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14"/>
  <workbookPr defaultThemeVersion="166925"/>
  <mc:AlternateContent xmlns:mc="http://schemas.openxmlformats.org/markup-compatibility/2006">
    <mc:Choice Requires="x15">
      <x15ac:absPath xmlns:x15ac="http://schemas.microsoft.com/office/spreadsheetml/2010/11/ac" url="Y:\Nephrocytes aging\Submission\Communications Biology\"/>
    </mc:Choice>
  </mc:AlternateContent>
  <xr:revisionPtr revIDLastSave="0" documentId="13_ncr:1_{97D2508E-0B4F-4FCA-8549-074F25598B9B}" xr6:coauthVersionLast="36" xr6:coauthVersionMax="47" xr10:uidLastSave="{00000000-0000-0000-0000-000000000000}"/>
  <bookViews>
    <workbookView xWindow="0" yWindow="0" windowWidth="28800" windowHeight="12225" firstSheet="14" activeTab="18" xr2:uid="{D36CA474-6872-C74C-9CB4-ACFD7F254D84}"/>
  </bookViews>
  <sheets>
    <sheet name="Supplementary Data 1a" sheetId="1" r:id="rId1"/>
    <sheet name="Supplementary Data 1b" sheetId="2" r:id="rId2"/>
    <sheet name="Supplementary Data 1c" sheetId="3" r:id="rId3"/>
    <sheet name="Supplementary Data 2a" sheetId="4" r:id="rId4"/>
    <sheet name="Supplementary Data 2b" sheetId="5" r:id="rId5"/>
    <sheet name="Supplementary Data 2c" sheetId="6" r:id="rId6"/>
    <sheet name="Supplementary Data 3a" sheetId="7" r:id="rId7"/>
    <sheet name="Supplementary Data 3b" sheetId="8" r:id="rId8"/>
    <sheet name="Supplementary Data 3c" sheetId="9" r:id="rId9"/>
    <sheet name="Supplementary Data 4a" sheetId="10" r:id="rId10"/>
    <sheet name="Supplementary Data 4b" sheetId="11" r:id="rId11"/>
    <sheet name="Supplementary Data 4c" sheetId="12" r:id="rId12"/>
    <sheet name="Supplementary Data 5a" sheetId="13" r:id="rId13"/>
    <sheet name="Supplementary Data 5b" sheetId="14" r:id="rId14"/>
    <sheet name="Supplementary Data 5c" sheetId="15" r:id="rId15"/>
    <sheet name="Supplementary Data 5d" sheetId="16" r:id="rId16"/>
    <sheet name="Supplementary Data 6a" sheetId="17" r:id="rId17"/>
    <sheet name="Supplementary Data 6b" sheetId="18" r:id="rId18"/>
    <sheet name="Supplementary Data 6c" sheetId="19" r:id="rId19"/>
  </sheet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2374" uniqueCount="11744">
  <si>
    <t>Accession</t>
  </si>
  <si>
    <t>Significance</t>
  </si>
  <si>
    <t>Coverage (%)</t>
  </si>
  <si>
    <t>#Unique peptides</t>
  </si>
  <si>
    <t>PTM</t>
  </si>
  <si>
    <t>Ratio (PNCs : complete animals)</t>
  </si>
  <si>
    <t>Avg. Mass</t>
  </si>
  <si>
    <t>Description</t>
  </si>
  <si>
    <t>Q9VKW1</t>
  </si>
  <si>
    <t>81.67</t>
  </si>
  <si>
    <t>11.76</t>
  </si>
  <si>
    <t>Oxidation (M)</t>
  </si>
  <si>
    <t>1.00:0.00</t>
  </si>
  <si>
    <t>LD41958p OS=Drosophila melanogaster OX=7227 GN=Wdfy2 PE=1 SV=1</t>
  </si>
  <si>
    <t>Q24314</t>
  </si>
  <si>
    <t>58.64</t>
  </si>
  <si>
    <t>2.40</t>
  </si>
  <si>
    <t>Vacuolar protein sorting-associated protein 18 homolog OS=Drosophila melanogaster OX=7227 GN=dor PE=1 SV=3</t>
  </si>
  <si>
    <t>A0A0B4KGF7</t>
  </si>
  <si>
    <t>44.20</t>
  </si>
  <si>
    <t>5.52</t>
  </si>
  <si>
    <t>1.00:0.02</t>
  </si>
  <si>
    <t>Beta-Mannosidase, isoform H OS=Drosophila melanogaster OX=7227 GN=beta-Man PE=1 SV=1</t>
  </si>
  <si>
    <t>A0A0B4KH84</t>
  </si>
  <si>
    <t>37.03</t>
  </si>
  <si>
    <t>9.92</t>
  </si>
  <si>
    <t>Cuticular protein 97Ea, isoform B OS=Drosophila melanogaster OX=7227 GN=Cpr97Ea PE=1 SV=1</t>
  </si>
  <si>
    <t>Q9VQF7</t>
  </si>
  <si>
    <t>35.51</t>
  </si>
  <si>
    <t>16.45</t>
  </si>
  <si>
    <t>Bacchus OS=Drosophila melanogaster OX=7227 GN=Bacc PE=2 SV=1</t>
  </si>
  <si>
    <t>Q86BK8</t>
  </si>
  <si>
    <t>35.95</t>
  </si>
  <si>
    <t>23.85</t>
  </si>
  <si>
    <t>Ras-related protein Rab-14 OS=Drosophila melanogaster OX=7227 GN=Rab14 PE=1 SV=1</t>
  </si>
  <si>
    <t>C0HK95</t>
  </si>
  <si>
    <t>44.93</t>
  </si>
  <si>
    <t>42.75</t>
  </si>
  <si>
    <t>Protein anoxia up-regulated OS=Drosophila melanogaster OX=7227 GN=fau PE=2 SV=1</t>
  </si>
  <si>
    <t>Q9VB76</t>
  </si>
  <si>
    <t>36.81</t>
  </si>
  <si>
    <t>17.04</t>
  </si>
  <si>
    <t>Carbonic anhydrase OS=Drosophila melanogaster OX=7227 GN=CAH9 PE=3 SV=2</t>
  </si>
  <si>
    <t>Q9VDQ7</t>
  </si>
  <si>
    <t>21.11</t>
  </si>
  <si>
    <t>2.53</t>
  </si>
  <si>
    <t>Phagocyte signaling-impaired protein OS=Drosophila melanogaster OX=7227 GN=psidin PE=2 SV=1</t>
  </si>
  <si>
    <t>Q9VTC3</t>
  </si>
  <si>
    <t>30.36</t>
  </si>
  <si>
    <t>29.72</t>
  </si>
  <si>
    <t>GH07049p OS=Drosophila melanogaster OX=7227 GN=Dmel\CG6409 PE=1 SV=2</t>
  </si>
  <si>
    <t>Q9V429</t>
  </si>
  <si>
    <t>35.03</t>
  </si>
  <si>
    <t>33.02</t>
  </si>
  <si>
    <t>Thioredoxin-2 OS=Drosophila melanogaster OX=7227 GN=Trx-2 PE=1 SV=3</t>
  </si>
  <si>
    <t>Q9VB81</t>
  </si>
  <si>
    <t>18.38</t>
  </si>
  <si>
    <t>22.13</t>
  </si>
  <si>
    <t>Cuticular protein 97Eb OS=Drosophila melanogaster OX=7227 GN=Cpr97Eb PE=2 SV=2</t>
  </si>
  <si>
    <t>Q9VB82</t>
  </si>
  <si>
    <t>9.84</t>
  </si>
  <si>
    <t>Cuticular protein 97Ea, isoform A OS=Drosophila melanogaster OX=7227 GN=Cpr97Ea PE=1 SV=2</t>
  </si>
  <si>
    <t>Q9VW00</t>
  </si>
  <si>
    <t>45.71</t>
  </si>
  <si>
    <t>9.02</t>
  </si>
  <si>
    <t>GH28721p OS=Drosophila melanogaster OX=7227 GN=Dmel\CG9451 PE=2 SV=1</t>
  </si>
  <si>
    <t>O18336</t>
  </si>
  <si>
    <t>26.51</t>
  </si>
  <si>
    <t>Q9VMY5</t>
  </si>
  <si>
    <t>5.51</t>
  </si>
  <si>
    <t>Beta-Mannosidase, isoform A OS=Drosophila melanogaster OX=7227 GN=beta-Man PE=1 SV=2</t>
  </si>
  <si>
    <t>Q9VEY0</t>
  </si>
  <si>
    <t>17.24</t>
  </si>
  <si>
    <t>12.13</t>
  </si>
  <si>
    <t>Uncharacterized protein, isoform C OS=Drosophila melanogaster OX=7227 GN=Dmel\CG8927 PE=1 SV=3</t>
  </si>
  <si>
    <t>A0A0B4K7T3</t>
  </si>
  <si>
    <t>35.21</t>
  </si>
  <si>
    <t>6.40</t>
  </si>
  <si>
    <t>1.00:0.03</t>
  </si>
  <si>
    <t>Uncharacterized protein, isoform B OS=Drosophila melanogaster OX=7227 GN=AAF57948 PE=4 SV=1</t>
  </si>
  <si>
    <t>A0AQH0</t>
  </si>
  <si>
    <t>31.02</t>
  </si>
  <si>
    <t>31.70</t>
  </si>
  <si>
    <t>Proteasome subunit beta OS=Drosophila melanogaster OX=7227 GN=Prosbeta1 PE=1 SV=1</t>
  </si>
  <si>
    <t>A0A0B4LGZ5</t>
  </si>
  <si>
    <t>34.03</t>
  </si>
  <si>
    <t>28.26</t>
  </si>
  <si>
    <t>Ribosomal protein L11, isoform B OS=Drosophila melanogaster OX=7227 GN=RpL11 PE=1 SV=1</t>
  </si>
  <si>
    <t>Q9VWT7</t>
  </si>
  <si>
    <t>33.86</t>
  </si>
  <si>
    <t>18.40</t>
  </si>
  <si>
    <t>GEO07745p1 OS=Drosophila melanogaster OX=7227 GN=BcDNA:RE41194 PE=2 SV=1</t>
  </si>
  <si>
    <t>Q9VJ58</t>
  </si>
  <si>
    <t>32.04</t>
  </si>
  <si>
    <t>4.96</t>
  </si>
  <si>
    <t>Fas-associated factor 2, isoform A OS=Drosophila melanogaster OX=7227 GN=Faf2 PE=1 SV=1</t>
  </si>
  <si>
    <t>A1ZAJ8</t>
  </si>
  <si>
    <t>6.50</t>
  </si>
  <si>
    <t>FI17311p1 OS=Drosophila melanogaster OX=7227 GN=AAL48972 PE=2 SV=1</t>
  </si>
  <si>
    <t>Q9VCK1</t>
  </si>
  <si>
    <t>52.93</t>
  </si>
  <si>
    <t>18.36</t>
  </si>
  <si>
    <t>Carbamidomethylation</t>
  </si>
  <si>
    <t>GILT-like protein 2 OS=Drosophila melanogaster OX=7227 GN=GILT2 PE=2 SV=1</t>
  </si>
  <si>
    <t>Q9VPK3</t>
  </si>
  <si>
    <t>14.26</t>
  </si>
  <si>
    <t>4.36</t>
  </si>
  <si>
    <t>1.00:0.04</t>
  </si>
  <si>
    <t>AT24407p OS=Drosophila melanogaster OX=7227 GN=Dmel\CG31974 PE=2 SV=3</t>
  </si>
  <si>
    <t>Q9VDY8</t>
  </si>
  <si>
    <t>34.49</t>
  </si>
  <si>
    <t>27.94</t>
  </si>
  <si>
    <t>MIP08680p OS=Drosophila melanogaster OX=7227 GN=vib PE=1 SV=1</t>
  </si>
  <si>
    <t>Q7K2P3</t>
  </si>
  <si>
    <t>26.41</t>
  </si>
  <si>
    <t>50.43</t>
  </si>
  <si>
    <t>1.00:0.05</t>
  </si>
  <si>
    <t>GH20817p OS=Drosophila melanogaster OX=7227 GN=Dmel\CG1648 PE=1 SV=1</t>
  </si>
  <si>
    <t>Q9VVT6</t>
  </si>
  <si>
    <t>21.57</t>
  </si>
  <si>
    <t>16.67</t>
  </si>
  <si>
    <t>GEO08966p1 OS=Drosophila melanogaster OX=7227 GN=Grx1 PE=2 SV=1</t>
  </si>
  <si>
    <t>A1Z7Z4</t>
  </si>
  <si>
    <t>50.00</t>
  </si>
  <si>
    <t>Uncharacterized protein, isoform B OS=Drosophila melanogaster OX=7227 GN=Dmel\CG1648 PE=1 SV=1</t>
  </si>
  <si>
    <t>Q9VEK7</t>
  </si>
  <si>
    <t>35.12</t>
  </si>
  <si>
    <t>17.54</t>
  </si>
  <si>
    <t>Cellular repressor of E1A-stimulated genes, isoform A OS=Drosophila melanogaster OX=7227 GN=CREG PE=1 SV=1</t>
  </si>
  <si>
    <t>Q9VUJ1</t>
  </si>
  <si>
    <t>33.54</t>
  </si>
  <si>
    <t>16.54</t>
  </si>
  <si>
    <t>Proteasome subunit beta OS=Drosophila melanogaster OX=7227 GN=Prosbeta2 PE=1 SV=1</t>
  </si>
  <si>
    <t>Q9W332</t>
  </si>
  <si>
    <t>32.30</t>
  </si>
  <si>
    <t>14.29</t>
  </si>
  <si>
    <t>Carbamidomethylation; Oxidation (M)</t>
  </si>
  <si>
    <t>Cubilin homolog OS=Drosophila melanogaster OX=7227 GN=Cubn PE=2 SV=3</t>
  </si>
  <si>
    <t>Q9Y168</t>
  </si>
  <si>
    <t>33.73</t>
  </si>
  <si>
    <t>BcDNA.GH02384 OS=Drosophila melanogaster OX=7227 GN=BcDNA.GH02384 PE=2 SV=1</t>
  </si>
  <si>
    <t>D1FYT3</t>
  </si>
  <si>
    <t>29.64</t>
  </si>
  <si>
    <t>26.85</t>
  </si>
  <si>
    <t>GEO09079p1 OS=Drosophila melanogaster OX=7227 GN=Obp99b PE=1 SV=1</t>
  </si>
  <si>
    <t>A0A0B4KHS9</t>
  </si>
  <si>
    <t>21.01</t>
  </si>
  <si>
    <t>5.81</t>
  </si>
  <si>
    <t>Serine/threonine-protein phosphatase OS=Drosophila melanogaster OX=7227 GN=Pp1alpha-96A PE=3 SV=1</t>
  </si>
  <si>
    <t>Q5BIL9</t>
  </si>
  <si>
    <t>33.59</t>
  </si>
  <si>
    <t>13.21</t>
  </si>
  <si>
    <t>SD21168p OS=Drosophila melanogaster OX=7227 GN=Dmel\CG18278 PE=1 SV=1</t>
  </si>
  <si>
    <t>Q7JWQ7</t>
  </si>
  <si>
    <t>43.20</t>
  </si>
  <si>
    <t>16.71</t>
  </si>
  <si>
    <t>RE01730p OS=Drosophila melanogaster OX=7227 GN=Swim PE=1 SV=1</t>
  </si>
  <si>
    <t>Q9I7L9</t>
  </si>
  <si>
    <t>Uncharacterized protein, isoform A OS=Drosophila melanogaster OX=7227 GN=Dmel\CG18858 PE=4 SV=2</t>
  </si>
  <si>
    <t>X2J946</t>
  </si>
  <si>
    <t>19.74</t>
  </si>
  <si>
    <t>5.23</t>
  </si>
  <si>
    <t>1.00:0.06</t>
  </si>
  <si>
    <t>Numb-associated kinase, isoform E OS=Drosophila melanogaster OX=7227 GN=Nak PE=1 SV=1</t>
  </si>
  <si>
    <t>Q9VVK5</t>
  </si>
  <si>
    <t>39.22</t>
  </si>
  <si>
    <t>18.08</t>
  </si>
  <si>
    <t>Adenosine deaminase OS=Drosophila melanogaster OX=7227 GN=Adgf-A PE=1 SV=1</t>
  </si>
  <si>
    <t>O18332</t>
  </si>
  <si>
    <t>66.49</t>
  </si>
  <si>
    <t>31.22</t>
  </si>
  <si>
    <t>FI01544p OS=Drosophila melanogaster OX=7227 GN=Rab1 PE=1 SV=1</t>
  </si>
  <si>
    <t>Q9VH77</t>
  </si>
  <si>
    <t>29.92</t>
  </si>
  <si>
    <t>14.39</t>
  </si>
  <si>
    <t>Mannose-6-phosphate isomerase OS=Drosophila melanogaster OX=7227 GN=Mpi PE=1 SV=1</t>
  </si>
  <si>
    <t>O44226</t>
  </si>
  <si>
    <t>30.69</t>
  </si>
  <si>
    <t>24.58</t>
  </si>
  <si>
    <t>Elongin B OS=Drosophila melanogaster OX=7227 GN=EloB PE=1 SV=1</t>
  </si>
  <si>
    <t>Q9VJ30</t>
  </si>
  <si>
    <t>2.49</t>
  </si>
  <si>
    <t>Numb-associated kinase, isoform A OS=Drosophila melanogaster OX=7227 GN=Nak PE=1 SV=2</t>
  </si>
  <si>
    <t>Q7KT38</t>
  </si>
  <si>
    <t>5.30</t>
  </si>
  <si>
    <t>Numb-associated kinase, isoform C OS=Drosophila melanogaster OX=7227 GN=Nak PE=1 SV=1</t>
  </si>
  <si>
    <t>Q9VTJ4</t>
  </si>
  <si>
    <t>53.21</t>
  </si>
  <si>
    <t>17.21</t>
  </si>
  <si>
    <t>1.00:0.07</t>
  </si>
  <si>
    <t>Putative alpha-L-fucosidase OS=Drosophila melanogaster OX=7227 GN=Fuca PE=2 SV=2</t>
  </si>
  <si>
    <t>O97102</t>
  </si>
  <si>
    <t>15.24</t>
  </si>
  <si>
    <t>23.33</t>
  </si>
  <si>
    <t>Small ubiquitin-related modifier OS=Drosophila melanogaster OX=7227 GN=smt3 PE=1 SV=1</t>
  </si>
  <si>
    <t>P08120</t>
  </si>
  <si>
    <t>38.62</t>
  </si>
  <si>
    <t>3.77</t>
  </si>
  <si>
    <t>Collagen alpha-1(IV) chain OS=Drosophila melanogaster OX=7227 GN=Col4a1 PE=1 SV=3</t>
  </si>
  <si>
    <t>Q9W334</t>
  </si>
  <si>
    <t>15.45</t>
  </si>
  <si>
    <t>49.23</t>
  </si>
  <si>
    <t>1.00:0.08</t>
  </si>
  <si>
    <t>40S ribosomal protein S28 OS=Drosophila melanogaster OX=7227 GN=RpS28b PE=1 SV=2</t>
  </si>
  <si>
    <t>Q9VSC3</t>
  </si>
  <si>
    <t>38.45</t>
  </si>
  <si>
    <t>9.54</t>
  </si>
  <si>
    <t>Ribonuclease X25 OS=Drosophila melanogaster OX=7227 GN=RNaseX25 PE=1 SV=1</t>
  </si>
  <si>
    <t>Q9W3C4</t>
  </si>
  <si>
    <t>20.47</t>
  </si>
  <si>
    <t>13.50</t>
  </si>
  <si>
    <t>Beta-N-acetylhexosaminidase OS=Drosophila melanogaster OX=7227 GN=Hexo2 PE=1 SV=1</t>
  </si>
  <si>
    <t>P41093</t>
  </si>
  <si>
    <t>36.19</t>
  </si>
  <si>
    <t>23.16</t>
  </si>
  <si>
    <t>60S ribosomal protein L18a OS=Drosophila melanogaster OX=7227 GN=RpL18A PE=1 SV=1</t>
  </si>
  <si>
    <t>Q9VJD1</t>
  </si>
  <si>
    <t>25.34</t>
  </si>
  <si>
    <t>14.42</t>
  </si>
  <si>
    <t>Glucosidase 2 subunit beta OS=Drosophila melanogaster OX=7227 GN=GCS2beta PE=1 SV=1</t>
  </si>
  <si>
    <t>P14199</t>
  </si>
  <si>
    <t>32.37</t>
  </si>
  <si>
    <t>8.51</t>
  </si>
  <si>
    <t>1.00:0.09</t>
  </si>
  <si>
    <t>Protein ref(2)P OS=Drosophila melanogaster OX=7227 GN=ref(2)P PE=1 SV=2</t>
  </si>
  <si>
    <t>P15330</t>
  </si>
  <si>
    <t>25.24</t>
  </si>
  <si>
    <t>3.30</t>
  </si>
  <si>
    <t>Embryonic polarity protein dorsal OS=Drosophila melanogaster OX=7227 GN=dl PE=1 SV=2</t>
  </si>
  <si>
    <t>Q8SXR1</t>
  </si>
  <si>
    <t>34.86</t>
  </si>
  <si>
    <t>21.43</t>
  </si>
  <si>
    <t>Neural lazarillo, isoform A OS=Drosophila melanogaster OX=7227 GN=NLaz PE=1 SV=1</t>
  </si>
  <si>
    <t>Q9V426</t>
  </si>
  <si>
    <t>39.04</t>
  </si>
  <si>
    <t>12.04</t>
  </si>
  <si>
    <t>LD07162p OS=Drosophila melanogaster OX=7227 GN=vig PE=1 SV=1</t>
  </si>
  <si>
    <t>Q9VTR6</t>
  </si>
  <si>
    <t>55.47</t>
  </si>
  <si>
    <t>9.40</t>
  </si>
  <si>
    <t>Pericardin OS=Drosophila melanogaster OX=7227 GN=prc PE=1 SV=2</t>
  </si>
  <si>
    <t>E1JI22</t>
  </si>
  <si>
    <t>27.40</t>
  </si>
  <si>
    <t>Clathrin light chain OS=Drosophila melanogaster OX=7227 GN=Clc PE=1 SV=1</t>
  </si>
  <si>
    <t>M9PBN2</t>
  </si>
  <si>
    <t>19.59</t>
  </si>
  <si>
    <t>Neural lazarillo, isoform B OS=Drosophila melanogaster OX=7227 GN=NLaz PE=1 SV=1</t>
  </si>
  <si>
    <t>Q9W4Y3</t>
  </si>
  <si>
    <t>28.81</t>
  </si>
  <si>
    <t>17.79</t>
  </si>
  <si>
    <t>Terribly reduced optic lobes, isoform AT OS=Drosophila melanogaster OX=7227 GN=trol PE=1 SV=4</t>
  </si>
  <si>
    <t>Q8IPP4</t>
  </si>
  <si>
    <t>22.91</t>
  </si>
  <si>
    <t>4.30</t>
  </si>
  <si>
    <t>1.00:0.10</t>
  </si>
  <si>
    <t>Canoe, isoform C OS=Drosophila melanogaster OX=7227 GN=cno PE=1 SV=1</t>
  </si>
  <si>
    <t>Q9VN82</t>
  </si>
  <si>
    <t>3.95</t>
  </si>
  <si>
    <t>Canoe, isoform E OS=Drosophila melanogaster OX=7227 GN=cno PE=1 SV=2</t>
  </si>
  <si>
    <t>A0A0B4KGI6</t>
  </si>
  <si>
    <t>4.15</t>
  </si>
  <si>
    <t>Canoe, isoform G OS=Drosophila melanogaster OX=7227 GN=cno PE=1 SV=1</t>
  </si>
  <si>
    <t>Q9VPN2</t>
  </si>
  <si>
    <t>42.09</t>
  </si>
  <si>
    <t>14.85</t>
  </si>
  <si>
    <t>Protein amnionless OS=Drosophila melanogaster OX=7227 GN=Amnionless PE=2 SV=1</t>
  </si>
  <si>
    <t>A0A0B4KFK9</t>
  </si>
  <si>
    <t>4.71</t>
  </si>
  <si>
    <t>Canoe, isoform F OS=Drosophila melanogaster OX=7227 GN=cno PE=1 SV=1</t>
  </si>
  <si>
    <t>Q8SZN1</t>
  </si>
  <si>
    <t>29.28</t>
  </si>
  <si>
    <t>12.90</t>
  </si>
  <si>
    <t>GEO08217p1 OS=Drosophila melanogaster OX=7227 GN=Dmel\CG31313 PE=1 SV=1</t>
  </si>
  <si>
    <t>Q9VG51</t>
  </si>
  <si>
    <t>35.33</t>
  </si>
  <si>
    <t>RE52028p OS=Drosophila melanogaster OX=7227 GN=Snx3 PE=1 SV=1</t>
  </si>
  <si>
    <t>A0A0B4KG43</t>
  </si>
  <si>
    <t>4.12</t>
  </si>
  <si>
    <t>Canoe, isoform H OS=Drosophila melanogaster OX=7227 GN=cno PE=1 SV=1</t>
  </si>
  <si>
    <t>Q9VMV5</t>
  </si>
  <si>
    <t>16.00</t>
  </si>
  <si>
    <t>10.00</t>
  </si>
  <si>
    <t>Viking, isoform A OS=Drosophila melanogaster OX=7227 GN=vkg PE=1 SV=1</t>
  </si>
  <si>
    <t>Q9V3W0</t>
  </si>
  <si>
    <t>24.64</t>
  </si>
  <si>
    <t>RutC family protein UK114 OS=Drosophila melanogaster OX=7227 GN=UK114 PE=2 SV=1</t>
  </si>
  <si>
    <t>A1ZB80</t>
  </si>
  <si>
    <t>25.55</t>
  </si>
  <si>
    <t>44.23</t>
  </si>
  <si>
    <t>1.00:0.11</t>
  </si>
  <si>
    <t>FI06482p OS=Drosophila melanogaster OX=7227 GN=BcDNA:RE18604 PE=1 SV=1</t>
  </si>
  <si>
    <t>P11046</t>
  </si>
  <si>
    <t>36.69</t>
  </si>
  <si>
    <t>16.22</t>
  </si>
  <si>
    <t>Laminin subunit beta-1 OS=Drosophila melanogaster OX=7227 GN=LanB1 PE=1 SV=4</t>
  </si>
  <si>
    <t>E1JGL5</t>
  </si>
  <si>
    <t>44.02</t>
  </si>
  <si>
    <t>Uncharacterized protein, isoform L OS=Drosophila melanogaster OX=7227 GN=BcDNA:RE18604 PE=1 SV=1</t>
  </si>
  <si>
    <t>Q9W4C1</t>
  </si>
  <si>
    <t>20.37</t>
  </si>
  <si>
    <t>6.14</t>
  </si>
  <si>
    <t>IP13321p OS=Drosophila melanogaster OX=7227 GN=Dmel\CG15784 PE=1 SV=1</t>
  </si>
  <si>
    <t>A0A0B4K7G1</t>
  </si>
  <si>
    <t>41.44</t>
  </si>
  <si>
    <t>Uncharacterized protein, isoform N OS=Drosophila melanogaster OX=7227 GN=BcDNA:RH27395 PE=1 SV=1</t>
  </si>
  <si>
    <t>A0A0B4K897</t>
  </si>
  <si>
    <t>24.93</t>
  </si>
  <si>
    <t>Uncharacterized protein, isoform O OS=Drosophila melanogaster OX=7227 GN=BcDNA:RH27395 PE=1 SV=1</t>
  </si>
  <si>
    <t>Q7K127</t>
  </si>
  <si>
    <t>58.77</t>
  </si>
  <si>
    <t>27.82</t>
  </si>
  <si>
    <t>Alpha-galactosidase OS=Drosophila melanogaster OX=7227 GN=Dmel\CG7997 PE=1 SV=1</t>
  </si>
  <si>
    <t>Q9VQT8</t>
  </si>
  <si>
    <t>27.52</t>
  </si>
  <si>
    <t>47.56</t>
  </si>
  <si>
    <t>Immune induced molecule 33, isoform A OS=Drosophila melanogaster OX=7227 GN=IM33 PE=1 SV=1</t>
  </si>
  <si>
    <t>Q7JV69</t>
  </si>
  <si>
    <t>40.28</t>
  </si>
  <si>
    <t>32.35</t>
  </si>
  <si>
    <t>SD11922p OS=Drosophila melanogaster OX=7227 GN=Spn55B PE=1 SV=1</t>
  </si>
  <si>
    <t>A0A0B4LGX1</t>
  </si>
  <si>
    <t>25.21</t>
  </si>
  <si>
    <t>Uncharacterized protein, isoform P OS=Drosophila melanogaster OX=7227 GN=BcDNA:RE18604 PE=1 SV=1</t>
  </si>
  <si>
    <t>Q9VJZ1</t>
  </si>
  <si>
    <t>24.70</t>
  </si>
  <si>
    <t>9.61</t>
  </si>
  <si>
    <t>FI21342p1 OS=Drosophila melanogaster OX=7227 GN=anon-WO0118547.80 PE=1 SV=1</t>
  </si>
  <si>
    <t>Q9W258</t>
  </si>
  <si>
    <t>26.38</t>
  </si>
  <si>
    <t>15.31</t>
  </si>
  <si>
    <t>Babos, isoform A OS=Drosophila melanogaster OX=7227 GN=babos PE=2 SV=2</t>
  </si>
  <si>
    <t>M9PEL7</t>
  </si>
  <si>
    <t>37.27</t>
  </si>
  <si>
    <t>10.65</t>
  </si>
  <si>
    <t>Ecdysone-inducible gene L2, isoform D OS=Drosophila melanogaster OX=7227 GN=ImpL2 PE=1 SV=1</t>
  </si>
  <si>
    <t>Q09024</t>
  </si>
  <si>
    <t>10.49</t>
  </si>
  <si>
    <t>Neural/ectodermal development factor IMP-L2 OS=Drosophila melanogaster OX=7227 GN=ImpL2 PE=1 SV=4</t>
  </si>
  <si>
    <t>A1ZB83</t>
  </si>
  <si>
    <t>25.92</t>
  </si>
  <si>
    <t>Uncharacterized protein, isoform B OS=Drosophila melanogaster OX=7227 GN=BcDNA:RH27395 PE=1 SV=1</t>
  </si>
  <si>
    <t>M9PHL4</t>
  </si>
  <si>
    <t>13.86</t>
  </si>
  <si>
    <t>7.29</t>
  </si>
  <si>
    <t>1.00:0.12</t>
  </si>
  <si>
    <t>IST1 homolog OS=Drosophila melanogaster OX=7227 GN=Ist1 PE=1 SV=1</t>
  </si>
  <si>
    <t>Q961H2</t>
  </si>
  <si>
    <t>14.68</t>
  </si>
  <si>
    <t>8.28</t>
  </si>
  <si>
    <t>GH23453p OS=Drosophila melanogaster OX=7227 GN=CG8054 PE=1 SV=1</t>
  </si>
  <si>
    <t>Q9VXM4</t>
  </si>
  <si>
    <t>23.76</t>
  </si>
  <si>
    <t>LD12946p OS=Drosophila melanogaster OX=7227 GN=MSBP PE=1 SV=1</t>
  </si>
  <si>
    <t>Q9VGE7</t>
  </si>
  <si>
    <t>25.65</t>
  </si>
  <si>
    <t>27.00</t>
  </si>
  <si>
    <t>Beta-galactosidase OS=Drosophila melanogaster OX=7227 GN=Ect3 PE=1 SV=1</t>
  </si>
  <si>
    <t>Q9VQ13</t>
  </si>
  <si>
    <t>27.49</t>
  </si>
  <si>
    <t>6.34</t>
  </si>
  <si>
    <t>Uncharacterized protein, isoform A OS=Drosophila melanogaster OX=7227 GN=Dmel\CG31926 PE=3 SV=1</t>
  </si>
  <si>
    <t>P18053</t>
  </si>
  <si>
    <t>26.80</t>
  </si>
  <si>
    <t>29.55</t>
  </si>
  <si>
    <t>Proteasome subunit alpha type-4 OS=Drosophila melanogaster OX=7227 GN=Prosalpha3 PE=1 SV=2</t>
  </si>
  <si>
    <t>Q9VJ31</t>
  </si>
  <si>
    <t>18.47</t>
  </si>
  <si>
    <t>18.73</t>
  </si>
  <si>
    <t>CG10623 protein OS=Drosophila melanogaster OX=7227 GN=Dmel\CG10623 PE=1 SV=1</t>
  </si>
  <si>
    <t>Q8MR45</t>
  </si>
  <si>
    <t>9.41</t>
  </si>
  <si>
    <t>Putative N(4)-(beta-N-acetylglucosaminyl)-L-asparaginase CG1827 OS=Drosophila melanogaster OX=7227 GN=CG1827 PE=2 SV=1</t>
  </si>
  <si>
    <t>Q95029</t>
  </si>
  <si>
    <t>16.17</t>
  </si>
  <si>
    <t>1.00:0.13</t>
  </si>
  <si>
    <t>Cathepsin L OS=Drosophila melanogaster OX=7227 GN=Cp1 PE=2 SV=2</t>
  </si>
  <si>
    <t>Q8IQD4</t>
  </si>
  <si>
    <t>25.08</t>
  </si>
  <si>
    <t>4.82</t>
  </si>
  <si>
    <t>Anion exchange protein OS=Drosophila melanogaster OX=7227 GN=Ae2 PE=1 SV=1</t>
  </si>
  <si>
    <t>P33438</t>
  </si>
  <si>
    <t>23.44</t>
  </si>
  <si>
    <t>33.92</t>
  </si>
  <si>
    <t>Glutactin OS=Drosophila melanogaster OX=7227 GN=Glt PE=1 SV=2</t>
  </si>
  <si>
    <t>M9PEQ4</t>
  </si>
  <si>
    <t>4.63</t>
  </si>
  <si>
    <t>Q9VPQ2</t>
  </si>
  <si>
    <t>22.71</t>
  </si>
  <si>
    <t>15.54</t>
  </si>
  <si>
    <t>DnaJ homolog shv OS=Drosophila melanogaster OX=7227 GN=shv PE=1 SV=1</t>
  </si>
  <si>
    <t>Q9VT48</t>
  </si>
  <si>
    <t>4.42</t>
  </si>
  <si>
    <t>Anion exchange protein OS=Drosophila melanogaster OX=7227 GN=Ae2 PE=1 SV=2</t>
  </si>
  <si>
    <t>Q9Y125</t>
  </si>
  <si>
    <t>28.85</t>
  </si>
  <si>
    <t>8.81</t>
  </si>
  <si>
    <t>BcDNA.GH08312 OS=Drosophila melanogaster OX=7227 GN=Sap-r PE=1 SV=1</t>
  </si>
  <si>
    <t>Q8IQD5</t>
  </si>
  <si>
    <t>4.56</t>
  </si>
  <si>
    <t>Q8IQD6</t>
  </si>
  <si>
    <t>4.66</t>
  </si>
  <si>
    <t>Q7KUD7</t>
  </si>
  <si>
    <t>4.54</t>
  </si>
  <si>
    <t>Q7KUD6</t>
  </si>
  <si>
    <t>4.80</t>
  </si>
  <si>
    <t>Q9V4N3</t>
  </si>
  <si>
    <t>24.99</t>
  </si>
  <si>
    <t>36.57</t>
  </si>
  <si>
    <t>1.00:0.14</t>
  </si>
  <si>
    <t>Cytochrome b5 OS=Drosophila melanogaster OX=7227 GN=Cyt-b5 PE=2 SV=1</t>
  </si>
  <si>
    <t>P82147</t>
  </si>
  <si>
    <t>13.09</t>
  </si>
  <si>
    <t>41.18</t>
  </si>
  <si>
    <t>Protein lethal(2)essential for life OS=Drosophila melanogaster OX=7227 GN=l(2)efl PE=1 SV=1</t>
  </si>
  <si>
    <t>X2JDP6</t>
  </si>
  <si>
    <t>19.68</t>
  </si>
  <si>
    <t>9.30</t>
  </si>
  <si>
    <t>1.00:0.15</t>
  </si>
  <si>
    <t>Glyoxylate reductase 1 homolog OS=Drosophila melanogaster OX=7227 GN=Ndf PE=3 SV=1</t>
  </si>
  <si>
    <t>M9PES8</t>
  </si>
  <si>
    <t>14.99</t>
  </si>
  <si>
    <t>9.34</t>
  </si>
  <si>
    <t>Q9VKD9</t>
  </si>
  <si>
    <t>6.09</t>
  </si>
  <si>
    <t>MIP16835p1 OS=Drosophila melanogaster OX=7227 GN=Dmel\CG16965 PE=2 SV=2</t>
  </si>
  <si>
    <t>Q9VRY6</t>
  </si>
  <si>
    <t>8.87</t>
  </si>
  <si>
    <t>M9MRG2</t>
  </si>
  <si>
    <t>9.29</t>
  </si>
  <si>
    <t>Q9VG86</t>
  </si>
  <si>
    <t>17.93</t>
  </si>
  <si>
    <t>16.57</t>
  </si>
  <si>
    <t>Fatty acyl-CoA reductase OS=Drosophila melanogaster OX=7227 GN=anon-WO0140519.58 PE=1 SV=3</t>
  </si>
  <si>
    <t>M9PBS9</t>
  </si>
  <si>
    <t>11.31</t>
  </si>
  <si>
    <t>Q27889</t>
  </si>
  <si>
    <t>29.50</t>
  </si>
  <si>
    <t>5.26</t>
  </si>
  <si>
    <t>1.00:0.16</t>
  </si>
  <si>
    <t>Serine/threonine-protein phosphatase 2B catalytic subunit 2 OS=Drosophila melanogaster OX=7227 GN=Pp2B-14D PE=1 SV=2</t>
  </si>
  <si>
    <t>Q9V3G1</t>
  </si>
  <si>
    <t>16.33</t>
  </si>
  <si>
    <t>16.41</t>
  </si>
  <si>
    <t>60S ribosomal protein L8 OS=Drosophila melanogaster OX=7227 GN=RpL8 PE=1 SV=1</t>
  </si>
  <si>
    <t>A1Z877</t>
  </si>
  <si>
    <t>24.42</t>
  </si>
  <si>
    <t>17.26</t>
  </si>
  <si>
    <t>Nidogen OS=Drosophila melanogaster OX=7227 GN=Ndg PE=1 SV=1</t>
  </si>
  <si>
    <t>Q9VW59</t>
  </si>
  <si>
    <t>33.66</t>
  </si>
  <si>
    <t>23.38</t>
  </si>
  <si>
    <t>1.00:0.17</t>
  </si>
  <si>
    <t>LD16419p OS=Drosophila melanogaster OX=7227 GN=RhoGDI PE=1 SV=1</t>
  </si>
  <si>
    <t>Q9VLL5</t>
  </si>
  <si>
    <t>22.94</t>
  </si>
  <si>
    <t>20.82</t>
  </si>
  <si>
    <t>LP03571p OS=Drosophila melanogaster OX=7227 GN=ESTS:172F5T PE=2 SV=2</t>
  </si>
  <si>
    <t>M9NEU5</t>
  </si>
  <si>
    <t>23.91</t>
  </si>
  <si>
    <t>69.05</t>
  </si>
  <si>
    <t>Profilin OS=Drosophila melanogaster OX=7227 GN=chic PE=2 SV=1</t>
  </si>
  <si>
    <t>Q9VZJ8</t>
  </si>
  <si>
    <t>27.33</t>
  </si>
  <si>
    <t>12.41</t>
  </si>
  <si>
    <t>1.00:0.18</t>
  </si>
  <si>
    <t>RH40737p OS=Drosophila melanogaster OX=7227 GN=Dmel\CG11594 PE=1 SV=1</t>
  </si>
  <si>
    <t>O76742</t>
  </si>
  <si>
    <t>39.93</t>
  </si>
  <si>
    <t>27.54</t>
  </si>
  <si>
    <t>CG5915 protein OS=Drosophila melanogaster OX=7227 GN=Rab7 PE=1 SV=1</t>
  </si>
  <si>
    <t>Q9VTP0</t>
  </si>
  <si>
    <t>15.11</t>
  </si>
  <si>
    <t>9.63</t>
  </si>
  <si>
    <t>Uncharacterized protein OS=Drosophila melanogaster OX=7227 GN=CT18701 PE=4 SV=4</t>
  </si>
  <si>
    <t>A1Z8Y4</t>
  </si>
  <si>
    <t>13.47</t>
  </si>
  <si>
    <t>31.78</t>
  </si>
  <si>
    <t>1.00:0.19</t>
  </si>
  <si>
    <t>Uncharacterized protein OS=Drosophila melanogaster OX=7227 GN=Dmel\CG13155 PE=4 SV=1</t>
  </si>
  <si>
    <t>Q868Z9</t>
  </si>
  <si>
    <t>39.70</t>
  </si>
  <si>
    <t>6.63</t>
  </si>
  <si>
    <t>Papilin OS=Drosophila melanogaster OX=7227 GN=Ppn PE=1 SV=2</t>
  </si>
  <si>
    <t>Q9VK00</t>
  </si>
  <si>
    <t>33.14</t>
  </si>
  <si>
    <t>Uncharacterized protein, isoform A OS=Drosophila melanogaster OX=7227 GN=Dmel\CG16826 PE=1 SV=1</t>
  </si>
  <si>
    <t>Q8SYQ4</t>
  </si>
  <si>
    <t>28.22</t>
  </si>
  <si>
    <t>10.81</t>
  </si>
  <si>
    <t>RE42475p OS=Drosophila melanogaster OX=7227 GN=BEST:GH25016 PE=1 SV=1</t>
  </si>
  <si>
    <t>Q9VIF2</t>
  </si>
  <si>
    <t>21.98</t>
  </si>
  <si>
    <t>12.15</t>
  </si>
  <si>
    <t>GM01519p OS=Drosophila melanogaster OX=7227 GN=Pld3 PE=1 SV=1</t>
  </si>
  <si>
    <t>Q9VFX0</t>
  </si>
  <si>
    <t>23.14</t>
  </si>
  <si>
    <t>1.00:0.20</t>
  </si>
  <si>
    <t>Aminopeptidase OS=Drosophila melanogaster OX=7227 GN=Dmel\CG8773 PE=1 SV=2</t>
  </si>
  <si>
    <t>Q9VA83</t>
  </si>
  <si>
    <t>30.81</t>
  </si>
  <si>
    <t>65.20</t>
  </si>
  <si>
    <t>Ferritin OS=Drosophila melanogaster OX=7227 GN=Fer2LCH PE=1 SV=1</t>
  </si>
  <si>
    <t>O76464</t>
  </si>
  <si>
    <t>20.43</t>
  </si>
  <si>
    <t>4.78</t>
  </si>
  <si>
    <t>Nitrilase and fragile histidine triad fusion protein NitFhit OS=Drosophila melanogaster OX=7227 GN=NitFhit PE=1 SV=1</t>
  </si>
  <si>
    <t>Q9VXR9</t>
  </si>
  <si>
    <t>38.35</t>
  </si>
  <si>
    <t>15.76</t>
  </si>
  <si>
    <t>FI03680p OS=Drosophila melanogaster OX=7227 GN=Dmel\CG8128 PE=2 SV=1</t>
  </si>
  <si>
    <t>A0A0B4KHF0</t>
  </si>
  <si>
    <t>62.71</t>
  </si>
  <si>
    <t>O17445</t>
  </si>
  <si>
    <t>19.49</t>
  </si>
  <si>
    <t>29.90</t>
  </si>
  <si>
    <t>60S ribosomal protein L15 OS=Drosophila melanogaster OX=7227 GN=RpL15 PE=1 SV=1</t>
  </si>
  <si>
    <t>Q9VAD0</t>
  </si>
  <si>
    <t>26.36</t>
  </si>
  <si>
    <t>32.88</t>
  </si>
  <si>
    <t>1.00:0.21</t>
  </si>
  <si>
    <t>Acid phosphatase 1, isoform A OS=Drosophila melanogaster OX=7227 GN=Acph-1 PE=1 SV=1</t>
  </si>
  <si>
    <t>P08171</t>
  </si>
  <si>
    <t>33.04</t>
  </si>
  <si>
    <t>36.95</t>
  </si>
  <si>
    <t>Esterase-6 OS=Drosophila melanogaster OX=7227 GN=Est-6 PE=1 SV=2</t>
  </si>
  <si>
    <t>A0A0B4LEK8</t>
  </si>
  <si>
    <t>25.97</t>
  </si>
  <si>
    <t>3.53</t>
  </si>
  <si>
    <t>Secretory 24AB, isoform C OS=Drosophila melanogaster OX=7227 GN=Sec24AB PE=1 SV=1</t>
  </si>
  <si>
    <t>Q8I0P9</t>
  </si>
  <si>
    <t>31.65</t>
  </si>
  <si>
    <t>Acid phosphatase 1, isoform B OS=Drosophila melanogaster OX=7227 GN=Acph-1 PE=1 SV=1</t>
  </si>
  <si>
    <t>A1Z813</t>
  </si>
  <si>
    <t>3.46</t>
  </si>
  <si>
    <t>Secretory 24AB, isoform A OS=Drosophila melanogaster OX=7227 GN=Sec24AB PE=1 SV=1</t>
  </si>
  <si>
    <t>P05389</t>
  </si>
  <si>
    <t>22.04</t>
  </si>
  <si>
    <t>29.20</t>
  </si>
  <si>
    <t>1.00:0.22</t>
  </si>
  <si>
    <t>60S acidic ribosomal protein P2 OS=Drosophila melanogaster OX=7227 GN=RpLP2 PE=1 SV=1</t>
  </si>
  <si>
    <t>Q95SN8</t>
  </si>
  <si>
    <t>21.21</t>
  </si>
  <si>
    <t>14.08</t>
  </si>
  <si>
    <t>GH12395p OS=Drosophila melanogaster OX=7227 GN=CG17837 PE=1 SV=1</t>
  </si>
  <si>
    <t>Q9VG79</t>
  </si>
  <si>
    <t>23.24</t>
  </si>
  <si>
    <t>14.87</t>
  </si>
  <si>
    <t>Dipeptidase C, isoform A OS=Drosophila melanogaster OX=7227 GN=Dip-C PE=1 SV=2</t>
  </si>
  <si>
    <t>Q9VB64</t>
  </si>
  <si>
    <t>20.85</t>
  </si>
  <si>
    <t>22.17</t>
  </si>
  <si>
    <t>Uncharacterized protein, isoform A OS=Drosophila melanogaster OX=7227 GN=CG31063 PE=1 SV=3</t>
  </si>
  <si>
    <t>P29742</t>
  </si>
  <si>
    <t>50.84</t>
  </si>
  <si>
    <t>38.20</t>
  </si>
  <si>
    <t>Clathrin heavy chain OS=Drosophila melanogaster OX=7227 GN=Chc PE=1 SV=1</t>
  </si>
  <si>
    <t>Q9W022</t>
  </si>
  <si>
    <t>45.92</t>
  </si>
  <si>
    <t>21.13</t>
  </si>
  <si>
    <t>GEO01508p1 OS=Drosophila melanogaster OX=7227 GN=Dmel\CG8993 PE=1 SV=1</t>
  </si>
  <si>
    <t>Q0KI81</t>
  </si>
  <si>
    <t>22.54</t>
  </si>
  <si>
    <t>7.21</t>
  </si>
  <si>
    <t>1.00:0.23</t>
  </si>
  <si>
    <t>IP14232p OS=Drosophila melanogaster OX=7227 GN=CG18479 PE=2 SV=2</t>
  </si>
  <si>
    <t>A1Z6V5</t>
  </si>
  <si>
    <t>17.42</t>
  </si>
  <si>
    <t>15.78</t>
  </si>
  <si>
    <t>1.00:0.24</t>
  </si>
  <si>
    <t>FI01422p OS=Drosophila melanogaster OX=7227 GN=Spn43Ab PE=1 SV=1</t>
  </si>
  <si>
    <t>Q9W299</t>
  </si>
  <si>
    <t>21.22</t>
  </si>
  <si>
    <t>14.45</t>
  </si>
  <si>
    <t>Sugar phosphate phosphatase OS=Drosophila melanogaster OX=7227 GN=Dmel\CG11474 PE=1 SV=1</t>
  </si>
  <si>
    <t>Q9Y115</t>
  </si>
  <si>
    <t>14.46</t>
  </si>
  <si>
    <t>12.83</t>
  </si>
  <si>
    <t>UNC93-like protein OS=Drosophila melanogaster OX=7227 GN=CG4928 PE=2 SV=1</t>
  </si>
  <si>
    <t>A1ZBK7</t>
  </si>
  <si>
    <t>30.05</t>
  </si>
  <si>
    <t>34.18</t>
  </si>
  <si>
    <t>Crammer OS=Drosophila melanogaster OX=7227 GN=cer PE=1 SV=1</t>
  </si>
  <si>
    <t>Q7KVL7</t>
  </si>
  <si>
    <t>20.98</t>
  </si>
  <si>
    <t>9.59</t>
  </si>
  <si>
    <t>1.00:0.25</t>
  </si>
  <si>
    <t>Vacuolar protein sorting-associated protein 35 OS=Drosophila melanogaster OX=7227 GN=Vps35 PE=1 SV=2</t>
  </si>
  <si>
    <t>Q9VKV2</t>
  </si>
  <si>
    <t>19.43</t>
  </si>
  <si>
    <t>6.74</t>
  </si>
  <si>
    <t>Alpha-mannosidase OS=Drosophila melanogaster OX=7227 GN=LManI PE=3 SV=1</t>
  </si>
  <si>
    <t>O97418</t>
  </si>
  <si>
    <t>32.12</t>
  </si>
  <si>
    <t>60.19</t>
  </si>
  <si>
    <t>Complex I-B14.5a OS=Drosophila melanogaster OX=7227 GN=ND-B14.5A PE=1 SV=1</t>
  </si>
  <si>
    <t>Q9VHE4</t>
  </si>
  <si>
    <t>13.94</t>
  </si>
  <si>
    <t>12.01</t>
  </si>
  <si>
    <t>LD31229p OS=Drosophila melanogaster OX=7227 GN=Dmel\CG8132 PE=1 SV=1</t>
  </si>
  <si>
    <t>Q9VCJ8</t>
  </si>
  <si>
    <t>36.68</t>
  </si>
  <si>
    <t>11.25</t>
  </si>
  <si>
    <t>Spaetzle-processing enzyme OS=Drosophila melanogaster OX=7227 GN=SPE PE=1 SV=2</t>
  </si>
  <si>
    <t>Q9VTD4</t>
  </si>
  <si>
    <t>20.75</t>
  </si>
  <si>
    <t>10.42</t>
  </si>
  <si>
    <t>Fad2 OS=Drosophila melanogaster OX=7227 GN=Fad2 PE=3 SV=1</t>
  </si>
  <si>
    <t>Q9W277</t>
  </si>
  <si>
    <t>9.37</t>
  </si>
  <si>
    <t>Vacuolar protein sorting-associated protein 35 OS=Drosophila melanogaster OX=7227 GN=Vps35 PE=1 SV=4</t>
  </si>
  <si>
    <t>Q9VVM1</t>
  </si>
  <si>
    <t>21.78</t>
  </si>
  <si>
    <t>3.59</t>
  </si>
  <si>
    <t>Uncharacterized protein, isoform B OS=Drosophila melanogaster OX=7227 GN=Dmel\CG7408 PE=1 SV=2</t>
  </si>
  <si>
    <t>Q9VT33</t>
  </si>
  <si>
    <t>21.36</t>
  </si>
  <si>
    <t>20.62</t>
  </si>
  <si>
    <t>1.00:0.26</t>
  </si>
  <si>
    <t>Ribose-phosphate diphosphokinase OS=Drosophila melanogaster OX=7227 GN=Prps PE=1 SV=3</t>
  </si>
  <si>
    <t>O18335</t>
  </si>
  <si>
    <t>20.99</t>
  </si>
  <si>
    <t>53.27</t>
  </si>
  <si>
    <t>Drab11 OS=Drosophila melanogaster OX=7227 GN=Rab11 PE=1 SV=1</t>
  </si>
  <si>
    <t>O62530</t>
  </si>
  <si>
    <t>30.61</t>
  </si>
  <si>
    <t>6.41</t>
  </si>
  <si>
    <t>Adaptor protein complex 2, mu subunit, isoform A OS=Drosophila melanogaster OX=7227 GN=AP-2mu PE=1 SV=1</t>
  </si>
  <si>
    <t>Q9VZH5</t>
  </si>
  <si>
    <t>22.27</t>
  </si>
  <si>
    <t>5.87</t>
  </si>
  <si>
    <t>CLIP domain-containing serine protease OS=Drosophila melanogaster OX=7227 GN=SP18 PE=3 SV=2</t>
  </si>
  <si>
    <t>M9PF46</t>
  </si>
  <si>
    <t>Ribose-phosphate diphosphokinase OS=Drosophila melanogaster OX=7227 GN=Prps PE=1 SV=1</t>
  </si>
  <si>
    <t>Q0KHY3</t>
  </si>
  <si>
    <t>22.74</t>
  </si>
  <si>
    <t>1.00:0.27</t>
  </si>
  <si>
    <t>Protein mesh OS=Drosophila melanogaster OX=7227 GN=mesh PE=1 SV=2</t>
  </si>
  <si>
    <t>Q7K084</t>
  </si>
  <si>
    <t>19.91</t>
  </si>
  <si>
    <t>41.26</t>
  </si>
  <si>
    <t>Odorant-binding protein 44a, isoform A OS=Drosophila melanogaster OX=7227 GN=Obp44a PE=1 SV=1</t>
  </si>
  <si>
    <t>Q27606</t>
  </si>
  <si>
    <t>16.60</t>
  </si>
  <si>
    <t>9.89</t>
  </si>
  <si>
    <t>Cytochrome P450 4e2 OS=Drosophila melanogaster OX=7227 GN=Cyp4e2 PE=2 SV=2</t>
  </si>
  <si>
    <t>Q9VYD5</t>
  </si>
  <si>
    <t>18.12</t>
  </si>
  <si>
    <t>13.77</t>
  </si>
  <si>
    <t>1.00:0.28</t>
  </si>
  <si>
    <t>Branched-chain-amino-acid aminotransferase OS=Drosophila melanogaster OX=7227 GN=Dmel\CG1673 PE=1 SV=2</t>
  </si>
  <si>
    <t>P15215</t>
  </si>
  <si>
    <t>20.88</t>
  </si>
  <si>
    <t>Laminin subunit gamma-1 OS=Drosophila melanogaster OX=7227 GN=LanB2 PE=2 SV=2</t>
  </si>
  <si>
    <t>Q9V3U6</t>
  </si>
  <si>
    <t>27.45</t>
  </si>
  <si>
    <t>27.50</t>
  </si>
  <si>
    <t>1.00:0.29</t>
  </si>
  <si>
    <t>26-29kD-proteinase OS=Drosophila melanogaster OX=7227 GN=26-29-p PE=1 SV=1</t>
  </si>
  <si>
    <t>Q7K3E2</t>
  </si>
  <si>
    <t>24.17</t>
  </si>
  <si>
    <t>33.39</t>
  </si>
  <si>
    <t>1.00:0.30</t>
  </si>
  <si>
    <t>LD34147p OS=Drosophila melanogaster OX=7227 GN=Dmel\CG5080 PE=1 SV=1</t>
  </si>
  <si>
    <t>Q9VG32</t>
  </si>
  <si>
    <t>18.55</t>
  </si>
  <si>
    <t>19.10</t>
  </si>
  <si>
    <t>Malic enzyme OS=Drosophila melanogaster OX=7227 GN=Men PE=1 SV=1</t>
  </si>
  <si>
    <t>Q9VG31</t>
  </si>
  <si>
    <t>19.00</t>
  </si>
  <si>
    <t>X2JDD7</t>
  </si>
  <si>
    <t>13.03</t>
  </si>
  <si>
    <t>Tiggrin, isoform B OS=Drosophila melanogaster OX=7227 GN=Tig PE=1 SV=1</t>
  </si>
  <si>
    <t>Q9VK12</t>
  </si>
  <si>
    <t>46.91</t>
  </si>
  <si>
    <t>30.80</t>
  </si>
  <si>
    <t>GH20621p OS=Drosophila melanogaster OX=7227 GN=cg5945 PE=1 SV=1</t>
  </si>
  <si>
    <t>P91926</t>
  </si>
  <si>
    <t>18.74</t>
  </si>
  <si>
    <t>23.72</t>
  </si>
  <si>
    <t>1.00:0.31</t>
  </si>
  <si>
    <t>AP-2 complex subunit alpha OS=Drosophila melanogaster OX=7227 GN=AP-2alpha PE=1 SV=1</t>
  </si>
  <si>
    <t>Q9VMJ5</t>
  </si>
  <si>
    <t>13.26</t>
  </si>
  <si>
    <t>Acid beta-galactosidase OS=Drosophila melanogaster OX=7227 GN=Gal PE=1 SV=2</t>
  </si>
  <si>
    <t>M9PCA6</t>
  </si>
  <si>
    <t>16.72</t>
  </si>
  <si>
    <t>Acid beta-galactosidase OS=Drosophila melanogaster OX=7227 GN=Gal PE=1 SV=1</t>
  </si>
  <si>
    <t>Q9VED8</t>
  </si>
  <si>
    <t>14.52</t>
  </si>
  <si>
    <t>13.39</t>
  </si>
  <si>
    <t>1.00:0.33</t>
  </si>
  <si>
    <t>Deoxyribonuclease II OS=Drosophila melanogaster OX=7227 GN=DNaseII PE=1 SV=1</t>
  </si>
  <si>
    <t>Q9W0H8</t>
  </si>
  <si>
    <t>31.99</t>
  </si>
  <si>
    <t>40.12</t>
  </si>
  <si>
    <t>1.00:0.34</t>
  </si>
  <si>
    <t>IP16409p OS=Drosophila melanogaster OX=7227 GN=scf PE=1 SV=2</t>
  </si>
  <si>
    <t>A0A0C4DHG2</t>
  </si>
  <si>
    <t>22.82</t>
  </si>
  <si>
    <t>24.94</t>
  </si>
  <si>
    <t>1.00:0.35</t>
  </si>
  <si>
    <t>Gelsolin, isoform J OS=Drosophila melanogaster OX=7227 GN=Gel PE=4 SV=1</t>
  </si>
  <si>
    <t>Q9VGA3</t>
  </si>
  <si>
    <t>28.89</t>
  </si>
  <si>
    <t>19.55</t>
  </si>
  <si>
    <t>LD12305p OS=Drosophila melanogaster OX=7227 GN=Dmel\CG4115 PE=1 SV=2</t>
  </si>
  <si>
    <t>Q7K2W6</t>
  </si>
  <si>
    <t>18.18</t>
  </si>
  <si>
    <t>46.23</t>
  </si>
  <si>
    <t>1.00:0.36</t>
  </si>
  <si>
    <t>GH04080p OS=Drosophila melanogaster OX=7227 GN=PPO1 PE=1 SV=1</t>
  </si>
  <si>
    <t>Q9VGY8</t>
  </si>
  <si>
    <t>12.50</t>
  </si>
  <si>
    <t>1.00:0.37</t>
  </si>
  <si>
    <t>Uncharacterized protein OS=Drosophila melanogaster OX=7227 GN=Dmel\CG14688 PE=4 SV=3</t>
  </si>
  <si>
    <t>Q9VVS6</t>
  </si>
  <si>
    <t>16.06</t>
  </si>
  <si>
    <t>1.00:0.39</t>
  </si>
  <si>
    <t>Autophagy-related 3 OS=Drosophila melanogaster OX=7227 GN=Atg3 PE=1 SV=1</t>
  </si>
  <si>
    <t>Q7K5N8</t>
  </si>
  <si>
    <t>16.74</t>
  </si>
  <si>
    <t>32.31</t>
  </si>
  <si>
    <t>1.00:0.41</t>
  </si>
  <si>
    <t>GH01592p OS=Drosophila melanogaster OX=7227 GN=BEST:GH19547 PE=1 SV=1</t>
  </si>
  <si>
    <t>A1ZAU4</t>
  </si>
  <si>
    <t>30.00</t>
  </si>
  <si>
    <t>RH39096p OS=Drosophila melanogaster OX=7227 GN=BEST:GH19547 PE=1 SV=1</t>
  </si>
  <si>
    <t>Q9VM18</t>
  </si>
  <si>
    <t>64.86</t>
  </si>
  <si>
    <t>1.00:0.42</t>
  </si>
  <si>
    <t>Trehalose 6-phosphate phosphatase OS=Drosophila melanogaster OX=7227 GN=21430192 PE=1 SV=1</t>
  </si>
  <si>
    <t>Q9W259</t>
  </si>
  <si>
    <t>15.64</t>
  </si>
  <si>
    <t>18.29</t>
  </si>
  <si>
    <t>FI23916p1 OS=Drosophila melanogaster OX=7227 GN=13506 PE=1 SV=2</t>
  </si>
  <si>
    <t>Q9VQQ6</t>
  </si>
  <si>
    <t>13.93</t>
  </si>
  <si>
    <t>31.44</t>
  </si>
  <si>
    <t>1.00:0.44</t>
  </si>
  <si>
    <t>FI18122p1 OS=Drosophila melanogaster OX=7227 GN=Snx1 PE=1 SV=1</t>
  </si>
  <si>
    <t>Q9VN71</t>
  </si>
  <si>
    <t>20.70</t>
  </si>
  <si>
    <t>23.58</t>
  </si>
  <si>
    <t>Uncharacterized protein, isoform A OS=Drosophila melanogaster OX=7227 GN=CT34439 PE=4 SV=2</t>
  </si>
  <si>
    <t>A0A0B4LGV1</t>
  </si>
  <si>
    <t>16.11</t>
  </si>
  <si>
    <t>1.00:0.46</t>
  </si>
  <si>
    <t>ER membrane protein complex subunit 1 OS=Drosophila melanogaster OX=7227 GN=EMC1 PE=1 SV=1</t>
  </si>
  <si>
    <t>Q9VGF1</t>
  </si>
  <si>
    <t>23.59</t>
  </si>
  <si>
    <t>40.64</t>
  </si>
  <si>
    <t>1.00:0.47</t>
  </si>
  <si>
    <t>GH17980p OS=Drosophila melanogaster OX=7227 GN=Dmel\CG3397 PE=1 SV=1</t>
  </si>
  <si>
    <t>P14318</t>
  </si>
  <si>
    <t>23.43</t>
  </si>
  <si>
    <t>66.85</t>
  </si>
  <si>
    <t>1.00:2.01</t>
  </si>
  <si>
    <t>Muscle-specific protein 20 OS=Drosophila melanogaster OX=7227 GN=Mp20 PE=2 SV=2</t>
  </si>
  <si>
    <t>Q9VTY2</t>
  </si>
  <si>
    <t>14.67</t>
  </si>
  <si>
    <t>38.80</t>
  </si>
  <si>
    <t>Uncharacterized protein, isoform A OS=Drosophila melanogaster OX=7227 GN=anon-WO0172774.89 PE=1 SV=1</t>
  </si>
  <si>
    <t>Q9VJ39</t>
  </si>
  <si>
    <t>20.93</t>
  </si>
  <si>
    <t>35.23</t>
  </si>
  <si>
    <t>1.00:2.02</t>
  </si>
  <si>
    <t>Leukotriene A(4) hydrolase OS=Drosophila melanogaster OX=7227 GN=pepCG10602 PE=1 SV=4</t>
  </si>
  <si>
    <t>Q03427</t>
  </si>
  <si>
    <t>36.39</t>
  </si>
  <si>
    <t>Lamin-C OS=Drosophila melanogaster OX=7227 GN=LamC PE=1 SV=2</t>
  </si>
  <si>
    <t>A4V0U4</t>
  </si>
  <si>
    <t>39.31</t>
  </si>
  <si>
    <t>Leukotriene A(4) hydrolase OS=Drosophila melanogaster OX=7227 GN=Dmel\CG10602 PE=1 SV=1</t>
  </si>
  <si>
    <t>Q9VZF6</t>
  </si>
  <si>
    <t>14.38</t>
  </si>
  <si>
    <t>15.10</t>
  </si>
  <si>
    <t>GH04863p OS=Drosophila melanogaster OX=7227 GN=Dmel\CG14997 PE=1 SV=1</t>
  </si>
  <si>
    <t>Q9VFM9</t>
  </si>
  <si>
    <t>14.98</t>
  </si>
  <si>
    <t>20.41</t>
  </si>
  <si>
    <t>1.00:2.05</t>
  </si>
  <si>
    <t>Twinfilin OS=Drosophila melanogaster OX=7227 GN=twf PE=1 SV=1</t>
  </si>
  <si>
    <t>Q9VAX7</t>
  </si>
  <si>
    <t>17.19</t>
  </si>
  <si>
    <t>31.07</t>
  </si>
  <si>
    <t>1.00:2.15</t>
  </si>
  <si>
    <t>Tubulin beta chain OS=Drosophila melanogaster OX=7227 GN=betaTub97EF PE=1 SV=3</t>
  </si>
  <si>
    <t>Q8MST5</t>
  </si>
  <si>
    <t>Tubulin beta chain OS=Drosophila melanogaster OX=7227 GN=betaTub97EF PE=1 SV=1</t>
  </si>
  <si>
    <t>Q8STA5</t>
  </si>
  <si>
    <t>20.01</t>
  </si>
  <si>
    <t>28.67</t>
  </si>
  <si>
    <t>1.00:2.19</t>
  </si>
  <si>
    <t>Histidine triad nucleotide binding protein 1, isoform A OS=Drosophila melanogaster OX=7227 GN=HINT1 PE=1 SV=1</t>
  </si>
  <si>
    <t>Q86BQ4</t>
  </si>
  <si>
    <t>34.13</t>
  </si>
  <si>
    <t>Histidine triad nucleotide binding protein 1, isoform B OS=Drosophila melanogaster OX=7227 GN=HINT1 PE=1 SV=1</t>
  </si>
  <si>
    <t>Q9VH72</t>
  </si>
  <si>
    <t>23.53</t>
  </si>
  <si>
    <t>1.00:2.20</t>
  </si>
  <si>
    <t>TA01656p1 OS=Drosophila melanogaster OX=7227 GN=BVR PE=1 SV=1</t>
  </si>
  <si>
    <t>Q9VH09</t>
  </si>
  <si>
    <t>23.98</t>
  </si>
  <si>
    <t>3.05</t>
  </si>
  <si>
    <t>Glycine cleavage system P protein OS=Drosophila melanogaster OX=7227 GN=Dmel\CG3999 PE=1 SV=1</t>
  </si>
  <si>
    <t>Q5BIA9</t>
  </si>
  <si>
    <t>19.63</t>
  </si>
  <si>
    <t>11.39</t>
  </si>
  <si>
    <t>1.00:2.25</t>
  </si>
  <si>
    <t>RE10908p OS=Drosophila melanogaster OX=7227 GN=Dmel\CG8613 PE=1 SV=1</t>
  </si>
  <si>
    <t>Q9VA93</t>
  </si>
  <si>
    <t>15.59</t>
  </si>
  <si>
    <t>9.28</t>
  </si>
  <si>
    <t>1.00:2.26</t>
  </si>
  <si>
    <t>Uncharacterized protein OS=Drosophila melanogaster OX=7227 GN=Dmel\CG15531 PE=3 SV=1</t>
  </si>
  <si>
    <t>X2J979</t>
  </si>
  <si>
    <t>20.16</t>
  </si>
  <si>
    <t>1.00:2.27</t>
  </si>
  <si>
    <t>Synaptotagmin 1, isoform H OS=Drosophila melanogaster OX=7227 GN=Syt1 PE=3 SV=1</t>
  </si>
  <si>
    <t>P21521</t>
  </si>
  <si>
    <t>14.35</t>
  </si>
  <si>
    <t>Synaptotagmin 1 OS=Drosophila melanogaster OX=7227 GN=Syt1 PE=1 SV=3</t>
  </si>
  <si>
    <t>X2J4C1</t>
  </si>
  <si>
    <t>14.41</t>
  </si>
  <si>
    <t>Synaptotagmin 1, isoform I OS=Drosophila melanogaster OX=7227 GN=Syt1 PE=3 SV=1</t>
  </si>
  <si>
    <t>A0A0B4KFE5</t>
  </si>
  <si>
    <t>14.80</t>
  </si>
  <si>
    <t>15.18</t>
  </si>
  <si>
    <t>1.00:2.28</t>
  </si>
  <si>
    <t>Methenyltetrahydrofolate cyclohydrolase OS=Drosophila melanogaster OX=7227 GN=Nmdmc PE=3 SV=1</t>
  </si>
  <si>
    <t>Q04448</t>
  </si>
  <si>
    <t>14.89</t>
  </si>
  <si>
    <t>Bifunctional methylenetetrahydrofolate dehydrogenase/cyclohydrolase, mitochondrial OS=Drosophila melanogaster OX=7227 GN=Nmdmc PE=2 SV=2</t>
  </si>
  <si>
    <t>Q9VRP3</t>
  </si>
  <si>
    <t>34.96</t>
  </si>
  <si>
    <t>16.03</t>
  </si>
  <si>
    <t>1.00:2.29</t>
  </si>
  <si>
    <t>AT08565p OS=Drosophila melanogaster OX=7227 GN=Txl PE=1 SV=1</t>
  </si>
  <si>
    <t>Q0E9F9</t>
  </si>
  <si>
    <t>34.44</t>
  </si>
  <si>
    <t>1.00:2.30</t>
  </si>
  <si>
    <t>FI16720p1 OS=Drosophila melanogaster OX=7227 GN=Dmel\CG2915 PE=1 SV=1</t>
  </si>
  <si>
    <t>Q9Y105</t>
  </si>
  <si>
    <t>18.80</t>
  </si>
  <si>
    <t>10.03</t>
  </si>
  <si>
    <t>1.00:2.32</t>
  </si>
  <si>
    <t>Probable glutamine--tRNA ligase OS=Drosophila melanogaster OX=7227 GN=GlnRS PE=2 SV=1</t>
  </si>
  <si>
    <t>Q8IQH6</t>
  </si>
  <si>
    <t>5.31</t>
  </si>
  <si>
    <t>1.00:2.33</t>
  </si>
  <si>
    <t>Uncharacterized protein, isoform A OS=Drosophila melanogaster OX=7227 GN=CT30701 PE=1 SV=1</t>
  </si>
  <si>
    <t>Q9VU17</t>
  </si>
  <si>
    <t>4.64</t>
  </si>
  <si>
    <t>HL01062p OS=Drosophila melanogaster OX=7227 GN=CT30701 PE=1 SV=1</t>
  </si>
  <si>
    <t>Q9V3H2</t>
  </si>
  <si>
    <t>15.40</t>
  </si>
  <si>
    <t>19.81</t>
  </si>
  <si>
    <t>1.00:2.34</t>
  </si>
  <si>
    <t>26S proteasome non-ATPase regulatory subunit 14 OS=Drosophila melanogaster OX=7227 GN=Rpn11 PE=1 SV=1</t>
  </si>
  <si>
    <t>Q9VTV3</t>
  </si>
  <si>
    <t>20.09</t>
  </si>
  <si>
    <t>41.79</t>
  </si>
  <si>
    <t>1.00:2.37</t>
  </si>
  <si>
    <t>AT17975p OS=Drosophila melanogaster OX=7227 GN=Ak1 PE=1 SV=1</t>
  </si>
  <si>
    <t>Q8IQG9</t>
  </si>
  <si>
    <t>Adenylate kinase 1, isoform B OS=Drosophila melanogaster OX=7227 GN=Ak1 PE=1 SV=1</t>
  </si>
  <si>
    <t>Q9VXG4</t>
  </si>
  <si>
    <t>29.59</t>
  </si>
  <si>
    <t>11.55</t>
  </si>
  <si>
    <t>1.00:2.38</t>
  </si>
  <si>
    <t>Annexin B11 OS=Drosophila melanogaster OX=7227 GN=AnxB11 PE=2 SV=2</t>
  </si>
  <si>
    <t>Q9VRD4</t>
  </si>
  <si>
    <t>30.30</t>
  </si>
  <si>
    <t>35.42</t>
  </si>
  <si>
    <t>1.00:2.39</t>
  </si>
  <si>
    <t>Glyoxalase domain-containing protein 4 OS=Drosophila melanogaster OX=7227 GN=Dmel\CG1532 PE=1 SV=1</t>
  </si>
  <si>
    <t>Q9VSC5</t>
  </si>
  <si>
    <t>18.13</t>
  </si>
  <si>
    <t>1.00:2.40</t>
  </si>
  <si>
    <t>GM09977p OS=Drosophila melanogaster OX=7227 GN=anon-WO0172774.138 PE=1 SV=1</t>
  </si>
  <si>
    <t>Q9VKC8</t>
  </si>
  <si>
    <t>14.69</t>
  </si>
  <si>
    <t>7.98</t>
  </si>
  <si>
    <t>1.00:2.42</t>
  </si>
  <si>
    <t>FI03495p OS=Drosophila melanogaster OX=7227 GN=Tom70 PE=1 SV=2</t>
  </si>
  <si>
    <t>Q0KI00</t>
  </si>
  <si>
    <t>28.96</t>
  </si>
  <si>
    <t>5.69</t>
  </si>
  <si>
    <t>1.00:2.45</t>
  </si>
  <si>
    <t>Aminopeptidase OS=Drosophila melanogaster OX=7227 GN=SP1029 PE=1 SV=1</t>
  </si>
  <si>
    <t>Q9V438</t>
  </si>
  <si>
    <t>34.47</t>
  </si>
  <si>
    <t>14.78</t>
  </si>
  <si>
    <t>1.00:2.46</t>
  </si>
  <si>
    <t>Protein disulfide-isomerase A6 homolog OS=Drosophila melanogaster OX=7227 GN=CaBP1 PE=1 SV=1</t>
  </si>
  <si>
    <t>Q86BY9</t>
  </si>
  <si>
    <t>13.19</t>
  </si>
  <si>
    <t>4.21</t>
  </si>
  <si>
    <t>1.00:2.47</t>
  </si>
  <si>
    <t>Protein rigor mortis OS=Drosophila melanogaster OX=7227 GN=rig PE=1 SV=1</t>
  </si>
  <si>
    <t>Q9VIS3</t>
  </si>
  <si>
    <t>13.90</t>
  </si>
  <si>
    <t>31.14</t>
  </si>
  <si>
    <t>Amidation; Oxidation (M)</t>
  </si>
  <si>
    <t>1.00:2.49</t>
  </si>
  <si>
    <t>Fructose-bisphosphatase OS=Drosophila melanogaster OX=7227 GN=fbp PE=1 SV=1</t>
  </si>
  <si>
    <t>X2JES1</t>
  </si>
  <si>
    <t>A0A0U1RVK6</t>
  </si>
  <si>
    <t>30.32</t>
  </si>
  <si>
    <t>Q9V3W9</t>
  </si>
  <si>
    <t>23.60</t>
  </si>
  <si>
    <t>UV excision repair protein RAD23 OS=Drosophila melanogaster OX=7227 GN=Rad23 PE=1 SV=1</t>
  </si>
  <si>
    <t>M9PG22</t>
  </si>
  <si>
    <t>23.67</t>
  </si>
  <si>
    <t>25.82</t>
  </si>
  <si>
    <t>1.00:2.51</t>
  </si>
  <si>
    <t>ADP ribosylation factor at 79F, isoform J OS=Drosophila melanogaster OX=7227 GN=Arf79F PE=3 SV=1</t>
  </si>
  <si>
    <t>P12881</t>
  </si>
  <si>
    <t>26.49</t>
  </si>
  <si>
    <t>46.95</t>
  </si>
  <si>
    <t>Proteasome subunit alpha type-1 OS=Drosophila melanogaster OX=7227 GN=Prosalpha6 PE=1 SV=1</t>
  </si>
  <si>
    <t>Q9VTW6</t>
  </si>
  <si>
    <t>14.21</t>
  </si>
  <si>
    <t>40.00</t>
  </si>
  <si>
    <t>1.00:2.52</t>
  </si>
  <si>
    <t>U6 snRNA-associated Sm-like protein LSm2 OS=Drosophila melanogaster OX=7227 GN=Dmel\CG10418 PE=1 SV=1</t>
  </si>
  <si>
    <t>Q94899</t>
  </si>
  <si>
    <t>19.76</t>
  </si>
  <si>
    <t>9.46</t>
  </si>
  <si>
    <t>1.00:2.56</t>
  </si>
  <si>
    <t>COP9 signalosome complex subunit 2 OS=Drosophila melanogaster OX=7227 GN=alien PE=1 SV=2</t>
  </si>
  <si>
    <t>Q9VKX2</t>
  </si>
  <si>
    <t>39.47</t>
  </si>
  <si>
    <t>Malate dehydrogenase OS=Drosophila melanogaster OX=7227 GN=Mdh1 PE=1 SV=2</t>
  </si>
  <si>
    <t>Q9VHW0</t>
  </si>
  <si>
    <t>20.49</t>
  </si>
  <si>
    <t>15.47</t>
  </si>
  <si>
    <t>AT07710p OS=Drosophila melanogaster OX=7227 GN=Dmel\CG7910 PE=2 SV=1</t>
  </si>
  <si>
    <t>Q9VI25</t>
  </si>
  <si>
    <t>26.10</t>
  </si>
  <si>
    <t>1.00:2.58</t>
  </si>
  <si>
    <t>Neurochondrin homolog OS=Drosophila melanogaster OX=7227 GN=Neurochondrin PE=2 SV=1</t>
  </si>
  <si>
    <t>Q9VZ23</t>
  </si>
  <si>
    <t>37.25</t>
  </si>
  <si>
    <t>31.48</t>
  </si>
  <si>
    <t>GTP-binding nuclear protein Ran OS=Drosophila melanogaster OX=7227 GN=Ran PE=1 SV=1</t>
  </si>
  <si>
    <t>Q9VIF7</t>
  </si>
  <si>
    <t>22.57</t>
  </si>
  <si>
    <t>12.94</t>
  </si>
  <si>
    <t>1.00:2.59</t>
  </si>
  <si>
    <t>Dynamin associated protein 160, isoform A OS=Drosophila melanogaster OX=7227 GN=Dap160 PE=1 SV=1</t>
  </si>
  <si>
    <t>M9PDC7</t>
  </si>
  <si>
    <t>14.13</t>
  </si>
  <si>
    <t>Dynamin associated protein 160, isoform H OS=Drosophila melanogaster OX=7227 GN=Dap160 PE=1 SV=1</t>
  </si>
  <si>
    <t>Q8INU2</t>
  </si>
  <si>
    <t>14.00</t>
  </si>
  <si>
    <t>Dynamin associated protein 160, isoform B OS=Drosophila melanogaster OX=7227 GN=Dap160 PE=1 SV=1</t>
  </si>
  <si>
    <t>M9PBF6</t>
  </si>
  <si>
    <t>13.05</t>
  </si>
  <si>
    <t>Dynamin associated protein 160, isoform G OS=Drosophila melanogaster OX=7227 GN=Dap160 PE=1 SV=1</t>
  </si>
  <si>
    <t>Q1WWC9</t>
  </si>
  <si>
    <t>12.96</t>
  </si>
  <si>
    <t>Dynamin associated protein 160, isoform C OS=Drosophila melanogaster OX=7227 GN=Dap160 PE=1 SV=1</t>
  </si>
  <si>
    <t>P40301</t>
  </si>
  <si>
    <t>22.41</t>
  </si>
  <si>
    <t>27.35</t>
  </si>
  <si>
    <t>1.00:2.61</t>
  </si>
  <si>
    <t>Proteasome subunit alpha type-2 OS=Drosophila melanogaster OX=7227 GN=Prosalpha2 PE=1 SV=1</t>
  </si>
  <si>
    <t>Q9VA32</t>
  </si>
  <si>
    <t>24.48</t>
  </si>
  <si>
    <t>1.00:2.63</t>
  </si>
  <si>
    <t>Cuticular protein 100A OS=Drosophila melanogaster OX=7227 GN=Cpr100A PE=1 SV=1</t>
  </si>
  <si>
    <t>E1JIM4</t>
  </si>
  <si>
    <t>15.19</t>
  </si>
  <si>
    <t>8.15</t>
  </si>
  <si>
    <t>Mini spindles, isoform B OS=Drosophila melanogaster OX=7227 GN=msps PE=1 SV=1</t>
  </si>
  <si>
    <t>A0A0B4K700</t>
  </si>
  <si>
    <t>8.02</t>
  </si>
  <si>
    <t>Mini spindles, isoform D OS=Drosophila melanogaster OX=7227 GN=msps PE=1 SV=1</t>
  </si>
  <si>
    <t>Q9VEZ3</t>
  </si>
  <si>
    <t>8.18</t>
  </si>
  <si>
    <t>Protein mini spindles OS=Drosophila melanogaster OX=7227 GN=msps PE=1 SV=3</t>
  </si>
  <si>
    <t>A0A0B4K664</t>
  </si>
  <si>
    <t>8.05</t>
  </si>
  <si>
    <t>Mini spindles, isoform E OS=Drosophila melanogaster OX=7227 GN=msps PE=1 SV=1</t>
  </si>
  <si>
    <t>Q9V3D2</t>
  </si>
  <si>
    <t>19.71</t>
  </si>
  <si>
    <t>13.33</t>
  </si>
  <si>
    <t>1.00:2.64</t>
  </si>
  <si>
    <t>Oxygen-dependent coproporphyrinogen-III oxidase OS=Drosophila melanogaster OX=7227 GN=Coprox PE=2 SV=1</t>
  </si>
  <si>
    <t>Q9VY92</t>
  </si>
  <si>
    <t>18.61</t>
  </si>
  <si>
    <t>39.13</t>
  </si>
  <si>
    <t>1.00:2.65</t>
  </si>
  <si>
    <t>GEO07753p1 OS=Drosophila melanogaster OX=7227 GN=Dmel\CG11151 PE=1 SV=1</t>
  </si>
  <si>
    <t>X2JF59</t>
  </si>
  <si>
    <t>38.46</t>
  </si>
  <si>
    <t>40.72</t>
  </si>
  <si>
    <t>Thioredoxin peroxidase 1, isoform C OS=Drosophila melanogaster OX=7227 GN=Jafrac1 PE=1 SV=1</t>
  </si>
  <si>
    <t>P00334</t>
  </si>
  <si>
    <t>17.59</t>
  </si>
  <si>
    <t>67.19</t>
  </si>
  <si>
    <t>1.00:2.66</t>
  </si>
  <si>
    <t>Alcohol dehydrogenase OS=Drosophila melanogaster OX=7227 GN=Adh PE=1 SV=2</t>
  </si>
  <si>
    <t>A1Z7J7</t>
  </si>
  <si>
    <t>14.19</t>
  </si>
  <si>
    <t>11.45</t>
  </si>
  <si>
    <t>1.00:2.67</t>
  </si>
  <si>
    <t>Secretory 31, isoform A OS=Drosophila melanogaster OX=7227 GN=Sec31 PE=1 SV=1</t>
  </si>
  <si>
    <t>A0A0B4LEZ1</t>
  </si>
  <si>
    <t>11.27</t>
  </si>
  <si>
    <t>Secretory 31, isoform D OS=Drosophila melanogaster OX=7227 GN=Sec31 PE=1 SV=1</t>
  </si>
  <si>
    <t>A0A0B4LEY1</t>
  </si>
  <si>
    <t>11.28</t>
  </si>
  <si>
    <t>Secretory 31, isoform C OS=Drosophila melanogaster OX=7227 GN=Sec31 PE=1 SV=1</t>
  </si>
  <si>
    <t>A1Z7J6</t>
  </si>
  <si>
    <t>11.44</t>
  </si>
  <si>
    <t>Secretory 31, isoform B OS=Drosophila melanogaster OX=7227 GN=Sec31 PE=1 SV=1</t>
  </si>
  <si>
    <t>Q95U30</t>
  </si>
  <si>
    <t>14.32</t>
  </si>
  <si>
    <t>4.98</t>
  </si>
  <si>
    <t>1.00:2.69</t>
  </si>
  <si>
    <t>Alpha-Esterase-5, isoform A OS=Drosophila melanogaster OX=7227 GN=alpha-Est5 PE=1 SV=1</t>
  </si>
  <si>
    <t>A0A0B4K6V8</t>
  </si>
  <si>
    <t>4.97</t>
  </si>
  <si>
    <t>Alpha-Esterase-5, isoform B OS=Drosophila melanogaster OX=7227 GN=alpha-Est5 PE=1 SV=1</t>
  </si>
  <si>
    <t>L7EEF1</t>
  </si>
  <si>
    <t>27.36</t>
  </si>
  <si>
    <t>12.24</t>
  </si>
  <si>
    <t>1.00:2.70</t>
  </si>
  <si>
    <t>Eukaryotic translation initiation factor 4B, isoform F OS=Drosophila melanogaster OX=7227 GN=eIF4B PE=1 SV=1</t>
  </si>
  <si>
    <t>Q7PLL3</t>
  </si>
  <si>
    <t>10.46</t>
  </si>
  <si>
    <t>Eukaryotic initiation factor 4B OS=Drosophila melanogaster OX=7227 GN=eIF4B PE=1 SV=1</t>
  </si>
  <si>
    <t>Q7PLL1</t>
  </si>
  <si>
    <t>12.34</t>
  </si>
  <si>
    <t>Eukaryotic translation initiation factor 4B, isoform E OS=Drosophila melanogaster OX=7227 GN=eIF4B PE=1 SV=2</t>
  </si>
  <si>
    <t>Q8SYL3</t>
  </si>
  <si>
    <t>12.31</t>
  </si>
  <si>
    <t>M9NE89</t>
  </si>
  <si>
    <t>17.17</t>
  </si>
  <si>
    <t>37.62</t>
  </si>
  <si>
    <t>1.00:2.71</t>
  </si>
  <si>
    <t>Lamin, isoform B OS=Drosophila melanogaster OX=7227 GN=Lam PE=4 SV=1</t>
  </si>
  <si>
    <t>Q8SZU0</t>
  </si>
  <si>
    <t>16.58</t>
  </si>
  <si>
    <t>44.51</t>
  </si>
  <si>
    <t>GH13879p OS=Drosophila melanogaster OX=7227 GN=Dmel\CG9331 PE=1 SV=1</t>
  </si>
  <si>
    <t>Q7KT11</t>
  </si>
  <si>
    <t>49.69</t>
  </si>
  <si>
    <t>Uncharacterized protein, isoform B OS=Drosophila melanogaster OX=7227 GN=Dmel\CG9331 PE=1 SV=1</t>
  </si>
  <si>
    <t>Q9VIJ0</t>
  </si>
  <si>
    <t>Uncharacterized protein, isoform A OS=Drosophila melanogaster OX=7227 GN=Dmel\CG9331 PE=1 SV=3</t>
  </si>
  <si>
    <t>Q7K7G0</t>
  </si>
  <si>
    <t>15.97</t>
  </si>
  <si>
    <t>19.96</t>
  </si>
  <si>
    <t>Amidation</t>
  </si>
  <si>
    <t>1.00:2.74</t>
  </si>
  <si>
    <t>Coatomer subunit delta OS=Drosophila melanogaster OX=7227 GN=deltaCOP PE=1 SV=1</t>
  </si>
  <si>
    <t>Q9W555</t>
  </si>
  <si>
    <t>19.92</t>
  </si>
  <si>
    <t>Q7K1M4</t>
  </si>
  <si>
    <t>16.47</t>
  </si>
  <si>
    <t>1.00:2.76</t>
  </si>
  <si>
    <t>SD04017p OS=Drosophila melanogaster OX=7227 GN=Dmel\CG1902 PE=1 SV=1</t>
  </si>
  <si>
    <t>Q9VSU6</t>
  </si>
  <si>
    <t>26.32</t>
  </si>
  <si>
    <t>50.21</t>
  </si>
  <si>
    <t>1.00:2.82</t>
  </si>
  <si>
    <t>Dihydropteridine reductase OS=Drosophila melanogaster OX=7227 GN=Dhpr PE=1 SV=1</t>
  </si>
  <si>
    <t>Q9W0J9</t>
  </si>
  <si>
    <t>17.27</t>
  </si>
  <si>
    <t>19.88</t>
  </si>
  <si>
    <t>GH07301p OS=Drosophila melanogaster OX=7227 GN=CT9987 PE=1 SV=1</t>
  </si>
  <si>
    <t>Q7JZD3</t>
  </si>
  <si>
    <t>15.63</t>
  </si>
  <si>
    <t>19.24</t>
  </si>
  <si>
    <t>Eb1, isoform A OS=Drosophila melanogaster OX=7227 GN=Eb1 PE=1 SV=1</t>
  </si>
  <si>
    <t>Q9XZ57</t>
  </si>
  <si>
    <t>19.31</t>
  </si>
  <si>
    <t>Eb1, isoform E OS=Drosophila melanogaster OX=7227 GN=Eb1 PE=1 SV=1</t>
  </si>
  <si>
    <t>Q9VFQ9</t>
  </si>
  <si>
    <t>46.06</t>
  </si>
  <si>
    <t>1.00:2.84</t>
  </si>
  <si>
    <t>Dipeptidase B, isoform A OS=Drosophila melanogaster OX=7227 GN=Dip-B PE=1 SV=2</t>
  </si>
  <si>
    <t>A1Z6X6</t>
  </si>
  <si>
    <t>28.99</t>
  </si>
  <si>
    <t>48.86</t>
  </si>
  <si>
    <t>1.00:2.87</t>
  </si>
  <si>
    <t>Glyoxalase I OS=Drosophila melanogaster OX=7227 GN=Glo1 PE=1 SV=1</t>
  </si>
  <si>
    <t>Q24583</t>
  </si>
  <si>
    <t>35.36</t>
  </si>
  <si>
    <t>40.32</t>
  </si>
  <si>
    <t>1.00:2.88</t>
  </si>
  <si>
    <t>V-type proton ATPase subunit F 1 OS=Drosophila melanogaster OX=7227 GN=Vha14-1 PE=1 SV=1</t>
  </si>
  <si>
    <t>Q7K3U4</t>
  </si>
  <si>
    <t>20.76</t>
  </si>
  <si>
    <t>12.35</t>
  </si>
  <si>
    <t>1.00:2.89</t>
  </si>
  <si>
    <t>Flavin-containing monooxygenase OS=Drosophila melanogaster OX=7227 GN=Fmo-2 PE=2 SV=1</t>
  </si>
  <si>
    <t>A0A0B4K6C3</t>
  </si>
  <si>
    <t>26.15</t>
  </si>
  <si>
    <t>34.69</t>
  </si>
  <si>
    <t>Cytochrome c oxidase subunit 7A, isoform B OS=Drosophila melanogaster OX=7227 GN=COX7A PE=3 SV=1</t>
  </si>
  <si>
    <t>Q9VHS2</t>
  </si>
  <si>
    <t>Cytochrome c oxidase subunit 7A, mitochondrial OS=Drosophila melanogaster OX=7227 GN=COX7A PE=3 SV=1</t>
  </si>
  <si>
    <t>Q24276</t>
  </si>
  <si>
    <t>18.89</t>
  </si>
  <si>
    <t>14.40</t>
  </si>
  <si>
    <t>1.00:2.90</t>
  </si>
  <si>
    <t>Hsp90 co-chaperone Cdc37 OS=Drosophila melanogaster OX=7227 GN=Cdc37 PE=1 SV=1</t>
  </si>
  <si>
    <t>Q9VFC8</t>
  </si>
  <si>
    <t>15.09</t>
  </si>
  <si>
    <t>39.63</t>
  </si>
  <si>
    <t>1.00:2.92</t>
  </si>
  <si>
    <t>Glycogen [starch] synthase OS=Drosophila melanogaster OX=7227 GN=GlyS PE=1 SV=2</t>
  </si>
  <si>
    <t>Q5U124</t>
  </si>
  <si>
    <t>14.06</t>
  </si>
  <si>
    <t>11.90</t>
  </si>
  <si>
    <t>1.00:2.93</t>
  </si>
  <si>
    <t>LP11544p OS=Drosophila melanogaster OX=7227 GN=Mal-A5 PE=1 SV=1</t>
  </si>
  <si>
    <t>Q7KRW4</t>
  </si>
  <si>
    <t>18.70</t>
  </si>
  <si>
    <t>Aminopeptidase OS=Drosophila melanogaster OX=7227 GN=superdeath PE=1 SV=1</t>
  </si>
  <si>
    <t>A0A0B4LEU9</t>
  </si>
  <si>
    <t>12.27</t>
  </si>
  <si>
    <t>Maltase A5, isoform C OS=Drosophila melanogaster OX=7227 GN=Mal-A5 PE=1 SV=1</t>
  </si>
  <si>
    <t>Q8T0N3</t>
  </si>
  <si>
    <t>14.04</t>
  </si>
  <si>
    <t>GH18222p OS=Drosophila melanogaster OX=7227 GN=Mal-A5 PE=1 SV=1</t>
  </si>
  <si>
    <t>Q9VAP0</t>
  </si>
  <si>
    <t>5.86</t>
  </si>
  <si>
    <t>Aminopeptidase OS=Drosophila melanogaster OX=7227 GN=superdeath PE=1 SV=2</t>
  </si>
  <si>
    <t>Q8IN02</t>
  </si>
  <si>
    <t>15.32</t>
  </si>
  <si>
    <t>16.37</t>
  </si>
  <si>
    <t>1.00:2.95</t>
  </si>
  <si>
    <t>Diphthine methyl ester synthase OS=Drosophila melanogaster OX=7227 GN=Dph5 PE=1 SV=2</t>
  </si>
  <si>
    <t>P12426</t>
  </si>
  <si>
    <t>35.71</t>
  </si>
  <si>
    <t>Adenine phosphoribosyltransferase OS=Drosophila melanogaster OX=7227 GN=Aprt PE=2 SV=3</t>
  </si>
  <si>
    <t>Q9W0Y6</t>
  </si>
  <si>
    <t>19.72</t>
  </si>
  <si>
    <t>5.70</t>
  </si>
  <si>
    <t>1.00:2.96</t>
  </si>
  <si>
    <t>Transient receptor potential cation channel protein painless OS=Drosophila melanogaster OX=7227 GN=pain PE=1 SV=1</t>
  </si>
  <si>
    <t>B5RIU6</t>
  </si>
  <si>
    <t>16.50</t>
  </si>
  <si>
    <t>10.84</t>
  </si>
  <si>
    <t>1.00:2.99</t>
  </si>
  <si>
    <t>Endophilin-A OS=Drosophila melanogaster OX=7227 GN=EndoA PE=1 SV=1</t>
  </si>
  <si>
    <t>Q9XZ53</t>
  </si>
  <si>
    <t>22.88</t>
  </si>
  <si>
    <t>4.91</t>
  </si>
  <si>
    <t>1.00:3.01</t>
  </si>
  <si>
    <t>Dolichyl-diphosphooligosaccharide--protein glycotransferase OS=Drosophila melanogaster OX=7227 GN=Stt3B PE=1 SV=1</t>
  </si>
  <si>
    <t>A0A4P1SA55</t>
  </si>
  <si>
    <t>23.52</t>
  </si>
  <si>
    <t>41.34</t>
  </si>
  <si>
    <t>Maltase B2, isoform E OS=Drosophila melanogaster OX=7227 GN=Mal-B2 PE=1 SV=1</t>
  </si>
  <si>
    <t>Q8IPA2</t>
  </si>
  <si>
    <t>42.73</t>
  </si>
  <si>
    <t>FI17312p1 OS=Drosophila melanogaster OX=7227 GN=Mal-B2 PE=1 SV=1</t>
  </si>
  <si>
    <t>Q8IQD8</t>
  </si>
  <si>
    <t>14.58</t>
  </si>
  <si>
    <t>1.00:3.02</t>
  </si>
  <si>
    <t>Phospholipid scramblase OS=Drosophila melanogaster OX=7227 GN=scramb1 PE=3 SV=1</t>
  </si>
  <si>
    <t>Q8IRH0</t>
  </si>
  <si>
    <t>23.15</t>
  </si>
  <si>
    <t>24.22</t>
  </si>
  <si>
    <t>1.00:3.04</t>
  </si>
  <si>
    <t>LP21249p OS=Drosophila melanogaster OX=7227 GN=Psa PE=1 SV=1</t>
  </si>
  <si>
    <t>Q9W0E4</t>
  </si>
  <si>
    <t>29.45</t>
  </si>
  <si>
    <t>Aminopeptidase OS=Drosophila melanogaster OX=7227 GN=Psa PE=1 SV=1</t>
  </si>
  <si>
    <t>Q8IRH1</t>
  </si>
  <si>
    <t>FI19310p1 OS=Drosophila melanogaster OX=7227 GN=Psa PE=1 SV=1</t>
  </si>
  <si>
    <t>M9NCT1</t>
  </si>
  <si>
    <t>16.40</t>
  </si>
  <si>
    <t>5.57</t>
  </si>
  <si>
    <t>1.00:3.07</t>
  </si>
  <si>
    <t>SET and MYND domain containing, arthropod-specific, member 3, isoform C OS=Drosophila melanogaster OX=7227 GN=SmydA-3 PE=4 SV=1</t>
  </si>
  <si>
    <t>Q9VDT3</t>
  </si>
  <si>
    <t>21.48</t>
  </si>
  <si>
    <t>6.39</t>
  </si>
  <si>
    <t>1.00:3.08</t>
  </si>
  <si>
    <t>Uncharacterized protein, isoform A OS=Drosophila melanogaster OX=7227 GN=Dmel\CG4562 PE=4 SV=2</t>
  </si>
  <si>
    <t>A0A0B4KGI0</t>
  </si>
  <si>
    <t>6.18</t>
  </si>
  <si>
    <t>Uncharacterized protein, isoform E OS=Drosophila melanogaster OX=7227 GN=Dmel\CG4562 PE=4 SV=1</t>
  </si>
  <si>
    <t>B7YZQ7</t>
  </si>
  <si>
    <t>18.60</t>
  </si>
  <si>
    <t>71.03</t>
  </si>
  <si>
    <t>1.00:3.11</t>
  </si>
  <si>
    <t>Inorganic diphosphatase OS=Drosophila melanogaster OX=7227 GN=Nurf-38 PE=1 SV=1</t>
  </si>
  <si>
    <t>O77460</t>
  </si>
  <si>
    <t>60.95</t>
  </si>
  <si>
    <t>Inorganic pyrophosphatase OS=Drosophila melanogaster OX=7227 GN=Nurf-38 PE=1 SV=3</t>
  </si>
  <si>
    <t>Q9V434</t>
  </si>
  <si>
    <t>15.56</t>
  </si>
  <si>
    <t>25.45</t>
  </si>
  <si>
    <t>Asparagine--tRNA ligase OS=Drosophila melanogaster OX=7227 GN=AsnRS PE=1 SV=1</t>
  </si>
  <si>
    <t>Q8I0G5</t>
  </si>
  <si>
    <t>11.78</t>
  </si>
  <si>
    <t>Coatomer subunit gamma OS=Drosophila melanogaster OX=7227 GN=gammaCOP PE=2 SV=1</t>
  </si>
  <si>
    <t>A0A0B4KHL2</t>
  </si>
  <si>
    <t>11.59</t>
  </si>
  <si>
    <t>Coatomer subunit gamma OS=Drosophila melanogaster OX=7227 GN=gammaCOP PE=1 SV=1</t>
  </si>
  <si>
    <t>Q9VQB4</t>
  </si>
  <si>
    <t>23.75</t>
  </si>
  <si>
    <t>37.31</t>
  </si>
  <si>
    <t>1.00:3.12</t>
  </si>
  <si>
    <t>LD06553p OS=Drosophila melanogaster OX=7227 GN=Dmel\CG3609 PE=1 SV=1</t>
  </si>
  <si>
    <t>Q24372</t>
  </si>
  <si>
    <t>15.20</t>
  </si>
  <si>
    <t>11.14</t>
  </si>
  <si>
    <t>1.00:3.15</t>
  </si>
  <si>
    <t>Lachesin OS=Drosophila melanogaster OX=7227 GN=Lac PE=1 SV=2</t>
  </si>
  <si>
    <t>Q9W3U0</t>
  </si>
  <si>
    <t>18.99</t>
  </si>
  <si>
    <t>3.99</t>
  </si>
  <si>
    <t>1.00:3.16</t>
  </si>
  <si>
    <t>Acyl-coenzyme A oxidase OS=Drosophila melanogaster OX=7227 GN=Dmel\CG4586 PE=1 SV=1</t>
  </si>
  <si>
    <t>Q9W330</t>
  </si>
  <si>
    <t>28.12</t>
  </si>
  <si>
    <t>28.28</t>
  </si>
  <si>
    <t>Phosphotransferase OS=Drosophila melanogaster OX=7227 GN=Hex-A PE=1 SV=1</t>
  </si>
  <si>
    <t>C6SUW3</t>
  </si>
  <si>
    <t>17.45</t>
  </si>
  <si>
    <t>30.26</t>
  </si>
  <si>
    <t>1.00:3.18</t>
  </si>
  <si>
    <t>40S ribosomal protein S9 OS=Drosophila melanogaster OX=7227 GN=RpS9 PE=1 SV=1</t>
  </si>
  <si>
    <t>Q9VF15</t>
  </si>
  <si>
    <t>20.20</t>
  </si>
  <si>
    <t>66.01</t>
  </si>
  <si>
    <t>GEO09476p1 OS=Drosophila melanogaster OX=7227 GN=glob1 PE=1 SV=1</t>
  </si>
  <si>
    <t>Q9VWP2</t>
  </si>
  <si>
    <t>16.35</t>
  </si>
  <si>
    <t>28.10</t>
  </si>
  <si>
    <t>1.00:3.21</t>
  </si>
  <si>
    <t>RH57257p OS=Drosophila melanogaster OX=7227 GN=Dmel\CG7322 PE=1 SV=1</t>
  </si>
  <si>
    <t>Q9VUY9</t>
  </si>
  <si>
    <t>19.54</t>
  </si>
  <si>
    <t>42.86</t>
  </si>
  <si>
    <t>1.00:3.22</t>
  </si>
  <si>
    <t>Phosphoglucomutase OS=Drosophila melanogaster OX=7227 GN=Pgm1 PE=1 SV=1</t>
  </si>
  <si>
    <t>O62619</t>
  </si>
  <si>
    <t>30.23</t>
  </si>
  <si>
    <t>58.72</t>
  </si>
  <si>
    <t>1.00:3.23</t>
  </si>
  <si>
    <t>Pyruvate kinase OS=Drosophila melanogaster OX=7227 GN=PyK PE=2 SV=2</t>
  </si>
  <si>
    <t>O46052</t>
  </si>
  <si>
    <t>20.63</t>
  </si>
  <si>
    <t>14.82</t>
  </si>
  <si>
    <t>1.00:3.24</t>
  </si>
  <si>
    <t>EG:152A3.3 protein OS=Drosophila melanogaster OX=7227 GN=EG:152A3.3 PE=2 SV=2</t>
  </si>
  <si>
    <t>Q7K486</t>
  </si>
  <si>
    <t>27.27</t>
  </si>
  <si>
    <t>15.73</t>
  </si>
  <si>
    <t>1.00:3.25</t>
  </si>
  <si>
    <t>Armadillo repeat-containing protein 6 homolog OS=Drosophila melanogaster OX=7227 GN=CG5721 PE=1 SV=1</t>
  </si>
  <si>
    <t>C9QP42</t>
  </si>
  <si>
    <t>13.23</t>
  </si>
  <si>
    <t>42.93</t>
  </si>
  <si>
    <t>1.00:3.26</t>
  </si>
  <si>
    <t>RNA helicase OS=Drosophila melanogaster OX=7227 GN=eIF4A PE=1 SV=1</t>
  </si>
  <si>
    <t>Q9VLT5</t>
  </si>
  <si>
    <t>31.98</t>
  </si>
  <si>
    <t>4.94</t>
  </si>
  <si>
    <t>1.00:3.27</t>
  </si>
  <si>
    <t>Protein purity of essence OS=Drosophila melanogaster OX=7227 GN=poe PE=1 SV=1</t>
  </si>
  <si>
    <t>P07486</t>
  </si>
  <si>
    <t>28.71</t>
  </si>
  <si>
    <t>34.04</t>
  </si>
  <si>
    <t>Amidation; Carbamidomethylation; Oxidation (M)</t>
  </si>
  <si>
    <t>1.00:3.29</t>
  </si>
  <si>
    <t>Glyceraldehyde-3-phosphate dehydrogenase 1 OS=Drosophila melanogaster OX=7227 GN=Gapdh1 PE=2 SV=2</t>
  </si>
  <si>
    <t>Q9VNA5</t>
  </si>
  <si>
    <t>24.00</t>
  </si>
  <si>
    <t>19.40</t>
  </si>
  <si>
    <t>1.00:3.32</t>
  </si>
  <si>
    <t>Proteasome subunit beta type-4 OS=Drosophila melanogaster OX=7227 GN=Prosbeta7 PE=2 SV=1</t>
  </si>
  <si>
    <t>Q9VGM2</t>
  </si>
  <si>
    <t>14.48</t>
  </si>
  <si>
    <t>Fatty acid binding protein, isoform B OS=Drosophila melanogaster OX=7227 GN=fabp PE=1 SV=1</t>
  </si>
  <si>
    <t>Q9VAN0</t>
  </si>
  <si>
    <t>22.61</t>
  </si>
  <si>
    <t>35.99</t>
  </si>
  <si>
    <t>1.00:3.35</t>
  </si>
  <si>
    <t>Probable phosphoserine aminotransferase OS=Drosophila melanogaster OX=7227 GN=CG11899 PE=2 SV=1</t>
  </si>
  <si>
    <t>Q9VT25</t>
  </si>
  <si>
    <t>22.14</t>
  </si>
  <si>
    <t>11.74</t>
  </si>
  <si>
    <t>Peptidase S1 domain-containing protein OS=Drosophila melanogaster OX=7227 GN=Dmel\CG18180 PE=1 SV=1</t>
  </si>
  <si>
    <t>Q8MLS2</t>
  </si>
  <si>
    <t>26.16</t>
  </si>
  <si>
    <t>21.16</t>
  </si>
  <si>
    <t>1.00:3.36</t>
  </si>
  <si>
    <t>Ribose-5-phosphate isomerase OS=Drosophila melanogaster OX=7227 GN=Rpi PE=1 SV=3</t>
  </si>
  <si>
    <t>A8Y582</t>
  </si>
  <si>
    <t>20.23</t>
  </si>
  <si>
    <t>1.52</t>
  </si>
  <si>
    <t>1.00:3.39</t>
  </si>
  <si>
    <t>Uncharacterized protein, isoform D OS=Drosophila melanogaster OX=7227 GN=GM10035 PE=1 SV=1</t>
  </si>
  <si>
    <t>Q7PLP4</t>
  </si>
  <si>
    <t>1.53</t>
  </si>
  <si>
    <t>Uncharacterized protein, isoform B OS=Drosophila melanogaster OX=7227 GN=Dmel\CG41099 PE=1 SV=1</t>
  </si>
  <si>
    <t>Q7PLP5</t>
  </si>
  <si>
    <t>1.51</t>
  </si>
  <si>
    <t>Uncharacterized protein, isoform C OS=Drosophila melanogaster OX=7227 GN=BEST:GM10035 PE=1 SV=1</t>
  </si>
  <si>
    <t>P12613</t>
  </si>
  <si>
    <t>20.74</t>
  </si>
  <si>
    <t>18.67</t>
  </si>
  <si>
    <t>T-complex protein 1 subunit alpha OS=Drosophila melanogaster OX=7227 GN=CCT1 PE=2 SV=2</t>
  </si>
  <si>
    <t>Q7K3Z3</t>
  </si>
  <si>
    <t>26.07</t>
  </si>
  <si>
    <t>20.64</t>
  </si>
  <si>
    <t>NSFL1 cofactor p47 OS=Drosophila melanogaster OX=7227 GN=p47 PE=1 SV=1</t>
  </si>
  <si>
    <t>A0A0B4LGI1</t>
  </si>
  <si>
    <t>22.26</t>
  </si>
  <si>
    <t>1.00:3.40</t>
  </si>
  <si>
    <t>G protein alpha s subunit, isoform E OS=Drosophila melanogaster OX=7227 GN=Galphas PE=1 SV=1</t>
  </si>
  <si>
    <t>P20354</t>
  </si>
  <si>
    <t>11.69</t>
  </si>
  <si>
    <t>G protein alpha s subunit OS=Drosophila melanogaster OX=7227 GN=Galphas PE=2 SV=1</t>
  </si>
  <si>
    <t>Q7K485</t>
  </si>
  <si>
    <t>25.98</t>
  </si>
  <si>
    <t>35.46</t>
  </si>
  <si>
    <t>Cathepsin D OS=Drosophila melanogaster OX=7227 GN=cathD PE=1 SV=1</t>
  </si>
  <si>
    <t>Q9VIH1</t>
  </si>
  <si>
    <t>16.01</t>
  </si>
  <si>
    <t>14.23</t>
  </si>
  <si>
    <t>CG9273 protein OS=Drosophila melanogaster OX=7227 GN=RPA2 PE=1 SV=2</t>
  </si>
  <si>
    <t>Q0KIE7</t>
  </si>
  <si>
    <t>14.57</t>
  </si>
  <si>
    <t>8.20</t>
  </si>
  <si>
    <t>Ankyrin, isoform B OS=Drosophila melanogaster OX=7227 GN=Ank PE=1 SV=1</t>
  </si>
  <si>
    <t>Q9VW31</t>
  </si>
  <si>
    <t>4.33</t>
  </si>
  <si>
    <t>1.00:3.41</t>
  </si>
  <si>
    <t>Vermiform, isoform H OS=Drosophila melanogaster OX=7227 GN=verm PE=1 SV=2</t>
  </si>
  <si>
    <t>E1JI40</t>
  </si>
  <si>
    <t>4.14</t>
  </si>
  <si>
    <t>Vermiform, isoform I OS=Drosophila melanogaster OX=7227 GN=verm PE=1 SV=1</t>
  </si>
  <si>
    <t>Q8IQU1</t>
  </si>
  <si>
    <t>4.38</t>
  </si>
  <si>
    <t>LD36620p OS=Drosophila melanogaster OX=7227 GN=verm PE=1 SV=1</t>
  </si>
  <si>
    <t>Q7KVQ0</t>
  </si>
  <si>
    <t>20.80</t>
  </si>
  <si>
    <t>1.00:3.42</t>
  </si>
  <si>
    <t>Probable H/ACA ribonucleoprotein complex subunit 1 OS=Drosophila melanogaster OX=7227 GN=CG4038 PE=2 SV=1</t>
  </si>
  <si>
    <t>Q9V345</t>
  </si>
  <si>
    <t>16.32</t>
  </si>
  <si>
    <t>12.53</t>
  </si>
  <si>
    <t>1.00:3.43</t>
  </si>
  <si>
    <t>COP9 signalosome complex subunit 4 OS=Drosophila melanogaster OX=7227 GN=CSN4 PE=1 SV=1</t>
  </si>
  <si>
    <t>Q9VFP1</t>
  </si>
  <si>
    <t>12.20</t>
  </si>
  <si>
    <t>Probable cytochrome P450 6d5 OS=Drosophila melanogaster OX=7227 GN=Cyp6d5 PE=2 SV=1</t>
  </si>
  <si>
    <t>Q7KN62</t>
  </si>
  <si>
    <t>26.45</t>
  </si>
  <si>
    <t>39.58</t>
  </si>
  <si>
    <t>1.00:3.46</t>
  </si>
  <si>
    <t>Transitional endoplasmic reticulum ATPase TER94 OS=Drosophila melanogaster OX=7227 GN=TER94 PE=1 SV=1</t>
  </si>
  <si>
    <t>E1JIZ0</t>
  </si>
  <si>
    <t>19.66</t>
  </si>
  <si>
    <t>3.60</t>
  </si>
  <si>
    <t>1.00:3.48</t>
  </si>
  <si>
    <t>Scribble, isoform L OS=Drosophila melanogaster OX=7227 GN=scrib PE=1 SV=1</t>
  </si>
  <si>
    <t>E1JIZ2</t>
  </si>
  <si>
    <t>3.73</t>
  </si>
  <si>
    <t>Scribble, isoform M OS=Drosophila melanogaster OX=7227 GN=scrib PE=1 SV=1</t>
  </si>
  <si>
    <t>A0A0B4K784</t>
  </si>
  <si>
    <t>4.77</t>
  </si>
  <si>
    <t>Scribble, isoform R OS=Drosophila melanogaster OX=7227 GN=scrib PE=1 SV=1</t>
  </si>
  <si>
    <t>A0A0B4K7W1</t>
  </si>
  <si>
    <t>3.61</t>
  </si>
  <si>
    <t>Scribble, isoform Q OS=Drosophila melanogaster OX=7227 GN=scrib PE=1 SV=1</t>
  </si>
  <si>
    <t>A0A0B4K6M4</t>
  </si>
  <si>
    <t>3.70</t>
  </si>
  <si>
    <t>Scribble, isoform O OS=Drosophila melanogaster OX=7227 GN=scrib PE=1 SV=1</t>
  </si>
  <si>
    <t>E1JIZ1</t>
  </si>
  <si>
    <t>3.83</t>
  </si>
  <si>
    <t>Scribble, isoform J OS=Drosophila melanogaster OX=7227 GN=scrib PE=1 SV=1</t>
  </si>
  <si>
    <t>Q9VSL6</t>
  </si>
  <si>
    <t>33.91</t>
  </si>
  <si>
    <t>1.00:3.49</t>
  </si>
  <si>
    <t>Glutathione S transferase O1 OS=Drosophila melanogaster OX=7227 GN=GstO1 PE=1 SV=1</t>
  </si>
  <si>
    <t>Q9VUQ7</t>
  </si>
  <si>
    <t>18.21</t>
  </si>
  <si>
    <t>4.87</t>
  </si>
  <si>
    <t>RE36966p OS=Drosophila melanogaster OX=7227 GN=Dmel\CG7739 PE=1 SV=1</t>
  </si>
  <si>
    <t>Q9W414</t>
  </si>
  <si>
    <t>19.61</t>
  </si>
  <si>
    <t>36.78</t>
  </si>
  <si>
    <t>1.00:3.50</t>
  </si>
  <si>
    <t>Regulatory particle triple-A ATPase 4 OS=Drosophila melanogaster OX=7227 GN=Rpt4 PE=1 SV=3</t>
  </si>
  <si>
    <t>Q9V3E7</t>
  </si>
  <si>
    <t>21.27</t>
  </si>
  <si>
    <t>13.91</t>
  </si>
  <si>
    <t>LD24793p OS=Drosophila melanogaster OX=7227 GN=Ref1 PE=1 SV=1</t>
  </si>
  <si>
    <t>P48593</t>
  </si>
  <si>
    <t>21.96</t>
  </si>
  <si>
    <t>1.00:3.52</t>
  </si>
  <si>
    <t>Calcium-binding protein E63-1 OS=Drosophila melanogaster OX=7227 GN=Eip63F-1 PE=2 SV=2</t>
  </si>
  <si>
    <t>M9MS04</t>
  </si>
  <si>
    <t>19.28</t>
  </si>
  <si>
    <t>Ecdysone-induced protein 63F 1, isoform D OS=Drosophila melanogaster OX=7227 GN=Eip63F-1 PE=1 SV=1</t>
  </si>
  <si>
    <t>M9MRP5</t>
  </si>
  <si>
    <t>17.68</t>
  </si>
  <si>
    <t>Ecdysone-induced protein 63F 1, isoform C OS=Drosophila melanogaster OX=7227 GN=Eip63F-1 PE=1 SV=1</t>
  </si>
  <si>
    <t>M9MSK2</t>
  </si>
  <si>
    <t>Ecdysone-induced protein 63F 1, isoform B OS=Drosophila melanogaster OX=7227 GN=Eip63F-1 PE=1 SV=1</t>
  </si>
  <si>
    <t>Q9VLG9</t>
  </si>
  <si>
    <t>19.73</t>
  </si>
  <si>
    <t>16.42</t>
  </si>
  <si>
    <t>1.00:3.54</t>
  </si>
  <si>
    <t>Argininosuccinate lyase, isoform B OS=Drosophila melanogaster OX=7227 GN=Argl PE=1 SV=3</t>
  </si>
  <si>
    <t>Q9VL68</t>
  </si>
  <si>
    <t>37.97</t>
  </si>
  <si>
    <t>21.35</t>
  </si>
  <si>
    <t>1.00:3.55</t>
  </si>
  <si>
    <t>RH73277p OS=Drosophila melanogaster OX=7227 GN=Dmel\CG4598 PE=1 SV=2</t>
  </si>
  <si>
    <t>Q9W4Z9</t>
  </si>
  <si>
    <t>17.46</t>
  </si>
  <si>
    <t>9.72</t>
  </si>
  <si>
    <t>1.00:3.56</t>
  </si>
  <si>
    <t>U3 small nucleolar RNA-associated protein 15 homolog OS=Drosophila melanogaster OX=7227 GN=Dmel\CG3071 PE=1 SV=1</t>
  </si>
  <si>
    <t>A0A0S0X8K7</t>
  </si>
  <si>
    <t>15.01</t>
  </si>
  <si>
    <t>27.10</t>
  </si>
  <si>
    <t>Mitochondrial import inner membrane translocase subunit TIM50 OS=Drosophila melanogaster OX=7227 GN=ttm50 PE=3 SV=1</t>
  </si>
  <si>
    <t>Q9VWS1</t>
  </si>
  <si>
    <t>33.97</t>
  </si>
  <si>
    <t>35.56</t>
  </si>
  <si>
    <t>1.00:3.58</t>
  </si>
  <si>
    <t>LD25271p OS=Drosophila melanogaster OX=7227 GN=Dmel\CG6617 PE=1 SV=1</t>
  </si>
  <si>
    <t>Q9VH81</t>
  </si>
  <si>
    <t>22.15</t>
  </si>
  <si>
    <t>15.38</t>
  </si>
  <si>
    <t>1.00:3.59</t>
  </si>
  <si>
    <t>Protein-serine/threonine phosphatase OS=Drosophila melanogaster OX=7227 GN=PpD3 PE=1 SV=1</t>
  </si>
  <si>
    <t>Q9VLM7</t>
  </si>
  <si>
    <t>20.36</t>
  </si>
  <si>
    <t>13.00</t>
  </si>
  <si>
    <t>UT01133p OS=Drosophila melanogaster OX=7227 GN=Dmel\CG13392 PE=1 SV=1</t>
  </si>
  <si>
    <t>Q9VC05</t>
  </si>
  <si>
    <t>36.62</t>
  </si>
  <si>
    <t>Oxysterol-binding protein OS=Drosophila melanogaster OX=7227 GN=Osbp PE=1 SV=1</t>
  </si>
  <si>
    <t>A0A0B4KFN9</t>
  </si>
  <si>
    <t>11.11</t>
  </si>
  <si>
    <t>1.00:3.60</t>
  </si>
  <si>
    <t>Fmr1, isoform I OS=Drosophila melanogaster OX=7227 GN=Fmr1 PE=1 SV=1</t>
  </si>
  <si>
    <t>P25823</t>
  </si>
  <si>
    <t>3.38</t>
  </si>
  <si>
    <t>Maternal protein tudor OS=Drosophila melanogaster OX=7227 GN=tud PE=1 SV=2</t>
  </si>
  <si>
    <t>A0A126GUS7</t>
  </si>
  <si>
    <t>10.43</t>
  </si>
  <si>
    <t>Fmr1, isoform J OS=Drosophila melanogaster OX=7227 GN=Fmr1 PE=1 SV=1</t>
  </si>
  <si>
    <t>Q9NFU0</t>
  </si>
  <si>
    <t>10.38</t>
  </si>
  <si>
    <t>Synaptic functional regulator FMR1 OS=Drosophila melanogaster OX=7227 GN=Fmr1 PE=1 SV=1</t>
  </si>
  <si>
    <t>A0A0B4K618</t>
  </si>
  <si>
    <t>9.74</t>
  </si>
  <si>
    <t>Fmr1, isoform G OS=Drosophila melanogaster OX=7227 GN=Fmr1 PE=1 SV=1</t>
  </si>
  <si>
    <t>A0A0B4LG05</t>
  </si>
  <si>
    <t>Tudor, isoform B OS=Drosophila melanogaster OX=7227 GN=tud PE=4 SV=1</t>
  </si>
  <si>
    <t>B3LF78</t>
  </si>
  <si>
    <t>10.99</t>
  </si>
  <si>
    <t>Fmr1, isoform F OS=Drosophila melanogaster OX=7227 GN=Fmr1 PE=1 SV=1</t>
  </si>
  <si>
    <t>Q9W0H6</t>
  </si>
  <si>
    <t>28.08</t>
  </si>
  <si>
    <t>18.62</t>
  </si>
  <si>
    <t>1.00:3.62</t>
  </si>
  <si>
    <t>Uncharacterized protein OS=Drosophila melanogaster OX=7227 GN=Dmel\CG9149 PE=1 SV=2</t>
  </si>
  <si>
    <t>Q9VXI1</t>
  </si>
  <si>
    <t>16.29</t>
  </si>
  <si>
    <t>65.40</t>
  </si>
  <si>
    <t>Beta hydroxy acid dehydrogenase 1, isoform A OS=Drosophila melanogaster OX=7227 GN=Had1 PE=1 SV=2</t>
  </si>
  <si>
    <t>M9PEF6</t>
  </si>
  <si>
    <t>31.08</t>
  </si>
  <si>
    <t>19.79</t>
  </si>
  <si>
    <t>1.00:3.66</t>
  </si>
  <si>
    <t>Nicotinate phosphoribosyltransferase OS=Drosophila melanogaster OX=7227 GN=Naprt PE=3 SV=1</t>
  </si>
  <si>
    <t>Q9VQX4</t>
  </si>
  <si>
    <t>Nicotinate phosphoribosyltransferase OS=Drosophila melanogaster OX=7227 GN=Naprt PE=2 SV=2</t>
  </si>
  <si>
    <t>Q9VAW3</t>
  </si>
  <si>
    <t>8.49</t>
  </si>
  <si>
    <t>1.00:3.67</t>
  </si>
  <si>
    <t>Glutamine--fructose-6-phosphate transaminase (isomerizing) OS=Drosophila melanogaster OX=7227 GN=Gfat2 PE=1 SV=1</t>
  </si>
  <si>
    <t>Q9VDE2</t>
  </si>
  <si>
    <t>31.32</t>
  </si>
  <si>
    <t>1.00:3.69</t>
  </si>
  <si>
    <t>Uncharacterized protein, isoform B OS=Drosophila melanogaster OX=7227 GN=Dmel\CG5793 PE=1 SV=3</t>
  </si>
  <si>
    <t>Q8MT58</t>
  </si>
  <si>
    <t>50.42</t>
  </si>
  <si>
    <t>Carnosine dipeptidase 2, isoform A OS=Drosophila melanogaster OX=7227 GN=Cndp2 PE=1 SV=1</t>
  </si>
  <si>
    <t>Q9VSL8</t>
  </si>
  <si>
    <t>20.38</t>
  </si>
  <si>
    <t>1.00:3.70</t>
  </si>
  <si>
    <t>Rhea, isoform B OS=Drosophila melanogaster OX=7227 GN=rhea PE=1 SV=1</t>
  </si>
  <si>
    <t>Q9W4P6</t>
  </si>
  <si>
    <t>39.59</t>
  </si>
  <si>
    <t>4.20</t>
  </si>
  <si>
    <t>FI03654p OS=Drosophila melanogaster OX=7227 GN=CG32787 PE=1 SV=2</t>
  </si>
  <si>
    <t>X2JCG8</t>
  </si>
  <si>
    <t>4.17</t>
  </si>
  <si>
    <t>Uncharacterized protein, isoform E OS=Drosophila melanogaster OX=7227 GN=CG32780 PE=1 SV=1</t>
  </si>
  <si>
    <t>A1ZBF1</t>
  </si>
  <si>
    <t>14.92</t>
  </si>
  <si>
    <t>18.15</t>
  </si>
  <si>
    <t>FI16628p1 OS=Drosophila melanogaster OX=7227 GN=Dmel\CG18190 PE=1 SV=2</t>
  </si>
  <si>
    <t>M9PBW9</t>
  </si>
  <si>
    <t>20.53</t>
  </si>
  <si>
    <t>Rhea, isoform G OS=Drosophila melanogaster OX=7227 GN=rhea PE=1 SV=1</t>
  </si>
  <si>
    <t>Q8MRI4</t>
  </si>
  <si>
    <t>14.03</t>
  </si>
  <si>
    <t>5.55</t>
  </si>
  <si>
    <t>1.00:3.72</t>
  </si>
  <si>
    <t>ATP-binding domain-containing protein 4 OS=Drosophila melanogaster OX=7227 GN=Dmel\CG1578 PE=1 SV=1</t>
  </si>
  <si>
    <t>P17336</t>
  </si>
  <si>
    <t>19.48</t>
  </si>
  <si>
    <t>55.73</t>
  </si>
  <si>
    <t>1.00:3.73</t>
  </si>
  <si>
    <t>Catalase OS=Drosophila melanogaster OX=7227 GN=Cat PE=1 SV=2</t>
  </si>
  <si>
    <t>Q9VTU4</t>
  </si>
  <si>
    <t>15.57</t>
  </si>
  <si>
    <t>26.53</t>
  </si>
  <si>
    <t>1.00:3.74</t>
  </si>
  <si>
    <t>Eukaryotic translation initiation factor 3 subunit L OS=Drosophila melanogaster OX=7227 GN=eIF3l PE=2 SV=1</t>
  </si>
  <si>
    <t>M9PF40</t>
  </si>
  <si>
    <t>18.49</t>
  </si>
  <si>
    <t>34.27</t>
  </si>
  <si>
    <t>Prefoldin 2, isoform B OS=Drosophila melanogaster OX=7227 GN=Pfdn2 PE=3 SV=1</t>
  </si>
  <si>
    <t>P29746</t>
  </si>
  <si>
    <t>46.61</t>
  </si>
  <si>
    <t>1.00:3.75</t>
  </si>
  <si>
    <t>Protein bangles and beads OS=Drosophila melanogaster OX=7227 GN=bnb PE=1 SV=1</t>
  </si>
  <si>
    <t>Q9VBI2</t>
  </si>
  <si>
    <t>16.79</t>
  </si>
  <si>
    <t>34.78</t>
  </si>
  <si>
    <t>UMP-CMP kinase OS=Drosophila melanogaster OX=7227 GN=Cmpk PE=1 SV=1</t>
  </si>
  <si>
    <t>Q9W3C3</t>
  </si>
  <si>
    <t>16.88</t>
  </si>
  <si>
    <t>28.94</t>
  </si>
  <si>
    <t>LD10016p OS=Drosophila melanogaster OX=7227 GN=Dmel\CG2004 PE=1 SV=1</t>
  </si>
  <si>
    <t>Q9V3K3</t>
  </si>
  <si>
    <t>24.09</t>
  </si>
  <si>
    <t>8.11</t>
  </si>
  <si>
    <t>RuvB-like helicase 2 OS=Drosophila melanogaster OX=7227 GN=rept PE=1 SV=1</t>
  </si>
  <si>
    <t>Q9V470</t>
  </si>
  <si>
    <t>19.95</t>
  </si>
  <si>
    <t>1.00:3.77</t>
  </si>
  <si>
    <t>Succinate--CoA ligase [GDP-forming] subunit beta, mitochondrial OS=Drosophila melanogaster OX=7227 GN=ScsbetaG PE=1 SV=1</t>
  </si>
  <si>
    <t>Q9Y0Y2</t>
  </si>
  <si>
    <t>21.92</t>
  </si>
  <si>
    <t>Adenylosuccinate synthetase OS=Drosophila melanogaster OX=7227 GN=AdSS PE=2 SV=1</t>
  </si>
  <si>
    <t>Q9VTW1</t>
  </si>
  <si>
    <t>22.01</t>
  </si>
  <si>
    <t>13.11</t>
  </si>
  <si>
    <t>1.00:3.81</t>
  </si>
  <si>
    <t>RE15265p OS=Drosophila melanogaster OX=7227 GN=Sms PE=1 SV=1</t>
  </si>
  <si>
    <t>X2JB05</t>
  </si>
  <si>
    <t>10.50</t>
  </si>
  <si>
    <t>Spermine synthase, isoform C OS=Drosophila melanogaster OX=7227 GN=Sms PE=1 SV=1</t>
  </si>
  <si>
    <t>Q9VET9</t>
  </si>
  <si>
    <t>10.39</t>
  </si>
  <si>
    <t>1.00:3.82</t>
  </si>
  <si>
    <t>AT03047p OS=Drosophila melanogaster OX=7227 GN=Decay PE=1 SV=1</t>
  </si>
  <si>
    <t>Q9VMK3</t>
  </si>
  <si>
    <t>14.44</t>
  </si>
  <si>
    <t>Palisade, isoform A OS=Drosophila melanogaster OX=7227 GN=psd PE=4 SV=2</t>
  </si>
  <si>
    <t>Q9VLU3</t>
  </si>
  <si>
    <t>32.63</t>
  </si>
  <si>
    <t>21.58</t>
  </si>
  <si>
    <t>IP09231p OS=Drosophila melanogaster OX=7227 GN=Dmel\CG12560 PE=1 SV=2</t>
  </si>
  <si>
    <t>X2JDI9</t>
  </si>
  <si>
    <t>22.06</t>
  </si>
  <si>
    <t>Uncharacterized protein, isoform C OS=Drosophila melanogaster OX=7227 GN=Dmel\CG12560 PE=1 SV=1</t>
  </si>
  <si>
    <t>Q9U9Q4</t>
  </si>
  <si>
    <t>24.62</t>
  </si>
  <si>
    <t>30.47</t>
  </si>
  <si>
    <t>1.00:3.83</t>
  </si>
  <si>
    <t>Eukaryotic translation initiation factor 3 subunit H OS=Drosophila melanogaster OX=7227 GN=eIF3h PE=1 SV=2</t>
  </si>
  <si>
    <t>B7YZL6</t>
  </si>
  <si>
    <t>5.15</t>
  </si>
  <si>
    <t>1.00:3.84</t>
  </si>
  <si>
    <t>Uncharacterized protein, isoform R OS=Drosophila melanogaster OX=7227 GN=Dmel\CG10737 PE=1 SV=1</t>
  </si>
  <si>
    <t>A1ZBH5</t>
  </si>
  <si>
    <t>5.29</t>
  </si>
  <si>
    <t>Uncharacterized protein, isoform A OS=Drosophila melanogaster OX=7227 GN=10737 PE=1 SV=1</t>
  </si>
  <si>
    <t>A0A0B4J401</t>
  </si>
  <si>
    <t>5.40</t>
  </si>
  <si>
    <t>Uncharacterized protein, isoform V OS=Drosophila melanogaster OX=7227 GN=Dmel\CG10737 PE=1 SV=1</t>
  </si>
  <si>
    <t>A0A0B4LG19</t>
  </si>
  <si>
    <t>5.50</t>
  </si>
  <si>
    <t>Uncharacterized protein, isoform W OS=Drosophila melanogaster OX=7227 GN=Dmel\CG10737 PE=1 SV=1</t>
  </si>
  <si>
    <t>B7YZL7</t>
  </si>
  <si>
    <t>Uncharacterized protein, isoform X OS=Drosophila melanogaster OX=7227 GN=10737 PE=1 SV=2</t>
  </si>
  <si>
    <t>B7YZL1</t>
  </si>
  <si>
    <t>Uncharacterized protein, isoform O OS=Drosophila melanogaster OX=7227 GN=10737 PE=1 SV=1</t>
  </si>
  <si>
    <t>B7YZL5</t>
  </si>
  <si>
    <t>Uncharacterized protein, isoform N OS=Drosophila melanogaster OX=7227 GN=Dmel\CG10737 PE=1 SV=1</t>
  </si>
  <si>
    <t>Q7YTZ4</t>
  </si>
  <si>
    <t>5.09</t>
  </si>
  <si>
    <t>GH22187p OS=Drosophila melanogaster OX=7227 GN=Dmel\CG10737 PE=1 SV=1</t>
  </si>
  <si>
    <t>Q1RKY1</t>
  </si>
  <si>
    <t>5.67</t>
  </si>
  <si>
    <t>IP14914p OS=Drosophila melanogaster OX=7227 GN=Dmel\CG10737 PE=1 SV=1</t>
  </si>
  <si>
    <t>B7YZL3</t>
  </si>
  <si>
    <t>Uncharacterized protein, isoform T OS=Drosophila melanogaster OX=7227 GN=10737 PE=1 SV=1</t>
  </si>
  <si>
    <t>Q0E919</t>
  </si>
  <si>
    <t>FI07659p OS=Drosophila melanogaster OX=7227 GN=10737 PE=1 SV=1</t>
  </si>
  <si>
    <t>B7YZL8</t>
  </si>
  <si>
    <t>4.93</t>
  </si>
  <si>
    <t>Uncharacterized protein, isoform P OS=Drosophila melanogaster OX=7227 GN=10737 PE=1 SV=1</t>
  </si>
  <si>
    <t>B7YZL2</t>
  </si>
  <si>
    <t>Uncharacterized protein, isoform S OS=Drosophila melanogaster OX=7227 GN=10737 PE=1 SV=1</t>
  </si>
  <si>
    <t>Q7KLX3</t>
  </si>
  <si>
    <t>27.55</t>
  </si>
  <si>
    <t>1.00:3.85</t>
  </si>
  <si>
    <t>Signal sequence receptor subunit delta OS=Drosophila melanogaster OX=7227 GN=Tapdelta PE=1 SV=1</t>
  </si>
  <si>
    <t>A0A0B4KEU5</t>
  </si>
  <si>
    <t>31.66</t>
  </si>
  <si>
    <t>13.30</t>
  </si>
  <si>
    <t>1.00:3.86</t>
  </si>
  <si>
    <t>Coronin OS=Drosophila melanogaster OX=7227 GN=coro PE=1 SV=1</t>
  </si>
  <si>
    <t>Q9W3Z3</t>
  </si>
  <si>
    <t>10.15</t>
  </si>
  <si>
    <t>Serine--pyruvate aminotransferase OS=Drosophila melanogaster OX=7227 GN=Spat PE=1 SV=1</t>
  </si>
  <si>
    <t>A0A0B4KEJ7</t>
  </si>
  <si>
    <t>13.27</t>
  </si>
  <si>
    <t>Q7JVY0</t>
  </si>
  <si>
    <t>13.45</t>
  </si>
  <si>
    <t>Q8IR21</t>
  </si>
  <si>
    <t>15.25</t>
  </si>
  <si>
    <t>7.57</t>
  </si>
  <si>
    <t>1.00:3.90</t>
  </si>
  <si>
    <t>GH03748p2 OS=Drosophila melanogaster OX=7227 GN=CG9216 PE=1 SV=1</t>
  </si>
  <si>
    <t>M9PHV4</t>
  </si>
  <si>
    <t>7.55</t>
  </si>
  <si>
    <t>Uncharacterized protein, isoform F OS=Drosophila melanogaster OX=7227 GN=Dmel\CG42354 PE=1 SV=1</t>
  </si>
  <si>
    <t>Q7JXB5</t>
  </si>
  <si>
    <t>34.06</t>
  </si>
  <si>
    <t>15.83</t>
  </si>
  <si>
    <t>Phosphoenolpyruvate carboxykinase (GTP) OS=Drosophila melanogaster OX=7227 GN=Pepck2 PE=1 SV=1</t>
  </si>
  <si>
    <t>Q7JR71</t>
  </si>
  <si>
    <t>25.25</t>
  </si>
  <si>
    <t>27.07</t>
  </si>
  <si>
    <t>1.00:3.91</t>
  </si>
  <si>
    <t>Extracellular superoxide dismutase [Cu-Zn] OS=Drosophila melanogaster OX=7227 GN=Sod3 PE=1 SV=1</t>
  </si>
  <si>
    <t>Q9W4X7</t>
  </si>
  <si>
    <t>24.01</t>
  </si>
  <si>
    <t>17.84</t>
  </si>
  <si>
    <t>Eukaryotic translation initiation factor 3 subunit G-1 OS=Drosophila melanogaster OX=7227 GN=eIF3g1 PE=1 SV=1</t>
  </si>
  <si>
    <t>A1Z8K9</t>
  </si>
  <si>
    <t>Superoxide dismutase [Cu-Zn] OS=Drosophila melanogaster OX=7227 GN=Sod3 PE=1 SV=1</t>
  </si>
  <si>
    <t>P11147</t>
  </si>
  <si>
    <t>16.19</t>
  </si>
  <si>
    <t>41.32</t>
  </si>
  <si>
    <t>1.00:3.94</t>
  </si>
  <si>
    <t>Heat shock 70 kDa protein cognate 4 OS=Drosophila melanogaster OX=7227 GN=Hsc70-4 PE=1 SV=3</t>
  </si>
  <si>
    <t>P22817</t>
  </si>
  <si>
    <t>19.21</t>
  </si>
  <si>
    <t>7.68</t>
  </si>
  <si>
    <t>1.00:3.95</t>
  </si>
  <si>
    <t>Insulin-degrading enzyme OS=Drosophila melanogaster OX=7227 GN=Ide PE=1 SV=4</t>
  </si>
  <si>
    <t>Q9VXK7</t>
  </si>
  <si>
    <t>15.17</t>
  </si>
  <si>
    <t>1.00:3.96</t>
  </si>
  <si>
    <t>LD31474p OS=Drosophila melanogaster OX=7227 GN=ND-20 PE=2 SV=1</t>
  </si>
  <si>
    <t>M9PJQ5</t>
  </si>
  <si>
    <t>24.59</t>
  </si>
  <si>
    <t>18.48</t>
  </si>
  <si>
    <t>1.00:4.01</t>
  </si>
  <si>
    <t>Wings up A, isoform K OS=Drosophila melanogaster OX=7227 GN=wupA PE=1 SV=1</t>
  </si>
  <si>
    <t>Q9XYZ9</t>
  </si>
  <si>
    <t>26.40</t>
  </si>
  <si>
    <t>33.18</t>
  </si>
  <si>
    <t>1.00:4.02</t>
  </si>
  <si>
    <t>Glutathione S transferase E12, isoform A OS=Drosophila melanogaster OX=7227 GN=GstE12 PE=1 SV=1</t>
  </si>
  <si>
    <t>Q0E8C8</t>
  </si>
  <si>
    <t>24.90</t>
  </si>
  <si>
    <t>10.67</t>
  </si>
  <si>
    <t>1.00:4.03</t>
  </si>
  <si>
    <t>Serine protease inhibitor 77Ba OS=Drosophila melanogaster OX=7227 GN=Spn77Ba PE=2 SV=1</t>
  </si>
  <si>
    <t>Q9VKW5</t>
  </si>
  <si>
    <t>36.51</t>
  </si>
  <si>
    <t>35.98</t>
  </si>
  <si>
    <t>Post-proline cleaving enzyme OS=Drosophila melanogaster OX=7227 GN=Dmel\CG5355 PE=1 SV=2</t>
  </si>
  <si>
    <t>P45889</t>
  </si>
  <si>
    <t>25.53</t>
  </si>
  <si>
    <t>Actin-related protein 1 OS=Drosophila melanogaster OX=7227 GN=Arp1 PE=2 SV=2</t>
  </si>
  <si>
    <t>P09052</t>
  </si>
  <si>
    <t>20.25</t>
  </si>
  <si>
    <t>ATP-dependent RNA helicase vasa OS=Drosophila melanogaster OX=7227 GN=vas PE=1 SV=3</t>
  </si>
  <si>
    <t>Q9VC18</t>
  </si>
  <si>
    <t>26.31</t>
  </si>
  <si>
    <t>37.29</t>
  </si>
  <si>
    <t>1.00:4.06</t>
  </si>
  <si>
    <t>5-aminoimidazole-4-carboxamide ribonucleotide formyltransferase OS=Drosophila melanogaster OX=7227 GN=BEST:GH11240 PE=1 SV=1</t>
  </si>
  <si>
    <t>Q9W4M9</t>
  </si>
  <si>
    <t>14.66</t>
  </si>
  <si>
    <t>8.85</t>
  </si>
  <si>
    <t>1.00:4.09</t>
  </si>
  <si>
    <t>tRNA (cytosine(34)-C(5))-methyltransferase OS=Drosophila melanogaster OX=7227 GN=Nsun2 PE=2 SV=1</t>
  </si>
  <si>
    <t>Q9VQI7</t>
  </si>
  <si>
    <t>24.76</t>
  </si>
  <si>
    <t>18.92</t>
  </si>
  <si>
    <t>Peroxiredoxin 6005 OS=Drosophila melanogaster OX=7227 GN=Prx6005 PE=1 SV=1</t>
  </si>
  <si>
    <t>A0A0B4K7C1</t>
  </si>
  <si>
    <t>2.86</t>
  </si>
  <si>
    <t>Aspartyl beta-hydroxylase, isoform H OS=Drosophila melanogaster OX=7227 GN=Asph PE=1 SV=1</t>
  </si>
  <si>
    <t>Q00963</t>
  </si>
  <si>
    <t>40.11</t>
  </si>
  <si>
    <t>1.00:4.10</t>
  </si>
  <si>
    <t>Spectrin beta chain OS=Drosophila melanogaster OX=7227 GN=beta-Spec PE=1 SV=2</t>
  </si>
  <si>
    <t>P16378</t>
  </si>
  <si>
    <t>35.60</t>
  </si>
  <si>
    <t>G protein alpha o subunit OS=Drosophila melanogaster OX=7227 GN=Galphao PE=1 SV=1</t>
  </si>
  <si>
    <t>Q9VG04</t>
  </si>
  <si>
    <t>19.42</t>
  </si>
  <si>
    <t>30.51</t>
  </si>
  <si>
    <t>1.00:4.12</t>
  </si>
  <si>
    <t>LP04475p OS=Drosophila melanogaster OX=7227 GN=dMEMO PE=1 SV=1</t>
  </si>
  <si>
    <t>Q9VI16</t>
  </si>
  <si>
    <t>35.09</t>
  </si>
  <si>
    <t>21.90</t>
  </si>
  <si>
    <t>Carnitine O-Acetyl-Transferase, isoform A OS=Drosophila melanogaster OX=7227 GN=CRAT PE=1 SV=2</t>
  </si>
  <si>
    <t>A0A126GUQ4</t>
  </si>
  <si>
    <t>22.73</t>
  </si>
  <si>
    <t>Carnitine O-Acetyl-Transferase, isoform E OS=Drosophila melanogaster OX=7227 GN=CRAT PE=1 SV=1</t>
  </si>
  <si>
    <t>Q0KIA8</t>
  </si>
  <si>
    <t>22.07</t>
  </si>
  <si>
    <t>Carnitine O-Acetyl-Transferase, isoform B OS=Drosophila melanogaster OX=7227 GN=CRAT PE=1 SV=1</t>
  </si>
  <si>
    <t>Q9VSA3</t>
  </si>
  <si>
    <t>36.31</t>
  </si>
  <si>
    <t>36.75</t>
  </si>
  <si>
    <t>1.00:4.15</t>
  </si>
  <si>
    <t>Probable medium-chain specific acyl-CoA dehydrogenase, mitochondrial OS=Drosophila melanogaster OX=7227 GN=CG12262 PE=2 SV=1</t>
  </si>
  <si>
    <t>Q8IRR0</t>
  </si>
  <si>
    <t>36.22</t>
  </si>
  <si>
    <t>45.30</t>
  </si>
  <si>
    <t>Uncharacterized protein, isoform B OS=Drosophila melanogaster OX=7227 GN=Dmel\CG3566 PE=1 SV=3</t>
  </si>
  <si>
    <t>M9NEX3</t>
  </si>
  <si>
    <t>Uncharacterized protein, isoform D OS=Drosophila melanogaster OX=7227 GN=BcDNA:RH45308 PE=1 SV=1</t>
  </si>
  <si>
    <t>Q8SY77</t>
  </si>
  <si>
    <t>59.55</t>
  </si>
  <si>
    <t>GEO11431p1 OS=Drosophila melanogaster OX=7227 GN=Dmel\CG3566 PE=1 SV=1</t>
  </si>
  <si>
    <t>P42281</t>
  </si>
  <si>
    <t>16.15</t>
  </si>
  <si>
    <t>52.33</t>
  </si>
  <si>
    <t>1.00:4.16</t>
  </si>
  <si>
    <t>Acyl-CoA-binding protein homolog OS=Drosophila melanogaster OX=7227 GN=Acbp2 PE=2 SV=1</t>
  </si>
  <si>
    <t>D0Z756</t>
  </si>
  <si>
    <t>17.16</t>
  </si>
  <si>
    <t>1.00:4.17</t>
  </si>
  <si>
    <t>MIP14966p OS=Drosophila melanogaster OX=7227 GN=CG14762-RA PE=1 SV=1</t>
  </si>
  <si>
    <t>Q7K2X5</t>
  </si>
  <si>
    <t>GH01839p OS=Drosophila melanogaster OX=7227 GN=Dmel\CG14762 PE=1 SV=1</t>
  </si>
  <si>
    <t>P29310</t>
  </si>
  <si>
    <t>37.63</t>
  </si>
  <si>
    <t>33.47</t>
  </si>
  <si>
    <t>1.00:4.18</t>
  </si>
  <si>
    <t>14-3-3 protein zeta OS=Drosophila melanogaster OX=7227 GN=14-3-3zeta PE=1 SV=1</t>
  </si>
  <si>
    <t>Q8SXY6</t>
  </si>
  <si>
    <t>15.53</t>
  </si>
  <si>
    <t>1.00:4.19</t>
  </si>
  <si>
    <t>Transmembrane emp24 domain-containing protein bai OS=Drosophila melanogaster OX=7227 GN=bai PE=2 SV=1</t>
  </si>
  <si>
    <t>O61613</t>
  </si>
  <si>
    <t>15.94</t>
  </si>
  <si>
    <t>25.42</t>
  </si>
  <si>
    <t>1.00:4.20</t>
  </si>
  <si>
    <t>Glycylpeptide N-tetradecanoyltransferase OS=Drosophila melanogaster OX=7227 GN=Nmt PE=2 SV=2</t>
  </si>
  <si>
    <t>A8JNP7</t>
  </si>
  <si>
    <t>48.02</t>
  </si>
  <si>
    <t>12.58</t>
  </si>
  <si>
    <t>1.00:4.21</t>
  </si>
  <si>
    <t>Inhibitor-2, isoform B OS=Drosophila melanogaster OX=7227 GN=I-2 PE=1 SV=1</t>
  </si>
  <si>
    <t>Q9V3C7</t>
  </si>
  <si>
    <t>19.02</t>
  </si>
  <si>
    <t>Inhibitor-2 OS=Drosophila melanogaster OX=7227 GN=I-2 PE=1 SV=1</t>
  </si>
  <si>
    <t>Q9VEQ2</t>
  </si>
  <si>
    <t>20.00</t>
  </si>
  <si>
    <t>20.92</t>
  </si>
  <si>
    <t>1.00:4.22</t>
  </si>
  <si>
    <t>ER membrane protein complex subunit 2 OS=Drosophila melanogaster OX=7227 GN=EMC2B PE=1 SV=2</t>
  </si>
  <si>
    <t>A1Z933</t>
  </si>
  <si>
    <t>13.84</t>
  </si>
  <si>
    <t>27.91</t>
  </si>
  <si>
    <t>1.00:4.23</t>
  </si>
  <si>
    <t>GEO02273p1 OS=Drosophila melanogaster OX=7227 GN=CG8810 PE=1 SV=1</t>
  </si>
  <si>
    <t>Q9VDK7</t>
  </si>
  <si>
    <t>14.59</t>
  </si>
  <si>
    <t>1.00:4.24</t>
  </si>
  <si>
    <t>Signal recognition particle subunit SRP72 OS=Drosophila melanogaster OX=7227 GN=Srp72 PE=1 SV=1</t>
  </si>
  <si>
    <t>M9PCH8</t>
  </si>
  <si>
    <t>36.67</t>
  </si>
  <si>
    <t>Barrier to autointegration factor, isoform B OS=Drosophila melanogaster OX=7227 GN=baf PE=4 SV=1</t>
  </si>
  <si>
    <t>Q9VYD9</t>
  </si>
  <si>
    <t>38.03</t>
  </si>
  <si>
    <t>38.78</t>
  </si>
  <si>
    <t>1.00:4.25</t>
  </si>
  <si>
    <t>AT04676p OS=Drosophila melanogaster OX=7227 GN=ALT PE=1 SV=3</t>
  </si>
  <si>
    <t>Q7KV27</t>
  </si>
  <si>
    <t>39.26</t>
  </si>
  <si>
    <t>Uncharacterized protein, isoform A OS=Drosophila melanogaster OX=7227 GN=ALT PE=1 SV=1</t>
  </si>
  <si>
    <t>P92177</t>
  </si>
  <si>
    <t>31.37</t>
  </si>
  <si>
    <t>45.80</t>
  </si>
  <si>
    <t>14-3-3 protein epsilon OS=Drosophila melanogaster OX=7227 GN=14-3-3epsilon PE=1 SV=2</t>
  </si>
  <si>
    <t>Q9V3G7</t>
  </si>
  <si>
    <t>22.90</t>
  </si>
  <si>
    <t>28.53</t>
  </si>
  <si>
    <t>1.00:4.26</t>
  </si>
  <si>
    <t>26S proteasome non-ATPase regulatory subunit 6 OS=Drosophila melanogaster OX=7227 GN=Rpn7 PE=2 SV=1</t>
  </si>
  <si>
    <t>Q86BS7</t>
  </si>
  <si>
    <t>33.32</t>
  </si>
  <si>
    <t>26.52</t>
  </si>
  <si>
    <t>4-alpha-glucanotransferase OS=Drosophila melanogaster OX=7227 GN=Dmel\CG9485 PE=1 SV=1</t>
  </si>
  <si>
    <t>Q7K581</t>
  </si>
  <si>
    <t>7.33</t>
  </si>
  <si>
    <t>1.00:4.27</t>
  </si>
  <si>
    <t>SD01637p OS=Drosophila melanogaster OX=7227 GN=Dmel\CG8963 PE=1 SV=1</t>
  </si>
  <si>
    <t>A0A0B4K891</t>
  </si>
  <si>
    <t>7.88</t>
  </si>
  <si>
    <t>Uncharacterized protein, isoform E OS=Drosophila melanogaster OX=7227 GN=Dmel\CG8963 PE=1 SV=1</t>
  </si>
  <si>
    <t>Q9V5C6</t>
  </si>
  <si>
    <t>39.88</t>
  </si>
  <si>
    <t>44.66</t>
  </si>
  <si>
    <t>Proteasome subunit alpha type-3 OS=Drosophila melanogaster OX=7227 GN=Prosalpha7 PE=1 SV=1</t>
  </si>
  <si>
    <t>Q9VGZ3</t>
  </si>
  <si>
    <t>35.78</t>
  </si>
  <si>
    <t>Citrate hydro-lyase OS=Drosophila melanogaster OX=7227 GN=Irp-1B PE=1 SV=1</t>
  </si>
  <si>
    <t>Q9VB96</t>
  </si>
  <si>
    <t>14.88</t>
  </si>
  <si>
    <t>27.22</t>
  </si>
  <si>
    <t>1.00:4.30</t>
  </si>
  <si>
    <t>Uncharacterized protein, isoform A OS=Drosophila melanogaster OX=7227 GN=Dmel\CG31075 PE=1 SV=2</t>
  </si>
  <si>
    <t>Q9W5T4</t>
  </si>
  <si>
    <t>16.96</t>
  </si>
  <si>
    <t>4.46</t>
  </si>
  <si>
    <t>1.00:4.33</t>
  </si>
  <si>
    <t>RE33981p OS=Drosophila melanogaster OX=7227 GN=anon-EST:Posey268 PE=1 SV=2</t>
  </si>
  <si>
    <t>A0A0B4LHX6</t>
  </si>
  <si>
    <t>23.25</t>
  </si>
  <si>
    <t>64.29</t>
  </si>
  <si>
    <t>Nucleoside diphosphate kinase OS=Drosophila melanogaster OX=7227 GN=awd PE=1 SV=1</t>
  </si>
  <si>
    <t>P08879</t>
  </si>
  <si>
    <t>70.59</t>
  </si>
  <si>
    <t>Nucleoside diphosphate kinase OS=Drosophila melanogaster OX=7227 GN=awd PE=1 SV=3</t>
  </si>
  <si>
    <t>Q7K172</t>
  </si>
  <si>
    <t>10.86</t>
  </si>
  <si>
    <t>CAAX prenyl protease OS=Drosophila melanogaster OX=7227 GN=ste24a PE=1 SV=1</t>
  </si>
  <si>
    <t>A0A0B4LFP2</t>
  </si>
  <si>
    <t>5.14</t>
  </si>
  <si>
    <t>Uncharacterized protein, isoform C OS=Drosophila melanogaster OX=7227 GN=anon-EST:Posey268 PE=1 SV=1</t>
  </si>
  <si>
    <t>Q9V3E9</t>
  </si>
  <si>
    <t>1.00:4.34</t>
  </si>
  <si>
    <t>FI17138p1 OS=Drosophila melanogaster OX=7227 GN=spag PE=1 SV=1</t>
  </si>
  <si>
    <t>Q9VJ10</t>
  </si>
  <si>
    <t>19.03</t>
  </si>
  <si>
    <t>4.27</t>
  </si>
  <si>
    <t>1.00:4.36</t>
  </si>
  <si>
    <t>Lethal (2) 37Bb OS=Drosophila melanogaster OX=7227 GN=l(2)37Bb PE=1 SV=1</t>
  </si>
  <si>
    <t>Q9VQL7</t>
  </si>
  <si>
    <t>22.62</t>
  </si>
  <si>
    <t>44.63</t>
  </si>
  <si>
    <t>1.00:4.37</t>
  </si>
  <si>
    <t>3-oxoacyl-[acyl-carrier-protein] reductase OS=Drosophila melanogaster OX=7227 GN=FASN1 PE=1 SV=1</t>
  </si>
  <si>
    <t>Q9VR31</t>
  </si>
  <si>
    <t>20.11</t>
  </si>
  <si>
    <t>Farnesyl transferase alpha, isoform A OS=Drosophila melanogaster OX=7227 GN=Fnta PE=1 SV=1</t>
  </si>
  <si>
    <t>B7Z001</t>
  </si>
  <si>
    <t>42.83</t>
  </si>
  <si>
    <t>3-oxoacyl-[acyl-carrier-protein] reductase OS=Drosophila melanogaster OX=7227 GN=FASN1 PE=1 SV=2</t>
  </si>
  <si>
    <t>Q9VB10</t>
  </si>
  <si>
    <t>22.78</t>
  </si>
  <si>
    <t>23.79</t>
  </si>
  <si>
    <t>1.00:4.38</t>
  </si>
  <si>
    <t>GH01709p OS=Drosophila melanogaster OX=7227 GN=Dmel\CG5590 PE=1 SV=1</t>
  </si>
  <si>
    <t>Q9W457</t>
  </si>
  <si>
    <t>18.64</t>
  </si>
  <si>
    <t>24.39</t>
  </si>
  <si>
    <t>1.00:4.39</t>
  </si>
  <si>
    <t>Serine hydroxymethyltransferase OS=Drosophila melanogaster OX=7227 GN=Shmt PE=1 SV=1</t>
  </si>
  <si>
    <t>Q9W3N1</t>
  </si>
  <si>
    <t>22.18</t>
  </si>
  <si>
    <t>20.56</t>
  </si>
  <si>
    <t>RH59310p OS=Drosophila melanogaster OX=7227 GN=spidey PE=1 SV=1</t>
  </si>
  <si>
    <t>Q9V436</t>
  </si>
  <si>
    <t>28.72</t>
  </si>
  <si>
    <t>18.94</t>
  </si>
  <si>
    <t>26S proteasome non-ATPase regulatory subunit 8 OS=Drosophila melanogaster OX=7227 GN=Rpn12 PE=1 SV=1</t>
  </si>
  <si>
    <t>Q8MSW0</t>
  </si>
  <si>
    <t>23.20</t>
  </si>
  <si>
    <t>20.34</t>
  </si>
  <si>
    <t>1.00:4.40</t>
  </si>
  <si>
    <t>Isoleucyl-tRNA synthetase OS=Drosophila melanogaster OX=7227 GN=IleRS PE=1 SV=1</t>
  </si>
  <si>
    <t>Q9VSP9</t>
  </si>
  <si>
    <t>37.80</t>
  </si>
  <si>
    <t>Acyl-CoA binding protein 5 OS=Drosophila melanogaster OX=7227 GN=Acbp5 PE=1 SV=1</t>
  </si>
  <si>
    <t>P41092</t>
  </si>
  <si>
    <t>28.48</t>
  </si>
  <si>
    <t>1.00:4.41</t>
  </si>
  <si>
    <t>60S ribosomal protein L27a OS=Drosophila melanogaster OX=7227 GN=RpL27A PE=1 SV=2</t>
  </si>
  <si>
    <t>Q7K2D2</t>
  </si>
  <si>
    <t>14.93</t>
  </si>
  <si>
    <t>25.26</t>
  </si>
  <si>
    <t>Dynactin subunit 2 OS=Drosophila melanogaster OX=7227 GN=DCTN2-p50 PE=1 SV=1</t>
  </si>
  <si>
    <t>Q9VS44</t>
  </si>
  <si>
    <t>8.36</t>
  </si>
  <si>
    <t>Uncharacterized protein OS=Drosophila melanogaster OX=7227 GN=Dmel\CG8607 PE=1 SV=2</t>
  </si>
  <si>
    <t>Q8IRG6</t>
  </si>
  <si>
    <t>4.99</t>
  </si>
  <si>
    <t>1.00:4.44</t>
  </si>
  <si>
    <t>FACT complex subunit spt16 OS=Drosophila melanogaster OX=7227 GN=dre4 PE=1 SV=2</t>
  </si>
  <si>
    <t>Q9VHB8</t>
  </si>
  <si>
    <t>22.77</t>
  </si>
  <si>
    <t>13.44</t>
  </si>
  <si>
    <t>2-oxoisovalerate dehydrogenase subunit alpha OS=Drosophila melanogaster OX=7227 GN=Dmel\CG8199 PE=1 SV=1</t>
  </si>
  <si>
    <t>Q27601</t>
  </si>
  <si>
    <t>17.34</t>
  </si>
  <si>
    <t>8.42</t>
  </si>
  <si>
    <t>1.00:4.45</t>
  </si>
  <si>
    <t>Amidophosphoribosyltransferase OS=Drosophila melanogaster OX=7227 GN=Prat PE=1 SV=2</t>
  </si>
  <si>
    <t>Q7K738</t>
  </si>
  <si>
    <t>47.89</t>
  </si>
  <si>
    <t>46.10</t>
  </si>
  <si>
    <t>1.00:4.48</t>
  </si>
  <si>
    <t>Ubiquitin-conjugating enzyme E2-18 kDa OS=Drosophila melanogaster OX=7227 GN=Ubc10 PE=1 SV=1</t>
  </si>
  <si>
    <t>Q8MZI3</t>
  </si>
  <si>
    <t>19.56</t>
  </si>
  <si>
    <t>7.95</t>
  </si>
  <si>
    <t>1.00:4.50</t>
  </si>
  <si>
    <t>RNA helicase OS=Drosophila melanogaster OX=7227 GN=DmRH5 PE=1 SV=1</t>
  </si>
  <si>
    <t>Q9Y1A3</t>
  </si>
  <si>
    <t>16.51</t>
  </si>
  <si>
    <t>23.86</t>
  </si>
  <si>
    <t>Mitochondrial import inner membrane translocase subunit Tim8 OS=Drosophila melanogaster OX=7227 GN=Tim8 PE=3 SV=1</t>
  </si>
  <si>
    <t>P46415</t>
  </si>
  <si>
    <t>31.69</t>
  </si>
  <si>
    <t>22.69</t>
  </si>
  <si>
    <t>1.00:4.51</t>
  </si>
  <si>
    <t>Alcohol dehydrogenase class-3 OS=Drosophila melanogaster OX=7227 GN=Fdh PE=1 SV=3</t>
  </si>
  <si>
    <t>Q9VLC5</t>
  </si>
  <si>
    <t>24.15</t>
  </si>
  <si>
    <t>55.00</t>
  </si>
  <si>
    <t>Aldehyde dehydrogenase OS=Drosophila melanogaster OX=7227 GN=Aldh PE=1 SV=1</t>
  </si>
  <si>
    <t>Q9VXA5</t>
  </si>
  <si>
    <t>13.04</t>
  </si>
  <si>
    <t>4.89</t>
  </si>
  <si>
    <t>1.00:4.52</t>
  </si>
  <si>
    <t>GH09194p OS=Drosophila melanogaster OX=7227 GN=Dmel\CG4829 PE=1 SV=1</t>
  </si>
  <si>
    <t>A8JV25</t>
  </si>
  <si>
    <t>5.53</t>
  </si>
  <si>
    <t>Uncharacterized protein, isoform D OS=Drosophila melanogaster OX=7227 GN=Dmel\CG4829 PE=1 SV=1</t>
  </si>
  <si>
    <t>A8JV19</t>
  </si>
  <si>
    <t>5.19</t>
  </si>
  <si>
    <t>Uncharacterized protein, isoform E OS=Drosophila melanogaster OX=7227 GN=Dmel\CG4829 PE=1 SV=1</t>
  </si>
  <si>
    <t>Q7KUX2</t>
  </si>
  <si>
    <t>4.62</t>
  </si>
  <si>
    <t>Uncharacterized protein, isoform B OS=Drosophila melanogaster OX=7227 GN=Dmel\CG4829 PE=1 SV=1</t>
  </si>
  <si>
    <t>A0A0B4KEW6</t>
  </si>
  <si>
    <t>36.85</t>
  </si>
  <si>
    <t>1.00:4.54</t>
  </si>
  <si>
    <t>Endophilin-A OS=Drosophila melanogaster OX=7227 GN=Amph PE=1 SV=1</t>
  </si>
  <si>
    <t>A0A0B4LEY9</t>
  </si>
  <si>
    <t>24.02</t>
  </si>
  <si>
    <t>1.00:4.55</t>
  </si>
  <si>
    <t>Nucleolar GTP-binding protein 1 OS=Drosophila melanogaster OX=7227 GN=Non1 PE=1 SV=1</t>
  </si>
  <si>
    <t>Q7KW39</t>
  </si>
  <si>
    <t>16.38</t>
  </si>
  <si>
    <t>35.38</t>
  </si>
  <si>
    <t>1.00:4.57</t>
  </si>
  <si>
    <t>Probable methylmalonate-semialdehyde dehydrogenase [acylating], mitochondrial OS=Drosophila melanogaster OX=7227 GN=CG17896 PE=2 SV=1</t>
  </si>
  <si>
    <t>X2JE30</t>
  </si>
  <si>
    <t>10.87</t>
  </si>
  <si>
    <t>Integrin beta OS=Drosophila melanogaster OX=7227 GN=mys PE=3 SV=1</t>
  </si>
  <si>
    <t>P11584</t>
  </si>
  <si>
    <t>Integrin beta-PS OS=Drosophila melanogaster OX=7227 GN=mys PE=1 SV=3</t>
  </si>
  <si>
    <t>Q7K3J0</t>
  </si>
  <si>
    <t>45.60</t>
  </si>
  <si>
    <t>CCT-theta OS=Drosophila melanogaster OX=7227 GN=CCT8 PE=1 SV=1</t>
  </si>
  <si>
    <t>Q8MSI2</t>
  </si>
  <si>
    <t>13.12</t>
  </si>
  <si>
    <t>65.61</t>
  </si>
  <si>
    <t>1.00:4.60</t>
  </si>
  <si>
    <t>GH15296p OS=Drosophila melanogaster OX=7227 GN=Scp1 PE=1 SV=1</t>
  </si>
  <si>
    <t>Q7K1Y4</t>
  </si>
  <si>
    <t>15.29</t>
  </si>
  <si>
    <t>13.13</t>
  </si>
  <si>
    <t>1.00:4.61</t>
  </si>
  <si>
    <t>Probable cytosolic iron-sulfur protein assembly protein Ciao1 OS=Drosophila melanogaster OX=7227 GN=Ciao1 PE=1 SV=1</t>
  </si>
  <si>
    <t>Q9VHN7</t>
  </si>
  <si>
    <t>28.35</t>
  </si>
  <si>
    <t>39.62</t>
  </si>
  <si>
    <t>LP07963p OS=Drosophila melanogaster OX=7227 GN=anon-WO0118547.344 PE=1 SV=3</t>
  </si>
  <si>
    <t>Q7KS11</t>
  </si>
  <si>
    <t>10.13</t>
  </si>
  <si>
    <t>1.00:4.65</t>
  </si>
  <si>
    <t>Uracil-DNA degrading factor, isoform B OS=Drosophila melanogaster OX=7227 GN=Ude PE=1 SV=1</t>
  </si>
  <si>
    <t>A1Z6Z3</t>
  </si>
  <si>
    <t>17.61</t>
  </si>
  <si>
    <t>24.75</t>
  </si>
  <si>
    <t>1.00:4.68</t>
  </si>
  <si>
    <t>Aldehyde dehydrogenase OS=Drosophila melanogaster OX=7227 GN=Aldh-III PE=1 SV=1</t>
  </si>
  <si>
    <t>A0A0B4KEL0</t>
  </si>
  <si>
    <t>A0A0C4DHC8</t>
  </si>
  <si>
    <t>21.81</t>
  </si>
  <si>
    <t>Aldehyde dehydrogenase type III, isoform Q OS=Drosophila melanogaster OX=7227 GN=Aldh-III PE=1 SV=1</t>
  </si>
  <si>
    <t>A4UZ69</t>
  </si>
  <si>
    <t>21.85</t>
  </si>
  <si>
    <t>Aldehyde dehydrogenase type III, isoform N OS=Drosophila melanogaster OX=7227 GN=Aldh-III PE=1 SV=1</t>
  </si>
  <si>
    <t>Q7JR61</t>
  </si>
  <si>
    <t>A0A0C4FEI5</t>
  </si>
  <si>
    <t>Aldehyde dehydrogenase type III, isoform P OS=Drosophila melanogaster OX=7227 GN=Aldh-III PE=1 SV=1</t>
  </si>
  <si>
    <t>A0A0B4KF99</t>
  </si>
  <si>
    <t>24.55</t>
  </si>
  <si>
    <t>A0A0B4KEE1</t>
  </si>
  <si>
    <t>A1Z6Z4</t>
  </si>
  <si>
    <t>Aldehyde dehydrogenase type III, isoform O OS=Drosophila melanogaster OX=7227 GN=Aldh-III PE=1 SV=2</t>
  </si>
  <si>
    <t>Q9VPN5</t>
  </si>
  <si>
    <t>20.05</t>
  </si>
  <si>
    <t>33.06</t>
  </si>
  <si>
    <t>1.00:4.69</t>
  </si>
  <si>
    <t>LD03220p OS=Drosophila melanogaster OX=7227 GN=Stip1 PE=1 SV=1</t>
  </si>
  <si>
    <t>Q9I7P8</t>
  </si>
  <si>
    <t>35.57</t>
  </si>
  <si>
    <t>32.47</t>
  </si>
  <si>
    <t>1.00:4.70</t>
  </si>
  <si>
    <t>Tenzing norgay, isoform B OS=Drosophila melanogaster OX=7227 GN=tzn PE=1 SV=1</t>
  </si>
  <si>
    <t>Q9VC48</t>
  </si>
  <si>
    <t>29.14</t>
  </si>
  <si>
    <t>11.23</t>
  </si>
  <si>
    <t>Methionine aminopeptidase OS=Drosophila melanogaster OX=7227 GN=MAP1A PE=1 SV=1</t>
  </si>
  <si>
    <t>A0A0B4K7V5</t>
  </si>
  <si>
    <t>29.88</t>
  </si>
  <si>
    <t>13.80</t>
  </si>
  <si>
    <t>1.00:4.72</t>
  </si>
  <si>
    <t>Protein-serine/threonine kinase OS=Drosophila melanogaster OX=7227 GN=Pdk PE=1 SV=1</t>
  </si>
  <si>
    <t>A8DY78</t>
  </si>
  <si>
    <t>13.51</t>
  </si>
  <si>
    <t>A0A0B4KFG2</t>
  </si>
  <si>
    <t>13.73</t>
  </si>
  <si>
    <t>Q9W158</t>
  </si>
  <si>
    <t>11.07</t>
  </si>
  <si>
    <t>1.00:4.73</t>
  </si>
  <si>
    <t>LD36772p OS=Drosophila melanogaster OX=7227 GN=Dmel\CG4612 PE=1 SV=1</t>
  </si>
  <si>
    <t>P42271</t>
  </si>
  <si>
    <t>11.60</t>
  </si>
  <si>
    <t>1.00:4.74</t>
  </si>
  <si>
    <t>Tubulin gamma-2 chain OS=Drosophila melanogaster OX=7227 GN=gammaTub37C PE=1 SV=3</t>
  </si>
  <si>
    <t>Q8T6B9</t>
  </si>
  <si>
    <t>38.05</t>
  </si>
  <si>
    <t>1.00:4.75</t>
  </si>
  <si>
    <t>Poly(U)-binding-splicing factor half pint OS=Drosophila melanogaster OX=7227 GN=hfp PE=1 SV=2</t>
  </si>
  <si>
    <t>Q9VYH3</t>
  </si>
  <si>
    <t>39.53</t>
  </si>
  <si>
    <t>32.92</t>
  </si>
  <si>
    <t>1.00:4.77</t>
  </si>
  <si>
    <t>Probable alpha-aspartyl dipeptidase OS=Drosophila melanogaster OX=7227 GN=CG2200 PE=2 SV=1</t>
  </si>
  <si>
    <t>P56538</t>
  </si>
  <si>
    <t>25.31</t>
  </si>
  <si>
    <t>1.00:4.78</t>
  </si>
  <si>
    <t>Eukaryotic translation initiation factor 6 OS=Drosophila melanogaster OX=7227 GN=eIF6 PE=2 SV=3</t>
  </si>
  <si>
    <t>E1JIT4</t>
  </si>
  <si>
    <t>1.00:4.79</t>
  </si>
  <si>
    <t>Prefoldin 5, isoform B OS=Drosophila melanogaster OX=7227 GN=Pfdn5 PE=1 SV=1</t>
  </si>
  <si>
    <t>Q7JXZ2</t>
  </si>
  <si>
    <t>19.44</t>
  </si>
  <si>
    <t>21.88</t>
  </si>
  <si>
    <t>1.00:4.81</t>
  </si>
  <si>
    <t>Gamma-cystathionase OS=Drosophila melanogaster OX=7227 GN=Eip55E PE=1 SV=1</t>
  </si>
  <si>
    <t>Q9VG81</t>
  </si>
  <si>
    <t>17.31</t>
  </si>
  <si>
    <t>RH49330p OS=Drosophila melanogaster OX=7227 GN=Sccpdh2 PE=1 SV=1</t>
  </si>
  <si>
    <t>E2QD75</t>
  </si>
  <si>
    <t>16.65</t>
  </si>
  <si>
    <t>12.00</t>
  </si>
  <si>
    <t>1.00:4.82</t>
  </si>
  <si>
    <t>80 kDa nuclear cap-binding protein OS=Drosophila melanogaster OX=7227 GN=Cbp80 PE=1 SV=1</t>
  </si>
  <si>
    <t>Q7JWD3</t>
  </si>
  <si>
    <t>20.24</t>
  </si>
  <si>
    <t>1.00:4.84</t>
  </si>
  <si>
    <t>ATPase ASNA1 homolog OS=Drosophila melanogaster OX=7227 GN=CG1598 PE=2 SV=1</t>
  </si>
  <si>
    <t>A0A0B4LID7</t>
  </si>
  <si>
    <t>31.85</t>
  </si>
  <si>
    <t>7.22</t>
  </si>
  <si>
    <t>1.00:4.86</t>
  </si>
  <si>
    <t>Uncharacterized protein, isoform C OS=Drosophila melanogaster OX=7227 GN=ClpX PE=1 SV=1</t>
  </si>
  <si>
    <t>Q7K511</t>
  </si>
  <si>
    <t>25.13</t>
  </si>
  <si>
    <t>19.51</t>
  </si>
  <si>
    <t>CG3835-RA OS=Drosophila melanogaster OX=7227 GN=D2hgdh PE=1 SV=1</t>
  </si>
  <si>
    <t>Q9VYY3</t>
  </si>
  <si>
    <t>17.77</t>
  </si>
  <si>
    <t>Ubiquitin-like modifier-activating enzyme 5 OS=Drosophila melanogaster OX=7227 GN=Uba5 PE=2 SV=1</t>
  </si>
  <si>
    <t>Q7K1C3</t>
  </si>
  <si>
    <t>27.14</t>
  </si>
  <si>
    <t>9.47</t>
  </si>
  <si>
    <t>GH22096p OS=Drosophila melanogaster OX=7227 GN=Dmel\CG6984 PE=1 SV=1</t>
  </si>
  <si>
    <t>Q9VDS7</t>
  </si>
  <si>
    <t>7.28</t>
  </si>
  <si>
    <t>LD11650p OS=Drosophila melanogaster OX=7227 GN=ClpX PE=1 SV=2</t>
  </si>
  <si>
    <t>Q7KQM6</t>
  </si>
  <si>
    <t>26.57</t>
  </si>
  <si>
    <t>6.10</t>
  </si>
  <si>
    <t>1.00:4.87</t>
  </si>
  <si>
    <t>GIGYF family protein CG11148 OS=Drosophila melanogaster OX=7227 GN=CG11148 PE=1 SV=2</t>
  </si>
  <si>
    <t>Q9VYT3</t>
  </si>
  <si>
    <t>33.90</t>
  </si>
  <si>
    <t>1.00:4.88</t>
  </si>
  <si>
    <t>FI23714p1 OS=Drosophila melanogaster OX=7227 GN=Nrd1 PE=1 SV=2</t>
  </si>
  <si>
    <t>O97066</t>
  </si>
  <si>
    <t>29.03</t>
  </si>
  <si>
    <t>1.00:4.89</t>
  </si>
  <si>
    <t>Signal peptidase complex catalytic subunit SEC11 OS=Drosophila melanogaster OX=7227 GN=twr PE=1 SV=1</t>
  </si>
  <si>
    <t>Q8MMD2</t>
  </si>
  <si>
    <t>36.09</t>
  </si>
  <si>
    <t>17.13</t>
  </si>
  <si>
    <t>1.00:4.90</t>
  </si>
  <si>
    <t>Epidermal growth factor receptor pathway substrate clone 15, isoform B OS=Drosophila melanogaster OX=7227 GN=Eps-15 PE=1 SV=1</t>
  </si>
  <si>
    <t>Q8MMD3</t>
  </si>
  <si>
    <t>19.08</t>
  </si>
  <si>
    <t>Epidermal growth factor receptor pathway substrate clone 15, isoform C OS=Drosophila melanogaster OX=7227 GN=Eps-15 PE=1 SV=1</t>
  </si>
  <si>
    <t>Q9W111</t>
  </si>
  <si>
    <t>16.84</t>
  </si>
  <si>
    <t>Epidermal growth factor receptor pathway substrate clone 15, isoform A OS=Drosophila melanogaster OX=7227 GN=Eps-15 PE=1 SV=2</t>
  </si>
  <si>
    <t>Q76NQ0</t>
  </si>
  <si>
    <t>15.75</t>
  </si>
  <si>
    <t>29.48</t>
  </si>
  <si>
    <t>1.00:4.92</t>
  </si>
  <si>
    <t>Dolichyl-diphosphooligosaccharide--protein glycosyltransferase subunit 1 OS=Drosophila melanogaster OX=7227 GN=CG5364 PE=1 SV=1</t>
  </si>
  <si>
    <t>Q95SI7</t>
  </si>
  <si>
    <t>24.33</t>
  </si>
  <si>
    <t>51.88</t>
  </si>
  <si>
    <t>GH23390p OS=Drosophila melanogaster OX=7227 GN=Dmel\CG6028 PE=1 SV=1</t>
  </si>
  <si>
    <t>Q8IR16</t>
  </si>
  <si>
    <t>14.79</t>
  </si>
  <si>
    <t>9.16</t>
  </si>
  <si>
    <t>1.00:4.96</t>
  </si>
  <si>
    <t>No on or off transient A, isoform B OS=Drosophila melanogaster OX=7227 GN=nonA PE=1 SV=1</t>
  </si>
  <si>
    <t>Q9VZS5</t>
  </si>
  <si>
    <t>17.86</t>
  </si>
  <si>
    <t>24.31</t>
  </si>
  <si>
    <t>60S ribosomal protein L28 OS=Drosophila melanogaster OX=7227 GN=RpL28 PE=1 SV=1</t>
  </si>
  <si>
    <t>Q04047</t>
  </si>
  <si>
    <t>9.71</t>
  </si>
  <si>
    <t>Protein no-on-transient A OS=Drosophila melanogaster OX=7227 GN=nonA PE=1 SV=2</t>
  </si>
  <si>
    <t>M9PF24</t>
  </si>
  <si>
    <t>18.90</t>
  </si>
  <si>
    <t>Kinesin light chain OS=Drosophila melanogaster OX=7227 GN=Klc PE=3 SV=1</t>
  </si>
  <si>
    <t>Q9VKQ3</t>
  </si>
  <si>
    <t>34.84</t>
  </si>
  <si>
    <t>11.43</t>
  </si>
  <si>
    <t>1.00:4.98</t>
  </si>
  <si>
    <t>Ribosome biogenesis protein WDR12 homolog OS=Drosophila melanogaster OX=7227 GN=CG6724 PE=2 SV=1</t>
  </si>
  <si>
    <t>Q9W227</t>
  </si>
  <si>
    <t>36.94</t>
  </si>
  <si>
    <t>53.17</t>
  </si>
  <si>
    <t>1.00:5.02</t>
  </si>
  <si>
    <t>Peptidyl-prolyl cis-trans isomerase OS=Drosophila melanogaster OX=7227 GN=Dmel\CG2852 PE=1 SV=1</t>
  </si>
  <si>
    <t>Q03043</t>
  </si>
  <si>
    <t>41.06</t>
  </si>
  <si>
    <t>1.00:5.08</t>
  </si>
  <si>
    <t>cGMP-dependent protein kinase, isozyme 2 forms cD4/T1/T3A/T3B OS=Drosophila melanogaster OX=7227 GN=for PE=1 SV=3</t>
  </si>
  <si>
    <t>Q9VPX6</t>
  </si>
  <si>
    <t>24.18</t>
  </si>
  <si>
    <t>15.33</t>
  </si>
  <si>
    <t>1.00:5.10</t>
  </si>
  <si>
    <t>Adenylyl cyclase-associated protein OS=Drosophila melanogaster OX=7227 GN=capt PE=1 SV=2</t>
  </si>
  <si>
    <t>Q9VPX7</t>
  </si>
  <si>
    <t>28.30</t>
  </si>
  <si>
    <t>Capulet, isoform A OS=Drosophila melanogaster OX=7227 GN=capt PE=1 SV=2</t>
  </si>
  <si>
    <t>Q9W425</t>
  </si>
  <si>
    <t>24.56</t>
  </si>
  <si>
    <t>2.07</t>
  </si>
  <si>
    <t>Rabconnectin-3A OS=Drosophila melanogaster OX=7227 GN=Rbcn-3A PE=1 SV=3</t>
  </si>
  <si>
    <t>Q9W543</t>
  </si>
  <si>
    <t>16.89</t>
  </si>
  <si>
    <t>1.00:5.11</t>
  </si>
  <si>
    <t>Rabconnectin-3B, isoform A OS=Drosophila melanogaster OX=7227 GN=Rbcn-3B PE=1 SV=1</t>
  </si>
  <si>
    <t>Q24572</t>
  </si>
  <si>
    <t>21.86</t>
  </si>
  <si>
    <t>1.00:5.12</t>
  </si>
  <si>
    <t>Chromatin assembly factor 1 p55 subunit OS=Drosophila melanogaster OX=7227 GN=Caf1-55 PE=1 SV=1</t>
  </si>
  <si>
    <t>Q9VNX6</t>
  </si>
  <si>
    <t>19.78</t>
  </si>
  <si>
    <t>1.00:5.14</t>
  </si>
  <si>
    <t>LD06749p OS=Drosophila melanogaster OX=7227 GN=Nopp140 PE=1 SV=3</t>
  </si>
  <si>
    <t>P22465</t>
  </si>
  <si>
    <t>38.94</t>
  </si>
  <si>
    <t>1.00:5.15</t>
  </si>
  <si>
    <t>Annexin B10 OS=Drosophila melanogaster OX=7227 GN=AnxB10 PE=2 SV=3</t>
  </si>
  <si>
    <t>M9MRX4</t>
  </si>
  <si>
    <t>17.39</t>
  </si>
  <si>
    <t>0.66</t>
  </si>
  <si>
    <t>1.00:5.16</t>
  </si>
  <si>
    <t>Ankyrin 2, isoform U OS=Drosophila melanogaster OX=7227 GN=Ank2 PE=1 SV=1</t>
  </si>
  <si>
    <t>Q9VLB7</t>
  </si>
  <si>
    <t>43.12</t>
  </si>
  <si>
    <t>Rab GDP dissociation inhibitor OS=Drosophila melanogaster OX=7227 GN=Gdi PE=1 SV=1</t>
  </si>
  <si>
    <t>Q9V3V6</t>
  </si>
  <si>
    <t>46.03</t>
  </si>
  <si>
    <t>26S proteasome regulatory complex subunit p50 OS=Drosophila melanogaster OX=7227 GN=Rpt5 PE=1 SV=1</t>
  </si>
  <si>
    <t>A0A0B4KEE4</t>
  </si>
  <si>
    <t>19.18</t>
  </si>
  <si>
    <t>9.53</t>
  </si>
  <si>
    <t>1.00:5.17</t>
  </si>
  <si>
    <t>Klaroid, isoform A OS=Drosophila melanogaster OX=7227 GN=koi PE=1 SV=1</t>
  </si>
  <si>
    <t>Q9VLM8</t>
  </si>
  <si>
    <t>41.05</t>
  </si>
  <si>
    <t>23.81</t>
  </si>
  <si>
    <t>Alanine--tRNA ligase, cytoplasmic OS=Drosophila melanogaster OX=7227 GN=AlaRS PE=2 SV=1</t>
  </si>
  <si>
    <t>Q7JXU4</t>
  </si>
  <si>
    <t>24.83</t>
  </si>
  <si>
    <t>4.60</t>
  </si>
  <si>
    <t>Nucleolar GTP-binding protein 2 OS=Drosophila melanogaster OX=7227 GN=Ns2 PE=1 SV=1</t>
  </si>
  <si>
    <t>Q9VTZ6</t>
  </si>
  <si>
    <t>28.15</t>
  </si>
  <si>
    <t>27.95</t>
  </si>
  <si>
    <t>1.00:5.18</t>
  </si>
  <si>
    <t>Phosphomannomutase OS=Drosophila melanogaster OX=7227 GN=Pmm2 PE=1 SV=1</t>
  </si>
  <si>
    <t>M9PJN2</t>
  </si>
  <si>
    <t>18.35</t>
  </si>
  <si>
    <t>1.00:5.19</t>
  </si>
  <si>
    <t>Flotillin 2, isoform L OS=Drosophila melanogaster OX=7227 GN=Flo2 PE=1 SV=1</t>
  </si>
  <si>
    <t>A4V4F2</t>
  </si>
  <si>
    <t>Flotillin 2, isoform F OS=Drosophila melanogaster OX=7227 GN=Flo2 PE=1 SV=1</t>
  </si>
  <si>
    <t>Q9VZL3</t>
  </si>
  <si>
    <t>1.00:5.20</t>
  </si>
  <si>
    <t>Very-long-chain enoyl-CoA reductase OS=Drosophila melanogaster OX=7227 GN=Sc2 PE=1 SV=1</t>
  </si>
  <si>
    <t>Q9VHI8</t>
  </si>
  <si>
    <t>39.74</t>
  </si>
  <si>
    <t>46.09</t>
  </si>
  <si>
    <t>Uncharacterized protein, isoform A OS=Drosophila melanogaster OX=7227 GN=anon-WO0118547.327 PE=1 SV=2</t>
  </si>
  <si>
    <t>Q9VG23</t>
  </si>
  <si>
    <t>24.21</t>
  </si>
  <si>
    <t>18.14</t>
  </si>
  <si>
    <t>GH22994p OS=Drosophila melanogaster OX=7227 GN=CT28495 PE=1 SV=2</t>
  </si>
  <si>
    <t>Q86PF4</t>
  </si>
  <si>
    <t>17.18</t>
  </si>
  <si>
    <t>GH08978p OS=Drosophila melanogaster OX=7227 GN=Dmel\CG10126 PE=1 SV=2</t>
  </si>
  <si>
    <t>Q8INP8</t>
  </si>
  <si>
    <t>44.41</t>
  </si>
  <si>
    <t>Uncharacterized protein, isoform B OS=Drosophila melanogaster OX=7227 GN=Dmel\CG11980 PE=1 SV=1</t>
  </si>
  <si>
    <t>Q8INP9</t>
  </si>
  <si>
    <t>44.29</t>
  </si>
  <si>
    <t>RE51612p OS=Drosophila melanogaster OX=7227 GN=Dmel\CG11980 PE=1 SV=1</t>
  </si>
  <si>
    <t>Q95083</t>
  </si>
  <si>
    <t>38.10</t>
  </si>
  <si>
    <t>39.34</t>
  </si>
  <si>
    <t>1.00:5.21</t>
  </si>
  <si>
    <t>Proteasome subunit alpha type-5 OS=Drosophila melanogaster OX=7227 GN=Prosalpha5 PE=2 SV=2</t>
  </si>
  <si>
    <t>Q7K4Y0</t>
  </si>
  <si>
    <t>18.42</t>
  </si>
  <si>
    <t>20.10</t>
  </si>
  <si>
    <t>1.00:5.24</t>
  </si>
  <si>
    <t>Desaturase 1, isoform A OS=Drosophila melanogaster OX=7227 GN=Desat1 PE=1 SV=1</t>
  </si>
  <si>
    <t>Q9VHR8</t>
  </si>
  <si>
    <t>28.98</t>
  </si>
  <si>
    <t>Dipeptidyl peptidase 3 OS=Drosophila melanogaster OX=7227 GN=DppIII PE=2 SV=2</t>
  </si>
  <si>
    <t>Q7JW03</t>
  </si>
  <si>
    <t>22.31</t>
  </si>
  <si>
    <t>22.40</t>
  </si>
  <si>
    <t>CG2257 OS=Drosophila melanogaster OX=7227 GN=UbcE2H PE=1 SV=1</t>
  </si>
  <si>
    <t>Q9VIE7</t>
  </si>
  <si>
    <t>30.89</t>
  </si>
  <si>
    <t>Glutamine amidotransferase OS=Drosophila melanogaster OX=7227 GN=bur PE=1 SV=3</t>
  </si>
  <si>
    <t>Q8T0L3</t>
  </si>
  <si>
    <t>36.44</t>
  </si>
  <si>
    <t>1.00:5.25</t>
  </si>
  <si>
    <t>Ubiquitin-activating enzyme E1 OS=Drosophila melanogaster OX=7227 GN=Uba1 PE=1 SV=1</t>
  </si>
  <si>
    <t>Q9VUK8</t>
  </si>
  <si>
    <t>18.43</t>
  </si>
  <si>
    <t>1.00:5.26</t>
  </si>
  <si>
    <t>Diadenosine tetraphosphate synthetase OS=Drosophila melanogaster OX=7227 GN=GlyRS PE=1 SV=1</t>
  </si>
  <si>
    <t>Q961R8</t>
  </si>
  <si>
    <t>20.77</t>
  </si>
  <si>
    <t>Q94533</t>
  </si>
  <si>
    <t>5.71</t>
  </si>
  <si>
    <t>1.00:5.27</t>
  </si>
  <si>
    <t>Ribosomal protein S6 kinase OS=Drosophila melanogaster OX=7227 GN=S6k PE=1 SV=2</t>
  </si>
  <si>
    <t>Q9W229</t>
  </si>
  <si>
    <t>15.50</t>
  </si>
  <si>
    <t>32.82</t>
  </si>
  <si>
    <t>1.00:5.29</t>
  </si>
  <si>
    <t>40S ribosomal protein S24 OS=Drosophila melanogaster OX=7227 GN=RpS24 PE=1 SV=1</t>
  </si>
  <si>
    <t>Q9VXP3</t>
  </si>
  <si>
    <t>18.85</t>
  </si>
  <si>
    <t>15.44</t>
  </si>
  <si>
    <t>GH05406p OS=Drosophila melanogaster OX=7227 GN=mRpS30 PE=1 SV=1</t>
  </si>
  <si>
    <t>A0A0B4LI86</t>
  </si>
  <si>
    <t>15.06</t>
  </si>
  <si>
    <t>2.89</t>
  </si>
  <si>
    <t>DNA-directed RNA polymerase subunit beta OS=Drosophila melanogaster OX=7227 GN=RpII140 PE=3 SV=1</t>
  </si>
  <si>
    <t>Q9W1G0</t>
  </si>
  <si>
    <t>16.14</t>
  </si>
  <si>
    <t>32.02</t>
  </si>
  <si>
    <t>Probable transaldolase OS=Drosophila melanogaster OX=7227 GN=Taldo PE=2 SV=2</t>
  </si>
  <si>
    <t>P45437</t>
  </si>
  <si>
    <t>29.54</t>
  </si>
  <si>
    <t>12.66</t>
  </si>
  <si>
    <t>1.00:5.30</t>
  </si>
  <si>
    <t>Coatomer subunit beta OS=Drosophila melanogaster OX=7227 GN=betaCOP PE=2 SV=2</t>
  </si>
  <si>
    <t>Q9VW54</t>
  </si>
  <si>
    <t>36.88</t>
  </si>
  <si>
    <t>30.25</t>
  </si>
  <si>
    <t>26S proteasome non-ATPase regulatory subunit 2 OS=Drosophila melanogaster OX=7227 GN=Rpn1 PE=1 SV=2</t>
  </si>
  <si>
    <t>Q9W541</t>
  </si>
  <si>
    <t>7.32</t>
  </si>
  <si>
    <t>1.00:5.31</t>
  </si>
  <si>
    <t>eIF-2B GDP-GTP exchange factor subunit epsilon OS=Drosophila melanogaster OX=7227 GN=eIF2Bepsilon PE=1 SV=1</t>
  </si>
  <si>
    <t>Q7K0E6</t>
  </si>
  <si>
    <t>17.40</t>
  </si>
  <si>
    <t>Aspartate--tRNA ligase, cytoplasmic OS=Drosophila melanogaster OX=7227 GN=AspRS PE=1 SV=1</t>
  </si>
  <si>
    <t>A1ZAA5</t>
  </si>
  <si>
    <t>27.32</t>
  </si>
  <si>
    <t>35.01</t>
  </si>
  <si>
    <t>1.00:5.34</t>
  </si>
  <si>
    <t>Aspartate transaminase OS=Drosophila melanogaster OX=7227 GN=Got1 PE=1 SV=1</t>
  </si>
  <si>
    <t>Q7K221</t>
  </si>
  <si>
    <t>Q9VCV4</t>
  </si>
  <si>
    <t>36.87</t>
  </si>
  <si>
    <t>7.43</t>
  </si>
  <si>
    <t>1.00:5.36</t>
  </si>
  <si>
    <t>Citrate hydro-lyase OS=Drosophila melanogaster OX=7227 GN=Irp-1A PE=1 SV=1</t>
  </si>
  <si>
    <t>Q9VKI8</t>
  </si>
  <si>
    <t>23.97</t>
  </si>
  <si>
    <t>44.28</t>
  </si>
  <si>
    <t>1.00:5.41</t>
  </si>
  <si>
    <t>GH03305p OS=Drosophila melanogaster OX=7227 GN=GH26 PE=1 SV=1</t>
  </si>
  <si>
    <t>A1Z992</t>
  </si>
  <si>
    <t>44.18</t>
  </si>
  <si>
    <t>59.56</t>
  </si>
  <si>
    <t>1.00:5.43</t>
  </si>
  <si>
    <t>1,4-alpha-glucan branching enzyme OS=Drosophila melanogaster OX=7227 GN=AGBE PE=1 SV=1</t>
  </si>
  <si>
    <t>P41374</t>
  </si>
  <si>
    <t>36.58</t>
  </si>
  <si>
    <t>25.81</t>
  </si>
  <si>
    <t>Eukaryotic translation initiation factor 2 subunit 1 OS=Drosophila melanogaster OX=7227 GN=eIF2alpha PE=2 SV=1</t>
  </si>
  <si>
    <t>Q8SXC2</t>
  </si>
  <si>
    <t>15.60</t>
  </si>
  <si>
    <t>20.89</t>
  </si>
  <si>
    <t>Cysteine-S-conjugate beta-lyase 2 OS=Drosophila melanogaster OX=7227 GN=Kyat PE=1 SV=1</t>
  </si>
  <si>
    <t>Q960M4</t>
  </si>
  <si>
    <t>37.49</t>
  </si>
  <si>
    <t>29.47</t>
  </si>
  <si>
    <t>1.00:5.44</t>
  </si>
  <si>
    <t>Peroxiredoxin-5 OS=Drosophila melanogaster OX=7227 GN=Prx5 PE=1 SV=1</t>
  </si>
  <si>
    <t>A1ZB72</t>
  </si>
  <si>
    <t>9.87</t>
  </si>
  <si>
    <t>1.00:5.45</t>
  </si>
  <si>
    <t>Glutathione S transferase E7 OS=Drosophila melanogaster OX=7227 GN=GstE7 PE=1 SV=1</t>
  </si>
  <si>
    <t>P98163</t>
  </si>
  <si>
    <t>13.69</t>
  </si>
  <si>
    <t>7.11</t>
  </si>
  <si>
    <t>Putative vitellogenin receptor OS=Drosophila melanogaster OX=7227 GN=yl PE=1 SV=2</t>
  </si>
  <si>
    <t>A0A0B4KFH4</t>
  </si>
  <si>
    <t>32.53</t>
  </si>
  <si>
    <t>41.62</t>
  </si>
  <si>
    <t>Regulatory particle non-ATPase 8, isoform B OS=Drosophila melanogaster OX=7227 GN=Rpn8 PE=3 SV=1</t>
  </si>
  <si>
    <t>P26270</t>
  </si>
  <si>
    <t>44.08</t>
  </si>
  <si>
    <t>26S proteasome non-ATPase regulatory subunit 7 OS=Drosophila melanogaster OX=7227 GN=Rpn8 PE=1 SV=6</t>
  </si>
  <si>
    <t>Q7JVH6</t>
  </si>
  <si>
    <t>25.17</t>
  </si>
  <si>
    <t>33.44</t>
  </si>
  <si>
    <t>1.00:5.47</t>
  </si>
  <si>
    <t>LD24696p OS=Drosophila melanogaster OX=7227 GN=Dmel\CG9436 PE=1 SV=1</t>
  </si>
  <si>
    <t>Q9VT49</t>
  </si>
  <si>
    <t>32.76</t>
  </si>
  <si>
    <t>17.81</t>
  </si>
  <si>
    <t>Z band alternatively spliced PDZ-motif protein 67, isoform G OS=Drosophila melanogaster OX=7227 GN=Zasp67 PE=4 SV=2</t>
  </si>
  <si>
    <t>M9PEZ7</t>
  </si>
  <si>
    <t>Z band alternatively spliced PDZ-motif protein 67, isoform E OS=Drosophila melanogaster OX=7227 GN=Zasp67 PE=4 SV=1</t>
  </si>
  <si>
    <t>Q9VSL4</t>
  </si>
  <si>
    <t>38.40</t>
  </si>
  <si>
    <t>1.00:5.48</t>
  </si>
  <si>
    <t>Glutathione S transferase O2, isoform B OS=Drosophila melanogaster OX=7227 GN=GstO2 PE=1 SV=2</t>
  </si>
  <si>
    <t>Q0E993</t>
  </si>
  <si>
    <t>21.67</t>
  </si>
  <si>
    <t>20.31</t>
  </si>
  <si>
    <t>1.00:5.51</t>
  </si>
  <si>
    <t>Valyl-tRNA synthetase OS=Drosophila melanogaster OX=7227 GN=ValRS PE=1 SV=1</t>
  </si>
  <si>
    <t>Q9W1V8</t>
  </si>
  <si>
    <t>17.60</t>
  </si>
  <si>
    <t>23.96</t>
  </si>
  <si>
    <t>1.00:5.52</t>
  </si>
  <si>
    <t>CG9893 protein OS=Drosophila melanogaster OX=7227 GN=DCTN3-p24 PE=1 SV=1</t>
  </si>
  <si>
    <t>Q9VUJ0</t>
  </si>
  <si>
    <t>18.02</t>
  </si>
  <si>
    <t>1.00:5.53</t>
  </si>
  <si>
    <t>39S ribosomal protein L39, mitochondrial OS=Drosophila melanogaster OX=7227 GN=mRpL39 PE=2 SV=2</t>
  </si>
  <si>
    <t>A1Z843</t>
  </si>
  <si>
    <t>17.66</t>
  </si>
  <si>
    <t>15.68</t>
  </si>
  <si>
    <t>Uncharacterized protein OS=Drosophila melanogaster OX=7227 GN=Dmel\CG1371 PE=1 SV=1</t>
  </si>
  <si>
    <t>Q9VMQ9</t>
  </si>
  <si>
    <t>52.38</t>
  </si>
  <si>
    <t>1.00:5.55</t>
  </si>
  <si>
    <t>Thioredoxin domain-containing protein 17 OS=Drosophila melanogaster OX=7227 GN=cl PE=1 SV=1</t>
  </si>
  <si>
    <t>P98159</t>
  </si>
  <si>
    <t>17.56</t>
  </si>
  <si>
    <t>2.06</t>
  </si>
  <si>
    <t>1.00:5.57</t>
  </si>
  <si>
    <t>Serine protease nudel OS=Drosophila melanogaster OX=7227 GN=ndl PE=1 SV=2</t>
  </si>
  <si>
    <t>Q24311</t>
  </si>
  <si>
    <t>2.84</t>
  </si>
  <si>
    <t>1.00:5.58</t>
  </si>
  <si>
    <t>Cullin homolog 1 OS=Drosophila melanogaster OX=7227 GN=Cul1 PE=1 SV=2</t>
  </si>
  <si>
    <t>Q8SYG3</t>
  </si>
  <si>
    <t>37.04</t>
  </si>
  <si>
    <t>45.83</t>
  </si>
  <si>
    <t>RE63412p OS=Drosophila melanogaster OX=7227 GN=BcDNA:RE63412 PE=1 SV=1</t>
  </si>
  <si>
    <t>M9PG40</t>
  </si>
  <si>
    <t>46.11</t>
  </si>
  <si>
    <t>Uncharacterized protein, isoform D OS=Drosophila melanogaster OX=7227 GN=BcDNA:RE63412 PE=1 SV=1</t>
  </si>
  <si>
    <t>Q9W1G7</t>
  </si>
  <si>
    <t>26.77</t>
  </si>
  <si>
    <t>43.78</t>
  </si>
  <si>
    <t>1.00:5.61</t>
  </si>
  <si>
    <t>LD21576p OS=Drosophila melanogaster OX=7227 GN=Nap1 PE=1 SV=1</t>
  </si>
  <si>
    <t>Q9V463</t>
  </si>
  <si>
    <t>16.91</t>
  </si>
  <si>
    <t>4.10</t>
  </si>
  <si>
    <t>1.00:5.62</t>
  </si>
  <si>
    <t>Nuclear pore complex protein Nup154 OS=Drosophila melanogaster OX=7227 GN=Nup154 PE=1 SV=1</t>
  </si>
  <si>
    <t>A0A0B4K7L1</t>
  </si>
  <si>
    <t>19.93</t>
  </si>
  <si>
    <t>33.68</t>
  </si>
  <si>
    <t>1.00:5.63</t>
  </si>
  <si>
    <t>ATP-dependent 6-phosphofructokinase OS=Drosophila melanogaster OX=7227 GN=Pfk PE=1 SV=1</t>
  </si>
  <si>
    <t>X2JCV2</t>
  </si>
  <si>
    <t>16.95</t>
  </si>
  <si>
    <t>Larval serum protein 2, isoform B OS=Drosophila melanogaster OX=7227 GN=Lsp2 PE=4 SV=1</t>
  </si>
  <si>
    <t>A0A0B4LFH2</t>
  </si>
  <si>
    <t>26.55</t>
  </si>
  <si>
    <t>14.49</t>
  </si>
  <si>
    <t>1.00:5.65</t>
  </si>
  <si>
    <t>Caspar, isoform C OS=Drosophila melanogaster OX=7227 GN=casp PE=1 SV=1</t>
  </si>
  <si>
    <t>Q8SXD5</t>
  </si>
  <si>
    <t>GH02216p OS=Drosophila melanogaster OX=7227 GN=vir-1 PE=1 SV=1</t>
  </si>
  <si>
    <t>Q7JUP3</t>
  </si>
  <si>
    <t>Caspar, isoform A OS=Drosophila melanogaster OX=7227 GN=casp PE=1 SV=1</t>
  </si>
  <si>
    <t>X2JAF4</t>
  </si>
  <si>
    <t>10.51</t>
  </si>
  <si>
    <t>Fasciclin 2, isoform G OS=Drosophila melanogaster OX=7227 GN=Fas2 PE=1 SV=1</t>
  </si>
  <si>
    <t>Q9VSS1</t>
  </si>
  <si>
    <t>20.35</t>
  </si>
  <si>
    <t>11.29</t>
  </si>
  <si>
    <t>1.00:5.67</t>
  </si>
  <si>
    <t>Pixie, isoform A OS=Drosophila melanogaster OX=7227 GN=pix PE=1 SV=1</t>
  </si>
  <si>
    <t>O76137</t>
  </si>
  <si>
    <t>19.11</t>
  </si>
  <si>
    <t>7.34</t>
  </si>
  <si>
    <t>1.00:5.68</t>
  </si>
  <si>
    <t>Tetraspanin OS=Drosophila melanogaster OX=7227 GN=TM4SF PE=2 SV=1</t>
  </si>
  <si>
    <t>A0A0B4KFZ4</t>
  </si>
  <si>
    <t>7.19</t>
  </si>
  <si>
    <t>Tetraspanin OS=Drosophila melanogaster OX=7227 GN=TM4SF PE=3 SV=1</t>
  </si>
  <si>
    <t>H8F4T3</t>
  </si>
  <si>
    <t>34.19</t>
  </si>
  <si>
    <t>1.00:5.69</t>
  </si>
  <si>
    <t>MIP34848p1 OS=Drosophila melanogaster OX=7227 GN=smp-30 PE=1 SV=1</t>
  </si>
  <si>
    <t>Q9VFG5</t>
  </si>
  <si>
    <t>RE17477p OS=Drosophila melanogaster OX=7227 GN=smp-30 PE=1 SV=1</t>
  </si>
  <si>
    <t>Q7KLV9</t>
  </si>
  <si>
    <t>21.30</t>
  </si>
  <si>
    <t>28.20</t>
  </si>
  <si>
    <t>1.00:5.70</t>
  </si>
  <si>
    <t>26S proteasome non-ATPase regulatory subunit 11 OS=Drosophila melanogaster OX=7227 GN=Rpn6 PE=1 SV=1</t>
  </si>
  <si>
    <t>O97477</t>
  </si>
  <si>
    <t>41.04</t>
  </si>
  <si>
    <t>26.73</t>
  </si>
  <si>
    <t>Inositol-3-phosphate synthase OS=Drosophila melanogaster OX=7227 GN=Inos PE=1 SV=1</t>
  </si>
  <si>
    <t>Q9V3K9</t>
  </si>
  <si>
    <t>24.73</t>
  </si>
  <si>
    <t>8.57</t>
  </si>
  <si>
    <t>1.00:5.72</t>
  </si>
  <si>
    <t>Carnitine O-palmitoyltransferase OS=Drosophila melanogaster OX=7227 GN=whd PE=1 SV=1</t>
  </si>
  <si>
    <t>Q7JQH9</t>
  </si>
  <si>
    <t>8.59</t>
  </si>
  <si>
    <t>Q8IMG1</t>
  </si>
  <si>
    <t>14.25</t>
  </si>
  <si>
    <t>22.53</t>
  </si>
  <si>
    <t>1.00:5.74</t>
  </si>
  <si>
    <t>Uncharacterized protein, isoform C OS=Drosophila melanogaster OX=7227 GN=anon-WO0118547.745 PE=1 SV=1</t>
  </si>
  <si>
    <t>Q9V9U3</t>
  </si>
  <si>
    <t>21.47</t>
  </si>
  <si>
    <t>LD45254p OS=Drosophila melanogaster OX=7227 GN=anon-WO0118547.398 PE=1 SV=1</t>
  </si>
  <si>
    <t>Q9V405</t>
  </si>
  <si>
    <t>17.87</t>
  </si>
  <si>
    <t>48.91</t>
  </si>
  <si>
    <t>1.00:5.76</t>
  </si>
  <si>
    <t>26S proteasome regulatory complex subunit p48A OS=Drosophila melanogaster OX=7227 GN=Rpt3 PE=1 SV=1</t>
  </si>
  <si>
    <t>A0A0B4LFL3</t>
  </si>
  <si>
    <t>63.51</t>
  </si>
  <si>
    <t>1.00:5.77</t>
  </si>
  <si>
    <t>Eukaryotic translation elongation factor 1 beta, isoform C OS=Drosophila melanogaster OX=7227 GN=eEF1beta PE=3 SV=1</t>
  </si>
  <si>
    <t>Q9VYM7</t>
  </si>
  <si>
    <t>28.68</t>
  </si>
  <si>
    <t>1.00:5.78</t>
  </si>
  <si>
    <t>Uncharacterized protein, isoform C OS=Drosophila melanogaster OX=7227 GN=Pripl4 PE=1 SV=2</t>
  </si>
  <si>
    <t>Q9VKZ8</t>
  </si>
  <si>
    <t>18.69</t>
  </si>
  <si>
    <t>25.68</t>
  </si>
  <si>
    <t>1.00:5.79</t>
  </si>
  <si>
    <t>Ubiquitin carboxyl-terminal hydrolase OS=Drosophila melanogaster OX=7227 GN=Usp14 PE=1 SV=1</t>
  </si>
  <si>
    <t>Q9VIW5</t>
  </si>
  <si>
    <t>50.10</t>
  </si>
  <si>
    <t>1.00:5.80</t>
  </si>
  <si>
    <t>LD41874p OS=Drosophila melanogaster OX=7227 GN=Dmel\CG10237 PE=1 SV=2</t>
  </si>
  <si>
    <t>Q8INW5</t>
  </si>
  <si>
    <t>20.59</t>
  </si>
  <si>
    <t>MIP27352p OS=Drosophila melanogaster OX=7227 GN=Dmel\CG10237 PE=1 SV=1</t>
  </si>
  <si>
    <t>Q9I7M3</t>
  </si>
  <si>
    <t>Uncharacterized protein, isoform A OS=Drosophila melanogaster OX=7227 GN=Dmel\CG10237 PE=1 SV=1</t>
  </si>
  <si>
    <t>A0A0B4LHV8</t>
  </si>
  <si>
    <t>1.00:5.81</t>
  </si>
  <si>
    <t>Atlastin, isoform C OS=Drosophila melanogaster OX=7227 GN=atl PE=3 SV=1</t>
  </si>
  <si>
    <t>M9MSL3</t>
  </si>
  <si>
    <t>31.42</t>
  </si>
  <si>
    <t>36.12</t>
  </si>
  <si>
    <t>1.00:5.85</t>
  </si>
  <si>
    <t>Hsc70Cb, isoform G OS=Drosophila melanogaster OX=7227 GN=Hsc70Cb PE=1 SV=1</t>
  </si>
  <si>
    <t>Q9VUC1</t>
  </si>
  <si>
    <t>37.56</t>
  </si>
  <si>
    <t>Hsc70Cb, isoform A OS=Drosophila melanogaster OX=7227 GN=Hsc70Cb PE=1 SV=1</t>
  </si>
  <si>
    <t>Q9VJ86</t>
  </si>
  <si>
    <t>18.59</t>
  </si>
  <si>
    <t>32.93</t>
  </si>
  <si>
    <t>1.00:5.86</t>
  </si>
  <si>
    <t>Bicoid stability factor OS=Drosophila melanogaster OX=7227 GN=bsf PE=1 SV=2</t>
  </si>
  <si>
    <t>Q9VL67</t>
  </si>
  <si>
    <t>15.49</t>
  </si>
  <si>
    <t>LD18769p OS=Drosophila melanogaster OX=7227 GN=Dmel\CG4594 PE=1 SV=1</t>
  </si>
  <si>
    <t>Q9V595</t>
  </si>
  <si>
    <t>35.11</t>
  </si>
  <si>
    <t>1.00:5.87</t>
  </si>
  <si>
    <t>Uroporphyrinogen decarboxylase OS=Drosophila melanogaster OX=7227 GN=Urod PE=3 SV=1</t>
  </si>
  <si>
    <t>Q9VU75</t>
  </si>
  <si>
    <t>19.94</t>
  </si>
  <si>
    <t>16.05</t>
  </si>
  <si>
    <t>1.00:5.88</t>
  </si>
  <si>
    <t>RH45712p OS=Drosophila melanogaster OX=7227 GN=Dmel\CG14109 PE=1 SV=1</t>
  </si>
  <si>
    <t>Q9VP52</t>
  </si>
  <si>
    <t>30.52</t>
  </si>
  <si>
    <t>16.09</t>
  </si>
  <si>
    <t>GH24315p OS=Drosophila melanogaster OX=7227 GN=Dmel\CG11309 PE=1 SV=1</t>
  </si>
  <si>
    <t>Q9VP51</t>
  </si>
  <si>
    <t>LD40450p OS=Drosophila melanogaster OX=7227 GN=Dmel\CG11309 PE=1 SV=1</t>
  </si>
  <si>
    <t>Q9NK57</t>
  </si>
  <si>
    <t>21.80</t>
  </si>
  <si>
    <t>13.36</t>
  </si>
  <si>
    <t>NIF3-like protein 1 OS=Drosophila melanogaster OX=7227 GN=anon-35F/36A PE=1 SV=3</t>
  </si>
  <si>
    <t>A0A0B4JD11</t>
  </si>
  <si>
    <t>32.51</t>
  </si>
  <si>
    <t>38.28</t>
  </si>
  <si>
    <t>1.00:5.89</t>
  </si>
  <si>
    <t>Eukaryotic translation elongation factor 1 gamma, isoform C OS=Drosophila melanogaster OX=7227 GN=eEF1gamma PE=4 SV=1</t>
  </si>
  <si>
    <t>Q9W4J4</t>
  </si>
  <si>
    <t>GM14292p OS=Drosophila melanogaster OX=7227 GN=Dmel\CG11444 PE=1 SV=1</t>
  </si>
  <si>
    <t>P55824</t>
  </si>
  <si>
    <t>35.25</t>
  </si>
  <si>
    <t>6.66</t>
  </si>
  <si>
    <t>Probable ubiquitin carboxyl-terminal hydrolase FAF OS=Drosophila melanogaster OX=7227 GN=faf PE=1 SV=2</t>
  </si>
  <si>
    <t>A0A0B4K7S0</t>
  </si>
  <si>
    <t>6.67</t>
  </si>
  <si>
    <t>Ubiquitinyl hydrolase 1 OS=Drosophila melanogaster OX=7227 GN=faf PE=3 SV=1</t>
  </si>
  <si>
    <t>X2JAX3</t>
  </si>
  <si>
    <t>17.14</t>
  </si>
  <si>
    <t>E2 ubiquitin-conjugating enzyme OS=Drosophila melanogaster OX=7227 GN=Ubc4 PE=1 SV=1</t>
  </si>
  <si>
    <t>A0A0B4K6W2</t>
  </si>
  <si>
    <t>6.70</t>
  </si>
  <si>
    <t>P48591</t>
  </si>
  <si>
    <t>10.59</t>
  </si>
  <si>
    <t>1.00:5.92</t>
  </si>
  <si>
    <t>Ribonucleoside-diphosphate reductase large subunit OS=Drosophila melanogaster OX=7227 GN=RnrL PE=1 SV=2</t>
  </si>
  <si>
    <t>S5WMX5</t>
  </si>
  <si>
    <t>34.38</t>
  </si>
  <si>
    <t>8.60</t>
  </si>
  <si>
    <t>1.00:5.93</t>
  </si>
  <si>
    <t>Palmitoyl-protein hydrolase 1 OS=Drosophila melanogaster OX=7227 GN=Ppt1 PE=1 SV=1</t>
  </si>
  <si>
    <t>X2JF40</t>
  </si>
  <si>
    <t>18.10</t>
  </si>
  <si>
    <t>28.01</t>
  </si>
  <si>
    <t>1.00:5.94</t>
  </si>
  <si>
    <t>Adenosylhomocysteinase, isoform C OS=Drosophila melanogaster OX=7227 GN=Ahcy PE=3 SV=1</t>
  </si>
  <si>
    <t>M9NEJ8</t>
  </si>
  <si>
    <t>26.89</t>
  </si>
  <si>
    <t>6.56</t>
  </si>
  <si>
    <t>1.00:5.95</t>
  </si>
  <si>
    <t>FI21256p1 OS=Drosophila melanogaster OX=7227 GN=nrm PE=2 SV=1</t>
  </si>
  <si>
    <t>M9PGA2</t>
  </si>
  <si>
    <t>3.90</t>
  </si>
  <si>
    <t>Neuromusculin, isoform I OS=Drosophila melanogaster OX=7227 GN=nrm PE=4 SV=1</t>
  </si>
  <si>
    <t>M9NE05</t>
  </si>
  <si>
    <t>3.28</t>
  </si>
  <si>
    <t>Neuromusculin, isoform E OS=Drosophila melanogaster OX=7227 GN=nrm PE=4 SV=1</t>
  </si>
  <si>
    <t>Q9VNP2</t>
  </si>
  <si>
    <t>6.62</t>
  </si>
  <si>
    <t>Neuromusculin, isoform A OS=Drosophila melanogaster OX=7227 GN=nrm PE=1 SV=4</t>
  </si>
  <si>
    <t>Q9VT04</t>
  </si>
  <si>
    <t>19.07</t>
  </si>
  <si>
    <t>14.86</t>
  </si>
  <si>
    <t>1.00:5.97</t>
  </si>
  <si>
    <t>Proton-coupled amino acid transporter-like protein pathetic OS=Drosophila melanogaster OX=7227 GN=path PE=1 SV=1</t>
  </si>
  <si>
    <t>Q9VEJ3</t>
  </si>
  <si>
    <t>12.82</t>
  </si>
  <si>
    <t>Pyrroline-5-carboxylate reductase OS=Drosophila melanogaster OX=7227 GN=P5cr-2 PE=1 SV=1</t>
  </si>
  <si>
    <t>Q8IN96</t>
  </si>
  <si>
    <t>A0A0B4KGC5</t>
  </si>
  <si>
    <t>13.89</t>
  </si>
  <si>
    <t>Q9VN44</t>
  </si>
  <si>
    <t>21.62</t>
  </si>
  <si>
    <t>31.13</t>
  </si>
  <si>
    <t>1.00:5.99</t>
  </si>
  <si>
    <t>FI07923p OS=Drosophila melanogaster OX=7227 GN=Karybeta3 PE=1 SV=1</t>
  </si>
  <si>
    <t>A0A0B4KG47</t>
  </si>
  <si>
    <t>21.41</t>
  </si>
  <si>
    <t>11.66</t>
  </si>
  <si>
    <t>1.00:6.00</t>
  </si>
  <si>
    <t>Cheerio, isoform P OS=Drosophila melanogaster OX=7227 GN=cher PE=1 SV=1</t>
  </si>
  <si>
    <t>A0A0B4KHN1</t>
  </si>
  <si>
    <t>11.64</t>
  </si>
  <si>
    <t>Cheerio, isoform O OS=Drosophila melanogaster OX=7227 GN=cher PE=1 SV=2</t>
  </si>
  <si>
    <t>P36179</t>
  </si>
  <si>
    <t>18.51</t>
  </si>
  <si>
    <t>33.16</t>
  </si>
  <si>
    <t>1.00:6.03</t>
  </si>
  <si>
    <t>Serine/threonine-protein phosphatase PP2A 65 kDa regulatory subunit OS=Drosophila melanogaster OX=7227 GN=Pp2A-29B PE=2 SV=4</t>
  </si>
  <si>
    <t>Q9VD02</t>
  </si>
  <si>
    <t>GH14779p OS=Drosophila melanogaster OX=7227 GN=Dmel\CG7054 PE=1 SV=1</t>
  </si>
  <si>
    <t>P26686</t>
  </si>
  <si>
    <t>42.89</t>
  </si>
  <si>
    <t>10.90</t>
  </si>
  <si>
    <t>1.00:6.04</t>
  </si>
  <si>
    <t>Serine-arginine protein 55 OS=Drosophila melanogaster OX=7227 GN=B52 PE=1 SV=4</t>
  </si>
  <si>
    <t>A0A0C4DHG5</t>
  </si>
  <si>
    <t>B52, isoform O OS=Drosophila melanogaster OX=7227 GN=B52 PE=3 SV=1</t>
  </si>
  <si>
    <t>Q8I725</t>
  </si>
  <si>
    <t>21.99</t>
  </si>
  <si>
    <t>1.00:6.05</t>
  </si>
  <si>
    <t>Uncharacterized protein OS=Drosophila melanogaster OX=7227 GN=Dmel\CG1236 PE=1 SV=2</t>
  </si>
  <si>
    <t>Q0KI96</t>
  </si>
  <si>
    <t>18.06</t>
  </si>
  <si>
    <t>16.36</t>
  </si>
  <si>
    <t>1.00:6.06</t>
  </si>
  <si>
    <t>Pasilla, isoform K OS=Drosophila melanogaster OX=7227 GN=ps PE=1 SV=1</t>
  </si>
  <si>
    <t>Q9VVU2</t>
  </si>
  <si>
    <t>30.44</t>
  </si>
  <si>
    <t>20.81</t>
  </si>
  <si>
    <t>1.00:6.07</t>
  </si>
  <si>
    <t>GEO07453p1 OS=Drosophila melanogaster OX=7227 GN=RpL26 PE=1 SV=1</t>
  </si>
  <si>
    <t>Q9W2J5</t>
  </si>
  <si>
    <t>29.01</t>
  </si>
  <si>
    <t>47.02</t>
  </si>
  <si>
    <t>1.00:6.08</t>
  </si>
  <si>
    <t>Uncharacterized protein, isoform A OS=Drosophila melanogaster OX=7227 GN=Dmel\CG44245 PE=1 SV=3</t>
  </si>
  <si>
    <t>O61722</t>
  </si>
  <si>
    <t>28.56</t>
  </si>
  <si>
    <t>19.89</t>
  </si>
  <si>
    <t>1.00:6.10</t>
  </si>
  <si>
    <t>PRL-1 phosphatase, isoform A OS=Drosophila melanogaster OX=7227 GN=PRL-1 PE=1 SV=2</t>
  </si>
  <si>
    <t>Q8SXP0</t>
  </si>
  <si>
    <t>2.39</t>
  </si>
  <si>
    <t>1.00:6.16</t>
  </si>
  <si>
    <t>Phosphatidate phosphatase OS=Drosophila melanogaster OX=7227 GN=Lpin PE=1 SV=1</t>
  </si>
  <si>
    <t>E5DK16</t>
  </si>
  <si>
    <t>2.70</t>
  </si>
  <si>
    <t>Lipin isoform J OS=Drosophila melanogaster OX=7227 GN=Lpin PE=1 SV=1</t>
  </si>
  <si>
    <t>A0A0B4JD00</t>
  </si>
  <si>
    <t>2.51</t>
  </si>
  <si>
    <t>A0A0B4JCS1</t>
  </si>
  <si>
    <t>2.56</t>
  </si>
  <si>
    <t>Lipin, isoform G OS=Drosophila melanogaster OX=7227 GN=Lpin PE=1 SV=1</t>
  </si>
  <si>
    <t>A0A0B4JD31</t>
  </si>
  <si>
    <t>2.62</t>
  </si>
  <si>
    <t>Lipin, isoform L OS=Drosophila melanogaster OX=7227 GN=Lpin PE=1 SV=1</t>
  </si>
  <si>
    <t>X2JAB9</t>
  </si>
  <si>
    <t>30.79</t>
  </si>
  <si>
    <t>29.86</t>
  </si>
  <si>
    <t>1.00:6.17</t>
  </si>
  <si>
    <t>Vinculin OS=Drosophila melanogaster OX=7227 GN=Vinc PE=1 SV=1</t>
  </si>
  <si>
    <t>Q9W0Y1</t>
  </si>
  <si>
    <t>16.99</t>
  </si>
  <si>
    <t>Troponin C-akin-1 protein OS=Drosophila melanogaster OX=7227 GN=Tina-1 PE=2 SV=1</t>
  </si>
  <si>
    <t>Q9VMR6</t>
  </si>
  <si>
    <t>1.00:6.18</t>
  </si>
  <si>
    <t>MIP06029p OS=Drosophila melanogaster OX=7227 GN=Dmel\CG12512 PE=1 SV=1</t>
  </si>
  <si>
    <t>Q86PD3</t>
  </si>
  <si>
    <t>31.28</t>
  </si>
  <si>
    <t>22.22</t>
  </si>
  <si>
    <t>RE56416p OS=Drosophila melanogaster OX=7227 GN=CG30022;CG30023 PE=1 SV=1</t>
  </si>
  <si>
    <t>Q7KV69</t>
  </si>
  <si>
    <t>22.85</t>
  </si>
  <si>
    <t>14.81</t>
  </si>
  <si>
    <t>1.00:6.22</t>
  </si>
  <si>
    <t>Karst, isoform B OS=Drosophila melanogaster OX=7227 GN=kst PE=1 SV=1</t>
  </si>
  <si>
    <t>A8JNJ6</t>
  </si>
  <si>
    <t>14.07</t>
  </si>
  <si>
    <t>Karst, isoform E OS=Drosophila melanogaster OX=7227 GN=kst PE=1 SV=2</t>
  </si>
  <si>
    <t>Q9VZQ3</t>
  </si>
  <si>
    <t>Karst, isoform A OS=Drosophila melanogaster OX=7227 GN=kst PE=1 SV=1</t>
  </si>
  <si>
    <t>M9PBL6</t>
  </si>
  <si>
    <t>14.12</t>
  </si>
  <si>
    <t>Karst, isoform G OS=Drosophila melanogaster OX=7227 GN=kst PE=1 SV=1</t>
  </si>
  <si>
    <t>Q7KV70</t>
  </si>
  <si>
    <t>14.50</t>
  </si>
  <si>
    <t>Karst, isoform C OS=Drosophila melanogaster OX=7227 GN=kst PE=1 SV=1</t>
  </si>
  <si>
    <t>Q9W440</t>
  </si>
  <si>
    <t>1.00:6.25</t>
  </si>
  <si>
    <t>Protein THEM6 OS=Drosophila melanogaster OX=7227 GN=CG4666 PE=2 SV=1</t>
  </si>
  <si>
    <t>Q9V4C7</t>
  </si>
  <si>
    <t>19.25</t>
  </si>
  <si>
    <t>2.24</t>
  </si>
  <si>
    <t>1.00:6.26</t>
  </si>
  <si>
    <t>Calcium-transporting ATPase OS=Drosophila melanogaster OX=7227 GN=PMCA PE=1 SV=5</t>
  </si>
  <si>
    <t>E6EK15</t>
  </si>
  <si>
    <t>2.26</t>
  </si>
  <si>
    <t>Calcium-transporting ATPase OS=Drosophila melanogaster OX=7227 GN=PMCA PE=1 SV=1</t>
  </si>
  <si>
    <t>Q8SX57</t>
  </si>
  <si>
    <t>38.58</t>
  </si>
  <si>
    <t>21.79</t>
  </si>
  <si>
    <t>1.00:6.27</t>
  </si>
  <si>
    <t>LD44221p OS=Drosophila melanogaster OX=7227 GN=CG11005 PE=1 SV=1</t>
  </si>
  <si>
    <t>O18413</t>
  </si>
  <si>
    <t>37.69</t>
  </si>
  <si>
    <t>33.09</t>
  </si>
  <si>
    <t>26S proteasome regulatory subunit 8 OS=Drosophila melanogaster OX=7227 GN=Rpt6 PE=1 SV=2</t>
  </si>
  <si>
    <t>M9PIS3</t>
  </si>
  <si>
    <t>22.48</t>
  </si>
  <si>
    <t>39.29</t>
  </si>
  <si>
    <t>1.00:6.28</t>
  </si>
  <si>
    <t>6-phosphogluconate dehydrogenase, decarboxylating OS=Drosophila melanogaster OX=7227 GN=Pgd PE=3 SV=1</t>
  </si>
  <si>
    <t>P12646</t>
  </si>
  <si>
    <t>29.16</t>
  </si>
  <si>
    <t>1.00:6.29</t>
  </si>
  <si>
    <t>Glucose-6-phosphate 1-dehydrogenase OS=Drosophila melanogaster OX=7227 GN=Zw PE=1 SV=2</t>
  </si>
  <si>
    <t>Q9VAL7</t>
  </si>
  <si>
    <t>24.45</t>
  </si>
  <si>
    <t>1.00:6.30</t>
  </si>
  <si>
    <t>Calnexin 99A, isoform A OS=Drosophila melanogaster OX=7227 GN=Cnx99A PE=1 SV=2</t>
  </si>
  <si>
    <t>Q9VXZ0</t>
  </si>
  <si>
    <t>33.56</t>
  </si>
  <si>
    <t>1.00:6.32</t>
  </si>
  <si>
    <t>NADH dehydrogenase [ubiquinone] 1 beta subcomplex subunit 7 OS=Drosophila melanogaster OX=7227 GN=ND-B18 PE=1 SV=1</t>
  </si>
  <si>
    <t>Q9VL89</t>
  </si>
  <si>
    <t>13.17</t>
  </si>
  <si>
    <t>Methionine aminopeptidase 2 OS=Drosophila melanogaster OX=7227 GN=und PE=1 SV=1</t>
  </si>
  <si>
    <t>Q9VRU1</t>
  </si>
  <si>
    <t>29.80</t>
  </si>
  <si>
    <t>1.00:6.35</t>
  </si>
  <si>
    <t>Aldose 1-epimerase OS=Drosophila melanogaster OX=7227 GN=Dmel\CG10467 PE=1 SV=1</t>
  </si>
  <si>
    <t>A0A0B4LES3</t>
  </si>
  <si>
    <t>23.95</t>
  </si>
  <si>
    <t>10.25</t>
  </si>
  <si>
    <t>1.00:6.38</t>
  </si>
  <si>
    <t>Presequence protease, mitochondrial OS=Drosophila melanogaster OX=7227 GN=Dmel\CG3107 PE=3 SV=1</t>
  </si>
  <si>
    <t>A1ZA22</t>
  </si>
  <si>
    <t>17.57</t>
  </si>
  <si>
    <t>7.03</t>
  </si>
  <si>
    <t>Eukaryotic translation initiation factor 2B subunit gamma OS=Drosophila melanogaster OX=7227 GN=eIF2Bgamma PE=1 SV=1</t>
  </si>
  <si>
    <t>Q0KI98</t>
  </si>
  <si>
    <t>19.14</t>
  </si>
  <si>
    <t>13.72</t>
  </si>
  <si>
    <t>1.00:6.39</t>
  </si>
  <si>
    <t>Tryptophanyl-tRNA synthetase OS=Drosophila melanogaster OX=7227 GN=TrpRS PE=1 SV=1</t>
  </si>
  <si>
    <t>A9UN61</t>
  </si>
  <si>
    <t>21.89</t>
  </si>
  <si>
    <t>1.00:6.41</t>
  </si>
  <si>
    <t>IP19013p OS=Drosophila melanogaster OX=7227 GN=Dmel\CG13114 PE=2 SV=1</t>
  </si>
  <si>
    <t>Q9VYL5</t>
  </si>
  <si>
    <t>18.52</t>
  </si>
  <si>
    <t>9.33</t>
  </si>
  <si>
    <t>1.00:6.49</t>
  </si>
  <si>
    <t>GH19726p OS=Drosophila melanogaster OX=7227 GN=Dmel\CG1824 PE=1 SV=1</t>
  </si>
  <si>
    <t>Q7KUC2</t>
  </si>
  <si>
    <t>18.56</t>
  </si>
  <si>
    <t>49.34</t>
  </si>
  <si>
    <t>1.00:6.50</t>
  </si>
  <si>
    <t>Pyridoxal kinase OS=Drosophila melanogaster OX=7227 GN=Pdxk PE=1 SV=1</t>
  </si>
  <si>
    <t>Q9VTU8</t>
  </si>
  <si>
    <t>9.85</t>
  </si>
  <si>
    <t>1.00:6.51</t>
  </si>
  <si>
    <t>Carbonic anhydrase 2, isoform A OS=Drosophila melanogaster OX=7227 GN=CAH2 PE=2 SV=1</t>
  </si>
  <si>
    <t>P35421</t>
  </si>
  <si>
    <t>27.08</t>
  </si>
  <si>
    <t>1.00:6.54</t>
  </si>
  <si>
    <t>Phosphoribosylformylglycinamidine synthase OS=Drosophila melanogaster OX=7227 GN=Pfas PE=1 SV=2</t>
  </si>
  <si>
    <t>M9PGA7</t>
  </si>
  <si>
    <t>20.45</t>
  </si>
  <si>
    <t>59.87</t>
  </si>
  <si>
    <t>Alpha actinin, isoform G OS=Drosophila melanogaster OX=7227 GN=Actn PE=1 SV=1</t>
  </si>
  <si>
    <t>Q53YH3</t>
  </si>
  <si>
    <t>29.76</t>
  </si>
  <si>
    <t>39.90</t>
  </si>
  <si>
    <t>1.00:6.55</t>
  </si>
  <si>
    <t>Calreticulin OS=Drosophila melanogaster OX=7227 GN=Calr PE=1 SV=1</t>
  </si>
  <si>
    <t>A0A0B4LF57</t>
  </si>
  <si>
    <t>44.30</t>
  </si>
  <si>
    <t>Calmodulin OS=Drosophila melanogaster OX=7227 GN=Cam PE=1 SV=1</t>
  </si>
  <si>
    <t>X2J8B3</t>
  </si>
  <si>
    <t>28.70</t>
  </si>
  <si>
    <t>1.00:6.57</t>
  </si>
  <si>
    <t>Black, isoform C OS=Drosophila melanogaster OX=7227 GN=b PE=1 SV=1</t>
  </si>
  <si>
    <t>X2JGP4</t>
  </si>
  <si>
    <t>55.04</t>
  </si>
  <si>
    <t>Protein disulfide-isomerase OS=Drosophila melanogaster OX=7227 GN=Pdi PE=3 SV=1</t>
  </si>
  <si>
    <t>Q24062</t>
  </si>
  <si>
    <t>13.57</t>
  </si>
  <si>
    <t>Black, isoform A OS=Drosophila melanogaster OX=7227 GN=b PE=1 SV=1</t>
  </si>
  <si>
    <t>Q9TVM2</t>
  </si>
  <si>
    <t>23.83</t>
  </si>
  <si>
    <t>1.00:6.59</t>
  </si>
  <si>
    <t>Exportin-1 OS=Drosophila melanogaster OX=7227 GN=emb PE=1 SV=1</t>
  </si>
  <si>
    <t>Q7JWD6</t>
  </si>
  <si>
    <t>34.90</t>
  </si>
  <si>
    <t>29.06</t>
  </si>
  <si>
    <t>1.00:6.61</t>
  </si>
  <si>
    <t>Elongin-C OS=Drosophila melanogaster OX=7227 GN=EloC PE=1 SV=1</t>
  </si>
  <si>
    <t>P25007</t>
  </si>
  <si>
    <t>34.58</t>
  </si>
  <si>
    <t>Peptidyl-prolyl cis-trans isomerase OS=Drosophila melanogaster OX=7227 GN=Cyp1 PE=1 SV=2</t>
  </si>
  <si>
    <t>Q9V3S9</t>
  </si>
  <si>
    <t>20.72</t>
  </si>
  <si>
    <t>19.37</t>
  </si>
  <si>
    <t>1.00:6.64</t>
  </si>
  <si>
    <t>Very long-chain-fatty-acid--CoA ligase bubblegum OS=Drosophila melanogaster OX=7227 GN=bgm PE=1 SV=1</t>
  </si>
  <si>
    <t>Q9VXE7</t>
  </si>
  <si>
    <t>17.74</t>
  </si>
  <si>
    <t>11.42</t>
  </si>
  <si>
    <t>1.00:6.65</t>
  </si>
  <si>
    <t>SD21513p OS=Drosophila melanogaster OX=7227 GN=Dmel\CG9784 PE=1 SV=1</t>
  </si>
  <si>
    <t>M9PHS8</t>
  </si>
  <si>
    <t>11.18</t>
  </si>
  <si>
    <t>Uncharacterized protein, isoform C OS=Drosophila melanogaster OX=7227 GN=Dmel\CG9784 PE=1 SV=1</t>
  </si>
  <si>
    <t>Q9VKK1</t>
  </si>
  <si>
    <t>45.51</t>
  </si>
  <si>
    <t>1.40</t>
  </si>
  <si>
    <t>1.00:6.66</t>
  </si>
  <si>
    <t>Enhancer of mRNA-decapping protein 4 homolog OS=Drosophila melanogaster OX=7227 GN=Ge-1 PE=1 SV=2</t>
  </si>
  <si>
    <t>A1ZB68</t>
  </si>
  <si>
    <t>46.82</t>
  </si>
  <si>
    <t>1.00:6.67</t>
  </si>
  <si>
    <t>FI01423p OS=Drosophila melanogaster OX=7227 GN=GstE3 PE=1 SV=1</t>
  </si>
  <si>
    <t>A0A0B4LGS4</t>
  </si>
  <si>
    <t>43.82</t>
  </si>
  <si>
    <t>58.85</t>
  </si>
  <si>
    <t>Vacuolar H[+]-ATPase 26kD subunit, isoform C OS=Drosophila melanogaster OX=7227 GN=Vha26 PE=3 SV=1</t>
  </si>
  <si>
    <t>Q9VZX9</t>
  </si>
  <si>
    <t>47.80</t>
  </si>
  <si>
    <t>12.09</t>
  </si>
  <si>
    <t>1.00:6.69</t>
  </si>
  <si>
    <t>Adenosylhomocysteinase-like 1 OS=Drosophila melanogaster OX=7227 GN=AhcyL1 PE=1 SV=1</t>
  </si>
  <si>
    <t>Q9W3Y3</t>
  </si>
  <si>
    <t>1.00:6.71</t>
  </si>
  <si>
    <t>Calcyclin-binding protein OS=Drosophila melanogaster OX=7227 GN=Dmel\CG3226 PE=1 SV=1</t>
  </si>
  <si>
    <t>Q9W2E8</t>
  </si>
  <si>
    <t>15.85</t>
  </si>
  <si>
    <t>31.82</t>
  </si>
  <si>
    <t>1.00:6.73</t>
  </si>
  <si>
    <t>Complex I-B12 OS=Drosophila melanogaster OX=7227 GN=ND-B12 PE=2 SV=1</t>
  </si>
  <si>
    <t>Q9VCD9</t>
  </si>
  <si>
    <t>40.91</t>
  </si>
  <si>
    <t>1.00:6.79</t>
  </si>
  <si>
    <t>Uncharacterized protein, isoform C OS=Drosophila melanogaster OX=7227 GN=BcDNA:RE30346 PE=1 SV=3</t>
  </si>
  <si>
    <t>Q9VKB0</t>
  </si>
  <si>
    <t>33.43</t>
  </si>
  <si>
    <t>25.44</t>
  </si>
  <si>
    <t>1.00:6.81</t>
  </si>
  <si>
    <t>Threonyl-tRNA synthetase OS=Drosophila melanogaster OX=7227 GN=ThrRS PE=1 SV=2</t>
  </si>
  <si>
    <t>Q8IP94</t>
  </si>
  <si>
    <t>Threonyl-tRNA synthetase OS=Drosophila melanogaster OX=7227 GN=ThrRS PE=1 SV=1</t>
  </si>
  <si>
    <t>O76511</t>
  </si>
  <si>
    <t>43.75</t>
  </si>
  <si>
    <t>8.41</t>
  </si>
  <si>
    <t>1.00:6.82</t>
  </si>
  <si>
    <t>Thymidylate synthase OS=Drosophila melanogaster OX=7227 GN=Ts PE=1 SV=2</t>
  </si>
  <si>
    <t>Q9VL10</t>
  </si>
  <si>
    <t>40.75</t>
  </si>
  <si>
    <t>6.37</t>
  </si>
  <si>
    <t>1.00:6.85</t>
  </si>
  <si>
    <t>AT10584p OS=Drosophila melanogaster OX=7227 GN=Mulk PE=1 SV=2</t>
  </si>
  <si>
    <t>P41375</t>
  </si>
  <si>
    <t>21.18</t>
  </si>
  <si>
    <t>Eukaryotic translation initiation factor 2 subunit 2 OS=Drosophila melanogaster OX=7227 GN=eIF2beta PE=1 SV=1</t>
  </si>
  <si>
    <t>Q0E940</t>
  </si>
  <si>
    <t>25.35</t>
  </si>
  <si>
    <t>22.32</t>
  </si>
  <si>
    <t>1.00:6.86</t>
  </si>
  <si>
    <t>Eukaryotic translation initiation factor 3 subunit B OS=Drosophila melanogaster OX=7227 GN=eIF3b PE=1 SV=1</t>
  </si>
  <si>
    <t>Q9VB46</t>
  </si>
  <si>
    <t>18.65</t>
  </si>
  <si>
    <t>Adipocyte plasma membrane-associated protein OS=Drosophila melanogaster OX=7227 GN=Hmu PE=1 SV=1</t>
  </si>
  <si>
    <t>P15278</t>
  </si>
  <si>
    <t>4.72</t>
  </si>
  <si>
    <t>1.00:6.87</t>
  </si>
  <si>
    <t>Fasciclin-3 OS=Drosophila melanogaster OX=7227 GN=Fas3 PE=1 SV=1</t>
  </si>
  <si>
    <t>X2JAT7</t>
  </si>
  <si>
    <t>4.31</t>
  </si>
  <si>
    <t>Fasciclin 3, isoform G OS=Drosophila melanogaster OX=7227 GN=Fas3 PE=4 SV=1</t>
  </si>
  <si>
    <t>Q8INX7</t>
  </si>
  <si>
    <t>5.05</t>
  </si>
  <si>
    <t>Fasciclin 3, isoform C OS=Drosophila melanogaster OX=7227 GN=Fas3 PE=4 SV=2</t>
  </si>
  <si>
    <t>A8DZ14</t>
  </si>
  <si>
    <t>4.16</t>
  </si>
  <si>
    <t>FI17828p1 OS=Drosophila melanogaster OX=7227 GN=Fas3 PE=2 SV=1</t>
  </si>
  <si>
    <t>O44386</t>
  </si>
  <si>
    <t>32.41</t>
  </si>
  <si>
    <t>2.60</t>
  </si>
  <si>
    <t>Integrin alpha-PS3 OS=Drosophila melanogaster OX=7227 GN=scb PE=1 SV=2</t>
  </si>
  <si>
    <t>X2J6N7</t>
  </si>
  <si>
    <t>5.99</t>
  </si>
  <si>
    <t>Fasciclin 3, isoform F OS=Drosophila melanogaster OX=7227 GN=Fas3 PE=4 SV=1</t>
  </si>
  <si>
    <t>Q9VZ71</t>
  </si>
  <si>
    <t>17.29</t>
  </si>
  <si>
    <t>9.04</t>
  </si>
  <si>
    <t>1.00:6.90</t>
  </si>
  <si>
    <t>RE01453p OS=Drosophila melanogaster OX=7227 GN=Dmel\CG15211 PE=2 SV=1</t>
  </si>
  <si>
    <t>Q9VNF3</t>
  </si>
  <si>
    <t>31.25</t>
  </si>
  <si>
    <t>22.96</t>
  </si>
  <si>
    <t>RE01652p OS=Drosophila melanogaster OX=7227 GN=Dmel\CG12171 PE=1 SV=1</t>
  </si>
  <si>
    <t>Q7KN90</t>
  </si>
  <si>
    <t>19.34</t>
  </si>
  <si>
    <t>1.00:6.92</t>
  </si>
  <si>
    <t>Cysteine--tRNA ligase, cytoplasmic OS=Drosophila melanogaster OX=7227 GN=CysRS PE=1 SV=1</t>
  </si>
  <si>
    <t>M9PFS0</t>
  </si>
  <si>
    <t>1.82</t>
  </si>
  <si>
    <t>Non-specific serine/threonine protein kinase OS=Drosophila melanogaster OX=7227 GN=Tor PE=1 SV=1</t>
  </si>
  <si>
    <t>Q9VK45</t>
  </si>
  <si>
    <t>Serine/threonine-protein kinase Tor OS=Drosophila melanogaster OX=7227 GN=Tor PE=1 SV=1</t>
  </si>
  <si>
    <t>Q9VPY7</t>
  </si>
  <si>
    <t>18.31</t>
  </si>
  <si>
    <t>15.82</t>
  </si>
  <si>
    <t>1.00:6.93</t>
  </si>
  <si>
    <t>LD42035p OS=Drosophila melanogaster OX=7227 GN=Dmel\CG5126 PE=1 SV=1</t>
  </si>
  <si>
    <t>X2JCI6</t>
  </si>
  <si>
    <t>39.08</t>
  </si>
  <si>
    <t>31.61</t>
  </si>
  <si>
    <t>1.00:6.95</t>
  </si>
  <si>
    <t>Troponin C at 73F, isoform C OS=Drosophila melanogaster OX=7227 GN=TpnC73F PE=4 SV=1</t>
  </si>
  <si>
    <t>Q9W127</t>
  </si>
  <si>
    <t>30.95</t>
  </si>
  <si>
    <t>24.04</t>
  </si>
  <si>
    <t>GH17932p OS=Drosophila melanogaster OX=7227 GN=Dmel\CG3663 PE=1 SV=1</t>
  </si>
  <si>
    <t>P06605</t>
  </si>
  <si>
    <t>47.92</t>
  </si>
  <si>
    <t>1.00:6.97</t>
  </si>
  <si>
    <t>Tubulin alpha-3 chain OS=Drosophila melanogaster OX=7227 GN=alphaTub84D PE=2 SV=1</t>
  </si>
  <si>
    <t>Q9VM12</t>
  </si>
  <si>
    <t>26.23</t>
  </si>
  <si>
    <t>MIP26555p1 OS=Drosophila melanogaster OX=7227 GN=Dmel\CG5958 PE=1 SV=1</t>
  </si>
  <si>
    <t>P06603</t>
  </si>
  <si>
    <t>Tubulin alpha-1 chain OS=Drosophila melanogaster OX=7227 GN=alphaTub84B PE=1 SV=1</t>
  </si>
  <si>
    <t>Q9VBS7</t>
  </si>
  <si>
    <t>26.56</t>
  </si>
  <si>
    <t>1.00:6.98</t>
  </si>
  <si>
    <t>Uncharacterized protein, isoform B OS=Drosophila melanogaster OX=7227 GN=Dmel\CG10550 PE=1 SV=1</t>
  </si>
  <si>
    <t>E2QCY2</t>
  </si>
  <si>
    <t>33.64</t>
  </si>
  <si>
    <t>7.80</t>
  </si>
  <si>
    <t>1.00:6.99</t>
  </si>
  <si>
    <t>FI16836p1 OS=Drosophila melanogaster OX=7227 GN=ACSL1 PE=1 SV=1</t>
  </si>
  <si>
    <t>M9PCX4</t>
  </si>
  <si>
    <t>7.66</t>
  </si>
  <si>
    <t>Uncharacterized protein, isoform E OS=Drosophila melanogaster OX=7227 GN=ACSL1 PE=1 SV=1</t>
  </si>
  <si>
    <t>A1Z9A8</t>
  </si>
  <si>
    <t>26.17</t>
  </si>
  <si>
    <t>15.34</t>
  </si>
  <si>
    <t>Protein PTCD3 homolog, mitochondrial OS=Drosophila melanogaster OX=7227 GN=CG4679 PE=2 SV=1</t>
  </si>
  <si>
    <t>Q9VLS9</t>
  </si>
  <si>
    <t>26.96</t>
  </si>
  <si>
    <t>1.00:7.03</t>
  </si>
  <si>
    <t>Beta-lactamase-like protein 2 homolog OS=Drosophila melanogaster OX=7227 GN=CG12375 PE=2 SV=1</t>
  </si>
  <si>
    <t>Q6NL44</t>
  </si>
  <si>
    <t>45.18</t>
  </si>
  <si>
    <t>GH28815p OS=Drosophila melanogaster OX=7227 GN=Dmel\CG33722 PE=1 SV=1</t>
  </si>
  <si>
    <t>L0MPS3</t>
  </si>
  <si>
    <t>40.47</t>
  </si>
  <si>
    <t>1.00:7.06</t>
  </si>
  <si>
    <t>Apolipophorin, isoform B OS=Drosophila melanogaster OX=7227 GN=apolpp PE=1 SV=1</t>
  </si>
  <si>
    <t>Q3YMU0</t>
  </si>
  <si>
    <t>49.18</t>
  </si>
  <si>
    <t>Protein disulfide-isomerase (Fragment) OS=Drosophila melanogaster OX=7227 GN=ERp60 PE=1 SV=1</t>
  </si>
  <si>
    <t>Q9VRR3</t>
  </si>
  <si>
    <t>30.70</t>
  </si>
  <si>
    <t>28.63</t>
  </si>
  <si>
    <t>1.00:7.07</t>
  </si>
  <si>
    <t>Uncharacterized protein, isoform A OS=Drosophila melanogaster OX=7227 GN=CG10727 PE=1 SV=2</t>
  </si>
  <si>
    <t>Q9VEJ0</t>
  </si>
  <si>
    <t>31.54</t>
  </si>
  <si>
    <t>33.33</t>
  </si>
  <si>
    <t>Peroxiredoxin 3 OS=Drosophila melanogaster OX=7227 GN=Prx3 PE=1 SV=2</t>
  </si>
  <si>
    <t>Q9W3G0</t>
  </si>
  <si>
    <t>21.64</t>
  </si>
  <si>
    <t>5.37</t>
  </si>
  <si>
    <t>1.00:7.13</t>
  </si>
  <si>
    <t>Phosphatidylinositol glycan anchor biosynthesis class T OS=Drosophila melanogaster OX=7227 GN=PIG-T PE=2 SV=1</t>
  </si>
  <si>
    <t>O97479</t>
  </si>
  <si>
    <t>25.72</t>
  </si>
  <si>
    <t>10.83</t>
  </si>
  <si>
    <t>1.00:7.14</t>
  </si>
  <si>
    <t>FI05212p OS=Drosophila melanogaster OX=7227 GN=Sodh-1 PE=1 SV=1</t>
  </si>
  <si>
    <t>Q94883</t>
  </si>
  <si>
    <t>5.92</t>
  </si>
  <si>
    <t>1.00:7.15</t>
  </si>
  <si>
    <t>DNA replication-related element factor, isoform A OS=Drosophila melanogaster OX=7227 GN=Dref PE=1 SV=2</t>
  </si>
  <si>
    <t>Q9VWD0</t>
  </si>
  <si>
    <t>36.35</t>
  </si>
  <si>
    <t>26.70</t>
  </si>
  <si>
    <t>GH23568p OS=Drosophila melanogaster OX=7227 GN=parvin PE=1 SV=2</t>
  </si>
  <si>
    <t>Q9V431</t>
  </si>
  <si>
    <t>35.07</t>
  </si>
  <si>
    <t>1.00:7.16</t>
  </si>
  <si>
    <t>Apoptosis inhibitor 5 homolog OS=Drosophila melanogaster OX=7227 GN=cass PE=2 SV=1</t>
  </si>
  <si>
    <t>Q9VLN6</t>
  </si>
  <si>
    <t>16.46</t>
  </si>
  <si>
    <t>1.85</t>
  </si>
  <si>
    <t>1.00:7.18</t>
  </si>
  <si>
    <t>FI20146p1 OS=Drosophila melanogaster OX=7227 GN=Dme_CG7627 PE=1 SV=2</t>
  </si>
  <si>
    <t>Q9VWI2</t>
  </si>
  <si>
    <t>19.33</t>
  </si>
  <si>
    <t>1.00:7.20</t>
  </si>
  <si>
    <t>N(Alpha)-acetyltransferase 15/16, isoform A OS=Drosophila melanogaster OX=7227 GN=Naa15-16 PE=1 SV=1</t>
  </si>
  <si>
    <t>Q9VUQ5</t>
  </si>
  <si>
    <t>24.80</t>
  </si>
  <si>
    <t>3.13</t>
  </si>
  <si>
    <t>1.00:7.21</t>
  </si>
  <si>
    <t>Protein argonaute-2 OS=Drosophila melanogaster OX=7227 GN=AGO2 PE=1 SV=3</t>
  </si>
  <si>
    <t>P80455</t>
  </si>
  <si>
    <t>16.66</t>
  </si>
  <si>
    <t>26.62</t>
  </si>
  <si>
    <t>1.00:7.22</t>
  </si>
  <si>
    <t>40S ribosomal protein S12 OS=Drosophila melanogaster OX=7227 GN=RpS12 PE=1 SV=2</t>
  </si>
  <si>
    <t>A0A0B4LFM0</t>
  </si>
  <si>
    <t>31.73</t>
  </si>
  <si>
    <t>55.81</t>
  </si>
  <si>
    <t>1.00:7.23</t>
  </si>
  <si>
    <t>Calbindin 53E, isoform B OS=Drosophila melanogaster OX=7227 GN=Cbp53E PE=4 SV=1</t>
  </si>
  <si>
    <t>Q9VMQ5</t>
  </si>
  <si>
    <t>20.14</t>
  </si>
  <si>
    <t>5.03</t>
  </si>
  <si>
    <t>1.00:7.24</t>
  </si>
  <si>
    <t>Ubiquinone biosynthesis monooxygenase COQ6, mitochondrial OS=Drosophila melanogaster OX=7227 GN=Coq6 PE=2 SV=1</t>
  </si>
  <si>
    <t>Q9VJZ6</t>
  </si>
  <si>
    <t>69.44</t>
  </si>
  <si>
    <t>1.00:7.25</t>
  </si>
  <si>
    <t>LD40224p OS=Drosophila melanogaster OX=7227 GN=Grx4 PE=1 SV=1</t>
  </si>
  <si>
    <t>Q9W2D9</t>
  </si>
  <si>
    <t>47.30</t>
  </si>
  <si>
    <t>1.00:7.28</t>
  </si>
  <si>
    <t>Eukaryotic translation initiation factor 3 subunit K OS=Drosophila melanogaster OX=7227 GN=eIF3k PE=2 SV=1</t>
  </si>
  <si>
    <t>O62621</t>
  </si>
  <si>
    <t>29.02</t>
  </si>
  <si>
    <t>1.00:7.30</t>
  </si>
  <si>
    <t>Coatomer subunit beta' OS=Drosophila melanogaster OX=7227 GN=beta'COP PE=2 SV=2</t>
  </si>
  <si>
    <t>A0A0B4K6D2</t>
  </si>
  <si>
    <t>29.32</t>
  </si>
  <si>
    <t>1.00:7.33</t>
  </si>
  <si>
    <t>p23, isoform B OS=Drosophila melanogaster OX=7227 GN=p23 PE=1 SV=1</t>
  </si>
  <si>
    <t>A0A0B4KH28</t>
  </si>
  <si>
    <t>35.72</t>
  </si>
  <si>
    <t>1.00:7.35</t>
  </si>
  <si>
    <t>Syndapin, isoform C OS=Drosophila melanogaster OX=7227 GN=Synd PE=1 SV=1</t>
  </si>
  <si>
    <t>Q9VDI1</t>
  </si>
  <si>
    <t>LD46328p OS=Drosophila melanogaster OX=7227 GN=Synd PE=1 SV=2</t>
  </si>
  <si>
    <t>Q9W095</t>
  </si>
  <si>
    <t>17.36</t>
  </si>
  <si>
    <t>8.68</t>
  </si>
  <si>
    <t>1.00:7.39</t>
  </si>
  <si>
    <t>Glycerol kinase OS=Drosophila melanogaster OX=7227 GN=Gk2 PE=2 SV=2</t>
  </si>
  <si>
    <t>Q7KN94</t>
  </si>
  <si>
    <t>43.24</t>
  </si>
  <si>
    <t>57.88</t>
  </si>
  <si>
    <t>1.00:7.42</t>
  </si>
  <si>
    <t>Electron transfer flavoprotein subunit alpha OS=Drosophila melanogaster OX=7227 GN=wal PE=1 SV=1</t>
  </si>
  <si>
    <t>D5A7M1</t>
  </si>
  <si>
    <t>35.14</t>
  </si>
  <si>
    <t>23.02</t>
  </si>
  <si>
    <t>Ejaculatory bulb protein III, isoform B OS=Drosophila melanogaster OX=7227 GN=EbpIII PE=1 SV=1</t>
  </si>
  <si>
    <t>Q9VJ68</t>
  </si>
  <si>
    <t>10.79</t>
  </si>
  <si>
    <t>1.00:7.43</t>
  </si>
  <si>
    <t>FI20105p1 OS=Drosophila melanogaster OX=7227 GN=Dmel\CG31751 PE=1 SV=2</t>
  </si>
  <si>
    <t>O76927</t>
  </si>
  <si>
    <t>27.63</t>
  </si>
  <si>
    <t>44.58</t>
  </si>
  <si>
    <t>40S ribosomal protein S21 OS=Drosophila melanogaster OX=7227 GN=RpS21 PE=1 SV=1</t>
  </si>
  <si>
    <t>Q95TU9</t>
  </si>
  <si>
    <t>1.68</t>
  </si>
  <si>
    <t>1.00:7.45</t>
  </si>
  <si>
    <t>LD15470p OS=Drosophila melanogaster OX=7227 GN=tacc PE=1 SV=1</t>
  </si>
  <si>
    <t>A0A0B4KFK1</t>
  </si>
  <si>
    <t>1.67</t>
  </si>
  <si>
    <t>Transforming acidic coiled-coil protein, isoform M OS=Drosophila melanogaster OX=7227 GN=tacc PE=1 SV=1</t>
  </si>
  <si>
    <t>Q86BB5</t>
  </si>
  <si>
    <t>1.70</t>
  </si>
  <si>
    <t>Transforming acidic coiled-coil protein, isoform D OS=Drosophila melanogaster OX=7227 GN=tacc PE=1 SV=1</t>
  </si>
  <si>
    <t>A0A0B4JD97</t>
  </si>
  <si>
    <t>1.66</t>
  </si>
  <si>
    <t>Transforming acidic coiled-coil protein, isoform K OS=Drosophila melanogaster OX=7227 GN=tacc PE=1 SV=1</t>
  </si>
  <si>
    <t>A0A0B4K6I7</t>
  </si>
  <si>
    <t>1.80</t>
  </si>
  <si>
    <t>Transforming acidic coiled-coil protein, isoform L OS=Drosophila melanogaster OX=7227 GN=tacc PE=1 SV=1</t>
  </si>
  <si>
    <t>Q8IPN1</t>
  </si>
  <si>
    <t>1.79</t>
  </si>
  <si>
    <t>Transforming acidic coiled-coil protein, isoform A OS=Drosophila melanogaster OX=7227 GN=tacc PE=1 SV=1</t>
  </si>
  <si>
    <t>A0A0B4JCV4</t>
  </si>
  <si>
    <t>1.81</t>
  </si>
  <si>
    <t>Transforming acidic coiled-coil protein, isoform J OS=Drosophila melanogaster OX=7227 GN=tacc PE=1 SV=1</t>
  </si>
  <si>
    <t>Q9VN51</t>
  </si>
  <si>
    <t>LD14115p OS=Drosophila melanogaster OX=7227 GN=tacc PE=1 SV=3</t>
  </si>
  <si>
    <t>Q53ZT0</t>
  </si>
  <si>
    <t>22.16</t>
  </si>
  <si>
    <t>1.00:7.46</t>
  </si>
  <si>
    <t>DNAJ-1 OS=Drosophila melanogaster OX=7227 GN=DnaJ-1 PE=1 SV=1</t>
  </si>
  <si>
    <t>A1ZA83</t>
  </si>
  <si>
    <t>1.00:7.47</t>
  </si>
  <si>
    <t>ER membrane protein complex subunit 7 OS=Drosophila melanogaster OX=7227 GN=EMC7 PE=1 SV=1</t>
  </si>
  <si>
    <t>Q9VAS1</t>
  </si>
  <si>
    <t>25.88</t>
  </si>
  <si>
    <t>9.09</t>
  </si>
  <si>
    <t>1.00:7.50</t>
  </si>
  <si>
    <t>Neprilysin-like 19 OS=Drosophila melanogaster OX=7227 GN=Nepl19 PE=3 SV=1</t>
  </si>
  <si>
    <t>P19889</t>
  </si>
  <si>
    <t>32.49</t>
  </si>
  <si>
    <t>1.00:7.51</t>
  </si>
  <si>
    <t>60S acidic ribosomal protein P0 OS=Drosophila melanogaster OX=7227 GN=RpLP0 PE=1 SV=1</t>
  </si>
  <si>
    <t>P81641</t>
  </si>
  <si>
    <t>16.92</t>
  </si>
  <si>
    <t>11.54</t>
  </si>
  <si>
    <t>1.00:7.54</t>
  </si>
  <si>
    <t>Alpha-amylase B OS=Drosophila melanogaster OX=7227 GN=Amy-d PE=3 SV=3</t>
  </si>
  <si>
    <t>A0A0B4LGS0</t>
  </si>
  <si>
    <t>Alpha-amylase OS=Drosophila melanogaster OX=7227 GN=Amy-p PE=3 SV=1</t>
  </si>
  <si>
    <t>Q9VVL8</t>
  </si>
  <si>
    <t>13.64</t>
  </si>
  <si>
    <t>Tryptophanyl-tRNA synthetase OS=Drosophila melanogaster OX=7227 GN=TrpRS-m PE=1 SV=1</t>
  </si>
  <si>
    <t>Q7JR58</t>
  </si>
  <si>
    <t>26.61</t>
  </si>
  <si>
    <t>Enoyl-CoA hydratase, short chain 1, isoform A OS=Drosophila melanogaster OX=7227 GN=Echs1 PE=1 SV=1</t>
  </si>
  <si>
    <t>P08144</t>
  </si>
  <si>
    <t>Alpha-amylase A OS=Drosophila melanogaster OX=7227 GN=Amy-p PE=2 SV=1</t>
  </si>
  <si>
    <t>A1ZBJ2</t>
  </si>
  <si>
    <t>38.11</t>
  </si>
  <si>
    <t>49.44</t>
  </si>
  <si>
    <t>1.00:7.57</t>
  </si>
  <si>
    <t>Uncharacterized protein, isoform B OS=Drosophila melanogaster OX=7227 GN=cg7461 PE=1 SV=2</t>
  </si>
  <si>
    <t>Q9VKM7</t>
  </si>
  <si>
    <t>23.80</t>
  </si>
  <si>
    <t>12.85</t>
  </si>
  <si>
    <t>AT01533p OS=Drosophila melanogaster OX=7227 GN=CG6089 PE=1 SV=2</t>
  </si>
  <si>
    <t>M9PEY6</t>
  </si>
  <si>
    <t>19.17</t>
  </si>
  <si>
    <t>4.52</t>
  </si>
  <si>
    <t>1.00:7.59</t>
  </si>
  <si>
    <t>5'-3' exoribonuclease OS=Drosophila melanogaster OX=7227 GN=Rat1 PE=1 SV=1</t>
  </si>
  <si>
    <t>Q95U54</t>
  </si>
  <si>
    <t>18.97</t>
  </si>
  <si>
    <t>8.97</t>
  </si>
  <si>
    <t>1.00:7.60</t>
  </si>
  <si>
    <t>MMS19 nucleotide excision repair protein OS=Drosophila melanogaster OX=7227 GN=Mms19 PE=1 SV=1</t>
  </si>
  <si>
    <t>Q9Y162</t>
  </si>
  <si>
    <t>23.30</t>
  </si>
  <si>
    <t>1.00:7.62</t>
  </si>
  <si>
    <t>Vesicle-fusing ATPase OS=Drosophila melanogaster OX=7227 GN=Vps4 PE=1 SV=1</t>
  </si>
  <si>
    <t>Q9V3I1</t>
  </si>
  <si>
    <t>20.61</t>
  </si>
  <si>
    <t>39.89</t>
  </si>
  <si>
    <t>Deoxyuridine 5'-triphosphate nucleotidohydrolase OS=Drosophila melanogaster OX=7227 GN=dUTPase PE=1 SV=1</t>
  </si>
  <si>
    <t>Q8IPB1</t>
  </si>
  <si>
    <t>43.10</t>
  </si>
  <si>
    <t>Q9V9X4</t>
  </si>
  <si>
    <t>25.47</t>
  </si>
  <si>
    <t>33.52</t>
  </si>
  <si>
    <t>1.00:7.64</t>
  </si>
  <si>
    <t>Methylthioribose-1-phosphate isomerase OS=Drosophila melanogaster OX=7227 GN=CG11334 PE=2 SV=1</t>
  </si>
  <si>
    <t>Q7KVF6</t>
  </si>
  <si>
    <t>18.11</t>
  </si>
  <si>
    <t>12.56</t>
  </si>
  <si>
    <t>1.00:7.65</t>
  </si>
  <si>
    <t>IP20706p OS=Drosophila melanogaster OX=7227 GN=l(2)SH0542 PE=2 SV=2</t>
  </si>
  <si>
    <t>Q9V677</t>
  </si>
  <si>
    <t>17.92</t>
  </si>
  <si>
    <t>9.10</t>
  </si>
  <si>
    <t>Proteasome-associated protein ECM29 homolog OS=Drosophila melanogaster OX=7227 GN=CG8858 PE=1 SV=1</t>
  </si>
  <si>
    <t>Q9VWH7</t>
  </si>
  <si>
    <t>41.47</t>
  </si>
  <si>
    <t>1.00:7.66</t>
  </si>
  <si>
    <t>6-phosphofructo-2-kinase OS=Drosophila melanogaster OX=7227 GN=Pfrx PE=1 SV=2</t>
  </si>
  <si>
    <t>Q0KHQ6</t>
  </si>
  <si>
    <t>17.72</t>
  </si>
  <si>
    <t>6-phosphofructo-2-kinase OS=Drosophila melanogaster OX=7227 GN=Pfrx PE=1 SV=1</t>
  </si>
  <si>
    <t>X2JED9</t>
  </si>
  <si>
    <t>13.29</t>
  </si>
  <si>
    <t>Q9VNC1</t>
  </si>
  <si>
    <t>22.67</t>
  </si>
  <si>
    <t>13.08</t>
  </si>
  <si>
    <t>1.00:7.69</t>
  </si>
  <si>
    <t>Mitochondrial ribosomal protein L44 OS=Drosophila melanogaster OX=7227 GN=mRpL44 PE=1 SV=1</t>
  </si>
  <si>
    <t>Q9VAM6</t>
  </si>
  <si>
    <t>26.90</t>
  </si>
  <si>
    <t>34.59</t>
  </si>
  <si>
    <t>1.00:7.70</t>
  </si>
  <si>
    <t>CDGSH iron-sulfur domain-containing protein 2 homolog OS=Drosophila melanogaster OX=7227 GN=Cisd2 PE=2 SV=1</t>
  </si>
  <si>
    <t>Q9W374</t>
  </si>
  <si>
    <t>29.36</t>
  </si>
  <si>
    <t>12.80</t>
  </si>
  <si>
    <t>1.00:7.73</t>
  </si>
  <si>
    <t>Dihydropyrimidine dehydrogenase [NADP(+)] OS=Drosophila melanogaster OX=7227 GN=su(r) PE=1 SV=2</t>
  </si>
  <si>
    <t>Q8IQQ0</t>
  </si>
  <si>
    <t>18.34</t>
  </si>
  <si>
    <t>2.85</t>
  </si>
  <si>
    <t>1.00:7.79</t>
  </si>
  <si>
    <t>Neural conserved at 73EF, isoform F OS=Drosophila melanogaster OX=7227 GN=Nc73EF PE=1 SV=1</t>
  </si>
  <si>
    <t>C0HK92</t>
  </si>
  <si>
    <t>34.09</t>
  </si>
  <si>
    <t>Uncharacterized protein CG45076 OS=Drosophila melanogaster OX=7227 GN=CG45076 PE=1 SV=1</t>
  </si>
  <si>
    <t>Q9W5W8</t>
  </si>
  <si>
    <t>36.86</t>
  </si>
  <si>
    <t>1.00:7.80</t>
  </si>
  <si>
    <t>RE22677p OS=Drosophila melanogaster OX=7227 GN=Dmel\CG9577 PE=1 SV=2</t>
  </si>
  <si>
    <t>Q9VRP4</t>
  </si>
  <si>
    <t>47.85</t>
  </si>
  <si>
    <t>1.00:7.82</t>
  </si>
  <si>
    <t>Bifunctional phosphopantetheine adenylyltransferase - Dephospho-CoA kinase OS=Drosophila melanogaster OX=7227 GN=Ppat-Dpck PE=1 SV=2</t>
  </si>
  <si>
    <t>Q86BS3</t>
  </si>
  <si>
    <t>28.27</t>
  </si>
  <si>
    <t>Chromator, isoform A OS=Drosophila melanogaster OX=7227 GN=Chro PE=1 SV=1</t>
  </si>
  <si>
    <t>X2JFD6</t>
  </si>
  <si>
    <t>19.47</t>
  </si>
  <si>
    <t>1.00:7.83</t>
  </si>
  <si>
    <t>Peroxisomal multifunctional enzyme type 2, isoform B OS=Drosophila melanogaster OX=7227 GN=Mfe2 PE=3 SV=1</t>
  </si>
  <si>
    <t>O77430</t>
  </si>
  <si>
    <t>13.43</t>
  </si>
  <si>
    <t>30.86</t>
  </si>
  <si>
    <t>GEO01111p1 OS=Drosophila melanogaster OX=7227 GN=SkpA PE=1 SV=1</t>
  </si>
  <si>
    <t>M9PBN7</t>
  </si>
  <si>
    <t>28.66</t>
  </si>
  <si>
    <t>F-actin-capping protein subunit beta OS=Drosophila melanogaster OX=7227 GN=cpb PE=3 SV=1</t>
  </si>
  <si>
    <t>A8DZ06</t>
  </si>
  <si>
    <t>26.02</t>
  </si>
  <si>
    <t>5.32</t>
  </si>
  <si>
    <t>1.00:7.84</t>
  </si>
  <si>
    <t>Uncharacterized protein, isoform J OS=Drosophila melanogaster OX=7227 GN=Dmel\CG4587 PE=1 SV=2</t>
  </si>
  <si>
    <t>X2J9Z3</t>
  </si>
  <si>
    <t>5.27</t>
  </si>
  <si>
    <t>Uncharacterized protein, isoform H OS=Drosophila melanogaster OX=7227 GN=Dmel\CG4587 PE=1 SV=1</t>
  </si>
  <si>
    <t>P02828</t>
  </si>
  <si>
    <t>38.70</t>
  </si>
  <si>
    <t>51.46</t>
  </si>
  <si>
    <t>Heat shock protein 83 OS=Drosophila melanogaster OX=7227 GN=Hsp83 PE=1 SV=1</t>
  </si>
  <si>
    <t>Q9VXR5</t>
  </si>
  <si>
    <t>31.58</t>
  </si>
  <si>
    <t>9.82</t>
  </si>
  <si>
    <t>1.00:7.86</t>
  </si>
  <si>
    <t>LD02975p OS=Drosophila melanogaster OX=7227 GN=Dmel\CG9281 PE=1 SV=1</t>
  </si>
  <si>
    <t>P05990</t>
  </si>
  <si>
    <t>7.91</t>
  </si>
  <si>
    <t>1.00:7.88</t>
  </si>
  <si>
    <t>CAD protein OS=Drosophila melanogaster OX=7227 GN=r PE=1 SV=3</t>
  </si>
  <si>
    <t>M9PG62</t>
  </si>
  <si>
    <t>42.27</t>
  </si>
  <si>
    <t>23.68</t>
  </si>
  <si>
    <t>1.00:7.89</t>
  </si>
  <si>
    <t>Regulatory particle non-ATPase 3, isoform B OS=Drosophila melanogaster OX=7227 GN=Rpn3 PE=1 SV=1</t>
  </si>
  <si>
    <t>Q27331</t>
  </si>
  <si>
    <t>49.77</t>
  </si>
  <si>
    <t>36.48</t>
  </si>
  <si>
    <t>1.00:7.90</t>
  </si>
  <si>
    <t>V-type proton ATPase catalytic subunit A isoform 2 OS=Drosophila melanogaster OX=7227 GN=Vha68-2 PE=1 SV=2</t>
  </si>
  <si>
    <t>Q9VD00</t>
  </si>
  <si>
    <t>1.00:7.94</t>
  </si>
  <si>
    <t>FI07666p OS=Drosophila melanogaster OX=7227 GN=Dmel\CG5377 PE=1 SV=1</t>
  </si>
  <si>
    <t>Q7K2E1</t>
  </si>
  <si>
    <t>1.00:7.95</t>
  </si>
  <si>
    <t>LD05247p OS=Drosophila melanogaster OX=7227 GN=Dmel\CG8839 PE=1 SV=1</t>
  </si>
  <si>
    <t>Q9VJZ4</t>
  </si>
  <si>
    <t>17.88</t>
  </si>
  <si>
    <t>45.14</t>
  </si>
  <si>
    <t>NADH dehydrogenase [ubiquinone] 1 beta subcomplex subunit 9 OS=Drosophila melanogaster OX=7227 GN=ND-B22 PE=1 SV=1</t>
  </si>
  <si>
    <t>Q9VY91</t>
  </si>
  <si>
    <t>18.53</t>
  </si>
  <si>
    <t>1.00:8.03</t>
  </si>
  <si>
    <t>Programmed cell death protein 4 OS=Drosophila melanogaster OX=7227 GN=Pdcd4 PE=1 SV=2</t>
  </si>
  <si>
    <t>Q9VG82</t>
  </si>
  <si>
    <t>16.94</t>
  </si>
  <si>
    <t>14.34</t>
  </si>
  <si>
    <t>Probable cytochrome P450 9f2 OS=Drosophila melanogaster OX=7227 GN=Cyp9f2 PE=2 SV=1</t>
  </si>
  <si>
    <t>Q9VVH3</t>
  </si>
  <si>
    <t>14.63</t>
  </si>
  <si>
    <t>27.05</t>
  </si>
  <si>
    <t>1.00:8.04</t>
  </si>
  <si>
    <t>MICOS complex subunit MIC13 homolog QIL1 OS=Drosophila melanogaster OX=7227 GN=QIL1 PE=2 SV=1</t>
  </si>
  <si>
    <t>Q9VLJ7</t>
  </si>
  <si>
    <t>8.80</t>
  </si>
  <si>
    <t>1.00:8.06</t>
  </si>
  <si>
    <t>Fatty acyl-CoA reductase OS=Drosophila melanogaster OX=7227 GN=Sgp PE=2 SV=2</t>
  </si>
  <si>
    <t>P35415</t>
  </si>
  <si>
    <t>35.49</t>
  </si>
  <si>
    <t>1.00:8.09</t>
  </si>
  <si>
    <t>Paramyosin, long form OS=Drosophila melanogaster OX=7227 GN=Prm PE=1 SV=1</t>
  </si>
  <si>
    <t>M9ND37</t>
  </si>
  <si>
    <t>3.97</t>
  </si>
  <si>
    <t>1.00:8.10</t>
  </si>
  <si>
    <t>Eukaryotic translation initiation factor 5B OS=Drosophila melanogaster OX=7227 GN=eIF5B PE=1 SV=1</t>
  </si>
  <si>
    <t>Q9VZP5</t>
  </si>
  <si>
    <t>3.85</t>
  </si>
  <si>
    <t>Eukaryotic translation initiation factor 5B OS=Drosophila melanogaster OX=7227 GN=eIF5B PE=1 SV=2</t>
  </si>
  <si>
    <t>Q9VJ59</t>
  </si>
  <si>
    <t>45.32</t>
  </si>
  <si>
    <t>12.45</t>
  </si>
  <si>
    <t>1.00:8.11</t>
  </si>
  <si>
    <t>PRA1 family protein OS=Drosophila melanogaster OX=7227 GN=Jwa PE=1 SV=5</t>
  </si>
  <si>
    <t>Q9W2J4</t>
  </si>
  <si>
    <t>24.14</t>
  </si>
  <si>
    <t>4.51</t>
  </si>
  <si>
    <t>1.00:8.12</t>
  </si>
  <si>
    <t>UDP-glucuronosyltransferase OS=Drosophila melanogaster OX=7227 GN=Ugt49B1 PE=1 SV=2</t>
  </si>
  <si>
    <t>Q9W2M4</t>
  </si>
  <si>
    <t>36.53</t>
  </si>
  <si>
    <t>1.00:8.19</t>
  </si>
  <si>
    <t>Uncharacterized protein OS=Drosophila melanogaster OX=7227 GN=Dmel\CG10527 PE=1 SV=1</t>
  </si>
  <si>
    <t>A1Z934</t>
  </si>
  <si>
    <t>26.83</t>
  </si>
  <si>
    <t>19.06</t>
  </si>
  <si>
    <t>1.00:8.21</t>
  </si>
  <si>
    <t>SD19268p OS=Drosophila melanogaster OX=7227 GN=Dmel\CG8778 PE=1 SV=1</t>
  </si>
  <si>
    <t>A0A0C4FEI8</t>
  </si>
  <si>
    <t>26.25</t>
  </si>
  <si>
    <t>18.63</t>
  </si>
  <si>
    <t>1.00:8.22</t>
  </si>
  <si>
    <t>Granny smith, isoform F OS=Drosophila melanogaster OX=7227 GN=grsm PE=1 SV=1</t>
  </si>
  <si>
    <t>Q9V3D8</t>
  </si>
  <si>
    <t>GH27579p OS=Drosophila melanogaster OX=7227 GN=grsm PE=1 SV=1</t>
  </si>
  <si>
    <t>Q9W1N4</t>
  </si>
  <si>
    <t>1.00:8.26</t>
  </si>
  <si>
    <t>HL01517p OS=Drosophila melanogaster OX=7227 GN=wmd PE=1 SV=1</t>
  </si>
  <si>
    <t>A1Z9E3</t>
  </si>
  <si>
    <t>29.37</t>
  </si>
  <si>
    <t>25.77</t>
  </si>
  <si>
    <t>1.00:8.27</t>
  </si>
  <si>
    <t>Elongation factor Tu OS=Drosophila melanogaster OX=7227 GN=mEFTu1 PE=1 SV=1</t>
  </si>
  <si>
    <t>Q9VMU0</t>
  </si>
  <si>
    <t>15.93</t>
  </si>
  <si>
    <t>27.78</t>
  </si>
  <si>
    <t>1.00:8.28</t>
  </si>
  <si>
    <t>NADH dehydrogenase [ubiquinone] iron-sulfur protein 6, mitochondrial OS=Drosophila melanogaster OX=7227 GN=ND-13A PE=1 SV=1</t>
  </si>
  <si>
    <t>Q9VX98</t>
  </si>
  <si>
    <t>Density-regulated protein homolog OS=Drosophila melanogaster OX=7227 GN=DENR PE=1 SV=3</t>
  </si>
  <si>
    <t>Q9VXI3</t>
  </si>
  <si>
    <t>29.62</t>
  </si>
  <si>
    <t>38.93</t>
  </si>
  <si>
    <t>1.00:8.29</t>
  </si>
  <si>
    <t>Uncharacterized protein, isoform C OS=Drosophila melanogaster OX=7227 GN=Dmel\CG9911 PE=1 SV=1</t>
  </si>
  <si>
    <t>Q95TL8</t>
  </si>
  <si>
    <t>35.44</t>
  </si>
  <si>
    <t>LD41494p OS=Drosophila melanogaster OX=7227 GN=Dmel\CG9911 PE=1 SV=1</t>
  </si>
  <si>
    <t>Q08473</t>
  </si>
  <si>
    <t>23.84</t>
  </si>
  <si>
    <t>1.00:8.31</t>
  </si>
  <si>
    <t>RNA-binding protein squid OS=Drosophila melanogaster OX=7227 GN=sqd PE=1 SV=3</t>
  </si>
  <si>
    <t>A0A0B4K6U6</t>
  </si>
  <si>
    <t>Squid, isoform E OS=Drosophila melanogaster OX=7227 GN=sqd PE=4 SV=1</t>
  </si>
  <si>
    <t>Q8IPQ6</t>
  </si>
  <si>
    <t>1.00:8.32</t>
  </si>
  <si>
    <t>Polymerase (DNA-directed), delta interacting protein 2, isoform B OS=Drosophila melanogaster OX=7227 GN=POLDIP2 PE=1 SV=1</t>
  </si>
  <si>
    <t>Q9VNC0</t>
  </si>
  <si>
    <t>16.83</t>
  </si>
  <si>
    <t>GH11824p OS=Drosophila melanogaster OX=7227 GN=POLDIP2 PE=1 SV=1</t>
  </si>
  <si>
    <t>Q9VXZ8</t>
  </si>
  <si>
    <t>26.74</t>
  </si>
  <si>
    <t>20.60</t>
  </si>
  <si>
    <t>1.00:8.35</t>
  </si>
  <si>
    <t>BcDNA.GH02901 OS=Drosophila melanogaster OX=7227 GN=pdgy PE=1 SV=2</t>
  </si>
  <si>
    <t>Q9VIV6</t>
  </si>
  <si>
    <t>7.41</t>
  </si>
  <si>
    <t>1.00:8.36</t>
  </si>
  <si>
    <t>GH04973p OS=Drosophila melanogaster OX=7227 GN=Dmel\CG10194 PE=2 SV=1</t>
  </si>
  <si>
    <t>Q23978</t>
  </si>
  <si>
    <t>3.66</t>
  </si>
  <si>
    <t>1.00:8.37</t>
  </si>
  <si>
    <t>Unconventional myosin ID OS=Drosophila melanogaster OX=7227 GN=Myo31DF PE=1 SV=1</t>
  </si>
  <si>
    <t>M9MRY3</t>
  </si>
  <si>
    <t>40.51</t>
  </si>
  <si>
    <t>1.00:8.38</t>
  </si>
  <si>
    <t>Protein kinase, cAMP-dependent, regulatory subunit type 1, isoform AA OS=Drosophila melanogaster OX=7227 GN=Pka-R1 PE=1 SV=1</t>
  </si>
  <si>
    <t>M9MS76</t>
  </si>
  <si>
    <t>14.01</t>
  </si>
  <si>
    <t>Protein kinase, cAMP-dependent, regulatory subunit type 1, isoform V OS=Drosophila melanogaster OX=7227 GN=Pka-R1 PE=1 SV=1</t>
  </si>
  <si>
    <t>M9MS37</t>
  </si>
  <si>
    <t>Protein kinase, cAMP-dependent, regulatory subunit type 1, isoform Z OS=Drosophila melanogaster OX=7227 GN=Pka-R1 PE=1 SV=1</t>
  </si>
  <si>
    <t>M9MS72</t>
  </si>
  <si>
    <t>Protein kinase, cAMP-dependent, regulatory subunit type 1, isoform X OS=Drosophila melanogaster OX=7227 GN=Pka-R1 PE=1 SV=1</t>
  </si>
  <si>
    <t>H1UUF3</t>
  </si>
  <si>
    <t>FI18174p1 OS=Drosophila melanogaster OX=7227 GN=Pka-R1 PE=1 SV=1</t>
  </si>
  <si>
    <t>Q9VDJ8</t>
  </si>
  <si>
    <t>19.60</t>
  </si>
  <si>
    <t>50.13</t>
  </si>
  <si>
    <t>1.00:8.39</t>
  </si>
  <si>
    <t>Cuticular protein 92F OS=Drosophila melanogaster OX=7227 GN=Cpr92F PE=2 SV=1</t>
  </si>
  <si>
    <t>Q9VY05</t>
  </si>
  <si>
    <t>33.20</t>
  </si>
  <si>
    <t>1.00:8.43</t>
  </si>
  <si>
    <t>GH11762p OS=Drosophila melanogaster OX=7227 GN=Dmel\CG9512 PE=1 SV=1</t>
  </si>
  <si>
    <t>Q9W2M2</t>
  </si>
  <si>
    <t>34.33</t>
  </si>
  <si>
    <t>27.01</t>
  </si>
  <si>
    <t>1.00:8.51</t>
  </si>
  <si>
    <t>Trehalase OS=Drosophila melanogaster OX=7227 GN=Treh PE=1 SV=1</t>
  </si>
  <si>
    <t>A4UZR3</t>
  </si>
  <si>
    <t>28.75</t>
  </si>
  <si>
    <t>Q9W2N0</t>
  </si>
  <si>
    <t>37.60</t>
  </si>
  <si>
    <t>37.06</t>
  </si>
  <si>
    <t>1.00:8.57</t>
  </si>
  <si>
    <t>F-actin-capping protein subunit alpha OS=Drosophila melanogaster OX=7227 GN=cpa PE=2 SV=1</t>
  </si>
  <si>
    <t>Q9V3D0</t>
  </si>
  <si>
    <t>9.80</t>
  </si>
  <si>
    <t>LD33485p OS=Drosophila melanogaster OX=7227 GN=mRpL4 PE=1 SV=1</t>
  </si>
  <si>
    <t>Q9U3Z7</t>
  </si>
  <si>
    <t>37.01</t>
  </si>
  <si>
    <t>1.00:8.58</t>
  </si>
  <si>
    <t>NHP2-like protein 1 homolog OS=Drosophila melanogaster OX=7227 GN=hoip PE=2 SV=1</t>
  </si>
  <si>
    <t>A0A0B4KI24</t>
  </si>
  <si>
    <t>38.16</t>
  </si>
  <si>
    <t>1.00:8.68</t>
  </si>
  <si>
    <t>Nucleoplasmin, isoform B OS=Drosophila melanogaster OX=7227 GN=Nlp PE=3 SV=1</t>
  </si>
  <si>
    <t>Q9V6K1</t>
  </si>
  <si>
    <t>23.04</t>
  </si>
  <si>
    <t>1.00:8.69</t>
  </si>
  <si>
    <t>Tripeptidyl-peptidase 2 OS=Drosophila melanogaster OX=7227 GN=TppII PE=1 SV=2</t>
  </si>
  <si>
    <t>A0A0B4LF88</t>
  </si>
  <si>
    <t>Tripeptidyl-peptidase 2 OS=Drosophila melanogaster OX=7227 GN=TppII PE=4 SV=1</t>
  </si>
  <si>
    <t>A0A0B4LGC0</t>
  </si>
  <si>
    <t>24.52</t>
  </si>
  <si>
    <t>X2JAF1</t>
  </si>
  <si>
    <t>26.39</t>
  </si>
  <si>
    <t>4.25</t>
  </si>
  <si>
    <t>1.00:8.71</t>
  </si>
  <si>
    <t>Lava lamp, isoform D OS=Drosophila melanogaster OX=7227 GN=lva PE=4 SV=1</t>
  </si>
  <si>
    <t>Q9VTZ5</t>
  </si>
  <si>
    <t>18.30</t>
  </si>
  <si>
    <t>5.13</t>
  </si>
  <si>
    <t>LD22449p OS=Drosophila melanogaster OX=7227 GN=Tsf2 PE=1 SV=1</t>
  </si>
  <si>
    <t>Q9VB05</t>
  </si>
  <si>
    <t>32.40</t>
  </si>
  <si>
    <t>1.00:8.75</t>
  </si>
  <si>
    <t>ALG-2 interacting protein X OS=Drosophila melanogaster OX=7227 GN=ALiX PE=1 SV=1</t>
  </si>
  <si>
    <t>Q9VH26</t>
  </si>
  <si>
    <t>6.91</t>
  </si>
  <si>
    <t>1.00:8.76</t>
  </si>
  <si>
    <t>Carbonic anhydrase OS=Drosophila melanogaster OX=7227 GN=CAH7 PE=3 SV=2</t>
  </si>
  <si>
    <t>Q9W0M7</t>
  </si>
  <si>
    <t>29.66</t>
  </si>
  <si>
    <t>4.73</t>
  </si>
  <si>
    <t>1.00:8.81</t>
  </si>
  <si>
    <t>Splicing factor 3B subunit 3 OS=Drosophila melanogaster OX=7227 GN=Sf3b3 PE=1 SV=2</t>
  </si>
  <si>
    <t>P48149</t>
  </si>
  <si>
    <t>40.48</t>
  </si>
  <si>
    <t>40S ribosomal protein S15Aa OS=Drosophila melanogaster OX=7227 GN=RpS15Aa PE=1 SV=2</t>
  </si>
  <si>
    <t>Q9W1H8</t>
  </si>
  <si>
    <t>37.82</t>
  </si>
  <si>
    <t>37.53</t>
  </si>
  <si>
    <t>GH13256p OS=Drosophila melanogaster OX=7227 GN=Mtpbeta PE=1 SV=1</t>
  </si>
  <si>
    <t>Q9VZ20</t>
  </si>
  <si>
    <t>30.33</t>
  </si>
  <si>
    <t>1.00:8.82</t>
  </si>
  <si>
    <t>Dynein light intermediate chain OS=Drosophila melanogaster OX=7227 GN=Dlic PE=1 SV=2</t>
  </si>
  <si>
    <t>Q9W1Y1</t>
  </si>
  <si>
    <t>1.00:8.88</t>
  </si>
  <si>
    <t>ER membrane protein complex subunit 8/9 homolog OS=Drosophila melanogaster OX=7227 GN=EMC8-9 PE=1 SV=1</t>
  </si>
  <si>
    <t>A0A0B4LHD7</t>
  </si>
  <si>
    <t>21.28</t>
  </si>
  <si>
    <t>3.87</t>
  </si>
  <si>
    <t>Na/Ca-exchange protein, isoform H OS=Drosophila melanogaster OX=7227 GN=Calx PE=1 SV=1</t>
  </si>
  <si>
    <t>Q9VN50</t>
  </si>
  <si>
    <t>36.30</t>
  </si>
  <si>
    <t>18.93</t>
  </si>
  <si>
    <t>1.00:8.90</t>
  </si>
  <si>
    <t>Eukaryotic translation initiation factor 3 subunit F-1 OS=Drosophila melanogaster OX=7227 GN=eIF3f1 PE=2 SV=1</t>
  </si>
  <si>
    <t>Q9V9T5</t>
  </si>
  <si>
    <t>25.23</t>
  </si>
  <si>
    <t>1.00:8.91</t>
  </si>
  <si>
    <t>GM14617p OS=Drosophila melanogaster OX=7227 GN=Mccc1 PE=1 SV=2</t>
  </si>
  <si>
    <t>A0A0B4LGL5</t>
  </si>
  <si>
    <t>7.47</t>
  </si>
  <si>
    <t>1.00:8.97</t>
  </si>
  <si>
    <t>Uncharacterized protein, isoform B OS=Drosophila melanogaster OX=7227 GN=sdr2 PE=3 SV=1</t>
  </si>
  <si>
    <t>Q8MSU3</t>
  </si>
  <si>
    <t>Putative ferric-chelate reductase 1 homolog OS=Drosophila melanogaster OX=7227 GN=CG8399 PE=2 SV=1</t>
  </si>
  <si>
    <t>Q9W596</t>
  </si>
  <si>
    <t>Microtubule-associated protein futsch OS=Drosophila melanogaster OX=7227 GN=futsch PE=1 SV=4</t>
  </si>
  <si>
    <t>P23696</t>
  </si>
  <si>
    <t>46.68</t>
  </si>
  <si>
    <t>22.33</t>
  </si>
  <si>
    <t>1.00:8.98</t>
  </si>
  <si>
    <t>Serine/threonine-protein phosphatase PP2A OS=Drosophila melanogaster OX=7227 GN=mts PE=2 SV=1</t>
  </si>
  <si>
    <t>Q0KHZ6</t>
  </si>
  <si>
    <t>44.43</t>
  </si>
  <si>
    <t>47.43</t>
  </si>
  <si>
    <t>1.00:9.00</t>
  </si>
  <si>
    <t>Electron transfer flavoprotein subunit beta OS=Drosophila melanogaster OX=7227 GN=ETFB PE=1 SV=1</t>
  </si>
  <si>
    <t>Q9VKX4</t>
  </si>
  <si>
    <t>35.04</t>
  </si>
  <si>
    <t>15.14</t>
  </si>
  <si>
    <t>1.00:9.02</t>
  </si>
  <si>
    <t>28S ribosomal protein S7, mitochondrial OS=Drosophila melanogaster OX=7227 GN=mRpS7 PE=2 SV=1</t>
  </si>
  <si>
    <t>Q8T4G5</t>
  </si>
  <si>
    <t>10.77</t>
  </si>
  <si>
    <t>SD01613p OS=Drosophila melanogaster OX=7227 GN=AFG3L2 PE=1 SV=1</t>
  </si>
  <si>
    <t>Q8T3L1</t>
  </si>
  <si>
    <t>1.00:9.03</t>
  </si>
  <si>
    <t>Acyl-CoA synthetase long-chain, isoform A OS=Drosophila melanogaster OX=7227 GN=Acsl PE=1 SV=1</t>
  </si>
  <si>
    <t>A0A0B4KFE4</t>
  </si>
  <si>
    <t>16.62</t>
  </si>
  <si>
    <t>Acyl-CoA synthetase long-chain, isoform J OS=Drosophila melanogaster OX=7227 GN=Acsl PE=1 SV=1</t>
  </si>
  <si>
    <t>A1Z7H3</t>
  </si>
  <si>
    <t>17.11</t>
  </si>
  <si>
    <t>Acyl-CoA synthetase long-chain, isoform C OS=Drosophila melanogaster OX=7227 GN=Acsl PE=1 SV=1</t>
  </si>
  <si>
    <t>P54397</t>
  </si>
  <si>
    <t>39 kDa FK506-binding nuclear protein OS=Drosophila melanogaster OX=7227 GN=FK506-bp1 PE=1 SV=2</t>
  </si>
  <si>
    <t>A1Z7H2</t>
  </si>
  <si>
    <t>Acyl-CoA synthetase long-chain, isoform D OS=Drosophila melanogaster OX=7227 GN=Acsl PE=1 SV=1</t>
  </si>
  <si>
    <t>A1ZBW1</t>
  </si>
  <si>
    <t>17.58</t>
  </si>
  <si>
    <t>14.72</t>
  </si>
  <si>
    <t>1.00:9.04</t>
  </si>
  <si>
    <t>Heterogeneous nuclear ribonucleoprotein K, isoform A OS=Drosophila melanogaster OX=7227 GN=HnRNP-K PE=1 SV=1</t>
  </si>
  <si>
    <t>A1ZBW0</t>
  </si>
  <si>
    <t>14.54</t>
  </si>
  <si>
    <t>Heterogeneous nuclear ribonucleoprotein K, isoform C OS=Drosophila melanogaster OX=7227 GN=HnRNP-K PE=1 SV=1</t>
  </si>
  <si>
    <t>E1JGN7</t>
  </si>
  <si>
    <t>Heterogeneous nuclear ribonucleoprotein K, isoform E OS=Drosophila melanogaster OX=7227 GN=HnRNP-K PE=1 SV=1</t>
  </si>
  <si>
    <t>Q9VXN4</t>
  </si>
  <si>
    <t>10.08</t>
  </si>
  <si>
    <t>1.00:9.06</t>
  </si>
  <si>
    <t>Probable arginine--tRNA ligase, cytoplasmic OS=Drosophila melanogaster OX=7227 GN=ArgRS PE=2 SV=1</t>
  </si>
  <si>
    <t>A1Z6H6</t>
  </si>
  <si>
    <t>2.58</t>
  </si>
  <si>
    <t>1.00:9.09</t>
  </si>
  <si>
    <t>Peptidase_M3 domain-containing protein OS=Drosophila melanogaster OX=7227 GN=Dmel\CG7791 PE=1 SV=1</t>
  </si>
  <si>
    <t>Q7K4Q5</t>
  </si>
  <si>
    <t>22.28</t>
  </si>
  <si>
    <t>7.25</t>
  </si>
  <si>
    <t>1.00:9.10</t>
  </si>
  <si>
    <t>Probable protein phosphatase CG10417 OS=Drosophila melanogaster OX=7227 GN=CG10417 PE=1 SV=1</t>
  </si>
  <si>
    <t>Q9VFR0</t>
  </si>
  <si>
    <t>15.65</t>
  </si>
  <si>
    <t>Protein BCCIP homolog OS=Drosophila melanogaster OX=7227 GN=CG9286 PE=2 SV=2</t>
  </si>
  <si>
    <t>Q9VIB5</t>
  </si>
  <si>
    <t>16.44</t>
  </si>
  <si>
    <t>27.62</t>
  </si>
  <si>
    <t>1.00:9.11</t>
  </si>
  <si>
    <t>Carboxylic ester hydrolase OS=Drosophila melanogaster OX=7227 GN=alpha-Est7 PE=1 SV=1</t>
  </si>
  <si>
    <t>Q59E09</t>
  </si>
  <si>
    <t>30.74</t>
  </si>
  <si>
    <t>1.00:9.13</t>
  </si>
  <si>
    <t>Acetyl-coenzyme A synthetase OS=Drosophila melanogaster OX=7227 GN=AcCoAS PE=1 SV=2</t>
  </si>
  <si>
    <t>Q9VP61</t>
  </si>
  <si>
    <t>Acetyl-coenzyme A synthetase OS=Drosophila melanogaster OX=7227 GN=AcCoAS PE=2 SV=1</t>
  </si>
  <si>
    <t>P35128</t>
  </si>
  <si>
    <t>31.62</t>
  </si>
  <si>
    <t>46.36</t>
  </si>
  <si>
    <t>1.00:9.14</t>
  </si>
  <si>
    <t>Ubiquitin-conjugating enzyme E2 N OS=Drosophila melanogaster OX=7227 GN=ben PE=1 SV=1</t>
  </si>
  <si>
    <t>Q9VSD6</t>
  </si>
  <si>
    <t>26.72</t>
  </si>
  <si>
    <t>28.41</t>
  </si>
  <si>
    <t>1.00:9.15</t>
  </si>
  <si>
    <t>D-Importin 7/RanBP7 OS=Drosophila melanogaster OX=7227 GN=msk PE=1 SV=1</t>
  </si>
  <si>
    <t>Q95RA9</t>
  </si>
  <si>
    <t>44.91</t>
  </si>
  <si>
    <t>26.00</t>
  </si>
  <si>
    <t>GILT-like protein 1 OS=Drosophila melanogaster OX=7227 GN=GILT1 PE=1 SV=1</t>
  </si>
  <si>
    <t>Q7KMQ0</t>
  </si>
  <si>
    <t>48.51</t>
  </si>
  <si>
    <t>35.80</t>
  </si>
  <si>
    <t>1.00:9.16</t>
  </si>
  <si>
    <t>26S proteasome regulatory subunit 7 OS=Drosophila melanogaster OX=7227 GN=Rpt1 PE=1 SV=1</t>
  </si>
  <si>
    <t>Q8MRN5</t>
  </si>
  <si>
    <t>42.55</t>
  </si>
  <si>
    <t>1.00:9.22</t>
  </si>
  <si>
    <t>Aminopeptidase OS=Drosophila melanogaster OX=7227 GN=CG5839 PE=1 SV=1</t>
  </si>
  <si>
    <t>P20432</t>
  </si>
  <si>
    <t>44.79</t>
  </si>
  <si>
    <t>38.76</t>
  </si>
  <si>
    <t>1.00:9.30</t>
  </si>
  <si>
    <t>Glutathione S-transferase D1 OS=Drosophila melanogaster OX=7227 GN=GstD1 PE=1 SV=1</t>
  </si>
  <si>
    <t>M9PDL2</t>
  </si>
  <si>
    <t>48.38</t>
  </si>
  <si>
    <t>11.15</t>
  </si>
  <si>
    <t>1.00:9.34</t>
  </si>
  <si>
    <t>Aspartyl-tRNA synthetase, mitochondrial, isoform D OS=Drosophila melanogaster OX=7227 GN=AspRS-m PE=1 SV=1</t>
  </si>
  <si>
    <t>X2J5E8</t>
  </si>
  <si>
    <t>30.38</t>
  </si>
  <si>
    <t>40.77</t>
  </si>
  <si>
    <t>Peptidylprolyl isomerase OS=Drosophila melanogaster OX=7227 GN=Fkbp59 PE=4 SV=1</t>
  </si>
  <si>
    <t>A1Z713</t>
  </si>
  <si>
    <t>5.06</t>
  </si>
  <si>
    <t>1.00:9.35</t>
  </si>
  <si>
    <t>Vacuolar protein sorting-associated protein 13 OS=Drosophila melanogaster OX=7227 GN=Vps13 PE=1 SV=2</t>
  </si>
  <si>
    <t>Q9VAD4</t>
  </si>
  <si>
    <t>30.78</t>
  </si>
  <si>
    <t>1.00:9.38</t>
  </si>
  <si>
    <t>eIF-2B GDP-GTP exchange factor subunit alpha OS=Drosophila melanogaster OX=7227 GN=eIF2Balpha PE=1 SV=1</t>
  </si>
  <si>
    <t>A0A0B4K6N1</t>
  </si>
  <si>
    <t>34.22</t>
  </si>
  <si>
    <t>44.71</t>
  </si>
  <si>
    <t>1.00:9.39</t>
  </si>
  <si>
    <t>40S ribosomal protein S8 OS=Drosophila melanogaster OX=7227 GN=RpS8 PE=3 SV=1</t>
  </si>
  <si>
    <t>A1Z803</t>
  </si>
  <si>
    <t>26.66</t>
  </si>
  <si>
    <t>1.00:9.43</t>
  </si>
  <si>
    <t>FI02892p OS=Drosophila melanogaster OX=7227 GN=Marc PE=1 SV=1</t>
  </si>
  <si>
    <t>Q9W3J5</t>
  </si>
  <si>
    <t>22.09</t>
  </si>
  <si>
    <t>1.00:9.47</t>
  </si>
  <si>
    <t>Phenylalanine--tRNA ligase alpha subunit OS=Drosophila melanogaster OX=7227 GN=alpha-PheRS PE=1 SV=1</t>
  </si>
  <si>
    <t>A0A0B4LG26</t>
  </si>
  <si>
    <t>1.00:9.53</t>
  </si>
  <si>
    <t>Calpain-A, isoform D OS=Drosophila melanogaster OX=7227 GN=CalpA PE=1 SV=1</t>
  </si>
  <si>
    <t>Q11002</t>
  </si>
  <si>
    <t>15.46</t>
  </si>
  <si>
    <t>Calpain-A OS=Drosophila melanogaster OX=7227 GN=CalpA PE=1 SV=2</t>
  </si>
  <si>
    <t>Q9VF20</t>
  </si>
  <si>
    <t>30.63</t>
  </si>
  <si>
    <t>6.47</t>
  </si>
  <si>
    <t>1.00:9.60</t>
  </si>
  <si>
    <t>Heavy metal tolerance factor 1 OS=Drosophila melanogaster OX=7227 GN=Hmt-1 PE=1 SV=1</t>
  </si>
  <si>
    <t>O02373</t>
  </si>
  <si>
    <t>11.34</t>
  </si>
  <si>
    <t>UDP-glucose 6-dehydrogenase OS=Drosophila melanogaster OX=7227 GN=sgl PE=1 SV=1</t>
  </si>
  <si>
    <t>Q9W0B8</t>
  </si>
  <si>
    <t>30.64</t>
  </si>
  <si>
    <t>15.15</t>
  </si>
  <si>
    <t>1.00:9.61</t>
  </si>
  <si>
    <t>Coatomer subunit alpha OS=Drosophila melanogaster OX=7227 GN=alphaCOP PE=1 SV=1</t>
  </si>
  <si>
    <t>C0HK94</t>
  </si>
  <si>
    <t>38.95</t>
  </si>
  <si>
    <t>12.88</t>
  </si>
  <si>
    <t>1.00:9.63</t>
  </si>
  <si>
    <t>Uncharacterized protein CG45078 OS=Drosophila melanogaster OX=7227 GN=CG45078 PE=4 SV=1</t>
  </si>
  <si>
    <t>M9PGW0</t>
  </si>
  <si>
    <t>23.87</t>
  </si>
  <si>
    <t>9.94</t>
  </si>
  <si>
    <t>1.00:9.70</t>
  </si>
  <si>
    <t>Innexin OS=Drosophila melanogaster OX=7227 GN=ogre PE=3 SV=1</t>
  </si>
  <si>
    <t>Q9VXK6</t>
  </si>
  <si>
    <t>27.34</t>
  </si>
  <si>
    <t>1.00:9.72</t>
  </si>
  <si>
    <t>Eukaryotic translation initiation factor 5 OS=Drosophila melanogaster OX=7227 GN=eIF5 PE=1 SV=1</t>
  </si>
  <si>
    <t>Q960D4</t>
  </si>
  <si>
    <t>29.58</t>
  </si>
  <si>
    <t>6.24</t>
  </si>
  <si>
    <t>1.00:9.75</t>
  </si>
  <si>
    <t>SD06560p OS=Drosophila melanogaster OX=7227 GN=EG:22E5.5 PE=1 SV=1</t>
  </si>
  <si>
    <t>P08841</t>
  </si>
  <si>
    <t>1.00:9.77</t>
  </si>
  <si>
    <t>Tubulin beta-3 chain OS=Drosophila melanogaster OX=7227 GN=betaTub60D PE=2 SV=2</t>
  </si>
  <si>
    <t>A0A0B4LGH1</t>
  </si>
  <si>
    <t>Tubulin beta chain OS=Drosophila melanogaster OX=7227 GN=betaTub60D PE=1 SV=1</t>
  </si>
  <si>
    <t>Q8SYG2</t>
  </si>
  <si>
    <t>11.24</t>
  </si>
  <si>
    <t>1.00:9.78</t>
  </si>
  <si>
    <t>COP9 signalosome complex subunit 3 OS=Drosophila melanogaster OX=7227 GN=CSN3 PE=2 SV=2</t>
  </si>
  <si>
    <t>A1ZAX1</t>
  </si>
  <si>
    <t>46.12</t>
  </si>
  <si>
    <t>1.00:9.80</t>
  </si>
  <si>
    <t>Eukaryotic translation initiation factor 3 subunit C OS=Drosophila melanogaster OX=7227 GN=eIF3c PE=1 SV=1</t>
  </si>
  <si>
    <t>Q7KNR7</t>
  </si>
  <si>
    <t>15.00</t>
  </si>
  <si>
    <t>1.00:9.81</t>
  </si>
  <si>
    <t>Photoreceptor dehydrogenase, isoform C OS=Drosophila melanogaster OX=7227 GN=Pdh PE=1 SV=1</t>
  </si>
  <si>
    <t>Q9VV42</t>
  </si>
  <si>
    <t>22.30</t>
  </si>
  <si>
    <t>HL08057p OS=Drosophila melanogaster OX=7227 GN=Pdh PE=1 SV=1</t>
  </si>
  <si>
    <t>B7Z061</t>
  </si>
  <si>
    <t>Photoreceptor dehydrogenase, isoform D OS=Drosophila melanogaster OX=7227 GN=Pdh PE=1 SV=1</t>
  </si>
  <si>
    <t>Q8IQN8</t>
  </si>
  <si>
    <t>22.38</t>
  </si>
  <si>
    <t>Photoreceptor dehydrogenase, isoform B OS=Drosophila melanogaster OX=7227 GN=Pdh PE=1 SV=1</t>
  </si>
  <si>
    <t>Q9I7J0</t>
  </si>
  <si>
    <t>35.10</t>
  </si>
  <si>
    <t>66.27</t>
  </si>
  <si>
    <t>1.00:9.85</t>
  </si>
  <si>
    <t>GH21596p OS=Drosophila melanogaster OX=7227 GN=Dmel\CG5023 PE=1 SV=1</t>
  </si>
  <si>
    <t>Q7JQU9</t>
  </si>
  <si>
    <t>26.84</t>
  </si>
  <si>
    <t>10.34</t>
  </si>
  <si>
    <t>AT25873p OS=Drosophila melanogaster OX=7227 GN=puml PE=1 SV=1</t>
  </si>
  <si>
    <t>Q9VW56</t>
  </si>
  <si>
    <t>23.42</t>
  </si>
  <si>
    <t>25.60</t>
  </si>
  <si>
    <t>Probable prefoldin subunit 6 OS=Drosophila melanogaster OX=7227 GN=Pfdn6 PE=2 SV=1</t>
  </si>
  <si>
    <t>Q5U191</t>
  </si>
  <si>
    <t>Pummelig, isoform A OS=Drosophila melanogaster OX=7227 GN=puml PE=1 SV=1</t>
  </si>
  <si>
    <t>M9PEL1</t>
  </si>
  <si>
    <t>24.46</t>
  </si>
  <si>
    <t>1.00:9.91</t>
  </si>
  <si>
    <t>Ras opposite, isoform B OS=Drosophila melanogaster OX=7227 GN=Rop PE=3 SV=1</t>
  </si>
  <si>
    <t>Q7KN75</t>
  </si>
  <si>
    <t>25.66</t>
  </si>
  <si>
    <t>28.21</t>
  </si>
  <si>
    <t>1.00:9.93</t>
  </si>
  <si>
    <t>Dodeca-satellite-binding protein 1, isoform A OS=Drosophila melanogaster OX=7227 GN=Dp1 PE=1 SV=1</t>
  </si>
  <si>
    <t>Q9VZG1</t>
  </si>
  <si>
    <t>25.83</t>
  </si>
  <si>
    <t>1.00:9.94</t>
  </si>
  <si>
    <t>Cuticular protein 64Ab OS=Drosophila melanogaster OX=7227 GN=Cpr64Ab PE=2 SV=2</t>
  </si>
  <si>
    <t>Q7JWF1</t>
  </si>
  <si>
    <t>63.25</t>
  </si>
  <si>
    <t>Electron transfer flavoprotein-ubiquinone oxidoreductase OS=Drosophila melanogaster OX=7227 GN=Etf-QO PE=1 SV=1</t>
  </si>
  <si>
    <t>Q24319</t>
  </si>
  <si>
    <t>33.21</t>
  </si>
  <si>
    <t>13.14</t>
  </si>
  <si>
    <t>Dolichyl-diphosphooligosaccharide--protein glycosyltransferase 48 kDa subunit OS=Drosophila melanogaster OX=7227 GN=Ost48 PE=2 SV=2</t>
  </si>
  <si>
    <t>Q9VF51</t>
  </si>
  <si>
    <t>34.89</t>
  </si>
  <si>
    <t>21.77</t>
  </si>
  <si>
    <t>1.00:9.96</t>
  </si>
  <si>
    <t>Aldehyde oxidase 3, isoform A OS=Drosophila melanogaster OX=7227 GN=AOX3 PE=1 SV=1</t>
  </si>
  <si>
    <t>Q9VZU7</t>
  </si>
  <si>
    <t>39.17</t>
  </si>
  <si>
    <t>28.54</t>
  </si>
  <si>
    <t>1.00:9.97</t>
  </si>
  <si>
    <t>Ubiquitin carboxyl-terminal hydrolase OS=Drosophila melanogaster OX=7227 GN=Usp5 PE=1 SV=1</t>
  </si>
  <si>
    <t>Q7KKI0</t>
  </si>
  <si>
    <t>16.78</t>
  </si>
  <si>
    <t>41.70</t>
  </si>
  <si>
    <t>1.00:10.01</t>
  </si>
  <si>
    <t>Chaperonin containing TCP1 subunit 5, isoform A OS=Drosophila melanogaster OX=7227 GN=CCT5 PE=1 SV=1</t>
  </si>
  <si>
    <t>A1Z8U4</t>
  </si>
  <si>
    <t>44.14</t>
  </si>
  <si>
    <t>Chaperonin containing TCP1 subunit 5, isoform B OS=Drosophila melanogaster OX=7227 GN=CCT5 PE=1 SV=1</t>
  </si>
  <si>
    <t>Q9VV60</t>
  </si>
  <si>
    <t>30.68</t>
  </si>
  <si>
    <t>1.00:10.06</t>
  </si>
  <si>
    <t>Tyrosine--tRNA ligase OS=Drosophila melanogaster OX=7227 GN=TyrRS PE=1 SV=1</t>
  </si>
  <si>
    <t>Q24560</t>
  </si>
  <si>
    <t>32.87</t>
  </si>
  <si>
    <t>1.00:10.20</t>
  </si>
  <si>
    <t>Tubulin beta-1 chain OS=Drosophila melanogaster OX=7227 GN=betaTub56D PE=1 SV=2</t>
  </si>
  <si>
    <t>A0A0B7P9G0</t>
  </si>
  <si>
    <t>36.99</t>
  </si>
  <si>
    <t>12.11</t>
  </si>
  <si>
    <t>Unextended, isoform E OS=Drosophila melanogaster OX=7227 GN=uex PE=1 SV=1</t>
  </si>
  <si>
    <t>Q9VVK7</t>
  </si>
  <si>
    <t>1.00:10.21</t>
  </si>
  <si>
    <t>NUCB1 OS=Drosophila melanogaster OX=7227 GN=NUCB1 PE=1 SV=3</t>
  </si>
  <si>
    <t>P13060</t>
  </si>
  <si>
    <t>45.62</t>
  </si>
  <si>
    <t>40.76</t>
  </si>
  <si>
    <t>1.00:10.22</t>
  </si>
  <si>
    <t>Eukaryotic translation elongation factor 2 OS=Drosophila melanogaster OX=7227 GN=eEF2 PE=1 SV=4</t>
  </si>
  <si>
    <t>Q24400</t>
  </si>
  <si>
    <t>27.53</t>
  </si>
  <si>
    <t>27.47</t>
  </si>
  <si>
    <t>1.00:10.23</t>
  </si>
  <si>
    <t>Muscle LIM protein Mlp84B OS=Drosophila melanogaster OX=7227 GN=Mlp84B PE=1 SV=1</t>
  </si>
  <si>
    <t>O97428</t>
  </si>
  <si>
    <t>44.42</t>
  </si>
  <si>
    <t>41.86</t>
  </si>
  <si>
    <t>1.00:10.25</t>
  </si>
  <si>
    <t>Ciboulot, isoform A OS=Drosophila melanogaster OX=7227 GN=cib PE=1 SV=1</t>
  </si>
  <si>
    <t>A0A0B4KHJ9</t>
  </si>
  <si>
    <t>10.21</t>
  </si>
  <si>
    <t>1.00:10.28</t>
  </si>
  <si>
    <t>Tropomyosin 2, isoform E OS=Drosophila melanogaster OX=7227 GN=Tm2 PE=1 SV=1</t>
  </si>
  <si>
    <t>Q9Y119</t>
  </si>
  <si>
    <t>51.30</t>
  </si>
  <si>
    <t>BcDNA.GH08860 OS=Drosophila melanogaster OX=7227 GN=Tps1 PE=1 SV=1</t>
  </si>
  <si>
    <t>X2J8C3</t>
  </si>
  <si>
    <t>9.11</t>
  </si>
  <si>
    <t>1.00:10.29</t>
  </si>
  <si>
    <t>Angiotensin-converting enzyme OS=Drosophila melanogaster OX=7227 GN=Ance PE=3 SV=1</t>
  </si>
  <si>
    <t>Q9VSS2</t>
  </si>
  <si>
    <t>41.94</t>
  </si>
  <si>
    <t>Signal recognition particle subunit SRP68 OS=Drosophila melanogaster OX=7227 GN=Srp68 PE=2 SV=1</t>
  </si>
  <si>
    <t>Q9VEY5</t>
  </si>
  <si>
    <t>25.22</t>
  </si>
  <si>
    <t>1.00:10.32</t>
  </si>
  <si>
    <t>MICOS complex subunit OS=Drosophila melanogaster OX=7227 GN=Dmel\CG5903 PE=1 SV=1</t>
  </si>
  <si>
    <t>P40796</t>
  </si>
  <si>
    <t>1.00:10.35</t>
  </si>
  <si>
    <t>La protein homolog OS=Drosophila melanogaster OX=7227 GN=La PE=1 SV=2</t>
  </si>
  <si>
    <t>Q0E8E8</t>
  </si>
  <si>
    <t>47.74</t>
  </si>
  <si>
    <t>21.63</t>
  </si>
  <si>
    <t>1.00:10.38</t>
  </si>
  <si>
    <t>MIP08013p1 OS=Drosophila melanogaster OX=7227 GN=Mpcp2 PE=1 SV=1</t>
  </si>
  <si>
    <t>P24156</t>
  </si>
  <si>
    <t>26.44</t>
  </si>
  <si>
    <t>69.20</t>
  </si>
  <si>
    <t>1.00:10.41</t>
  </si>
  <si>
    <t>Protein l(2)37Cc OS=Drosophila melanogaster OX=7227 GN=l(2)37Cc PE=2 SV=2</t>
  </si>
  <si>
    <t>Q9GU68</t>
  </si>
  <si>
    <t>62.95</t>
  </si>
  <si>
    <t>53.46</t>
  </si>
  <si>
    <t>1.00:10.43</t>
  </si>
  <si>
    <t>Eukaryotic translation initiation factor 5A OS=Drosophila melanogaster OX=7227 GN=eEF5 PE=2 SV=2</t>
  </si>
  <si>
    <t>Q27268</t>
  </si>
  <si>
    <t>40.80</t>
  </si>
  <si>
    <t>1.00:10.46</t>
  </si>
  <si>
    <t>ATP-dependent RNA helicase WM6 OS=Drosophila melanogaster OX=7227 GN=Hel25E PE=1 SV=1</t>
  </si>
  <si>
    <t>A8DYC5</t>
  </si>
  <si>
    <t>39.32</t>
  </si>
  <si>
    <t>26.03</t>
  </si>
  <si>
    <t>Complex I-MWFE OS=Drosophila melanogaster OX=7227 GN=ND-MWFE PE=2 SV=1</t>
  </si>
  <si>
    <t>Q9VVA0</t>
  </si>
  <si>
    <t>30.07</t>
  </si>
  <si>
    <t>1.00:10.47</t>
  </si>
  <si>
    <t>Cold shock domain-containing protein CG9705 OS=Drosophila melanogaster OX=7227 GN=CG9705 PE=1 SV=1</t>
  </si>
  <si>
    <t>X2JD55</t>
  </si>
  <si>
    <t>34.08</t>
  </si>
  <si>
    <t>67.88</t>
  </si>
  <si>
    <t>1.00:10.48</t>
  </si>
  <si>
    <t>Yolk protein 1, isoform B OS=Drosophila melanogaster OX=7227 GN=Yp1 PE=1 SV=1</t>
  </si>
  <si>
    <t>Q9VHA1</t>
  </si>
  <si>
    <t>23.69</t>
  </si>
  <si>
    <t>Spermidine synthase, isoform A OS=Drosophila melanogaster OX=7227 GN=SpdS PE=1 SV=1</t>
  </si>
  <si>
    <t>P08570</t>
  </si>
  <si>
    <t>34.87</t>
  </si>
  <si>
    <t>1.00:10.51</t>
  </si>
  <si>
    <t>60S acidic ribosomal protein P1 OS=Drosophila melanogaster OX=7227 GN=RpLP1 PE=1 SV=2</t>
  </si>
  <si>
    <t>Q9V7N5</t>
  </si>
  <si>
    <t>57.53</t>
  </si>
  <si>
    <t>20.57</t>
  </si>
  <si>
    <t>1.00:10.52</t>
  </si>
  <si>
    <t>V-type proton ATPase subunit C OS=Drosophila melanogaster OX=7227 GN=Vha44 PE=2 SV=5</t>
  </si>
  <si>
    <t>Q9W3N9</t>
  </si>
  <si>
    <t>32.68</t>
  </si>
  <si>
    <t>1.00:10.55</t>
  </si>
  <si>
    <t>LD24105p OS=Drosophila melanogaster OX=7227 GN=154229_at PE=1 SV=1</t>
  </si>
  <si>
    <t>Q9VQL1</t>
  </si>
  <si>
    <t>20.30</t>
  </si>
  <si>
    <t>34.93</t>
  </si>
  <si>
    <t>1.00:10.56</t>
  </si>
  <si>
    <t>Seryl-tRNA synthetase OS=Drosophila melanogaster OX=7227 GN=SerRS PE=1 SV=1</t>
  </si>
  <si>
    <t>Q8MSU4</t>
  </si>
  <si>
    <t>3.43</t>
  </si>
  <si>
    <t>1.00:10.58</t>
  </si>
  <si>
    <t>Symplekin OS=Drosophila melanogaster OX=7227 GN=Sym PE=1 SV=1</t>
  </si>
  <si>
    <t>P48602</t>
  </si>
  <si>
    <t>28.55</t>
  </si>
  <si>
    <t>18.57</t>
  </si>
  <si>
    <t>1.00:10.59</t>
  </si>
  <si>
    <t>V-type proton ATPase catalytic subunit A isoform 1 OS=Drosophila melanogaster OX=7227 GN=Vha68-1 PE=2 SV=2</t>
  </si>
  <si>
    <t>Q9VL70</t>
  </si>
  <si>
    <t>54.27</t>
  </si>
  <si>
    <t>1.00:10.62</t>
  </si>
  <si>
    <t>HL08109p OS=Drosophila melanogaster OX=7227 GN=yip2 PE=1 SV=1</t>
  </si>
  <si>
    <t>Q9V4Q8</t>
  </si>
  <si>
    <t>25.54</t>
  </si>
  <si>
    <t>1.00:10.66</t>
  </si>
  <si>
    <t>Probable U2 small nuclear ribonucleoprotein A' OS=Drosophila melanogaster OX=7227 GN=U2A PE=1 SV=1</t>
  </si>
  <si>
    <t>O97182</t>
  </si>
  <si>
    <t>1.00:10.68</t>
  </si>
  <si>
    <t>Actin-related protein 2/3 complex subunit OS=Drosophila melanogaster OX=7227 GN=Arpc1 PE=1 SV=1</t>
  </si>
  <si>
    <t>Q9VCA5</t>
  </si>
  <si>
    <t>27.51</t>
  </si>
  <si>
    <t>21.56</t>
  </si>
  <si>
    <t>1.00:10.70</t>
  </si>
  <si>
    <t>Phenylalanine--tRNA ligase beta subunit OS=Drosophila melanogaster OX=7227 GN=beta-PheRS PE=1 SV=1</t>
  </si>
  <si>
    <t>Q8IMT4</t>
  </si>
  <si>
    <t>28.02</t>
  </si>
  <si>
    <t>1.00:10.71</t>
  </si>
  <si>
    <t>CHK domain-containing protein OS=Drosophila melanogaster OX=7227 GN=CG13665 PE=1 SV=1</t>
  </si>
  <si>
    <t>M9PD27</t>
  </si>
  <si>
    <t>42.38</t>
  </si>
  <si>
    <t>24.26</t>
  </si>
  <si>
    <t>1.00:10.78</t>
  </si>
  <si>
    <t>Eukaryotic peptide chain release factor subunit 1 OS=Drosophila melanogaster OX=7227 GN=eRF1 PE=1 SV=1</t>
  </si>
  <si>
    <t>Q9VPH7</t>
  </si>
  <si>
    <t>24.20</t>
  </si>
  <si>
    <t>Eukaryotic peptide chain release factor subunit 1 OS=Drosophila melanogaster OX=7227 GN=eRF1 PE=1 SV=2</t>
  </si>
  <si>
    <t>Q94518</t>
  </si>
  <si>
    <t>36.70</t>
  </si>
  <si>
    <t>60.37</t>
  </si>
  <si>
    <t>1.00:10.82</t>
  </si>
  <si>
    <t>Nascent polypeptide-associated complex subunit alpha OS=Drosophila melanogaster OX=7227 GN=Nacalpha PE=1 SV=2</t>
  </si>
  <si>
    <t>Q9VY78</t>
  </si>
  <si>
    <t>1.00:10.84</t>
  </si>
  <si>
    <t>Chloride intracellular channel, isoform A OS=Drosophila melanogaster OX=7227 GN=Clic PE=1 SV=1</t>
  </si>
  <si>
    <t>Q960Y8</t>
  </si>
  <si>
    <t>18.09</t>
  </si>
  <si>
    <t>22.43</t>
  </si>
  <si>
    <t>1.00:10.86</t>
  </si>
  <si>
    <t>Aluminum tubes, isoform G OS=Drosophila melanogaster OX=7227 GN=alt PE=1 SV=1</t>
  </si>
  <si>
    <t>Q9VEH0</t>
  </si>
  <si>
    <t>23.28</t>
  </si>
  <si>
    <t>Aluminum tubes, isoform A OS=Drosophila melanogaster OX=7227 GN=alt PE=1 SV=1</t>
  </si>
  <si>
    <t>P50887</t>
  </si>
  <si>
    <t>41.07</t>
  </si>
  <si>
    <t>11.71</t>
  </si>
  <si>
    <t>1.00:10.89</t>
  </si>
  <si>
    <t>60S ribosomal protein L22 OS=Drosophila melanogaster OX=7227 GN=RpL22 PE=1 SV=2</t>
  </si>
  <si>
    <t>Q9V396</t>
  </si>
  <si>
    <t>25.56</t>
  </si>
  <si>
    <t>1.00:10.90</t>
  </si>
  <si>
    <t>Carbonic anhydrase OS=Drosophila melanogaster OX=7227 GN=CAH1 PE=1 SV=1</t>
  </si>
  <si>
    <t>Q8IQ80</t>
  </si>
  <si>
    <t>9.19</t>
  </si>
  <si>
    <t>GH06117p OS=Drosophila melanogaster OX=7227 GN=pst PE=2 SV=2</t>
  </si>
  <si>
    <t>Q8IQ82</t>
  </si>
  <si>
    <t>Pastrel, isoform E OS=Drosophila melanogaster OX=7227 GN=pst PE=4 SV=2</t>
  </si>
  <si>
    <t>Q9VY28</t>
  </si>
  <si>
    <t>17.64</t>
  </si>
  <si>
    <t>1.00:10.96</t>
  </si>
  <si>
    <t>Probable 28S ribosomal protein S25, mitochondrial OS=Drosophila melanogaster OX=7227 GN=mRpS25 PE=1 SV=1</t>
  </si>
  <si>
    <t>O18404</t>
  </si>
  <si>
    <t>38.33</t>
  </si>
  <si>
    <t>1.00:11.03</t>
  </si>
  <si>
    <t>3-hydroxyacyl-CoA dehydrogenase type-2 OS=Drosophila melanogaster OX=7227 GN=scu PE=1 SV=1</t>
  </si>
  <si>
    <t>Q9VA53</t>
  </si>
  <si>
    <t>15.79</t>
  </si>
  <si>
    <t>1.00:11.04</t>
  </si>
  <si>
    <t>GH23275p OS=Drosophila melanogaster OX=7227 GN=Dmel\CG2246 PE=1 SV=2</t>
  </si>
  <si>
    <t>A0A0B4JD23</t>
  </si>
  <si>
    <t>Uncharacterized protein, isoform J OS=Drosophila melanogaster OX=7227 GN=Dmel\CG2246 PE=1 SV=1</t>
  </si>
  <si>
    <t>Q9V3P3</t>
  </si>
  <si>
    <t>29.42</t>
  </si>
  <si>
    <t>24.49</t>
  </si>
  <si>
    <t>LD45860p OS=Drosophila melanogaster OX=7227 GN=REG PE=1 SV=1</t>
  </si>
  <si>
    <t>Q961V3</t>
  </si>
  <si>
    <t>17.71</t>
  </si>
  <si>
    <t>GH05377p OS=Drosophila melanogaster OX=7227 GN=Dmel\CG2246 PE=1 SV=1</t>
  </si>
  <si>
    <t>Q7KRU0</t>
  </si>
  <si>
    <t>Uncharacterized protein, isoform C OS=Drosophila melanogaster OX=7227 GN=Dmel\CG2246 PE=1 SV=1</t>
  </si>
  <si>
    <t>A0A0B4JDE3</t>
  </si>
  <si>
    <t>Uncharacterized protein, isoform I OS=Drosophila melanogaster OX=7227 GN=Dmel\CG2246 PE=1 SV=1</t>
  </si>
  <si>
    <t>Q9VMI3</t>
  </si>
  <si>
    <t>1.00:11.05</t>
  </si>
  <si>
    <t>NADH dehydrogenase [ubiquinone] flavoprotein 1, mitochondrial OS=Drosophila melanogaster OX=7227 GN=ND-51 PE=1 SV=1</t>
  </si>
  <si>
    <t>Q9W021</t>
  </si>
  <si>
    <t>15.05</t>
  </si>
  <si>
    <t>1.00:11.10</t>
  </si>
  <si>
    <t>39S ribosomal protein L23, mitochondrial OS=Drosophila melanogaster OX=7227 GN=mRpL23 PE=2 SV=1</t>
  </si>
  <si>
    <t>A0A0B4LFD2</t>
  </si>
  <si>
    <t>33.67</t>
  </si>
  <si>
    <t>Heat shock protein cognate 5, isoform B OS=Drosophila melanogaster OX=7227 GN=Hsc70-5 PE=3 SV=1</t>
  </si>
  <si>
    <t>Q7K3B7</t>
  </si>
  <si>
    <t>27.11</t>
  </si>
  <si>
    <t>10.04</t>
  </si>
  <si>
    <t>1.00:11.11</t>
  </si>
  <si>
    <t>2-hydroxyacyl-CoA lyase OS=Drosophila melanogaster OX=7227 GN=Hacl PE=1 SV=1</t>
  </si>
  <si>
    <t>Q9V4S8</t>
  </si>
  <si>
    <t>30.94</t>
  </si>
  <si>
    <t>17.99</t>
  </si>
  <si>
    <t>1.00:11.12</t>
  </si>
  <si>
    <t>COP9 signalosome complex subunit 7 OS=Drosophila melanogaster OX=7227 GN=CSN7 PE=1 SV=2</t>
  </si>
  <si>
    <t>Q8I7C3</t>
  </si>
  <si>
    <t>17.70</t>
  </si>
  <si>
    <t>1.00:11.14</t>
  </si>
  <si>
    <t>LIM and SH3 domain protein Lasp OS=Drosophila melanogaster OX=7227 GN=Lasp PE=1 SV=2</t>
  </si>
  <si>
    <t>M9NDA6</t>
  </si>
  <si>
    <t>6.45</t>
  </si>
  <si>
    <t>Lasp, isoform C OS=Drosophila melanogaster OX=7227 GN=Lasp PE=4 SV=1</t>
  </si>
  <si>
    <t>Q9VIV8</t>
  </si>
  <si>
    <t>3.96</t>
  </si>
  <si>
    <t>1.00:11.19</t>
  </si>
  <si>
    <t>Uncharacterized protein OS=Drosophila melanogaster OX=7227 GN=Dmel\CG13084 PE=4 SV=1</t>
  </si>
  <si>
    <t>Q9W2M9</t>
  </si>
  <si>
    <t>FI16623p1 OS=Drosophila melanogaster OX=7227 GN=Dmel\CG15653 PE=1 SV=1</t>
  </si>
  <si>
    <t>A0A0B4K6N4</t>
  </si>
  <si>
    <t>19.64</t>
  </si>
  <si>
    <t>23.63</t>
  </si>
  <si>
    <t>1.00:11.29</t>
  </si>
  <si>
    <t>Tropomodulin, isoform N OS=Drosophila melanogaster OX=7227 GN=tmod PE=1 SV=1</t>
  </si>
  <si>
    <t>A0A6H2EEH6</t>
  </si>
  <si>
    <t>25.48</t>
  </si>
  <si>
    <t>Tropomodulin, isoform R OS=Drosophila melanogaster OX=7227 GN=tmod PE=1 SV=1</t>
  </si>
  <si>
    <t>Q9VA59</t>
  </si>
  <si>
    <t>Tropomodulin, isoform D OS=Drosophila melanogaster OX=7227 GN=tmod PE=1 SV=2</t>
  </si>
  <si>
    <t>A0A0B4KHF2</t>
  </si>
  <si>
    <t>30.59</t>
  </si>
  <si>
    <t>Tropomodulin, isoform P OS=Drosophila melanogaster OX=7227 GN=tmod PE=1 SV=1</t>
  </si>
  <si>
    <t>A8JRH3</t>
  </si>
  <si>
    <t>FI20012p1 OS=Drosophila melanogaster OX=7227 GN=tmod PE=1 SV=1</t>
  </si>
  <si>
    <t>A0A0B4KHW6</t>
  </si>
  <si>
    <t>29.52</t>
  </si>
  <si>
    <t>Tropomodulin, isoform Q OS=Drosophila melanogaster OX=7227 GN=tmod PE=1 SV=1</t>
  </si>
  <si>
    <t>A0A0B4K7R6</t>
  </si>
  <si>
    <t>29.84</t>
  </si>
  <si>
    <t>Tropomodulin, isoform M OS=Drosophila melanogaster OX=7227 GN=tmod PE=1 SV=1</t>
  </si>
  <si>
    <t>Q9VMT2</t>
  </si>
  <si>
    <t>53.02</t>
  </si>
  <si>
    <t>1.00:11.30</t>
  </si>
  <si>
    <t>GEO07854p1 OS=Drosophila melanogaster OX=7227 GN=TpnC25D PE=1 SV=2</t>
  </si>
  <si>
    <t>X2JD70</t>
  </si>
  <si>
    <t>55.24</t>
  </si>
  <si>
    <t>Troponin C at 25D, isoform B OS=Drosophila melanogaster OX=7227 GN=TpnC25D PE=1 SV=1</t>
  </si>
  <si>
    <t>O76863</t>
  </si>
  <si>
    <t>34.40</t>
  </si>
  <si>
    <t>1.00:11.32</t>
  </si>
  <si>
    <t>EG:100G10.3 protein OS=Drosophila melanogaster OX=7227 GN=eIF2Bbeta PE=1 SV=1</t>
  </si>
  <si>
    <t>Q8IMF5</t>
  </si>
  <si>
    <t>17.75</t>
  </si>
  <si>
    <t>1.00:11.33</t>
  </si>
  <si>
    <t>Microtubule-associated protein 205, isoform B OS=Drosophila melanogaster OX=7227 GN=Map205 PE=1 SV=1</t>
  </si>
  <si>
    <t>A8JR25</t>
  </si>
  <si>
    <t>39.27</t>
  </si>
  <si>
    <t>1.00:11.39</t>
  </si>
  <si>
    <t>Fasciclin 1, isoform D OS=Drosophila melanogaster OX=7227 GN=Fas1 PE=1 SV=1</t>
  </si>
  <si>
    <t>Q9VES3</t>
  </si>
  <si>
    <t>26.04</t>
  </si>
  <si>
    <t>FI05280p OS=Drosophila melanogaster OX=7227 GN=Fas1 PE=1 SV=2</t>
  </si>
  <si>
    <t>P10674</t>
  </si>
  <si>
    <t>Fasciclin-1 OS=Drosophila melanogaster OX=7227 GN=Fas1 PE=1 SV=1</t>
  </si>
  <si>
    <t>Q8INA9</t>
  </si>
  <si>
    <t>25.80</t>
  </si>
  <si>
    <t>Fasciclin 1, isoform C OS=Drosophila melanogaster OX=7227 GN=Fas1 PE=1 SV=1</t>
  </si>
  <si>
    <t>B7Z0L1</t>
  </si>
  <si>
    <t>Fasciclin 1, isoform E OS=Drosophila melanogaster OX=7227 GN=Fas1 PE=1 SV=1</t>
  </si>
  <si>
    <t>Q8T0D3</t>
  </si>
  <si>
    <t>38.98</t>
  </si>
  <si>
    <t>1.00:11.48</t>
  </si>
  <si>
    <t>Dek, isoform B OS=Drosophila melanogaster OX=7227 GN=Dek PE=1 SV=1</t>
  </si>
  <si>
    <t>A1ZAK3</t>
  </si>
  <si>
    <t>9.00</t>
  </si>
  <si>
    <t>Dek, isoform C OS=Drosophila melanogaster OX=7227 GN=Dek PE=1 SV=1</t>
  </si>
  <si>
    <t>A1ZAK4</t>
  </si>
  <si>
    <t>9.05</t>
  </si>
  <si>
    <t>Dek, isoform A OS=Drosophila melanogaster OX=7227 GN=Dek PE=1 SV=1</t>
  </si>
  <si>
    <t>Q9VPY2</t>
  </si>
  <si>
    <t>41.36</t>
  </si>
  <si>
    <t>13.85</t>
  </si>
  <si>
    <t>1.00:11.50</t>
  </si>
  <si>
    <t>Phospholipase A2 activator protein, isoform A OS=Drosophila melanogaster OX=7227 GN=Plap PE=1 SV=1</t>
  </si>
  <si>
    <t>A0A0B4KGE4</t>
  </si>
  <si>
    <t>24.77</t>
  </si>
  <si>
    <t>21.94</t>
  </si>
  <si>
    <t>1.00:11.52</t>
  </si>
  <si>
    <t>CD98 heavy chain, isoform G OS=Drosophila melanogaster OX=7227 GN=CD98hc PE=1 SV=1</t>
  </si>
  <si>
    <t>A0A0B4KFA6</t>
  </si>
  <si>
    <t>24.34</t>
  </si>
  <si>
    <t>CD98 heavy chain, isoform D OS=Drosophila melanogaster OX=7227 GN=CD98hc PE=1 SV=1</t>
  </si>
  <si>
    <t>Q9VHX9</t>
  </si>
  <si>
    <t>CD98 heavy chain, isoform A OS=Drosophila melanogaster OX=7227 GN=CD98hc PE=1 SV=1</t>
  </si>
  <si>
    <t>P41126</t>
  </si>
  <si>
    <t>24.11</t>
  </si>
  <si>
    <t>1.00:11.55</t>
  </si>
  <si>
    <t>60S ribosomal protein L13 OS=Drosophila melanogaster OX=7227 GN=RpL13 PE=1 SV=1</t>
  </si>
  <si>
    <t>A0A0B4KHS6</t>
  </si>
  <si>
    <t>27.93</t>
  </si>
  <si>
    <t>Signal transducer and activator of transcription OS=Drosophila melanogaster OX=7227 GN=Stat92E PE=3 SV=1</t>
  </si>
  <si>
    <t>Q24151</t>
  </si>
  <si>
    <t>3.94</t>
  </si>
  <si>
    <t>Signal transducer and transcription activator OS=Drosophila melanogaster OX=7227 GN=Stat92E PE=1 SV=1</t>
  </si>
  <si>
    <t>A0A0B4KH10</t>
  </si>
  <si>
    <t>A0A0B4KGE1</t>
  </si>
  <si>
    <t>3.67</t>
  </si>
  <si>
    <t>A0A0B4KGI7</t>
  </si>
  <si>
    <t>Q7JV23</t>
  </si>
  <si>
    <t>17.01</t>
  </si>
  <si>
    <t>40.21</t>
  </si>
  <si>
    <t>1.00:11.57</t>
  </si>
  <si>
    <t>Acetyl-CoA carboxylase OS=Drosophila melanogaster OX=7227 GN=ACC PE=1 SV=1</t>
  </si>
  <si>
    <t>A8DY67</t>
  </si>
  <si>
    <t>39.78</t>
  </si>
  <si>
    <t>Acetyl-CoA carboxylase OS=Drosophila melanogaster OX=7227 GN=ACC PE=1 SV=2</t>
  </si>
  <si>
    <t>A1Z784</t>
  </si>
  <si>
    <t>Q9W327</t>
  </si>
  <si>
    <t>36.18</t>
  </si>
  <si>
    <t>1.00:11.59</t>
  </si>
  <si>
    <t>Lysine--tRNA ligase OS=Drosophila melanogaster OX=7227 GN=LysRS PE=1 SV=2</t>
  </si>
  <si>
    <t>Q8SXM8</t>
  </si>
  <si>
    <t>Lysine--tRNA ligase OS=Drosophila melanogaster OX=7227 GN=LysRS PE=1 SV=1</t>
  </si>
  <si>
    <t>Q9VEV3</t>
  </si>
  <si>
    <t>9.13</t>
  </si>
  <si>
    <t>1.00:11.61</t>
  </si>
  <si>
    <t>LP07287p OS=Drosophila melanogaster OX=7227 GN=Dmel\CG14894 PE=1 SV=2</t>
  </si>
  <si>
    <t>Q9VQ61</t>
  </si>
  <si>
    <t>29.10</t>
  </si>
  <si>
    <t>52.36</t>
  </si>
  <si>
    <t>1.00:11.62</t>
  </si>
  <si>
    <t>Aspartate aminotransferase OS=Drosophila melanogaster OX=7227 GN=Got2 PE=1 SV=1</t>
  </si>
  <si>
    <t>Q9VDV2</t>
  </si>
  <si>
    <t>10.47</t>
  </si>
  <si>
    <t>1.00:11.69</t>
  </si>
  <si>
    <t>AT06125p OS=Drosophila melanogaster OX=7227 GN=Dmel\CG6195 PE=1 SV=1</t>
  </si>
  <si>
    <t>Q7PLL6</t>
  </si>
  <si>
    <t>10.91</t>
  </si>
  <si>
    <t>1.00:11.73</t>
  </si>
  <si>
    <t>Lethal (3) 80Fj, isoform A OS=Drosophila melanogaster OX=7227 GN=l(3)80Fj PE=1 SV=2</t>
  </si>
  <si>
    <t>Q9VHC7</t>
  </si>
  <si>
    <t>8.07</t>
  </si>
  <si>
    <t>1.00:11.74</t>
  </si>
  <si>
    <t>FI21236p1 OS=Drosophila melanogaster OX=7227 GN=rump PE=1 SV=1</t>
  </si>
  <si>
    <t>Q7K012</t>
  </si>
  <si>
    <t>30.42</t>
  </si>
  <si>
    <t>7.53</t>
  </si>
  <si>
    <t>Brahma associated protein 55kD OS=Drosophila melanogaster OX=7227 GN=Bap55 PE=1 SV=1</t>
  </si>
  <si>
    <t>Q86B44</t>
  </si>
  <si>
    <t>25.12</t>
  </si>
  <si>
    <t>23.49</t>
  </si>
  <si>
    <t>1.00:11.86</t>
  </si>
  <si>
    <t>Glutathione synthetase OS=Drosophila melanogaster OX=7227 GN=Gss2 PE=1 SV=2</t>
  </si>
  <si>
    <t>Q9VZW7</t>
  </si>
  <si>
    <t>20.84</t>
  </si>
  <si>
    <t>Carnitine palmitoyltransferase 2 OS=Drosophila melanogaster OX=7227 GN=CPT2 PE=1 SV=1</t>
  </si>
  <si>
    <t>Q9VAC1</t>
  </si>
  <si>
    <t>55.56</t>
  </si>
  <si>
    <t>1.00:11.91</t>
  </si>
  <si>
    <t>Acetyl-CoA deacylase OS=Drosophila melanogaster OX=7227 GN=anon-WO0153538.36 PE=1 SV=1</t>
  </si>
  <si>
    <t>Q9VEP6</t>
  </si>
  <si>
    <t>18.78</t>
  </si>
  <si>
    <t>1.00:11.93</t>
  </si>
  <si>
    <t>Adenylosuccinate lyase OS=Drosophila melanogaster OX=7227 GN=AdSL PE=1 SV=1</t>
  </si>
  <si>
    <t>P02283</t>
  </si>
  <si>
    <t>43.77</t>
  </si>
  <si>
    <t>35.77</t>
  </si>
  <si>
    <t>1.00:11.94</t>
  </si>
  <si>
    <t>Histone H2B OS=Drosophila melanogaster OX=7227 GN=His2B PE=1 SV=2</t>
  </si>
  <si>
    <t>Q0E8F4</t>
  </si>
  <si>
    <t>23.65</t>
  </si>
  <si>
    <t>1.00:11.96</t>
  </si>
  <si>
    <t>NADH-cytochrome b5 reductase OS=Drosophila melanogaster OX=7227 GN=Dmel\CG5946 PE=1 SV=1</t>
  </si>
  <si>
    <t>X2JGK6</t>
  </si>
  <si>
    <t>Q0E8F5</t>
  </si>
  <si>
    <t>Q9I7R1</t>
  </si>
  <si>
    <t>NADH-cytochrome b5 reductase OS=Drosophila melanogaster OX=7227 GN=Dmel\CG5946 PE=1 SV=2</t>
  </si>
  <si>
    <t>Q4LDP7</t>
  </si>
  <si>
    <t>E1JHY0</t>
  </si>
  <si>
    <t>Q9VJ46</t>
  </si>
  <si>
    <t>35.83</t>
  </si>
  <si>
    <t>9.44</t>
  </si>
  <si>
    <t>1.00:11.98</t>
  </si>
  <si>
    <t>UDP-glucuronosyltransferase OS=Drosophila melanogaster OX=7227 GN=Ugt36D1 PE=2 SV=1</t>
  </si>
  <si>
    <t>Q8SWU7</t>
  </si>
  <si>
    <t>1.00:12.06</t>
  </si>
  <si>
    <t>Obg-like ATPase 1 OS=Drosophila melanogaster OX=7227 GN=CG1354 PE=1 SV=1</t>
  </si>
  <si>
    <t>A0A4D6K4F6</t>
  </si>
  <si>
    <t>Obg-like ATPase 1 OS=Drosophila melanogaster OX=7227 GN=Dmel\CG1354 PE=1 SV=1</t>
  </si>
  <si>
    <t>Q9VH07</t>
  </si>
  <si>
    <t>1.00:12.15</t>
  </si>
  <si>
    <t>RuvB-like helicase 1 OS=Drosophila melanogaster OX=7227 GN=pont PE=1 SV=1</t>
  </si>
  <si>
    <t>Q9VMW7</t>
  </si>
  <si>
    <t>42.68</t>
  </si>
  <si>
    <t>1.00:12.16</t>
  </si>
  <si>
    <t>Inosine triphosphate pyrophosphatase OS=Drosophila melanogaster OX=7227 GN=CG8891 PE=2 SV=1</t>
  </si>
  <si>
    <t>M9PBV1</t>
  </si>
  <si>
    <t>25.29</t>
  </si>
  <si>
    <t>23.45</t>
  </si>
  <si>
    <t>1.00:12.20</t>
  </si>
  <si>
    <t>Phe-4-monooxygenase OS=Drosophila melanogaster OX=7227 GN=Hn PE=1 SV=1</t>
  </si>
  <si>
    <t>Q59E23</t>
  </si>
  <si>
    <t>23.71</t>
  </si>
  <si>
    <t>A0A0B4LF52</t>
  </si>
  <si>
    <t>25.02</t>
  </si>
  <si>
    <t>20.55</t>
  </si>
  <si>
    <t>1.00:12.21</t>
  </si>
  <si>
    <t>BetaTrypsin, isoform B OS=Drosophila melanogaster OX=7227 GN=betaTry PE=4 SV=1</t>
  </si>
  <si>
    <t>Q9VNV3</t>
  </si>
  <si>
    <t>3.16</t>
  </si>
  <si>
    <t>1.00:12.27</t>
  </si>
  <si>
    <t>ATP-dependent RNA helicase Ddx1 OS=Drosophila melanogaster OX=7227 GN=Ddx1 PE=2 SV=1</t>
  </si>
  <si>
    <t>Q9VQX6</t>
  </si>
  <si>
    <t>26.28</t>
  </si>
  <si>
    <t>6.55</t>
  </si>
  <si>
    <t>LP05054p OS=Drosophila melanogaster OX=7227 GN=Dmel\CG3702 PE=1 SV=2</t>
  </si>
  <si>
    <t>Q9VYW3</t>
  </si>
  <si>
    <t>23.64</t>
  </si>
  <si>
    <t>1.00:12.30</t>
  </si>
  <si>
    <t>GEO08380p1 OS=Drosophila melanogaster OX=7227 GN=RPA3 PE=1 SV=1</t>
  </si>
  <si>
    <t>O17444</t>
  </si>
  <si>
    <t>17.32</t>
  </si>
  <si>
    <t>1.00:12.34</t>
  </si>
  <si>
    <t>Vesicular acetylcholine transporter OS=Drosophila melanogaster OX=7227 GN=VAChT PE=2 SV=2</t>
  </si>
  <si>
    <t>P32234</t>
  </si>
  <si>
    <t>27.17</t>
  </si>
  <si>
    <t>GTP-binding protein 128up OS=Drosophila melanogaster OX=7227 GN=128up PE=2 SV=2</t>
  </si>
  <si>
    <t>M9PDX8</t>
  </si>
  <si>
    <t>23.48</t>
  </si>
  <si>
    <t>1.00:12.37</t>
  </si>
  <si>
    <t>Nervana 3, isoform E OS=Drosophila melanogaster OX=7227 GN=nrv3 PE=1 SV=1</t>
  </si>
  <si>
    <t>Q7JS69</t>
  </si>
  <si>
    <t>FI04632p OS=Drosophila melanogaster OX=7227 GN=nrv3 PE=1 SV=1</t>
  </si>
  <si>
    <t>Q00168</t>
  </si>
  <si>
    <t>1.00:12.44</t>
  </si>
  <si>
    <t>Calcium/calmodulin-dependent protein kinase type II alpha chain OS=Drosophila melanogaster OX=7227 GN=CaMKII PE=1 SV=1</t>
  </si>
  <si>
    <t>Q9VII9</t>
  </si>
  <si>
    <t>34.82</t>
  </si>
  <si>
    <t>17.48</t>
  </si>
  <si>
    <t>LD14730p OS=Drosophila melanogaster OX=7227 GN=CCG31673 PE=1 SV=2</t>
  </si>
  <si>
    <t>L0MLP2</t>
  </si>
  <si>
    <t>Calcium/calmodulin-dependent protein kinase OS=Drosophila melanogaster OX=7227 GN=CaMKII PE=1 SV=1</t>
  </si>
  <si>
    <t>L0MLR4</t>
  </si>
  <si>
    <t>13.98</t>
  </si>
  <si>
    <t>D1YSG8</t>
  </si>
  <si>
    <t>13.75</t>
  </si>
  <si>
    <t>L0MNA2</t>
  </si>
  <si>
    <t>A4V133</t>
  </si>
  <si>
    <t>14.90</t>
  </si>
  <si>
    <t>X2J9A5</t>
  </si>
  <si>
    <t>Uncharacterized protein, isoform B OS=Drosophila melanogaster OX=7227 GN=CCG31673 PE=1 SV=1</t>
  </si>
  <si>
    <t>A4V134</t>
  </si>
  <si>
    <t>P50882</t>
  </si>
  <si>
    <t>39.12</t>
  </si>
  <si>
    <t>1.00:12.45</t>
  </si>
  <si>
    <t>60S ribosomal protein L9 OS=Drosophila melanogaster OX=7227 GN=RpL9 PE=1 SV=2</t>
  </si>
  <si>
    <t>Q9VLS7</t>
  </si>
  <si>
    <t>41.41</t>
  </si>
  <si>
    <t>3.32</t>
  </si>
  <si>
    <t>1.00:12.47</t>
  </si>
  <si>
    <t>LD21067p OS=Drosophila melanogaster OX=7227 GN=PAPLA1 PE=1 SV=1</t>
  </si>
  <si>
    <t>Q9V3Z9</t>
  </si>
  <si>
    <t>22.02</t>
  </si>
  <si>
    <t>1.00:12.48</t>
  </si>
  <si>
    <t>HL02234p OS=Drosophila melanogaster OX=7227 GN=Vajk3 PE=2 SV=1</t>
  </si>
  <si>
    <t>Q94516</t>
  </si>
  <si>
    <t>25.96</t>
  </si>
  <si>
    <t>43.21</t>
  </si>
  <si>
    <t>1.00:12.50</t>
  </si>
  <si>
    <t>ATP synthase subunit b, mitochondrial OS=Drosophila melanogaster OX=7227 GN=ATPsynB PE=2 SV=2</t>
  </si>
  <si>
    <t>Q9W0S7</t>
  </si>
  <si>
    <t>27.97</t>
  </si>
  <si>
    <t>35.75</t>
  </si>
  <si>
    <t>1.00:12.55</t>
  </si>
  <si>
    <t>Staphylococcal nuclease domain-containing protein 1 OS=Drosophila melanogaster OX=7227 GN=Tudor-SN PE=1 SV=1</t>
  </si>
  <si>
    <t>Q9VBU9</t>
  </si>
  <si>
    <t>28.57</t>
  </si>
  <si>
    <t>40S ribosomal protein S27 OS=Drosophila melanogaster OX=7227 GN=RpS27 PE=1 SV=1</t>
  </si>
  <si>
    <t>Q9W335</t>
  </si>
  <si>
    <t>25.99</t>
  </si>
  <si>
    <t>1.00:12.61</t>
  </si>
  <si>
    <t>Signal sequence receptor subunit alpha OS=Drosophila melanogaster OX=7227 GN=l(1)G0320 PE=1 SV=1</t>
  </si>
  <si>
    <t>Q7JXF5</t>
  </si>
  <si>
    <t>19.29</t>
  </si>
  <si>
    <t>1.00:12.68</t>
  </si>
  <si>
    <t>Nuclear pore glycoprotein p62 OS=Drosophila melanogaster OX=7227 GN=Nup62 PE=1 SV=1</t>
  </si>
  <si>
    <t>Q9W5N0</t>
  </si>
  <si>
    <t>29.40</t>
  </si>
  <si>
    <t>30.45</t>
  </si>
  <si>
    <t>1.00:12.75</t>
  </si>
  <si>
    <t>Cytochrome c oxidase assembly factor 7 homolog OS=Drosophila melanogaster OX=7227 GN=Coa7 PE=2 SV=1</t>
  </si>
  <si>
    <t>Q9V3V9</t>
  </si>
  <si>
    <t>31.11</t>
  </si>
  <si>
    <t>27.86</t>
  </si>
  <si>
    <t>Endonuclease G inhibitor, isoform A OS=Drosophila melanogaster OX=7227 GN=EndoGI PE=1 SV=1</t>
  </si>
  <si>
    <t>Q7KLW9</t>
  </si>
  <si>
    <t>32.80</t>
  </si>
  <si>
    <t>17.62</t>
  </si>
  <si>
    <t>1.00:12.78</t>
  </si>
  <si>
    <t>Pre-mRNA-processing factor 19 OS=Drosophila melanogaster OX=7227 GN=Prp19 PE=1 SV=1</t>
  </si>
  <si>
    <t>Q9VFT4</t>
  </si>
  <si>
    <t>1.00:12.81</t>
  </si>
  <si>
    <t>AT27578p OS=Drosophila melanogaster OX=7227 GN=rin PE=1 SV=1</t>
  </si>
  <si>
    <t>A1Z6H7</t>
  </si>
  <si>
    <t>42.32</t>
  </si>
  <si>
    <t>5.12</t>
  </si>
  <si>
    <t>1.00:12.84</t>
  </si>
  <si>
    <t>Nuclear pore membrane glycoprotein 210 OS=Drosophila melanogaster OX=7227 GN=Gp210 PE=1 SV=1</t>
  </si>
  <si>
    <t>O46067</t>
  </si>
  <si>
    <t>43.92</t>
  </si>
  <si>
    <t>1.00:12.88</t>
  </si>
  <si>
    <t>EG:25E8.1 protein OS=Drosophila melanogaster OX=7227 GN=GRP170 PE=1 SV=1</t>
  </si>
  <si>
    <t>Q8SXQ1</t>
  </si>
  <si>
    <t>45.12</t>
  </si>
  <si>
    <t>25.19</t>
  </si>
  <si>
    <t>1.00:12.91</t>
  </si>
  <si>
    <t>Aldehyde dehydrogenase 7 family member A1 OS=Drosophila melanogaster OX=7227 GN=Aldh7A1 PE=1 SV=1</t>
  </si>
  <si>
    <t>A0A0B4JCT7</t>
  </si>
  <si>
    <t>29.73</t>
  </si>
  <si>
    <t>10.24</t>
  </si>
  <si>
    <t>1.00:12.92</t>
  </si>
  <si>
    <t>Jabba, isoform F OS=Drosophila melanogaster OX=7227 GN=Jabba PE=1 SV=1</t>
  </si>
  <si>
    <t>B7YZK5</t>
  </si>
  <si>
    <t>Jabba, isoform C OS=Drosophila melanogaster OX=7227 GN=Jabba PE=1 SV=1</t>
  </si>
  <si>
    <t>A0A0B4KG78</t>
  </si>
  <si>
    <t>13.55</t>
  </si>
  <si>
    <t>Jabba, isoform I OS=Drosophila melanogaster OX=7227 GN=Jabba PE=1 SV=1</t>
  </si>
  <si>
    <t>B7YZK4</t>
  </si>
  <si>
    <t>Jabba, isoform E OS=Drosophila melanogaster OX=7227 GN=Jabba PE=1 SV=1</t>
  </si>
  <si>
    <t>O76454</t>
  </si>
  <si>
    <t>Pterin-4-alpha-carbinolamine dehydratase OS=Drosophila melanogaster OX=7227 GN=Pcd PE=1 SV=2</t>
  </si>
  <si>
    <t>P21914</t>
  </si>
  <si>
    <t>1.00:12.94</t>
  </si>
  <si>
    <t>Succinate dehydrogenase [ubiquinone] iron-sulfur subunit, mitochondrial OS=Drosophila melanogaster OX=7227 GN=SdhB PE=2 SV=2</t>
  </si>
  <si>
    <t>Q9VPX0</t>
  </si>
  <si>
    <t>21.07</t>
  </si>
  <si>
    <t>6.03</t>
  </si>
  <si>
    <t>1.00:12.95</t>
  </si>
  <si>
    <t>GH26159p OS=Drosophila melanogaster OX=7227 GN=Iris PE=2 SV=1</t>
  </si>
  <si>
    <t>P48375</t>
  </si>
  <si>
    <t>71.30</t>
  </si>
  <si>
    <t>Peptidyl-prolyl cis-trans isomerase Fkbp12 OS=Drosophila melanogaster OX=7227 GN=Fkbp12 PE=3 SV=2</t>
  </si>
  <si>
    <t>Q9VL18</t>
  </si>
  <si>
    <t>25.00</t>
  </si>
  <si>
    <t>1.00:13.01</t>
  </si>
  <si>
    <t>Probable elongation factor 1-delta OS=Drosophila melanogaster OX=7227 GN=eEF1delta PE=1 SV=1</t>
  </si>
  <si>
    <t>M9NEV7</t>
  </si>
  <si>
    <t>31.23</t>
  </si>
  <si>
    <t>19.13</t>
  </si>
  <si>
    <t>1.00:13.04</t>
  </si>
  <si>
    <t>Protein quiver OS=Drosophila melanogaster OX=7227 GN=BcDNA:RE71975 PE=1 SV=1</t>
  </si>
  <si>
    <t>Q9VII1</t>
  </si>
  <si>
    <t>Protein quiver OS=Drosophila melanogaster OX=7227 GN=Dmel\CG9336 PE=1 SV=1</t>
  </si>
  <si>
    <t>Q9V9A9</t>
  </si>
  <si>
    <t>18.66</t>
  </si>
  <si>
    <t>12.21</t>
  </si>
  <si>
    <t>1.00:13.05</t>
  </si>
  <si>
    <t>L(2)01289 long form OS=Drosophila melanogaster OX=7227 GN=l(2)01289 PE=1 SV=2</t>
  </si>
  <si>
    <t>Q0E9N2</t>
  </si>
  <si>
    <t>11.91</t>
  </si>
  <si>
    <t>Lethal (2) 01289, isoform K OS=Drosophila melanogaster OX=7227 GN=l(2)01289 PE=1 SV=3</t>
  </si>
  <si>
    <t>E1JGY6</t>
  </si>
  <si>
    <t>11.65</t>
  </si>
  <si>
    <t>Lethal (2) 01289, isoform F OS=Drosophila melanogaster OX=7227 GN=l(2)01289 PE=1 SV=1</t>
  </si>
  <si>
    <t>Q8I937</t>
  </si>
  <si>
    <t>38.75</t>
  </si>
  <si>
    <t>5.16</t>
  </si>
  <si>
    <t>Ribosome biogenesis regulatory protein OS=Drosophila melanogaster OX=7227 GN=BcDNA:LD24586 PE=1 SV=2</t>
  </si>
  <si>
    <t>P20228</t>
  </si>
  <si>
    <t>18.82</t>
  </si>
  <si>
    <t>1.00:13.15</t>
  </si>
  <si>
    <t>Glutamate decarboxylase OS=Drosophila melanogaster OX=7227 GN=Gad1 PE=2 SV=2</t>
  </si>
  <si>
    <t>M9PCC1</t>
  </si>
  <si>
    <t>41.50</t>
  </si>
  <si>
    <t>49.37</t>
  </si>
  <si>
    <t>1.00:13.34</t>
  </si>
  <si>
    <t>Receptor of activated protein kinase C 1, isoform C OS=Drosophila melanogaster OX=7227 GN=Rack1 PE=4 SV=1</t>
  </si>
  <si>
    <t>Q5U126</t>
  </si>
  <si>
    <t>21.40</t>
  </si>
  <si>
    <t>1.00:13.36</t>
  </si>
  <si>
    <t>GEO11286p1 OS=Drosophila melanogaster OX=7227 GN=CG7072 PE=2 SV=1</t>
  </si>
  <si>
    <t>Q9VVU1</t>
  </si>
  <si>
    <t>41.49</t>
  </si>
  <si>
    <t>43.72</t>
  </si>
  <si>
    <t>1.00:13.45</t>
  </si>
  <si>
    <t>FI09602p OS=Drosophila melanogaster OX=7227 GN=GH07925p PE=1 SV=1</t>
  </si>
  <si>
    <t>Q7K2L7</t>
  </si>
  <si>
    <t>GH27120p OS=Drosophila melanogaster OX=7227 GN=Dmel\CG17765 PE=1 SV=1</t>
  </si>
  <si>
    <t>Q7KVX1</t>
  </si>
  <si>
    <t>22.11</t>
  </si>
  <si>
    <t>1.00:13.46</t>
  </si>
  <si>
    <t>Pyruvate dehydrogenase E1 component subunit alpha OS=Drosophila melanogaster OX=7227 GN=Pdha PE=1 SV=1</t>
  </si>
  <si>
    <t>Q9W4H6</t>
  </si>
  <si>
    <t>39.35</t>
  </si>
  <si>
    <t>Pyruvate dehydrogenase E1 component subunit alpha OS=Drosophila melanogaster OX=7227 GN=Pdha PE=1 SV=2</t>
  </si>
  <si>
    <t>E1JHY7</t>
  </si>
  <si>
    <t>27.58</t>
  </si>
  <si>
    <t>6.72</t>
  </si>
  <si>
    <t>1.00:13.48</t>
  </si>
  <si>
    <t>Poly(A)-specific ribonuclease OS=Drosophila melanogaster OX=7227 GN=Pop2 PE=1 SV=1</t>
  </si>
  <si>
    <t>Q8I0I5</t>
  </si>
  <si>
    <t>8.19</t>
  </si>
  <si>
    <t>Q9VTS4</t>
  </si>
  <si>
    <t>8.08</t>
  </si>
  <si>
    <t>Poly(A)-specific ribonuclease OS=Drosophila melanogaster OX=7227 GN=Pop2 PE=1 SV=2</t>
  </si>
  <si>
    <t>X2JCC3</t>
  </si>
  <si>
    <t>6.65</t>
  </si>
  <si>
    <t>Q961Q8</t>
  </si>
  <si>
    <t>28.09</t>
  </si>
  <si>
    <t>17.53</t>
  </si>
  <si>
    <t>1.00:13.49</t>
  </si>
  <si>
    <t>GH10454p OS=Drosophila melanogaster OX=7227 GN=Dmel\CG10562 PE=1 SV=1</t>
  </si>
  <si>
    <t>Q7KB18</t>
  </si>
  <si>
    <t>24.84</t>
  </si>
  <si>
    <t>1.00:13.53</t>
  </si>
  <si>
    <t>Epoxide hydrolase OS=Drosophila melanogaster OX=7227 GN=Jheh2 PE=1 SV=1</t>
  </si>
  <si>
    <t>P13496</t>
  </si>
  <si>
    <t>1.00:13.57</t>
  </si>
  <si>
    <t>Dynactin subunit 1 OS=Drosophila melanogaster OX=7227 GN=DCTN1-p150 PE=1 SV=2</t>
  </si>
  <si>
    <t>Q8SY19</t>
  </si>
  <si>
    <t>28.60</t>
  </si>
  <si>
    <t>23.03</t>
  </si>
  <si>
    <t>1.00:13.62</t>
  </si>
  <si>
    <t>Glutathione transferase OS=Drosophila melanogaster OX=7227 GN=Mgstl PE=1 SV=1</t>
  </si>
  <si>
    <t>Q9VXY3</t>
  </si>
  <si>
    <t>29.85</t>
  </si>
  <si>
    <t>1.00:13.70</t>
  </si>
  <si>
    <t>Dihydrolipoamide acetyltransferase component of pyruvate dehydrogenase complex OS=Drosophila melanogaster OX=7227 GN=Dmel\CG5599 PE=1 SV=1</t>
  </si>
  <si>
    <t>Q9VCC6</t>
  </si>
  <si>
    <t>28.79</t>
  </si>
  <si>
    <t>1.00:13.71</t>
  </si>
  <si>
    <t>GM05240p OS=Drosophila melanogaster OX=7227 GN=Dmel\CG6178 PE=1 SV=1</t>
  </si>
  <si>
    <t>M9PBD9</t>
  </si>
  <si>
    <t>34.29</t>
  </si>
  <si>
    <t>1.00:13.72</t>
  </si>
  <si>
    <t>Ran GTPase activating protein, isoform B OS=Drosophila melanogaster OX=7227 GN=RanGAP PE=1 SV=1</t>
  </si>
  <si>
    <t>M9PD65</t>
  </si>
  <si>
    <t>Ran GTPase activating protein, isoform C OS=Drosophila melanogaster OX=7227 GN=RanGAP PE=1 SV=1</t>
  </si>
  <si>
    <t>P29844</t>
  </si>
  <si>
    <t>40.85</t>
  </si>
  <si>
    <t>34.15</t>
  </si>
  <si>
    <t>1.00:13.73</t>
  </si>
  <si>
    <t>Endoplasmic reticulum chaperone BiP OS=Drosophila melanogaster OX=7227 GN=Hsc70-3 PE=1 SV=2</t>
  </si>
  <si>
    <t>M9MRD0</t>
  </si>
  <si>
    <t>59.03</t>
  </si>
  <si>
    <t>1.00:13.79</t>
  </si>
  <si>
    <t>Ubiquitin carboxyl-terminal hydrolase OS=Drosophila melanogaster OX=7227 GN=Uch PE=3 SV=1</t>
  </si>
  <si>
    <t>M9PJN8</t>
  </si>
  <si>
    <t>43.07</t>
  </si>
  <si>
    <t>1.00:13.80</t>
  </si>
  <si>
    <t>Glyceraldehyde-3-phosphate dehydrogenase OS=Drosophila melanogaster OX=7227 GN=Gapdh2 PE=3 SV=1</t>
  </si>
  <si>
    <t>Q9W4U2</t>
  </si>
  <si>
    <t>31.05</t>
  </si>
  <si>
    <t>15.26</t>
  </si>
  <si>
    <t>RH09070p OS=Drosophila melanogaster OX=7227 GN=BcDNA:RH09070 PE=1 SV=2</t>
  </si>
  <si>
    <t>H9XVM9</t>
  </si>
  <si>
    <t>Uncharacterized protein, isoform L OS=Drosophila melanogaster OX=7227 GN=Dmel\CG1674 PE=1 SV=1</t>
  </si>
  <si>
    <t>H9XVM8</t>
  </si>
  <si>
    <t>6.98</t>
  </si>
  <si>
    <t>Uncharacterized protein, isoform K OS=Drosophila melanogaster OX=7227 GN=Dmel\CG1674 PE=1 SV=1</t>
  </si>
  <si>
    <t>M9PD08</t>
  </si>
  <si>
    <t>12.73</t>
  </si>
  <si>
    <t>1.00:13.81</t>
  </si>
  <si>
    <t>Eukaryotic translation release factor 3, isoform C OS=Drosophila melanogaster OX=7227 GN=eRF3 PE=1 SV=1</t>
  </si>
  <si>
    <t>Q9VK85</t>
  </si>
  <si>
    <t>10.18</t>
  </si>
  <si>
    <t>Eukaryotic translation release factor 3, isoform A OS=Drosophila melanogaster OX=7227 GN=eRF3 PE=1 SV=1</t>
  </si>
  <si>
    <t>P17210</t>
  </si>
  <si>
    <t>28.38</t>
  </si>
  <si>
    <t>1.00:13.82</t>
  </si>
  <si>
    <t>Kinesin heavy chain OS=Drosophila melanogaster OX=7227 GN=Khc PE=1 SV=2</t>
  </si>
  <si>
    <t>Q9VFV9</t>
  </si>
  <si>
    <t>30.65</t>
  </si>
  <si>
    <t>1.00:13.83</t>
  </si>
  <si>
    <t>DnaJ-like-2, isoform A OS=Drosophila melanogaster OX=7227 GN=Droj2 PE=1 SV=1</t>
  </si>
  <si>
    <t>O18373</t>
  </si>
  <si>
    <t>1.00:13.84</t>
  </si>
  <si>
    <t>Inactive selenide, water dikinase-like protein OS=Drosophila melanogaster OX=7227 GN=SelD PE=2 SV=1</t>
  </si>
  <si>
    <t>A0A0B4KHW3</t>
  </si>
  <si>
    <t>41.35</t>
  </si>
  <si>
    <t>1.00:13.85</t>
  </si>
  <si>
    <t>Aralar1, isoform F OS=Drosophila melanogaster OX=7227 GN=aralar1 PE=1 SV=1</t>
  </si>
  <si>
    <t>Q9W4N8</t>
  </si>
  <si>
    <t>57.66</t>
  </si>
  <si>
    <t>1.00:13.86</t>
  </si>
  <si>
    <t>LD30122p OS=Drosophila melanogaster OX=7227 GN=Vap33 PE=1 SV=1</t>
  </si>
  <si>
    <t>Q7KVX5</t>
  </si>
  <si>
    <t>VAMP-associated protein 33kDa, isoform A OS=Drosophila melanogaster OX=7227 GN=Vap33 PE=1 SV=1</t>
  </si>
  <si>
    <t>Q9VU35</t>
  </si>
  <si>
    <t>27.89</t>
  </si>
  <si>
    <t>58.25</t>
  </si>
  <si>
    <t>RH34413p OS=Drosophila melanogaster OX=7227 GN=Dmel\CG11267 PE=1 SV=1</t>
  </si>
  <si>
    <t>Q9VXY7</t>
  </si>
  <si>
    <t>37.85</t>
  </si>
  <si>
    <t>36.93</t>
  </si>
  <si>
    <t>1.00:13.89</t>
  </si>
  <si>
    <t>Lipid storage droplets surface-binding protein 2 OS=Drosophila melanogaster OX=7227 GN=Lsd-2 PE=1 SV=1</t>
  </si>
  <si>
    <t>A0A0B4KHM2</t>
  </si>
  <si>
    <t>12.92</t>
  </si>
  <si>
    <t>1.00:13.93</t>
  </si>
  <si>
    <t>COP9 signalosome subunit 5, isoform B OS=Drosophila melanogaster OX=7227 GN=CSN5 PE=3 SV=1</t>
  </si>
  <si>
    <t>Q9XZ58</t>
  </si>
  <si>
    <t>12.84</t>
  </si>
  <si>
    <t>COP9 signalosome complex subunit 5 OS=Drosophila melanogaster OX=7227 GN=CSN5 PE=1 SV=1</t>
  </si>
  <si>
    <t>O61491</t>
  </si>
  <si>
    <t>23.07</t>
  </si>
  <si>
    <t>15.96</t>
  </si>
  <si>
    <t>1.00:13.94</t>
  </si>
  <si>
    <t>Flotillin-1 OS=Drosophila melanogaster OX=7227 GN=Flo1 PE=2 SV=1</t>
  </si>
  <si>
    <t>Q24492</t>
  </si>
  <si>
    <t>25.27</t>
  </si>
  <si>
    <t>1.00:13.96</t>
  </si>
  <si>
    <t>Replication protein A 70 kDa DNA-binding subunit OS=Drosophila melanogaster OX=7227 GN=RpA-70 PE=1 SV=1</t>
  </si>
  <si>
    <t>P15348</t>
  </si>
  <si>
    <t>31.16</t>
  </si>
  <si>
    <t>8.78</t>
  </si>
  <si>
    <t>1.00:13.97</t>
  </si>
  <si>
    <t>DNA topoisomerase 2 OS=Drosophila melanogaster OX=7227 GN=Top2 PE=1 SV=1</t>
  </si>
  <si>
    <t>Q9U915</t>
  </si>
  <si>
    <t>22.72</t>
  </si>
  <si>
    <t>44.17</t>
  </si>
  <si>
    <t>1.00:14.00</t>
  </si>
  <si>
    <t>Adenylate kinase OS=Drosophila melanogaster OX=7227 GN=Adk2 PE=1 SV=1</t>
  </si>
  <si>
    <t>M9PB90</t>
  </si>
  <si>
    <t>18.75</t>
  </si>
  <si>
    <t>1.00:14.02</t>
  </si>
  <si>
    <t>Cullin-associated and neddylation-dissociated 1, isoform B OS=Drosophila melanogaster OX=7227 GN=Cand1 PE=1 SV=1</t>
  </si>
  <si>
    <t>Q9W237</t>
  </si>
  <si>
    <t>32.07</t>
  </si>
  <si>
    <t>39.86</t>
  </si>
  <si>
    <t>1.00:14.04</t>
  </si>
  <si>
    <t>40S ribosomal protein S16 OS=Drosophila melanogaster OX=7227 GN=RpS16 PE=1 SV=1</t>
  </si>
  <si>
    <t>Q9VNE9</t>
  </si>
  <si>
    <t>33.48</t>
  </si>
  <si>
    <t>1.00:14.23</t>
  </si>
  <si>
    <t>60S ribosomal protein L13a OS=Drosophila melanogaster OX=7227 GN=RpL13A PE=1 SV=1</t>
  </si>
  <si>
    <t>Q9VC94</t>
  </si>
  <si>
    <t>21.14</t>
  </si>
  <si>
    <t>2.17</t>
  </si>
  <si>
    <t>1.00:14.28</t>
  </si>
  <si>
    <t>LD41803p OS=Drosophila melanogaster OX=7227 GN=Dmel\CG5728 PE=1 SV=2</t>
  </si>
  <si>
    <t>A0A6H2EJK0</t>
  </si>
  <si>
    <t>18.00</t>
  </si>
  <si>
    <t>11.85</t>
  </si>
  <si>
    <t>1.00:14.34</t>
  </si>
  <si>
    <t>Amino acid transporter OS=Drosophila melanogaster OX=7227 GN=Eaat1 PE=1 SV=1</t>
  </si>
  <si>
    <t>O77062</t>
  </si>
  <si>
    <t>A0A6H2EIE0</t>
  </si>
  <si>
    <t>12.60</t>
  </si>
  <si>
    <t>O77410</t>
  </si>
  <si>
    <t>65.81</t>
  </si>
  <si>
    <t>1.00:14.35</t>
  </si>
  <si>
    <t>Eukaryotic translation initiation factor 3 subunit E OS=Drosophila melanogaster OX=7227 GN=eIF3e PE=1 SV=1</t>
  </si>
  <si>
    <t>O76877</t>
  </si>
  <si>
    <t>15.62</t>
  </si>
  <si>
    <t>1.00:14.39</t>
  </si>
  <si>
    <t>EG:132E8.3 protein OS=Drosophila melanogaster OX=7227 GN=Dmel\CG3719 PE=1 SV=1</t>
  </si>
  <si>
    <t>Q9W1F4</t>
  </si>
  <si>
    <t>1.00:14.40</t>
  </si>
  <si>
    <t>THO complex subunit 5 OS=Drosophila melanogaster OX=7227 GN=thoc5 PE=1 SV=2</t>
  </si>
  <si>
    <t>Q09332</t>
  </si>
  <si>
    <t>1.00:14.41</t>
  </si>
  <si>
    <t>UDP-glucose:glycoprotein glucosyltransferase OS=Drosophila melanogaster OX=7227 GN=Uggt PE=1 SV=2</t>
  </si>
  <si>
    <t>P19107</t>
  </si>
  <si>
    <t>20.95</t>
  </si>
  <si>
    <t>Phosrestin-1 OS=Drosophila melanogaster OX=7227 GN=Arr2 PE=1 SV=2</t>
  </si>
  <si>
    <t>Q9VTX8</t>
  </si>
  <si>
    <t>9.76</t>
  </si>
  <si>
    <t>1.00:14.42</t>
  </si>
  <si>
    <t>Protein odr-4 homolog OS=Drosophila melanogaster OX=7227 GN=CG10616 PE=3 SV=2</t>
  </si>
  <si>
    <t>M9NE87</t>
  </si>
  <si>
    <t>9.45</t>
  </si>
  <si>
    <t>Uncharacterized protein, isoform B OS=Drosophila melanogaster OX=7227 GN=Dmel\CG10616 PE=1 SV=1</t>
  </si>
  <si>
    <t>X2JGM9</t>
  </si>
  <si>
    <t>55.42</t>
  </si>
  <si>
    <t>1.00:14.47</t>
  </si>
  <si>
    <t>40S ribosomal protein S4 OS=Drosophila melanogaster OX=7227 GN=RpS4 PE=3 SV=1</t>
  </si>
  <si>
    <t>Q23979</t>
  </si>
  <si>
    <t>25.03</t>
  </si>
  <si>
    <t>1.00:14.51</t>
  </si>
  <si>
    <t>Unconventional myosin IC OS=Drosophila melanogaster OX=7227 GN=Myo61F PE=1 SV=3</t>
  </si>
  <si>
    <t>Q8IPP8</t>
  </si>
  <si>
    <t>29.51</t>
  </si>
  <si>
    <t>26.95</t>
  </si>
  <si>
    <t>1.00:14.53</t>
  </si>
  <si>
    <t>Uncharacterized protein OS=Drosophila melanogaster OX=7227 GN=Dmel\CG31548 PE=1 SV=1</t>
  </si>
  <si>
    <t>Q9VCR2</t>
  </si>
  <si>
    <t>37.16</t>
  </si>
  <si>
    <t>1.00:14.54</t>
  </si>
  <si>
    <t>Uncharacterized protein, isoform A OS=Drosophila melanogaster OX=7227 GN=Dmel\CG6726 PE=1 SV=2</t>
  </si>
  <si>
    <t>Q9VF27</t>
  </si>
  <si>
    <t>35.48</t>
  </si>
  <si>
    <t>NADH dehydrogenase (ubiquinone) 23 kDa subunit OS=Drosophila melanogaster OX=7227 GN=ND-23 PE=1 SV=1</t>
  </si>
  <si>
    <t>Q2PDR9</t>
  </si>
  <si>
    <t>Varicose, isoform C OS=Drosophila melanogaster OX=7227 GN=vari PE=1 SV=1</t>
  </si>
  <si>
    <t>Q7KT16</t>
  </si>
  <si>
    <t>FI17352p1 OS=Drosophila melanogaster OX=7227 GN=vari PE=1 SV=2</t>
  </si>
  <si>
    <t>M9PDB2</t>
  </si>
  <si>
    <t>3.93</t>
  </si>
  <si>
    <t>Varicose, isoform E OS=Drosophila melanogaster OX=7227 GN=vari PE=1 SV=1</t>
  </si>
  <si>
    <t>Q9VIJ4</t>
  </si>
  <si>
    <t>FI01467p OS=Drosophila melanogaster OX=7227 GN=vari PE=1 SV=4</t>
  </si>
  <si>
    <t>Q9VRG8</t>
  </si>
  <si>
    <t>28.78</t>
  </si>
  <si>
    <t>3.52</t>
  </si>
  <si>
    <t>1.00:14.58</t>
  </si>
  <si>
    <t>GH01474p OS=Drosophila melanogaster OX=7227 GN=Dmel\CG1486 PE=1 SV=1</t>
  </si>
  <si>
    <t>E1JHA4</t>
  </si>
  <si>
    <t>29.95</t>
  </si>
  <si>
    <t>29.93</t>
  </si>
  <si>
    <t>1.00:14.60</t>
  </si>
  <si>
    <t>Heterogeneous nuclear ribonucleoprotein at 27C, isoform D OS=Drosophila melanogaster OX=7227 GN=Hrb27C PE=1 SV=1</t>
  </si>
  <si>
    <t>Q9V3J1</t>
  </si>
  <si>
    <t>31.35</t>
  </si>
  <si>
    <t>39.96</t>
  </si>
  <si>
    <t>1.00:14.62</t>
  </si>
  <si>
    <t>V-type proton ATPase subunit H OS=Drosophila melanogaster OX=7227 GN=VhaSFD PE=2 SV=2</t>
  </si>
  <si>
    <t>Q9VNX4</t>
  </si>
  <si>
    <t>24.32</t>
  </si>
  <si>
    <t>1.00:14.64</t>
  </si>
  <si>
    <t>Multifunctional fusion protein OS=Drosophila melanogaster OX=7227 GN=P5CDh1 PE=1 SV=1</t>
  </si>
  <si>
    <t>Q9VWG3</t>
  </si>
  <si>
    <t>46.30</t>
  </si>
  <si>
    <t>36.25</t>
  </si>
  <si>
    <t>1.00:14.65</t>
  </si>
  <si>
    <t>40S ribosomal protein S10b OS=Drosophila melanogaster OX=7227 GN=RpS10b PE=1 SV=2</t>
  </si>
  <si>
    <t>E1JHK0</t>
  </si>
  <si>
    <t>13.34</t>
  </si>
  <si>
    <t>4.19</t>
  </si>
  <si>
    <t>1.00:14.67</t>
  </si>
  <si>
    <t>Cytoplasmic linker protein 190, isoform N OS=Drosophila melanogaster OX=7227 GN=CLIP-190 PE=1 SV=1</t>
  </si>
  <si>
    <t>A0A6F7UQK0</t>
  </si>
  <si>
    <t>Cytoplasmic linker protein 190, isoform W OS=Drosophila melanogaster OX=7227 GN=CLIP-190 PE=1 SV=1</t>
  </si>
  <si>
    <t>Q9VJE5</t>
  </si>
  <si>
    <t>Restin homolog OS=Drosophila melanogaster OX=7227 GN=CLIP-190 PE=1 SV=1</t>
  </si>
  <si>
    <t>E1JHJ9</t>
  </si>
  <si>
    <t>4.02</t>
  </si>
  <si>
    <t>Cytoplasmic linker protein 190, isoform M OS=Drosophila melanogaster OX=7227 GN=CLIP-190 PE=1 SV=2</t>
  </si>
  <si>
    <t>Q7KT48</t>
  </si>
  <si>
    <t>4.13</t>
  </si>
  <si>
    <t>Cytoplasmic linker protein 190, isoform P OS=Drosophila melanogaster OX=7227 GN=CLIP-190 PE=1 SV=3</t>
  </si>
  <si>
    <t>M9PG37</t>
  </si>
  <si>
    <t>4.18</t>
  </si>
  <si>
    <t>Cytoplasmic linker protein 190, isoform R OS=Drosophila melanogaster OX=7227 GN=CLIP-190 PE=1 SV=1</t>
  </si>
  <si>
    <t>M9PC99</t>
  </si>
  <si>
    <t>41.68</t>
  </si>
  <si>
    <t>1.00:14.72</t>
  </si>
  <si>
    <t>Secretory 24CD, isoform C OS=Drosophila melanogaster OX=7227 GN=Sec24CD PE=1 SV=1</t>
  </si>
  <si>
    <t>Q9VQ94</t>
  </si>
  <si>
    <t>14.33</t>
  </si>
  <si>
    <t>LP05220p OS=Drosophila melanogaster OX=7227 GN=Sec24CD PE=1 SV=2</t>
  </si>
  <si>
    <t>Q9VVA4</t>
  </si>
  <si>
    <t>24.23</t>
  </si>
  <si>
    <t>1.00:14.73</t>
  </si>
  <si>
    <t>GH26789p OS=Drosophila melanogaster OX=7227 GN=GS PE=1 SV=2</t>
  </si>
  <si>
    <t>Q8I0D4</t>
  </si>
  <si>
    <t>24.79</t>
  </si>
  <si>
    <t>1.00:14.75</t>
  </si>
  <si>
    <t>RE20510p OS=Drosophila melanogaster OX=7227 GN=Dmel\CG9297 PE=1 SV=1</t>
  </si>
  <si>
    <t>Q9VFR2</t>
  </si>
  <si>
    <t>21.72</t>
  </si>
  <si>
    <t>FI18807p1 OS=Drosophila melanogaster OX=7227 GN=Dmel\CG9297 PE=1 SV=1</t>
  </si>
  <si>
    <t>Q8SYL1</t>
  </si>
  <si>
    <t>11.62</t>
  </si>
  <si>
    <t>1.00:14.77</t>
  </si>
  <si>
    <t>Lethal (2) 09851, isoform A OS=Drosophila melanogaster OX=7227 GN=l(2)09851 PE=1 SV=1</t>
  </si>
  <si>
    <t>P09180</t>
  </si>
  <si>
    <t>26.42</t>
  </si>
  <si>
    <t>35.91</t>
  </si>
  <si>
    <t>1.00:14.87</t>
  </si>
  <si>
    <t>60S ribosomal protein L4 OS=Drosophila melanogaster OX=7227 GN=RpL4 PE=1 SV=2</t>
  </si>
  <si>
    <t>C0HKA1</t>
  </si>
  <si>
    <t>29.98</t>
  </si>
  <si>
    <t>37.75</t>
  </si>
  <si>
    <t>1.00:14.96</t>
  </si>
  <si>
    <t>40S ribosomal protein S14b OS=Drosophila melanogaster OX=7227 GN=RpS14b PE=2 SV=1</t>
  </si>
  <si>
    <t>O46098</t>
  </si>
  <si>
    <t>28.14</t>
  </si>
  <si>
    <t>1.00:14.97</t>
  </si>
  <si>
    <t>Protein bcn92 OS=Drosophila melanogaster OX=7227 GN=bcn92 PE=1 SV=1</t>
  </si>
  <si>
    <t>Q9VRV1</t>
  </si>
  <si>
    <t>31.40</t>
  </si>
  <si>
    <t>6.76</t>
  </si>
  <si>
    <t>1.00:14.99</t>
  </si>
  <si>
    <t>Fiery mountain, isoform A OS=Drosophila melanogaster OX=7227 GN=fmt PE=1 SV=2</t>
  </si>
  <si>
    <t>M9PEB1</t>
  </si>
  <si>
    <t>6.93</t>
  </si>
  <si>
    <t>Fiery mountain, isoform B OS=Drosophila melanogaster OX=7227 GN=fmt PE=1 SV=1</t>
  </si>
  <si>
    <t>Q7K1W4</t>
  </si>
  <si>
    <t>23.06</t>
  </si>
  <si>
    <t>10.26</t>
  </si>
  <si>
    <t>1.00:15.00</t>
  </si>
  <si>
    <t>Epoxide hydrolase OS=Drosophila melanogaster OX=7227 GN=Jheh3 PE=2 SV=1</t>
  </si>
  <si>
    <t>A1Z8Y3</t>
  </si>
  <si>
    <t>46.43</t>
  </si>
  <si>
    <t>Cuticular protein 49Ab OS=Drosophila melanogaster OX=7227 GN=Cpr49Ab PE=4 SV=1</t>
  </si>
  <si>
    <t>Q9W3B3</t>
  </si>
  <si>
    <t>32.90</t>
  </si>
  <si>
    <t>38.27</t>
  </si>
  <si>
    <t>1.00:15.06</t>
  </si>
  <si>
    <t>Hydroxymethylbilane hydrolyase [cyclizing] OS=Drosophila melanogaster OX=7227 GN=Uros1 PE=1 SV=1</t>
  </si>
  <si>
    <t>Q9W590</t>
  </si>
  <si>
    <t>13.49</t>
  </si>
  <si>
    <t>1.00:15.16</t>
  </si>
  <si>
    <t>Large subunit GTPase 1 homolog OS=Drosophila melanogaster OX=7227 GN=Ns3 PE=1 SV=1</t>
  </si>
  <si>
    <t>Q9VAJ2</t>
  </si>
  <si>
    <t>1.00:15.17</t>
  </si>
  <si>
    <t>Bub3, isoform A OS=Drosophila melanogaster OX=7227 GN=Bub3 PE=1 SV=1</t>
  </si>
  <si>
    <t>P47947</t>
  </si>
  <si>
    <t>40.18</t>
  </si>
  <si>
    <t>20.78</t>
  </si>
  <si>
    <t>Troponin C, isoform 1 OS=Drosophila melanogaster OX=7227 GN=TpnC41C PE=2 SV=2</t>
  </si>
  <si>
    <t>Q9W392</t>
  </si>
  <si>
    <t>36.66</t>
  </si>
  <si>
    <t>40.19</t>
  </si>
  <si>
    <t>1.00:15.19</t>
  </si>
  <si>
    <t>CCT-beta OS=Drosophila melanogaster OX=7227 GN=CCT2 PE=1 SV=2</t>
  </si>
  <si>
    <t>Q9V9W2</t>
  </si>
  <si>
    <t>19.53</t>
  </si>
  <si>
    <t>1.00:15.20</t>
  </si>
  <si>
    <t>60S ribosomal protein L6 OS=Drosophila melanogaster OX=7227 GN=RpL6 PE=1 SV=1</t>
  </si>
  <si>
    <t>Q9V9W3</t>
  </si>
  <si>
    <t>Q24251</t>
  </si>
  <si>
    <t>49.28</t>
  </si>
  <si>
    <t>1.00:15.25</t>
  </si>
  <si>
    <t>ATP synthase subunit d, mitochondrial OS=Drosophila melanogaster OX=7227 GN=ATPsynD PE=2 SV=2</t>
  </si>
  <si>
    <t>Q9VES8</t>
  </si>
  <si>
    <t>39.61</t>
  </si>
  <si>
    <t>12.59</t>
  </si>
  <si>
    <t>1.00:15.32</t>
  </si>
  <si>
    <t>RE28913p OS=Drosophila melanogaster OX=7227 GN=anon2A5 PE=1 SV=3</t>
  </si>
  <si>
    <t>A0A0B4LGJ9</t>
  </si>
  <si>
    <t>6.15</t>
  </si>
  <si>
    <t>1.00:15.34</t>
  </si>
  <si>
    <t>Glycerol-3-phosphate acyltransferase 4, isoform D OS=Drosophila melanogaster OX=7227 GN=Gpat4 PE=1 SV=1</t>
  </si>
  <si>
    <t>Q9W1B5</t>
  </si>
  <si>
    <t>Glycerol-3-phosphate acyltransferase 4, isoform C OS=Drosophila melanogaster OX=7227 GN=Gpat4 PE=1 SV=2</t>
  </si>
  <si>
    <t>Q960R0</t>
  </si>
  <si>
    <t>Glycerol-3-phosphate acyltransferase 4, isoform B OS=Drosophila melanogaster OX=7227 GN=Gpat4 PE=1 SV=1</t>
  </si>
  <si>
    <t>A0A0B4LHH1</t>
  </si>
  <si>
    <t>Glycerol-3-phosphate acyltransferase 4, isoform E OS=Drosophila melanogaster OX=7227 GN=Gpat4 PE=1 SV=1</t>
  </si>
  <si>
    <t>X2JJG8</t>
  </si>
  <si>
    <t>42.60</t>
  </si>
  <si>
    <t>34.42</t>
  </si>
  <si>
    <t>1.00:15.40</t>
  </si>
  <si>
    <t>Glutamine synthetase OS=Drosophila melanogaster OX=7227 GN=Gs2 PE=1 SV=1</t>
  </si>
  <si>
    <t>X2JDA5</t>
  </si>
  <si>
    <t>34.05</t>
  </si>
  <si>
    <t>Q9VSU2</t>
  </si>
  <si>
    <t>27.24</t>
  </si>
  <si>
    <t>1.76</t>
  </si>
  <si>
    <t>1.00:15.45</t>
  </si>
  <si>
    <t>Tequila, isoform G OS=Drosophila melanogaster OX=7227 GN=teq PE=1 SV=4</t>
  </si>
  <si>
    <t>Q8IQB8</t>
  </si>
  <si>
    <t>Tequila, isoform D OS=Drosophila melanogaster OX=7227 GN=teq PE=1 SV=1</t>
  </si>
  <si>
    <t>Q24046</t>
  </si>
  <si>
    <t>52.94</t>
  </si>
  <si>
    <t>22.98</t>
  </si>
  <si>
    <t>1.00:15.51</t>
  </si>
  <si>
    <t>Sodium/potassium-transporting ATPase subunit beta-1 OS=Drosophila melanogaster OX=7227 GN=nrv1 PE=1 SV=2</t>
  </si>
  <si>
    <t>Q9VCK0</t>
  </si>
  <si>
    <t>34.31</t>
  </si>
  <si>
    <t>15.36</t>
  </si>
  <si>
    <t>1.00:15.54</t>
  </si>
  <si>
    <t>Eukaryotic translation initiation factor 3 subunit D-1 OS=Drosophila melanogaster OX=7227 GN=eIF3d1 PE=1 SV=1</t>
  </si>
  <si>
    <t>M9PD75</t>
  </si>
  <si>
    <t>60.66</t>
  </si>
  <si>
    <t>76.60</t>
  </si>
  <si>
    <t>1.00:15.59</t>
  </si>
  <si>
    <t>Porin, isoform D OS=Drosophila melanogaster OX=7227 GN=porin PE=3 SV=1</t>
  </si>
  <si>
    <t>A0A0B4KGU4</t>
  </si>
  <si>
    <t>27.69</t>
  </si>
  <si>
    <t>1.00:15.70</t>
  </si>
  <si>
    <t>RNA helicase OS=Drosophila melanogaster OX=7227 GN=bel PE=4 SV=1</t>
  </si>
  <si>
    <t>Q9VHP0</t>
  </si>
  <si>
    <t>24.69</t>
  </si>
  <si>
    <t>ATP-dependent RNA helicase bel OS=Drosophila melanogaster OX=7227 GN=bel PE=1 SV=1</t>
  </si>
  <si>
    <t>P20240</t>
  </si>
  <si>
    <t>1.00:15.71</t>
  </si>
  <si>
    <t>Otefin OS=Drosophila melanogaster OX=7227 GN=Ote PE=1 SV=2</t>
  </si>
  <si>
    <t>L0MNA8</t>
  </si>
  <si>
    <t>26.46</t>
  </si>
  <si>
    <t>1.00:15.74</t>
  </si>
  <si>
    <t>ADP ribosylation factor at 102F, isoform B OS=Drosophila melanogaster OX=7227 GN=Arf102F PE=3 SV=1</t>
  </si>
  <si>
    <t>Q9W077</t>
  </si>
  <si>
    <t>26.11</t>
  </si>
  <si>
    <t>Cuticular protein 62Bc, isoform A OS=Drosophila melanogaster OX=7227 GN=Cpr62Bc PE=1 SV=1</t>
  </si>
  <si>
    <t>A0A0B4K7A5</t>
  </si>
  <si>
    <t>32.61</t>
  </si>
  <si>
    <t>1.00:15.79</t>
  </si>
  <si>
    <t>Hu li tai shao, isoform Q OS=Drosophila melanogaster OX=7227 GN=hts PE=1 SV=1</t>
  </si>
  <si>
    <t>Q9W1V3</t>
  </si>
  <si>
    <t>1.00:15.81</t>
  </si>
  <si>
    <t>rRNA 2'-O-methyltransferase fibrillarin OS=Drosophila melanogaster OX=7227 GN=Fib PE=2 SV=1</t>
  </si>
  <si>
    <t>E2QD63</t>
  </si>
  <si>
    <t>52.05</t>
  </si>
  <si>
    <t>27.06</t>
  </si>
  <si>
    <t>1.00:15.86</t>
  </si>
  <si>
    <t>Hsc/Hsp70-interacting protein related, isoform B OS=Drosophila melanogaster OX=7227 GN=HIP-R PE=4 SV=1</t>
  </si>
  <si>
    <t>P83094</t>
  </si>
  <si>
    <t>23.27</t>
  </si>
  <si>
    <t>14.74</t>
  </si>
  <si>
    <t>1.00:15.87</t>
  </si>
  <si>
    <t>Stromal interaction molecule homolog OS=Drosophila melanogaster OX=7227 GN=Stim PE=1 SV=1</t>
  </si>
  <si>
    <t>A8DY80</t>
  </si>
  <si>
    <t>1.04</t>
  </si>
  <si>
    <t>1.00:15.93</t>
  </si>
  <si>
    <t>Not1, isoform D OS=Drosophila melanogaster OX=7227 GN=Not1 PE=1 SV=1</t>
  </si>
  <si>
    <t>A8DY81</t>
  </si>
  <si>
    <t>Not1, isoform C OS=Drosophila melanogaster OX=7227 GN=Not1 PE=1 SV=1</t>
  </si>
  <si>
    <t>A0A0B4LEZ3</t>
  </si>
  <si>
    <t>Not1, isoform H OS=Drosophila melanogaster OX=7227 GN=Not1 PE=1 SV=1</t>
  </si>
  <si>
    <t>E2QCN4</t>
  </si>
  <si>
    <t>Not1, isoform F OS=Drosophila melanogaster OX=7227 GN=Not1 PE=1 SV=1</t>
  </si>
  <si>
    <t>A8DY82</t>
  </si>
  <si>
    <t>1.17</t>
  </si>
  <si>
    <t>Not1, isoform E OS=Drosophila melanogaster OX=7227 GN=Not1 PE=1 SV=1</t>
  </si>
  <si>
    <t>Q9VNH5</t>
  </si>
  <si>
    <t>1.00:15.96</t>
  </si>
  <si>
    <t>m7GpppX diphosphatase OS=Drosophila melanogaster OX=7227 GN=Dmel\CG2091 PE=1 SV=1</t>
  </si>
  <si>
    <t>Q9V6U9</t>
  </si>
  <si>
    <t>27.75</t>
  </si>
  <si>
    <t>43.98</t>
  </si>
  <si>
    <t>1.00:16.01</t>
  </si>
  <si>
    <t>Enoyl-[acyl-carrier-protein] reductase, mitochondrial OS=Drosophila melanogaster OX=7227 GN=CG16935 PE=3 SV=2</t>
  </si>
  <si>
    <t>P54385</t>
  </si>
  <si>
    <t>35.37</t>
  </si>
  <si>
    <t>15.30</t>
  </si>
  <si>
    <t>1.00:16.05</t>
  </si>
  <si>
    <t>Glutamate dehydrogenase, mitochondrial OS=Drosophila melanogaster OX=7227 GN=Gdh PE=1 SV=2</t>
  </si>
  <si>
    <t>Q9VSY0</t>
  </si>
  <si>
    <t>26.35</t>
  </si>
  <si>
    <t>Cuticular protein 67B OS=Drosophila melanogaster OX=7227 GN=Cpr67B PE=1 SV=1</t>
  </si>
  <si>
    <t>Q7KV89</t>
  </si>
  <si>
    <t>2.72</t>
  </si>
  <si>
    <t>1.00:16.13</t>
  </si>
  <si>
    <t>Non-specific serine/threonine protein kinase OS=Drosophila melanogaster OX=7227 GN=msn PE=1 SV=2</t>
  </si>
  <si>
    <t>M9PH19</t>
  </si>
  <si>
    <t>2.14</t>
  </si>
  <si>
    <t>Misshapen, isoform F OS=Drosophila melanogaster OX=7227 GN=msn PE=1 SV=1</t>
  </si>
  <si>
    <t>M9PBJ7</t>
  </si>
  <si>
    <t>2.47</t>
  </si>
  <si>
    <t>Misshapen, isoform H OS=Drosophila melanogaster OX=7227 GN=msn PE=1 SV=1</t>
  </si>
  <si>
    <t>Q7KV88</t>
  </si>
  <si>
    <t>Non-specific serine/threonine protein kinase OS=Drosophila melanogaster OX=7227 GN=msn PE=1 SV=1</t>
  </si>
  <si>
    <t>Q9W002</t>
  </si>
  <si>
    <t>1.99</t>
  </si>
  <si>
    <t>Misshapen, isoform A OS=Drosophila melanogaster OX=7227 GN=msn PE=1 SV=3</t>
  </si>
  <si>
    <t>Q7KV90</t>
  </si>
  <si>
    <t>2.50</t>
  </si>
  <si>
    <t>Misshapen, isoform B OS=Drosophila melanogaster OX=7227 GN=msn PE=1 SV=1</t>
  </si>
  <si>
    <t>Q7JZK1</t>
  </si>
  <si>
    <t>33.61</t>
  </si>
  <si>
    <t>1.00:16.27</t>
  </si>
  <si>
    <t>Complex I-B14 OS=Drosophila melanogaster OX=7227 GN=ND-B14 PE=1 SV=1</t>
  </si>
  <si>
    <t>O18388</t>
  </si>
  <si>
    <t>22.51</t>
  </si>
  <si>
    <t>1.00:16.40</t>
  </si>
  <si>
    <t>Importin subunit beta OS=Drosophila melanogaster OX=7227 GN=Fs(2)Ket PE=1 SV=2</t>
  </si>
  <si>
    <t>A0A0B4K725</t>
  </si>
  <si>
    <t>18.71</t>
  </si>
  <si>
    <t>1.02</t>
  </si>
  <si>
    <t>1.00:16.45</t>
  </si>
  <si>
    <t>Multiple ankyrin repeats single KH domain, isoform C OS=Drosophila melanogaster OX=7227 GN=mask PE=4 SV=1</t>
  </si>
  <si>
    <t>A0A0B4KHR8</t>
  </si>
  <si>
    <t>Multiple ankyrin repeats single KH domain, isoform E OS=Drosophila melanogaster OX=7227 GN=mask PE=4 SV=1</t>
  </si>
  <si>
    <t>Q9VCA8</t>
  </si>
  <si>
    <t>Ankyrin repeat and KH domain-containing protein mask OS=Drosophila melanogaster OX=7227 GN=mask PE=1 SV=2</t>
  </si>
  <si>
    <t>O16043</t>
  </si>
  <si>
    <t>23.46</t>
  </si>
  <si>
    <t>1.00:16.63</t>
  </si>
  <si>
    <t>Anon1A4 OS=Drosophila melanogaster OX=7227 GN=Df31 PE=1 SV=1</t>
  </si>
  <si>
    <t>Q9VBQ5</t>
  </si>
  <si>
    <t>16.25</t>
  </si>
  <si>
    <t>LD38433p OS=Drosophila melanogaster OX=7227 GN=Dmel\CG5112 PE=1 SV=1</t>
  </si>
  <si>
    <t>A4V448</t>
  </si>
  <si>
    <t>16.18</t>
  </si>
  <si>
    <t>14.37</t>
  </si>
  <si>
    <t>1.00:16.74</t>
  </si>
  <si>
    <t>Gamma-ECS OS=Drosophila melanogaster OX=7227 GN=Gclc PE=1 SV=1</t>
  </si>
  <si>
    <t>Q7KUA4</t>
  </si>
  <si>
    <t>27.13</t>
  </si>
  <si>
    <t>10.29</t>
  </si>
  <si>
    <t>1.00:16.75</t>
  </si>
  <si>
    <t>SUMO-activating enzyme subunit OS=Drosophila melanogaster OX=7227 GN=Uba2 PE=1 SV=1</t>
  </si>
  <si>
    <t>P54622</t>
  </si>
  <si>
    <t>39.45</t>
  </si>
  <si>
    <t>1.00:16.76</t>
  </si>
  <si>
    <t>Single-stranded DNA-binding protein, mitochondrial OS=Drosophila melanogaster OX=7227 GN=mtSSB PE=1 SV=2</t>
  </si>
  <si>
    <t>Q6NR72</t>
  </si>
  <si>
    <t>8.43</t>
  </si>
  <si>
    <t>Entomoglyceroporin 4, isoform A OS=Drosophila melanogaster OX=7227 GN=Eglp4 PE=1 SV=1</t>
  </si>
  <si>
    <t>A0A0B4KFZ1</t>
  </si>
  <si>
    <t>7.07</t>
  </si>
  <si>
    <t>Entomoglyceroporin 4, isoform F OS=Drosophila melanogaster OX=7227 GN=Eglp4 PE=1 SV=1</t>
  </si>
  <si>
    <t>D1Z394</t>
  </si>
  <si>
    <t>Entomoglyceroporin 4, isoform E OS=Drosophila melanogaster OX=7227 GN=Eglp4 PE=1 SV=1</t>
  </si>
  <si>
    <t>Q8MLR2</t>
  </si>
  <si>
    <t>Entomoglyceroporin 4, isoform C OS=Drosophila melanogaster OX=7227 GN=Eglp4 PE=1 SV=1</t>
  </si>
  <si>
    <t>X2JE34</t>
  </si>
  <si>
    <t>38.36</t>
  </si>
  <si>
    <t>1.00:16.85</t>
  </si>
  <si>
    <t>Eukaryotic translation initiation factor 4H1, isoform E OS=Drosophila melanogaster OX=7227 GN=eIF4H1 PE=1 SV=1</t>
  </si>
  <si>
    <t>Q7KUX7</t>
  </si>
  <si>
    <t>16.76</t>
  </si>
  <si>
    <t>Eukaryotic translation initiation factor 4H1, isoform C OS=Drosophila melanogaster OX=7227 GN=eIF4H1 PE=1 SV=1</t>
  </si>
  <si>
    <t>X2JC79</t>
  </si>
  <si>
    <t>Eukaryotic translation initiation factor 4H OS=Drosophila melanogaster OX=7227 GN=eIF4H1 PE=1 SV=1</t>
  </si>
  <si>
    <t>Q9VXF8</t>
  </si>
  <si>
    <t>18.46</t>
  </si>
  <si>
    <t>Eukaryotic translation initiation factor 4H1, isoform A OS=Drosophila melanogaster OX=7227 GN=eIF4H1 PE=1 SV=1</t>
  </si>
  <si>
    <t>Q8IR13</t>
  </si>
  <si>
    <t>Eukaryotic translation initiation factor 4H1, isoform B OS=Drosophila melanogaster OX=7227 GN=eIF4H1 PE=1 SV=1</t>
  </si>
  <si>
    <t>Q9VUW2</t>
  </si>
  <si>
    <t>1.00:16.87</t>
  </si>
  <si>
    <t>Inositol-1-monophosphatase OS=Drosophila melanogaster OX=7227 GN=IMP PE=1 SV=1</t>
  </si>
  <si>
    <t>P55841</t>
  </si>
  <si>
    <t>43.53</t>
  </si>
  <si>
    <t>20.48</t>
  </si>
  <si>
    <t>1.00:16.90</t>
  </si>
  <si>
    <t>60S ribosomal protein L14 OS=Drosophila melanogaster OX=7227 GN=RpL14 PE=1 SV=1</t>
  </si>
  <si>
    <t>Q8SZM2</t>
  </si>
  <si>
    <t>1.00:16.96</t>
  </si>
  <si>
    <t>RH04334p OS=Drosophila melanogaster OX=7227 GN=Vajk2 PE=1 SV=1</t>
  </si>
  <si>
    <t>Q9VID7</t>
  </si>
  <si>
    <t>1.00:17.03</t>
  </si>
  <si>
    <t>Lethal (2) k14505, isoform A OS=Drosophila melanogaster OX=7227 GN=l(2)k14505 PE=1 SV=1</t>
  </si>
  <si>
    <t>Q9VQE0</t>
  </si>
  <si>
    <t>1.00:17.09</t>
  </si>
  <si>
    <t>Dynamin-1-like protein OS=Drosophila melanogaster OX=7227 GN=Drp1 PE=1 SV=1</t>
  </si>
  <si>
    <t>B7Z0L6</t>
  </si>
  <si>
    <t>6.69</t>
  </si>
  <si>
    <t>1.00:17.13</t>
  </si>
  <si>
    <t>Serine/threonine protein phosphatase 2A regulatory subunit OS=Drosophila melanogaster OX=7227 GN=wrd PE=1 SV=1</t>
  </si>
  <si>
    <t>Q0KI58</t>
  </si>
  <si>
    <t>7.01</t>
  </si>
  <si>
    <t>A0A0B4KHP7</t>
  </si>
  <si>
    <t>6.88</t>
  </si>
  <si>
    <t>A0A0B4KHB9</t>
  </si>
  <si>
    <t>Q8IN90</t>
  </si>
  <si>
    <t>8.48</t>
  </si>
  <si>
    <t>Q9VGW9</t>
  </si>
  <si>
    <t>13.07</t>
  </si>
  <si>
    <t>7.84</t>
  </si>
  <si>
    <t>1.00:17.17</t>
  </si>
  <si>
    <t>LD25118p OS=Drosophila melanogaster OX=7227 GN=mRpL37 PE=1 SV=3</t>
  </si>
  <si>
    <t>Q9VWD9</t>
  </si>
  <si>
    <t>1.00:17.20</t>
  </si>
  <si>
    <t>LD38919p OS=Drosophila melanogaster OX=7227 GN=Ubqn PE=1 SV=1</t>
  </si>
  <si>
    <t>Q9VGW6</t>
  </si>
  <si>
    <t>38.48</t>
  </si>
  <si>
    <t>1.00:17.21</t>
  </si>
  <si>
    <t>DNA replication licensing factor Mcm5 OS=Drosophila melanogaster OX=7227 GN=Mcm5 PE=1 SV=1</t>
  </si>
  <si>
    <t>Q9VBH7</t>
  </si>
  <si>
    <t>9.78</t>
  </si>
  <si>
    <t>1.00:17.27</t>
  </si>
  <si>
    <t>tRNA (adenine(58)-N(1))-methyltransferase catalytic subunit TRMT61A OS=Drosophila melanogaster OX=7227 GN=Dmel\CG14544 PE=1 SV=1</t>
  </si>
  <si>
    <t>M9PB84</t>
  </si>
  <si>
    <t>37.45</t>
  </si>
  <si>
    <t>1.00:17.32</t>
  </si>
  <si>
    <t>40S ribosomal protein S2 OS=Drosophila melanogaster OX=7227 GN=RpS2 PE=3 SV=1</t>
  </si>
  <si>
    <t>Q7KMM4</t>
  </si>
  <si>
    <t>41.67</t>
  </si>
  <si>
    <t>1.00:17.33</t>
  </si>
  <si>
    <t>BcDNA.GH04962 OS=Drosophila melanogaster OX=7227 GN=GCS2alpha PE=1 SV=1</t>
  </si>
  <si>
    <t>Q7KSQ0</t>
  </si>
  <si>
    <t>41.21</t>
  </si>
  <si>
    <t>1.00:17.45</t>
  </si>
  <si>
    <t>LD46175p OS=Drosophila melanogaster OX=7227 GN=sea PE=1 SV=1</t>
  </si>
  <si>
    <t>Q9VPE2</t>
  </si>
  <si>
    <t>1.00:17.47</t>
  </si>
  <si>
    <t>NADH dehydrogenase (Ubiquinone) 39 kDa subunit, isoform A OS=Drosophila melanogaster OX=7227 GN=ND-39 PE=1 SV=1</t>
  </si>
  <si>
    <t>Q9V9S8</t>
  </si>
  <si>
    <t>24.60</t>
  </si>
  <si>
    <t>26.82</t>
  </si>
  <si>
    <t>Ferrochelatase, mitochondrial OS=Drosophila melanogaster OX=7227 GN=FeCh PE=2 SV=1</t>
  </si>
  <si>
    <t>E1JH26</t>
  </si>
  <si>
    <t>1.00:17.53</t>
  </si>
  <si>
    <t>Superoxide dismutase [Cu-Zn] OS=Drosophila melanogaster OX=7227 GN=Ccs PE=1 SV=1</t>
  </si>
  <si>
    <t>A1Z850</t>
  </si>
  <si>
    <t>Superoxide dismutase [Cu-Zn] OS=Drosophila melanogaster OX=7227 GN=Ccs PE=1 SV=2</t>
  </si>
  <si>
    <t>Q9VE79</t>
  </si>
  <si>
    <t>14.60</t>
  </si>
  <si>
    <t>1.00:17.56</t>
  </si>
  <si>
    <t>Uncharacterized protein OS=Drosophila melanogaster OX=7227 GN=Dmel\CG14309 PE=1 SV=2</t>
  </si>
  <si>
    <t>A1Z8U0</t>
  </si>
  <si>
    <t>22.52</t>
  </si>
  <si>
    <t>1.00:17.63</t>
  </si>
  <si>
    <t>Pre-mRNA processing factor 8 OS=Drosophila melanogaster OX=7227 GN=Prp8 PE=1 SV=1</t>
  </si>
  <si>
    <t>P13395</t>
  </si>
  <si>
    <t>34.91</t>
  </si>
  <si>
    <t>53.79</t>
  </si>
  <si>
    <t>1.00:17.64</t>
  </si>
  <si>
    <t>Spectrin alpha chain OS=Drosophila melanogaster OX=7227 GN=alpha-Spec PE=1 SV=2</t>
  </si>
  <si>
    <t>M9PBI5</t>
  </si>
  <si>
    <t>53.09</t>
  </si>
  <si>
    <t>Alpha spectrin, isoform C OS=Drosophila melanogaster OX=7227 GN=alpha-Spec PE=3 SV=1</t>
  </si>
  <si>
    <t>A1Z6N5</t>
  </si>
  <si>
    <t>20.40</t>
  </si>
  <si>
    <t>1.00:17.68</t>
  </si>
  <si>
    <t>FI13301p OS=Drosophila melanogaster OX=7227 GN=Dmel\CG3270 PE=1 SV=1</t>
  </si>
  <si>
    <t>A4V383</t>
  </si>
  <si>
    <t>45.42</t>
  </si>
  <si>
    <t>36.61</t>
  </si>
  <si>
    <t>1.00:17.69</t>
  </si>
  <si>
    <t>NADH dehydrogenase [ubiquinone] 1 alpha subcomplex subunit 10, mitochondrial OS=Drosophila melanogaster OX=7227 GN=ND-42 PE=1 SV=1</t>
  </si>
  <si>
    <t>A0A0B4KI10</t>
  </si>
  <si>
    <t>34.11</t>
  </si>
  <si>
    <t>1.00:17.72</t>
  </si>
  <si>
    <t>26S proteasome non-ATPase regulatory subunit 1 OS=Drosophila melanogaster OX=7227 GN=Rpn2 PE=3 SV=1</t>
  </si>
  <si>
    <t>A0A0B4KHE9</t>
  </si>
  <si>
    <t>X2J6D4</t>
  </si>
  <si>
    <t>61.11</t>
  </si>
  <si>
    <t>1.00:17.74</t>
  </si>
  <si>
    <t>Cytochrome c proximal, isoform B OS=Drosophila melanogaster OX=7227 GN=Cyt-c-p PE=2 SV=1</t>
  </si>
  <si>
    <t>M9PEC8</t>
  </si>
  <si>
    <t>1.00:17.83</t>
  </si>
  <si>
    <t>Dynein heavy chain 64C, isoform G OS=Drosophila melanogaster OX=7227 GN=Dhc64C PE=1 SV=1</t>
  </si>
  <si>
    <t>M9PBQ3</t>
  </si>
  <si>
    <t>Dynein heavy chain 64C, isoform I OS=Drosophila melanogaster OX=7227 GN=Dhc64C PE=1 SV=1</t>
  </si>
  <si>
    <t>M9PE73</t>
  </si>
  <si>
    <t>Dynein heavy chain 64C, isoform E OS=Drosophila melanogaster OX=7227 GN=Dhc64C PE=1 SV=1</t>
  </si>
  <si>
    <t>M9PEN4</t>
  </si>
  <si>
    <t>16.04</t>
  </si>
  <si>
    <t>Dynein heavy chain 64C, isoform F OS=Drosophila melanogaster OX=7227 GN=Dhc64C PE=1 SV=1</t>
  </si>
  <si>
    <t>M9PBQ0</t>
  </si>
  <si>
    <t>Dynein heavy chain 64C, isoform D OS=Drosophila melanogaster OX=7227 GN=Dhc64C PE=1 SV=1</t>
  </si>
  <si>
    <t>M9PHG8</t>
  </si>
  <si>
    <t>Dynein heavy chain 64C, isoform H OS=Drosophila melanogaster OX=7227 GN=Dhc64C PE=1 SV=1</t>
  </si>
  <si>
    <t>P37276</t>
  </si>
  <si>
    <t>16.08</t>
  </si>
  <si>
    <t>Dynein heavy chain, cytoplasmic OS=Drosophila melanogaster OX=7227 GN=Dhc64C PE=2 SV=2</t>
  </si>
  <si>
    <t>P40797</t>
  </si>
  <si>
    <t>1.00:17.87</t>
  </si>
  <si>
    <t>Protein peanut OS=Drosophila melanogaster OX=7227 GN=pnut PE=1 SV=2</t>
  </si>
  <si>
    <t>Q9VBP6</t>
  </si>
  <si>
    <t>38.38</t>
  </si>
  <si>
    <t>1.00:17.88</t>
  </si>
  <si>
    <t>Succinate-semialdehyde dehydrogenase OS=Drosophila melanogaster OX=7227 GN=Ssadh PE=1 SV=1</t>
  </si>
  <si>
    <t>P22977</t>
  </si>
  <si>
    <t>41.91</t>
  </si>
  <si>
    <t>1.00:17.92</t>
  </si>
  <si>
    <t>Chorion protein S16 OS=Drosophila melanogaster OX=7227 GN=Cp16 PE=2 SV=2</t>
  </si>
  <si>
    <t>Q9VR00</t>
  </si>
  <si>
    <t>25.14</t>
  </si>
  <si>
    <t>27.37</t>
  </si>
  <si>
    <t>Complex I-B8 OS=Drosophila melanogaster OX=7227 GN=ND-B8 PE=2 SV=1</t>
  </si>
  <si>
    <t>D1Z3A2</t>
  </si>
  <si>
    <t>48.49</t>
  </si>
  <si>
    <t>30.19</t>
  </si>
  <si>
    <t>ATP synthase-coupling factor 6, mitochondrial OS=Drosophila melanogaster OX=7227 GN=ATPsynCF6 PE=1 SV=1</t>
  </si>
  <si>
    <t>X2JEI6</t>
  </si>
  <si>
    <t>14.24</t>
  </si>
  <si>
    <t>7.38</t>
  </si>
  <si>
    <t>1.00:17.93</t>
  </si>
  <si>
    <t>Uncharacterized protein, isoform B OS=Drosophila melanogaster OX=7227 GN=Dmel\CG1636 PE=4 SV=1</t>
  </si>
  <si>
    <t>Q9W3G7</t>
  </si>
  <si>
    <t>LD42063p OS=Drosophila melanogaster OX=7227 GN=Dmel\CG1636 PE=2 SV=3</t>
  </si>
  <si>
    <t>Q9VJY6</t>
  </si>
  <si>
    <t>43.06</t>
  </si>
  <si>
    <t>1.00:18.16</t>
  </si>
  <si>
    <t>60S ribosomal protein L24 OS=Drosophila melanogaster OX=7227 GN=RpL24 PE=1 SV=1</t>
  </si>
  <si>
    <t>Q9V7D2</t>
  </si>
  <si>
    <t>1.00:18.18</t>
  </si>
  <si>
    <t>V-type proton ATPase subunit D 1 OS=Drosophila melanogaster OX=7227 GN=Vha36-1 PE=2 SV=1</t>
  </si>
  <si>
    <t>Q9VKD3</t>
  </si>
  <si>
    <t>33.99</t>
  </si>
  <si>
    <t>1.00:18.27</t>
  </si>
  <si>
    <t>Cysteine desulfurase, mitochondrial OS=Drosophila melanogaster OX=7227 GN=Nfs1 PE=1 SV=1</t>
  </si>
  <si>
    <t>P55830</t>
  </si>
  <si>
    <t>40.34</t>
  </si>
  <si>
    <t>47.01</t>
  </si>
  <si>
    <t>1.00:18.29</t>
  </si>
  <si>
    <t>40S ribosomal protein S3a OS=Drosophila melanogaster OX=7227 GN=RpS3A PE=1 SV=4</t>
  </si>
  <si>
    <t>P41094</t>
  </si>
  <si>
    <t>47.98</t>
  </si>
  <si>
    <t>32.89</t>
  </si>
  <si>
    <t>1.00:18.30</t>
  </si>
  <si>
    <t>40S ribosomal protein S18 OS=Drosophila melanogaster OX=7227 GN=RpS18 PE=1 SV=1</t>
  </si>
  <si>
    <t>Q9VDC0</t>
  </si>
  <si>
    <t>10.80</t>
  </si>
  <si>
    <t>1.00:18.37</t>
  </si>
  <si>
    <t>GH01837p OS=Drosophila melanogaster OX=7227 GN=FOHSDR PE=1 SV=1</t>
  </si>
  <si>
    <t>P49735</t>
  </si>
  <si>
    <t>35.39</t>
  </si>
  <si>
    <t>3.49</t>
  </si>
  <si>
    <t>DNA replication licensing factor Mcm2 OS=Drosophila melanogaster OX=7227 GN=Mcm2 PE=1 SV=1</t>
  </si>
  <si>
    <t>Q7K0W1</t>
  </si>
  <si>
    <t>18.86</t>
  </si>
  <si>
    <t>4.95</t>
  </si>
  <si>
    <t>1.00:18.40</t>
  </si>
  <si>
    <t>LD27406p OS=Drosophila melanogaster OX=7227 GN=Dmel\CG8531 PE=1 SV=1</t>
  </si>
  <si>
    <t>Q9VE75</t>
  </si>
  <si>
    <t>1.00:18.50</t>
  </si>
  <si>
    <t>V-type proton ATPase subunit a OS=Drosophila melanogaster OX=7227 GN=Vha100-2 PE=1 SV=2</t>
  </si>
  <si>
    <t>Q7K4H4</t>
  </si>
  <si>
    <t>8.73</t>
  </si>
  <si>
    <t>1.00:18.51</t>
  </si>
  <si>
    <t>Bifunctional lysine-specific demethylase and histidyl-hydroxylase NO66 OS=Drosophila melanogaster OX=7227 GN=NO66 PE=1 SV=1</t>
  </si>
  <si>
    <t>O02649</t>
  </si>
  <si>
    <t>41.90</t>
  </si>
  <si>
    <t>49.56</t>
  </si>
  <si>
    <t>1.00:18.55</t>
  </si>
  <si>
    <t>Heat shock protein 60A OS=Drosophila melanogaster OX=7227 GN=Hsp60A PE=1 SV=3</t>
  </si>
  <si>
    <t>P21187</t>
  </si>
  <si>
    <t>33.12</t>
  </si>
  <si>
    <t>1.00:18.56</t>
  </si>
  <si>
    <t>Polyadenylate-binding protein OS=Drosophila melanogaster OX=7227 GN=pAbp PE=1 SV=3</t>
  </si>
  <si>
    <t>Q7JXC4</t>
  </si>
  <si>
    <t>61.41</t>
  </si>
  <si>
    <t>25.10</t>
  </si>
  <si>
    <t>1.00:18.65</t>
  </si>
  <si>
    <t>CG6459 protein OS=Drosophila melanogaster OX=7227 GN=P32 PE=1 SV=1</t>
  </si>
  <si>
    <t>Q9VN25</t>
  </si>
  <si>
    <t>24.96</t>
  </si>
  <si>
    <t>1.00:18.66</t>
  </si>
  <si>
    <t>Eukaryotic translation initiation factor 3 subunit A OS=Drosophila melanogaster OX=7227 GN=eIF3a PE=1 SV=1</t>
  </si>
  <si>
    <t>Q9V3L7</t>
  </si>
  <si>
    <t>48.00</t>
  </si>
  <si>
    <t>1.00:18.72</t>
  </si>
  <si>
    <t>Complex I-ESSS OS=Drosophila melanogaster OX=7227 GN=NP15.6 PE=1 SV=1</t>
  </si>
  <si>
    <t>Q9VFC7</t>
  </si>
  <si>
    <t>24.71</t>
  </si>
  <si>
    <t>1.00:18.80</t>
  </si>
  <si>
    <t>Mf5 protein OS=Drosophila melanogaster OX=7227 GN=Mf PE=1 SV=2</t>
  </si>
  <si>
    <t>Q23983</t>
  </si>
  <si>
    <t>32.08</t>
  </si>
  <si>
    <t>26.37</t>
  </si>
  <si>
    <t>1.00:18.81</t>
  </si>
  <si>
    <t>Alpha-soluble NSF attachment protein OS=Drosophila melanogaster OX=7227 GN=alphaSnap PE=1 SV=1</t>
  </si>
  <si>
    <t>A0A0B4LFR4</t>
  </si>
  <si>
    <t>41.23</t>
  </si>
  <si>
    <t>7.74</t>
  </si>
  <si>
    <t>1.00:18.83</t>
  </si>
  <si>
    <t>Dolichyl-diphosphooligosaccharide--protein glycosyltransferase subunit 2 OS=Drosophila melanogaster OX=7227 GN=OstDelta PE=1 SV=1</t>
  </si>
  <si>
    <t>Q7K110</t>
  </si>
  <si>
    <t>7.73</t>
  </si>
  <si>
    <t>Q9VG69</t>
  </si>
  <si>
    <t>45.41</t>
  </si>
  <si>
    <t>1.00:18.88</t>
  </si>
  <si>
    <t>LP03547p OS=Drosophila melanogaster OX=7227 GN=Srlp PE=1 SV=1</t>
  </si>
  <si>
    <t>P48598</t>
  </si>
  <si>
    <t>46.67</t>
  </si>
  <si>
    <t>1.00:18.93</t>
  </si>
  <si>
    <t>Eukaryotic translation initiation factor 4E1 OS=Drosophila melanogaster OX=7227 GN=eIF4E1 PE=1 SV=1</t>
  </si>
  <si>
    <t>Q9V3W7</t>
  </si>
  <si>
    <t>44.92</t>
  </si>
  <si>
    <t>30.20</t>
  </si>
  <si>
    <t>1.00:18.96</t>
  </si>
  <si>
    <t>LD40489p OS=Drosophila melanogaster OX=7227 GN=SF2 PE=1 SV=1</t>
  </si>
  <si>
    <t>Q9VHL2</t>
  </si>
  <si>
    <t>47.93</t>
  </si>
  <si>
    <t>39.71</t>
  </si>
  <si>
    <t>1.00:18.97</t>
  </si>
  <si>
    <t>T-complex protein 1 subunit eta OS=Drosophila melanogaster OX=7227 GN=CCT7 PE=1 SV=2</t>
  </si>
  <si>
    <t>Q9V419</t>
  </si>
  <si>
    <t>29.60</t>
  </si>
  <si>
    <t>10.69</t>
  </si>
  <si>
    <t>1.00:18.98</t>
  </si>
  <si>
    <t>Probable cytochrome P450 28a5 OS=Drosophila melanogaster OX=7227 GN=Cyp28a5 PE=2 SV=1</t>
  </si>
  <si>
    <t>Q9VSA9</t>
  </si>
  <si>
    <t>31.79</t>
  </si>
  <si>
    <t>29.87</t>
  </si>
  <si>
    <t>CG7409 OS=Drosophila melanogaster OX=7227 GN=Dmel\CG7409 PE=2 SV=1</t>
  </si>
  <si>
    <t>Q9VKE2</t>
  </si>
  <si>
    <t>31.24</t>
  </si>
  <si>
    <t>1.00:19.05</t>
  </si>
  <si>
    <t>Crystallin, isoform A OS=Drosophila melanogaster OX=7227 GN=Crys PE=1 SV=2</t>
  </si>
  <si>
    <t>Q9VG97</t>
  </si>
  <si>
    <t>12.06</t>
  </si>
  <si>
    <t>1.00:19.14</t>
  </si>
  <si>
    <t>Inactive glutathione S-transferase D3 OS=Drosophila melanogaster OX=7227 GN=GstD3 PE=2 SV=1</t>
  </si>
  <si>
    <t>Q95RF6</t>
  </si>
  <si>
    <t>1.00:19.29</t>
  </si>
  <si>
    <t>LD34461p OS=Drosophila melanogaster OX=7227 GN=Tom20 PE=1 SV=1</t>
  </si>
  <si>
    <t>Q9W114</t>
  </si>
  <si>
    <t>13.65</t>
  </si>
  <si>
    <t>22.50</t>
  </si>
  <si>
    <t>1.00:19.30</t>
  </si>
  <si>
    <t>IP05433p OS=Drosophila melanogaster OX=7227 GN=Dmel\CG12848 PE=2 SV=2</t>
  </si>
  <si>
    <t>P12370</t>
  </si>
  <si>
    <t>27.41</t>
  </si>
  <si>
    <t>1.00:19.38</t>
  </si>
  <si>
    <t>cAMP-dependent protein kinase catalytic subunit 1 OS=Drosophila melanogaster OX=7227 GN=Pka-C1 PE=1 SV=3</t>
  </si>
  <si>
    <t>Q9VBT8</t>
  </si>
  <si>
    <t>13.10</t>
  </si>
  <si>
    <t>1.00:19.40</t>
  </si>
  <si>
    <t>IP11925p OS=Drosophila melanogaster OX=7227 GN=CT33083 PE=2 SV=1</t>
  </si>
  <si>
    <t>X2J950</t>
  </si>
  <si>
    <t>40.40</t>
  </si>
  <si>
    <t>27.81</t>
  </si>
  <si>
    <t>1.00:19.41</t>
  </si>
  <si>
    <t>40S ribosomal protein S13 OS=Drosophila melanogaster OX=7227 GN=RpS13 PE=2 SV=1</t>
  </si>
  <si>
    <t>Q94523</t>
  </si>
  <si>
    <t>35.22</t>
  </si>
  <si>
    <t>40.70</t>
  </si>
  <si>
    <t>1.00:19.63</t>
  </si>
  <si>
    <t>Succinate dehydrogenase [ubiquinone] flavoprotein subunit, mitochondrial OS=Drosophila melanogaster OX=7227 GN=SdhA PE=2 SV=3</t>
  </si>
  <si>
    <t>Q9VYV4</t>
  </si>
  <si>
    <t>24.43</t>
  </si>
  <si>
    <t>1.00:19.66</t>
  </si>
  <si>
    <t>Amun, isoform A OS=Drosophila melanogaster OX=7227 GN=Amun PE=1 SV=1</t>
  </si>
  <si>
    <t>Q9VUH8</t>
  </si>
  <si>
    <t>14.18</t>
  </si>
  <si>
    <t>3.47</t>
  </si>
  <si>
    <t>1.00:19.71</t>
  </si>
  <si>
    <t>Tudor domain-containing protein 3 OS=Drosophila melanogaster OX=7227 GN=Tdrd3 PE=1 SV=1</t>
  </si>
  <si>
    <t>Q9VRS6</t>
  </si>
  <si>
    <t>16.24</t>
  </si>
  <si>
    <t>Jonah 65Aiv OS=Drosophila melanogaster OX=7227 GN=Jon65Aiv PE=1 SV=1</t>
  </si>
  <si>
    <t>E1JGK5</t>
  </si>
  <si>
    <t>32.36</t>
  </si>
  <si>
    <t>1.00:19.72</t>
  </si>
  <si>
    <t>Mapmodulin, isoform D OS=Drosophila melanogaster OX=7227 GN=Mapmodulin PE=1 SV=1</t>
  </si>
  <si>
    <t>B7YZR7</t>
  </si>
  <si>
    <t>Mapmodulin, isoform B OS=Drosophila melanogaster OX=7227 GN=Mapmodulin PE=1 SV=1</t>
  </si>
  <si>
    <t>Q8T3V6</t>
  </si>
  <si>
    <t>9.23</t>
  </si>
  <si>
    <t>1.00:19.82</t>
  </si>
  <si>
    <t>AT29239p OS=Drosophila melanogaster OX=7227 GN=mRpL47 PE=1 SV=1</t>
  </si>
  <si>
    <t>P19967</t>
  </si>
  <si>
    <t>36.50</t>
  </si>
  <si>
    <t>10.32</t>
  </si>
  <si>
    <t>1.00:19.91</t>
  </si>
  <si>
    <t>Cytochrome b5-related protein OS=Drosophila melanogaster OX=7227 GN=Cyt-b5-r PE=2 SV=2</t>
  </si>
  <si>
    <t>Q9VBT1</t>
  </si>
  <si>
    <t>20.83</t>
  </si>
  <si>
    <t>9.35</t>
  </si>
  <si>
    <t>1.00:19.96</t>
  </si>
  <si>
    <t>CHK domain-containing protein OS=Drosophila melanogaster OX=7227 GN=Dmel\CG31098 PE=1 SV=2</t>
  </si>
  <si>
    <t>Q9VXK0</t>
  </si>
  <si>
    <t>50.75</t>
  </si>
  <si>
    <t>1.00:20.02</t>
  </si>
  <si>
    <t>Protein NipSnap OS=Drosophila melanogaster OX=7227 GN=Nipsnap PE=2 SV=2</t>
  </si>
  <si>
    <t>Q8IMI7</t>
  </si>
  <si>
    <t>18.72</t>
  </si>
  <si>
    <t>36.60</t>
  </si>
  <si>
    <t>1.00:20.09</t>
  </si>
  <si>
    <t>40S ribosomal protein S7 OS=Drosophila melanogaster OX=7227 GN=RpS7 PE=1 SV=2</t>
  </si>
  <si>
    <t>P48159</t>
  </si>
  <si>
    <t>38.57</t>
  </si>
  <si>
    <t>1.00:20.12</t>
  </si>
  <si>
    <t>60S ribosomal protein L23 OS=Drosophila melanogaster OX=7227 GN=RpL23 PE=1 SV=2</t>
  </si>
  <si>
    <t>G3M3A2</t>
  </si>
  <si>
    <t>29.31</t>
  </si>
  <si>
    <t>46.75</t>
  </si>
  <si>
    <t>1.00:20.16</t>
  </si>
  <si>
    <t>Ribosomal protein S3, isoform B OS=Drosophila melanogaster OX=7227 GN=RpS3 PE=1 SV=1</t>
  </si>
  <si>
    <t>A4V303</t>
  </si>
  <si>
    <t>28.31</t>
  </si>
  <si>
    <t>1.00:20.21</t>
  </si>
  <si>
    <t>T-complex protein 1 subunit gamma OS=Drosophila melanogaster OX=7227 GN=CCT3 PE=1 SV=1</t>
  </si>
  <si>
    <t>Q95RI5</t>
  </si>
  <si>
    <t>1.00:20.22</t>
  </si>
  <si>
    <t>Failed axon connections OS=Drosophila melanogaster OX=7227 GN=fax PE=1 SV=1</t>
  </si>
  <si>
    <t>Q59E30</t>
  </si>
  <si>
    <t>Failed axon connections, isoform C OS=Drosophila melanogaster OX=7227 GN=fax PE=1 SV=1</t>
  </si>
  <si>
    <t>M9NEW1</t>
  </si>
  <si>
    <t>25.71</t>
  </si>
  <si>
    <t>49.67</t>
  </si>
  <si>
    <t>1.00:20.28</t>
  </si>
  <si>
    <t>Myosin light chain cytoplasmic, isoform B OS=Drosophila melanogaster OX=7227 GN=Mlc-c PE=4 SV=1</t>
  </si>
  <si>
    <t>P54357</t>
  </si>
  <si>
    <t>51.70</t>
  </si>
  <si>
    <t>Myosin-2 essential light chain OS=Drosophila melanogaster OX=7227 GN=Mlc-c PE=1 SV=1</t>
  </si>
  <si>
    <t>Q24546</t>
  </si>
  <si>
    <t>23.99</t>
  </si>
  <si>
    <t>4.29</t>
  </si>
  <si>
    <t>1.00:20.30</t>
  </si>
  <si>
    <t>Synapsin OS=Drosophila melanogaster OX=7227 GN=Syn PE=1 SV=2</t>
  </si>
  <si>
    <t>E2QCY9</t>
  </si>
  <si>
    <t>4.23</t>
  </si>
  <si>
    <t>Synapsin, isoform D OS=Drosophila melanogaster OX=7227 GN=Syn PE=1 SV=1</t>
  </si>
  <si>
    <t>Q9VJ19</t>
  </si>
  <si>
    <t>26.19</t>
  </si>
  <si>
    <t>53.15</t>
  </si>
  <si>
    <t>1.00:20.35</t>
  </si>
  <si>
    <t>60S ribosomal protein L30 OS=Drosophila melanogaster OX=7227 GN=RpL30 PE=1 SV=1</t>
  </si>
  <si>
    <t>A0A0B4LIJ0</t>
  </si>
  <si>
    <t>23.23</t>
  </si>
  <si>
    <t>1.00:20.36</t>
  </si>
  <si>
    <t>Regulatory particle triple-A ATPase 2, isoform B OS=Drosophila melanogaster OX=7227 GN=Rpt2 PE=3 SV=1</t>
  </si>
  <si>
    <t>Q94522</t>
  </si>
  <si>
    <t>47.73</t>
  </si>
  <si>
    <t>23.78</t>
  </si>
  <si>
    <t>1.00:20.41</t>
  </si>
  <si>
    <t>Succinate--CoA ligase [ADP/GDP-forming] subunit alpha, mitochondrial OS=Drosophila melanogaster OX=7227 GN=Scsalpha1 PE=2 SV=3</t>
  </si>
  <si>
    <t>Q9W0L6</t>
  </si>
  <si>
    <t>17.89</t>
  </si>
  <si>
    <t>1.00:20.42</t>
  </si>
  <si>
    <t>GH22266p OS=Drosophila melanogaster OX=7227 GN=Dmel\CG13907 PE=1 SV=1</t>
  </si>
  <si>
    <t>P32100</t>
  </si>
  <si>
    <t>46.81</t>
  </si>
  <si>
    <t>35.32</t>
  </si>
  <si>
    <t>1.00:20.43</t>
  </si>
  <si>
    <t>60S ribosomal protein L7 OS=Drosophila melanogaster OX=7227 GN=RpL7 PE=1 SV=2</t>
  </si>
  <si>
    <t>Q9VCQ9</t>
  </si>
  <si>
    <t>1.00:20.52</t>
  </si>
  <si>
    <t>RE20374p OS=Drosophila melanogaster OX=7227 GN=Dmel\CG6733 PE=2 SV=1</t>
  </si>
  <si>
    <t>Q9VNF5</t>
  </si>
  <si>
    <t>14.05</t>
  </si>
  <si>
    <t>1.00:20.56</t>
  </si>
  <si>
    <t>3-oxoacyl-[acyl-carrier-protein] synthase OS=Drosophila melanogaster OX=7227 GN=anon-WO0118547.367 PE=1 SV=1</t>
  </si>
  <si>
    <t>Q9VN21</t>
  </si>
  <si>
    <t>28.74</t>
  </si>
  <si>
    <t>1.00:20.65</t>
  </si>
  <si>
    <t>LD30155p OS=Drosophila melanogaster OX=7227 GN=lost PE=1 SV=1</t>
  </si>
  <si>
    <t>Q7JZZ3</t>
  </si>
  <si>
    <t>48.94</t>
  </si>
  <si>
    <t>33.22</t>
  </si>
  <si>
    <t>1.00:20.69</t>
  </si>
  <si>
    <t>RE03883p OS=Drosophila melanogaster OX=7227 GN=Dmel\CG13321 PE=1 SV=1</t>
  </si>
  <si>
    <t>Q9VSR5</t>
  </si>
  <si>
    <t>38.18</t>
  </si>
  <si>
    <t>51.10</t>
  </si>
  <si>
    <t>1.00:20.77</t>
  </si>
  <si>
    <t>GM03767p OS=Drosophila melanogaster OX=7227 GN=mRpL12 PE=1 SV=1</t>
  </si>
  <si>
    <t>Q9VP57</t>
  </si>
  <si>
    <t>37.91</t>
  </si>
  <si>
    <t>3.71</t>
  </si>
  <si>
    <t>1.00:20.82</t>
  </si>
  <si>
    <t>LD15904p OS=Drosophila melanogaster OX=7227 GN=pzg PE=1 SV=1</t>
  </si>
  <si>
    <t>A0A0B4K7Y7</t>
  </si>
  <si>
    <t>60.03</t>
  </si>
  <si>
    <t>1.00:20.91</t>
  </si>
  <si>
    <t>La related protein, isoform G OS=Drosophila melanogaster OX=7227 GN=larp PE=1 SV=1</t>
  </si>
  <si>
    <t>Q0KHQ1</t>
  </si>
  <si>
    <t>1.00:20.93</t>
  </si>
  <si>
    <t>GEO13361p1 OS=Drosophila melanogaster OX=7227 GN=SLIRP1 PE=1 SV=1</t>
  </si>
  <si>
    <t>Q9VMI5</t>
  </si>
  <si>
    <t>1.00:20.99</t>
  </si>
  <si>
    <t>CG9135 protein OS=Drosophila melanogaster OX=7227 GN=Dmel\CG9135 PE=1 SV=1</t>
  </si>
  <si>
    <t>Q9VE00</t>
  </si>
  <si>
    <t>16.98</t>
  </si>
  <si>
    <t>1.00:21.04</t>
  </si>
  <si>
    <t>Probable cytochrome P450 12a4, mitochondrial OS=Drosophila melanogaster OX=7227 GN=Cyp12a4 PE=2 SV=2</t>
  </si>
  <si>
    <t>A1Z7F1</t>
  </si>
  <si>
    <t>47.35</t>
  </si>
  <si>
    <t>10.98</t>
  </si>
  <si>
    <t>1.00:21.26</t>
  </si>
  <si>
    <t>Maltase A6, isoform C OS=Drosophila melanogaster OX=7227 GN=Mal-A6 PE=1 SV=2</t>
  </si>
  <si>
    <t>Q9V3Y4</t>
  </si>
  <si>
    <t>32.71</t>
  </si>
  <si>
    <t>28.16</t>
  </si>
  <si>
    <t>1.00:21.32</t>
  </si>
  <si>
    <t>LD43650p OS=Drosophila melanogaster OX=7227 GN=Mtch PE=1 SV=1</t>
  </si>
  <si>
    <t>A1ZAH8</t>
  </si>
  <si>
    <t>54.42</t>
  </si>
  <si>
    <t>1.00:21.36</t>
  </si>
  <si>
    <t>40S ribosomal protein S15 OS=Drosophila melanogaster OX=7227 GN=RpS15 PE=1 SV=1</t>
  </si>
  <si>
    <t>Q7JZW2</t>
  </si>
  <si>
    <t>54.05</t>
  </si>
  <si>
    <t>Q9VPJ9</t>
  </si>
  <si>
    <t>13.92</t>
  </si>
  <si>
    <t>1.00:21.56</t>
  </si>
  <si>
    <t>Uncharacterized protein, isoform B OS=Drosophila melanogaster OX=7227 GN=CK02656 PE=1 SV=2</t>
  </si>
  <si>
    <t>Q9V461</t>
  </si>
  <si>
    <t>25.79</t>
  </si>
  <si>
    <t>2.69</t>
  </si>
  <si>
    <t>1.00:21.65</t>
  </si>
  <si>
    <t>DNA replication licensing factor Mcm6 OS=Drosophila melanogaster OX=7227 GN=Mcm6 PE=1 SV=1</t>
  </si>
  <si>
    <t>A1ZAK8</t>
  </si>
  <si>
    <t>5.02</t>
  </si>
  <si>
    <t>1.00:21.75</t>
  </si>
  <si>
    <t>P-element somatic inhibitor, isoform C OS=Drosophila melanogaster OX=7227 GN=Psi PE=1 SV=1</t>
  </si>
  <si>
    <t>A1ZAK9</t>
  </si>
  <si>
    <t>5.59</t>
  </si>
  <si>
    <t>P-element somatic inhibitor, isoform A OS=Drosophila melanogaster OX=7227 GN=Psi PE=1 SV=1</t>
  </si>
  <si>
    <t>A1ZAK7</t>
  </si>
  <si>
    <t>LD35640p OS=Drosophila melanogaster OX=7227 GN=Psi PE=1 SV=1</t>
  </si>
  <si>
    <t>Q9VIH3</t>
  </si>
  <si>
    <t>24.05</t>
  </si>
  <si>
    <t>13.32</t>
  </si>
  <si>
    <t>1.00:21.80</t>
  </si>
  <si>
    <t>Microsomal triacylglycerol transfer protein OS=Drosophila melanogaster OX=7227 GN=Mtp PE=1 SV=2</t>
  </si>
  <si>
    <t>Q9VV51</t>
  </si>
  <si>
    <t>1.00:21.82</t>
  </si>
  <si>
    <t>1-Acylglycerol-3-phosphate O-acyltransferase 3, isoform A OS=Drosophila melanogaster OX=7227 GN=Agpat3 PE=1 SV=1</t>
  </si>
  <si>
    <t>D5AEK7</t>
  </si>
  <si>
    <t>1-Acylglycerol-3-phosphate O-acyltransferase 3, isoform E OS=Drosophila melanogaster OX=7227 GN=Agpat3 PE=1 SV=1</t>
  </si>
  <si>
    <t>O01666</t>
  </si>
  <si>
    <t>27.80</t>
  </si>
  <si>
    <t>1.00:21.96</t>
  </si>
  <si>
    <t>ATP synthase subunit gamma, mitochondrial OS=Drosophila melanogaster OX=7227 GN=ATPsyngamma PE=2 SV=2</t>
  </si>
  <si>
    <t>P25171</t>
  </si>
  <si>
    <t>38.39</t>
  </si>
  <si>
    <t>9.32</t>
  </si>
  <si>
    <t>1.00:22.01</t>
  </si>
  <si>
    <t>Regulator of chromosome condensation OS=Drosophila melanogaster OX=7227 GN=Rcc1 PE=1 SV=2</t>
  </si>
  <si>
    <t>M9PIM0</t>
  </si>
  <si>
    <t>1.00:22.07</t>
  </si>
  <si>
    <t>Ribosomal protein L10, isoform E OS=Drosophila melanogaster OX=7227 GN=RpL10 PE=4 SV=1</t>
  </si>
  <si>
    <t>Q9VEG6</t>
  </si>
  <si>
    <t>1.00:22.14</t>
  </si>
  <si>
    <t>Chorion peroxidase OS=Drosophila melanogaster OX=7227 GN=Pxt PE=2 SV=3</t>
  </si>
  <si>
    <t>Q26454</t>
  </si>
  <si>
    <t>13.68</t>
  </si>
  <si>
    <t>1.00:22.19</t>
  </si>
  <si>
    <t>DNA replication licensing factor MCM4 OS=Drosophila melanogaster OX=7227 GN=dpa PE=1 SV=2</t>
  </si>
  <si>
    <t>Q9V7Y2</t>
  </si>
  <si>
    <t>19.27</t>
  </si>
  <si>
    <t>1.00:22.24</t>
  </si>
  <si>
    <t>Sphingosine-1-phosphate lyase OS=Drosophila melanogaster OX=7227 GN=Sply PE=1 SV=1</t>
  </si>
  <si>
    <t>A8JUV4</t>
  </si>
  <si>
    <t>13.52</t>
  </si>
  <si>
    <t>6.06</t>
  </si>
  <si>
    <t>1.00:22.50</t>
  </si>
  <si>
    <t>Vitelline membrane-like, isoform A OS=Drosophila melanogaster OX=7227 GN=Vml PE=4 SV=1</t>
  </si>
  <si>
    <t>Q7KN99</t>
  </si>
  <si>
    <t>36.49</t>
  </si>
  <si>
    <t>12.46</t>
  </si>
  <si>
    <t>1.00:22.71</t>
  </si>
  <si>
    <t>Phosphopantothenoylcysteine synthetase, isoform A OS=Drosophila melanogaster OX=7227 GN=Ppcs PE=1 SV=1</t>
  </si>
  <si>
    <t>E2QD26</t>
  </si>
  <si>
    <t>Phosphopantothenoylcysteine synthetase, isoform C OS=Drosophila melanogaster OX=7227 GN=Ppcs PE=1 SV=1</t>
  </si>
  <si>
    <t>Q9VJH8</t>
  </si>
  <si>
    <t>31.09</t>
  </si>
  <si>
    <t>1.00:22.72</t>
  </si>
  <si>
    <t>FI03416p OS=Drosophila melanogaster OX=7227 GN=Ugt37D1 PE=1 SV=1</t>
  </si>
  <si>
    <t>Q9VMX0</t>
  </si>
  <si>
    <t>1.00:22.77</t>
  </si>
  <si>
    <t>39S ribosomal protein L28, mitochondrial OS=Drosophila melanogaster OX=7227 GN=mRpL28 PE=2 SV=1</t>
  </si>
  <si>
    <t>Q9VZI1</t>
  </si>
  <si>
    <t>30.92</t>
  </si>
  <si>
    <t>44.68</t>
  </si>
  <si>
    <t>1.00:22.79</t>
  </si>
  <si>
    <t>Transgelin OS=Drosophila melanogaster OX=7227 GN=Chd64 PE=1 SV=2</t>
  </si>
  <si>
    <t>E1JJF9</t>
  </si>
  <si>
    <t>41.63</t>
  </si>
  <si>
    <t>12.75</t>
  </si>
  <si>
    <t>1.00:22.83</t>
  </si>
  <si>
    <t>Neuroglian, isoform D OS=Drosophila melanogaster OX=7227 GN=Nrg PE=1 SV=1</t>
  </si>
  <si>
    <t>M9NEZ5</t>
  </si>
  <si>
    <t>12.07</t>
  </si>
  <si>
    <t>Neuroglian, isoform G OS=Drosophila melanogaster OX=7227 GN=Nrg PE=1 SV=1</t>
  </si>
  <si>
    <t>E1JJF8</t>
  </si>
  <si>
    <t>12.14</t>
  </si>
  <si>
    <t>Neuroglian, isoform E OS=Drosophila melanogaster OX=7227 GN=Nrg PE=1 SV=1</t>
  </si>
  <si>
    <t>Q01637</t>
  </si>
  <si>
    <t>15.42</t>
  </si>
  <si>
    <t>1.00:22.95</t>
  </si>
  <si>
    <t>Uridine 5'-monophosphate synthase OS=Drosophila melanogaster OX=7227 GN=r-l PE=2 SV=2</t>
  </si>
  <si>
    <t>Q9VS57</t>
  </si>
  <si>
    <t>1.00:22.96</t>
  </si>
  <si>
    <t>RE14391p OS=Drosophila melanogaster OX=7227 GN=Sec63 PE=1 SV=1</t>
  </si>
  <si>
    <t>Q9VTB4</t>
  </si>
  <si>
    <t>54.84</t>
  </si>
  <si>
    <t>1.00:22.98</t>
  </si>
  <si>
    <t>NADH dehydrogenase (Ubiquinone) 13 kDa B subunit OS=Drosophila melanogaster OX=7227 GN=ND-13B PE=1 SV=2</t>
  </si>
  <si>
    <t>Q9VEX6</t>
  </si>
  <si>
    <t>8.61</t>
  </si>
  <si>
    <t>1.00:23.09</t>
  </si>
  <si>
    <t>ATPase family AAA domain-containing protein 3A homolog OS=Drosophila melanogaster OX=7227 GN=bor PE=1 SV=2</t>
  </si>
  <si>
    <t>Q7KV34</t>
  </si>
  <si>
    <t>1.00:23.10</t>
  </si>
  <si>
    <t>CHK domain-containing protein OS=Drosophila melanogaster OX=7227 GN=Dmel\CG1561 PE=1 SV=1</t>
  </si>
  <si>
    <t>Q9VMA3</t>
  </si>
  <si>
    <t>21.49</t>
  </si>
  <si>
    <t>1.00:23.24</t>
  </si>
  <si>
    <t>Protein cup OS=Drosophila melanogaster OX=7227 GN=cup PE=1 SV=3</t>
  </si>
  <si>
    <t>Q9XYU1</t>
  </si>
  <si>
    <t>12.70</t>
  </si>
  <si>
    <t>1.00:23.41</t>
  </si>
  <si>
    <t>DNA replication licensing factor Mcm3 OS=Drosophila melanogaster OX=7227 GN=Mcm3 PE=1 SV=1</t>
  </si>
  <si>
    <t>X2JAI4</t>
  </si>
  <si>
    <t>12.71</t>
  </si>
  <si>
    <t>DNA helicase OS=Drosophila melanogaster OX=7227 GN=Mcm3 PE=1 SV=1</t>
  </si>
  <si>
    <t>Q9VGF7</t>
  </si>
  <si>
    <t>21.05</t>
  </si>
  <si>
    <t>9.97</t>
  </si>
  <si>
    <t>1.00:23.42</t>
  </si>
  <si>
    <t>Glutamate carrier 1, isoform A OS=Drosophila melanogaster OX=7227 GN=GC1 PE=1 SV=1</t>
  </si>
  <si>
    <t>Q9XY35</t>
  </si>
  <si>
    <t>27.79</t>
  </si>
  <si>
    <t>41.82</t>
  </si>
  <si>
    <t>1.00:23.51</t>
  </si>
  <si>
    <t>Cytochrome b-c1 complex subunit 9 OS=Drosophila melanogaster OX=7227 GN=ox PE=3 SV=1</t>
  </si>
  <si>
    <t>A0A0B4KHJ3</t>
  </si>
  <si>
    <t>1.00:23.66</t>
  </si>
  <si>
    <t>Uncharacterized protein, isoform N OS=Drosophila melanogaster OX=7227 GN=Dmel\CG2246 PE=1 SV=1</t>
  </si>
  <si>
    <t>Q8IMI0</t>
  </si>
  <si>
    <t>LD38861p OS=Drosophila melanogaster OX=7227 GN=Dmel\CG2246 PE=1 SV=1</t>
  </si>
  <si>
    <t>A0A0B4KHW7</t>
  </si>
  <si>
    <t>22.19</t>
  </si>
  <si>
    <t>Uncharacterized protein, isoform P OS=Drosophila melanogaster OX=7227 GN=Dmel\CG2246 PE=1 SV=1</t>
  </si>
  <si>
    <t>A0A0B4KHF5</t>
  </si>
  <si>
    <t>Uncharacterized protein, isoform O OS=Drosophila melanogaster OX=7227 GN=Dmel\CG2246 PE=1 SV=1</t>
  </si>
  <si>
    <t>P91938</t>
  </si>
  <si>
    <t>38.59</t>
  </si>
  <si>
    <t>1.00:23.74</t>
  </si>
  <si>
    <t>Thioredoxin reductase 1, mitochondrial OS=Drosophila melanogaster OX=7227 GN=Trxr-1 PE=1 SV=2</t>
  </si>
  <si>
    <t>Q7K5M6</t>
  </si>
  <si>
    <t>GH04176p OS=Drosophila melanogaster OX=7227 GN=Sip1 PE=1 SV=1</t>
  </si>
  <si>
    <t>A0A6H2EFX8</t>
  </si>
  <si>
    <t>43.81</t>
  </si>
  <si>
    <t>Thioredoxin reductase-1, isoform D OS=Drosophila melanogaster OX=7227 GN=Trxr-1 PE=3 SV=1</t>
  </si>
  <si>
    <t>P02516</t>
  </si>
  <si>
    <t>28.49</t>
  </si>
  <si>
    <t>1.00:23.81</t>
  </si>
  <si>
    <t>Heat shock protein 23 OS=Drosophila melanogaster OX=7227 GN=Hsp23 PE=2 SV=2</t>
  </si>
  <si>
    <t>Q7KTW9</t>
  </si>
  <si>
    <t>5.73</t>
  </si>
  <si>
    <t>1.00:23.96</t>
  </si>
  <si>
    <t>Asparagine synthetase [glutamine-hydrolyzing] OS=Drosophila melanogaster OX=7227 GN=AsnS PE=2 SV=1</t>
  </si>
  <si>
    <t>Q9VGQ1</t>
  </si>
  <si>
    <t>38.21</t>
  </si>
  <si>
    <t>24.36</t>
  </si>
  <si>
    <t>Dihydrolipoyllysine-residue succinyltransferase component of 2-oxoglutarate dehydrogenase complex, mitochondrial OS=Drosophila melanogaster OX=7227 GN=alpha-KGDHC PE=1 SV=1</t>
  </si>
  <si>
    <t>Q9VIX3</t>
  </si>
  <si>
    <t>40.43</t>
  </si>
  <si>
    <t>1.00:24.03</t>
  </si>
  <si>
    <t>Paxillin, isoform B OS=Drosophila melanogaster OX=7227 GN=Pax PE=1 SV=2</t>
  </si>
  <si>
    <t>D3DMM0</t>
  </si>
  <si>
    <t>MIP15702p OS=Drosophila melanogaster OX=7227 GN=Pax PE=1 SV=1</t>
  </si>
  <si>
    <t>Q8INW7</t>
  </si>
  <si>
    <t>FI11475p OS=Drosophila melanogaster OX=7227 GN=Pax PE=1 SV=1</t>
  </si>
  <si>
    <t>Q2PDT4</t>
  </si>
  <si>
    <t>21.00</t>
  </si>
  <si>
    <t>Paxillin, isoform F OS=Drosophila melanogaster OX=7227 GN=Pax PE=1 SV=1</t>
  </si>
  <si>
    <t>Q9VIX2</t>
  </si>
  <si>
    <t>LD06038p OS=Drosophila melanogaster OX=7227 GN=Pax PE=1 SV=3</t>
  </si>
  <si>
    <t>Q9W078</t>
  </si>
  <si>
    <t>26.59</t>
  </si>
  <si>
    <t>1.00:24.07</t>
  </si>
  <si>
    <t>Cuticular protein 62Bb, isoform A OS=Drosophila melanogaster OX=7227 GN=Cpr62Bb PE=1 SV=2</t>
  </si>
  <si>
    <t>Q7KND8</t>
  </si>
  <si>
    <t>1.00:24.14</t>
  </si>
  <si>
    <t>FI09619p OS=Drosophila melanogaster OX=7227 GN=Mad1 PE=1 SV=1</t>
  </si>
  <si>
    <t>E1JHE4</t>
  </si>
  <si>
    <t>16.69</t>
  </si>
  <si>
    <t>1.00:24.20</t>
  </si>
  <si>
    <t>Fatty acid transport protein 1, isoform F OS=Drosophila melanogaster OX=7227 GN=Fatp1 PE=1 SV=3</t>
  </si>
  <si>
    <t>P08181</t>
  </si>
  <si>
    <t>28.64</t>
  </si>
  <si>
    <t>29.46</t>
  </si>
  <si>
    <t>Casein kinase II subunit alpha OS=Drosophila melanogaster OX=7227 GN=CkIIalpha PE=1 SV=2</t>
  </si>
  <si>
    <t>Q9VKU1</t>
  </si>
  <si>
    <t>Fatty acid transport protein 1, isoform A OS=Drosophila melanogaster OX=7227 GN=Fatp1 PE=1 SV=2</t>
  </si>
  <si>
    <t>Q94887</t>
  </si>
  <si>
    <t>1.00:24.42</t>
  </si>
  <si>
    <t>Neurexin-4 OS=Drosophila melanogaster OX=7227 GN=Nrx-IV PE=1 SV=2</t>
  </si>
  <si>
    <t>Q8IQH0</t>
  </si>
  <si>
    <t>FI12817p OS=Drosophila melanogaster OX=7227 GN=Nrx-IV PE=1 SV=2</t>
  </si>
  <si>
    <t>Q0E9A5</t>
  </si>
  <si>
    <t>32.52</t>
  </si>
  <si>
    <t>3.17</t>
  </si>
  <si>
    <t>1.00:24.44</t>
  </si>
  <si>
    <t>FI21269p1 OS=Drosophila melanogaster OX=7227 GN=muskelin PE=2 SV=1</t>
  </si>
  <si>
    <t>A0A0B4KFH1</t>
  </si>
  <si>
    <t>3.25</t>
  </si>
  <si>
    <t>Muskelin, isoform C OS=Drosophila melanogaster OX=7227 GN=muskelin PE=4 SV=1</t>
  </si>
  <si>
    <t>A1ZBE9</t>
  </si>
  <si>
    <t>40.79</t>
  </si>
  <si>
    <t>1.00:24.47</t>
  </si>
  <si>
    <t>Methionine--tRNA ligase, cytoplasmic OS=Drosophila melanogaster OX=7227 GN=MetRS PE=1 SV=1</t>
  </si>
  <si>
    <t>Q00637</t>
  </si>
  <si>
    <t>1.00:24.54</t>
  </si>
  <si>
    <t>Superoxide dismutase [Mn], mitochondrial OS=Drosophila melanogaster OX=7227 GN=Sod2 PE=2 SV=3</t>
  </si>
  <si>
    <t>A0A0B4LGQ1</t>
  </si>
  <si>
    <t>Superoxide dismutase OS=Drosophila melanogaster OX=7227 GN=Sod2 PE=3 SV=1</t>
  </si>
  <si>
    <t>A1Z968</t>
  </si>
  <si>
    <t>44.56</t>
  </si>
  <si>
    <t>3.63</t>
  </si>
  <si>
    <t>1.00:24.62</t>
  </si>
  <si>
    <t>NAT1, isoform D OS=Drosophila melanogaster OX=7227 GN=NAT1 PE=1 SV=1</t>
  </si>
  <si>
    <t>P91928</t>
  </si>
  <si>
    <t>36.00</t>
  </si>
  <si>
    <t>1.00:24.67</t>
  </si>
  <si>
    <t>MICOS complex subunit Mic60 OS=Drosophila melanogaster OX=7227 GN=Mitofilin PE=1 SV=4</t>
  </si>
  <si>
    <t>A0A0B4KGN2</t>
  </si>
  <si>
    <t>MICOS complex subunit MIC60 OS=Drosophila melanogaster OX=7227 GN=Mitofilin PE=3 SV=1</t>
  </si>
  <si>
    <t>A0A126GUV0</t>
  </si>
  <si>
    <t>43.95</t>
  </si>
  <si>
    <t>1.00:24.70</t>
  </si>
  <si>
    <t>Uncharacterized protein, isoform C OS=Drosophila melanogaster OX=7227 GN=cg10407 PE=1 SV=1</t>
  </si>
  <si>
    <t>Q9VEZ6</t>
  </si>
  <si>
    <t>Uncharacterized protein, isoform A OS=Drosophila melanogaster OX=7227 GN=cg10407 PE=1 SV=1</t>
  </si>
  <si>
    <t>Q8MRM0</t>
  </si>
  <si>
    <t>1.00:24.74</t>
  </si>
  <si>
    <t>GH16740p OS=Drosophila melanogaster OX=7227 GN=GstT4 PE=1 SV=1</t>
  </si>
  <si>
    <t>Q9VVV8</t>
  </si>
  <si>
    <t>14.84</t>
  </si>
  <si>
    <t>1.00:24.75</t>
  </si>
  <si>
    <t>SET and MYND domain containing, arthropod-specific, member 2 OS=Drosophila melanogaster OX=7227 GN=SmydA-2 PE=4 SV=1</t>
  </si>
  <si>
    <t>Q9VHB1</t>
  </si>
  <si>
    <t>1.00:24.81</t>
  </si>
  <si>
    <t>Mitochondrial pyruvate carrier OS=Drosophila melanogaster OX=7227 GN=Dmel\CG9399 PE=1 SV=1</t>
  </si>
  <si>
    <t>A0A0B4KFZ7</t>
  </si>
  <si>
    <t>Q9XZ06</t>
  </si>
  <si>
    <t>2.92</t>
  </si>
  <si>
    <t>1.00:25.05</t>
  </si>
  <si>
    <t>Nuclear pore complex protein Nup93-1 OS=Drosophila melanogaster OX=7227 GN=Nup93-1 PE=1 SV=1</t>
  </si>
  <si>
    <t>Q7KTC0</t>
  </si>
  <si>
    <t>1.00:25.50</t>
  </si>
  <si>
    <t>Multidrug-Resistance like protein 1, isoform I OS=Drosophila melanogaster OX=7227 GN=MRP PE=1 SV=1</t>
  </si>
  <si>
    <t>Q9I7N0</t>
  </si>
  <si>
    <t>FI23224p1 OS=Drosophila melanogaster OX=7227 GN=MRP PE=1 SV=2</t>
  </si>
  <si>
    <t>Q7KTC2</t>
  </si>
  <si>
    <t>Multidrug-Resistance like protein 1, isoform N OS=Drosophila melanogaster OX=7227 GN=MRP PE=1 SV=1</t>
  </si>
  <si>
    <t>Q7KTC7</t>
  </si>
  <si>
    <t>Multidrug-Resistance like protein 1, isoform C OS=Drosophila melanogaster OX=7227 GN=MRP PE=1 SV=1</t>
  </si>
  <si>
    <t>Q9VK56</t>
  </si>
  <si>
    <t>Multidrug-Resistance like protein 1, isoform A OS=Drosophila melanogaster OX=7227 GN=MRP PE=1 SV=4</t>
  </si>
  <si>
    <t>Q7KTB8</t>
  </si>
  <si>
    <t>Multidrug-Resistance like protein 1, isoform Q OS=Drosophila melanogaster OX=7227 GN=MRP PE=1 SV=1</t>
  </si>
  <si>
    <t>Q7KTB9</t>
  </si>
  <si>
    <t>Multidrug-Resistance like protein 1, isoform L OS=Drosophila melanogaster OX=7227 GN=MRP PE=1 SV=1</t>
  </si>
  <si>
    <t>Q7KTB7</t>
  </si>
  <si>
    <t>Multidrug-Resistance like protein 1, isoform M OS=Drosophila melanogaster OX=7227 GN=MRP PE=1 SV=1</t>
  </si>
  <si>
    <t>Q7KTC3</t>
  </si>
  <si>
    <t>Multidrug-Resistance like protein 1, isoform J OS=Drosophila melanogaster OX=7227 GN=MRP PE=1 SV=1</t>
  </si>
  <si>
    <t>Q7KTC6</t>
  </si>
  <si>
    <t>Multidrug-Resistance like protein 1, isoform G OS=Drosophila melanogaster OX=7227 GN=MRP PE=1 SV=1</t>
  </si>
  <si>
    <t>Q7KTD0</t>
  </si>
  <si>
    <t>Multidrug-Resistance like protein 1, isoform D OS=Drosophila melanogaster OX=7227 GN=MRP PE=1 SV=1</t>
  </si>
  <si>
    <t>Q7KTC8</t>
  </si>
  <si>
    <t>Multidrug-Resistance like protein 1, isoform F OS=Drosophila melanogaster OX=7227 GN=MRP PE=1 SV=1</t>
  </si>
  <si>
    <t>Q7KTC5</t>
  </si>
  <si>
    <t>Multidrug-Resistance like protein 1, isoform P OS=Drosophila melanogaster OX=7227 GN=MRP PE=1 SV=1</t>
  </si>
  <si>
    <t>Q7KTC1</t>
  </si>
  <si>
    <t>Multidrug-Resistance like protein 1, isoform K OS=Drosophila melanogaster OX=7227 GN=MRP PE=1 SV=1</t>
  </si>
  <si>
    <t>Q7KTC4</t>
  </si>
  <si>
    <t>Multidrug-Resistance like protein 1, isoform H OS=Drosophila melanogaster OX=7227 GN=MRP PE=1 SV=1</t>
  </si>
  <si>
    <t>Q7KTC9</t>
  </si>
  <si>
    <t>Multidrug-Resistance like protein 1, isoform E OS=Drosophila melanogaster OX=7227 GN=MRP PE=1 SV=1</t>
  </si>
  <si>
    <t>Q6IDF5</t>
  </si>
  <si>
    <t>25.90</t>
  </si>
  <si>
    <t>39.82</t>
  </si>
  <si>
    <t>1.00:25.64</t>
  </si>
  <si>
    <t>Complex I-B15 OS=Drosophila melanogaster OX=7227 GN=ND-B15 PE=1 SV=1</t>
  </si>
  <si>
    <t>P84040</t>
  </si>
  <si>
    <t>46.60</t>
  </si>
  <si>
    <t>1.00:25.65</t>
  </si>
  <si>
    <t>Histone H4 OS=Drosophila melanogaster OX=7227 GN=His4 PE=1 SV=2</t>
  </si>
  <si>
    <t>P28750</t>
  </si>
  <si>
    <t>14.31</t>
  </si>
  <si>
    <t>9.21</t>
  </si>
  <si>
    <t>1.00:25.72</t>
  </si>
  <si>
    <t>Maternal protein exuperantia OS=Drosophila melanogaster OX=7227 GN=exu PE=1 SV=2</t>
  </si>
  <si>
    <t>A0A0B4KFP5</t>
  </si>
  <si>
    <t>26.21</t>
  </si>
  <si>
    <t>1.33</t>
  </si>
  <si>
    <t>1.00:25.77</t>
  </si>
  <si>
    <t>Nuak1 ortholog, isoform I OS=Drosophila melanogaster OX=7227 GN=Nuak PE=4 SV=1</t>
  </si>
  <si>
    <t>A0A0B4K707</t>
  </si>
  <si>
    <t>2.22</t>
  </si>
  <si>
    <t>Nuak1 ortholog, isoform F OS=Drosophila melanogaster OX=7227 GN=Nuak PE=4 SV=1</t>
  </si>
  <si>
    <t>A0A6H2EEU5</t>
  </si>
  <si>
    <t>1.30</t>
  </si>
  <si>
    <t>Nuak1 ortholog, isoform J OS=Drosophila melanogaster OX=7227 GN=Nuak1 PE=4 SV=1</t>
  </si>
  <si>
    <t>Q0KI87</t>
  </si>
  <si>
    <t>2.38</t>
  </si>
  <si>
    <t>Nuak1 ortholog, isoform A OS=Drosophila melanogaster OX=7227 GN=Nuak PE=4 SV=1</t>
  </si>
  <si>
    <t>A0A0B4KGR1</t>
  </si>
  <si>
    <t>2.19</t>
  </si>
  <si>
    <t>Nuak1 ortholog, isoform H OS=Drosophila melanogaster OX=7227 GN=Nuak PE=4 SV=1</t>
  </si>
  <si>
    <t>A0A0B4K6D8</t>
  </si>
  <si>
    <t>Nuak1 ortholog, isoform G OS=Drosophila melanogaster OX=7227 GN=Nuak PE=4 SV=1</t>
  </si>
  <si>
    <t>Q7KSS0</t>
  </si>
  <si>
    <t>2.88</t>
  </si>
  <si>
    <t>FI03914p OS=Drosophila melanogaster OX=7227 GN=Nuak PE=2 SV=1</t>
  </si>
  <si>
    <t>Q9VH03</t>
  </si>
  <si>
    <t>1.34</t>
  </si>
  <si>
    <t>Nuak1 ortholog, isoform E OS=Drosophila melanogaster OX=7227 GN=Nuak PE=4 SV=2</t>
  </si>
  <si>
    <t>A0A6H2EDN5</t>
  </si>
  <si>
    <t>2.65</t>
  </si>
  <si>
    <t>Nuak1 ortholog, isoform K OS=Drosophila melanogaster OX=7227 GN=Nuak1 PE=4 SV=1</t>
  </si>
  <si>
    <t>A0A6H2EG35</t>
  </si>
  <si>
    <t>1.21</t>
  </si>
  <si>
    <t>Nuak1 ortholog, isoform M OS=Drosophila melanogaster OX=7227 GN=Nuak1 PE=4 SV=1</t>
  </si>
  <si>
    <t>G2J5Z0</t>
  </si>
  <si>
    <t>40.89</t>
  </si>
  <si>
    <t>1.00:25.87</t>
  </si>
  <si>
    <t>FI15274p1 OS=Drosophila melanogaster OX=7227 GN=CG8446-RE PE=1 SV=1</t>
  </si>
  <si>
    <t>Q9VTP4</t>
  </si>
  <si>
    <t>37.33</t>
  </si>
  <si>
    <t>1.00:25.91</t>
  </si>
  <si>
    <t>60S ribosomal protein L10a-2 OS=Drosophila melanogaster OX=7227 GN=RpL10Ab PE=1 SV=2</t>
  </si>
  <si>
    <t>E1JJD5</t>
  </si>
  <si>
    <t>1.00:25.94</t>
  </si>
  <si>
    <t>1-phosphatidylinositol 4,5-bisphosphate phosphodiesterase OS=Drosophila melanogaster OX=7227 GN=norpA PE=1 SV=1</t>
  </si>
  <si>
    <t>X2JCI4</t>
  </si>
  <si>
    <t>Q7JXB9</t>
  </si>
  <si>
    <t>18.39</t>
  </si>
  <si>
    <t>1.00:26.02</t>
  </si>
  <si>
    <t>Endonuclease OS=Drosophila melanogaster OX=7227 GN=EndoG PE=1 SV=1</t>
  </si>
  <si>
    <t>Q8IQV9</t>
  </si>
  <si>
    <t>14.56</t>
  </si>
  <si>
    <t>1.44</t>
  </si>
  <si>
    <t>1.00:26.16</t>
  </si>
  <si>
    <t>Nuclear pore complex protein Nup205 OS=Drosophila melanogaster OX=7227 GN=Nup205 PE=2 SV=1</t>
  </si>
  <si>
    <t>Q9VSN9</t>
  </si>
  <si>
    <t>43.41</t>
  </si>
  <si>
    <t>1.00:26.21</t>
  </si>
  <si>
    <t>Signal recognition particle receptor subunit beta OS=Drosophila melanogaster OX=7227 GN=SrpRbeta PE=1 SV=2</t>
  </si>
  <si>
    <t>P91927</t>
  </si>
  <si>
    <t>31.29</t>
  </si>
  <si>
    <t>12.93</t>
  </si>
  <si>
    <t>Mitochondrial proton/calcium exchanger protein OS=Drosophila melanogaster OX=7227 GN=Letm1 PE=2 SV=2</t>
  </si>
  <si>
    <t>E1JJR3</t>
  </si>
  <si>
    <t>2.36</t>
  </si>
  <si>
    <t>1.00:26.32</t>
  </si>
  <si>
    <t>5'-3' exoribonuclease 1 OS=Drosophila melanogaster OX=7227 GN=pcm PE=1 SV=1</t>
  </si>
  <si>
    <t>Q9VJD4</t>
  </si>
  <si>
    <t>1.00:26.34</t>
  </si>
  <si>
    <t>LD24721p OS=Drosophila melanogaster OX=7227 GN=Sgt PE=1 SV=1</t>
  </si>
  <si>
    <t>Q9VD01</t>
  </si>
  <si>
    <t>27.98</t>
  </si>
  <si>
    <t>59.09</t>
  </si>
  <si>
    <t>1.00:26.50</t>
  </si>
  <si>
    <t>LP12095p OS=Drosophila melanogaster OX=7227 GN=Pebp1 PE=1 SV=1</t>
  </si>
  <si>
    <t>Q9W1B9</t>
  </si>
  <si>
    <t>44.85</t>
  </si>
  <si>
    <t>1.00:26.60</t>
  </si>
  <si>
    <t>60S ribosomal protein L12 OS=Drosophila melanogaster OX=7227 GN=RpL12 PE=1 SV=1</t>
  </si>
  <si>
    <t>Q9VGK7</t>
  </si>
  <si>
    <t>14.70</t>
  </si>
  <si>
    <t>1.00:26.63</t>
  </si>
  <si>
    <t>Putative elongator complex protein 1 OS=Drosophila melanogaster OX=7227 GN=Elp1 PE=1 SV=2</t>
  </si>
  <si>
    <t>A0A0B4KGU0</t>
  </si>
  <si>
    <t>Elongator complex protein 1 OS=Drosophila melanogaster OX=7227 GN=Elp1 PE=1 SV=1</t>
  </si>
  <si>
    <t>A0A0B4KFR6</t>
  </si>
  <si>
    <t>4.70</t>
  </si>
  <si>
    <t>Q8INL3</t>
  </si>
  <si>
    <t>38.13</t>
  </si>
  <si>
    <t>1.00:26.65</t>
  </si>
  <si>
    <t>Peptide deformylase OS=Drosophila melanogaster OX=7227 GN=Dmel\CG31373 PE=3 SV=1</t>
  </si>
  <si>
    <t>A0A0B4KFT0</t>
  </si>
  <si>
    <t>43.31</t>
  </si>
  <si>
    <t>47.65</t>
  </si>
  <si>
    <t>1.00:26.69</t>
  </si>
  <si>
    <t>Cytochrome c oxidase polypeptide Va OS=Drosophila melanogaster OX=7227 GN=COX5A PE=3 SV=1</t>
  </si>
  <si>
    <t>Q9VE51</t>
  </si>
  <si>
    <t>3.80</t>
  </si>
  <si>
    <t>1.00:26.74</t>
  </si>
  <si>
    <t>Cleavage and polyadenylation specificity factor 73 OS=Drosophila melanogaster OX=7227 GN=Cpsf73 PE=1 SV=2</t>
  </si>
  <si>
    <t>Q9VIE8</t>
  </si>
  <si>
    <t>45.74</t>
  </si>
  <si>
    <t>51.33</t>
  </si>
  <si>
    <t>1.00:26.85</t>
  </si>
  <si>
    <t>Aconitate hydratase, mitochondrial OS=Drosophila melanogaster OX=7227 GN=mAcon1 PE=1 SV=2</t>
  </si>
  <si>
    <t>Q9VMB9</t>
  </si>
  <si>
    <t>36.36</t>
  </si>
  <si>
    <t>31.67</t>
  </si>
  <si>
    <t>1.00:27.04</t>
  </si>
  <si>
    <t>Cytochrome c oxidase subunit 5B, isoform A OS=Drosophila melanogaster OX=7227 GN=COX5B PE=1 SV=1</t>
  </si>
  <si>
    <t>Q9VIQ8</t>
  </si>
  <si>
    <t>42.07</t>
  </si>
  <si>
    <t>1.00:27.14</t>
  </si>
  <si>
    <t>Cytochrome c oxidase subunit 4, isoform A OS=Drosophila melanogaster OX=7227 GN=COX4 PE=1 SV=1</t>
  </si>
  <si>
    <t>Q9V8M5</t>
  </si>
  <si>
    <t>25.62</t>
  </si>
  <si>
    <t>1.00:27.15</t>
  </si>
  <si>
    <t>Probable 3-hydroxyisobutyrate dehydrogenase, mitochondrial OS=Drosophila melanogaster OX=7227 GN=CG15093 PE=2 SV=2</t>
  </si>
  <si>
    <t>Q7KM15</t>
  </si>
  <si>
    <t>21.44</t>
  </si>
  <si>
    <t>1.00:27.24</t>
  </si>
  <si>
    <t>Transcription factor BTF3 OS=Drosophila melanogaster OX=7227 GN=bic PE=1 SV=1</t>
  </si>
  <si>
    <t>Q9VY04</t>
  </si>
  <si>
    <t>43.01</t>
  </si>
  <si>
    <t>1.00:27.35</t>
  </si>
  <si>
    <t>Fezzik, isoform A OS=Drosophila melanogaster OX=7227 GN=fiz PE=3 SV=1</t>
  </si>
  <si>
    <t>Q9VNW6</t>
  </si>
  <si>
    <t>33.38</t>
  </si>
  <si>
    <t>1.00:27.36</t>
  </si>
  <si>
    <t>Delta-1-pyrroline-5-carboxylate synthase OS=Drosophila melanogaster OX=7227 GN=P5CS PE=1 SV=1</t>
  </si>
  <si>
    <t>P18935</t>
  </si>
  <si>
    <t>40.66</t>
  </si>
  <si>
    <t>1.00:27.51</t>
  </si>
  <si>
    <t>Cytochrome b OS=Drosophila melanogaster OX=7227 GN=mt:Cyt-b PE=3 SV=2</t>
  </si>
  <si>
    <t>A0A0B4KGX1</t>
  </si>
  <si>
    <t>5.76</t>
  </si>
  <si>
    <t>1.00:27.83</t>
  </si>
  <si>
    <t>Jaguar, isoform L OS=Drosophila melanogaster OX=7227 GN=jar PE=1 SV=1</t>
  </si>
  <si>
    <t>Q01989</t>
  </si>
  <si>
    <t>5.83</t>
  </si>
  <si>
    <t>Myosin heavy chain 95F OS=Drosophila melanogaster OX=7227 GN=jar PE=2 SV=4</t>
  </si>
  <si>
    <t>A0A0B4LHV4</t>
  </si>
  <si>
    <t>5.90</t>
  </si>
  <si>
    <t>Jaguar, isoform N OS=Drosophila melanogaster OX=7227 GN=jar PE=1 SV=1</t>
  </si>
  <si>
    <t>Q7K4Q9</t>
  </si>
  <si>
    <t>34.70</t>
  </si>
  <si>
    <t>16.56</t>
  </si>
  <si>
    <t>1.00:27.87</t>
  </si>
  <si>
    <t>3-hydroxy-3-methylglutaryl coenzyme A synthase OS=Drosophila melanogaster OX=7227 GN=Hmgs PE=1 SV=1</t>
  </si>
  <si>
    <t>A0A0B4JCZ4</t>
  </si>
  <si>
    <t>28.80</t>
  </si>
  <si>
    <t>1.00:27.92</t>
  </si>
  <si>
    <t>Syntaxin 1A, isoform B OS=Drosophila melanogaster OX=7227 GN=Syx1A PE=3 SV=1</t>
  </si>
  <si>
    <t>Q24547</t>
  </si>
  <si>
    <t>Syntaxin-1A OS=Drosophila melanogaster OX=7227 GN=Syx1A PE=1 SV=1</t>
  </si>
  <si>
    <t>A0A0B4LFP4</t>
  </si>
  <si>
    <t>49.43</t>
  </si>
  <si>
    <t>1.00:28.11</t>
  </si>
  <si>
    <t>Ubiquitin-fold modifier 1 OS=Drosophila melanogaster OX=7227 GN=Ufm1 PE=3 SV=1</t>
  </si>
  <si>
    <t>Q9Y166</t>
  </si>
  <si>
    <t>31.52</t>
  </si>
  <si>
    <t>1.00:28.18</t>
  </si>
  <si>
    <t>BcDNA.GH02431 OS=Drosophila melanogaster OX=7227 GN=Dic1 PE=1 SV=1</t>
  </si>
  <si>
    <t>Q7K5K3</t>
  </si>
  <si>
    <t>41.74</t>
  </si>
  <si>
    <t>1.00:28.39</t>
  </si>
  <si>
    <t>Pyruvate dehydrogenase E1 component subunit beta OS=Drosophila melanogaster OX=7227 GN=Pdhb PE=1 SV=1</t>
  </si>
  <si>
    <t>A8DYP0</t>
  </si>
  <si>
    <t>45.33</t>
  </si>
  <si>
    <t>1.00:28.40</t>
  </si>
  <si>
    <t>Obscurin OS=Drosophila melanogaster OX=7227 GN=Unc-89 PE=1 SV=1</t>
  </si>
  <si>
    <t>X2J516</t>
  </si>
  <si>
    <t>1.00:28.52</t>
  </si>
  <si>
    <t>Trifunctional purine biosynthetic protein adenosine-3 OS=Drosophila melanogaster OX=7227 GN=Gart PE=1 SV=1</t>
  </si>
  <si>
    <t>P00967</t>
  </si>
  <si>
    <t>Trifunctional purine biosynthetic protein adenosine-3 OS=Drosophila melanogaster OX=7227 GN=Gart PE=1 SV=2</t>
  </si>
  <si>
    <t>A1Z9M5</t>
  </si>
  <si>
    <t>43.32</t>
  </si>
  <si>
    <t>1.47</t>
  </si>
  <si>
    <t>1.00:28.64</t>
  </si>
  <si>
    <t>Uncharacterized protein OS=Drosophila melanogaster OX=7227 GN=Dmel\CG30069 PE=1 SV=1</t>
  </si>
  <si>
    <t>Q9VQD7</t>
  </si>
  <si>
    <t>33.80</t>
  </si>
  <si>
    <t>1.00:28.82</t>
  </si>
  <si>
    <t>NADH dehydrogenase [ubiquinone] 1 alpha subcomplex subunit 12 OS=Drosophila melanogaster OX=7227 GN=ND-B17.2 PE=1 SV=1</t>
  </si>
  <si>
    <t>Q7K0F7</t>
  </si>
  <si>
    <t>14.36</t>
  </si>
  <si>
    <t>15.77</t>
  </si>
  <si>
    <t>1.00:28.95</t>
  </si>
  <si>
    <t>Carbonyl reductase, isoform A OS=Drosophila melanogaster OX=7227 GN=Dmel\CG11200 PE=1 SV=1</t>
  </si>
  <si>
    <t>E1JHT6</t>
  </si>
  <si>
    <t>21.75</t>
  </si>
  <si>
    <t>1.00:29.08</t>
  </si>
  <si>
    <t>Reticulon-like protein OS=Drosophila melanogaster OX=7227 GN=Rtnl1 PE=1 SV=1</t>
  </si>
  <si>
    <t>Q9W3X7</t>
  </si>
  <si>
    <t>35.62</t>
  </si>
  <si>
    <t>1.00:29.12</t>
  </si>
  <si>
    <t>NADH dehydrogenase [ubiquinone] 1 beta subcomplex subunit 8, mitochondrial OS=Drosophila melanogaster OX=7227 GN=ND-ASHI PE=1 SV=1</t>
  </si>
  <si>
    <t>Q8MRW1</t>
  </si>
  <si>
    <t>1.00:29.58</t>
  </si>
  <si>
    <t>SD19278p OS=Drosophila melanogaster OX=7227 GN=Tim23 PE=1 SV=1</t>
  </si>
  <si>
    <t>Q9W3K9</t>
  </si>
  <si>
    <t>13.53</t>
  </si>
  <si>
    <t>1.00:29.72</t>
  </si>
  <si>
    <t>FI02989p OS=Drosophila melanogaster OX=7227 GN=Ldsdh1 PE=1 SV=1</t>
  </si>
  <si>
    <t>Q9W1H5</t>
  </si>
  <si>
    <t>24.53</t>
  </si>
  <si>
    <t>1.00:29.74</t>
  </si>
  <si>
    <t>Decapping protein 1, isoform A OS=Drosophila melanogaster OX=7227 GN=DCP1 PE=1 SV=1</t>
  </si>
  <si>
    <t>Q8SYJ2</t>
  </si>
  <si>
    <t>43.03</t>
  </si>
  <si>
    <t>46.99</t>
  </si>
  <si>
    <t>1.00:29.77</t>
  </si>
  <si>
    <t>GEO09626p1 OS=Drosophila melanogaster OX=7227 GN=ND-MLRQ PE=1 SV=1</t>
  </si>
  <si>
    <t>Q9VQM2</t>
  </si>
  <si>
    <t>1.00:29.98</t>
  </si>
  <si>
    <t>NADH dehydrogenase [ubiquinone] 1 subunit C2 OS=Drosophila melanogaster OX=7227 GN=ND-B14.5B PE=1 SV=1</t>
  </si>
  <si>
    <t>Q9U4L6</t>
  </si>
  <si>
    <t>32.26</t>
  </si>
  <si>
    <t>23.55</t>
  </si>
  <si>
    <t>1.00:30.31</t>
  </si>
  <si>
    <t>Mitochondrial import receptor subunit TOM40 homolog 1 OS=Drosophila melanogaster OX=7227 GN=Tom40 PE=2 SV=2</t>
  </si>
  <si>
    <t>P35381</t>
  </si>
  <si>
    <t>1.00:30.41</t>
  </si>
  <si>
    <t>ATP synthase subunit alpha, mitochondrial OS=Drosophila melanogaster OX=7227 GN=blw PE=1 SV=2</t>
  </si>
  <si>
    <t>Q9VWH4</t>
  </si>
  <si>
    <t>59.95</t>
  </si>
  <si>
    <t>1.00:30.66</t>
  </si>
  <si>
    <t>Probable isocitrate dehydrogenase [NAD] subunit alpha, mitochondrial OS=Drosophila melanogaster OX=7227 GN=Idh3a PE=2 SV=1</t>
  </si>
  <si>
    <t>Q9VXQ5</t>
  </si>
  <si>
    <t>36.40</t>
  </si>
  <si>
    <t>1.00:30.94</t>
  </si>
  <si>
    <t>Chaperonin containing TCP1 subunit 6 OS=Drosophila melanogaster OX=7227 GN=CCT6 PE=1 SV=1</t>
  </si>
  <si>
    <t>Q9W247</t>
  </si>
  <si>
    <t>35.55</t>
  </si>
  <si>
    <t>FI03324p OS=Drosophila melanogaster OX=7227 GN=Dmel\CG4752 PE=1 SV=2</t>
  </si>
  <si>
    <t>Q9VVC3</t>
  </si>
  <si>
    <t>32.48</t>
  </si>
  <si>
    <t>1.00:30.96</t>
  </si>
  <si>
    <t>Cuticular protein 73D, isoform B OS=Drosophila melanogaster OX=7227 GN=Cpr73D PE=4 SV=4</t>
  </si>
  <si>
    <t>P07190</t>
  </si>
  <si>
    <t>1.00:30.97</t>
  </si>
  <si>
    <t>Maltase A1 OS=Drosophila melanogaster OX=7227 GN=Mal-A1 PE=2 SV=2</t>
  </si>
  <si>
    <t>P23128</t>
  </si>
  <si>
    <t>1.00:31.23</t>
  </si>
  <si>
    <t>ATP-dependent RNA helicase me31b OS=Drosophila melanogaster OX=7227 GN=me31B PE=1 SV=3</t>
  </si>
  <si>
    <t>Q9W4M4</t>
  </si>
  <si>
    <t>31.55</t>
  </si>
  <si>
    <t>3.76</t>
  </si>
  <si>
    <t>1.00:31.46</t>
  </si>
  <si>
    <t>Uncharacterized protein OS=Drosophila melanogaster OX=7227 GN=Dmel\CG15570 PE=1 SV=1</t>
  </si>
  <si>
    <t>Q9VPR5</t>
  </si>
  <si>
    <t>1.00:31.67</t>
  </si>
  <si>
    <t>Splicing factor 3b subunit 1, isoform A OS=Drosophila melanogaster OX=7227 GN=Sf3b1 PE=1 SV=2</t>
  </si>
  <si>
    <t>Q7K569</t>
  </si>
  <si>
    <t>31.86</t>
  </si>
  <si>
    <t>44.61</t>
  </si>
  <si>
    <t>1.00:31.83</t>
  </si>
  <si>
    <t>Glycerol-3-phosphate dehydrogenase OS=Drosophila melanogaster OX=7227 GN=Gpo1 PE=1 SV=1</t>
  </si>
  <si>
    <t>Q9W1F7</t>
  </si>
  <si>
    <t>IP15825p OS=Drosophila melanogaster OX=7227 GN=Stoml2 PE=1 SV=2</t>
  </si>
  <si>
    <t>P17704</t>
  </si>
  <si>
    <t>51.02</t>
  </si>
  <si>
    <t>48.85</t>
  </si>
  <si>
    <t>1.00:31.98</t>
  </si>
  <si>
    <t>40S ribosomal protein S17 OS=Drosophila melanogaster OX=7227 GN=RpS17 PE=1 SV=2</t>
  </si>
  <si>
    <t>Q95U20</t>
  </si>
  <si>
    <t>31.18</t>
  </si>
  <si>
    <t>20.90</t>
  </si>
  <si>
    <t>1.00:32.31</t>
  </si>
  <si>
    <t>Dynamin-like 120 kDa protein, form S1 OS=Drosophila melanogaster OX=7227 GN=Opa1 PE=1 SV=1</t>
  </si>
  <si>
    <t>A0A0B4LFB8</t>
  </si>
  <si>
    <t>20.97</t>
  </si>
  <si>
    <t>A0A0B4LGF5</t>
  </si>
  <si>
    <t>20.12</t>
  </si>
  <si>
    <t>A1Z9N0</t>
  </si>
  <si>
    <t>20.06</t>
  </si>
  <si>
    <t>Q9W1I7</t>
  </si>
  <si>
    <t>34.83</t>
  </si>
  <si>
    <t>1.00:32.32</t>
  </si>
  <si>
    <t>GH07506p OS=Drosophila melanogaster OX=7227 GN=Dmel\CG5554 PE=1 SV=1</t>
  </si>
  <si>
    <t>A0A0B4LHC9</t>
  </si>
  <si>
    <t>14.55</t>
  </si>
  <si>
    <t>Uncharacterized protein, isoform B OS=Drosophila melanogaster OX=7227 GN=Dmel\CG5554 PE=1 SV=1</t>
  </si>
  <si>
    <t>Q8MLN4</t>
  </si>
  <si>
    <t>1.00:32.34</t>
  </si>
  <si>
    <t>Uncharacterized protein, isoform D OS=Drosophila melanogaster OX=7227 GN=Dmel\CG9380 PE=1 SV=2</t>
  </si>
  <si>
    <t>Q9VFF0</t>
  </si>
  <si>
    <t>45.48</t>
  </si>
  <si>
    <t>52.98</t>
  </si>
  <si>
    <t>1.00:32.56</t>
  </si>
  <si>
    <t>GH01077p OS=Drosophila melanogaster OX=7227 GN=UQCR-C1 PE=1 SV=2</t>
  </si>
  <si>
    <t>Q7JVI3</t>
  </si>
  <si>
    <t>59.86</t>
  </si>
  <si>
    <t>1.00:32.81</t>
  </si>
  <si>
    <t>Eukaryotic translation initiation factor 3 subunit M OS=Drosophila melanogaster OX=7227 GN=eIF3m PE=2 SV=1</t>
  </si>
  <si>
    <t>A1Z8Z9</t>
  </si>
  <si>
    <t>32.00</t>
  </si>
  <si>
    <t>13.83</t>
  </si>
  <si>
    <t>1.00:32.90</t>
  </si>
  <si>
    <t>Uncharacterized protein OS=Drosophila melanogaster OX=7227 GN=mdcds_23070 PE=1 SV=1</t>
  </si>
  <si>
    <t>P29327</t>
  </si>
  <si>
    <t>48.95</t>
  </si>
  <si>
    <t>1.00:33.19</t>
  </si>
  <si>
    <t>40S ribosomal protein S6 OS=Drosophila melanogaster OX=7227 GN=RpS6 PE=1 SV=1</t>
  </si>
  <si>
    <t>Q86BM5</t>
  </si>
  <si>
    <t>26.94</t>
  </si>
  <si>
    <t>8.84</t>
  </si>
  <si>
    <t>1.00:33.34</t>
  </si>
  <si>
    <t>A kinase anchor protein 200, isoform D OS=Drosophila melanogaster OX=7227 GN=Akap200 PE=1 SV=1</t>
  </si>
  <si>
    <t>Q9VLL3</t>
  </si>
  <si>
    <t>9.83</t>
  </si>
  <si>
    <t>A-kinase anchor protein 200 OS=Drosophila melanogaster OX=7227 GN=Akap200 PE=1 SV=3</t>
  </si>
  <si>
    <t>M9PFR8</t>
  </si>
  <si>
    <t>28.34</t>
  </si>
  <si>
    <t>10.93</t>
  </si>
  <si>
    <t>1.00:33.45</t>
  </si>
  <si>
    <t>Artemis, isoform B OS=Drosophila melanogaster OX=7227 GN=Arts PE=4 SV=1</t>
  </si>
  <si>
    <t>Q9VV82</t>
  </si>
  <si>
    <t>10.94</t>
  </si>
  <si>
    <t>Artemis, isoform A OS=Drosophila melanogaster OX=7227 GN=Arts PE=4 SV=2</t>
  </si>
  <si>
    <t>A1ZBB4</t>
  </si>
  <si>
    <t>43.51</t>
  </si>
  <si>
    <t>1.00:33.62</t>
  </si>
  <si>
    <t>Uncharacterized protein, isoform B OS=Drosophila melanogaster OX=7227 GN=hnRNP U PE=1 SV=1</t>
  </si>
  <si>
    <t>E1JGL8</t>
  </si>
  <si>
    <t>Uncharacterized protein, isoform C OS=Drosophila melanogaster OX=7227 GN=Dmel\CG30122 PE=1 SV=1</t>
  </si>
  <si>
    <t>A8E6M1</t>
  </si>
  <si>
    <t>GH01011p OS=Drosophila melanogaster OX=7227 GN=CG5477 PE=1 SV=1</t>
  </si>
  <si>
    <t>Q9VU22</t>
  </si>
  <si>
    <t>14.73</t>
  </si>
  <si>
    <t>1.97</t>
  </si>
  <si>
    <t>1.00:33.80</t>
  </si>
  <si>
    <t>Uncharacterized protein OS=Drosophila melanogaster OX=7227 GN=Dmel\CG14120 PE=1 SV=1</t>
  </si>
  <si>
    <t>Q9VZU4</t>
  </si>
  <si>
    <t>34.07</t>
  </si>
  <si>
    <t>1.00:33.85</t>
  </si>
  <si>
    <t>NADH dehydrogenase [ubiquinone] iron-sulfur protein 3, mitochondrial OS=Drosophila melanogaster OX=7227 GN=ND-30 PE=1 SV=1</t>
  </si>
  <si>
    <t>Q95RE4</t>
  </si>
  <si>
    <t>31.59</t>
  </si>
  <si>
    <t>15.91</t>
  </si>
  <si>
    <t>1.00:34.33</t>
  </si>
  <si>
    <t>LD37574p OS=Drosophila melanogaster OX=7227 GN=yps PE=1 SV=1</t>
  </si>
  <si>
    <t>M9NFR5</t>
  </si>
  <si>
    <t>Ypsilon schachtel, isoform B OS=Drosophila melanogaster OX=7227 GN=yps PE=1 SV=1</t>
  </si>
  <si>
    <t>Q8T3U2</t>
  </si>
  <si>
    <t>21.68</t>
  </si>
  <si>
    <t>1.00:34.40</t>
  </si>
  <si>
    <t>40S ribosomal protein S23 OS=Drosophila melanogaster OX=7227 GN=RpS23 PE=1 SV=1</t>
  </si>
  <si>
    <t>Q9VHJ8</t>
  </si>
  <si>
    <t>45.55</t>
  </si>
  <si>
    <t>39.84</t>
  </si>
  <si>
    <t>1.00:34.52</t>
  </si>
  <si>
    <t>Succinate--CoA ligase [ADP-forming] subunit beta, mitochondrial OS=Drosophila melanogaster OX=7227 GN=ScsbetaA PE=1 SV=2</t>
  </si>
  <si>
    <t>A0A0B4JCW4</t>
  </si>
  <si>
    <t>44.35</t>
  </si>
  <si>
    <t>Succinate--CoA ligase [ADP-forming] subunit beta, mitochondrial OS=Drosophila melanogaster OX=7227 GN=ScsbetaA PE=1 SV=1</t>
  </si>
  <si>
    <t>P91891</t>
  </si>
  <si>
    <t>14.16</t>
  </si>
  <si>
    <t>1.00:34.62</t>
  </si>
  <si>
    <t>Protein Mo25 OS=Drosophila melanogaster OX=7227 GN=Mo25 PE=2 SV=2</t>
  </si>
  <si>
    <t>Q9W2X6</t>
  </si>
  <si>
    <t>40.45</t>
  </si>
  <si>
    <t>73.89</t>
  </si>
  <si>
    <t>1.00:35.15</t>
  </si>
  <si>
    <t>ATP synthase, delta subunit, isoform A OS=Drosophila melanogaster OX=7227 GN=ATPsyndelta PE=1 SV=1</t>
  </si>
  <si>
    <t>Q0E924</t>
  </si>
  <si>
    <t>54.85</t>
  </si>
  <si>
    <t>1.00:35.35</t>
  </si>
  <si>
    <t>Prohibitin OS=Drosophila melanogaster OX=7227 GN=Phb2 PE=1 SV=2</t>
  </si>
  <si>
    <t>A8DYI6</t>
  </si>
  <si>
    <t>48.52</t>
  </si>
  <si>
    <t>Prohibitin OS=Drosophila melanogaster OX=7227 GN=Phb2 PE=1 SV=1</t>
  </si>
  <si>
    <t>A8DYI7</t>
  </si>
  <si>
    <t>54.13</t>
  </si>
  <si>
    <t>Q9VKQ9</t>
  </si>
  <si>
    <t>21.31</t>
  </si>
  <si>
    <t>26.12</t>
  </si>
  <si>
    <t>1.00:35.65</t>
  </si>
  <si>
    <t>Protein dpy-30 homolog OS=Drosophila melanogaster OX=7227 GN=Dpy-30L1 PE=1 SV=1</t>
  </si>
  <si>
    <t>O16158</t>
  </si>
  <si>
    <t>55.44</t>
  </si>
  <si>
    <t>21.74</t>
  </si>
  <si>
    <t>1.00:35.78</t>
  </si>
  <si>
    <t>Calcium-binding protein OS=Drosophila melanogaster OX=7227 GN=Scp2 PE=1 SV=1</t>
  </si>
  <si>
    <t>P13469</t>
  </si>
  <si>
    <t>30.29</t>
  </si>
  <si>
    <t>1.00:36.08</t>
  </si>
  <si>
    <t>DNA-binding protein modulo OS=Drosophila melanogaster OX=7227 GN=mod PE=1 SV=2</t>
  </si>
  <si>
    <t>Q9VLT3</t>
  </si>
  <si>
    <t>3.98</t>
  </si>
  <si>
    <t>1.00:36.29</t>
  </si>
  <si>
    <t>LD23292p OS=Drosophila melanogaster OX=7227 GN=Mcr PE=1 SV=1</t>
  </si>
  <si>
    <t>P15357</t>
  </si>
  <si>
    <t>1.00:36.36</t>
  </si>
  <si>
    <t>Ubiquitin-40S ribosomal protein S27a OS=Drosophila melanogaster OX=7227 GN=RpS27A PE=1 SV=2</t>
  </si>
  <si>
    <t>Q9VB23</t>
  </si>
  <si>
    <t>7.06</t>
  </si>
  <si>
    <t>1.00:36.51</t>
  </si>
  <si>
    <t>Serine/threonine protein phosphatase 2A regulatory subunit OS=Drosophila melanogaster OX=7227 GN=wdb PE=1 SV=2</t>
  </si>
  <si>
    <t>A0A6F7R657</t>
  </si>
  <si>
    <t>5.22</t>
  </si>
  <si>
    <t>Widerborst, isoform H OS=Drosophila melanogaster OX=7227 GN=wdb PE=1 SV=1</t>
  </si>
  <si>
    <t>E1JIJ5</t>
  </si>
  <si>
    <t>37.32</t>
  </si>
  <si>
    <t>50.41</t>
  </si>
  <si>
    <t>1.00:36.62</t>
  </si>
  <si>
    <t>Vacuolar proton pump subunit B OS=Drosophila melanogaster OX=7227 GN=Vha55 PE=1 SV=1</t>
  </si>
  <si>
    <t>P07186</t>
  </si>
  <si>
    <t>28.39</t>
  </si>
  <si>
    <t>56.65</t>
  </si>
  <si>
    <t>1.00:36.97</t>
  </si>
  <si>
    <t>Chorion protein S19 OS=Drosophila melanogaster OX=7227 GN=Cp19 PE=2 SV=1</t>
  </si>
  <si>
    <t>Q9VW68</t>
  </si>
  <si>
    <t>47.25</t>
  </si>
  <si>
    <t>30.66</t>
  </si>
  <si>
    <t>1.00:37.01</t>
  </si>
  <si>
    <t>(S)-3-amino-2-methylpropionate transaminase OS=Drosophila melanogaster OX=7227 GN=Gabat PE=1 SV=1</t>
  </si>
  <si>
    <t>Q9VSX2</t>
  </si>
  <si>
    <t>40.39</t>
  </si>
  <si>
    <t>31.50</t>
  </si>
  <si>
    <t>1.00:37.21</t>
  </si>
  <si>
    <t>IP01061p OS=Drosophila melanogaster OX=7227 GN=BEST:GH12586 PE=2 SV=1</t>
  </si>
  <si>
    <t>A1ZAB5</t>
  </si>
  <si>
    <t>32.57</t>
  </si>
  <si>
    <t>10.64</t>
  </si>
  <si>
    <t>1.00:37.29</t>
  </si>
  <si>
    <t>Protein clueless OS=Drosophila melanogaster OX=7227 GN=clu PE=1 SV=1</t>
  </si>
  <si>
    <t>Q7K5J8</t>
  </si>
  <si>
    <t>39.36</t>
  </si>
  <si>
    <t>50.54</t>
  </si>
  <si>
    <t>1.00:37.61</t>
  </si>
  <si>
    <t>Cuticular protein 57A, isoform A OS=Drosophila melanogaster OX=7227 GN=Cpr57A PE=2 SV=1</t>
  </si>
  <si>
    <t>Q0E9E2</t>
  </si>
  <si>
    <t>27.23</t>
  </si>
  <si>
    <t>43.27</t>
  </si>
  <si>
    <t>1.00:37.72</t>
  </si>
  <si>
    <t>Pyruvate carboxylase OS=Drosophila melanogaster OX=7227 GN=PCB PE=1 SV=1</t>
  </si>
  <si>
    <t>Q7KN97</t>
  </si>
  <si>
    <t>43.86</t>
  </si>
  <si>
    <t>Q9W107</t>
  </si>
  <si>
    <t>14.97</t>
  </si>
  <si>
    <t>1.00:38.21</t>
  </si>
  <si>
    <t>Tyrosine--tRNA ligase, mitochondrial OS=Drosophila melanogaster OX=7227 GN=TyrRS-m PE=2 SV=1</t>
  </si>
  <si>
    <t>Q9VN86</t>
  </si>
  <si>
    <t>15.81</t>
  </si>
  <si>
    <t>1.00:38.43</t>
  </si>
  <si>
    <t>AT14148p OS=Drosophila melanogaster OX=7227 GN=Sccpdh1 PE=1 SV=1</t>
  </si>
  <si>
    <t>Q8IP62</t>
  </si>
  <si>
    <t>25.73</t>
  </si>
  <si>
    <t>1.00:38.45</t>
  </si>
  <si>
    <t>Mitochondrial ribosomal protein S23 OS=Drosophila melanogaster OX=7227 GN=mRpS23 PE=1 SV=1</t>
  </si>
  <si>
    <t>Q9I7D3</t>
  </si>
  <si>
    <t>13.74</t>
  </si>
  <si>
    <t>1.00:38.58</t>
  </si>
  <si>
    <t>Caprin homolog OS=Drosophila melanogaster OX=7227 GN=Capr PE=1 SV=1</t>
  </si>
  <si>
    <t>P46223</t>
  </si>
  <si>
    <t>1.00:39.09</t>
  </si>
  <si>
    <t>60S ribosomal protein L7a OS=Drosophila melanogaster OX=7227 GN=RpL7A PE=1 SV=2</t>
  </si>
  <si>
    <t>P06742</t>
  </si>
  <si>
    <t>54.19</t>
  </si>
  <si>
    <t>1.00:39.32</t>
  </si>
  <si>
    <t>Myosin light chain alkali OS=Drosophila melanogaster OX=7227 GN=Mlc1 PE=1 SV=4</t>
  </si>
  <si>
    <t>Q9W362</t>
  </si>
  <si>
    <t>47.26</t>
  </si>
  <si>
    <t>1.00:39.76</t>
  </si>
  <si>
    <t>La ribonucleoprotein domain family member 7 OS=Drosophila melanogaster OX=7227 GN=Larp7 PE=1 SV=1</t>
  </si>
  <si>
    <t>X2JB25</t>
  </si>
  <si>
    <t>49.91</t>
  </si>
  <si>
    <t>67.65</t>
  </si>
  <si>
    <t>1.00:39.95</t>
  </si>
  <si>
    <t>Yolk protein 2, isoform B OS=Drosophila melanogaster OX=7227 GN=Yp2 PE=1 SV=1</t>
  </si>
  <si>
    <t>X2JH42</t>
  </si>
  <si>
    <t>45.98</t>
  </si>
  <si>
    <t>81.98</t>
  </si>
  <si>
    <t>1.00:40.33</t>
  </si>
  <si>
    <t>ATP synthase subunit beta OS=Drosophila melanogaster OX=7227 GN=ATPsynbeta PE=1 SV=1</t>
  </si>
  <si>
    <t>L0MQ04</t>
  </si>
  <si>
    <t>81.02</t>
  </si>
  <si>
    <t>Q9VM14</t>
  </si>
  <si>
    <t>37.30</t>
  </si>
  <si>
    <t>1.00:40.82</t>
  </si>
  <si>
    <t>Dihydrolipoyllysine-residue acetyltransferase OS=Drosophila melanogaster OX=7227 GN=muc PE=1 SV=1</t>
  </si>
  <si>
    <t>Q9VWI0</t>
  </si>
  <si>
    <t>42.01</t>
  </si>
  <si>
    <t>34.43</t>
  </si>
  <si>
    <t>1.00:40.92</t>
  </si>
  <si>
    <t>NADH dehydrogenase [ubiquinone] iron-sulfur protein 4, mitochondrial OS=Drosophila melanogaster OX=7227 GN=ND-18 PE=1 SV=2</t>
  </si>
  <si>
    <t>R9Q794</t>
  </si>
  <si>
    <t>20.07</t>
  </si>
  <si>
    <t>1.00:41.07</t>
  </si>
  <si>
    <t>60S ribosomal protein L5 OS=Drosophila melanogaster OX=7227 GN=RpL5 PE=1 SV=1</t>
  </si>
  <si>
    <t>Q9VRD9</t>
  </si>
  <si>
    <t>22.83</t>
  </si>
  <si>
    <t>13.41</t>
  </si>
  <si>
    <t>1.00:41.12</t>
  </si>
  <si>
    <t>Cystathionine beta-synthase OS=Drosophila melanogaster OX=7227 GN=Cbs PE=1 SV=1</t>
  </si>
  <si>
    <t>Q500Y7</t>
  </si>
  <si>
    <t>37.08</t>
  </si>
  <si>
    <t>38.60</t>
  </si>
  <si>
    <t>1.00:41.26</t>
  </si>
  <si>
    <t>GEO11443p1 OS=Drosophila melanogaster OX=7227 GN=UQCR-6.4 PE=2 SV=1</t>
  </si>
  <si>
    <t>X2JB48</t>
  </si>
  <si>
    <t>70.57</t>
  </si>
  <si>
    <t>1.00:41.52</t>
  </si>
  <si>
    <t>Stress-sensitive B, isoform E OS=Drosophila melanogaster OX=7227 GN=sesB PE=1 SV=1</t>
  </si>
  <si>
    <t>Q9VK69</t>
  </si>
  <si>
    <t>30.21</t>
  </si>
  <si>
    <t>1.00:41.62</t>
  </si>
  <si>
    <t>T-complex protein 1 subunit delta OS=Drosophila melanogaster OX=7227 GN=CCT4 PE=1 SV=1</t>
  </si>
  <si>
    <t>Q24179</t>
  </si>
  <si>
    <t>16.12</t>
  </si>
  <si>
    <t>Protein sly1 homolog OS=Drosophila melanogaster OX=7227 GN=Slh PE=2 SV=4</t>
  </si>
  <si>
    <t>Q9W2S2</t>
  </si>
  <si>
    <t>1.00:41.87</t>
  </si>
  <si>
    <t>Autophagy-related 8a, isoform A OS=Drosophila melanogaster OX=7227 GN=Atg8a PE=1 SV=1</t>
  </si>
  <si>
    <t>M9PFE5</t>
  </si>
  <si>
    <t>36.27</t>
  </si>
  <si>
    <t>2.77</t>
  </si>
  <si>
    <t>1.00:42.01</t>
  </si>
  <si>
    <t>Combover, isoform D OS=Drosophila melanogaster OX=7227 GN=cmb PE=1 SV=1</t>
  </si>
  <si>
    <t>Q9VU76</t>
  </si>
  <si>
    <t>Combover, isoform A OS=Drosophila melanogaster OX=7227 GN=cmb PE=1 SV=2</t>
  </si>
  <si>
    <t>M9PFI2</t>
  </si>
  <si>
    <t>Combover, isoform C OS=Drosophila melanogaster OX=7227 GN=cmb PE=1 SV=1</t>
  </si>
  <si>
    <t>Q9VTU2</t>
  </si>
  <si>
    <t>23.66</t>
  </si>
  <si>
    <t>1.00:42.26</t>
  </si>
  <si>
    <t>Complex I-SGDH OS=Drosophila melanogaster OX=7227 GN=ND-SGDH PE=1 SV=1</t>
  </si>
  <si>
    <t>M9PF96</t>
  </si>
  <si>
    <t>15.13</t>
  </si>
  <si>
    <t>1.00:42.33</t>
  </si>
  <si>
    <t>Peroxisomal membrane protein 70 kDa, isoform C OS=Drosophila melanogaster OX=7227 GN=Pmp70 PE=1 SV=1</t>
  </si>
  <si>
    <t>Q9VWC8</t>
  </si>
  <si>
    <t>LD11581p OS=Drosophila melanogaster OX=7227 GN=Pmp70 PE=1 SV=2</t>
  </si>
  <si>
    <t>Q7KTJ7</t>
  </si>
  <si>
    <t>13.58</t>
  </si>
  <si>
    <t>1.00:42.48</t>
  </si>
  <si>
    <t>Basigin, isoform G OS=Drosophila melanogaster OX=7227 GN=Bsg PE=1 SV=1</t>
  </si>
  <si>
    <t>Q9W125</t>
  </si>
  <si>
    <t>34.94</t>
  </si>
  <si>
    <t>41.71</t>
  </si>
  <si>
    <t>1.00:42.80</t>
  </si>
  <si>
    <t>NADH dehydrogenase [ubiquinone] 1 alpha subcomplex subunit 8 OS=Drosophila melanogaster OX=7227 GN=ND-19 PE=1 SV=1</t>
  </si>
  <si>
    <t>Q9VXI6</t>
  </si>
  <si>
    <t>38.74</t>
  </si>
  <si>
    <t>1.00:42.85</t>
  </si>
  <si>
    <t>Cytochrome b-c1 complex subunit 7 OS=Drosophila melanogaster OX=7227 GN=UQCR-14 PE=1 SV=1</t>
  </si>
  <si>
    <t>Q8INM3</t>
  </si>
  <si>
    <t>3.45</t>
  </si>
  <si>
    <t>1.00:43.24</t>
  </si>
  <si>
    <t>Protein slender lobes OS=Drosophila melanogaster OX=7227 GN=sle PE=1 SV=1</t>
  </si>
  <si>
    <t>Q9V3R1</t>
  </si>
  <si>
    <t>35.50</t>
  </si>
  <si>
    <t>1.00:43.40</t>
  </si>
  <si>
    <t>Accessory gland protein Acp36DE OS=Drosophila melanogaster OX=7227 GN=Acp36DE PE=1 SV=1</t>
  </si>
  <si>
    <t>Q9VEB1</t>
  </si>
  <si>
    <t>61.61</t>
  </si>
  <si>
    <t>1.00:43.53</t>
  </si>
  <si>
    <t>Malate dehydrogenase OS=Drosophila melanogaster OX=7227 GN=Mdh2 PE=1 SV=1</t>
  </si>
  <si>
    <t>Q8IRQ5</t>
  </si>
  <si>
    <t>43.25</t>
  </si>
  <si>
    <t>1.00:43.54</t>
  </si>
  <si>
    <t>Fumarate hydratase OS=Drosophila melanogaster OX=7227 GN=Fum1 PE=1 SV=1</t>
  </si>
  <si>
    <t>Q9W3X6</t>
  </si>
  <si>
    <t>40.81</t>
  </si>
  <si>
    <t>Fumarate hydratase OS=Drosophila melanogaster OX=7227 GN=Fum1 PE=1 SV=3</t>
  </si>
  <si>
    <t>Q9VRS7</t>
  </si>
  <si>
    <t>22.99</t>
  </si>
  <si>
    <t>1.00:43.62</t>
  </si>
  <si>
    <t>GH01508p OS=Drosophila melanogaster OX=7227 GN=Jon65Aiii PE=2 SV=1</t>
  </si>
  <si>
    <t>A0A0B4KH39</t>
  </si>
  <si>
    <t>1.00:43.78</t>
  </si>
  <si>
    <t>CASK, isoform H OS=Drosophila melanogaster OX=7227 GN=CASK PE=1 SV=1</t>
  </si>
  <si>
    <t>E1JIS7</t>
  </si>
  <si>
    <t>CASK, isoform F OS=Drosophila melanogaster OX=7227 GN=CASK PE=1 SV=1</t>
  </si>
  <si>
    <t>Q24210</t>
  </si>
  <si>
    <t>6.01</t>
  </si>
  <si>
    <t>Peripheral plasma membrane protein CASK OS=Drosophila melanogaster OX=7227 GN=CASK PE=1 SV=4</t>
  </si>
  <si>
    <t>Q9VQ29</t>
  </si>
  <si>
    <t>1.00:43.98</t>
  </si>
  <si>
    <t>Cytochrome b-c1 complex subunit Rieske, mitochondrial OS=Drosophila melanogaster OX=7227 GN=RFeSP PE=1 SV=3</t>
  </si>
  <si>
    <t>Q9VJC7</t>
  </si>
  <si>
    <t>51.26</t>
  </si>
  <si>
    <t>1.00:44.05</t>
  </si>
  <si>
    <t>Elongation factor Ts, mitochondrial OS=Drosophila melanogaster OX=7227 GN=mEFTs PE=2 SV=1</t>
  </si>
  <si>
    <t>Q24478</t>
  </si>
  <si>
    <t>15.04</t>
  </si>
  <si>
    <t>3.01</t>
  </si>
  <si>
    <t>1.00:44.33</t>
  </si>
  <si>
    <t>Centrosome-associated zinc finger protein CP190 OS=Drosophila melanogaster OX=7227 GN=Cp190 PE=1 SV=2</t>
  </si>
  <si>
    <t>Q9W402</t>
  </si>
  <si>
    <t>29.94</t>
  </si>
  <si>
    <t>1.00:44.96</t>
  </si>
  <si>
    <t>Complex I-B16.6 OS=Drosophila melanogaster OX=7227 GN=ND-B16.6 PE=1 SV=1</t>
  </si>
  <si>
    <t>Q9VVN2</t>
  </si>
  <si>
    <t>37.46</t>
  </si>
  <si>
    <t>1.00:45.02</t>
  </si>
  <si>
    <t>Probable 28S ribosomal protein S26, mitochondrial OS=Drosophila melanogaster OX=7227 GN=mRpS26 PE=2 SV=1</t>
  </si>
  <si>
    <t>M9PF14</t>
  </si>
  <si>
    <t>20.73</t>
  </si>
  <si>
    <t>1.00:45.22</t>
  </si>
  <si>
    <t>Trailer hitch, isoform C OS=Drosophila melanogaster OX=7227 GN=tral PE=1 SV=1</t>
  </si>
  <si>
    <t>M9PF20</t>
  </si>
  <si>
    <t>Trailer hitch, isoform H OS=Drosophila melanogaster OX=7227 GN=tral PE=1 SV=1</t>
  </si>
  <si>
    <t>A1ZA73</t>
  </si>
  <si>
    <t>48.74</t>
  </si>
  <si>
    <t>1.00:45.55</t>
  </si>
  <si>
    <t>Stretchin-Mlck, isoform R OS=Drosophila melanogaster OX=7227 GN=Strn-Mlck PE=1 SV=2</t>
  </si>
  <si>
    <t>Q8MT18</t>
  </si>
  <si>
    <t>39.09</t>
  </si>
  <si>
    <t>1.00:45.60</t>
  </si>
  <si>
    <t>RH49423p OS=Drosophila melanogaster OX=7227 GN=Dmel\CG5028 PE=1 SV=1</t>
  </si>
  <si>
    <t>Q9VY48</t>
  </si>
  <si>
    <t>8.89</t>
  </si>
  <si>
    <t>1.00:45.90</t>
  </si>
  <si>
    <t>Mitochondrial ribosomal protein L38 OS=Drosophila melanogaster OX=7227 GN=mRpL38 PE=1 SV=2</t>
  </si>
  <si>
    <t>M9PE71</t>
  </si>
  <si>
    <t>1.00:46.30</t>
  </si>
  <si>
    <t>Neuronal synaptobrevin, isoform J OS=Drosophila melanogaster OX=7227 GN=nSyb PE=1 SV=1</t>
  </si>
  <si>
    <t>M9PDW0</t>
  </si>
  <si>
    <t>Neuronal synaptobrevin, isoform K OS=Drosophila melanogaster OX=7227 GN=nSyb PE=1 SV=1</t>
  </si>
  <si>
    <t>Q9W0C1</t>
  </si>
  <si>
    <t>GH04664p OS=Drosophila melanogaster OX=7227 GN=nSyb PE=1 SV=1</t>
  </si>
  <si>
    <t>Q86BQ0</t>
  </si>
  <si>
    <t>GH19566p OS=Drosophila melanogaster OX=7227 GN=nSyb PE=1 SV=2</t>
  </si>
  <si>
    <t>Q9W0C2</t>
  </si>
  <si>
    <t>Neuronal synaptobrevin, isoform E OS=Drosophila melanogaster OX=7227 GN=nSyb PE=1 SV=1</t>
  </si>
  <si>
    <t>Q9VDP9</t>
  </si>
  <si>
    <t>20.28</t>
  </si>
  <si>
    <t>1.00:46.94</t>
  </si>
  <si>
    <t>S-formylglutathione hydrolase OS=Drosophila melanogaster OX=7227 GN=Dmel\CG4390 PE=1 SV=1</t>
  </si>
  <si>
    <t>P00399</t>
  </si>
  <si>
    <t>8.22</t>
  </si>
  <si>
    <t>1.00:46.95</t>
  </si>
  <si>
    <t>Cytochrome c oxidase subunit 1 OS=Drosophila melanogaster OX=7227 GN=mt:CoI PE=2 SV=2</t>
  </si>
  <si>
    <t>P53034</t>
  </si>
  <si>
    <t>17.52</t>
  </si>
  <si>
    <t>1.00:47.39</t>
  </si>
  <si>
    <t>Replication factor C subunit 2 OS=Drosophila melanogaster OX=7227 GN=RfC4 PE=1 SV=1</t>
  </si>
  <si>
    <t>Q9VRS4</t>
  </si>
  <si>
    <t>17.78</t>
  </si>
  <si>
    <t>1.00:47.68</t>
  </si>
  <si>
    <t>Machete OS=Drosophila melanogaster OX=7227 GN=yip7 PE=1 SV=1</t>
  </si>
  <si>
    <t>B7Z100</t>
  </si>
  <si>
    <t>42.62</t>
  </si>
  <si>
    <t>1.00:47.89</t>
  </si>
  <si>
    <t>FI16622p1 OS=Drosophila melanogaster OX=7227 GN=CG32550 PE=2 SV=1</t>
  </si>
  <si>
    <t>B7Z103</t>
  </si>
  <si>
    <t>Uncharacterized protein, isoform E OS=Drosophila melanogaster OX=7227 GN=CG15055 PE=4 SV=1</t>
  </si>
  <si>
    <t>P48604</t>
  </si>
  <si>
    <t>77.02</t>
  </si>
  <si>
    <t>1.00:48.89</t>
  </si>
  <si>
    <t>GrpE protein homolog, mitochondrial OS=Drosophila melanogaster OX=7227 GN=Roe1 PE=2 SV=2</t>
  </si>
  <si>
    <t>X2J7U0</t>
  </si>
  <si>
    <t>28.13</t>
  </si>
  <si>
    <t>6.05</t>
  </si>
  <si>
    <t>1.00:48.97</t>
  </si>
  <si>
    <t>P-element induced wimpy testis, isoform B OS=Drosophila melanogaster OX=7227 GN=piwi PE=1 SV=1</t>
  </si>
  <si>
    <t>Q9VV75</t>
  </si>
  <si>
    <t>42.92</t>
  </si>
  <si>
    <t>67.73</t>
  </si>
  <si>
    <t>1.00:49.27</t>
  </si>
  <si>
    <t>AT02348p OS=Drosophila melanogaster OX=7227 GN=UQCR-C2 PE=1 SV=1</t>
  </si>
  <si>
    <t>X2JAF7</t>
  </si>
  <si>
    <t>2.71</t>
  </si>
  <si>
    <t>1.00:49.33</t>
  </si>
  <si>
    <t>Non-lysosomal glucosylceramidase OS=Drosophila melanogaster OX=7227 GN=CG7469 PE=3 SV=1</t>
  </si>
  <si>
    <t>Q7KT91</t>
  </si>
  <si>
    <t>2.64</t>
  </si>
  <si>
    <t>Non-lysosomal glucosylceramidase OS=Drosophila melanogaster OX=7227 GN=CG33090 PE=1 SV=1</t>
  </si>
  <si>
    <t>X2J9U5</t>
  </si>
  <si>
    <t>Q9W5W4</t>
  </si>
  <si>
    <t>35.61</t>
  </si>
  <si>
    <t>6.58</t>
  </si>
  <si>
    <t>1.00:50.78</t>
  </si>
  <si>
    <t>Sperm-specific dynein intermediate chain 1, isoform A OS=Drosophila melanogaster OX=7227 GN=Sdic1 PE=3 SV=2</t>
  </si>
  <si>
    <t>X2JLF7</t>
  </si>
  <si>
    <t>Short wing, isoform O OS=Drosophila melanogaster OX=7227 GN=sw PE=1 SV=1</t>
  </si>
  <si>
    <t>E8NH77</t>
  </si>
  <si>
    <t>5.36</t>
  </si>
  <si>
    <t>SD15168p OS=Drosophila melanogaster OX=7227 GN=sw PE=1 SV=1</t>
  </si>
  <si>
    <t>Q24246</t>
  </si>
  <si>
    <t>Cytoplasmic dynein 1 intermediate chain OS=Drosophila melanogaster OX=7227 GN=sw PE=1 SV=3</t>
  </si>
  <si>
    <t>A4V4T4</t>
  </si>
  <si>
    <t>SD27396p OS=Drosophila melanogaster OX=7227 GN=sw PE=1 SV=1</t>
  </si>
  <si>
    <t>X2JCQ7</t>
  </si>
  <si>
    <t>6.36</t>
  </si>
  <si>
    <t>Sperm-specific dynein intermediate chain 2, isoform B OS=Drosophila melanogaster OX=7227 GN=Sdic2 PE=3 SV=1</t>
  </si>
  <si>
    <t>B5RJJ8</t>
  </si>
  <si>
    <t>LP16352p OS=Drosophila melanogaster OX=7227 GN=Sdic4 PE=2 SV=1</t>
  </si>
  <si>
    <t>Q7KWG3</t>
  </si>
  <si>
    <t>6.26</t>
  </si>
  <si>
    <t>Sperm-specific dynein intermediate chain 2, isoform A OS=Drosophila melanogaster OX=7227 GN=Sdic2 PE=3 SV=1</t>
  </si>
  <si>
    <t>Q94511</t>
  </si>
  <si>
    <t>40.22</t>
  </si>
  <si>
    <t>1.00:50.82</t>
  </si>
  <si>
    <t>NADH-ubiquinone oxidoreductase 75 kDa subunit, mitochondrial OS=Drosophila melanogaster OX=7227 GN=ND-75 PE=2 SV=3</t>
  </si>
  <si>
    <t>Q9VF53</t>
  </si>
  <si>
    <t>40.57</t>
  </si>
  <si>
    <t>1.00:51.85</t>
  </si>
  <si>
    <t>Aldehyde oxidase 1 OS=Drosophila melanogaster OX=7227 GN=AOX1 PE=1 SV=1</t>
  </si>
  <si>
    <t>Q9VGW7</t>
  </si>
  <si>
    <t>1.00:53.26</t>
  </si>
  <si>
    <t>Arginine methyltransferase 1 OS=Drosophila melanogaster OX=7227 GN=Art1 PE=1 SV=1</t>
  </si>
  <si>
    <t>Q9VD58</t>
  </si>
  <si>
    <t>46.76</t>
  </si>
  <si>
    <t>1.00:53.30</t>
  </si>
  <si>
    <t>GH26270p OS=Drosophila melanogaster OX=7227 GN=Idh3b PE=1 SV=1</t>
  </si>
  <si>
    <t>Q07152</t>
  </si>
  <si>
    <t>20.86</t>
  </si>
  <si>
    <t>1.00:53.31</t>
  </si>
  <si>
    <t>Inosine-5'-monophosphate dehydrogenase OS=Drosophila melanogaster OX=7227 GN=ras PE=1 SV=1</t>
  </si>
  <si>
    <t>A0A4D6K3W6</t>
  </si>
  <si>
    <t>18.98</t>
  </si>
  <si>
    <t>Q7JUR6</t>
  </si>
  <si>
    <t>1.00:54.05</t>
  </si>
  <si>
    <t>Protein GDAP2 homolog OS=Drosophila melanogaster OX=7227 GN=Gdap2 PE=2 SV=1</t>
  </si>
  <si>
    <t>A0A0B4KFB9</t>
  </si>
  <si>
    <t>5.24</t>
  </si>
  <si>
    <t>Gdap2, isoform F OS=Drosophila melanogaster OX=7227 GN=Gdap2 PE=3 SV=1</t>
  </si>
  <si>
    <t>Q9W401</t>
  </si>
  <si>
    <t>60.20</t>
  </si>
  <si>
    <t>62.50</t>
  </si>
  <si>
    <t>1.00:55.43</t>
  </si>
  <si>
    <t>Probable citrate synthase, mitochondrial OS=Drosophila melanogaster OX=7227 GN=kdn PE=2 SV=1</t>
  </si>
  <si>
    <t>P47938</t>
  </si>
  <si>
    <t>29.96</t>
  </si>
  <si>
    <t>29.91</t>
  </si>
  <si>
    <t>1.00:55.77</t>
  </si>
  <si>
    <t>Thioredoxin-1 OS=Drosophila melanogaster OX=7227 GN=dhd PE=1 SV=1</t>
  </si>
  <si>
    <t>Q9VAG9</t>
  </si>
  <si>
    <t>47.68</t>
  </si>
  <si>
    <t>1.00:56.27</t>
  </si>
  <si>
    <t>LD34542p OS=Drosophila melanogaster OX=7227 GN=Dmel\CG7789 PE=1 SV=1</t>
  </si>
  <si>
    <t>P38979</t>
  </si>
  <si>
    <t>74.44</t>
  </si>
  <si>
    <t>1.00:56.44</t>
  </si>
  <si>
    <t>40S ribosomal protein SA OS=Drosophila melanogaster OX=7227 GN=sta PE=1 SV=3</t>
  </si>
  <si>
    <t>O61380</t>
  </si>
  <si>
    <t>33.36</t>
  </si>
  <si>
    <t>22.87</t>
  </si>
  <si>
    <t>1.00:56.50</t>
  </si>
  <si>
    <t>Eukaryotic translation initiation factor 4G1, isoform A OS=Drosophila melanogaster OX=7227 GN=eIF4G1 PE=1 SV=3</t>
  </si>
  <si>
    <t>A8DZ29</t>
  </si>
  <si>
    <t>19.85</t>
  </si>
  <si>
    <t>Eukaryotic translation initiation factor 4G1, isoform B OS=Drosophila melanogaster OX=7227 GN=eIF4G1 PE=1 SV=1</t>
  </si>
  <si>
    <t>Q24439</t>
  </si>
  <si>
    <t>31.87</t>
  </si>
  <si>
    <t>49.76</t>
  </si>
  <si>
    <t>1.00:56.81</t>
  </si>
  <si>
    <t>ATP synthase subunit O, mitochondrial OS=Drosophila melanogaster OX=7227 GN=ATPsynO PE=2 SV=2</t>
  </si>
  <si>
    <t>Q9W3E8</t>
  </si>
  <si>
    <t>1.00:57.09</t>
  </si>
  <si>
    <t>Chorion protein b at 7F, isoform A OS=Drosophila melanogaster OX=7227 GN=Cp7Fb PE=4 SV=2</t>
  </si>
  <si>
    <t>Q9W3U9</t>
  </si>
  <si>
    <t>25.84</t>
  </si>
  <si>
    <t>28.88</t>
  </si>
  <si>
    <t>1.00:59.33</t>
  </si>
  <si>
    <t>CG14434-PA OS=Drosophila melanogaster OX=7227 GN=Dmel\CG14434 PE=1 SV=1</t>
  </si>
  <si>
    <t>X2JAQ5</t>
  </si>
  <si>
    <t>Uncharacterized protein, isoform C OS=Drosophila melanogaster OX=7227 GN=Dmel\CG14434 PE=1 SV=1</t>
  </si>
  <si>
    <t>Q9VMG0</t>
  </si>
  <si>
    <t>1.00:59.70</t>
  </si>
  <si>
    <t>Arylalkylamine N-acetyltransferase-like 2, isoform A OS=Drosophila melanogaster OX=7227 GN=AANATL2 PE=4 SV=1</t>
  </si>
  <si>
    <t>M9PEG1</t>
  </si>
  <si>
    <t>6.20</t>
  </si>
  <si>
    <t>1.00:59.95</t>
  </si>
  <si>
    <t>Uncharacterized protein OS=Drosophila melanogaster OX=7227 GN=Dmel\CG44195 PE=1 SV=1</t>
  </si>
  <si>
    <t>Q9VAY9</t>
  </si>
  <si>
    <t>15.07</t>
  </si>
  <si>
    <t>29.26</t>
  </si>
  <si>
    <t>1.00:60.60</t>
  </si>
  <si>
    <t>GH07821p OS=Drosophila melanogaster OX=7227 GN=mRpS22 PE=1 SV=1</t>
  </si>
  <si>
    <t>Q9VHT9</t>
  </si>
  <si>
    <t>38.68</t>
  </si>
  <si>
    <t>1.00:61.64</t>
  </si>
  <si>
    <t>GEO08986p1 OS=Drosophila melanogaster OX=7227 GN=Nazo PE=1 SV=2</t>
  </si>
  <si>
    <t>Q7K3N4</t>
  </si>
  <si>
    <t>13.66</t>
  </si>
  <si>
    <t>1.00:62.35</t>
  </si>
  <si>
    <t>GH26015p OS=Drosophila melanogaster OX=7227 GN=Dmel\CG8888 PE=1 SV=1</t>
  </si>
  <si>
    <t>P17917</t>
  </si>
  <si>
    <t>1.00:62.54</t>
  </si>
  <si>
    <t>Proliferating cell nuclear antigen OS=Drosophila melanogaster OX=7227 GN=PCNA PE=1 SV=2</t>
  </si>
  <si>
    <t>Q86BR8</t>
  </si>
  <si>
    <t>39.56</t>
  </si>
  <si>
    <t>9.15</t>
  </si>
  <si>
    <t>1.00:64.00</t>
  </si>
  <si>
    <t>Mitochondrial transcription factor A, isoform B OS=Drosophila melanogaster OX=7227 GN=TFAM PE=1 SV=1</t>
  </si>
  <si>
    <t>Q9VV46</t>
  </si>
  <si>
    <t>Cuticular protein 72Ec OS=Drosophila melanogaster OX=7227 GN=Cpr72Ec PE=1 SV=1</t>
  </si>
  <si>
    <t>P00408</t>
  </si>
  <si>
    <t>24.35</t>
  </si>
  <si>
    <t>Cytochrome c oxidase subunit 2 OS=Drosophila melanogaster OX=7227 GN=mt:CoII PE=3 SV=1</t>
  </si>
  <si>
    <t>Q9VE80</t>
  </si>
  <si>
    <t>18.45</t>
  </si>
  <si>
    <t>Uncharacterized protein, isoform B OS=Drosophila melanogaster OX=7227 GN=Dmel\CG7675 PE=1 SV=2</t>
  </si>
  <si>
    <t>P91638</t>
  </si>
  <si>
    <t>36.54</t>
  </si>
  <si>
    <t>11.98</t>
  </si>
  <si>
    <t>Smallminded protein OS=Drosophila melanogaster OX=7227 GN=smid PE=1 SV=1</t>
  </si>
  <si>
    <t>Q7KWG9</t>
  </si>
  <si>
    <t>3.22</t>
  </si>
  <si>
    <t>Meiosis regulator and mRNA stability factor 1, isoform D OS=Drosophila melanogaster OX=7227 GN=Marf1 PE=2 SV=1</t>
  </si>
  <si>
    <t>Q7K3W2</t>
  </si>
  <si>
    <t>16.23</t>
  </si>
  <si>
    <t>GH09295p OS=Drosophila melanogaster OX=7227 GN=CG8728-RA PE=1 SV=1</t>
  </si>
  <si>
    <t>P91941</t>
  </si>
  <si>
    <t>40.23</t>
  </si>
  <si>
    <t>56.19</t>
  </si>
  <si>
    <t>Adult cuticle protein 65Aa OS=Drosophila melanogaster OX=7227 GN=Acp65Aa PE=1 SV=2</t>
  </si>
  <si>
    <t>Q9VZG0</t>
  </si>
  <si>
    <t>45.21</t>
  </si>
  <si>
    <t>Cuticular protein 64Ac OS=Drosophila melanogaster OX=7227 GN=Cpr64Ac PE=1 SV=1</t>
  </si>
  <si>
    <t>Q8SXQ5</t>
  </si>
  <si>
    <t>36.32</t>
  </si>
  <si>
    <t>RH03087p OS=Drosophila melanogaster OX=7227 GN=Dmel\CG14407 PE=1 SV=1</t>
  </si>
  <si>
    <t>E1JH02</t>
  </si>
  <si>
    <t>9.91</t>
  </si>
  <si>
    <t>Lingerer, isoform E OS=Drosophila melanogaster OX=7227 GN=lig PE=1 SV=1</t>
  </si>
  <si>
    <t>Q9V4E0</t>
  </si>
  <si>
    <t>48.25</t>
  </si>
  <si>
    <t>51.92</t>
  </si>
  <si>
    <t>Complex I-49kD OS=Drosophila melanogaster OX=7227 GN=ND-49 PE=1 SV=2</t>
  </si>
  <si>
    <t>Q0E8V7</t>
  </si>
  <si>
    <t>Mitochondrial import inner membrane translocase subunit OS=Drosophila melanogaster OX=7227 GN=Dmel\CG34132 PE=1 SV=1</t>
  </si>
  <si>
    <t>Q7KU82</t>
  </si>
  <si>
    <t>12.42</t>
  </si>
  <si>
    <t>MIP20544p OS=Drosophila melanogaster OX=7227 GN=smid PE=1 SV=2</t>
  </si>
  <si>
    <t>Q9I7K6</t>
  </si>
  <si>
    <t>Protein NASP homolog OS=Drosophila melanogaster OX=7227 GN=CG8223 PE=1 SV=1</t>
  </si>
  <si>
    <t>A1Z7V8</t>
  </si>
  <si>
    <t>Uncharacterized protein, isoform C OS=Drosophila melanogaster OX=7227 GN=45550393 PE=1 SV=1</t>
  </si>
  <si>
    <t>Q9VXQ0</t>
  </si>
  <si>
    <t>8.29</t>
  </si>
  <si>
    <t>Mitochondrial ribosomal protein L3 OS=Drosophila melanogaster OX=7227 GN=mRpL3 PE=1 SV=2</t>
  </si>
  <si>
    <t>E1JJ37</t>
  </si>
  <si>
    <t>33.81</t>
  </si>
  <si>
    <t>Complexin, isoform W OS=Drosophila melanogaster OX=7227 GN=cpx PE=1 SV=1</t>
  </si>
  <si>
    <t>Q8T0Q4</t>
  </si>
  <si>
    <t>31.34</t>
  </si>
  <si>
    <t>61.06</t>
  </si>
  <si>
    <t>GH13992p OS=Drosophila melanogaster OX=7227 GN=shrb PE=1 SV=1</t>
  </si>
  <si>
    <t>Q9VDL2</t>
  </si>
  <si>
    <t>10.12</t>
  </si>
  <si>
    <t>LD40493p OS=Drosophila melanogaster OX=7227 GN=TFAM PE=1 SV=1</t>
  </si>
  <si>
    <t>P84051</t>
  </si>
  <si>
    <t>29.79</t>
  </si>
  <si>
    <t>53.23</t>
  </si>
  <si>
    <t>Histone H2A OS=Drosophila melanogaster OX=7227 GN=His2A PE=1 SV=2</t>
  </si>
  <si>
    <t>A1Z7V9</t>
  </si>
  <si>
    <t>FI20020p1 OS=Drosophila melanogaster OX=7227 GN=45551045 PE=1 SV=1</t>
  </si>
  <si>
    <t>Q9VB69</t>
  </si>
  <si>
    <t>36.28</t>
  </si>
  <si>
    <t>29.17</t>
  </si>
  <si>
    <t>Malic enzyme OS=Drosophila melanogaster OX=7227 GN=Men-b PE=1 SV=1</t>
  </si>
  <si>
    <t>O16797</t>
  </si>
  <si>
    <t>60S ribosomal protein L3 OS=Drosophila melanogaster OX=7227 GN=RpL3 PE=1 SV=3</t>
  </si>
  <si>
    <t>Q7KWH0</t>
  </si>
  <si>
    <t>Meiosis regulator and mRNA stability factor 1, isoform C OS=Drosophila melanogaster OX=7227 GN=Marf1 PE=2 SV=1</t>
  </si>
  <si>
    <t>P83967</t>
  </si>
  <si>
    <t>50.37</t>
  </si>
  <si>
    <t>13.56</t>
  </si>
  <si>
    <t>Actin, indirect flight muscle OS=Drosophila melanogaster OX=7227 GN=Act88F PE=1 SV=1</t>
  </si>
  <si>
    <t>Q9VJG0</t>
  </si>
  <si>
    <t>Xaa-Pro aminopeptidase ApepP OS=Drosophila melanogaster OX=7227 GN=ApepP PE=1 SV=1</t>
  </si>
  <si>
    <t>A0A0B4K620</t>
  </si>
  <si>
    <t>18.37</t>
  </si>
  <si>
    <t>7.81</t>
  </si>
  <si>
    <t>Mustard, isoform V OS=Drosophila melanogaster OX=7227 GN=mtd PE=1 SV=1</t>
  </si>
  <si>
    <t>P07183</t>
  </si>
  <si>
    <t>38.26</t>
  </si>
  <si>
    <t>26.47</t>
  </si>
  <si>
    <t>Chorion protein S38 OS=Drosophila melanogaster OX=7227 GN=Cp38 PE=2 SV=1</t>
  </si>
  <si>
    <t>Q9VW26</t>
  </si>
  <si>
    <t>33.42</t>
  </si>
  <si>
    <t>Ornithine aminotransferase, mitochondrial OS=Drosophila melanogaster OX=7227 GN=Oat PE=2 SV=1</t>
  </si>
  <si>
    <t>Q9VMF0</t>
  </si>
  <si>
    <t>27.12</t>
  </si>
  <si>
    <t>FI04444p OS=Drosophila melanogaster OX=7227 GN=Dmel\CG9498 PE=1 SV=1</t>
  </si>
  <si>
    <t>P18169</t>
  </si>
  <si>
    <t>40.78</t>
  </si>
  <si>
    <t>22.35</t>
  </si>
  <si>
    <t>Defective chorion-1 protein, FC125 isoform OS=Drosophila melanogaster OX=7227 GN=dec-1 PE=2 SV=2</t>
  </si>
  <si>
    <t>Q9VBG7</t>
  </si>
  <si>
    <t>41.75</t>
  </si>
  <si>
    <t>Uncharacterized protein, isoform A OS=Drosophila melanogaster OX=7227 GN=Dmel\CG31086 PE=1 SV=2</t>
  </si>
  <si>
    <t>Q8SWX4</t>
  </si>
  <si>
    <t>21.03</t>
  </si>
  <si>
    <t>Q9VX36</t>
  </si>
  <si>
    <t>43.60</t>
  </si>
  <si>
    <t>45.87</t>
  </si>
  <si>
    <t>NADH dehydrogenase (Ubiquinone) 24 kDa subunit, isoform A OS=Drosophila melanogaster OX=7227 GN=ND-24 PE=1 SV=1</t>
  </si>
  <si>
    <t>Q9VV36</t>
  </si>
  <si>
    <t>42.41</t>
  </si>
  <si>
    <t>Retinin OS=Drosophila melanogaster OX=7227 GN=retinin PE=1 SV=2</t>
  </si>
  <si>
    <t>Q9VA18</t>
  </si>
  <si>
    <t>39.72</t>
  </si>
  <si>
    <t>26.01</t>
  </si>
  <si>
    <t>Coiled-coil-helix-coiled-coil-helix domain containing 3 OS=Drosophila melanogaster OX=7227 GN=Chchd3 PE=1 SV=1</t>
  </si>
  <si>
    <t>P49455</t>
  </si>
  <si>
    <t>36.59</t>
  </si>
  <si>
    <t>Tropomyosin-1, isoforms 33/34 OS=Drosophila melanogaster OX=7227 GN=Tm1 PE=2 SV=2</t>
  </si>
  <si>
    <t>Q86BP1</t>
  </si>
  <si>
    <t>17.28</t>
  </si>
  <si>
    <t>3-hydroxyisobutyryl-CoA hydrolase, mitochondrial OS=Drosophila melanogaster OX=7227 GN=Dmel\CG5044 PE=1 SV=1</t>
  </si>
  <si>
    <t>P05205</t>
  </si>
  <si>
    <t>49.57</t>
  </si>
  <si>
    <t>21.84</t>
  </si>
  <si>
    <t>Heterochromatin protein 1 OS=Drosophila melanogaster OX=7227 GN=Su(var)205 PE=1 SV=2</t>
  </si>
  <si>
    <t>Q9VP50</t>
  </si>
  <si>
    <t>11.82</t>
  </si>
  <si>
    <t>SD17025p OS=Drosophila melanogaster OX=7227 GN=Dmel\CG7632 PE=1 SV=1</t>
  </si>
  <si>
    <t>Q95RB2</t>
  </si>
  <si>
    <t>27.76</t>
  </si>
  <si>
    <t>Cuticular protein 49Ae OS=Drosophila melanogaster OX=7227 GN=Cpr49Ae PE=1 SV=1</t>
  </si>
  <si>
    <t>P07185</t>
  </si>
  <si>
    <t>67.83</t>
  </si>
  <si>
    <t>Chorion protein S15 OS=Drosophila melanogaster OX=7227 GN=Cp15 PE=3 SV=1</t>
  </si>
  <si>
    <t>Q9VW58</t>
  </si>
  <si>
    <t>12.64</t>
  </si>
  <si>
    <t>LD33138p OS=Drosophila melanogaster OX=7227 GN=Dmel\CG8004 PE=1 SV=1</t>
  </si>
  <si>
    <t>Q8T0J5</t>
  </si>
  <si>
    <t>21.60</t>
  </si>
  <si>
    <t>GH26851p OS=Drosophila melanogaster OX=7227 GN=Dmel\CG7675 PE=1 SV=1</t>
  </si>
  <si>
    <t>P07182</t>
  </si>
  <si>
    <t>43.44</t>
  </si>
  <si>
    <t>Chorion protein S36 OS=Drosophila melanogaster OX=7227 GN=Cp36 PE=3 SV=2</t>
  </si>
  <si>
    <t>Q7JYH3</t>
  </si>
  <si>
    <t>33.15</t>
  </si>
  <si>
    <t>28.82</t>
  </si>
  <si>
    <t>Complex I-B14.7 OS=Drosophila melanogaster OX=7227 GN=ND-B14.7 PE=1 SV=1</t>
  </si>
  <si>
    <t>E1JJ33</t>
  </si>
  <si>
    <t>Complexin, isoform U OS=Drosophila melanogaster OX=7227 GN=cpx PE=1 SV=1</t>
  </si>
  <si>
    <t>Q9V9M7</t>
  </si>
  <si>
    <t>42.47</t>
  </si>
  <si>
    <t>60S ribosomal protein L21 OS=Drosophila melanogaster OX=7227 GN=RpL21 PE=1 SV=1</t>
  </si>
  <si>
    <t>Q7K860</t>
  </si>
  <si>
    <t>44.24</t>
  </si>
  <si>
    <t>43.79</t>
  </si>
  <si>
    <t>FI07231p OS=Drosophila melanogaster OX=7227 GN=TpnC4 PE=1 SV=1</t>
  </si>
  <si>
    <t>Q7K3S2</t>
  </si>
  <si>
    <t>25.43</t>
  </si>
  <si>
    <t>GH13262p OS=Drosophila melanogaster OX=7227 GN=CG1814-RB PE=1 SV=1</t>
  </si>
  <si>
    <t>Q86S05</t>
  </si>
  <si>
    <t>9.60</t>
  </si>
  <si>
    <t>Protein lingerer OS=Drosophila melanogaster OX=7227 GN=lig PE=1 SV=1</t>
  </si>
  <si>
    <t>P06606</t>
  </si>
  <si>
    <t>54.48</t>
  </si>
  <si>
    <t>Tubulin alpha-4 chain OS=Drosophila melanogaster OX=7227 GN=alphaTub67C PE=3 SV=1</t>
  </si>
  <si>
    <t>Q24050</t>
  </si>
  <si>
    <t>Elongator complex protein 5 OS=Drosophila melanogaster OX=7227 GN=Dmel\CG2034 PE=1 SV=1</t>
  </si>
  <si>
    <t>M9PD14</t>
  </si>
  <si>
    <t>35.63</t>
  </si>
  <si>
    <t>57.69</t>
  </si>
  <si>
    <t>Flightin, isoform B OS=Drosophila melanogaster OX=7227 GN=fln PE=4 SV=1</t>
  </si>
  <si>
    <t>M9PEE1</t>
  </si>
  <si>
    <t>12.19</t>
  </si>
  <si>
    <t>Smallminded, isoform H OS=Drosophila melanogaster OX=7227 GN=smid PE=1 SV=1</t>
  </si>
  <si>
    <t>Q9VM69</t>
  </si>
  <si>
    <t>27.20</t>
  </si>
  <si>
    <t>CG10206-PA OS=Drosophila melanogaster OX=7227 GN=nop5 PE=1 SV=2</t>
  </si>
  <si>
    <t>Q0E980</t>
  </si>
  <si>
    <t>24.27</t>
  </si>
  <si>
    <t>Uncharacterized protein, isoform C OS=Drosophila melanogaster OX=7227 GN=Dmel\CG8547 PE=1 SV=2</t>
  </si>
  <si>
    <t>M9PH10</t>
  </si>
  <si>
    <t>12.89</t>
  </si>
  <si>
    <t>Vesicle-fusing ATPase OS=Drosophila melanogaster OX=7227 GN=comt PE=1 SV=1</t>
  </si>
  <si>
    <t>P06607</t>
  </si>
  <si>
    <t>71.67</t>
  </si>
  <si>
    <t>Vitellogenin-3 OS=Drosophila melanogaster OX=7227 GN=Yp3 PE=1 SV=1</t>
  </si>
  <si>
    <t>Q9VS62</t>
  </si>
  <si>
    <t>11.97</t>
  </si>
  <si>
    <t>Smallminded, isoform A OS=Drosophila melanogaster OX=7227 GN=smid PE=1 SV=1</t>
  </si>
  <si>
    <t>Q7JUS9</t>
  </si>
  <si>
    <t>37.24</t>
  </si>
  <si>
    <t>MIP16332p OS=Drosophila melanogaster OX=7227 GN=Mpcp1 PE=1 SV=1</t>
  </si>
  <si>
    <t>P02517</t>
  </si>
  <si>
    <t>Heat shock protein 26 OS=Drosophila melanogaster OX=7227 GN=Hsp26 PE=1 SV=2</t>
  </si>
  <si>
    <t>Q9VVL7</t>
  </si>
  <si>
    <t>47.71</t>
  </si>
  <si>
    <t>Dihydrolipoyl dehydrogenase OS=Drosophila melanogaster OX=7227 GN=E3 PE=1 SV=1</t>
  </si>
  <si>
    <t>A0A0B4KH25</t>
  </si>
  <si>
    <t>37.59</t>
  </si>
  <si>
    <t>Histone H2A OS=Drosophila melanogaster OX=7227 GN=His2Av PE=3 SV=1</t>
  </si>
  <si>
    <t>X2JC82</t>
  </si>
  <si>
    <t>51.22</t>
  </si>
  <si>
    <t>Heat shock protein 27, isoform B OS=Drosophila melanogaster OX=7227 GN=Hsp27 PE=3 SV=1</t>
  </si>
  <si>
    <t>P07184</t>
  </si>
  <si>
    <t>42.44</t>
  </si>
  <si>
    <t>Chorion protein S18 OS=Drosophila melanogaster OX=7227 GN=Cp18 PE=2 SV=2</t>
  </si>
  <si>
    <t>Q9VY93</t>
  </si>
  <si>
    <t>Probable methylthioribulose-1-phosphate dehydratase OS=Drosophila melanogaster OX=7227 GN=CG11134 PE=2 SV=1</t>
  </si>
  <si>
    <t>P52295</t>
  </si>
  <si>
    <t>34.10</t>
  </si>
  <si>
    <t>Importin subunit alpha OS=Drosophila melanogaster OX=7227 GN=Pen PE=1 SV=2</t>
  </si>
  <si>
    <t>A0A126GUM8</t>
  </si>
  <si>
    <t>Lingerer, isoform L OS=Drosophila melanogaster OX=7227 GN=lig PE=1 SV=1</t>
  </si>
  <si>
    <t>B7Z028</t>
  </si>
  <si>
    <t>19.75</t>
  </si>
  <si>
    <t>Acyl-coenzyme A oxidase OS=Drosophila melanogaster OX=7227 GN=LCAD PE=1 SV=1</t>
  </si>
  <si>
    <t>P18432</t>
  </si>
  <si>
    <t>69.82</t>
  </si>
  <si>
    <t>Myosin regulatory light chain 2 OS=Drosophila melanogaster OX=7227 GN=Mlc2 PE=1 SV=2</t>
  </si>
  <si>
    <t>Q4AB57</t>
  </si>
  <si>
    <t>Histone H2A OS=Drosophila melanogaster OX=7227 GN=His2A:CG33859 PE=3 SV=1</t>
  </si>
  <si>
    <t>Q9VMD7</t>
  </si>
  <si>
    <t>Acyl-coenzyme A oxidase OS=Drosophila melanogaster OX=7227 GN=Dmel\CG9527 PE=1 SV=3</t>
  </si>
  <si>
    <t>Q8IPE8</t>
  </si>
  <si>
    <t>33.72</t>
  </si>
  <si>
    <t>Enoyl-CoA hydratase OS=Drosophila melanogaster OX=7227 GN=Mtpalpha PE=1 SV=1</t>
  </si>
  <si>
    <t>A0A0B4K6S8</t>
  </si>
  <si>
    <t>8.90</t>
  </si>
  <si>
    <t>Mustard, isoform W OS=Drosophila melanogaster OX=7227 GN=mtd PE=1 SV=1</t>
  </si>
  <si>
    <t>Q7JV09</t>
  </si>
  <si>
    <t>38.07</t>
  </si>
  <si>
    <t>2.94</t>
  </si>
  <si>
    <t>GH28348p OS=Drosophila melanogaster OX=7227 GN=jp PE=2 SV=1</t>
  </si>
  <si>
    <t>Q9VNA2</t>
  </si>
  <si>
    <t>Mustard, isoform X OS=Drosophila melanogaster OX=7227 GN=mtd PE=1 SV=3</t>
  </si>
  <si>
    <t>A0A0B4KFC5</t>
  </si>
  <si>
    <t>Lingerer, isoform K OS=Drosophila melanogaster OX=7227 GN=lig PE=1 SV=1</t>
  </si>
  <si>
    <t>E1JJ32</t>
  </si>
  <si>
    <t>32.19</t>
  </si>
  <si>
    <t>Complexin, isoform S OS=Drosophila melanogaster OX=7227 GN=cpx PE=1 SV=1</t>
  </si>
  <si>
    <t>A0ZWY4</t>
  </si>
  <si>
    <t>16.75</t>
  </si>
  <si>
    <t>CG12780 protein OS=Drosophila melanogaster OX=7227 GN=GNBP-like PE=4 SV=1</t>
  </si>
  <si>
    <t>Q0KIB9</t>
  </si>
  <si>
    <t>7.99</t>
  </si>
  <si>
    <t>Mustard, isoform P OS=Drosophila melanogaster OX=7227 GN=mtd PE=1 SV=1</t>
  </si>
  <si>
    <t>Q9VGC5</t>
  </si>
  <si>
    <t>RE54693p OS=Drosophila melanogaster OX=7227 GN=Dmel\CG4830 PE=1 SV=1</t>
  </si>
  <si>
    <t>P08736</t>
  </si>
  <si>
    <t>34.75</t>
  </si>
  <si>
    <t>26.13</t>
  </si>
  <si>
    <t>Elongation factor 1-alpha 1 OS=Drosophila melanogaster OX=7227 GN=eEF1alpha1 PE=1 SV=2</t>
  </si>
  <si>
    <t>Q9VZL1</t>
  </si>
  <si>
    <t>23.62</t>
  </si>
  <si>
    <t>41.22</t>
  </si>
  <si>
    <t>Mitochondrial import receptor subunit TOM22 homolog OS=Drosophila melanogaster OX=7227 GN=mge PE=1 SV=1</t>
  </si>
  <si>
    <t>A1Z7K8</t>
  </si>
  <si>
    <t>AaRS-interacting multifunctional protein 1 OS=Drosophila melanogaster OX=7227 GN=AIMP1 PE=1 SV=1</t>
  </si>
  <si>
    <t>M9PFZ6</t>
  </si>
  <si>
    <t>29.68</t>
  </si>
  <si>
    <t>23.40</t>
  </si>
  <si>
    <t>Actin 79B, isoform B OS=Drosophila melanogaster OX=7227 GN=Act79B PE=3 SV=1</t>
  </si>
  <si>
    <t>O44081</t>
  </si>
  <si>
    <t>20.94</t>
  </si>
  <si>
    <t>H/ACA ribonucleoprotein complex subunit 4 OS=Drosophila melanogaster OX=7227 GN=Nop60B PE=1 SV=1</t>
  </si>
  <si>
    <t>Q7KT36</t>
  </si>
  <si>
    <t>26.58</t>
  </si>
  <si>
    <t>IP19005p OS=Drosophila melanogaster OX=7227 GN=Dmel\CG13083 PE=2 SV=1</t>
  </si>
  <si>
    <t>A8DRW0</t>
  </si>
  <si>
    <t>40.36</t>
  </si>
  <si>
    <t>47.22</t>
  </si>
  <si>
    <t>Cuticular protein 49Aa OS=Drosophila melanogaster OX=7227 GN=Cpr49Aa PE=1 SV=1</t>
  </si>
  <si>
    <t>Q95WY3</t>
  </si>
  <si>
    <t>39.44</t>
  </si>
  <si>
    <t>FI04781p OS=Drosophila melanogaster OX=7227 GN=Nop56 PE=1 SV=1</t>
  </si>
  <si>
    <t>A0A0B4K7U5</t>
  </si>
  <si>
    <t>Lingerer, isoform H OS=Drosophila melanogaster OX=7227 GN=lig PE=1 SV=1</t>
  </si>
  <si>
    <t>P36188</t>
  </si>
  <si>
    <t>39.48</t>
  </si>
  <si>
    <t>24.16</t>
  </si>
  <si>
    <t>Troponin I OS=Drosophila melanogaster OX=7227 GN=wupA PE=2 SV=3</t>
  </si>
  <si>
    <t>E1JJ35</t>
  </si>
  <si>
    <t>33.10</t>
  </si>
  <si>
    <t>Complexin, isoform V OS=Drosophila melanogaster OX=7227 GN=cpx PE=1 SV=1</t>
  </si>
  <si>
    <t>Q9VLH9</t>
  </si>
  <si>
    <t>Alpha-mannosidase OS=Drosophila melanogaster OX=7227 GN=LManVI PE=1 SV=2</t>
  </si>
  <si>
    <t>Q960K8</t>
  </si>
  <si>
    <t>3-hydroxyisobutyryl-CoA hydrolase, mitochondrial OS=Drosophila melanogaster OX=7227 GN=CT16187 PE=1 SV=1</t>
  </si>
  <si>
    <t>M9MRJ4</t>
  </si>
  <si>
    <t>51.91</t>
  </si>
  <si>
    <t>0.52</t>
  </si>
  <si>
    <t>Muscle-specific protein 300 kDa, isoform G OS=Drosophila melanogaster OX=7227 GN=Msp300 PE=1 SV=1</t>
  </si>
  <si>
    <t>Q9W5Y4</t>
  </si>
  <si>
    <t>MIP18541p OS=Drosophila melanogaster OX=7227 GN=Marf1 PE=2 SV=2</t>
  </si>
  <si>
    <t>M9NEP1</t>
  </si>
  <si>
    <t>46.39</t>
  </si>
  <si>
    <t>Myosin heavy chain, isoform T OS=Drosophila melanogaster OX=7227 GN=Mhc PE=1 SV=1</t>
  </si>
  <si>
    <t>A1Z942</t>
  </si>
  <si>
    <t>63.46</t>
  </si>
  <si>
    <t>7.87</t>
  </si>
  <si>
    <t>-:64.00</t>
  </si>
  <si>
    <t>Glutaminase OS=Drosophila melanogaster OX=7227 GN=GLS PE=1 SV=1</t>
  </si>
  <si>
    <t>Q9W274</t>
  </si>
  <si>
    <t>59.77</t>
  </si>
  <si>
    <t>Alkaline phosphatase OS=Drosophila melanogaster OX=7227 GN=Alp2 PE=2 SV=1</t>
  </si>
  <si>
    <t>Q1RL13</t>
  </si>
  <si>
    <t>A0A0B4KF69</t>
  </si>
  <si>
    <t>80.75</t>
  </si>
  <si>
    <t>5.54</t>
  </si>
  <si>
    <t>SR protein kinase, isoform D OS=Drosophila melanogaster OX=7227 GN=SRPK PE=1 SV=1</t>
  </si>
  <si>
    <t>Q9V9A7</t>
  </si>
  <si>
    <t>94.63</t>
  </si>
  <si>
    <t>11.94</t>
  </si>
  <si>
    <t>Probable methylcrotonoyl-CoA carboxylase beta chain, mitochondrial OS=Drosophila melanogaster OX=7227 GN=Mccc2 PE=2 SV=1</t>
  </si>
  <si>
    <t>Q9VTB0</t>
  </si>
  <si>
    <t>66.51</t>
  </si>
  <si>
    <t>LD35289p OS=Drosophila melanogaster OX=7227 GN=Dmel\CG8003 PE=1 SV=1</t>
  </si>
  <si>
    <t>M9PC96</t>
  </si>
  <si>
    <t>78.53</t>
  </si>
  <si>
    <t>13.24</t>
  </si>
  <si>
    <t>Rho GTPase activating protein at 68F, isoform D OS=Drosophila melanogaster OX=7227 GN=RhoGAP68F PE=1 SV=1</t>
  </si>
  <si>
    <t>X2JG15</t>
  </si>
  <si>
    <t>82.06</t>
  </si>
  <si>
    <t>2.20</t>
  </si>
  <si>
    <t>Uncharacterized protein, isoform E OS=Drosophila melanogaster OX=7227 GN=CG32516 PE=4 SV=1</t>
  </si>
  <si>
    <t>A0A0B4KFL0</t>
  </si>
  <si>
    <t>94.40</t>
  </si>
  <si>
    <t>Ran-binding protein M, isoform F OS=Drosophila melanogaster OX=7227 GN=RanBPM PE=1 SV=1</t>
  </si>
  <si>
    <t>M9PEY9</t>
  </si>
  <si>
    <t>Rho GTPase activating protein at 68F, isoform E OS=Drosophila melanogaster OX=7227 GN=RhoGAP68F PE=1 SV=1</t>
  </si>
  <si>
    <t>Q960D3</t>
  </si>
  <si>
    <t>81.85</t>
  </si>
  <si>
    <t>16.02</t>
  </si>
  <si>
    <t>SD06613p OS=Drosophila melanogaster OX=7227 GN=vig2 PE=1 SV=1</t>
  </si>
  <si>
    <t>Q7KVB1</t>
  </si>
  <si>
    <t>93.24</t>
  </si>
  <si>
    <t>ATP binding cassette subfamily B member 7, isoform B OS=Drosophila melanogaster OX=7227 GN=ABCB7 PE=1 SV=1</t>
  </si>
  <si>
    <t>E2QD66</t>
  </si>
  <si>
    <t>Uncharacterized protein, isoform D OS=Drosophila melanogaster OX=7227 GN=Dmel\CG34120 PE=4 SV=1</t>
  </si>
  <si>
    <t>Q9W0C5</t>
  </si>
  <si>
    <t>ATP binding cassette subfamily B member 7, isoform A OS=Drosophila melanogaster OX=7227 GN=ABCB7 PE=1 SV=2</t>
  </si>
  <si>
    <t>Q9VWJ1</t>
  </si>
  <si>
    <t>90.39</t>
  </si>
  <si>
    <t>Uncharacterized protein, isoform A OS=Drosophila melanogaster OX=7227 GN=Dmel\CG8034 PE=1 SV=2</t>
  </si>
  <si>
    <t>Q8T0K1</t>
  </si>
  <si>
    <t>63.61</t>
  </si>
  <si>
    <t>9.20</t>
  </si>
  <si>
    <t>F-box involved in polyQ pathogenesis, isoform B OS=Drosophila melanogaster OX=7227 GN=FipoQ PE=2 SV=1</t>
  </si>
  <si>
    <t>Q7K112</t>
  </si>
  <si>
    <t>61.16</t>
  </si>
  <si>
    <t>7.61</t>
  </si>
  <si>
    <t>Poly(A)-specific ribonuclease OS=Drosophila melanogaster OX=7227 GN=twin PE=1 SV=1</t>
  </si>
  <si>
    <t>E1JH47</t>
  </si>
  <si>
    <t>P35600</t>
  </si>
  <si>
    <t>90.04</t>
  </si>
  <si>
    <t>5.98</t>
  </si>
  <si>
    <t>Replication factor C subunit 1 OS=Drosophila melanogaster OX=7227 GN=Gnf1 PE=1 SV=2</t>
  </si>
  <si>
    <t>E2QCY4</t>
  </si>
  <si>
    <t>60.64</t>
  </si>
  <si>
    <t>0.68</t>
  </si>
  <si>
    <t>Furry, isoform C OS=Drosophila melanogaster OX=7227 GN=fry PE=1 SV=1</t>
  </si>
  <si>
    <t>A1Z943</t>
  </si>
  <si>
    <t>7.75</t>
  </si>
  <si>
    <t>Q9VKR0</t>
  </si>
  <si>
    <t>102.60</t>
  </si>
  <si>
    <t>8.10</t>
  </si>
  <si>
    <t>ER membrane protein complex subunit 3 OS=Drosophila melanogaster OX=7227 GN=EMC3 PE=1 SV=1</t>
  </si>
  <si>
    <t>A1Z6S6</t>
  </si>
  <si>
    <t>105.84</t>
  </si>
  <si>
    <t>7.10</t>
  </si>
  <si>
    <t>RE54322p OS=Drosophila melanogaster OX=7227 GN=vimar PE=1 SV=1</t>
  </si>
  <si>
    <t>Q9I7T7</t>
  </si>
  <si>
    <t>72.88</t>
  </si>
  <si>
    <t>La-related protein Larp4B OS=Drosophila melanogaster OX=7227 GN=Larp4B PE=1 SV=2</t>
  </si>
  <si>
    <t>Q9VCE0</t>
  </si>
  <si>
    <t>90.18</t>
  </si>
  <si>
    <t>9.62</t>
  </si>
  <si>
    <t>Phosphatidylserine decarboxylase proenzyme, mitochondrial OS=Drosophila melanogaster OX=7227 GN=Pisd PE=1 SV=1</t>
  </si>
  <si>
    <t>Q9W4K8</t>
  </si>
  <si>
    <t>97.06</t>
  </si>
  <si>
    <t>FI22513p1 OS=Drosophila melanogaster OX=7227 GN=Dmel\CG3626 PE=1 SV=3</t>
  </si>
  <si>
    <t>Q9VG44</t>
  </si>
  <si>
    <t>72.17</t>
  </si>
  <si>
    <t>RE14195p OS=Drosophila melanogaster OX=7227 GN=Dmel\CG6225 PE=2 SV=1</t>
  </si>
  <si>
    <t>Q9VYI6</t>
  </si>
  <si>
    <t>80.45</t>
  </si>
  <si>
    <t>13.01</t>
  </si>
  <si>
    <t>Coenzyme Q8 OS=Drosophila melanogaster OX=7227 GN=Coq8 PE=1 SV=2</t>
  </si>
  <si>
    <t>A0A0B4LGA3</t>
  </si>
  <si>
    <t>7.16</t>
  </si>
  <si>
    <t>A1Z9J3</t>
  </si>
  <si>
    <t>83.12</t>
  </si>
  <si>
    <t>0.92</t>
  </si>
  <si>
    <t>Short stop, isoform H OS=Drosophila melanogaster OX=7227 GN=shot PE=1 SV=1</t>
  </si>
  <si>
    <t>Q7JYV3</t>
  </si>
  <si>
    <t>59.37</t>
  </si>
  <si>
    <t>RH58587p OS=Drosophila melanogaster OX=7227 GN=anon-WO0140519.63 PE=2 SV=1</t>
  </si>
  <si>
    <t>M9NFQ5</t>
  </si>
  <si>
    <t>0.69</t>
  </si>
  <si>
    <t>Furry, isoform F OS=Drosophila melanogaster OX=7227 GN=fry PE=1 SV=1</t>
  </si>
  <si>
    <t>Q9VL86</t>
  </si>
  <si>
    <t>84.29</t>
  </si>
  <si>
    <t>Zinc carboxypeptidase A 1 OS=Drosophila melanogaster OX=7227 GN=CG17633 PE=2 SV=1</t>
  </si>
  <si>
    <t>Q9W0H3</t>
  </si>
  <si>
    <t>74.46</t>
  </si>
  <si>
    <t>Lipid droplet-associated hydrolase OS=Drosophila melanogaster OX=7227 GN=CG9186 PE=2 SV=1</t>
  </si>
  <si>
    <t>Q0E965</t>
  </si>
  <si>
    <t>6.81</t>
  </si>
  <si>
    <t>SR protein kinase, isoform A OS=Drosophila melanogaster OX=7227 GN=SRPK PE=1 SV=1</t>
  </si>
  <si>
    <t>P08761</t>
  </si>
  <si>
    <t>80.73</t>
  </si>
  <si>
    <t>Peptide methionine sulfoxide reductase OS=Drosophila melanogaster OX=7227 GN=MsrA PE=1 SV=2</t>
  </si>
  <si>
    <t>Q9VGT3</t>
  </si>
  <si>
    <t>77.21</t>
  </si>
  <si>
    <t>7.39</t>
  </si>
  <si>
    <t>GM04645p OS=Drosophila melanogaster OX=7227 GN=Ugt302C1 PE=1 SV=1</t>
  </si>
  <si>
    <t>Q9VCB6</t>
  </si>
  <si>
    <t>7.71</t>
  </si>
  <si>
    <t>Poly(A)-specific ribonuclease OS=Drosophila melanogaster OX=7227 GN=twin PE=1 SV=2</t>
  </si>
  <si>
    <t>Q6NP72</t>
  </si>
  <si>
    <t>108.85</t>
  </si>
  <si>
    <t>43.14</t>
  </si>
  <si>
    <t>GEO09659p1 OS=Drosophila melanogaster OX=7227 GN=Dmel\CG13220 PE=1 SV=1</t>
  </si>
  <si>
    <t>A0A126GUM4</t>
  </si>
  <si>
    <t>4.79</t>
  </si>
  <si>
    <t>Ran-binding protein M, isoform G OS=Drosophila melanogaster OX=7227 GN=RanBPM PE=1 SV=1</t>
  </si>
  <si>
    <t>A1Z7E8</t>
  </si>
  <si>
    <t>78.20</t>
  </si>
  <si>
    <t>Maltase A4 OS=Drosophila melanogaster OX=7227 GN=Mal-A4 PE=2 SV=1</t>
  </si>
  <si>
    <t>Q9VKZ7</t>
  </si>
  <si>
    <t>72.18</t>
  </si>
  <si>
    <t>Nicalin OS=Drosophila melanogaster OX=7227 GN=Q9VKZ7_DROME PE=1 SV=2</t>
  </si>
  <si>
    <t>Q9VDL4</t>
  </si>
  <si>
    <t>101.87</t>
  </si>
  <si>
    <t>21.54</t>
  </si>
  <si>
    <t>LP04613p OS=Drosophila melanogaster OX=7227 GN=Dmel\CG10877 PE=1 SV=1</t>
  </si>
  <si>
    <t>Q961I1</t>
  </si>
  <si>
    <t>7.12</t>
  </si>
  <si>
    <t>Q9VKY3</t>
  </si>
  <si>
    <t>92.69</t>
  </si>
  <si>
    <t>ATP-dependent Clp protease proteolytic subunit OS=Drosophila melanogaster OX=7227 GN=ClpP PE=1 SV=1</t>
  </si>
  <si>
    <t>Q9W322</t>
  </si>
  <si>
    <t>82.09</t>
  </si>
  <si>
    <t>8.09</t>
  </si>
  <si>
    <t>GH10201p OS=Drosophila melanogaster OX=7227 GN=Dmel\CG3106 PE=2 SV=1</t>
  </si>
  <si>
    <t>M9PCL6</t>
  </si>
  <si>
    <t>18.77</t>
  </si>
  <si>
    <t>Peptide-methionine (S)-S-oxide reductase OS=Drosophila melanogaster OX=7227 GN=MsrA PE=1 SV=1</t>
  </si>
  <si>
    <t>Q7JVP2</t>
  </si>
  <si>
    <t>86.05</t>
  </si>
  <si>
    <t>CCR4-NOT transcription complex subunit 9 OS=Drosophila melanogaster OX=7227 GN=Rcd-1 PE=1 SV=1</t>
  </si>
  <si>
    <t>Q59E58</t>
  </si>
  <si>
    <t>75.38</t>
  </si>
  <si>
    <t>Zipper, isoform C OS=Drosophila melanogaster OX=7227 GN=zip PE=1 SV=1</t>
  </si>
  <si>
    <t>M9PHF1</t>
  </si>
  <si>
    <t>77.58</t>
  </si>
  <si>
    <t>1.64</t>
  </si>
  <si>
    <t>Secretory 16, isoform F OS=Drosophila melanogaster OX=7227 GN=Sec16 PE=1 SV=1</t>
  </si>
  <si>
    <t>Q9VKJ6</t>
  </si>
  <si>
    <t>68.29</t>
  </si>
  <si>
    <t>Cation-transporting ATPase OS=Drosophila melanogaster OX=7227 GN=Dmel\CG6230 PE=1 SV=1</t>
  </si>
  <si>
    <t>Q9VDZ4</t>
  </si>
  <si>
    <t>94.94</t>
  </si>
  <si>
    <t>Amidation; Carbamidomethylation</t>
  </si>
  <si>
    <t>28S rRNA (cytosine-C(5))-methyltransferase OS=Drosophila melanogaster OX=7227 GN=Nsun5 PE=2 SV=1</t>
  </si>
  <si>
    <t>Q8STG9</t>
  </si>
  <si>
    <t>71.75</t>
  </si>
  <si>
    <t>10.92</t>
  </si>
  <si>
    <t>DSec61alpha OS=Drosophila melanogaster OX=7227 GN=Sec61alpha PE=1 SV=1</t>
  </si>
  <si>
    <t>Q9VGP4</t>
  </si>
  <si>
    <t>79.83</t>
  </si>
  <si>
    <t>12.38</t>
  </si>
  <si>
    <t>LP08082p OS=Drosophila melanogaster OX=7227 GN=Ranbp9 PE=1 SV=1</t>
  </si>
  <si>
    <t>M9PF44</t>
  </si>
  <si>
    <t>Furry, isoform J OS=Drosophila melanogaster OX=7227 GN=fry PE=1 SV=1</t>
  </si>
  <si>
    <t>Q9VBX3</t>
  </si>
  <si>
    <t>Vig2, isoform B OS=Drosophila melanogaster OX=7227 GN=vig2 PE=1 SV=2</t>
  </si>
  <si>
    <t>Q9V784</t>
  </si>
  <si>
    <t>93.01</t>
  </si>
  <si>
    <t>SAM50-like protein CG7639 OS=Drosophila melanogaster OX=7227 GN=CG7639 PE=2 SV=2</t>
  </si>
  <si>
    <t>Q9VAK7</t>
  </si>
  <si>
    <t>F-box involved in polyQ pathogenesis, isoform A OS=Drosophila melanogaster OX=7227 GN=FipoQ PE=4 SV=2</t>
  </si>
  <si>
    <t>Q0E9A1</t>
  </si>
  <si>
    <t>7.60</t>
  </si>
  <si>
    <t>Q9VNF8</t>
  </si>
  <si>
    <t>77.63</t>
  </si>
  <si>
    <t>Protein transport protein SEC23 OS=Drosophila melanogaster OX=7227 GN=Sec23 PE=1 SV=2</t>
  </si>
  <si>
    <t>Q8IQS5</t>
  </si>
  <si>
    <t>63.15</t>
  </si>
  <si>
    <t>Uncharacterized protein, isoform A OS=Drosophila melanogaster OX=7227 GN=Dmel\CG32195 PE=4 SV=1</t>
  </si>
  <si>
    <t>A0A0B4K692</t>
  </si>
  <si>
    <t>89.98</t>
  </si>
  <si>
    <t>Neprilysin-2 OS=Drosophila melanogaster OX=7227 GN=Nep2 PE=1 SV=1</t>
  </si>
  <si>
    <t>Q9VFL5</t>
  </si>
  <si>
    <t>79.37</t>
  </si>
  <si>
    <t>Methionine--tRNA ligase, mitochondrial OS=Drosophila melanogaster OX=7227 GN=MetRS-m PE=1 SV=2</t>
  </si>
  <si>
    <t>Q8SX76</t>
  </si>
  <si>
    <t>71.46</t>
  </si>
  <si>
    <t>LD24646p OS=Drosophila melanogaster OX=7227 GN=pch2 PE=1 SV=1</t>
  </si>
  <si>
    <t>Q7K568</t>
  </si>
  <si>
    <t>86.20</t>
  </si>
  <si>
    <t>9.65</t>
  </si>
  <si>
    <t>GH10642p OS=Drosophila melanogaster OX=7227 GN=hebe PE=1 SV=1</t>
  </si>
  <si>
    <t>Q9VGS9</t>
  </si>
  <si>
    <t>77.37</t>
  </si>
  <si>
    <t>6.89</t>
  </si>
  <si>
    <t>LD21102p OS=Drosophila melanogaster OX=7227 GN=Ugt35A1 PE=1 SV=1</t>
  </si>
  <si>
    <t>Q9W3H4</t>
  </si>
  <si>
    <t>95.19</t>
  </si>
  <si>
    <t>LD36273p OS=Drosophila melanogaster OX=7227 GN=sni PE=1 SV=1</t>
  </si>
  <si>
    <t>Q0KHQ2</t>
  </si>
  <si>
    <t>Uncharacterized protein, isoform C OS=Drosophila melanogaster OX=7227 GN=CG1819 PE=4 SV=1</t>
  </si>
  <si>
    <t>Q9VGT0</t>
  </si>
  <si>
    <t>73.48</t>
  </si>
  <si>
    <t>8.72</t>
  </si>
  <si>
    <t>UDP-glucuronosyltransferase OS=Drosophila melanogaster OX=7227 GN=Ugt35B1 PE=2 SV=1</t>
  </si>
  <si>
    <t>M9PEP1</t>
  </si>
  <si>
    <t>Furry, isoform I OS=Drosophila melanogaster OX=7227 GN=fry PE=1 SV=1</t>
  </si>
  <si>
    <t>Q960J9</t>
  </si>
  <si>
    <t>71.42</t>
  </si>
  <si>
    <t>22.46</t>
  </si>
  <si>
    <t>LD47544p OS=Drosophila melanogaster OX=7227 GN=CG1733 PE=1 SV=1</t>
  </si>
  <si>
    <t>Q9VZG2</t>
  </si>
  <si>
    <t>80.79</t>
  </si>
  <si>
    <t>65.10</t>
  </si>
  <si>
    <t>Cuticular protein 64Aa OS=Drosophila melanogaster OX=7227 GN=Cpr64Aa PE=2 SV=1</t>
  </si>
  <si>
    <t>A0A0B4KF31</t>
  </si>
  <si>
    <t>94.04</t>
  </si>
  <si>
    <t>17.44</t>
  </si>
  <si>
    <t>Asrij, isoform B OS=Drosophila melanogaster OX=7227 GN=asrij PE=4 SV=1</t>
  </si>
  <si>
    <t>Q9VUV9</t>
  </si>
  <si>
    <t>77.79</t>
  </si>
  <si>
    <t>Putative U5 small nuclear ribonucleoprotein 200 kDa helicase OS=Drosophila melanogaster OX=7227 GN=l(3)72Ab PE=2 SV=4</t>
  </si>
  <si>
    <t>Q7K1H0</t>
  </si>
  <si>
    <t>76.62</t>
  </si>
  <si>
    <t>GH09096p OS=Drosophila melanogaster OX=7227 GN=CG6491 PE=1 SV=1</t>
  </si>
  <si>
    <t>Q9VGP7</t>
  </si>
  <si>
    <t>85.03</t>
  </si>
  <si>
    <t>Mitochondrial ribosomal protein L40 OS=Drosophila melanogaster OX=7227 GN=mRpL40 PE=1 SV=1</t>
  </si>
  <si>
    <t>Q9W3Q1</t>
  </si>
  <si>
    <t>81.00</t>
  </si>
  <si>
    <t>9.68</t>
  </si>
  <si>
    <t>GM14286p OS=Drosophila melanogaster OX=7227 GN=Pdp PE=1 SV=1</t>
  </si>
  <si>
    <t>Q9VT28</t>
  </si>
  <si>
    <t>Protein furry OS=Drosophila melanogaster OX=7227 GN=fry PE=1 SV=2</t>
  </si>
  <si>
    <t>Q8IN05</t>
  </si>
  <si>
    <t>64.35</t>
  </si>
  <si>
    <t>Telomere length regulation protein TEL2 homolog OS=Drosophila melanogaster OX=7227 GN=lqfR PE=1 SV=2</t>
  </si>
  <si>
    <t>Q9VPR2</t>
  </si>
  <si>
    <t>58.43</t>
  </si>
  <si>
    <t>6.16</t>
  </si>
  <si>
    <t>Transcription factor BTF3 OS=Drosophila melanogaster OX=7227 GN=Dmel\CG11835 PE=1 SV=1</t>
  </si>
  <si>
    <t>M9PC07</t>
  </si>
  <si>
    <t>Furry, isoform H OS=Drosophila melanogaster OX=7227 GN=fry PE=1 SV=1</t>
  </si>
  <si>
    <t>Q9VKJ3</t>
  </si>
  <si>
    <t>87.49</t>
  </si>
  <si>
    <t>1.91</t>
  </si>
  <si>
    <t>Nuclear pore complex protein Nup160 homolog OS=Drosophila melanogaster OX=7227 GN=Nup160 PE=1 SV=1</t>
  </si>
  <si>
    <t>X2JEM2</t>
  </si>
  <si>
    <t>1.59</t>
  </si>
  <si>
    <t>Secretory 16, isoform I OS=Drosophila melanogaster OX=7227 GN=Sec16 PE=1 SV=1</t>
  </si>
  <si>
    <t>Q9VV49</t>
  </si>
  <si>
    <t>73.44</t>
  </si>
  <si>
    <t>11.58</t>
  </si>
  <si>
    <t>1-Acylglycerol-3-phosphate O-acyltransferase 4, isoform A OS=Drosophila melanogaster OX=7227 GN=Agpat4 PE=2 SV=1</t>
  </si>
  <si>
    <t>A0A0B4LF95</t>
  </si>
  <si>
    <t>7.02</t>
  </si>
  <si>
    <t>Q9VYW4</t>
  </si>
  <si>
    <t>64.59</t>
  </si>
  <si>
    <t>LD04461p OS=Drosophila melanogaster OX=7227 GN=Dmel\CG1703 PE=1 SV=1</t>
  </si>
  <si>
    <t>Q9VMA7</t>
  </si>
  <si>
    <t>77.55</t>
  </si>
  <si>
    <t>2.73</t>
  </si>
  <si>
    <t>Transport and Golgi organization protein 1 OS=Drosophila melanogaster OX=7227 GN=Tango1 PE=1 SV=2</t>
  </si>
  <si>
    <t>Q9W1X9</t>
  </si>
  <si>
    <t>17.51</t>
  </si>
  <si>
    <t>OCIA domain-containing protein 1 OS=Drosophila melanogaster OX=7227 GN=asrij PE=1 SV=1</t>
  </si>
  <si>
    <t>M9PI66</t>
  </si>
  <si>
    <t>Q9VSW4</t>
  </si>
  <si>
    <t>62.56</t>
  </si>
  <si>
    <t>14.17</t>
  </si>
  <si>
    <t>FI06490p OS=Drosophila melanogaster OX=7227 GN=mRRF1 PE=1 SV=1</t>
  </si>
  <si>
    <t>Q9V674</t>
  </si>
  <si>
    <t>88.97</t>
  </si>
  <si>
    <t>6.49</t>
  </si>
  <si>
    <t>Cytochrome P450 6g1 OS=Drosophila melanogaster OX=7227 GN=Cyp6g1 PE=2 SV=1</t>
  </si>
  <si>
    <t>A1Z6S7</t>
  </si>
  <si>
    <t>7.09</t>
  </si>
  <si>
    <t>FI02061p OS=Drosophila melanogaster OX=7227 GN=vimar PE=1 SV=1</t>
  </si>
  <si>
    <t>A1ZA23</t>
  </si>
  <si>
    <t>85.46</t>
  </si>
  <si>
    <t>FI18007p1 OS=Drosophila melanogaster OX=7227 GN=Dmel\CG8192 PE=2 SV=1</t>
  </si>
  <si>
    <t>A0A0B4KHR2</t>
  </si>
  <si>
    <t>76.99</t>
  </si>
  <si>
    <t>7.35</t>
  </si>
  <si>
    <t>Uncharacterized protein, isoform B OS=Drosophila melanogaster OX=7227 GN=Dmel\CG5555 PE=1 SV=1</t>
  </si>
  <si>
    <t>A0A0B4K851</t>
  </si>
  <si>
    <t>5.62</t>
  </si>
  <si>
    <t>Ran-binding protein M, isoform E OS=Drosophila melanogaster OX=7227 GN=RanBPM PE=1 SV=1</t>
  </si>
  <si>
    <t>Q9VGT8</t>
  </si>
  <si>
    <t>77.60</t>
  </si>
  <si>
    <t>6.96</t>
  </si>
  <si>
    <t>UDP-glucuronosyltransferase OS=Drosophila melanogaster OX=7227 GN=Ugt35C1 PE=3 SV=2</t>
  </si>
  <si>
    <t>O77477</t>
  </si>
  <si>
    <t>77.24</t>
  </si>
  <si>
    <t>LD24471p OS=Drosophila melanogaster OX=7227 GN=LD24471 PE=1 SV=1</t>
  </si>
  <si>
    <t>Q24009</t>
  </si>
  <si>
    <t>60.74</t>
  </si>
  <si>
    <t>Protein bicaudal C OS=Drosophila melanogaster OX=7227 GN=BicC PE=1 SV=2</t>
  </si>
  <si>
    <t>A0A0B4KGG6</t>
  </si>
  <si>
    <t>85.65</t>
  </si>
  <si>
    <t>4.74</t>
  </si>
  <si>
    <t>Uncharacterized protein, isoform I OS=Drosophila melanogaster OX=7227 GN=Dmel\CG1090 PE=3 SV=1</t>
  </si>
  <si>
    <t>Q8SY33</t>
  </si>
  <si>
    <t>67.92</t>
  </si>
  <si>
    <t>2.75</t>
  </si>
  <si>
    <t>Protein Gawky OS=Drosophila melanogaster OX=7227 GN=gw PE=1 SV=1</t>
  </si>
  <si>
    <t>Q9VV37</t>
  </si>
  <si>
    <t>60.77</t>
  </si>
  <si>
    <t>32.32</t>
  </si>
  <si>
    <t>GEO13385p1 OS=Drosophila melanogaster OX=7227 GN=Dmel\CG13056 PE=2 SV=2</t>
  </si>
  <si>
    <t>Q9VM07</t>
  </si>
  <si>
    <t>71.36</t>
  </si>
  <si>
    <t>15.98</t>
  </si>
  <si>
    <t>RE43931p OS=Drosophila melanogaster OX=7227 GN=Dmel\CG6055 PE=2 SV=1</t>
  </si>
  <si>
    <t>M9PED6</t>
  </si>
  <si>
    <t>97.98</t>
  </si>
  <si>
    <t>12.40</t>
  </si>
  <si>
    <t>Ubiquitin thioesterase OTU1 OS=Drosophila melanogaster OX=7227 GN=dYOD1 PE=1 SV=1</t>
  </si>
  <si>
    <t>Q9VAV2</t>
  </si>
  <si>
    <t>87.94</t>
  </si>
  <si>
    <t>6.90</t>
  </si>
  <si>
    <t>FI21480p1 OS=Drosophila melanogaster OX=7227 GN=mIF2 PE=1 SV=2</t>
  </si>
  <si>
    <t>P23573</t>
  </si>
  <si>
    <t>83.36</t>
  </si>
  <si>
    <t>Cyclin-dependent kinase 2 OS=Drosophila melanogaster OX=7227 GN=Cdk2 PE=1 SV=1</t>
  </si>
  <si>
    <t>E1JJD6</t>
  </si>
  <si>
    <t>94.09</t>
  </si>
  <si>
    <t>4.68</t>
  </si>
  <si>
    <t>Twenty-four, isoform F OS=Drosophila melanogaster OX=7227 GN=tyf PE=1 SV=2</t>
  </si>
  <si>
    <t>Q9VHS8</t>
  </si>
  <si>
    <t>76.03</t>
  </si>
  <si>
    <t>12.03</t>
  </si>
  <si>
    <t>Eukaryotic initiation factor 4A-III OS=Drosophila melanogaster OX=7227 GN=CG7483 PE=1 SV=1</t>
  </si>
  <si>
    <t>A8DQW8</t>
  </si>
  <si>
    <t>84.74</t>
  </si>
  <si>
    <t>1.36</t>
  </si>
  <si>
    <t>Closca OS=Drosophila melanogaster OX=7227 GN=clos PE=4 SV=3</t>
  </si>
  <si>
    <t>Q9VM33</t>
  </si>
  <si>
    <t>94.72</t>
  </si>
  <si>
    <t>Elongation factor G, mitochondrial OS=Drosophila melanogaster OX=7227 GN=mEFG1 PE=2 SV=2</t>
  </si>
  <si>
    <t>A1Z944</t>
  </si>
  <si>
    <t>6.92</t>
  </si>
  <si>
    <t>Q4Z8K6</t>
  </si>
  <si>
    <t>5.61</t>
  </si>
  <si>
    <t>Ran-binding proteins 9/10 homolog OS=Drosophila melanogaster OX=7227 GN=RanBPM PE=1 SV=1</t>
  </si>
  <si>
    <t>Q7JQK6</t>
  </si>
  <si>
    <t>Q7KHI6</t>
  </si>
  <si>
    <t>86.78</t>
  </si>
  <si>
    <t>Daydream OS=Drosophila melanogaster OX=7227 GN=Damm PE=2 SV=1</t>
  </si>
  <si>
    <t>Q9VXP4</t>
  </si>
  <si>
    <t>67.36</t>
  </si>
  <si>
    <t>11.56</t>
  </si>
  <si>
    <t>Platelet-activating factor acetylhydrolase IB subunit beta homolog OS=Drosophila melanogaster OX=7227 GN=Paf-AHalpha PE=1 SV=1</t>
  </si>
  <si>
    <t>A0A0B4KI00</t>
  </si>
  <si>
    <t>70.00</t>
  </si>
  <si>
    <t>5.11</t>
  </si>
  <si>
    <t>Organic cation transporter, isoform B OS=Drosophila melanogaster OX=7227 GN=Orct PE=4 SV=1</t>
  </si>
  <si>
    <t>Q9W351</t>
  </si>
  <si>
    <t>68.75</t>
  </si>
  <si>
    <t>Aladin OS=Drosophila melanogaster OX=7227 GN=Aladin PE=2 SV=1</t>
  </si>
  <si>
    <t>Q9VYG1</t>
  </si>
  <si>
    <t>77.72</t>
  </si>
  <si>
    <t>26S proteasome non-ATPase regulatory subunit 5 OS=Drosophila melanogaster OX=7227 GN=CG12096 PE=1 SV=3</t>
  </si>
  <si>
    <t>Q9W4M7</t>
  </si>
  <si>
    <t>4.08</t>
  </si>
  <si>
    <t>Twenty-four, isoform B OS=Drosophila melanogaster OX=7227 GN=tyf PE=1 SV=1</t>
  </si>
  <si>
    <t>Q7KUM8</t>
  </si>
  <si>
    <t>20.50</t>
  </si>
  <si>
    <t>Peptide-methionine (S)-S-oxide reductase OS=Drosophila melanogaster OX=7227 GN=MsrA PE=1 SV=2</t>
  </si>
  <si>
    <t>Q9VAY3</t>
  </si>
  <si>
    <t>84.11</t>
  </si>
  <si>
    <t>Mitoferrin OS=Drosophila melanogaster OX=7227 GN=mfrn PE=2 SV=1</t>
  </si>
  <si>
    <t>P18431</t>
  </si>
  <si>
    <t>89.23</t>
  </si>
  <si>
    <t>13.81</t>
  </si>
  <si>
    <t>Protein kinase shaggy OS=Drosophila melanogaster OX=7227 GN=sgg PE=1 SV=3</t>
  </si>
  <si>
    <t>X2JEY9</t>
  </si>
  <si>
    <t>1.65</t>
  </si>
  <si>
    <t>Secretory 16, isoform J OS=Drosophila melanogaster OX=7227 GN=Sec16 PE=1 SV=1</t>
  </si>
  <si>
    <t>Q8IMX1</t>
  </si>
  <si>
    <t>B6IDQ5</t>
  </si>
  <si>
    <t>Ubiquitin thioesterase OTU1 OS=Drosophila melanogaster OX=7227 GN=CG4603-RA PE=1 SV=1</t>
  </si>
  <si>
    <t>Q59E59</t>
  </si>
  <si>
    <t>Zipper, isoform D OS=Drosophila melanogaster OX=7227 GN=zip PE=1 SV=1</t>
  </si>
  <si>
    <t>Q9VT23</t>
  </si>
  <si>
    <t>55.17</t>
  </si>
  <si>
    <t>Peptidase S1 domain-containing protein OS=Drosophila melanogaster OX=7227 GN=SP170 PE=4 SV=1</t>
  </si>
  <si>
    <t>M9PEB7</t>
  </si>
  <si>
    <t>69.89</t>
  </si>
  <si>
    <t>Uncharacterized protein, isoform I OS=Drosophila melanogaster OX=7227 GN=CG7468 PE=3 SV=1</t>
  </si>
  <si>
    <t>Q9W404</t>
  </si>
  <si>
    <t>74.29</t>
  </si>
  <si>
    <t>GH10714p OS=Drosophila melanogaster OX=7227 GN=Dmel\CG3842 PE=2 SV=1</t>
  </si>
  <si>
    <t>Q9VXV4</t>
  </si>
  <si>
    <t>83.37</t>
  </si>
  <si>
    <t>RH04535p OS=Drosophila melanogaster OX=7227 GN=Dmel\CG11655 PE=1 SV=1</t>
  </si>
  <si>
    <t>Q9U6M0</t>
  </si>
  <si>
    <t>88.44</t>
  </si>
  <si>
    <t>8.31</t>
  </si>
  <si>
    <t>Evolutionarily conserved signaling intermediate in Toll pathway, mitochondrial OS=Drosophila melanogaster OX=7227 GN=ECSIT PE=1 SV=2</t>
  </si>
  <si>
    <t>Q9VZA5</t>
  </si>
  <si>
    <t>7.31</t>
  </si>
  <si>
    <t>Uncharacterized protein, isoform F OS=Drosophila melanogaster OX=7227 GN=CG7468 PE=3 SV=2</t>
  </si>
  <si>
    <t>Q24298</t>
  </si>
  <si>
    <t>70.60</t>
  </si>
  <si>
    <t>DE-cadherin OS=Drosophila melanogaster OX=7227 GN=shg PE=1 SV=2</t>
  </si>
  <si>
    <t>M9NE70</t>
  </si>
  <si>
    <t>Furry, isoform E OS=Drosophila melanogaster OX=7227 GN=fry PE=1 SV=1</t>
  </si>
  <si>
    <t>Q9VX14</t>
  </si>
  <si>
    <t>70.10</t>
  </si>
  <si>
    <t>RH64870p OS=Drosophila melanogaster OX=7227 GN=Ucp4A PE=1 SV=1</t>
  </si>
  <si>
    <t>P54352</t>
  </si>
  <si>
    <t>90.56</t>
  </si>
  <si>
    <t>9.07</t>
  </si>
  <si>
    <t>Ethanolamine kinase OS=Drosophila melanogaster OX=7227 GN=eas PE=1 SV=2</t>
  </si>
  <si>
    <t>Q9VM22</t>
  </si>
  <si>
    <t>68.54</t>
  </si>
  <si>
    <t>8.04</t>
  </si>
  <si>
    <t>LD15196p OS=Drosophila melanogaster OX=7227 GN=Dmel\CG5149 PE=1 SV=1</t>
  </si>
  <si>
    <t>Q9W592</t>
  </si>
  <si>
    <t>105.98</t>
  </si>
  <si>
    <t>6.53</t>
  </si>
  <si>
    <t>EG:BACN32G11.3 protein OS=Drosophila melanogaster OX=7227 GN=Lrpprc2 PE=1 SV=1</t>
  </si>
  <si>
    <t>X2J786</t>
  </si>
  <si>
    <t>2.74</t>
  </si>
  <si>
    <t>Transport and golgi organization 1, isoform D OS=Drosophila melanogaster OX=7227 GN=Tango1 PE=4 SV=1</t>
  </si>
  <si>
    <t>Q9VXV3</t>
  </si>
  <si>
    <t>71.54</t>
  </si>
  <si>
    <t>1.72</t>
  </si>
  <si>
    <t>Anaphase-promoting complex subunit 1 OS=Drosophila melanogaster OX=7227 GN=shtd PE=1 SV=1</t>
  </si>
  <si>
    <t>M9PHF2</t>
  </si>
  <si>
    <t>Uncharacterized protein, isoform J OS=Drosophila melanogaster OX=7227 GN=CG7468 PE=3 SV=1</t>
  </si>
  <si>
    <t>Q9VDZ1</t>
  </si>
  <si>
    <t>GH07062p OS=Drosophila melanogaster OX=7227 GN=Dmel\CG5555 PE=1 SV=2</t>
  </si>
  <si>
    <t>A4V3W1</t>
  </si>
  <si>
    <t>Shaggy, isoform J OS=Drosophila melanogaster OX=7227 GN=sgg PE=1 SV=1</t>
  </si>
  <si>
    <t>M9PEM4</t>
  </si>
  <si>
    <t>Uncharacterized protein, isoform H OS=Drosophila melanogaster OX=7227 GN=CG7468 PE=3 SV=1</t>
  </si>
  <si>
    <t>Q8MKN0</t>
  </si>
  <si>
    <t>82.48</t>
  </si>
  <si>
    <t>9.51</t>
  </si>
  <si>
    <t>Ubiquinone biosynthesis protein COQ9, mitochondrial OS=Drosophila melanogaster OX=7227 GN=Coq9 PE=2 SV=1</t>
  </si>
  <si>
    <t>Q9VZ19</t>
  </si>
  <si>
    <t>95.55</t>
  </si>
  <si>
    <t>Antdh OS=Drosophila melanogaster OX=7227 GN=antdh PE=1 SV=1</t>
  </si>
  <si>
    <t>O76904</t>
  </si>
  <si>
    <t>90.66</t>
  </si>
  <si>
    <t>2.31</t>
  </si>
  <si>
    <t>EG:8D8.1 protein OS=Drosophila melanogaster OX=7227 GN=fs(1)N PE=2 SV=1</t>
  </si>
  <si>
    <t>Q7JZM8</t>
  </si>
  <si>
    <t>98.92</t>
  </si>
  <si>
    <t>22.89</t>
  </si>
  <si>
    <t>39S ribosomal protein L41, mitochondrial OS=Drosophila melanogaster OX=7227 GN=mRpL41 PE=2 SV=1</t>
  </si>
  <si>
    <t>Q9W1R3</t>
  </si>
  <si>
    <t>74.12</t>
  </si>
  <si>
    <t>2.15</t>
  </si>
  <si>
    <t>Golgin-245 OS=Drosophila melanogaster OX=7227 GN=Golgin245 PE=1 SV=2</t>
  </si>
  <si>
    <t>M9ND72</t>
  </si>
  <si>
    <t>Furry, isoform G OS=Drosophila melanogaster OX=7227 GN=fry PE=1 SV=1</t>
  </si>
  <si>
    <t>P54358</t>
  </si>
  <si>
    <t>70.86</t>
  </si>
  <si>
    <t>3.48</t>
  </si>
  <si>
    <t>DNA polymerase delta catalytic subunit OS=Drosophila melanogaster OX=7227 GN=DNApol-delta PE=1 SV=2</t>
  </si>
  <si>
    <t>Q9VZF1</t>
  </si>
  <si>
    <t>85.05</t>
  </si>
  <si>
    <t>GH07444p OS=Drosophila melanogaster OX=7227 GN=Dmel\CG1309 PE=1 SV=1</t>
  </si>
  <si>
    <t>Q9VYU9</t>
  </si>
  <si>
    <t>63.68</t>
  </si>
  <si>
    <t>RH17287p OS=Drosophila melanogaster OX=7227 GN=Dmel\CG9360 PE=1 SV=1</t>
  </si>
  <si>
    <t>Q9VZF9</t>
  </si>
  <si>
    <t>63.85</t>
  </si>
  <si>
    <t>Cuticular protein 64Ad OS=Drosophila melanogaster OX=7227 GN=Cpr64Ad PE=1 SV=2</t>
  </si>
  <si>
    <t>Q8IMX0</t>
  </si>
  <si>
    <t>11.73</t>
  </si>
  <si>
    <t>Twin, isoform D OS=Drosophila melanogaster OX=7227 GN=twin PE=1 SV=1</t>
  </si>
  <si>
    <t>Q9W2S1</t>
  </si>
  <si>
    <t>78.07</t>
  </si>
  <si>
    <t>5.47</t>
  </si>
  <si>
    <t>FI17817p1 OS=Drosophila melanogaster OX=7227 GN=Tango5 PE=1 SV=1</t>
  </si>
  <si>
    <t>nGenes</t>
  </si>
  <si>
    <t>Pathway Genes</t>
  </si>
  <si>
    <t>Fold Enrichment</t>
  </si>
  <si>
    <t>Pathway</t>
  </si>
  <si>
    <t>Genes</t>
  </si>
  <si>
    <t>72.248275862069</t>
  </si>
  <si>
    <t>Glycosphingolipid biosynthesis</t>
  </si>
  <si>
    <t>Gal  Hexo2  Ect3</t>
  </si>
  <si>
    <t>40.1379310344828</t>
  </si>
  <si>
    <t>Glycosaminoglycan degradation</t>
  </si>
  <si>
    <t>CG13397  CG18278  Hexo2  Hexo1  Ect3</t>
  </si>
  <si>
    <t>32.8401253918495</t>
  </si>
  <si>
    <t>Other glycan degradation</t>
  </si>
  <si>
    <t>Gal  LManI  beta-Man  Hexo2  Hexo1  Ect3</t>
  </si>
  <si>
    <t>20.0689655172414</t>
  </si>
  <si>
    <t>ECM-receptor interaction</t>
  </si>
  <si>
    <t>vkg  LanB2</t>
  </si>
  <si>
    <t>15.3068381063705</t>
  </si>
  <si>
    <t>Lysosome</t>
  </si>
  <si>
    <t>Acph-1  Chc  Sap-r  DNaseII  Gal  CG13397  AP-1gamma  LManI  CG18278  CG7997  beta-Man  Hexo2  Hexo1  CG18858  Ect3</t>
  </si>
  <si>
    <t>12.4565992865636</t>
  </si>
  <si>
    <t>Sphingolipid metabolism</t>
  </si>
  <si>
    <t>Sap-r  CG7997  Ect3</t>
  </si>
  <si>
    <t>10.0344827586207</t>
  </si>
  <si>
    <t>Amino sugar and nucleotide sugar metabolism</t>
  </si>
  <si>
    <t>nst  Hexo2  Hexo1  Mpi</t>
  </si>
  <si>
    <t>Galactose metabolism</t>
  </si>
  <si>
    <t>Gal  CG7997  Ect3</t>
  </si>
  <si>
    <t>4.89486963835156</t>
  </si>
  <si>
    <t>Endocytosis</t>
  </si>
  <si>
    <t>Chc  Rab7  Eps-15  Ist1  Snx3</t>
  </si>
  <si>
    <t>4.81655172413793</t>
  </si>
  <si>
    <t>Autophagy</t>
  </si>
  <si>
    <t>Rab7  Rab39  Atg4a  Rab1</t>
  </si>
  <si>
    <t>2.08870413015522</t>
  </si>
  <si>
    <t>Metabolic pathways</t>
  </si>
  <si>
    <t>Acph-1  Gal  ND-B17  CG13397  Irp-1A  CG17544  CG18278  CG7997  nst  Adgf-A  CAH9  Hexo2  Hexo1  FASN2  Gclm  Ect3  Gyg  AsnS  PPO1  Mpi</t>
  </si>
  <si>
    <t>9.54533029612756</t>
  </si>
  <si>
    <t>Butanoate metabolism</t>
  </si>
  <si>
    <t>Gad1  Hmgs  Mtpalpha  CG10932  L2HGDH  Echs1  Gabat  Arc42  Ssadh</t>
  </si>
  <si>
    <t>8.90897494305239</t>
  </si>
  <si>
    <t>Beta-Alanine metabolism</t>
  </si>
  <si>
    <t>b  Gad1  Aldh  Mtpalpha  CG4586  CG9527  Echs1  Aldh7A1  Gabat  CG5044  Arc42  CG31075  su(r)  Cndp2</t>
  </si>
  <si>
    <t>8.6775729964796</t>
  </si>
  <si>
    <t>Fatty acid degradation</t>
  </si>
  <si>
    <t>Aldh  Mtpbeta  Mtpalpha  CG4586  CG9527  CG4594  Echs1  CG7461  CG9149  CPT2  CG3961  CG3902  Aldh7A1  Arc42  yip2  CG31075  whd  Acsl</t>
  </si>
  <si>
    <t>Valine, leucine and isoleucine degradation</t>
  </si>
  <si>
    <t>Hmgs  Aldh  Mtpbeta  Mtpalpha  CG10932  CG5599  Echs1  CG9149  CG7430  CG3902  Gabat  CG8199  CG5044  Arc42  Mccc1  yip2  Ndf  CG31075</t>
  </si>
  <si>
    <t>7.65983295368261</t>
  </si>
  <si>
    <t>Propanoate metabolism</t>
  </si>
  <si>
    <t>Mtpalpha  ScsbetaG  CG4586  CG5599  CG9527  ACC  Echs1  CG7430  Gabat  ScsbetaA  CG8199  CG5044  Arc42</t>
  </si>
  <si>
    <t>6.81809306866254</t>
  </si>
  <si>
    <t>Tryptophan metabolism</t>
  </si>
  <si>
    <t>Aldh  Mtpalpha  CG10932  Echs1  CG9149  CG7430  CG5214  Kyat  CG31075</t>
  </si>
  <si>
    <t>6.62870159453303</t>
  </si>
  <si>
    <t>Cysteine and methionine metabolism</t>
  </si>
  <si>
    <t>Eip55E  Got1  Got2  CG11134  Gss1  Cbs  CG6287  CG10623  Sms  SpdS  Kyat  CG12279  Gclc  Mdh2  Mdh1</t>
  </si>
  <si>
    <t>6.2895587222546</t>
  </si>
  <si>
    <t>Citrate cycle (TCA cycle)</t>
  </si>
  <si>
    <t>Nc73EF  Irp-1B  PCB  Pdha  ScsbetaG  Pepck2  CG7430  ScsbetaA  SdhC  CG5214  Idh3b  CG5028  Pdhb  Mdh2  Mdh1  muc  Fum1</t>
  </si>
  <si>
    <t>6.00335238750161</t>
  </si>
  <si>
    <t>Fatty acid metabolism</t>
  </si>
  <si>
    <t>Mtpbeta  Mtpalpha  CG3603  CG4586  CG10932  spidey  CG9527  ACC  Echs1  CG7461  CG9149  CPT2  CG3961  CG3902  CG12170  Arc42  yip2  whd  Acsl  FASN1</t>
  </si>
  <si>
    <t>5.84407977313932</t>
  </si>
  <si>
    <t>Pyruvate metabolism</t>
  </si>
  <si>
    <t>Ldh  Aldh  PCB  Pdha  Men-b  CG10932  ACC  Pepck2  CG9149  CG7430  tzn  CG1236  Pdhb  CG31075  Mdh2  Mdh1  muc  Fum1</t>
  </si>
  <si>
    <t>5.78504866431973</t>
  </si>
  <si>
    <t>2-Oxocarboxylic acid metabolism</t>
  </si>
  <si>
    <t>Got1  Got2  Irp-1B  CG1640  Idh3b  CG6726  CG6733  CG5028</t>
  </si>
  <si>
    <t>5.50692132468898</t>
  </si>
  <si>
    <t>Terpenoid backbone biosynthesis</t>
  </si>
  <si>
    <t>Hmgs  qm  Fpps  antdh  CG10932  Fnta  ste24a  CG9149  CG3301</t>
  </si>
  <si>
    <t>5.30296127562642</t>
  </si>
  <si>
    <t>Arginine biosynthesis</t>
  </si>
  <si>
    <t>Got1  Got2  CG1640  CG6726  CG6733  GLS</t>
  </si>
  <si>
    <t>4.93723980834184</t>
  </si>
  <si>
    <t>Alanine, aspartate and glutamate metabolism</t>
  </si>
  <si>
    <t>Got1  Got2  Gad1  CG1640  Gabat  P5CDh1  AdSL  Ssadh  GLS</t>
  </si>
  <si>
    <t>4.9130376524186</t>
  </si>
  <si>
    <t>Biosynthesis of amino acids</t>
  </si>
  <si>
    <t>Eip55E  Eno  Got1  Got2  Hn  Pfk  mAcon1  Irp-1B  PCB  Shmt  CG1640  Cbs  CG6287  CG9674  CG7470  CG8036  Idh3b  CG6726  CG6733  CG5028  Rpi</t>
  </si>
  <si>
    <t>4.86470001317796</t>
  </si>
  <si>
    <t>Carbon metabolism</t>
  </si>
  <si>
    <t>Eno  Got1  Got2  Hex-A  Pfk  Pgd  mAcon1  Nc73EF  Irp-1B  PCB  Pdha  ScsbetaG  Men-b  Shmt  CG4586  CG10932  CG1640  CG9527  CG6287  Echs1  CG9149  CG7430  CG8036  ScsbetaA  SdhC  CG5214  CG5044  Arc42  CG4390  Idh3b  CG5028  Pdhb  Rpi  Mdh2  Mdh1  muc  Fum1</t>
  </si>
  <si>
    <t>4.3387864982398</t>
  </si>
  <si>
    <t>Glyoxylate and dicarboxylate metabolism</t>
  </si>
  <si>
    <t>mAcon1  Irp-1B  Shmt  CG10932  CG9149  CG7430  CG1236  Mdh2  Mdh1</t>
  </si>
  <si>
    <t>4.09085584119753</t>
  </si>
  <si>
    <t>Lysine degradation</t>
  </si>
  <si>
    <t>Aldh  Mtpalpha  CG10932  Echs1  CG9149  CG7430  CG5214  CG31075  CG31751</t>
  </si>
  <si>
    <t>4.05950828685885</t>
  </si>
  <si>
    <t>Oxidative phosphorylation</t>
  </si>
  <si>
    <t>Vha55  ATPsynG  ND-23  ND-42  RFeSP  ND-PDSW  NP15.6  ATPsyndelta  Vha100-2  ND-B16.6  ND-ASHI  ND-B18  UQCR-14  ND-24  ND-18  ND-15  ND-B17.2  ND-B14.5B  ND-51  COX5B  ND-B22  COX4  ND-B14  ND-B15  UQCR-6.4  ND-B14.7  ND-B12  Cyt-c1  ND-39  SdhC  ND-49  ND-B8  ND-13B  ND-MLRQ  UQCR-C2  Vha68-1  ND-30</t>
  </si>
  <si>
    <t>4.02756552579222</t>
  </si>
  <si>
    <t>Glutathione metabolism</t>
  </si>
  <si>
    <t>Dip-B  Pgd  Mgstl  GstE12  GstT4  Gss1  Prx6005  GstO2  GstO1  Sms  SpdS  GstD9  CG14516  Gclc  GstT1  CG31343  GstE7  GstE6  GstE3  SP1029</t>
  </si>
  <si>
    <t>3.7878294825903</t>
  </si>
  <si>
    <t>Aminoacyl-tRNA biosynthesis</t>
  </si>
  <si>
    <t xml:space="preserve"> AspRS  TyrRS  ThrRS  LysRS  IleRS  GlyRS  SerRS  MetRS  TrpRS-m  AsnRS</t>
  </si>
  <si>
    <t>3.76028163180783</t>
  </si>
  <si>
    <t>Glycolysis / Gluconeogenesis</t>
  </si>
  <si>
    <t>Eno  Hex-A  Pfk  Aldh-III  Aldh  Pdha  Pepck2  CG10467  CG7430  Aldh7A1  Pdhb  CG31075  muc</t>
  </si>
  <si>
    <t>3.48006833712984</t>
  </si>
  <si>
    <t>Drug metabolism</t>
  </si>
  <si>
    <t>bur  ras  Mgstl  Ugt35B1  Ugt35A1  GstE12  Dak1  GstT4  Ugt36D1  GstO1  GstD9  AOX3  Ugt35C1  Ugt37D1  GstT1  GstE7  GstE6  GstE3  su(r)  dUTPase  AOX1</t>
  </si>
  <si>
    <t>3.45845300584332</t>
  </si>
  <si>
    <t>Metabolism of xenobiotics by cytochrome P450</t>
  </si>
  <si>
    <t>Aldh-III  Mgstl  Ugt35B1  Ugt35A1  GstE12  GstT4  Ugt36D1  GstO1  GstD9  Ugt35C1  Ugt37D1  GstT1  GstE7  GstE6  GstE3</t>
  </si>
  <si>
    <t>3.36534080953215</t>
  </si>
  <si>
    <t>Proteasome</t>
  </si>
  <si>
    <t>Prosbeta1  Rpn10  Rpt5  Rpt4  Rpt3  Rpt1  Rpn1  REG  Prosbeta4  Prosalpha6  Rpn3</t>
  </si>
  <si>
    <t>3.34923870039564</t>
  </si>
  <si>
    <t>Protein processing in endoplasmic reticulum</t>
  </si>
  <si>
    <t>Hsp83  Calr  Stt3B  Cnx99A  Tapdelta  CG2918  Plap  SkpA  Hsc70Cb  GCS2alpha  l(1)G0320  Ubqn  Ostgamma  GCS2beta  p47  Sec31  Sec24AB  ERp60  OstDelta  CG13887  Sec63  ergic53  Droj2  CG33303  CG40045  Sec61alpha  Sec23  Sec24CD</t>
  </si>
  <si>
    <t>2.74576572554118</t>
  </si>
  <si>
    <t>b  bur  Dip-B  Eip55E  Eno  Got1  Got2  Hex-A  Hn  Ldh  Pfk  ras  Su(P)  Gad1  Pgd  Vha55  mAcon1  Nc73EF  Aldh-III  Hmgs  ATPsynG  Stt3B  ND-SGDH  Aldh  ND-23  qm  ND-42  Ppox  RFeSP  ND-PDSW  Adk1  Sodh-1  Irp-1B  Mtpbeta  Fpps  Mgstl  Ugt35B1  Ugt35A1  Pisd  Tps1  PCB  GCS2alpha  GstE12  Pfrx  NP15.6  CAH2  CAH1  Pdha  ATPsyndelta  Mtpalpha  Vha100-2  Dak1  ScsbetaG  Men-b  CG3603  Shmt  ND-B16.6  ND-ASHI  CG4586  CG10932  spidey  Uros1  CG1640  GstT4  CG11134  ND-B18  CG5599  UQCR-14  CG9784  ND-24  Gss1  ND-18  Cbs  ND-15  ND-B17.2  Prx6005  ND-B14.5B  ND-51  CG9527  COX5B  Ostgamma  CG6287  ND-B22  Ugt36D1  CG10602  CG10623  L2HGDH  COX4  ACC  Mal-A7  ND-B14  Echs1  ND-B15  UQCR-6.4  OstDelta  Pepck2  MetRS  CG7461  ND-B14.7  CG9485  ND-B12  Gpat4  CG9149  Gk2  CG16758  Sc2  CG14997  CG10672  Cyt-c1  Ppat-Dpck  CG10467  GstO2  GstO1  Dhpr  UGP  Sms  CG17029  Agpat4  Agpat3  CG9706  CG9674  CG7430  CG3961  CG3902  Aldh7A1  Gabat  ND-39  tzn  CG9391  P5CDh1  CG7470  CG12170  CG1236  CG8036  ScsbetaA  CG8199  SpdS  SdhC  CG5214  Ho  Kyat  GstD9  CG12279  CG5044  AOX3  AdSL  Arc42  CG4390  CG5793  Idh3b  CG6726  CG6733  CG10184  CG11089  Ssadh  CG5028  Pdhb  CG14516  CG7789  Mccc1  ND-49  yip2  Ugt35C1  Ugt37D1  Gclc  ND-B8  Ndf  ND-13B  GstT1  CG30022  Rpi  CG31075  CG31343  ND-MLRQ  AGBE  CG33303  GstE7  GstE6  GstE3  Pdxk  su(r)  CG31751  UQCR-C2  dUTPase  Cndp2  Mulk  Ppcs  GLS  Mdh2  Mdh1  Acsl  SP1029  Vha68-1  ND-30  AOX1  FASN1  Alp2  muc  Fum1</t>
  </si>
  <si>
    <t>2.631544693168</t>
  </si>
  <si>
    <t>Ribosome</t>
  </si>
  <si>
    <t>RpLP0  RpLP1  RpS2  mRpL12  RpL10  RpL15  mRpL3  mRpS7  RpL21  RpS15  RpL12  mRpS17  RpL18  RpL26  mRpS9  RpS27  RpL27  RpS7  RpL6  RpL30  RpS24  RpL27A</t>
  </si>
  <si>
    <t>2.62234348794713</t>
  </si>
  <si>
    <t>Peroxisome</t>
  </si>
  <si>
    <t>CG4586  Pmp70  CG9577  CG9527  Sgp  CG10194  Hacl  CG10672  CG3961  CRAT  CG10097  AOX3  Prx5  Acsl  AOX1</t>
  </si>
  <si>
    <t>2.52347812426361</t>
  </si>
  <si>
    <t>Biosynthesis of cofactors</t>
  </si>
  <si>
    <t>Aldh  Ppox  Adk1  Ugt35B1  Ugt35A1  Dak1  Shmt  Uros1  Gss1  Ugt36D1  Ppat-Dpck  UGP  CG7430  CG12170  AdSL  Ugt35C1  Ugt37D1  Gclc  Adk3  CG31075  Pdxk  Ppcs  Alp2</t>
  </si>
  <si>
    <t>Ratio (PNCs : GNCs)</t>
  </si>
  <si>
    <t>59.50</t>
  </si>
  <si>
    <t>19.41</t>
  </si>
  <si>
    <t>Q9V3S0</t>
  </si>
  <si>
    <t>32.27</t>
  </si>
  <si>
    <t>Cytochrome P450 4g1 OS=Drosophila melanogaster OX=7227 GN=Cyp4g1 PE=2 SV=1</t>
  </si>
  <si>
    <t>59.29</t>
  </si>
  <si>
    <t>26.05</t>
  </si>
  <si>
    <t>30.16</t>
  </si>
  <si>
    <t>45.02</t>
  </si>
  <si>
    <t>49.55</t>
  </si>
  <si>
    <t>47.90</t>
  </si>
  <si>
    <t>10.62</t>
  </si>
  <si>
    <t>32.91</t>
  </si>
  <si>
    <t>Q9VY87</t>
  </si>
  <si>
    <t>10.88</t>
  </si>
  <si>
    <t>Cathepsin B1, isoform A OS=Drosophila melanogaster OX=7227 GN=CtsB PE=1 SV=1</t>
  </si>
  <si>
    <t>46.83</t>
  </si>
  <si>
    <t>7.69</t>
  </si>
  <si>
    <t>Q9VZ58</t>
  </si>
  <si>
    <t>20.22</t>
  </si>
  <si>
    <t>4.67</t>
  </si>
  <si>
    <t>Purple acid phosphatase OS=Drosophila melanogaster OX=7227 GN=Dmel\CG1637 PE=1 SV=1</t>
  </si>
  <si>
    <t>Q9VN93</t>
  </si>
  <si>
    <t>22.20</t>
  </si>
  <si>
    <t>10.75</t>
  </si>
  <si>
    <t>Putative cysteine proteinase CG12163 OS=Drosophila melanogaster OX=7227 GN=CG12163 PE=2 SV=2</t>
  </si>
  <si>
    <t>4.53</t>
  </si>
  <si>
    <t>35.53</t>
  </si>
  <si>
    <t>31.88</t>
  </si>
  <si>
    <t>Q9VWA1</t>
  </si>
  <si>
    <t>Clathrin light chain OS=Drosophila melanogaster OX=7227 GN=Clc PE=2 SV=1</t>
  </si>
  <si>
    <t>31.47</t>
  </si>
  <si>
    <t>Q27597</t>
  </si>
  <si>
    <t>NADPH--cytochrome P450 reductase OS=Drosophila melanogaster OX=7227 GN=Cpr PE=2 SV=2</t>
  </si>
  <si>
    <t>Q9XZ63</t>
  </si>
  <si>
    <t>Mesencephalic astrocyte-derived neurotrophic factor homolog OS=Drosophila melanogaster OX=7227 GN=Manf PE=2 SV=2</t>
  </si>
  <si>
    <t>P18489</t>
  </si>
  <si>
    <t>31.12</t>
  </si>
  <si>
    <t>21.71</t>
  </si>
  <si>
    <t>Synaptobrevin OS=Drosophila melanogaster OX=7227 GN=Syb PE=2 SV=3</t>
  </si>
  <si>
    <t>17.35</t>
  </si>
  <si>
    <t>Q7PLB8</t>
  </si>
  <si>
    <t>28.00</t>
  </si>
  <si>
    <t>3-oxoacyl-[acyl-carrier-protein] reductase OS=Drosophila melanogaster OX=7227 GN=FASN3 PE=1 SV=3</t>
  </si>
  <si>
    <t>38.42</t>
  </si>
  <si>
    <t>Q9VFC2</t>
  </si>
  <si>
    <t>4.45</t>
  </si>
  <si>
    <t>Serine protease inhibitor 88Ea OS=Drosophila melanogaster OX=7227 GN=Spn88Ea PE=2 SV=1</t>
  </si>
  <si>
    <t>30.14</t>
  </si>
  <si>
    <t>Q08694</t>
  </si>
  <si>
    <t>41.16</t>
  </si>
  <si>
    <t>Lysozyme B OS=Drosophila melanogaster OX=7227 GN=LysB PE=2 SV=2</t>
  </si>
  <si>
    <t>Q9VGF0</t>
  </si>
  <si>
    <t>2.04</t>
  </si>
  <si>
    <t>Midline fasciclin, isoform C OS=Drosophila melanogaster OX=7227 GN=mfas PE=1 SV=1</t>
  </si>
  <si>
    <t>Q86B94</t>
  </si>
  <si>
    <t>FI19380p1 OS=Drosophila melanogaster OX=7227 GN=mfas PE=1 SV=1</t>
  </si>
  <si>
    <t>Q9VWV4</t>
  </si>
  <si>
    <t>23.47</t>
  </si>
  <si>
    <t>GH28326p OS=Drosophila melanogaster OX=7227 GN=45555989 PE=1 SV=2</t>
  </si>
  <si>
    <t>7.37</t>
  </si>
  <si>
    <t>22.64</t>
  </si>
  <si>
    <t>M9NDI3</t>
  </si>
  <si>
    <t>44.22</t>
  </si>
  <si>
    <t>Sorting nexin 6, isoform B OS=Drosophila melanogaster OX=7227 GN=Snx6 PE=1 SV=1</t>
  </si>
  <si>
    <t>21.97</t>
  </si>
  <si>
    <t>Q9VS02</t>
  </si>
  <si>
    <t>29.08</t>
  </si>
  <si>
    <t>Uncharacterized protein OS=Drosophila melanogaster OX=7227 GN=Dmel\CG9953 PE=1 SV=1</t>
  </si>
  <si>
    <t>24.82</t>
  </si>
  <si>
    <t>12.87</t>
  </si>
  <si>
    <t>Q0E8H9</t>
  </si>
  <si>
    <t>Beta-N-acetylhexosaminidase OS=Drosophila melanogaster OX=7227 GN=Hexo1 PE=1 SV=1</t>
  </si>
  <si>
    <t>24.30</t>
  </si>
  <si>
    <t>38.54</t>
  </si>
  <si>
    <t>39.51</t>
  </si>
  <si>
    <t>Q9VDT5</t>
  </si>
  <si>
    <t>Carboxypeptidase OS=Drosophila melanogaster OX=7227 GN=anon-WO02059370.13 PE=1 SV=1</t>
  </si>
  <si>
    <t>42.22</t>
  </si>
  <si>
    <t>28.06</t>
  </si>
  <si>
    <t>18.96</t>
  </si>
  <si>
    <t>P20477</t>
  </si>
  <si>
    <t>30.58</t>
  </si>
  <si>
    <t>29.57</t>
  </si>
  <si>
    <t>Glutamine synthetase 1, mitochondrial OS=Drosophila melanogaster OX=7227 GN=Gs1 PE=2 SV=3</t>
  </si>
  <si>
    <t>Q24253</t>
  </si>
  <si>
    <t>24.91</t>
  </si>
  <si>
    <t>8.47</t>
  </si>
  <si>
    <t>AP complex subunit beta OS=Drosophila melanogaster OX=7227 GN=AP-1-2beta PE=1 SV=1</t>
  </si>
  <si>
    <t>3.86</t>
  </si>
  <si>
    <t>Q8T8W3</t>
  </si>
  <si>
    <t>35.74</t>
  </si>
  <si>
    <t>AT21416p OS=Drosophila melanogaster OX=7227 GN=Past1 PE=1 SV=1</t>
  </si>
  <si>
    <t>10.37</t>
  </si>
  <si>
    <t>36.08</t>
  </si>
  <si>
    <t>23.35</t>
  </si>
  <si>
    <t>P38040</t>
  </si>
  <si>
    <t>24.98</t>
  </si>
  <si>
    <t>37.14</t>
  </si>
  <si>
    <t>Guanine nucleotide-binding protein subunit gamma-1 OS=Drosophila melanogaster OX=7227 GN=Ggamma1 PE=2 SV=1</t>
  </si>
  <si>
    <t>22.93</t>
  </si>
  <si>
    <t>24.87</t>
  </si>
  <si>
    <t>27.21</t>
  </si>
  <si>
    <t>21.04</t>
  </si>
  <si>
    <t>B7Z0B3</t>
  </si>
  <si>
    <t>24.86</t>
  </si>
  <si>
    <t>Uncharacterized protein, isoform G OS=Drosophila melanogaster OX=7227 GN=AAF47782 PE=1 SV=1</t>
  </si>
  <si>
    <t>Q9VJJ0</t>
  </si>
  <si>
    <t>Proteasome subunit beta OS=Drosophila melanogaster OX=7227 GN=Prosbeta4 PE=1 SV=1</t>
  </si>
  <si>
    <t>20.54</t>
  </si>
  <si>
    <t>9.81</t>
  </si>
  <si>
    <t>Q8SZK9</t>
  </si>
  <si>
    <t>22.23</t>
  </si>
  <si>
    <t>HL04814p OS=Drosophila melanogaster OX=7227 GN=slf PE=1 SV=1</t>
  </si>
  <si>
    <t>8.93</t>
  </si>
  <si>
    <t>24.95</t>
  </si>
  <si>
    <t>21.29</t>
  </si>
  <si>
    <t>22.68</t>
  </si>
  <si>
    <t>23.82</t>
  </si>
  <si>
    <t>Q6IM52</t>
  </si>
  <si>
    <t>39.66</t>
  </si>
  <si>
    <t>HDC07468 OS=Drosophila melanogaster OX=7227 GN=Dmel\CG34199 PE=4 SV=1</t>
  </si>
  <si>
    <t>Q9VAY2</t>
  </si>
  <si>
    <t>HSP 82 OS=Drosophila melanogaster OX=7227 GN=Gp93 PE=1 SV=1</t>
  </si>
  <si>
    <t>Q9V3I2</t>
  </si>
  <si>
    <t>Drab5 OS=Drosophila melanogaster OX=7227 GN=Rab5 PE=1 SV=1</t>
  </si>
  <si>
    <t>27.74</t>
  </si>
  <si>
    <t>24.54</t>
  </si>
  <si>
    <t>P54611</t>
  </si>
  <si>
    <t>25.51</t>
  </si>
  <si>
    <t>53.54</t>
  </si>
  <si>
    <t>1.00:0.32</t>
  </si>
  <si>
    <t>V-type proton ATPase subunit E OS=Drosophila melanogaster OX=7227 GN=Vha26 PE=2 SV=1</t>
  </si>
  <si>
    <t>34.74</t>
  </si>
  <si>
    <t>23.29</t>
  </si>
  <si>
    <t>23.88</t>
  </si>
  <si>
    <t>27.72</t>
  </si>
  <si>
    <t>20.96</t>
  </si>
  <si>
    <t>34.48</t>
  </si>
  <si>
    <t>23.31</t>
  </si>
  <si>
    <t>P25867</t>
  </si>
  <si>
    <t>1.00:0.43</t>
  </si>
  <si>
    <t>Ubiquitin-conjugating enzyme E2-17 kDa OS=Drosophila melanogaster OX=7227 GN=eff PE=2 SV=1</t>
  </si>
  <si>
    <t>21.26</t>
  </si>
  <si>
    <t>1.00:0.45</t>
  </si>
  <si>
    <t>14.77</t>
  </si>
  <si>
    <t>1.00:2.04</t>
  </si>
  <si>
    <t>25.20</t>
  </si>
  <si>
    <t>1.00:2.09</t>
  </si>
  <si>
    <t>1.00:2.31</t>
  </si>
  <si>
    <t>20.29</t>
  </si>
  <si>
    <t>26.06</t>
  </si>
  <si>
    <t>Q9W303</t>
  </si>
  <si>
    <t>32.13</t>
  </si>
  <si>
    <t>1.00:2.91</t>
  </si>
  <si>
    <t>Chitinase-like protein Idgf4 OS=Drosophila melanogaster OX=7227 GN=Idgf4 PE=2 SV=1</t>
  </si>
  <si>
    <t>22.92</t>
  </si>
  <si>
    <t>1.00:3.03</t>
  </si>
  <si>
    <t>26.69</t>
  </si>
  <si>
    <t>1.00:3.09</t>
  </si>
  <si>
    <t>69.31</t>
  </si>
  <si>
    <t>1.00:3.38</t>
  </si>
  <si>
    <t>Q9VWT1</t>
  </si>
  <si>
    <t>24.03</t>
  </si>
  <si>
    <t>Histidine--tRNA ligase OS=Drosophila melanogaster OX=7227 GN=HisRS PE=1 SV=1</t>
  </si>
  <si>
    <t>23.08</t>
  </si>
  <si>
    <t>43.37</t>
  </si>
  <si>
    <t>Q8IQX8</t>
  </si>
  <si>
    <t>Histidine--tRNA ligase OS=Drosophila melanogaster OX=7227 GN=HisRS PE=1 SV=2</t>
  </si>
  <si>
    <t>1.00:4.58</t>
  </si>
  <si>
    <t>24.29</t>
  </si>
  <si>
    <t>36.16</t>
  </si>
  <si>
    <t>1.00:4.63</t>
  </si>
  <si>
    <t>21.82</t>
  </si>
  <si>
    <t>31.19</t>
  </si>
  <si>
    <t>37.65</t>
  </si>
  <si>
    <t>1.00:5.07</t>
  </si>
  <si>
    <t>20.79</t>
  </si>
  <si>
    <t>Q9VWD1</t>
  </si>
  <si>
    <t>1.00:5.39</t>
  </si>
  <si>
    <t>Cytochrome c oxidase subunit OS=Drosophila melanogaster OX=7227 GN=COX6B PE=1 SV=2</t>
  </si>
  <si>
    <t>38.89</t>
  </si>
  <si>
    <t>1.00:5.49</t>
  </si>
  <si>
    <t>19.82</t>
  </si>
  <si>
    <t>M9PDU4</t>
  </si>
  <si>
    <t>35.34</t>
  </si>
  <si>
    <t>9.39</t>
  </si>
  <si>
    <t>Acyl carrier protein OS=Drosophila melanogaster OX=7227 GN=ND-ACP PE=1 SV=1</t>
  </si>
  <si>
    <t>1.00:6.37</t>
  </si>
  <si>
    <t>Q6IHY5</t>
  </si>
  <si>
    <t>22.55</t>
  </si>
  <si>
    <t>1.00:6.42</t>
  </si>
  <si>
    <t>HDC00331 OS=Drosophila melanogaster OX=7227 GN=Dmel\CG34172 PE=1 SV=1</t>
  </si>
  <si>
    <t>33.08</t>
  </si>
  <si>
    <t>1.00:6.48</t>
  </si>
  <si>
    <t>29.75</t>
  </si>
  <si>
    <t>26.26</t>
  </si>
  <si>
    <t>1.00:6.52</t>
  </si>
  <si>
    <t>P84029</t>
  </si>
  <si>
    <t>1.00:6.56</t>
  </si>
  <si>
    <t>Cytochrome c-2 OS=Drosophila melanogaster OX=7227 GN=Cyt-c-p PE=1 SV=2</t>
  </si>
  <si>
    <t>52.25</t>
  </si>
  <si>
    <t>1.00:6.78</t>
  </si>
  <si>
    <t>P31409</t>
  </si>
  <si>
    <t>V-type proton ATPase subunit B OS=Drosophila melanogaster OX=7227 GN=Vha55 PE=2 SV=1</t>
  </si>
  <si>
    <t>35.43</t>
  </si>
  <si>
    <t>61.70</t>
  </si>
  <si>
    <t>Q9VVG5</t>
  </si>
  <si>
    <t>RH19679p OS=Drosophila melanogaster OX=7227 GN=Dmel\CG7630 PE=1 SV=2</t>
  </si>
  <si>
    <t>1.00:7.32</t>
  </si>
  <si>
    <t>27.03</t>
  </si>
  <si>
    <t>32.83</t>
  </si>
  <si>
    <t>1.00:7.58</t>
  </si>
  <si>
    <t>P41044</t>
  </si>
  <si>
    <t>29.35</t>
  </si>
  <si>
    <t>Calbindin-32 OS=Drosophila melanogaster OX=7227 GN=Cbp53E PE=2 SV=1</t>
  </si>
  <si>
    <t>18.88</t>
  </si>
  <si>
    <t>1.00:7.99</t>
  </si>
  <si>
    <t>Q9VRL0</t>
  </si>
  <si>
    <t>32.38</t>
  </si>
  <si>
    <t>31.27</t>
  </si>
  <si>
    <t>1.00:8.01</t>
  </si>
  <si>
    <t>Cytochrome c1, isoform A OS=Drosophila melanogaster OX=7227 GN=Cyt-c1 PE=1 SV=1</t>
  </si>
  <si>
    <t>M9PH99</t>
  </si>
  <si>
    <t>1.00:8.05</t>
  </si>
  <si>
    <t>Glutamic acid decarboxylase 1, isoform D OS=Drosophila melanogaster OX=7227 GN=Gad1 PE=3 SV=1</t>
  </si>
  <si>
    <t>Q9VMS1</t>
  </si>
  <si>
    <t>49.35</t>
  </si>
  <si>
    <t>1.00:8.13</t>
  </si>
  <si>
    <t>Cyclope, isoform A OS=Drosophila melanogaster OX=7227 GN=cype PE=1 SV=3</t>
  </si>
  <si>
    <t>P54192</t>
  </si>
  <si>
    <t>General odorant-binding protein 19d OS=Drosophila melanogaster OX=7227 GN=Obp19d PE=2 SV=2</t>
  </si>
  <si>
    <t>23.12</t>
  </si>
  <si>
    <t>22.58</t>
  </si>
  <si>
    <t>1.00:8.89</t>
  </si>
  <si>
    <t>71.35</t>
  </si>
  <si>
    <t>1.00:8.94</t>
  </si>
  <si>
    <t>32.29</t>
  </si>
  <si>
    <t>44.72</t>
  </si>
  <si>
    <t>35.66</t>
  </si>
  <si>
    <t>43.80</t>
  </si>
  <si>
    <t>1.00:9.50</t>
  </si>
  <si>
    <t>49.75</t>
  </si>
  <si>
    <t>1.00:9.52</t>
  </si>
  <si>
    <t>Q9VZ01</t>
  </si>
  <si>
    <t>1.00:9.83</t>
  </si>
  <si>
    <t>Complex I-9kD OS=Drosophila melanogaster OX=7227 GN=anon-EST:Posey214 PE=1 SV=1</t>
  </si>
  <si>
    <t>47.83</t>
  </si>
  <si>
    <t>1.00:9.86</t>
  </si>
  <si>
    <t>Q86DS1</t>
  </si>
  <si>
    <t>21.69</t>
  </si>
  <si>
    <t>10.61</t>
  </si>
  <si>
    <t>Hsc70-interacting protein 2 OS=Drosophila melanogaster OX=7227 GN=HIP-R PE=1 SV=2</t>
  </si>
  <si>
    <t>32.23</t>
  </si>
  <si>
    <t>51.06</t>
  </si>
  <si>
    <t>Q9VGS3</t>
  </si>
  <si>
    <t>1.00:10.18</t>
  </si>
  <si>
    <t>Succinate dehydrogenase cytochrome b560 subunit, mitochondrial OS=Drosophila melanogaster OX=7227 GN=SdhC PE=1 SV=2</t>
  </si>
  <si>
    <t>Q9VQR2</t>
  </si>
  <si>
    <t>1.00:10.37</t>
  </si>
  <si>
    <t>NADH dehydrogenase [ubiquinone] 1 beta subcomplex subunit 10 OS=Drosophila melanogaster OX=7227 GN=ND-PDSW PE=1 SV=1</t>
  </si>
  <si>
    <t>30.84</t>
  </si>
  <si>
    <t>1.00:10.61</t>
  </si>
  <si>
    <t>57.28</t>
  </si>
  <si>
    <t>50.19</t>
  </si>
  <si>
    <t>28.65</t>
  </si>
  <si>
    <t>59.33</t>
  </si>
  <si>
    <t>1.00:10.63</t>
  </si>
  <si>
    <t>41.56</t>
  </si>
  <si>
    <t>Q24407</t>
  </si>
  <si>
    <t>31.41</t>
  </si>
  <si>
    <t>1.00:11.16</t>
  </si>
  <si>
    <t>ATP synthase-coupling factor 6, mitochondrial OS=Drosophila melanogaster OX=7227 GN=ATPsynCF6 PE=3 SV=1</t>
  </si>
  <si>
    <t>27.83</t>
  </si>
  <si>
    <t>62.73</t>
  </si>
  <si>
    <t>1.00:11.34</t>
  </si>
  <si>
    <t>A0A0B4LHS1</t>
  </si>
  <si>
    <t>39.10</t>
  </si>
  <si>
    <t>45.16</t>
  </si>
  <si>
    <t>1.00:12.05</t>
  </si>
  <si>
    <t>Myosin light chain alkali OS=Drosophila melanogaster OX=7227 GN=Mlc1 PE=1 SV=1</t>
  </si>
  <si>
    <t>Q9W1N3</t>
  </si>
  <si>
    <t>Levy, isoform A OS=Drosophila melanogaster OX=7227 GN=levy PE=1 SV=1</t>
  </si>
  <si>
    <t>Q9VVH5</t>
  </si>
  <si>
    <t>34.28</t>
  </si>
  <si>
    <t>55.06</t>
  </si>
  <si>
    <t>1.00:12.19</t>
  </si>
  <si>
    <t>Complex III subunit 8 OS=Drosophila melanogaster OX=7227 GN=UQCR-Q PE=1 SV=1</t>
  </si>
  <si>
    <t>33.41</t>
  </si>
  <si>
    <t>31.01</t>
  </si>
  <si>
    <t>78.83</t>
  </si>
  <si>
    <t>1.00:12.32</t>
  </si>
  <si>
    <t>1.00:12.52</t>
  </si>
  <si>
    <t>1.00:12.53</t>
  </si>
  <si>
    <t>30.28</t>
  </si>
  <si>
    <t>48.21</t>
  </si>
  <si>
    <t>1.00:12.59</t>
  </si>
  <si>
    <t>Q0E8X7</t>
  </si>
  <si>
    <t>1.00:12.70</t>
  </si>
  <si>
    <t>Reduction of Rh1, isoform A OS=Drosophila melanogaster OX=7227 GN=roh PE=1 SV=1</t>
  </si>
  <si>
    <t>34.34</t>
  </si>
  <si>
    <t>51.72</t>
  </si>
  <si>
    <t>Q94514</t>
  </si>
  <si>
    <t>29.18</t>
  </si>
  <si>
    <t>61.07</t>
  </si>
  <si>
    <t>1.00:13.10</t>
  </si>
  <si>
    <t>Cytochrome c oxidase subunit 5A, mitochondrial OS=Drosophila melanogaster OX=7227 GN=COX5A PE=2 SV=2</t>
  </si>
  <si>
    <t>31.91</t>
  </si>
  <si>
    <t>1.00:13.20</t>
  </si>
  <si>
    <t>29.56</t>
  </si>
  <si>
    <t>48.54</t>
  </si>
  <si>
    <t>1.00:13.24</t>
  </si>
  <si>
    <t>33.28</t>
  </si>
  <si>
    <t>1.00:13.44</t>
  </si>
  <si>
    <t>Q9VXN2</t>
  </si>
  <si>
    <t>37.70</t>
  </si>
  <si>
    <t>1.00:13.98</t>
  </si>
  <si>
    <t>Protein stunted OS=Drosophila melanogaster OX=7227 GN=sun PE=1 SV=1</t>
  </si>
  <si>
    <t>23.93</t>
  </si>
  <si>
    <t>39.64</t>
  </si>
  <si>
    <t>1.00:15.10</t>
  </si>
  <si>
    <t>1.00:15.37</t>
  </si>
  <si>
    <t>A8Y535</t>
  </si>
  <si>
    <t>31.36</t>
  </si>
  <si>
    <t>1.00:15.46</t>
  </si>
  <si>
    <t>Cytochrome b-c1 complex subunit 6 OS=Drosophila melanogaster OX=7227 GN=UQCR-11 PE=1 SV=2</t>
  </si>
  <si>
    <t>1.00:15.50</t>
  </si>
  <si>
    <t>P13607</t>
  </si>
  <si>
    <t>33.35</t>
  </si>
  <si>
    <t>32.95</t>
  </si>
  <si>
    <t>1.00:15.99</t>
  </si>
  <si>
    <t>Sodium/potassium-transporting ATPase subunit alpha OS=Drosophila melanogaster OX=7227 GN=Atpalpha PE=1 SV=3</t>
  </si>
  <si>
    <t>45.90</t>
  </si>
  <si>
    <t>1.00:16.06</t>
  </si>
  <si>
    <t>31.89</t>
  </si>
  <si>
    <t>21.37</t>
  </si>
  <si>
    <t>1.00:17.35</t>
  </si>
  <si>
    <t>1.00:18.26</t>
  </si>
  <si>
    <t>39.14</t>
  </si>
  <si>
    <t>1.00:18.32</t>
  </si>
  <si>
    <t>Q9VKM3</t>
  </si>
  <si>
    <t>1.00:18.41</t>
  </si>
  <si>
    <t>ATP synthase subunit OS=Drosophila melanogaster OX=7227 GN=ATPsynG PE=1 SV=1</t>
  </si>
  <si>
    <t>1.00:18.53</t>
  </si>
  <si>
    <t>54.95</t>
  </si>
  <si>
    <t>1.00:19.88</t>
  </si>
  <si>
    <t>35.87</t>
  </si>
  <si>
    <t>44.97</t>
  </si>
  <si>
    <t>1.00:22.67</t>
  </si>
  <si>
    <t>Q9W141</t>
  </si>
  <si>
    <t>47.66</t>
  </si>
  <si>
    <t>1.00:22.93</t>
  </si>
  <si>
    <t>Putative ATP synthase subunit f, mitochondrial OS=Drosophila melanogaster OX=7227 GN=ATPsynF PE=3 SV=1</t>
  </si>
  <si>
    <t>Q26365</t>
  </si>
  <si>
    <t>64.74</t>
  </si>
  <si>
    <t>1.00:23.99</t>
  </si>
  <si>
    <t>ADP,ATP carrier protein OS=Drosophila melanogaster OX=7227 GN=sesB PE=2 SV=4</t>
  </si>
  <si>
    <t>38.12</t>
  </si>
  <si>
    <t>1.00:25.70</t>
  </si>
  <si>
    <t>Q9V3W2</t>
  </si>
  <si>
    <t>1.00:27.06</t>
  </si>
  <si>
    <t>Complex I-B17 OS=Drosophila melanogaster OX=7227 GN=ND-B17 PE=1 SV=1</t>
  </si>
  <si>
    <t>Q05825</t>
  </si>
  <si>
    <t>64.36</t>
  </si>
  <si>
    <t>1.00:28.58</t>
  </si>
  <si>
    <t>ATP synthase subunit beta, mitochondrial OS=Drosophila melanogaster OX=7227 GN=ATPsynbeta PE=1 SV=3</t>
  </si>
  <si>
    <t>33.29</t>
  </si>
  <si>
    <t>48.37</t>
  </si>
  <si>
    <t>1.00:33.87</t>
  </si>
  <si>
    <t>25.94</t>
  </si>
  <si>
    <t>1.00:36.72</t>
  </si>
  <si>
    <t>41.85</t>
  </si>
  <si>
    <t>31.5661016949153</t>
  </si>
  <si>
    <t>CG18278  Hexo1</t>
  </si>
  <si>
    <t>21.5223420647149</t>
  </si>
  <si>
    <t>Gal  Hexo1</t>
  </si>
  <si>
    <t>16.0505601838552</t>
  </si>
  <si>
    <t>Acph-1  Gal  AP-1-2beta  cathD  CtsB1  CG18278  CG7997  Hexo1</t>
  </si>
  <si>
    <t>13.4733360892931</t>
  </si>
  <si>
    <t>Rab5  Rab11  Rab7  Past1  Snx6  Vps35  Snx3</t>
  </si>
  <si>
    <t>13.1525423728814</t>
  </si>
  <si>
    <t>Gal  CG7997</t>
  </si>
  <si>
    <t>9.46983050847458</t>
  </si>
  <si>
    <t>Rab7  cathD  CtsB1  Rab1</t>
  </si>
  <si>
    <t>8.7683615819209</t>
  </si>
  <si>
    <t>Phagosome</t>
  </si>
  <si>
    <t>betaTub97EF  Rab5  Rab7</t>
  </si>
  <si>
    <t>7.55571583122972</t>
  </si>
  <si>
    <t>Purine metabolism</t>
  </si>
  <si>
    <t>Adgf-A  AOX3  CG32549</t>
  </si>
  <si>
    <t>2.66929307480853</t>
  </si>
  <si>
    <t>Acph-1  Dip-B  Gal  CG10602  CG18278  CG7997  Adgf-A  AOX3  yip2  Hexo1  CG32549  Cndp2  FASN3</t>
  </si>
  <si>
    <t>45.9424933687003</t>
  </si>
  <si>
    <t>ND-B17  ATPsynG  ND-ACP  cype  ND-23  ND-42  RFeSP  ND-PDSW  ND-B14.5A  NP15.6  ATPsyndelta  ND-B16.6  ND-B18  UQCR-14  ND-24  ND-18  COX6B  ND-13A  COX5B  COX4  ND-B14  UQCR-6.4  levy  Cyt-c1  UQCR-Q  SdhC  ND-49  ND-MLRQ  UQCR-C2  UQCR-11  ND-30</t>
  </si>
  <si>
    <t>44.9774597495528</t>
  </si>
  <si>
    <t>CG7430  ScsbetaA  SdhC  CG5214  Idh3b  CG5028  Pdhb  Mdh2  Fum1</t>
  </si>
  <si>
    <t>26.0475524475525</t>
  </si>
  <si>
    <t>mAcon1  Shmt  CG7430  Mdh2</t>
  </si>
  <si>
    <t>21.3116338207247</t>
  </si>
  <si>
    <t>Gapdh2  mAcon1  Shmt  CG7430  ScsbetaA  SdhC  CG5214  Idh3b  CG5028  Pdhb  Mdh2  Fum1</t>
  </si>
  <si>
    <t>20.4659340659341</t>
  </si>
  <si>
    <t>CG7430  CG5214</t>
  </si>
  <si>
    <t>19.5356643356643</t>
  </si>
  <si>
    <t>Idh3b  CG5028</t>
  </si>
  <si>
    <t>18.9610859728507</t>
  </si>
  <si>
    <t>Gapdh2  mAcon1  Shmt  CG7470  Idh3b  CG5028</t>
  </si>
  <si>
    <t>17.5422291993721</t>
  </si>
  <si>
    <t>CG7430  Pdhb  Mdh2  Fum1</t>
  </si>
  <si>
    <t>15.9179487179487</t>
  </si>
  <si>
    <t>CG7430  ScsbetaA</t>
  </si>
  <si>
    <t>15.3494505494506</t>
  </si>
  <si>
    <t>Glycine, serine and threonine metabolism</t>
  </si>
  <si>
    <t>Shmt  CG7430</t>
  </si>
  <si>
    <t>12.2795604395604</t>
  </si>
  <si>
    <t>11.7213986013986</t>
  </si>
  <si>
    <t>Gapdh2  CG7430  Pdhb</t>
  </si>
  <si>
    <t>10.232967032967</t>
  </si>
  <si>
    <t xml:space="preserve"> HisRS  GlyRS</t>
  </si>
  <si>
    <t>8.38695043031557</t>
  </si>
  <si>
    <t>Gapdh2  ND-B17  Gad1  mAcon1  ATPsynG  ND-ACP  ND-SGDH  cype  ND-23  ND-42  RFeSP  ND-PDSW  ND-B14.5A  NP15.6  ATPsyndelta  Shmt  ND-B16.6  ND-B18  UQCR-14  ND-24  ND-18  COX6B  ND-13A  COX5B  COX4  ND-B14  UQCR-6.4  levy  Cyt-c1  UQCR-Q  CG7430  CG7470  ScsbetaA  SdhC  CG5214  Idh3b  CG5028  Pdhb  ND-49  ND-MLRQ  UQCR-C2  UQCR-11  Mdh2  ND-30  Fum1</t>
  </si>
  <si>
    <t>Ratio (GNCs : complete animals)</t>
  </si>
  <si>
    <t>48.96</t>
  </si>
  <si>
    <t>25.15</t>
  </si>
  <si>
    <t>Q8IP97</t>
  </si>
  <si>
    <t>36.65</t>
  </si>
  <si>
    <t>12.33</t>
  </si>
  <si>
    <t>Peroxin-19 OS=Drosophila melanogaster OX=7227 GN=Pex19 PE=1 SV=2</t>
  </si>
  <si>
    <t>O77134</t>
  </si>
  <si>
    <t>38.50</t>
  </si>
  <si>
    <t>ATP synthase subunit e, mitochondrial OS=Drosophila melanogaster OX=7227 GN=ATPsynE PE=1 SV=1</t>
  </si>
  <si>
    <t>A1Z8N1</t>
  </si>
  <si>
    <t>31.93</t>
  </si>
  <si>
    <t>Facilitated trehalose transporter Tret1-1 OS=Drosophila melanogaster OX=7227 GN=Tret1-1 PE=1 SV=1</t>
  </si>
  <si>
    <t>Q9W4K0</t>
  </si>
  <si>
    <t>45.04</t>
  </si>
  <si>
    <t>22.60</t>
  </si>
  <si>
    <t>CHOp24, isoform A OS=Drosophila melanogaster OX=7227 GN=CHOp24 PE=1 SV=1</t>
  </si>
  <si>
    <t>Q9W2D6</t>
  </si>
  <si>
    <t>53.71</t>
  </si>
  <si>
    <t>16.30</t>
  </si>
  <si>
    <t>Mitochondrial import inner membrane translocase subunit Tim10 OS=Drosophila melanogaster OX=7227 GN=Tim10 PE=3 SV=1</t>
  </si>
  <si>
    <t>40.01</t>
  </si>
  <si>
    <t>61.80</t>
  </si>
  <si>
    <t>Q8IQW2</t>
  </si>
  <si>
    <t>61.04</t>
  </si>
  <si>
    <t>Cytochrome c oxidase subunit OS=Drosophila melanogaster OX=7227 GN=COX6B PE=1 SV=1</t>
  </si>
  <si>
    <t>Q9VZZ5</t>
  </si>
  <si>
    <t>19.58</t>
  </si>
  <si>
    <t>GEO12033p1 OS=Drosophila melanogaster OX=7227 GN=Dmel\CG16986 PE=1 SV=1</t>
  </si>
  <si>
    <t>41.52</t>
  </si>
  <si>
    <t>34.67</t>
  </si>
  <si>
    <t>Q9W0A8</t>
  </si>
  <si>
    <t>15.88</t>
  </si>
  <si>
    <t>FI01658p OS=Drosophila melanogaster OX=7227 GN=RpL23A PE=1 SV=1</t>
  </si>
  <si>
    <t>Q9V597</t>
  </si>
  <si>
    <t>32.18</t>
  </si>
  <si>
    <t>60S ribosomal protein L31 OS=Drosophila melanogaster OX=7227 GN=RpL31 PE=1 SV=1</t>
  </si>
  <si>
    <t>Q9VDF4</t>
  </si>
  <si>
    <t>30.55</t>
  </si>
  <si>
    <t>3.40</t>
  </si>
  <si>
    <t>Cortactin, isoform A OS=Drosophila melanogaster OX=7227 GN=Cortactin PE=1 SV=1</t>
  </si>
  <si>
    <t>Q5U117</t>
  </si>
  <si>
    <t>32.56</t>
  </si>
  <si>
    <t>Enigma OS=Drosophila melanogaster OX=7227 GN=Egm PE=1 SV=1</t>
  </si>
  <si>
    <t>37.55</t>
  </si>
  <si>
    <t>31.39</t>
  </si>
  <si>
    <t>42.20</t>
  </si>
  <si>
    <t>30.90</t>
  </si>
  <si>
    <t>53.75</t>
  </si>
  <si>
    <t>44.05</t>
  </si>
  <si>
    <t>39.07</t>
  </si>
  <si>
    <t>37.83</t>
  </si>
  <si>
    <t>40.68</t>
  </si>
  <si>
    <t>76.19</t>
  </si>
  <si>
    <t>Q02748</t>
  </si>
  <si>
    <t>40.94</t>
  </si>
  <si>
    <t>Eukaryotic initiation factor 4A OS=Drosophila melanogaster OX=7227 GN=eIF4A PE=1 SV=3</t>
  </si>
  <si>
    <t>31.96</t>
  </si>
  <si>
    <t>1.00:2.17</t>
  </si>
  <si>
    <t>Q95028</t>
  </si>
  <si>
    <t>L-lactate dehydrogenase OS=Drosophila melanogaster OX=7227 GN=Ldh PE=2 SV=1</t>
  </si>
  <si>
    <t>46.54</t>
  </si>
  <si>
    <t>57.32</t>
  </si>
  <si>
    <t>51.90</t>
  </si>
  <si>
    <t>1.00:2.85</t>
  </si>
  <si>
    <t>M9MSN3</t>
  </si>
  <si>
    <t>Diacylglycerol kinase OS=Drosophila melanogaster OX=7227 GN=rdgA PE=3 SV=1</t>
  </si>
  <si>
    <t>33.00</t>
  </si>
  <si>
    <t>Q9VPQ7</t>
  </si>
  <si>
    <t>8.74</t>
  </si>
  <si>
    <t>SD07518p OS=Drosophila melanogaster OX=7227 GN=Spp PE=1 SV=1</t>
  </si>
  <si>
    <t>M9ND19</t>
  </si>
  <si>
    <t>38.30</t>
  </si>
  <si>
    <t>UDP-glucose 4-epimerase OS=Drosophila melanogaster OX=7227 GN=Gale PE=1 SV=1</t>
  </si>
  <si>
    <t>Q9VVT2</t>
  </si>
  <si>
    <t>30.50</t>
  </si>
  <si>
    <t>5.08</t>
  </si>
  <si>
    <t>1.00:3.20</t>
  </si>
  <si>
    <t>Protein I'm not dead yet OS=Drosophila melanogaster OX=7227 GN=Indy PE=2 SV=2</t>
  </si>
  <si>
    <t>Q9VV72</t>
  </si>
  <si>
    <t>49.03</t>
  </si>
  <si>
    <t>Multiple inositol polyphosphate phosphatase 1 OS=Drosophila melanogaster OX=7227 GN=Mipp1 PE=1 SV=2</t>
  </si>
  <si>
    <t>30.39</t>
  </si>
  <si>
    <t>66.37</t>
  </si>
  <si>
    <t>1.00:3.31</t>
  </si>
  <si>
    <t>30.77</t>
  </si>
  <si>
    <t>1.00:3.34</t>
  </si>
  <si>
    <t>42.14</t>
  </si>
  <si>
    <t>37.05</t>
  </si>
  <si>
    <t>1.00:3.47</t>
  </si>
  <si>
    <t>36.23</t>
  </si>
  <si>
    <t>57.23</t>
  </si>
  <si>
    <t>1.00:3.53</t>
  </si>
  <si>
    <t>41.10</t>
  </si>
  <si>
    <t>1.00:3.61</t>
  </si>
  <si>
    <t>30.13</t>
  </si>
  <si>
    <t>Q9VBB3</t>
  </si>
  <si>
    <t>34.92</t>
  </si>
  <si>
    <t>6.71</t>
  </si>
  <si>
    <t>1.00:3.71</t>
  </si>
  <si>
    <t>Integrator complex subunit 12 OS=Drosophila melanogaster OX=7227 GN=IntS12 PE=1 SV=1</t>
  </si>
  <si>
    <t>33.69</t>
  </si>
  <si>
    <t>1.00:3.76</t>
  </si>
  <si>
    <t>Q9VYQ8</t>
  </si>
  <si>
    <t>Ubiquitin carboxyl-terminal hydrolase 7 OS=Drosophila melanogaster OX=7227 GN=Usp7 PE=1 SV=1</t>
  </si>
  <si>
    <t>1.00:3.79</t>
  </si>
  <si>
    <t>Q9V3P0</t>
  </si>
  <si>
    <t>33.77</t>
  </si>
  <si>
    <t>1.00:3.80</t>
  </si>
  <si>
    <t>Peroxiredoxin 1 OS=Drosophila melanogaster OX=7227 GN=Jafrac1 PE=1 SV=1</t>
  </si>
  <si>
    <t>31.26</t>
  </si>
  <si>
    <t>39.40</t>
  </si>
  <si>
    <t>1.00:3.89</t>
  </si>
  <si>
    <t>30.87</t>
  </si>
  <si>
    <t>1.00:3.98</t>
  </si>
  <si>
    <t>4.57</t>
  </si>
  <si>
    <t>1.00:4.11</t>
  </si>
  <si>
    <t>1.00:4.13</t>
  </si>
  <si>
    <t>30.60</t>
  </si>
  <si>
    <t>46.88</t>
  </si>
  <si>
    <t>0.63</t>
  </si>
  <si>
    <t>Q9VUH6</t>
  </si>
  <si>
    <t>34.30</t>
  </si>
  <si>
    <t>Myopic OS=Drosophila melanogaster OX=7227 GN=mop PE=1 SV=2</t>
  </si>
  <si>
    <t>39.25</t>
  </si>
  <si>
    <t>58.79</t>
  </si>
  <si>
    <t>48.47</t>
  </si>
  <si>
    <t>37.66</t>
  </si>
  <si>
    <t>30.99</t>
  </si>
  <si>
    <t>1.00:4.29</t>
  </si>
  <si>
    <t>39.69</t>
  </si>
  <si>
    <t>1.00:4.31</t>
  </si>
  <si>
    <t>31.57</t>
  </si>
  <si>
    <t>22.75</t>
  </si>
  <si>
    <t>36.11</t>
  </si>
  <si>
    <t>I0DHK3</t>
  </si>
  <si>
    <t>Proteasome subunit alpha type OS=Drosophila melanogaster OX=7227 GN=Prosalpha6 PE=2 SV=1</t>
  </si>
  <si>
    <t>A0A0B4K6V0</t>
  </si>
  <si>
    <t>6.29</t>
  </si>
  <si>
    <t>1.00:4.43</t>
  </si>
  <si>
    <t>Bruchpilot, isoform L OS=Drosophila melanogaster OX=7227 GN=brp PE=1 SV=1</t>
  </si>
  <si>
    <t>P29845</t>
  </si>
  <si>
    <t>Heat shock 70 kDa protein cognate 5 OS=Drosophila melanogaster OX=7227 GN=Hsc70-5 PE=1 SV=2</t>
  </si>
  <si>
    <t>Q8MKK1</t>
  </si>
  <si>
    <t>1.00:4.46</t>
  </si>
  <si>
    <t>AaRS-interacting multifunctional protein 3 OS=Drosophila melanogaster OX=7227 GN=AIMP3 PE=1 SV=1</t>
  </si>
  <si>
    <t>30.08</t>
  </si>
  <si>
    <t>1.00:4.56</t>
  </si>
  <si>
    <t>50.49</t>
  </si>
  <si>
    <t>1.00:4.59</t>
  </si>
  <si>
    <t>Q9VSL2</t>
  </si>
  <si>
    <t>Glutathione S transferase O3 OS=Drosophila melanogaster OX=7227 GN=GstO3 PE=1 SV=1</t>
  </si>
  <si>
    <t>30.46</t>
  </si>
  <si>
    <t>25.76</t>
  </si>
  <si>
    <t>30.93</t>
  </si>
  <si>
    <t>1.00:4.83</t>
  </si>
  <si>
    <t>37.94</t>
  </si>
  <si>
    <t>Q8IN25</t>
  </si>
  <si>
    <t>19.04</t>
  </si>
  <si>
    <t>Aminopeptidase OS=Drosophila melanogaster OX=7227 GN=Dmel\CG31198 PE=1 SV=1</t>
  </si>
  <si>
    <t>X2JC31</t>
  </si>
  <si>
    <t>34.37</t>
  </si>
  <si>
    <t>1.00:5.00</t>
  </si>
  <si>
    <t>Clathrin heavy chain OS=Drosophila melanogaster OX=7227 GN=Chc PE=3 SV=1</t>
  </si>
  <si>
    <t>Q9VPB8</t>
  </si>
  <si>
    <t>37.13</t>
  </si>
  <si>
    <t>Peroxin-14 OS=Drosophila melanogaster OX=7227 GN=Pex14 PE=1 SV=1</t>
  </si>
  <si>
    <t>46.46</t>
  </si>
  <si>
    <t>37.95</t>
  </si>
  <si>
    <t>43.96</t>
  </si>
  <si>
    <t>1.00:5.06</t>
  </si>
  <si>
    <t>30.11</t>
  </si>
  <si>
    <t>7.50</t>
  </si>
  <si>
    <t>10.68</t>
  </si>
  <si>
    <t>32.69</t>
  </si>
  <si>
    <t>38.23</t>
  </si>
  <si>
    <t>46.84</t>
  </si>
  <si>
    <t>46.29</t>
  </si>
  <si>
    <t>46.28</t>
  </si>
  <si>
    <t>P40304</t>
  </si>
  <si>
    <t>Proteasome subunit beta type-1 OS=Drosophila melanogaster OX=7227 GN=Prosbeta6 PE=2 SV=2</t>
  </si>
  <si>
    <t>38.63</t>
  </si>
  <si>
    <t>17.37</t>
  </si>
  <si>
    <t>1.00:5.37</t>
  </si>
  <si>
    <t>Q7KUB0</t>
  </si>
  <si>
    <t>59.62</t>
  </si>
  <si>
    <t>Isocitrate dehydrogenase [NADP] OS=Drosophila melanogaster OX=7227 GN=Idh PE=1 SV=1</t>
  </si>
  <si>
    <t>Q9V9U4</t>
  </si>
  <si>
    <t>32.66</t>
  </si>
  <si>
    <t>12.25</t>
  </si>
  <si>
    <t>Deoxyhypusine hydroxylase OS=Drosophila melanogaster OX=7227 GN=nero PE=2 SV=1</t>
  </si>
  <si>
    <t>P07191</t>
  </si>
  <si>
    <t>30.88</t>
  </si>
  <si>
    <t>Maltase A2 OS=Drosophila melanogaster OX=7227 GN=Mal-A2 PE=2 SV=2</t>
  </si>
  <si>
    <t>43.23</t>
  </si>
  <si>
    <t>36.89</t>
  </si>
  <si>
    <t>36.20</t>
  </si>
  <si>
    <t>34.20</t>
  </si>
  <si>
    <t>24.10</t>
  </si>
  <si>
    <t>1.00:5.64</t>
  </si>
  <si>
    <t>38.88</t>
  </si>
  <si>
    <t>40.56</t>
  </si>
  <si>
    <t>38.53</t>
  </si>
  <si>
    <t>1.00:5.84</t>
  </si>
  <si>
    <t>14.96</t>
  </si>
  <si>
    <t>48.60</t>
  </si>
  <si>
    <t>52.58</t>
  </si>
  <si>
    <t>1.00:5.96</t>
  </si>
  <si>
    <t>X2JFG0</t>
  </si>
  <si>
    <t>53.61</t>
  </si>
  <si>
    <t>1.00:6.01</t>
  </si>
  <si>
    <t>Aspartate carbamoyltransferase OS=Drosophila melanogaster OX=7227 GN=r PE=1 SV=1</t>
  </si>
  <si>
    <t>Q9VRJ4</t>
  </si>
  <si>
    <t>1.00:6.02</t>
  </si>
  <si>
    <t>SD02021p OS=Drosophila melanogaster OX=7227 GN=Dmel\CG10672 PE=1 SV=1</t>
  </si>
  <si>
    <t>39.30</t>
  </si>
  <si>
    <t>11.86</t>
  </si>
  <si>
    <t>A1Z8P9</t>
  </si>
  <si>
    <t>48.68</t>
  </si>
  <si>
    <t>4.05</t>
  </si>
  <si>
    <t>Nucleoprotein TPR OS=Drosophila melanogaster OX=7227 GN=Mtor PE=1 SV=1</t>
  </si>
  <si>
    <t>31.60</t>
  </si>
  <si>
    <t>Q8SY58</t>
  </si>
  <si>
    <t>5.35</t>
  </si>
  <si>
    <t>1.00:6.09</t>
  </si>
  <si>
    <t>Ketimine reductase mu-crystallin OS=Drosophila melanogaster OX=7227 GN=Dmel\CG4872 PE=1 SV=1</t>
  </si>
  <si>
    <t>M9NF89</t>
  </si>
  <si>
    <t>3.75</t>
  </si>
  <si>
    <t>1.00:6.11</t>
  </si>
  <si>
    <t>U2 snRNP auxiliary factor large subunit OS=Drosophila melanogaster OX=7227 GN=U2af50 PE=3 SV=1</t>
  </si>
  <si>
    <t>30.91</t>
  </si>
  <si>
    <t>32.28</t>
  </si>
  <si>
    <t>1.00:6.23</t>
  </si>
  <si>
    <t>42.31</t>
  </si>
  <si>
    <t>1.00:6.24</t>
  </si>
  <si>
    <t>Q9XYN7</t>
  </si>
  <si>
    <t>Proteasome subunit beta type-3 OS=Drosophila melanogaster OX=7227 GN=Prosbeta3 PE=1 SV=1</t>
  </si>
  <si>
    <t>48.32</t>
  </si>
  <si>
    <t>45.27</t>
  </si>
  <si>
    <t>30.57</t>
  </si>
  <si>
    <t>45.59</t>
  </si>
  <si>
    <t>34.72</t>
  </si>
  <si>
    <t>33.89</t>
  </si>
  <si>
    <t>M9PD26</t>
  </si>
  <si>
    <t>31.46</t>
  </si>
  <si>
    <t>11.93</t>
  </si>
  <si>
    <t>1.00:6.43</t>
  </si>
  <si>
    <t>Cytochrome b5-related, isoform B OS=Drosophila melanogaster OX=7227 GN=Cyt-b5-r PE=4 SV=1</t>
  </si>
  <si>
    <t>43.87</t>
  </si>
  <si>
    <t>21.51</t>
  </si>
  <si>
    <t>1.00:6.47</t>
  </si>
  <si>
    <t>44.62</t>
  </si>
  <si>
    <t>31.76</t>
  </si>
  <si>
    <t>8.30</t>
  </si>
  <si>
    <t>1.00:6.60</t>
  </si>
  <si>
    <t>M9MS86</t>
  </si>
  <si>
    <t>32.50</t>
  </si>
  <si>
    <t>3.06</t>
  </si>
  <si>
    <t>Mucin related 2B, isoform B OS=Drosophila melanogaster OX=7227 GN=Mur2B PE=4 SV=1</t>
  </si>
  <si>
    <t>Q9VEP3</t>
  </si>
  <si>
    <t>34.54</t>
  </si>
  <si>
    <t>Uncharacterized protein, isoform B OS=Drosophila melanogaster OX=7227 GN=Dmel\CG4009 PE=4 SV=2</t>
  </si>
  <si>
    <t>30.82</t>
  </si>
  <si>
    <t>29.12</t>
  </si>
  <si>
    <t>48.45</t>
  </si>
  <si>
    <t>39.02</t>
  </si>
  <si>
    <t>53.98</t>
  </si>
  <si>
    <t>1.00:10.04</t>
  </si>
  <si>
    <t>36.47</t>
  </si>
  <si>
    <t>34.01</t>
  </si>
  <si>
    <t>45.17</t>
  </si>
  <si>
    <t>1.00:10.08</t>
  </si>
  <si>
    <t>46.19</t>
  </si>
  <si>
    <t>1.00:10.09</t>
  </si>
  <si>
    <t>12.62</t>
  </si>
  <si>
    <t>1.00:10.12</t>
  </si>
  <si>
    <t>31.03</t>
  </si>
  <si>
    <t>1.00:10.14</t>
  </si>
  <si>
    <t>P41042</t>
  </si>
  <si>
    <t>37.07</t>
  </si>
  <si>
    <t>40S ribosomal protein S4 OS=Drosophila melanogaster OX=7227 GN=RpS4 PE=1 SV=2</t>
  </si>
  <si>
    <t>33.23</t>
  </si>
  <si>
    <t>30.09</t>
  </si>
  <si>
    <t>1.00:10.26</t>
  </si>
  <si>
    <t>32.14</t>
  </si>
  <si>
    <t>53.96</t>
  </si>
  <si>
    <t>Q9VD14</t>
  </si>
  <si>
    <t>20.04</t>
  </si>
  <si>
    <t>1.00:10.36</t>
  </si>
  <si>
    <t>GH07286p OS=Drosophila melanogaster OX=7227 GN=Dmel\CG13850 PE=1 SV=3</t>
  </si>
  <si>
    <t>32.39</t>
  </si>
  <si>
    <t>Q9XZ29</t>
  </si>
  <si>
    <t>31.71</t>
  </si>
  <si>
    <t>2.23</t>
  </si>
  <si>
    <t>EG:BACR25B3.9 protein OS=Drosophila melanogaster OX=7227 GN=Klp3A PE=1 SV=1</t>
  </si>
  <si>
    <t>1.00:10.53</t>
  </si>
  <si>
    <t>44.95</t>
  </si>
  <si>
    <t>O76902</t>
  </si>
  <si>
    <t>10.44</t>
  </si>
  <si>
    <t>Pleckstrin homology domain-containing family F member 1 homolog OS=Drosophila melanogaster OX=7227 GN=rush PE=1 SV=1</t>
  </si>
  <si>
    <t>34.68</t>
  </si>
  <si>
    <t>55.75</t>
  </si>
  <si>
    <t>30.18</t>
  </si>
  <si>
    <t>31.56</t>
  </si>
  <si>
    <t>1.00:10.80</t>
  </si>
  <si>
    <t>31.00</t>
  </si>
  <si>
    <t>56.22</t>
  </si>
  <si>
    <t>30.03</t>
  </si>
  <si>
    <t>1.00:10.83</t>
  </si>
  <si>
    <t>33.30</t>
  </si>
  <si>
    <t>Q9W4W8</t>
  </si>
  <si>
    <t>43.48</t>
  </si>
  <si>
    <t>6.59</t>
  </si>
  <si>
    <t>Paraplegin, isoform A OS=Drosophila melanogaster OX=7227 GN=Spg7 PE=1 SV=1</t>
  </si>
  <si>
    <t>Q7K1V5</t>
  </si>
  <si>
    <t>1.00:10.92</t>
  </si>
  <si>
    <t>Protein jagunal OS=Drosophila melanogaster OX=7227 GN=jagn PE=1 SV=1</t>
  </si>
  <si>
    <t>48.22</t>
  </si>
  <si>
    <t>1.00:10.95</t>
  </si>
  <si>
    <t>49.08</t>
  </si>
  <si>
    <t>32.22</t>
  </si>
  <si>
    <t>1.00:10.97</t>
  </si>
  <si>
    <t>1.00:11.00</t>
  </si>
  <si>
    <t>30.41</t>
  </si>
  <si>
    <t>57.19</t>
  </si>
  <si>
    <t>1.00:11.06</t>
  </si>
  <si>
    <t>1.00:11.22</t>
  </si>
  <si>
    <t>51.67</t>
  </si>
  <si>
    <t>1.00:11.25</t>
  </si>
  <si>
    <t>1.00:11.28</t>
  </si>
  <si>
    <t>Q7K3V6</t>
  </si>
  <si>
    <t>33.24</t>
  </si>
  <si>
    <t>Elongation factor Tu, mitochondrial OS=Drosophila melanogaster OX=7227 GN=mEFTu2 PE=1 SV=1</t>
  </si>
  <si>
    <t>Q9V427</t>
  </si>
  <si>
    <t>34.32</t>
  </si>
  <si>
    <t>Innexin inx2 OS=Drosophila melanogaster OX=7227 GN=Inx2 PE=1 SV=1</t>
  </si>
  <si>
    <t>67.69</t>
  </si>
  <si>
    <t>42.30</t>
  </si>
  <si>
    <t>33.49</t>
  </si>
  <si>
    <t>Q9V428</t>
  </si>
  <si>
    <t>1.00:11.41</t>
  </si>
  <si>
    <t>Icarus, isoform A OS=Drosophila melanogaster OX=7227 GN=ics PE=1 SV=2</t>
  </si>
  <si>
    <t>Q9VL96</t>
  </si>
  <si>
    <t>2.87</t>
  </si>
  <si>
    <t>Pescadillo homolog OS=Drosophila melanogaster OX=7227 GN=CG4364 PE=1 SV=1</t>
  </si>
  <si>
    <t>57.04</t>
  </si>
  <si>
    <t>47.70</t>
  </si>
  <si>
    <t>1.00:11.63</t>
  </si>
  <si>
    <t>1.00:11.64</t>
  </si>
  <si>
    <t>8.66</t>
  </si>
  <si>
    <t>Q9V9S0</t>
  </si>
  <si>
    <t>32.72</t>
  </si>
  <si>
    <t>1.00:11.68</t>
  </si>
  <si>
    <t>FI04419p OS=Drosophila melanogaster OX=7227 GN=Lamp1 PE=1 SV=3</t>
  </si>
  <si>
    <t>Q9VG33</t>
  </si>
  <si>
    <t>58.23</t>
  </si>
  <si>
    <t>53.64</t>
  </si>
  <si>
    <t>Sulfurtransferase OS=Drosophila melanogaster OX=7227 GN=Dmel\CG12279 PE=1 SV=2</t>
  </si>
  <si>
    <t>30.62</t>
  </si>
  <si>
    <t>37.84</t>
  </si>
  <si>
    <t>15.95</t>
  </si>
  <si>
    <t>1.00:11.70</t>
  </si>
  <si>
    <t>Q9VRT2</t>
  </si>
  <si>
    <t>33.25</t>
  </si>
  <si>
    <t>9.66</t>
  </si>
  <si>
    <t>1.00:11.72</t>
  </si>
  <si>
    <t>RE65433p OS=Drosophila melanogaster OX=7227 GN=Dmel\CG10472 PE=1 SV=1</t>
  </si>
  <si>
    <t>Q8IP18</t>
  </si>
  <si>
    <t>7.54</t>
  </si>
  <si>
    <t>RH52721p OS=Drosophila melanogaster OX=7227 GN=Tpr2 PE=1 SV=1</t>
  </si>
  <si>
    <t>42.11</t>
  </si>
  <si>
    <t>1.00:11.75</t>
  </si>
  <si>
    <t>59.94</t>
  </si>
  <si>
    <t>1.00:11.83</t>
  </si>
  <si>
    <t>Q9VQL6</t>
  </si>
  <si>
    <t>37.39</t>
  </si>
  <si>
    <t>14.53</t>
  </si>
  <si>
    <t>1.00:11.88</t>
  </si>
  <si>
    <t>3-oxoacyl-[acyl-carrier-protein] reductase OS=Drosophila melanogaster OX=7227 GN=FASN2 PE=1 SV=1</t>
  </si>
  <si>
    <t>Q7KNS3</t>
  </si>
  <si>
    <t>10.22</t>
  </si>
  <si>
    <t>Lissencephaly-1 homolog OS=Drosophila melanogaster OX=7227 GN=Lis-1 PE=1 SV=2</t>
  </si>
  <si>
    <t>41.83</t>
  </si>
  <si>
    <t>10.09</t>
  </si>
  <si>
    <t>3.15</t>
  </si>
  <si>
    <t>38.37</t>
  </si>
  <si>
    <t>37.93</t>
  </si>
  <si>
    <t>1.00:12.17</t>
  </si>
  <si>
    <t>44.49</t>
  </si>
  <si>
    <t>1.00:12.35</t>
  </si>
  <si>
    <t>42.46</t>
  </si>
  <si>
    <t>1.00:12.43</t>
  </si>
  <si>
    <t>12.77</t>
  </si>
  <si>
    <t>51.17</t>
  </si>
  <si>
    <t>73.37</t>
  </si>
  <si>
    <t>1.00:12.49</t>
  </si>
  <si>
    <t>42.79</t>
  </si>
  <si>
    <t>30.15</t>
  </si>
  <si>
    <t>1.00:12.58</t>
  </si>
  <si>
    <t>38.52</t>
  </si>
  <si>
    <t>40.15</t>
  </si>
  <si>
    <t>44.03</t>
  </si>
  <si>
    <t>3.89</t>
  </si>
  <si>
    <t>1.00:12.72</t>
  </si>
  <si>
    <t>Q9W4P5</t>
  </si>
  <si>
    <t>35.64</t>
  </si>
  <si>
    <t>16.86</t>
  </si>
  <si>
    <t>V-type proton ATPase subunit d 1 OS=Drosophila melanogaster OX=7227 GN=VhaAC39-1 PE=2 SV=1</t>
  </si>
  <si>
    <t>36.79</t>
  </si>
  <si>
    <t>34.45</t>
  </si>
  <si>
    <t>1.00:12.79</t>
  </si>
  <si>
    <t>36.96</t>
  </si>
  <si>
    <t>1.00:12.82</t>
  </si>
  <si>
    <t>Q9W3W8</t>
  </si>
  <si>
    <t>55.28</t>
  </si>
  <si>
    <t>1.00:12.87</t>
  </si>
  <si>
    <t>60S ribosomal protein L17 OS=Drosophila melanogaster OX=7227 GN=RpL17 PE=1 SV=1</t>
  </si>
  <si>
    <t>31.10</t>
  </si>
  <si>
    <t>1.00:12.96</t>
  </si>
  <si>
    <t>1.00:12.97</t>
  </si>
  <si>
    <t>34.00</t>
  </si>
  <si>
    <t>9.03</t>
  </si>
  <si>
    <t>Q9XZ61</t>
  </si>
  <si>
    <t>Ubiquitin carboxyl-terminal hydrolase OS=Drosophila melanogaster OX=7227 GN=Uch-L5 PE=1 SV=1</t>
  </si>
  <si>
    <t>38.01</t>
  </si>
  <si>
    <t>10.30</t>
  </si>
  <si>
    <t>1.00:13.19</t>
  </si>
  <si>
    <t>33.78</t>
  </si>
  <si>
    <t>1.00:13.40</t>
  </si>
  <si>
    <t>1.00:13.41</t>
  </si>
  <si>
    <t>32.20</t>
  </si>
  <si>
    <t>39.38</t>
  </si>
  <si>
    <t>P46461</t>
  </si>
  <si>
    <t>Vesicle-fusing ATPase 1 OS=Drosophila melanogaster OX=7227 GN=comt PE=2 SV=1</t>
  </si>
  <si>
    <t>15.43</t>
  </si>
  <si>
    <t>49.05</t>
  </si>
  <si>
    <t>1.00:13.55</t>
  </si>
  <si>
    <t>30.10</t>
  </si>
  <si>
    <t>1.00:13.58</t>
  </si>
  <si>
    <t>35.20</t>
  </si>
  <si>
    <t>17.83</t>
  </si>
  <si>
    <t>39.75</t>
  </si>
  <si>
    <t>1.00:13.68</t>
  </si>
  <si>
    <t>P48809</t>
  </si>
  <si>
    <t>37.18</t>
  </si>
  <si>
    <t>1.00:13.75</t>
  </si>
  <si>
    <t>Heterogeneous nuclear ribonucleoprotein 27C OS=Drosophila melanogaster OX=7227 GN=Hrb27C PE=1 SV=2</t>
  </si>
  <si>
    <t>1.00:13.76</t>
  </si>
  <si>
    <t>1.00:13.78</t>
  </si>
  <si>
    <t>43.30</t>
  </si>
  <si>
    <t>38.00</t>
  </si>
  <si>
    <t>40.09</t>
  </si>
  <si>
    <t>1.00:13.99</t>
  </si>
  <si>
    <t>1.00:14.01</t>
  </si>
  <si>
    <t>25.67</t>
  </si>
  <si>
    <t>1.00:14.05</t>
  </si>
  <si>
    <t>1.00:14.09</t>
  </si>
  <si>
    <t>1.00:14.19</t>
  </si>
  <si>
    <t>44.74</t>
  </si>
  <si>
    <t>1.00:14.21</t>
  </si>
  <si>
    <t>Q9V9Q4</t>
  </si>
  <si>
    <t>1.00:14.26</t>
  </si>
  <si>
    <t>LD43819p OS=Drosophila melanogaster OX=7227 GN=Dmel\CG1416 PE=1 SV=2</t>
  </si>
  <si>
    <t>P19109</t>
  </si>
  <si>
    <t>51.31</t>
  </si>
  <si>
    <t>1.00:14.37</t>
  </si>
  <si>
    <t>ATP-dependent RNA helicase p62 OS=Drosophila melanogaster OX=7227 GN=Rm62 PE=1 SV=3</t>
  </si>
  <si>
    <t>1.00:14.44</t>
  </si>
  <si>
    <t>31.94</t>
  </si>
  <si>
    <t>1.00:14.49</t>
  </si>
  <si>
    <t>43.67</t>
  </si>
  <si>
    <t>40.95</t>
  </si>
  <si>
    <t>1.00:14.57</t>
  </si>
  <si>
    <t>37.54</t>
  </si>
  <si>
    <t>1.00:14.68</t>
  </si>
  <si>
    <t>32.60</t>
  </si>
  <si>
    <t>57.52</t>
  </si>
  <si>
    <t>43.49</t>
  </si>
  <si>
    <t>1.00:14.80</t>
  </si>
  <si>
    <t>1.00:14.91</t>
  </si>
  <si>
    <t>52.91</t>
  </si>
  <si>
    <t>48.12</t>
  </si>
  <si>
    <t>38.83</t>
  </si>
  <si>
    <t>32.78</t>
  </si>
  <si>
    <t>1.00:15.04</t>
  </si>
  <si>
    <t>41.99</t>
  </si>
  <si>
    <t>28.23</t>
  </si>
  <si>
    <t>1.00:15.13</t>
  </si>
  <si>
    <t>42.13</t>
  </si>
  <si>
    <t>6.77</t>
  </si>
  <si>
    <t>1.00:15.22</t>
  </si>
  <si>
    <t>40.10</t>
  </si>
  <si>
    <t>18.54</t>
  </si>
  <si>
    <t>1.00:15.27</t>
  </si>
  <si>
    <t>38.64</t>
  </si>
  <si>
    <t>37.22</t>
  </si>
  <si>
    <t>1.00:15.35</t>
  </si>
  <si>
    <t>1.00:15.36</t>
  </si>
  <si>
    <t>Q27415</t>
  </si>
  <si>
    <t>45.76</t>
  </si>
  <si>
    <t>1.00:15.42</t>
  </si>
  <si>
    <t>Nucleoplasmin-like protein OS=Drosophila melanogaster OX=7227 GN=Nlp PE=1 SV=1</t>
  </si>
  <si>
    <t>1.00:15.48</t>
  </si>
  <si>
    <t>41.87</t>
  </si>
  <si>
    <t>Q9W2N4</t>
  </si>
  <si>
    <t>48.62</t>
  </si>
  <si>
    <t>1.00:15.55</t>
  </si>
  <si>
    <t>RIC3 acetylcholine receptor chaperone, isoform C OS=Drosophila melanogaster OX=7227 GN=RIC-3 PE=1 SV=4</t>
  </si>
  <si>
    <t>Q9VCK6</t>
  </si>
  <si>
    <t>35.16</t>
  </si>
  <si>
    <t>1.00:15.64</t>
  </si>
  <si>
    <t>LD34157p OS=Drosophila melanogaster OX=7227 GN=Dmel\CG10184 PE=1 SV=1</t>
  </si>
  <si>
    <t>29.78</t>
  </si>
  <si>
    <t>1.00:15.69</t>
  </si>
  <si>
    <t>40.53</t>
  </si>
  <si>
    <t>32.43</t>
  </si>
  <si>
    <t>24.40</t>
  </si>
  <si>
    <t>1.00:15.89</t>
  </si>
  <si>
    <t>Q0KIB3</t>
  </si>
  <si>
    <t>8.40</t>
  </si>
  <si>
    <t>1.00:15.97</t>
  </si>
  <si>
    <t>Histone acetyltransferase type B catalytic subunit OS=Drosophila melanogaster OX=7227 GN=Hat1 PE=1 SV=1</t>
  </si>
  <si>
    <t>41.24</t>
  </si>
  <si>
    <t>1.00:16.02</t>
  </si>
  <si>
    <t>51.09</t>
  </si>
  <si>
    <t>Q9XZ19</t>
  </si>
  <si>
    <t>32.67</t>
  </si>
  <si>
    <t>7.85</t>
  </si>
  <si>
    <t>1.00:16.19</t>
  </si>
  <si>
    <t>WD_REPEATS_REGION domain-containing protein OS=Drosophila melanogaster OX=7227 GN=Dmel\CG3909 PE=1 SV=1</t>
  </si>
  <si>
    <t>Q9VG88</t>
  </si>
  <si>
    <t>1.00:16.33</t>
  </si>
  <si>
    <t>MIP03207p OS=Drosophila melanogaster OX=7227 GN=CT39356 PE=2 SV=2</t>
  </si>
  <si>
    <t>36.33</t>
  </si>
  <si>
    <t>1.00:16.34</t>
  </si>
  <si>
    <t>42.16</t>
  </si>
  <si>
    <t>1.00:16.36</t>
  </si>
  <si>
    <t>Q9VFW4</t>
  </si>
  <si>
    <t>1.00:16.41</t>
  </si>
  <si>
    <t>Elongator complex protein 6 OS=Drosophila melanogaster OX=7227 GN=poly PE=1 SV=1</t>
  </si>
  <si>
    <t>Q9W369</t>
  </si>
  <si>
    <t>1.00:16.42</t>
  </si>
  <si>
    <t>Mutant tan OS=Drosophila melanogaster OX=7227 GN=t PE=1 SV=1</t>
  </si>
  <si>
    <t>36.43</t>
  </si>
  <si>
    <t>1.00:16.46</t>
  </si>
  <si>
    <t>A0A0B4K7J2</t>
  </si>
  <si>
    <t>40.16</t>
  </si>
  <si>
    <t>1.00:16.56</t>
  </si>
  <si>
    <t>E3 SUMO-protein ligase RanBP2 OS=Drosophila melanogaster OX=7227 GN=Nup358 PE=1 SV=1</t>
  </si>
  <si>
    <t>1.00:16.58</t>
  </si>
  <si>
    <t>37.61</t>
  </si>
  <si>
    <t>1.00:16.65</t>
  </si>
  <si>
    <t>1.00:16.68</t>
  </si>
  <si>
    <t>58.61</t>
  </si>
  <si>
    <t>16.93</t>
  </si>
  <si>
    <t>1.00:16.78</t>
  </si>
  <si>
    <t>35.06</t>
  </si>
  <si>
    <t>42.06</t>
  </si>
  <si>
    <t>1.00:16.97</t>
  </si>
  <si>
    <t>30.34</t>
  </si>
  <si>
    <t>48.13</t>
  </si>
  <si>
    <t>1.00:17.08</t>
  </si>
  <si>
    <t>Q9VXF9</t>
  </si>
  <si>
    <t>39.03</t>
  </si>
  <si>
    <t>1.00:17.16</t>
  </si>
  <si>
    <t>AT13091p OS=Drosophila melanogaster OX=7227 GN=rngo PE=1 SV=1</t>
  </si>
  <si>
    <t>34.25</t>
  </si>
  <si>
    <t>M9PBL3</t>
  </si>
  <si>
    <t>47.84</t>
  </si>
  <si>
    <t>1.00:17.22</t>
  </si>
  <si>
    <t>HSP 82 OS=Drosophila melanogaster OX=7227 GN=Hsp83 PE=3 SV=1</t>
  </si>
  <si>
    <t>48.35</t>
  </si>
  <si>
    <t>3.19</t>
  </si>
  <si>
    <t>53.77</t>
  </si>
  <si>
    <t>1.00:17.30</t>
  </si>
  <si>
    <t>40.73</t>
  </si>
  <si>
    <t>12.10</t>
  </si>
  <si>
    <t>1.00:17.34</t>
  </si>
  <si>
    <t>32.75</t>
  </si>
  <si>
    <t>1.00:17.39</t>
  </si>
  <si>
    <t>1.00:17.40</t>
  </si>
  <si>
    <t>17.10</t>
  </si>
  <si>
    <t>1.00:17.50</t>
  </si>
  <si>
    <t>Q03334</t>
  </si>
  <si>
    <t>32.79</t>
  </si>
  <si>
    <t>32.45</t>
  </si>
  <si>
    <t>40S ribosomal protein S13 OS=Drosophila melanogaster OX=7227 GN=RpS13 PE=1 SV=3</t>
  </si>
  <si>
    <t>39.68</t>
  </si>
  <si>
    <t>1.00:17.61</t>
  </si>
  <si>
    <t>45.06</t>
  </si>
  <si>
    <t>1.00:17.66</t>
  </si>
  <si>
    <t>1.00:17.70</t>
  </si>
  <si>
    <t>1.00:17.80</t>
  </si>
  <si>
    <t>1.00:17.84</t>
  </si>
  <si>
    <t>1.00:18.03</t>
  </si>
  <si>
    <t>11.49</t>
  </si>
  <si>
    <t>1.00:18.07</t>
  </si>
  <si>
    <t>55.07</t>
  </si>
  <si>
    <t>1.00:18.13</t>
  </si>
  <si>
    <t>1.00:18.25</t>
  </si>
  <si>
    <t>60.61</t>
  </si>
  <si>
    <t>M9PBK5</t>
  </si>
  <si>
    <t>1.00:18.33</t>
  </si>
  <si>
    <t>Ribosomal protein LP1, isoform B OS=Drosophila melanogaster OX=7227 GN=RpLP1 PE=3 SV=1</t>
  </si>
  <si>
    <t>Q9VLI0</t>
  </si>
  <si>
    <t>15.48</t>
  </si>
  <si>
    <t>1.00:18.38</t>
  </si>
  <si>
    <t>Alpha-mannosidase OS=Drosophila melanogaster OX=7227 GN=LManV PE=1 SV=1</t>
  </si>
  <si>
    <t>33.05</t>
  </si>
  <si>
    <t>22.95</t>
  </si>
  <si>
    <t>1.00:18.43</t>
  </si>
  <si>
    <t>Q9VCY3</t>
  </si>
  <si>
    <t>1.00:18.59</t>
  </si>
  <si>
    <t>COP9 signalosome complex subunit 6 OS=Drosophila melanogaster OX=7227 GN=CSN6 PE=1 SV=1</t>
  </si>
  <si>
    <t>1.00:18.62</t>
  </si>
  <si>
    <t>42.26</t>
  </si>
  <si>
    <t>13.06</t>
  </si>
  <si>
    <t>1.00:18.70</t>
  </si>
  <si>
    <t>M9PG76</t>
  </si>
  <si>
    <t>63.27</t>
  </si>
  <si>
    <t>1.00:18.87</t>
  </si>
  <si>
    <t>60S acidic ribosomal protein P0 OS=Drosophila melanogaster OX=7227 GN=RpLP0 PE=3 SV=1</t>
  </si>
  <si>
    <t>43.43</t>
  </si>
  <si>
    <t>1.00:18.90</t>
  </si>
  <si>
    <t>1.00:19.02</t>
  </si>
  <si>
    <t>1.00:19.04</t>
  </si>
  <si>
    <t>Q9VUX1</t>
  </si>
  <si>
    <t>28S ribosomal protein S31, mitochondrial OS=Drosophila melanogaster OX=7227 GN=mRpS31 PE=1 SV=1</t>
  </si>
  <si>
    <t>12.81</t>
  </si>
  <si>
    <t>33.58</t>
  </si>
  <si>
    <t>1.00:19.13</t>
  </si>
  <si>
    <t>Q9VMT5</t>
  </si>
  <si>
    <t>30.31</t>
  </si>
  <si>
    <t>1.00:19.15</t>
  </si>
  <si>
    <t>Probable cytochrome P450 28d1 OS=Drosophila melanogaster OX=7227 GN=Cyp28d1 PE=2 SV=1</t>
  </si>
  <si>
    <t>M9NDC3</t>
  </si>
  <si>
    <t>Female sterile (2) ketel, isoform B OS=Drosophila melanogaster OX=7227 GN=Fs(2)Ket PE=3 SV=1</t>
  </si>
  <si>
    <t>43.66</t>
  </si>
  <si>
    <t>Q9VPX5</t>
  </si>
  <si>
    <t>42.00</t>
  </si>
  <si>
    <t>1.00:19.76</t>
  </si>
  <si>
    <t>Vacuolar protein sorting-associated protein 29 OS=Drosophila melanogaster OX=7227 GN=Vps29 PE=1 SV=1</t>
  </si>
  <si>
    <t>Q9VGK3</t>
  </si>
  <si>
    <t>1.00:19.78</t>
  </si>
  <si>
    <t>Peptidylprolyl isomerase OS=Drosophila melanogaster OX=7227 GN=Dmel\CG14715 PE=1 SV=1</t>
  </si>
  <si>
    <t>Q06559</t>
  </si>
  <si>
    <t>1.00:19.89</t>
  </si>
  <si>
    <t>40S ribosomal protein S3 OS=Drosophila melanogaster OX=7227 GN=RpS3 PE=1 SV=1</t>
  </si>
  <si>
    <t>Q8MLY8</t>
  </si>
  <si>
    <t>45.05</t>
  </si>
  <si>
    <t>40.38</t>
  </si>
  <si>
    <t>40S ribosomal protein S8 OS=Drosophila melanogaster OX=7227 GN=RpS8 PE=1 SV=1</t>
  </si>
  <si>
    <t>1.00:19.93</t>
  </si>
  <si>
    <t>18.28</t>
  </si>
  <si>
    <t>1.00:20.06</t>
  </si>
  <si>
    <t>39.77</t>
  </si>
  <si>
    <t>1.00:20.18</t>
  </si>
  <si>
    <t>64.64</t>
  </si>
  <si>
    <t>C0HKF7</t>
  </si>
  <si>
    <t>35.94</t>
  </si>
  <si>
    <t>Serine protease 1 OS=Drosophila melanogaster OX=7227 GN=Jon99Cii PE=2 SV=1</t>
  </si>
  <si>
    <t>1.00:20.47</t>
  </si>
  <si>
    <t>E1JJM9</t>
  </si>
  <si>
    <t>35.19</t>
  </si>
  <si>
    <t>1.00:20.54</t>
  </si>
  <si>
    <t>GEO07866p1 OS=Drosophila melanogaster OX=7227 GN=RpS15Aa PE=1 SV=1</t>
  </si>
  <si>
    <t>1.00:20.55</t>
  </si>
  <si>
    <t>57.80</t>
  </si>
  <si>
    <t>1.00:20.60</t>
  </si>
  <si>
    <t>1.00:20.74</t>
  </si>
  <si>
    <t>Q9I7Q5</t>
  </si>
  <si>
    <t>37.00</t>
  </si>
  <si>
    <t>1.00:20.80</t>
  </si>
  <si>
    <t>Cuticular protein 65Au, isoform A OS=Drosophila melanogaster OX=7227 GN=Cpr65Au PE=1 SV=2</t>
  </si>
  <si>
    <t>Q9XZU1</t>
  </si>
  <si>
    <t>38.79</t>
  </si>
  <si>
    <t>17.33</t>
  </si>
  <si>
    <t>1.00:20.84</t>
  </si>
  <si>
    <t>Exportin-2 OS=Drosophila melanogaster OX=7227 GN=Cse1 PE=2 SV=2</t>
  </si>
  <si>
    <t>45.20</t>
  </si>
  <si>
    <t>15.37</t>
  </si>
  <si>
    <t>1.00:20.96</t>
  </si>
  <si>
    <t>1.00:21.01</t>
  </si>
  <si>
    <t>1.00:21.02</t>
  </si>
  <si>
    <t>1.00:21.05</t>
  </si>
  <si>
    <t>P47949</t>
  </si>
  <si>
    <t>39.67</t>
  </si>
  <si>
    <t>1.00:21.13</t>
  </si>
  <si>
    <t>Troponin C, isoform 3 OS=Drosophila melanogaster OX=7227 GN=TpnC73F PE=2 SV=2</t>
  </si>
  <si>
    <t>37.90</t>
  </si>
  <si>
    <t>1.00:21.23</t>
  </si>
  <si>
    <t>55.60</t>
  </si>
  <si>
    <t>1.00:21.43</t>
  </si>
  <si>
    <t>38.25</t>
  </si>
  <si>
    <t>1.00:21.87</t>
  </si>
  <si>
    <t>42.17</t>
  </si>
  <si>
    <t>36.07</t>
  </si>
  <si>
    <t>1.00:21.91</t>
  </si>
  <si>
    <t>1.00:22.11</t>
  </si>
  <si>
    <t>1.00:22.16</t>
  </si>
  <si>
    <t>C0HKA0</t>
  </si>
  <si>
    <t>41.38</t>
  </si>
  <si>
    <t>45.03</t>
  </si>
  <si>
    <t>1.00:22.29</t>
  </si>
  <si>
    <t>40S ribosomal protein S14a OS=Drosophila melanogaster OX=7227 GN=RpS14a PE=1 SV=1</t>
  </si>
  <si>
    <t>33.71</t>
  </si>
  <si>
    <t>10.95</t>
  </si>
  <si>
    <t>1.00:22.31</t>
  </si>
  <si>
    <t>45.53</t>
  </si>
  <si>
    <t>1.00:22.38</t>
  </si>
  <si>
    <t>1.00:22.75</t>
  </si>
  <si>
    <t>46.17</t>
  </si>
  <si>
    <t>1.00:22.85</t>
  </si>
  <si>
    <t>1.00:22.87</t>
  </si>
  <si>
    <t>1.00:23.25</t>
  </si>
  <si>
    <t>54.10</t>
  </si>
  <si>
    <t>1.00:23.30</t>
  </si>
  <si>
    <t>Q9VL50</t>
  </si>
  <si>
    <t>8.67</t>
  </si>
  <si>
    <t>1.00:23.32</t>
  </si>
  <si>
    <t>Translocation protein SEC62 OS=Drosophila melanogaster OX=7227 GN=Trp1 PE=1 SV=1</t>
  </si>
  <si>
    <t>Q5BI73</t>
  </si>
  <si>
    <t>38.77</t>
  </si>
  <si>
    <t>1.00:23.56</t>
  </si>
  <si>
    <t>Chorion protein a at 7F, isoform A OS=Drosophila melanogaster OX=7227 GN=Cp7Fa PE=2 SV=1</t>
  </si>
  <si>
    <t>37.02</t>
  </si>
  <si>
    <t>1.00:23.60</t>
  </si>
  <si>
    <t>Q9VN12</t>
  </si>
  <si>
    <t>1.00:23.78</t>
  </si>
  <si>
    <t>Probable sodium/potassium/calcium exchanger CG1090 OS=Drosophila melanogaster OX=7227 GN=CG1090 PE=2 SV=4</t>
  </si>
  <si>
    <t>1.00:23.93</t>
  </si>
  <si>
    <t>37.73</t>
  </si>
  <si>
    <t>41.15</t>
  </si>
  <si>
    <t>1.00:24.01</t>
  </si>
  <si>
    <t>1.00:24.10</t>
  </si>
  <si>
    <t>Q8IPM8</t>
  </si>
  <si>
    <t>48.89</t>
  </si>
  <si>
    <t>Complexin OS=Drosophila melanogaster OX=7227 GN=cpx PE=2 SV=1</t>
  </si>
  <si>
    <t>55.64</t>
  </si>
  <si>
    <t>31.38</t>
  </si>
  <si>
    <t>1.00:24.86</t>
  </si>
  <si>
    <t>1.00:24.95</t>
  </si>
  <si>
    <t>1.00:25.12</t>
  </si>
  <si>
    <t>1.00:25.37</t>
  </si>
  <si>
    <t>41.78</t>
  </si>
  <si>
    <t>2.41</t>
  </si>
  <si>
    <t>1.00:25.55</t>
  </si>
  <si>
    <t>1.00:25.73</t>
  </si>
  <si>
    <t>30.06</t>
  </si>
  <si>
    <t>1.00:26.13</t>
  </si>
  <si>
    <t>P08985</t>
  </si>
  <si>
    <t>Histone H2A.v OS=Drosophila melanogaster OX=7227 GN=His2Av PE=1 SV=2</t>
  </si>
  <si>
    <t>39.00</t>
  </si>
  <si>
    <t>1.00:26.39</t>
  </si>
  <si>
    <t>37.99</t>
  </si>
  <si>
    <t>1.00:26.67</t>
  </si>
  <si>
    <t>Q9V3Q4</t>
  </si>
  <si>
    <t>45.08</t>
  </si>
  <si>
    <t>1.00:26.95</t>
  </si>
  <si>
    <t>GH25379p OS=Drosophila melanogaster OX=7227 GN=Jafrac2 PE=1 SV=1</t>
  </si>
  <si>
    <t>40.82</t>
  </si>
  <si>
    <t>1.00:27.16</t>
  </si>
  <si>
    <t>37.68</t>
  </si>
  <si>
    <t>44.67</t>
  </si>
  <si>
    <t>1.00:27.66</t>
  </si>
  <si>
    <t>30.27</t>
  </si>
  <si>
    <t>1.00:27.71</t>
  </si>
  <si>
    <t>30.96</t>
  </si>
  <si>
    <t>69.52</t>
  </si>
  <si>
    <t>1.00:27.74</t>
  </si>
  <si>
    <t>34.88</t>
  </si>
  <si>
    <t>1.00:27.86</t>
  </si>
  <si>
    <t>47.42</t>
  </si>
  <si>
    <t>37.87</t>
  </si>
  <si>
    <t>1.00:28.12</t>
  </si>
  <si>
    <t>Q9V455</t>
  </si>
  <si>
    <t>44.89</t>
  </si>
  <si>
    <t>Importin subunit alpha OS=Drosophila melanogaster OX=7227 GN=Kap-alpha3 PE=1 SV=1</t>
  </si>
  <si>
    <t>1.00:28.25</t>
  </si>
  <si>
    <t>55.95</t>
  </si>
  <si>
    <t>1.00:28.73</t>
  </si>
  <si>
    <t>35.02</t>
  </si>
  <si>
    <t>49.31</t>
  </si>
  <si>
    <t>1.00:30.08</t>
  </si>
  <si>
    <t>30.01</t>
  </si>
  <si>
    <t>1.00:30.49</t>
  </si>
  <si>
    <t>Q9VH64</t>
  </si>
  <si>
    <t>33.11</t>
  </si>
  <si>
    <t>1.00:31.31</t>
  </si>
  <si>
    <t>LD29322p OS=Drosophila melanogaster OX=7227 GN=Dmel\CG8507 PE=1 SV=1</t>
  </si>
  <si>
    <t>1.00:31.62</t>
  </si>
  <si>
    <t>1.00:31.94</t>
  </si>
  <si>
    <t>39.98</t>
  </si>
  <si>
    <t>1.00:31.97</t>
  </si>
  <si>
    <t>1.00:32.65</t>
  </si>
  <si>
    <t>1.00:32.84</t>
  </si>
  <si>
    <t>41.54</t>
  </si>
  <si>
    <t>1.00:32.97</t>
  </si>
  <si>
    <t>1.00:33.24</t>
  </si>
  <si>
    <t>1.00:33.31</t>
  </si>
  <si>
    <t>37.43</t>
  </si>
  <si>
    <t>1.00:33.61</t>
  </si>
  <si>
    <t>50.71</t>
  </si>
  <si>
    <t>1.00:34.32</t>
  </si>
  <si>
    <t>16.49</t>
  </si>
  <si>
    <t>1.00:34.47</t>
  </si>
  <si>
    <t>36.38</t>
  </si>
  <si>
    <t>1.00:35.34</t>
  </si>
  <si>
    <t>15.52</t>
  </si>
  <si>
    <t>1.00:35.51</t>
  </si>
  <si>
    <t>44.12</t>
  </si>
  <si>
    <t>1.00:35.71</t>
  </si>
  <si>
    <t>1.00:36.34</t>
  </si>
  <si>
    <t>1.00:36.71</t>
  </si>
  <si>
    <t>45.10</t>
  </si>
  <si>
    <t>1.00:36.96</t>
  </si>
  <si>
    <t>43.08</t>
  </si>
  <si>
    <t>1.00:37.04</t>
  </si>
  <si>
    <t>P36241</t>
  </si>
  <si>
    <t>1.00:37.76</t>
  </si>
  <si>
    <t>60S ribosomal protein L19 OS=Drosophila melanogaster OX=7227 GN=RpL19 PE=1 SV=2</t>
  </si>
  <si>
    <t>41.17</t>
  </si>
  <si>
    <t>1.00:39.05</t>
  </si>
  <si>
    <t>39.24</t>
  </si>
  <si>
    <t>1.00:39.15</t>
  </si>
  <si>
    <t>41.60</t>
  </si>
  <si>
    <t>1.00:39.21</t>
  </si>
  <si>
    <t>1.00:39.62</t>
  </si>
  <si>
    <t>Q8IMV6</t>
  </si>
  <si>
    <t>1.00:39.79</t>
  </si>
  <si>
    <t>Scaffold attachment factor B, isoform B OS=Drosophila melanogaster OX=7227 GN=Saf-B PE=1 SV=2</t>
  </si>
  <si>
    <t>A1ZB71</t>
  </si>
  <si>
    <t>37.34</t>
  </si>
  <si>
    <t>1.00:40.14</t>
  </si>
  <si>
    <t>Glutathione S transferase E6 OS=Drosophila melanogaster OX=7227 GN=GstE6 PE=1 SV=1</t>
  </si>
  <si>
    <t>42.18</t>
  </si>
  <si>
    <t>1.00:42.09</t>
  </si>
  <si>
    <t>Q9V411</t>
  </si>
  <si>
    <t>1.00:42.57</t>
  </si>
  <si>
    <t>Nucleolar GTP-binding protein 1 OS=Drosophila melanogaster OX=7227 GN=Non1 PE=2 SV=1</t>
  </si>
  <si>
    <t>1.00:42.60</t>
  </si>
  <si>
    <t>54.02</t>
  </si>
  <si>
    <t>1.00:42.84</t>
  </si>
  <si>
    <t>P10676</t>
  </si>
  <si>
    <t>1.00:45.69</t>
  </si>
  <si>
    <t>Neither inactivation nor afterpotential protein C OS=Drosophila melanogaster OX=7227 GN=ninaC PE=1 SV=2</t>
  </si>
  <si>
    <t>A1Z7F2</t>
  </si>
  <si>
    <t>5.01</t>
  </si>
  <si>
    <t>1.00:45.99</t>
  </si>
  <si>
    <t>Maltase A7, isoform A OS=Drosophila melanogaster OX=7227 GN=Mal-A7 PE=4 SV=1</t>
  </si>
  <si>
    <t>1.00:46.84</t>
  </si>
  <si>
    <t>1.00:46.90</t>
  </si>
  <si>
    <t>1.00:47.94</t>
  </si>
  <si>
    <t>34.71</t>
  </si>
  <si>
    <t>1.00:49.07</t>
  </si>
  <si>
    <t>34.76</t>
  </si>
  <si>
    <t>27.04</t>
  </si>
  <si>
    <t>1.00:49.24</t>
  </si>
  <si>
    <t>43.76</t>
  </si>
  <si>
    <t>1.00:52.23</t>
  </si>
  <si>
    <t>1.00:52.70</t>
  </si>
  <si>
    <t>1.00:54.32</t>
  </si>
  <si>
    <t>35.26</t>
  </si>
  <si>
    <t>1.00:54.36</t>
  </si>
  <si>
    <t>P02518</t>
  </si>
  <si>
    <t>35.70</t>
  </si>
  <si>
    <t>1.00:54.66</t>
  </si>
  <si>
    <t>Heat shock protein 27 OS=Drosophila melanogaster OX=7227 GN=Hsp27 PE=1 SV=2</t>
  </si>
  <si>
    <t>1.00:55.52</t>
  </si>
  <si>
    <t>1.00:56.63</t>
  </si>
  <si>
    <t>1.00:56.68</t>
  </si>
  <si>
    <t>11.17</t>
  </si>
  <si>
    <t>1.00:57.11</t>
  </si>
  <si>
    <t>37.42</t>
  </si>
  <si>
    <t>1.00:58.05</t>
  </si>
  <si>
    <t>49.10</t>
  </si>
  <si>
    <t>1.00:58.24</t>
  </si>
  <si>
    <t>39.06</t>
  </si>
  <si>
    <t>13.48</t>
  </si>
  <si>
    <t>1.00:58.68</t>
  </si>
  <si>
    <t>47.27</t>
  </si>
  <si>
    <t>1.00:59.20</t>
  </si>
  <si>
    <t>Q9VHC8</t>
  </si>
  <si>
    <t>51.28</t>
  </si>
  <si>
    <t>8.77</t>
  </si>
  <si>
    <t>1.00:59.41</t>
  </si>
  <si>
    <t>LD31448p OS=Drosophila melanogaster OX=7227 GN=Dmel\CG8149 PE=1 SV=1</t>
  </si>
  <si>
    <t>43.70</t>
  </si>
  <si>
    <t>1.00:60.09</t>
  </si>
  <si>
    <t>47.94</t>
  </si>
  <si>
    <t>42.78</t>
  </si>
  <si>
    <t>1.00:60.37</t>
  </si>
  <si>
    <t>Q9V9U1</t>
  </si>
  <si>
    <t>32.05</t>
  </si>
  <si>
    <t>1.00:61.04</t>
  </si>
  <si>
    <t>FI02923p OS=Drosophila melanogaster OX=7227 GN=Smvt PE=2 SV=1</t>
  </si>
  <si>
    <t>50.81</t>
  </si>
  <si>
    <t>1.00:61.62</t>
  </si>
  <si>
    <t>49.54</t>
  </si>
  <si>
    <t>44.70</t>
  </si>
  <si>
    <t>1.00:61.92</t>
  </si>
  <si>
    <t>1.00:63.17</t>
  </si>
  <si>
    <t>1.00:63.37</t>
  </si>
  <si>
    <t>56.09</t>
  </si>
  <si>
    <t>34.79</t>
  </si>
  <si>
    <t>42.63</t>
  </si>
  <si>
    <t>37.77</t>
  </si>
  <si>
    <t>53.93</t>
  </si>
  <si>
    <t>67.74</t>
  </si>
  <si>
    <t>42.84</t>
  </si>
  <si>
    <t>44.96</t>
  </si>
  <si>
    <t>50.32</t>
  </si>
  <si>
    <t>33.75</t>
  </si>
  <si>
    <t>39.49</t>
  </si>
  <si>
    <t>62.31</t>
  </si>
  <si>
    <t>61.17</t>
  </si>
  <si>
    <t>62.85</t>
  </si>
  <si>
    <t>61.40</t>
  </si>
  <si>
    <t>101.95</t>
  </si>
  <si>
    <t>P55035</t>
  </si>
  <si>
    <t>86.59</t>
  </si>
  <si>
    <t>26S proteasome non-ATPase regulatory subunit 4 OS=Drosophila melanogaster OX=7227 GN=Rpn10 PE=1 SV=2</t>
  </si>
  <si>
    <t>95.35</t>
  </si>
  <si>
    <t>81.99</t>
  </si>
  <si>
    <t>M9PDH1</t>
  </si>
  <si>
    <t>0.80</t>
  </si>
  <si>
    <t>Enhancer of bithorax, isoform H OS=Drosophila melanogaster OX=7227 GN=E(bx) PE=1 SV=1</t>
  </si>
  <si>
    <t>Q8IH56</t>
  </si>
  <si>
    <t>65.55</t>
  </si>
  <si>
    <t>GH11271p OS=Drosophila melanogaster OX=7227 GN=CG11961-PA PE=1 SV=1</t>
  </si>
  <si>
    <t>E2QCS8</t>
  </si>
  <si>
    <t>THO complex subunit 2 OS=Drosophila melanogaster OX=7227 GN=tho2 PE=1 SV=1</t>
  </si>
  <si>
    <t>78.11</t>
  </si>
  <si>
    <t>105.74</t>
  </si>
  <si>
    <t>Q9VC63</t>
  </si>
  <si>
    <t>89.47</t>
  </si>
  <si>
    <t>FI20190p1 OS=Drosophila melanogaster OX=7227 GN=Dmel\CG5789 PE=1 SV=2</t>
  </si>
  <si>
    <t>93.16</t>
  </si>
  <si>
    <t>66.83</t>
  </si>
  <si>
    <t>65.15</t>
  </si>
  <si>
    <t>Q9W133</t>
  </si>
  <si>
    <t>75.30</t>
  </si>
  <si>
    <t>4.83</t>
  </si>
  <si>
    <t>AarF domain-containing kinase 1 OS=Drosophila melanogaster OX=7227 GN=Adck1 PE=1 SV=2</t>
  </si>
  <si>
    <t>77.45</t>
  </si>
  <si>
    <t>Q9VQ76</t>
  </si>
  <si>
    <t>THO complex subunit 2 OS=Drosophila melanogaster OX=7227 GN=tho2 PE=1 SV=2</t>
  </si>
  <si>
    <t>67.49</t>
  </si>
  <si>
    <t>94.36</t>
  </si>
  <si>
    <t>76.01</t>
  </si>
  <si>
    <t>62.68</t>
  </si>
  <si>
    <t>Q9VCA2</t>
  </si>
  <si>
    <t>Organic cation transporter protein OS=Drosophila melanogaster OX=7227 GN=Orct PE=1 SV=1</t>
  </si>
  <si>
    <t>Q9W0T1</t>
  </si>
  <si>
    <t>0.82</t>
  </si>
  <si>
    <t>Nucleosome-remodeling factor subunit NURF301 OS=Drosophila melanogaster OX=7227 GN=E(bx) PE=1 SV=2</t>
  </si>
  <si>
    <t>81.29</t>
  </si>
  <si>
    <t>10.40</t>
  </si>
  <si>
    <t>93.39</t>
  </si>
  <si>
    <t>Q9W388</t>
  </si>
  <si>
    <t>74.75</t>
  </si>
  <si>
    <t>3.74</t>
  </si>
  <si>
    <t>AP-1 complex subunit gamma OS=Drosophila melanogaster OX=7227 GN=AP-1gamma PE=1 SV=2</t>
  </si>
  <si>
    <t>Q9VJY9</t>
  </si>
  <si>
    <t>68.19</t>
  </si>
  <si>
    <t>Loquacious, isoform B OS=Drosophila melanogaster OX=7227 GN=loqs PE=1 SV=2</t>
  </si>
  <si>
    <t>M9PF57</t>
  </si>
  <si>
    <t>87.35</t>
  </si>
  <si>
    <t>Uncharacterized protein, isoform M OS=Drosophila melanogaster OX=7227 GN=CG8154 PE=1 SV=1</t>
  </si>
  <si>
    <t>62.16</t>
  </si>
  <si>
    <t>F0JAI1</t>
  </si>
  <si>
    <t>67.08</t>
  </si>
  <si>
    <t>Type I protein arginine methyltransferase OS=Drosophila melanogaster OX=7227 GN=Art4 PE=1 SV=1</t>
  </si>
  <si>
    <t>89.35</t>
  </si>
  <si>
    <t>102.91</t>
  </si>
  <si>
    <t>2.61</t>
  </si>
  <si>
    <t>87.76</t>
  </si>
  <si>
    <t>4.00</t>
  </si>
  <si>
    <t>A8E6L6</t>
  </si>
  <si>
    <t>94.05</t>
  </si>
  <si>
    <t>GDP-fucose protein O-fucosyltransferase 1 OS=Drosophila melanogaster OX=7227 GN=O-fut1 PE=1 SV=1</t>
  </si>
  <si>
    <t>2.35</t>
  </si>
  <si>
    <t>Q7KVR7</t>
  </si>
  <si>
    <t>3.69</t>
  </si>
  <si>
    <t>AP-1 complex subunit gamma OS=Drosophila melanogaster OX=7227 GN=AP-1gamma PE=1 SV=1</t>
  </si>
  <si>
    <t>M9PE12</t>
  </si>
  <si>
    <t>Enhancer of bithorax, isoform I OS=Drosophila melanogaster OX=7227 GN=E(bx) PE=1 SV=1</t>
  </si>
  <si>
    <t>71.27</t>
  </si>
  <si>
    <t>Q9VG59</t>
  </si>
  <si>
    <t>68.10</t>
  </si>
  <si>
    <t>Protein VAC14 homolog OS=Drosophila melanogaster OX=7227 GN=Dmel\CG5608 PE=1 SV=1</t>
  </si>
  <si>
    <t>69.48</t>
  </si>
  <si>
    <t>109.33</t>
  </si>
  <si>
    <t>100.90</t>
  </si>
  <si>
    <t>Q9V3N6</t>
  </si>
  <si>
    <t>109.91</t>
  </si>
  <si>
    <t>4.44</t>
  </si>
  <si>
    <t>Transmembrane 9 superfamily member OS=Drosophila melanogaster OX=7227 GN=TM9SF4 PE=1 SV=1</t>
  </si>
  <si>
    <t>Q7KN61</t>
  </si>
  <si>
    <t>86.85</t>
  </si>
  <si>
    <t>5.49</t>
  </si>
  <si>
    <t>Farnesyl pyrophosphate synthase OS=Drosophila melanogaster OX=7227 GN=Fpps PE=1 SV=1</t>
  </si>
  <si>
    <t>63.88</t>
  </si>
  <si>
    <t>Q9VFE7</t>
  </si>
  <si>
    <t>66.38</t>
  </si>
  <si>
    <t>3.64</t>
  </si>
  <si>
    <t>Nuclear pore protein OS=Drosophila melanogaster OX=7227 GN=Nup93-2 PE=1 SV=1</t>
  </si>
  <si>
    <t>69.23</t>
  </si>
  <si>
    <t>Q9VJZ5</t>
  </si>
  <si>
    <t>61.33</t>
  </si>
  <si>
    <t>7.63</t>
  </si>
  <si>
    <t>LD07294p OS=Drosophila melanogaster OX=7227 GN=Tap42 PE=1 SV=2</t>
  </si>
  <si>
    <t>75.56</t>
  </si>
  <si>
    <t>81.59</t>
  </si>
  <si>
    <t>65.23</t>
  </si>
  <si>
    <t>84.68</t>
  </si>
  <si>
    <t>82.14</t>
  </si>
  <si>
    <t>91.96</t>
  </si>
  <si>
    <t>94.77</t>
  </si>
  <si>
    <t>74.59</t>
  </si>
  <si>
    <t>83.46</t>
  </si>
  <si>
    <t>Q9W3C7</t>
  </si>
  <si>
    <t>99.83</t>
  </si>
  <si>
    <t>Palmitoyl-protein thioesterase 1 OS=Drosophila melanogaster OX=7227 GN=Ppt1 PE=2 SV=2</t>
  </si>
  <si>
    <t>Q8SX89</t>
  </si>
  <si>
    <t>83.56</t>
  </si>
  <si>
    <t>5.96</t>
  </si>
  <si>
    <t>Kugelkern, isoform A OS=Drosophila melanogaster OX=7227 GN=kuk PE=1 SV=1</t>
  </si>
  <si>
    <t>79.88</t>
  </si>
  <si>
    <t>15.55</t>
  </si>
  <si>
    <t>Q9VSU7</t>
  </si>
  <si>
    <t>54.75</t>
  </si>
  <si>
    <t>Vesicle transport protein USE1 OS=Drosophila melanogaster OX=7227 GN=Use1 PE=2 SV=3</t>
  </si>
  <si>
    <t>103.15</t>
  </si>
  <si>
    <t>Q961T9</t>
  </si>
  <si>
    <t>99.33</t>
  </si>
  <si>
    <t>21.76</t>
  </si>
  <si>
    <t>GH07914p OS=Drosophila melanogaster OX=7227 GN=BG:DS00941.11 PE=1 SV=1</t>
  </si>
  <si>
    <t>Q7KVR8</t>
  </si>
  <si>
    <t>72.53</t>
  </si>
  <si>
    <t>82.30</t>
  </si>
  <si>
    <t>19.70</t>
  </si>
  <si>
    <t>Q9W4A6</t>
  </si>
  <si>
    <t>93.20</t>
  </si>
  <si>
    <t>4.04</t>
  </si>
  <si>
    <t>Otopetrin-like a, isoform A OS=Drosophila melanogaster OX=7227 GN=OtopLa PE=1 SV=1</t>
  </si>
  <si>
    <t>Q24212</t>
  </si>
  <si>
    <t>59.61</t>
  </si>
  <si>
    <t>3.88</t>
  </si>
  <si>
    <t>Protein stoned-B OS=Drosophila melanogaster OX=7227 GN=stnB PE=1 SV=4</t>
  </si>
  <si>
    <t>Q86B59</t>
  </si>
  <si>
    <t>3.72</t>
  </si>
  <si>
    <t>4.81</t>
  </si>
  <si>
    <t>109.04</t>
  </si>
  <si>
    <t>83.16</t>
  </si>
  <si>
    <t>Q9W4M3</t>
  </si>
  <si>
    <t>85.21</t>
  </si>
  <si>
    <t>18.91</t>
  </si>
  <si>
    <t>Femcoat OS=Drosophila melanogaster OX=7227 GN=Femcoat PE=4 SV=2</t>
  </si>
  <si>
    <t>A1Z8H7</t>
  </si>
  <si>
    <t>58.01</t>
  </si>
  <si>
    <t>Cuticular protein 47Ef, isoform C OS=Drosophila melanogaster OX=7227 GN=Cpr47Ef PE=4 SV=2</t>
  </si>
  <si>
    <t>X2JCY4</t>
  </si>
  <si>
    <t>Stoned B, isoform H OS=Drosophila melanogaster OX=7227 GN=stnB PE=3 SV=1</t>
  </si>
  <si>
    <t>59.68</t>
  </si>
  <si>
    <t>Q4U2G8</t>
  </si>
  <si>
    <t>3.37</t>
  </si>
  <si>
    <t>LD02432p OS=Drosophila melanogaster OX=7227 GN=Dmel\CG11961 PE=1 SV=1</t>
  </si>
  <si>
    <t>66.80</t>
  </si>
  <si>
    <t>21.46</t>
  </si>
  <si>
    <t>74.71</t>
  </si>
  <si>
    <t>26.2721003134796</t>
  </si>
  <si>
    <t>ND-B17  COX6B  levy  Cyt-c1  UQCR-Q  ATPsynE</t>
  </si>
  <si>
    <t>3.85460853110463</t>
  </si>
  <si>
    <t>ND-B17  COX6B  levy  Cyt-c1  UQCR-Q  tzn  ATPsynE</t>
  </si>
  <si>
    <t>9.59258305433943</t>
  </si>
  <si>
    <t>Hmgs  Mtpbeta  CG5599  Echs1  CG3902  CG5044  Mccc1  CG31075</t>
  </si>
  <si>
    <t>8.393510172547</t>
  </si>
  <si>
    <t>Mtpbeta  Echs1  CG3961  CG3902  Aldh7A1  CG31075  Acsl</t>
  </si>
  <si>
    <t>6.59490084985836</t>
  </si>
  <si>
    <t>CG1640  CG6726  GLS</t>
  </si>
  <si>
    <t>6.33110481586402</t>
  </si>
  <si>
    <t>Echs1  Aldh7A1  CG5044  CG31075</t>
  </si>
  <si>
    <t>5.86213408876298</t>
  </si>
  <si>
    <t>CG5599  Echs1  ScsbetaA  CG5044</t>
  </si>
  <si>
    <t>5.65277215702145</t>
  </si>
  <si>
    <t>Glycerolipid metabolism</t>
  </si>
  <si>
    <t>Gk2  Agpat4  Aldh7A1  CG31075  Mulk  rdgA</t>
  </si>
  <si>
    <t>5.45784897919312</t>
  </si>
  <si>
    <t>r  CG1640  P5CDh1  GLS</t>
  </si>
  <si>
    <t>5.34721690529056</t>
  </si>
  <si>
    <t>ABC transporters</t>
  </si>
  <si>
    <t>CG1824  Pmp70  MRP  ABCB7  Hmt-1</t>
  </si>
  <si>
    <t>4.47955529424341</t>
  </si>
  <si>
    <t>Mtpbeta  Echs1  CG3961  CG3902  FASN2  Acsl</t>
  </si>
  <si>
    <t>4.0070283644709</t>
  </si>
  <si>
    <t>Idh  Mgstl  GstT4  Prx6005  GstO3  GstO1  CG31233  GstE6</t>
  </si>
  <si>
    <t>3.91345764716869</t>
  </si>
  <si>
    <t>Idh  Pmp70  Sgp  Hacl  CG10672  CG3961  Pex14  CG10097  Acsl</t>
  </si>
  <si>
    <t>3.86768621269889</t>
  </si>
  <si>
    <t>Hsp83  Calr  Trp1  Plap  Hsc70Cb  GCS2alpha  GCS2beta  Sec31  ERp60  CG4603  Sec63  Droj2  Gp93</t>
  </si>
  <si>
    <t>3.49141809698384</t>
  </si>
  <si>
    <t>Idh  CG1640  Cbs  CG7470  CG8036  CG6726</t>
  </si>
  <si>
    <t>3.44081783470871</t>
  </si>
  <si>
    <t>Mgstl  GstT4  GstO1  Ugt35C1  Ugt37D1  GstE6</t>
  </si>
  <si>
    <t>3.29745042492918</t>
  </si>
  <si>
    <t>bur  Mgstl  Dak1  GstT4  GstO1  Ugt35C1  Ugt37D1  GstE6</t>
  </si>
  <si>
    <t>3.01800547366399</t>
  </si>
  <si>
    <t>Chc  AP-1-2beta  Vha100-2  AP-1gamma  CtsB1  LManV  LManVI  Lamp1  CG31683</t>
  </si>
  <si>
    <t>2.67762891648384</t>
  </si>
  <si>
    <t>RpLP0  RpLP1  RpS15Aa  RpL10  RpS27  RpS7  RpL5  RpL30  RpS24</t>
  </si>
  <si>
    <t>1.81888852580655</t>
  </si>
  <si>
    <t>bur  Idh  r  Hmgs  Mtpbeta  Fpps  Mgstl  GCS2alpha  Pfrx  Vha100-2  Dak1  CG1640  GstT4  CG5599  Cbs  Prx6005  Mal-A7  Echs1  Pepck2  ND-19  Gale  Gk2  Sc2  CG14997  CG10672  CG10467  GstO3  GstO1  Agpat4  CG3961  CG3902  Aldh7A1  P5CDh1  CG7470  CG8036  ScsbetaA  CG12279  CG5044  CG6726  CG10184  Mccc1  Ugt35C1  Ugt37D1  FASN2  CG31075  CG31233  GstE6  Mulk  rdgA  GLS  Mdh2  Acsl  Alp2</t>
  </si>
  <si>
    <t>#Unique Peptides</t>
  </si>
  <si>
    <t>Ratio (larval PNCs : adult PNCs)</t>
  </si>
  <si>
    <t>P29843</t>
  </si>
  <si>
    <t>74.85</t>
  </si>
  <si>
    <t>0.00:1.00</t>
  </si>
  <si>
    <t>Heat shock 70 kDa protein cognate 1 OS=Drosophila melanogaster OX=7227 GN=Hsc70-1 PE=1 SV=1</t>
  </si>
  <si>
    <t>38.85</t>
  </si>
  <si>
    <t>48.15</t>
  </si>
  <si>
    <t>0.02:1.00</t>
  </si>
  <si>
    <t>P02843</t>
  </si>
  <si>
    <t>43.71</t>
  </si>
  <si>
    <t>Vitellogenin-1 OS=Drosophila melanogaster OX=7227 GN=Yp1 PE=1 SV=1</t>
  </si>
  <si>
    <t>36.55</t>
  </si>
  <si>
    <t>X2JEX8</t>
  </si>
  <si>
    <t>50.24</t>
  </si>
  <si>
    <t>Yolk protein 3, isoform B OS=Drosophila melanogaster OX=7227 GN=Yp3 PE=1 SV=1</t>
  </si>
  <si>
    <t>22.39</t>
  </si>
  <si>
    <t>21.87</t>
  </si>
  <si>
    <t>0.03:1.00</t>
  </si>
  <si>
    <t>33.19</t>
  </si>
  <si>
    <t>0.04:1.00</t>
  </si>
  <si>
    <t>0.05:1.00</t>
  </si>
  <si>
    <t>21.02</t>
  </si>
  <si>
    <t>P02844</t>
  </si>
  <si>
    <t>31.90</t>
  </si>
  <si>
    <t>0.06:1.00</t>
  </si>
  <si>
    <t>Vitellogenin-2 OS=Drosophila melanogaster OX=7227 GN=Yp2 PE=1 SV=2</t>
  </si>
  <si>
    <t>Q7JV39</t>
  </si>
  <si>
    <t>14.65</t>
  </si>
  <si>
    <t>GH01142p OS=Drosophila melanogaster OX=7227 GN=Dmel\CG11400 PE=2 SV=1</t>
  </si>
  <si>
    <t>32.96</t>
  </si>
  <si>
    <t>0.08:1.00</t>
  </si>
  <si>
    <t>29.83</t>
  </si>
  <si>
    <t>12.95</t>
  </si>
  <si>
    <t>0.09:1.00</t>
  </si>
  <si>
    <t>5.85</t>
  </si>
  <si>
    <t>11.84</t>
  </si>
  <si>
    <t>Q8ML70</t>
  </si>
  <si>
    <t>0.10:1.00</t>
  </si>
  <si>
    <t>Immune-induced peptides OS=Drosophila melanogaster OX=7227 GN=IMPPP PE=1 SV=3</t>
  </si>
  <si>
    <t>0.11:1.00</t>
  </si>
  <si>
    <t>42.23</t>
  </si>
  <si>
    <t>M9PCQ1</t>
  </si>
  <si>
    <t>NADPH--cytochrome P450 reductase OS=Drosophila melanogaster OX=7227 GN=Cpr PE=1 SV=1</t>
  </si>
  <si>
    <t>20.68</t>
  </si>
  <si>
    <t>0.12:1.00</t>
  </si>
  <si>
    <t>8.52</t>
  </si>
  <si>
    <t>26.79</t>
  </si>
  <si>
    <t>0.13:1.00</t>
  </si>
  <si>
    <t>22.97</t>
  </si>
  <si>
    <t>36.83</t>
  </si>
  <si>
    <t>0.14:1.00</t>
  </si>
  <si>
    <t>0.15:1.00</t>
  </si>
  <si>
    <t>Q7JX87</t>
  </si>
  <si>
    <t>Peroxiredoxin 2540-2 OS=Drosophila melanogaster OX=7227 GN=Prx2540-2 PE=1 SV=1</t>
  </si>
  <si>
    <t>0.16:1.00</t>
  </si>
  <si>
    <t>22.70</t>
  </si>
  <si>
    <t>17.03</t>
  </si>
  <si>
    <t>25.93</t>
  </si>
  <si>
    <t>Q9W294</t>
  </si>
  <si>
    <t>0.17:1.00</t>
  </si>
  <si>
    <t>Uncharacterized protein, isoform A OS=Drosophila melanogaster OX=7227 GN=Dmel\CG11073 PE=1 SV=2</t>
  </si>
  <si>
    <t>0.18:1.00</t>
  </si>
  <si>
    <t>0.19:1.00</t>
  </si>
  <si>
    <t>6.84</t>
  </si>
  <si>
    <t>0.20:1.00</t>
  </si>
  <si>
    <t>9.99</t>
  </si>
  <si>
    <t>0.21:1.00</t>
  </si>
  <si>
    <t>0.22:1.00</t>
  </si>
  <si>
    <t>42.70</t>
  </si>
  <si>
    <t>0.23:1.00</t>
  </si>
  <si>
    <t>A1ZAG1</t>
  </si>
  <si>
    <t>27.68</t>
  </si>
  <si>
    <t>0.25:1.00</t>
  </si>
  <si>
    <t>Jetboil OS=Drosophila melanogaster OX=7227 GN=jtb PE=4 SV=1</t>
  </si>
  <si>
    <t>P61851</t>
  </si>
  <si>
    <t>24.61</t>
  </si>
  <si>
    <t>59.48</t>
  </si>
  <si>
    <t>0.26:1.00</t>
  </si>
  <si>
    <t>Superoxide dismutase [Cu-Zn] OS=Drosophila melanogaster OX=7227 GN=Sod1 PE=1 SV=2</t>
  </si>
  <si>
    <t>20.39</t>
  </si>
  <si>
    <t>0.27:1.00</t>
  </si>
  <si>
    <t>20.21</t>
  </si>
  <si>
    <t>Q9VW05</t>
  </si>
  <si>
    <t>30.73</t>
  </si>
  <si>
    <t>Cuticular protein 76Bd, isoform B OS=Drosophila melanogaster OX=7227 GN=Cpr76Bd PE=4 SV=4</t>
  </si>
  <si>
    <t>M9PFX4</t>
  </si>
  <si>
    <t>Cuticular protein 76Bd, isoform C OS=Drosophila melanogaster OX=7227 GN=Cpr76Bd PE=4 SV=1</t>
  </si>
  <si>
    <t>23.36</t>
  </si>
  <si>
    <t>0.28:1.00</t>
  </si>
  <si>
    <t>Q9VXF1</t>
  </si>
  <si>
    <t>0.29:1.00</t>
  </si>
  <si>
    <t>Serine/threonine-protein phosphatase 2B catalytic subunit 3 OS=Drosophila melanogaster OX=7227 GN=CanA-14F PE=1 SV=4</t>
  </si>
  <si>
    <t>0.30:1.00</t>
  </si>
  <si>
    <t>34.21</t>
  </si>
  <si>
    <t>Q9VPH6</t>
  </si>
  <si>
    <t>0.32:1.00</t>
  </si>
  <si>
    <t>LP10922p OS=Drosophila melanogaster OX=7227 GN=Dmel\CG5618 PE=1 SV=1</t>
  </si>
  <si>
    <t>Q9VAN7</t>
  </si>
  <si>
    <t>52.16</t>
  </si>
  <si>
    <t>0.33:1.00</t>
  </si>
  <si>
    <t>Phosphoglycerate mutase OS=Drosophila melanogaster OX=7227 GN=Pglym78 PE=1 SV=2</t>
  </si>
  <si>
    <t>21.53</t>
  </si>
  <si>
    <t>0.35:1.00</t>
  </si>
  <si>
    <t>Q9VA37</t>
  </si>
  <si>
    <t>56.15</t>
  </si>
  <si>
    <t>Protein dj-1beta OS=Drosophila melanogaster OX=7227 GN=dj-1beta PE=1 SV=3</t>
  </si>
  <si>
    <t>Q9VLJ6</t>
  </si>
  <si>
    <t>Angiotensin-converting enzyme-related protein OS=Drosophila melanogaster OX=7227 GN=Acer PE=1 SV=1</t>
  </si>
  <si>
    <t>Q94529</t>
  </si>
  <si>
    <t>23.26</t>
  </si>
  <si>
    <t>0.36:1.00</t>
  </si>
  <si>
    <t>Probable pseudouridine-5'-phosphatase OS=Drosophila melanogaster OX=7227 GN=Gs1l PE=2 SV=2</t>
  </si>
  <si>
    <t>21.23</t>
  </si>
  <si>
    <t>0.37:1.00</t>
  </si>
  <si>
    <t>27.61</t>
  </si>
  <si>
    <t>0.38:1.00</t>
  </si>
  <si>
    <t>30.85</t>
  </si>
  <si>
    <t>0.44:1.00</t>
  </si>
  <si>
    <t>0.47:1.00</t>
  </si>
  <si>
    <t>39.55</t>
  </si>
  <si>
    <t>P29613</t>
  </si>
  <si>
    <t>27.65</t>
  </si>
  <si>
    <t>67.61</t>
  </si>
  <si>
    <t>Triosephosphate isomerase OS=Drosophila melanogaster OX=7227 GN=Tpi PE=1 SV=3</t>
  </si>
  <si>
    <t>2.01:1.00</t>
  </si>
  <si>
    <t>21.39</t>
  </si>
  <si>
    <t>2.07:1.00</t>
  </si>
  <si>
    <t>Q94915</t>
  </si>
  <si>
    <t>28.97</t>
  </si>
  <si>
    <t>2.10:1.00</t>
  </si>
  <si>
    <t>Rhythmically expressed gene 2 protein OS=Drosophila melanogaster OX=7227 GN=Reg-2 PE=2 SV=1</t>
  </si>
  <si>
    <t>Q95SK3</t>
  </si>
  <si>
    <t>5.89</t>
  </si>
  <si>
    <t>2.16:1.00</t>
  </si>
  <si>
    <t>CDK5RAP3-like protein OS=Drosophila melanogaster OX=7227 GN=CG30291 PE=2 SV=1</t>
  </si>
  <si>
    <t>21.93</t>
  </si>
  <si>
    <t>2.18:1.00</t>
  </si>
  <si>
    <t>2.19:1.00</t>
  </si>
  <si>
    <t>Q9VGH5</t>
  </si>
  <si>
    <t>27.09</t>
  </si>
  <si>
    <t>2.20:1.00</t>
  </si>
  <si>
    <t>AT27789p OS=Drosophila melanogaster OX=7227 GN=glo PE=1 SV=1</t>
  </si>
  <si>
    <t>2.21:1.00</t>
  </si>
  <si>
    <t>26.24</t>
  </si>
  <si>
    <t>14.43</t>
  </si>
  <si>
    <t>2.23:1.00</t>
  </si>
  <si>
    <t>2.30:1.00</t>
  </si>
  <si>
    <t>2.33:1.00</t>
  </si>
  <si>
    <t>2.34:1.00</t>
  </si>
  <si>
    <t>2.36:1.00</t>
  </si>
  <si>
    <t>21.12</t>
  </si>
  <si>
    <t>2.39:1.00</t>
  </si>
  <si>
    <t>A0A0B4LFW5</t>
  </si>
  <si>
    <t>2.43:1.00</t>
  </si>
  <si>
    <t>Glycogenin, isoform E OS=Drosophila melanogaster OX=7227 GN=Gyg PE=1 SV=1</t>
  </si>
  <si>
    <t>2.44:1.00</t>
  </si>
  <si>
    <t>21.09</t>
  </si>
  <si>
    <t>2.49:1.00</t>
  </si>
  <si>
    <t>39.52</t>
  </si>
  <si>
    <t>2.51:1.00</t>
  </si>
  <si>
    <t>21.45</t>
  </si>
  <si>
    <t>2.53:1.00</t>
  </si>
  <si>
    <t>2.61:1.00</t>
  </si>
  <si>
    <t>53.85</t>
  </si>
  <si>
    <t>2.62:1.00</t>
  </si>
  <si>
    <t>2.63:1.00</t>
  </si>
  <si>
    <t>2.67:1.00</t>
  </si>
  <si>
    <t>20.65</t>
  </si>
  <si>
    <t>2.72:1.00</t>
  </si>
  <si>
    <t>P46222</t>
  </si>
  <si>
    <t>2.73:1.00</t>
  </si>
  <si>
    <t>60S ribosomal protein L11 OS=Drosophila melanogaster OX=7227 GN=RpL11 PE=1 SV=2</t>
  </si>
  <si>
    <t>23.73</t>
  </si>
  <si>
    <t>41.48</t>
  </si>
  <si>
    <t>2.74:1.00</t>
  </si>
  <si>
    <t>P10379</t>
  </si>
  <si>
    <t>33.70</t>
  </si>
  <si>
    <t>Protein unzipped OS=Drosophila melanogaster OX=7227 GN=uzip PE=1 SV=2</t>
  </si>
  <si>
    <t>49.21</t>
  </si>
  <si>
    <t>2.77:1.00</t>
  </si>
  <si>
    <t>2.78:1.00</t>
  </si>
  <si>
    <t>21.10</t>
  </si>
  <si>
    <t>41.19</t>
  </si>
  <si>
    <t>31.30</t>
  </si>
  <si>
    <t>2.79:1.00</t>
  </si>
  <si>
    <t>28.76</t>
  </si>
  <si>
    <t>20.91</t>
  </si>
  <si>
    <t>2.81:1.00</t>
  </si>
  <si>
    <t>36.10</t>
  </si>
  <si>
    <t>13.31</t>
  </si>
  <si>
    <t>2.84:1.00</t>
  </si>
  <si>
    <t>12.74</t>
  </si>
  <si>
    <t>25.75</t>
  </si>
  <si>
    <t>2.86:1.00</t>
  </si>
  <si>
    <t>23.13</t>
  </si>
  <si>
    <t>2.87:1.00</t>
  </si>
  <si>
    <t>2.90:1.00</t>
  </si>
  <si>
    <t>26.93</t>
  </si>
  <si>
    <t>2.91:1.00</t>
  </si>
  <si>
    <t>21.70</t>
  </si>
  <si>
    <t>2.92:1.00</t>
  </si>
  <si>
    <t>2.94:1.00</t>
  </si>
  <si>
    <t>2.96:1.00</t>
  </si>
  <si>
    <t>2.98:1.00</t>
  </si>
  <si>
    <t>E2QD65</t>
  </si>
  <si>
    <t>Ribosomal protein S19a, isoform C OS=Drosophila melanogaster OX=7227 GN=RpS19a PE=1 SV=1</t>
  </si>
  <si>
    <t>2.99:1.00</t>
  </si>
  <si>
    <t>26.64</t>
  </si>
  <si>
    <t>3.00:1.00</t>
  </si>
  <si>
    <t>3.01:1.00</t>
  </si>
  <si>
    <t>3.02:1.00</t>
  </si>
  <si>
    <t>17.02</t>
  </si>
  <si>
    <t>3.05:1.00</t>
  </si>
  <si>
    <t>56.94</t>
  </si>
  <si>
    <t>3.07:1.00</t>
  </si>
  <si>
    <t>30.43</t>
  </si>
  <si>
    <t>M9PEA6</t>
  </si>
  <si>
    <t>3.15:1.00</t>
  </si>
  <si>
    <t>3.16:1.00</t>
  </si>
  <si>
    <t>Q9W3D6</t>
  </si>
  <si>
    <t>26.48</t>
  </si>
  <si>
    <t>3.28:1.00</t>
  </si>
  <si>
    <t>Uncharacterized protein, isoform A OS=Drosophila melanogaster OX=7227 GN=Dmel\CG12065 PE=1 SV=1</t>
  </si>
  <si>
    <t>A0A6H2EDG9</t>
  </si>
  <si>
    <t>Uncharacterized protein, isoform G OS=Drosophila melanogaster OX=7227 GN=CG12065 PE=1 SV=1</t>
  </si>
  <si>
    <t>Q8MRM6</t>
  </si>
  <si>
    <t>10.14</t>
  </si>
  <si>
    <t>GH15213p OS=Drosophila melanogaster OX=7227 GN=Dmel\CG12065 PE=1 SV=1</t>
  </si>
  <si>
    <t>26.09</t>
  </si>
  <si>
    <t>3.31:1.00</t>
  </si>
  <si>
    <t>Q7JXF7</t>
  </si>
  <si>
    <t>25.86</t>
  </si>
  <si>
    <t>3.32:1.00</t>
  </si>
  <si>
    <t>Protein seele OS=Drosophila melanogaster OX=7227 GN=sel PE=1 SV=1</t>
  </si>
  <si>
    <t>38.55</t>
  </si>
  <si>
    <t>3.33:1.00</t>
  </si>
  <si>
    <t>3.34:1.00</t>
  </si>
  <si>
    <t>3.36:1.00</t>
  </si>
  <si>
    <t>3.38:1.00</t>
  </si>
  <si>
    <t>32.85</t>
  </si>
  <si>
    <t>18.05</t>
  </si>
  <si>
    <t>33.50</t>
  </si>
  <si>
    <t>53.48</t>
  </si>
  <si>
    <t>61.35</t>
  </si>
  <si>
    <t>20.13</t>
  </si>
  <si>
    <t>O96827</t>
  </si>
  <si>
    <t>59.01</t>
  </si>
  <si>
    <t>3.40:1.00</t>
  </si>
  <si>
    <t>Probable elongation factor 1-beta OS=Drosophila melanogaster OX=7227 GN=eEF1beta PE=1 SV=3</t>
  </si>
  <si>
    <t>Q9VRP2</t>
  </si>
  <si>
    <t>3.43:1.00</t>
  </si>
  <si>
    <t>Uncharacterized protein, isoform A OS=Drosophila melanogaster OX=7227 GN=BEST:CK00496 PE=1 SV=1</t>
  </si>
  <si>
    <t>26.29</t>
  </si>
  <si>
    <t>42.53</t>
  </si>
  <si>
    <t>3.81</t>
  </si>
  <si>
    <t>3.44:1.00</t>
  </si>
  <si>
    <t>26.63</t>
  </si>
  <si>
    <t>3.52:1.00</t>
  </si>
  <si>
    <t>3.53:1.00</t>
  </si>
  <si>
    <t>10.56</t>
  </si>
  <si>
    <t>15.22</t>
  </si>
  <si>
    <t>21.08</t>
  </si>
  <si>
    <t>62.89</t>
  </si>
  <si>
    <t>3.54:1.00</t>
  </si>
  <si>
    <t>11.00</t>
  </si>
  <si>
    <t>3.55:1.00</t>
  </si>
  <si>
    <t>3.57:1.00</t>
  </si>
  <si>
    <t>Q9VNB9</t>
  </si>
  <si>
    <t>3.62:1.00</t>
  </si>
  <si>
    <t>60S ribosomal protein L35a OS=Drosophila melanogaster OX=7227 GN=RpL35A PE=1 SV=1</t>
  </si>
  <si>
    <t>Q9VU68</t>
  </si>
  <si>
    <t>51.64</t>
  </si>
  <si>
    <t>3.65:1.00</t>
  </si>
  <si>
    <t>Actin-interacting protein 1 OS=Drosophila melanogaster OX=7227 GN=flr PE=2 SV=1</t>
  </si>
  <si>
    <t>47.49</t>
  </si>
  <si>
    <t>3.66:1.00</t>
  </si>
  <si>
    <t>3.68:1.00</t>
  </si>
  <si>
    <t>52.20</t>
  </si>
  <si>
    <t>34.02</t>
  </si>
  <si>
    <t>3.77:1.00</t>
  </si>
  <si>
    <t>Q9V496</t>
  </si>
  <si>
    <t>38.14</t>
  </si>
  <si>
    <t>3.87:1.00</t>
  </si>
  <si>
    <t>Apolipophorins OS=Drosophila melanogaster OX=7227 GN=apolpp PE=1 SV=2</t>
  </si>
  <si>
    <t>21.34</t>
  </si>
  <si>
    <t>3.88:1.00</t>
  </si>
  <si>
    <t>P47948</t>
  </si>
  <si>
    <t>3.91:1.00</t>
  </si>
  <si>
    <t>Troponin C, isoform 2 OS=Drosophila melanogaster OX=7227 GN=TpnC47D PE=2 SV=2</t>
  </si>
  <si>
    <t>24.13</t>
  </si>
  <si>
    <t>3.94:1.00</t>
  </si>
  <si>
    <t>35.76</t>
  </si>
  <si>
    <t>3.98:1.00</t>
  </si>
  <si>
    <t>Q9VW34</t>
  </si>
  <si>
    <t>FI03450p OS=Drosophila melanogaster OX=7227 GN=serp PE=1 SV=2</t>
  </si>
  <si>
    <t>4.01:1.00</t>
  </si>
  <si>
    <t>55.12</t>
  </si>
  <si>
    <t>Q8T060</t>
  </si>
  <si>
    <t>28.90</t>
  </si>
  <si>
    <t>4.08:1.00</t>
  </si>
  <si>
    <t>AaRS-interacting multifunctional protein 2, isoform B OS=Drosophila melanogaster OX=7227 GN=AIMP2 PE=1 SV=3</t>
  </si>
  <si>
    <t>Q9VUR3</t>
  </si>
  <si>
    <t>Probable aminoacyl tRNA synthase complex-interacting multifunctional protein 2 OS=Drosophila melanogaster OX=7227 GN=AIMP2 PE=3 SV=1</t>
  </si>
  <si>
    <t>A1Z7M8</t>
  </si>
  <si>
    <t>20.69</t>
  </si>
  <si>
    <t>4.11:1.00</t>
  </si>
  <si>
    <t>Angiotensin-converting enzyme OS=Drosophila melanogaster OX=7227 GN=Ance-4 PE=1 SV=1</t>
  </si>
  <si>
    <t>Q9W2Z3</t>
  </si>
  <si>
    <t>33.27</t>
  </si>
  <si>
    <t>4.12:1.00</t>
  </si>
  <si>
    <t>Chitinase 6, isoform J OS=Drosophila melanogaster OX=7227 GN=Cht6 PE=1 SV=3</t>
  </si>
  <si>
    <t>M9NDS9</t>
  </si>
  <si>
    <t>Chitinase 6, isoform C OS=Drosophila melanogaster OX=7227 GN=Cht6 PE=1 SV=1</t>
  </si>
  <si>
    <t>4.14:1.00</t>
  </si>
  <si>
    <t>4.15:1.00</t>
  </si>
  <si>
    <t>M9PHM6</t>
  </si>
  <si>
    <t>4.17:1.00</t>
  </si>
  <si>
    <t>60S ribosomal protein L18 OS=Drosophila melanogaster OX=7227 GN=RpL18 PE=3 SV=1</t>
  </si>
  <si>
    <t>4.21:1.00</t>
  </si>
  <si>
    <t>Q9VGY6</t>
  </si>
  <si>
    <t>4.23:1.00</t>
  </si>
  <si>
    <t>Protein Skeletor, isoforms B/C OS=Drosophila melanogaster OX=7227 GN=Skeletor PE=1 SV=2</t>
  </si>
  <si>
    <t>20.08</t>
  </si>
  <si>
    <t>Q9GPJ1</t>
  </si>
  <si>
    <t>2.79</t>
  </si>
  <si>
    <t>Protein Skeletor, isoforms D/E OS=Drosophila melanogaster OX=7227 GN=Skeletor PE=1 SV=3</t>
  </si>
  <si>
    <t>52.17</t>
  </si>
  <si>
    <t>4.32:1.00</t>
  </si>
  <si>
    <t>44.98</t>
  </si>
  <si>
    <t>4.34:1.00</t>
  </si>
  <si>
    <t>4.50:1.00</t>
  </si>
  <si>
    <t>M9PD70</t>
  </si>
  <si>
    <t>19.62</t>
  </si>
  <si>
    <t>4.52:1.00</t>
  </si>
  <si>
    <t>Alkaline phosphatase OS=Drosophila melanogaster OX=7227 GN=Alp1 PE=3 SV=1</t>
  </si>
  <si>
    <t>Q9VP35</t>
  </si>
  <si>
    <t>Alkaline phosphatase OS=Drosophila melanogaster OX=7227 GN=Alp1 PE=2 SV=2</t>
  </si>
  <si>
    <t>4.53:1.00</t>
  </si>
  <si>
    <t>23.41</t>
  </si>
  <si>
    <t>4.56:1.00</t>
  </si>
  <si>
    <t>25.38</t>
  </si>
  <si>
    <t>4.59:1.00</t>
  </si>
  <si>
    <t>29.38</t>
  </si>
  <si>
    <t>4.64:1.00</t>
  </si>
  <si>
    <t>Q9VMD9</t>
  </si>
  <si>
    <t>22.66</t>
  </si>
  <si>
    <t>4.66:1.00</t>
  </si>
  <si>
    <t>Tiggrin OS=Drosophila melanogaster OX=7227 GN=Tig PE=1 SV=2</t>
  </si>
  <si>
    <t>4.71:1.00</t>
  </si>
  <si>
    <t>Q9Y128</t>
  </si>
  <si>
    <t>4.74:1.00</t>
  </si>
  <si>
    <t>Ceramide transfer protein OS=Drosophila melanogaster OX=7227 GN=cert PE=1 SV=1</t>
  </si>
  <si>
    <t>18.01</t>
  </si>
  <si>
    <t>4.82:1.00</t>
  </si>
  <si>
    <t>17.98</t>
  </si>
  <si>
    <t>A8Y560</t>
  </si>
  <si>
    <t>4.86:1.00</t>
  </si>
  <si>
    <t>Ribosomal protein L15 OS=Drosophila melanogaster OX=7227 GN=RpL15 PE=1 SV=2</t>
  </si>
  <si>
    <t>Q9VUZ0</t>
  </si>
  <si>
    <t>4.87:1.00</t>
  </si>
  <si>
    <t>Translocon-associated protein subunit beta OS=Drosophila melanogaster OX=7227 GN=SsRbeta PE=1 SV=2</t>
  </si>
  <si>
    <t>41.96</t>
  </si>
  <si>
    <t>4.91:1.00</t>
  </si>
  <si>
    <t>Q9VJ28</t>
  </si>
  <si>
    <t>14.51</t>
  </si>
  <si>
    <t>4.94:1.00</t>
  </si>
  <si>
    <t>FI05204p OS=Drosophila melanogaster OX=7227 GN=L2HGDH PE=1 SV=1</t>
  </si>
  <si>
    <t>55.48</t>
  </si>
  <si>
    <t>4.96:1.00</t>
  </si>
  <si>
    <t>Q9V8Y2</t>
  </si>
  <si>
    <t>5.03:1.00</t>
  </si>
  <si>
    <t>General odorant-binding protein 56a OS=Drosophila melanogaster OX=7227 GN=Obp56a PE=2 SV=1</t>
  </si>
  <si>
    <t>5.10:1.00</t>
  </si>
  <si>
    <t>5.12:1.00</t>
  </si>
  <si>
    <t>P54399</t>
  </si>
  <si>
    <t>22.21</t>
  </si>
  <si>
    <t>65.93</t>
  </si>
  <si>
    <t>5.13:1.00</t>
  </si>
  <si>
    <t>Protein disulfide-isomerase OS=Drosophila melanogaster OX=7227 GN=Pdi PE=2 SV=1</t>
  </si>
  <si>
    <t>Q8MLZ7</t>
  </si>
  <si>
    <t>5.16:1.00</t>
  </si>
  <si>
    <t>Chitinase-like protein Idgf3 OS=Drosophila melanogaster OX=7227 GN=Idgf3 PE=1 SV=3</t>
  </si>
  <si>
    <t>5.22:1.00</t>
  </si>
  <si>
    <t>5.44:1.00</t>
  </si>
  <si>
    <t>Q9W0X2</t>
  </si>
  <si>
    <t>27.43</t>
  </si>
  <si>
    <t>5.81:1.00</t>
  </si>
  <si>
    <t>GEO07322p1 OS=Drosophila melanogaster OX=7227 GN=Phk-3 PE=2 SV=1</t>
  </si>
  <si>
    <t>51.76</t>
  </si>
  <si>
    <t>5.84:1.00</t>
  </si>
  <si>
    <t>Q8IPU0</t>
  </si>
  <si>
    <t>5.87:1.00</t>
  </si>
  <si>
    <t>Uncharacterized protein, isoform B OS=Drosophila melanogaster OX=7227 GN=Dmel\CG10512 PE=1 SV=1</t>
  </si>
  <si>
    <t>Q9VP68</t>
  </si>
  <si>
    <t>Uncharacterized protein, isoform A OS=Drosophila melanogaster OX=7227 GN=Dmel\CG10512 PE=1 SV=1</t>
  </si>
  <si>
    <t>Q8IPT9</t>
  </si>
  <si>
    <t>16.90</t>
  </si>
  <si>
    <t>SD05439p1 OS=Drosophila melanogaster OX=7227 GN=Dmel\CG10512 PE=1 SV=1</t>
  </si>
  <si>
    <t>25.59</t>
  </si>
  <si>
    <t>35.17</t>
  </si>
  <si>
    <t>5.89:1.00</t>
  </si>
  <si>
    <t>Q8SX54</t>
  </si>
  <si>
    <t>21.06</t>
  </si>
  <si>
    <t>5.92:1.00</t>
  </si>
  <si>
    <t>CLIP domain-containing serine protease OS=Drosophila melanogaster OX=7227 GN=Dmel\CG3505 PE=1 SV=1</t>
  </si>
  <si>
    <t>26.60</t>
  </si>
  <si>
    <t>5.96:1.00</t>
  </si>
  <si>
    <t>25.07</t>
  </si>
  <si>
    <t>64.89</t>
  </si>
  <si>
    <t>5.98:1.00</t>
  </si>
  <si>
    <t>6.03:1.00</t>
  </si>
  <si>
    <t>Q8SXF2</t>
  </si>
  <si>
    <t>8.88</t>
  </si>
  <si>
    <t>6.08:1.00</t>
  </si>
  <si>
    <t>RH40246p OS=Drosophila melanogaster OX=7227 GN=Dmel\CG5612 PE=2 SV=1</t>
  </si>
  <si>
    <t>Q8IN44</t>
  </si>
  <si>
    <t>42.64</t>
  </si>
  <si>
    <t>6.18:1.00</t>
  </si>
  <si>
    <t>Protein Turandot A OS=Drosophila melanogaster OX=7227 GN=TotA PE=1 SV=1</t>
  </si>
  <si>
    <t>Q9W370</t>
  </si>
  <si>
    <t>31.15</t>
  </si>
  <si>
    <t>6.19:1.00</t>
  </si>
  <si>
    <t>GEO12084p1 OS=Drosophila melanogaster OX=7227 GN=Dmel\CG15369 PE=1 SV=1</t>
  </si>
  <si>
    <t>Q10714</t>
  </si>
  <si>
    <t>6.54:1.00</t>
  </si>
  <si>
    <t>Angiotensin-converting enzyme OS=Drosophila melanogaster OX=7227 GN=Ance PE=1 SV=3</t>
  </si>
  <si>
    <t>50.26</t>
  </si>
  <si>
    <t>7.02:1.00</t>
  </si>
  <si>
    <t>P32392</t>
  </si>
  <si>
    <t>7.04:1.00</t>
  </si>
  <si>
    <t>Actin-related protein 3 OS=Drosophila melanogaster OX=7227 GN=Arp3 PE=2 SV=3</t>
  </si>
  <si>
    <t>40.24</t>
  </si>
  <si>
    <t>7.10:1.00</t>
  </si>
  <si>
    <t>Q9VV98</t>
  </si>
  <si>
    <t>7.23:1.00</t>
  </si>
  <si>
    <t>LP05116p OS=Drosophila melanogaster OX=7227 GN=Dmel\CG9701 PE=2 SV=2</t>
  </si>
  <si>
    <t>40.58</t>
  </si>
  <si>
    <t>65.76</t>
  </si>
  <si>
    <t>7.26:1.00</t>
  </si>
  <si>
    <t>Q9VWQ7</t>
  </si>
  <si>
    <t>7.35:1.00</t>
  </si>
  <si>
    <t>GEO10539p1 OS=Drosophila melanogaster OX=7227 GN=Dmel\CG6891 PE=1 SV=1</t>
  </si>
  <si>
    <t>Q8IQX5</t>
  </si>
  <si>
    <t>Uncharacterized protein, isoform B OS=Drosophila melanogaster OX=7227 GN=Dmel\CG6891 PE=1 SV=1</t>
  </si>
  <si>
    <t>Q9VLX0</t>
  </si>
  <si>
    <t>27.84</t>
  </si>
  <si>
    <t>7.38:1.00</t>
  </si>
  <si>
    <t>Lysine ketoglutarate reductase OS=Drosophila melanogaster OX=7227 GN=LKRSDH PE=1 SV=2</t>
  </si>
  <si>
    <t>Q9W2V9</t>
  </si>
  <si>
    <t>33.96</t>
  </si>
  <si>
    <t>7.55:1.00</t>
  </si>
  <si>
    <t>LD40707p OS=Drosophila melanogaster OX=7227 GN=l(1)G0289 PE=1 SV=1</t>
  </si>
  <si>
    <t>7.63:1.00</t>
  </si>
  <si>
    <t>Q9VIR7</t>
  </si>
  <si>
    <t>7.71:1.00</t>
  </si>
  <si>
    <t>Uncharacterized protein, isoform A OS=Drosophila melanogaster OX=7227 GN=Dmel\CG13962 PE=1 SV=1</t>
  </si>
  <si>
    <t>7.76:1.00</t>
  </si>
  <si>
    <t>35.24</t>
  </si>
  <si>
    <t>7.77:1.00</t>
  </si>
  <si>
    <t>A1Z8J8</t>
  </si>
  <si>
    <t>7.78:1.00</t>
  </si>
  <si>
    <t>Peptidase S1 domain-containing protein OS=Drosophila melanogaster OX=7227 GN=Dmel\CG30025 PE=4 SV=1</t>
  </si>
  <si>
    <t>Q9VYM5</t>
  </si>
  <si>
    <t>7.87:1.00</t>
  </si>
  <si>
    <t>Cuticular protein 11A OS=Drosophila melanogaster OX=7227 GN=Cpr11A PE=2 SV=1</t>
  </si>
  <si>
    <t>Q76NR6</t>
  </si>
  <si>
    <t>35.54</t>
  </si>
  <si>
    <t>72.73</t>
  </si>
  <si>
    <t>7.91:1.00</t>
  </si>
  <si>
    <t>Regucalcin, isoform D OS=Drosophila melanogaster OX=7227 GN=regucalcin PE=1 SV=1</t>
  </si>
  <si>
    <t>Q9VYR1</t>
  </si>
  <si>
    <t>76.57</t>
  </si>
  <si>
    <t>Regucalcin homologue OS=Drosophila melanogaster OX=7227 GN=regucalcin PE=1 SV=1</t>
  </si>
  <si>
    <t>Q9VYG8</t>
  </si>
  <si>
    <t>19.84</t>
  </si>
  <si>
    <t>7.97:1.00</t>
  </si>
  <si>
    <t>CG15717-PA OS=Drosophila melanogaster OX=7227 GN=Dmel\CG15717 PE=1 SV=1</t>
  </si>
  <si>
    <t>8.00:1.00</t>
  </si>
  <si>
    <t>21.65</t>
  </si>
  <si>
    <t>8.70:1.00</t>
  </si>
  <si>
    <t>Q6IL18</t>
  </si>
  <si>
    <t>8.80:1.00</t>
  </si>
  <si>
    <t>HDC10707 OS=Drosophila melanogaster OX=7227 GN=Dmel\CG43085 PE=4 SV=1</t>
  </si>
  <si>
    <t>Q9VBV1</t>
  </si>
  <si>
    <t>8.92:1.00</t>
  </si>
  <si>
    <t>Uncharacterized protein OS=Drosophila melanogaster OX=7227 GN=Dmel\CG11854 PE=1 SV=4</t>
  </si>
  <si>
    <t>32.17</t>
  </si>
  <si>
    <t>9.35:1.00</t>
  </si>
  <si>
    <t>9.52:1.00</t>
  </si>
  <si>
    <t>M9PHP7</t>
  </si>
  <si>
    <t>27.38</t>
  </si>
  <si>
    <t>9.70:1.00</t>
  </si>
  <si>
    <t>Faulty attraction, isoform F OS=Drosophila melanogaster OX=7227 GN=frac PE=4 SV=1</t>
  </si>
  <si>
    <t>Q9VS89</t>
  </si>
  <si>
    <t>2.66</t>
  </si>
  <si>
    <t>FI18763p1 OS=Drosophila melanogaster OX=7227 GN=frac PE=2 SV=4</t>
  </si>
  <si>
    <t>50.69</t>
  </si>
  <si>
    <t>9.73:1.00</t>
  </si>
  <si>
    <t>Q9VU94</t>
  </si>
  <si>
    <t>31.80</t>
  </si>
  <si>
    <t>9.81:1.00</t>
  </si>
  <si>
    <t>Hemolectin, isoform A OS=Drosophila melanogaster OX=7227 GN=Hml PE=1 SV=2</t>
  </si>
  <si>
    <t>M9PCE5</t>
  </si>
  <si>
    <t>Hemolectin, isoform B OS=Drosophila melanogaster OX=7227 GN=Hml PE=1 SV=1</t>
  </si>
  <si>
    <t>20.32</t>
  </si>
  <si>
    <t>9.82:1.00</t>
  </si>
  <si>
    <t>9.83:1.00</t>
  </si>
  <si>
    <t>A0A0B4LG85</t>
  </si>
  <si>
    <t>9.96:1.00</t>
  </si>
  <si>
    <t>Cuticular protein 49Ac, isoform F OS=Drosophila melanogaster OX=7227 GN=Cpr49Ac PE=1 SV=1</t>
  </si>
  <si>
    <t>Q7JR69</t>
  </si>
  <si>
    <t>Cuticular protein 49Ac, isoform C OS=Drosophila melanogaster OX=7227 GN=Cpr49Ac PE=1 SV=1</t>
  </si>
  <si>
    <t>26.92</t>
  </si>
  <si>
    <t>9.99:1.00</t>
  </si>
  <si>
    <t>Q9W1R0</t>
  </si>
  <si>
    <t>10.03:1.00</t>
  </si>
  <si>
    <t>RH49821p OS=Drosophila melanogaster OX=7227 GN=yellow-d2 PE=2 SV=1</t>
  </si>
  <si>
    <t>10.33:1.00</t>
  </si>
  <si>
    <t>M9MRQ6</t>
  </si>
  <si>
    <t>8.25</t>
  </si>
  <si>
    <t>11.60:1.00</t>
  </si>
  <si>
    <t>Sh3beta, isoform E OS=Drosophila melanogaster OX=7227 GN=Sh3beta PE=1 SV=1</t>
  </si>
  <si>
    <t>11.66:1.00</t>
  </si>
  <si>
    <t>11.84:1.00</t>
  </si>
  <si>
    <t>M9PFK6</t>
  </si>
  <si>
    <t>25.61</t>
  </si>
  <si>
    <t>13.14:1.00</t>
  </si>
  <si>
    <t>Fat body protein 1, isoform D OS=Drosophila melanogaster OX=7227 GN=Fbp1 PE=4 SV=1</t>
  </si>
  <si>
    <t>27.46</t>
  </si>
  <si>
    <t>14.45:1.00</t>
  </si>
  <si>
    <t>P52302</t>
  </si>
  <si>
    <t>6.28</t>
  </si>
  <si>
    <t>15.73:1.00</t>
  </si>
  <si>
    <t>Protein lethal(3)malignant blood neoplasm 1 OS=Drosophila melanogaster OX=7227 GN=l(3)mbn PE=2 SV=2</t>
  </si>
  <si>
    <t>A0A0S0WNZ2</t>
  </si>
  <si>
    <t>Lethal (3) malignant blood neoplasm, isoform E OS=Drosophila melanogaster OX=7227 GN=l(3)mbn PE=4 SV=1</t>
  </si>
  <si>
    <t>53.40</t>
  </si>
  <si>
    <t>19.32:1.00</t>
  </si>
  <si>
    <t>28.17</t>
  </si>
  <si>
    <t>19.46:1.00</t>
  </si>
  <si>
    <t>71.08</t>
  </si>
  <si>
    <t>30.25:1.00</t>
  </si>
  <si>
    <t>P54398</t>
  </si>
  <si>
    <t>32.90:1.00</t>
  </si>
  <si>
    <t>Fat body protein 2 OS=Drosophila melanogaster OX=7227 GN=Fbp2 PE=2 SV=2</t>
  </si>
  <si>
    <t>X2J986</t>
  </si>
  <si>
    <t>Fat body protein 2, isoform B OS=Drosophila melanogaster OX=7227 GN=Fbp2 PE=3 SV=1</t>
  </si>
  <si>
    <t>Q9VYH4</t>
  </si>
  <si>
    <t>11.88</t>
  </si>
  <si>
    <t>38.54:1.00</t>
  </si>
  <si>
    <t>Glycosyltransferase family 92 protein OS=Drosophila melanogaster OX=7227 GN=Dmel\CG12715 PE=2 SV=1</t>
  </si>
  <si>
    <t>Q7JZV0</t>
  </si>
  <si>
    <t>50.22</t>
  </si>
  <si>
    <t>39.69:1.00</t>
  </si>
  <si>
    <t>Cuticular protein 47Eg OS=Drosophila melanogaster OX=7227 GN=Cpr47Eg PE=1 SV=1</t>
  </si>
  <si>
    <t>22.59</t>
  </si>
  <si>
    <t>42.95:1.00</t>
  </si>
  <si>
    <t>B7Z0B9</t>
  </si>
  <si>
    <t>64.00:1.00</t>
  </si>
  <si>
    <t>Farmer, isoform H OS=Drosophila melanogaster OX=7227 GN=frm PE=1 SV=1</t>
  </si>
  <si>
    <t>Q8IRB3</t>
  </si>
  <si>
    <t>14.22</t>
  </si>
  <si>
    <t>Uncharacterized protein OS=Drosophila melanogaster OX=7227 GN=Dmel\CG32241 PE=4 SV=2</t>
  </si>
  <si>
    <t>Q8IRB2</t>
  </si>
  <si>
    <t>LP04239p OS=Drosophila melanogaster OX=7227 GN=Dmel\CG32249 PE=2 SV=2</t>
  </si>
  <si>
    <t>P11996</t>
  </si>
  <si>
    <t>Larval serum protein 1 beta chain OS=Drosophila melanogaster OX=7227 GN=Lsp1beta PE=2 SV=3</t>
  </si>
  <si>
    <t>P11997</t>
  </si>
  <si>
    <t>52.85</t>
  </si>
  <si>
    <t>Larval serum protein 1 gamma chain OS=Drosophila melanogaster OX=7227 GN=Lsp1gamma PE=2 SV=2</t>
  </si>
  <si>
    <t>Q24388</t>
  </si>
  <si>
    <t>35.85</t>
  </si>
  <si>
    <t>42.65</t>
  </si>
  <si>
    <t>Larval serum protein 2 OS=Drosophila melanogaster OX=7227 GN=Lsp2 PE=2 SV=2</t>
  </si>
  <si>
    <t>Q8IR57</t>
  </si>
  <si>
    <t>RE22786p OS=Drosophila melanogaster OX=7227 GN=Dmel\CG32603 PE=1 SV=1</t>
  </si>
  <si>
    <t>57.76</t>
  </si>
  <si>
    <t>2.42</t>
  </si>
  <si>
    <t>64.00:-</t>
  </si>
  <si>
    <t>10.3237250554324</t>
  </si>
  <si>
    <t>CG3902  Aldh7A1  CG31075</t>
  </si>
  <si>
    <t>10.2461030625344</t>
  </si>
  <si>
    <t>RpLP0  RpLP1  RpS2  RpS19a  RpS21  RpL15  RpS15  RpL12  RpL18  RpL35A  RpS7  RpL30</t>
  </si>
  <si>
    <t>8.96534017971759</t>
  </si>
  <si>
    <t>N-Glycan biosynthesis</t>
  </si>
  <si>
    <t>GCS2alpha  OstDelta  CG33303</t>
  </si>
  <si>
    <t>8.53841921877865</t>
  </si>
  <si>
    <t>Calr  SsRbeta  Tapdelta  GCS2alpha  l(1)G0320  OstDelta  Gp93  CG33303  Sec61alpha  Sec23</t>
  </si>
  <si>
    <t>8.2589800443459</t>
  </si>
  <si>
    <t>Gapdh2  CG10467  Aldh7A1  CG31075</t>
  </si>
  <si>
    <t>40.7230320699708</t>
  </si>
  <si>
    <t>Pantothenate and CoA biosynthesis</t>
  </si>
  <si>
    <t>CG1673  CG5618</t>
  </si>
  <si>
    <t>38.0081632653061</t>
  </si>
  <si>
    <t>CG18278  Ect3</t>
  </si>
  <si>
    <t>35.6326530612245</t>
  </si>
  <si>
    <t>Starch and sucrose metabolism</t>
  </si>
  <si>
    <t>Hex-A  Treh  Tps1  Mal-B2</t>
  </si>
  <si>
    <t>23.7551020408163</t>
  </si>
  <si>
    <t>Hex-A  Mal-B2  Ect3</t>
  </si>
  <si>
    <t>22.8048979591837</t>
  </si>
  <si>
    <t>b  CG5618</t>
  </si>
  <si>
    <t>20.3615160349854</t>
  </si>
  <si>
    <t>Pglym78  CG6287</t>
  </si>
  <si>
    <t>19.6593947923997</t>
  </si>
  <si>
    <t>Sap-r  Ect3</t>
  </si>
  <si>
    <t>15.8367346938776</t>
  </si>
  <si>
    <t>CG1673  CG6287</t>
  </si>
  <si>
    <t>12.5762304921969</t>
  </si>
  <si>
    <t>Pglym78  CG1673  CG6287</t>
  </si>
  <si>
    <t>10.3658627087199</t>
  </si>
  <si>
    <t>Hex-A  Pglym78</t>
  </si>
  <si>
    <t>9.6630923555863</t>
  </si>
  <si>
    <t>Acph-1  Sap-r  CG18278  Ect3</t>
  </si>
  <si>
    <t>7.06763366503626</t>
  </si>
  <si>
    <t>Hex-A  Pglym78  CG6287</t>
  </si>
  <si>
    <t>5.89781843771992</t>
  </si>
  <si>
    <t>Adk1  Uros1  CG1673</t>
  </si>
  <si>
    <t>4.69745296210418</t>
  </si>
  <si>
    <t>Acph-1  b  Hex-A  Treh  Pglym78  Adk1  Tps1  Uros1  CG1673  CG6287  Mal-B2  CG9436  Prx2540-2  CG18278  GstO1  Adgf-A  CG5618  Ect3  Had1</t>
  </si>
  <si>
    <t>Ratio (1 week PNCs : 3 week PNCs)</t>
  </si>
  <si>
    <t>C9QPE7</t>
  </si>
  <si>
    <t>16.13</t>
  </si>
  <si>
    <t>Trehalose 6-phosphate phosphatase OS=Drosophila melanogaster OX=7227 GN=CG5171-RC PE=1 SV=1</t>
  </si>
  <si>
    <t>Q9W0P5</t>
  </si>
  <si>
    <t>17.20</t>
  </si>
  <si>
    <t>12.57</t>
  </si>
  <si>
    <t>Q07327</t>
  </si>
  <si>
    <t>21.33</t>
  </si>
  <si>
    <t>Protein ROP OS=Drosophila melanogaster OX=7227 GN=Rop PE=2 SV=2</t>
  </si>
  <si>
    <t>A1Z7S0</t>
  </si>
  <si>
    <t>0.75</t>
  </si>
  <si>
    <t>Receptor mediated endocytosis 8, isoform A OS=Drosophila melanogaster OX=7227 GN=Rme-8 PE=1 SV=1</t>
  </si>
  <si>
    <t>Q9VC66</t>
  </si>
  <si>
    <t>Protein phosphatase 1 regulatory subunit 21 OS=Drosophila melanogaster OX=7227 GN=Dmel\CG6607 PE=1 SV=1</t>
  </si>
  <si>
    <t>Q9VAI6</t>
  </si>
  <si>
    <t>General odorant-binding protein 99b OS=Drosophila melanogaster OX=7227 GN=Obp99b PE=2 SV=1</t>
  </si>
  <si>
    <t>Q9Y141</t>
  </si>
  <si>
    <t>Carboxylic ester hydrolase OS=Drosophila melanogaster OX=7227 GN=GH05741 PE=2 SV=1</t>
  </si>
  <si>
    <t>27.57</t>
  </si>
  <si>
    <t>6.42</t>
  </si>
  <si>
    <t>9.8</t>
  </si>
  <si>
    <t>5.82</t>
  </si>
  <si>
    <t>Q9VA91</t>
  </si>
  <si>
    <t>40S ribosomal protein S7 OS=Drosophila melanogaster OX=7227 GN=RpS7 PE=1 SV=1</t>
  </si>
  <si>
    <t>15.80</t>
  </si>
  <si>
    <t>P40423</t>
  </si>
  <si>
    <t>Myosin regulatory light chain sqh OS=Drosophila melanogaster OX=7227 GN=sqh PE=1 SV=1</t>
  </si>
  <si>
    <t>14.11</t>
  </si>
  <si>
    <t>21.24</t>
  </si>
  <si>
    <t>Uncharacterized protein, isoform A OS=Drosophila melanogaster OX=7227 GN=Jhbp3 PE=4 SV=2</t>
  </si>
  <si>
    <t>Q70PY2</t>
  </si>
  <si>
    <t>17.80</t>
  </si>
  <si>
    <t>Peptidoglycan-recognition protein SB1 OS=Drosophila melanogaster OX=7227 GN=PGRP-SB1 PE=2 SV=2</t>
  </si>
  <si>
    <t>9.52</t>
  </si>
  <si>
    <t>26.65</t>
  </si>
  <si>
    <t>1.00:0.40</t>
  </si>
  <si>
    <t>P55935</t>
  </si>
  <si>
    <t>40S ribosomal protein S9 OS=Drosophila melanogaster OX=7227 GN=RpS9 PE=1 SV=2</t>
  </si>
  <si>
    <t>23.18</t>
  </si>
  <si>
    <t>10.85</t>
  </si>
  <si>
    <t>1.00:0.48</t>
  </si>
  <si>
    <t>37.76</t>
  </si>
  <si>
    <t>1.00:2.07</t>
  </si>
  <si>
    <t>Alpha-galactosidase OS=Drosophila melanogaster OX=7227 GN=CT24026 PE=1 SV=1</t>
  </si>
  <si>
    <t>17.63</t>
  </si>
  <si>
    <t>1.00:2.10</t>
  </si>
  <si>
    <t>1.00:2.13</t>
  </si>
  <si>
    <t>A0A0B4KI27</t>
  </si>
  <si>
    <t>58.37</t>
  </si>
  <si>
    <t>Ferritin OS=Drosophila melanogaster OX=7227 GN=Fer1HCH PE=1 SV=1</t>
  </si>
  <si>
    <t>1.00:2.43</t>
  </si>
  <si>
    <t>16.85</t>
  </si>
  <si>
    <t>1.00:2.44</t>
  </si>
  <si>
    <t>Q0E8R1</t>
  </si>
  <si>
    <t>12.30</t>
  </si>
  <si>
    <t>1.00:2.57</t>
  </si>
  <si>
    <t>FI07211p OS=Drosophila melanogaster OX=7227 GN=vir-1 PE=1 SV=1</t>
  </si>
  <si>
    <t>11.89</t>
  </si>
  <si>
    <t>69.70</t>
  </si>
  <si>
    <t>25.04</t>
  </si>
  <si>
    <t>1.00:3.06</t>
  </si>
  <si>
    <t>1.00:3.30</t>
  </si>
  <si>
    <t>11.20</t>
  </si>
  <si>
    <t>24.85</t>
  </si>
  <si>
    <t>8.12</t>
  </si>
  <si>
    <t>1.00:5.05</t>
  </si>
  <si>
    <t>A1Z979</t>
  </si>
  <si>
    <t>1.00:5.09</t>
  </si>
  <si>
    <t>Salivary secreted peptide OS=Drosophila melanogaster OX=7227 GN=Dmel\CG13324 PE=4 SV=1</t>
  </si>
  <si>
    <t>Ratio (1 week : 5 weeks)</t>
  </si>
  <si>
    <t>A0A0B4KGT7</t>
  </si>
  <si>
    <t>45.00</t>
  </si>
  <si>
    <t>GEO04115p1 OS=Drosophila melanogaster OX=7227 GN=Ms PE=2 SV=1;</t>
  </si>
  <si>
    <t>A1ZBU8</t>
  </si>
  <si>
    <t>12.65</t>
  </si>
  <si>
    <t>Uncharacterized protein</t>
  </si>
  <si>
    <t>33.95</t>
  </si>
  <si>
    <t>7.58</t>
  </si>
  <si>
    <t>X2JDI1</t>
  </si>
  <si>
    <t>15.21</t>
  </si>
  <si>
    <t>Serine/threonine-protein phosphatase OS=Drosophila melanogaster OX=7227 GN=mts PE=3 SV=1</t>
  </si>
  <si>
    <t>Q7JWV7</t>
  </si>
  <si>
    <t>Tetraspanin OS=Drosophila melanogaster OX=7227 GN=Tsp42Ed PE=1 SV=1;</t>
  </si>
  <si>
    <t>Protein Turandot A OS=Drosophila melanogaster OX=7227 GN=TotA PE=1 SV=1;</t>
  </si>
  <si>
    <t>Q9VC23</t>
  </si>
  <si>
    <t>7.18</t>
  </si>
  <si>
    <t>RE22192p OS=Drosophila melanogaster OX=7227 GN=Dmel\CG7016 PE=2 SV=1;</t>
  </si>
  <si>
    <t>Q7JV70</t>
  </si>
  <si>
    <t>Activity-regulated cytoskeleton associated protein 2 OS=Drosophila melanogaster OX=7227 GN=Arc2 PE=1 SV=1;</t>
  </si>
  <si>
    <t>Q7K1U0</t>
  </si>
  <si>
    <t>40.55</t>
  </si>
  <si>
    <t>Activity-regulated cytoskeleton associated protein 1 OS=Drosophila melanogaster OX=7227 GN=Arc1 PE=1 SV=1;</t>
  </si>
  <si>
    <t>Q9VZ35</t>
  </si>
  <si>
    <t>Vago</t>
  </si>
  <si>
    <t>6.52</t>
  </si>
  <si>
    <t>Multidrug-Resistance like protein 1</t>
  </si>
  <si>
    <t>GH26015p OS=Drosophila melanogaster OX=7227 GN=Dmel\CG8888 PE=1 SV=1;</t>
  </si>
  <si>
    <t>GEO07745p1 OS=Drosophila melanogaster OX=7227 GN=BcDNA:RE41194 PE=2 SV=1;</t>
  </si>
  <si>
    <t>M9PDX2</t>
  </si>
  <si>
    <t>33.88</t>
  </si>
  <si>
    <t>11.68</t>
  </si>
  <si>
    <t>GH02216p OS=Drosophila melanogaster OX=7227 GN=vir-1 PE=1 SV=1;</t>
  </si>
  <si>
    <t>24.08</t>
  </si>
  <si>
    <t>Chitinase-like protein Idgf3 OS=Drosophila melanogaster OX=7227 GN=Idgf3 PE=1 SV=3;</t>
  </si>
  <si>
    <t>Q9VFC1</t>
  </si>
  <si>
    <t>CG6687 protein OS=Drosophila melanogaster OX=7227 GN=Spn88Eb PE=2 SV=1;</t>
  </si>
  <si>
    <t>Q7KRU8</t>
  </si>
  <si>
    <t>40.98</t>
  </si>
  <si>
    <t>MIP16332p OS=Drosophila melanogaster OX=7227 GN=Mpcp1 PE=1 SV=1;</t>
  </si>
  <si>
    <t>Q8SZA8</t>
  </si>
  <si>
    <t>18.83</t>
  </si>
  <si>
    <t>Adrenodoxin-like protein 2</t>
  </si>
  <si>
    <t>Ciboulot</t>
  </si>
  <si>
    <t>21.91</t>
  </si>
  <si>
    <t>Midline fasciclin</t>
  </si>
  <si>
    <t>13.02</t>
  </si>
  <si>
    <t>0.31:1.00</t>
  </si>
  <si>
    <t>Calcium/calmodulin-dependent protein kinase type II alpha chain OS=Drosophila melanogaster OX=7227 GN=CaMKII PE=1 SV=1;</t>
  </si>
  <si>
    <t>19.20</t>
  </si>
  <si>
    <t>Neural lazarillo</t>
  </si>
  <si>
    <t>5.38</t>
  </si>
  <si>
    <t>Oxygen-dependent coproporphyrinogen-III oxidase OS=Drosophila melanogaster OX=7227 GN=Coprox PE=2 SV=1;</t>
  </si>
  <si>
    <t>Protein I'm not dead yet OS=Drosophila melanogaster OX=7227 GN=Indy PE=2 SV=2;</t>
  </si>
  <si>
    <t>Cuticular protein 67B OS=Drosophila melanogaster OX=7227 GN=Cpr67B PE=1 SV=1;</t>
  </si>
  <si>
    <t>A0A0B4LGZ8</t>
  </si>
  <si>
    <t>GEO07517p1 OS=Drosophila melanogaster OX=7227 GN=Obp56d PE=1 SV=1;</t>
  </si>
  <si>
    <t>FI04444p OS=Drosophila melanogaster OX=7227 GN=Dmel\CG9498 PE=1 SV=1;</t>
  </si>
  <si>
    <t>19.32</t>
  </si>
  <si>
    <t>0.34:1.00</t>
  </si>
  <si>
    <t>P31007</t>
  </si>
  <si>
    <t>16.80</t>
  </si>
  <si>
    <t>Disks large 1 tumor suppressor protein OS=Drosophila melanogaster OX=7227 GN=dlg1 PE=1 SV=2;</t>
  </si>
  <si>
    <t>Troponin C at 73F</t>
  </si>
  <si>
    <t>20.33</t>
  </si>
  <si>
    <t>Ferritin OS=Drosophila melanogaster OX=7227 GN=Fer2LCH PE=1 SV=1;</t>
  </si>
  <si>
    <t>Q9VG95</t>
  </si>
  <si>
    <t>Glutathione S-transferase D5 OS=Drosophila melanogaster OX=7227 GN=GstD5 PE=1 SV=2;</t>
  </si>
  <si>
    <t>38.04</t>
  </si>
  <si>
    <t>Q7KML2</t>
  </si>
  <si>
    <t>11.06</t>
  </si>
  <si>
    <t>Probable peroxisomal acyl-coenzyme A oxidase 1 OS=Drosophila melanogaster OX=7227 GN=CG5009 PE=1 SV=1;</t>
  </si>
  <si>
    <t>13.71</t>
  </si>
  <si>
    <t>63.96</t>
  </si>
  <si>
    <t>Myosin regulatory light chain 2 OS=Drosophila melanogaster OX=7227 GN=Mlc2 PE=1 SV=2;</t>
  </si>
  <si>
    <t>Glutathione S-transferase D1 OS=Drosophila melanogaster OX=7227 GN=GstD1 PE=1 SV=1;</t>
  </si>
  <si>
    <t>Succinate dehydrogenase [ubiquinone] iron-sulfur subunit</t>
  </si>
  <si>
    <t>O97125</t>
  </si>
  <si>
    <t>3.62</t>
  </si>
  <si>
    <t>Heat shock protein 68 OS=Drosophila melanogaster OX=7227 GN=Hsp68 PE=1 SV=1;</t>
  </si>
  <si>
    <t>0.39:1.00</t>
  </si>
  <si>
    <t>Cathepsin B1</t>
  </si>
  <si>
    <t>LD30122p OS=Drosophila melanogaster OX=7227 GN=Vap33 PE=1 SV=1;</t>
  </si>
  <si>
    <t>33.85</t>
  </si>
  <si>
    <t>RE01652p OS=Drosophila melanogaster OX=7227 GN=Dmel\CG12171 PE=1 SV=1;</t>
  </si>
  <si>
    <t>17.41</t>
  </si>
  <si>
    <t>0.40:1.00</t>
  </si>
  <si>
    <t>Succinate dehydrogenase [ubiquinone] flavoprotein subunit</t>
  </si>
  <si>
    <t>18.24</t>
  </si>
  <si>
    <t>0.41:1.00</t>
  </si>
  <si>
    <t>Putative cysteine proteinase CG12163 OS=Drosophila melanogaster OX=7227 GN=CG12163 PE=2 SV=2;</t>
  </si>
  <si>
    <t>20.71</t>
  </si>
  <si>
    <t>Q86BJ0</t>
  </si>
  <si>
    <t>P04388</t>
  </si>
  <si>
    <t>Ras-like protein 2 OS=Drosophila melanogaster OX=7227 GN=Ras64B PE=1 SV=2;</t>
  </si>
  <si>
    <t>P26308</t>
  </si>
  <si>
    <t>15.99</t>
  </si>
  <si>
    <t>24.41</t>
  </si>
  <si>
    <t>Guanine nucleotide-binding protein subunit beta-1 OS=Drosophila melanogaster OX=7227 GN=Gbeta13F PE=1 SV=1</t>
  </si>
  <si>
    <t>Inactive glutathione S-transferase D3 OS=Drosophila melanogaster OX=7227 GN=GstD3 PE=2 SV=1;</t>
  </si>
  <si>
    <t>FI23714p1 OS=Drosophila melanogaster OX=7227 GN=Nrd1 PE=1 SV=2;</t>
  </si>
  <si>
    <t>0.42:1.00</t>
  </si>
  <si>
    <t>Elongation factor Tu OS=Drosophila melanogaster OX=7227 GN=mEFTu1 PE=1 SV=1;</t>
  </si>
  <si>
    <t>A0A0B4LGZ7</t>
  </si>
  <si>
    <t>21.61</t>
  </si>
  <si>
    <t>Q7JQR3</t>
  </si>
  <si>
    <t>14.91</t>
  </si>
  <si>
    <t>Sulfhydryl oxidase OS=Drosophila melanogaster OX=7227 GN=Qsox1 PE=1 SV=1;</t>
  </si>
  <si>
    <t>43.28</t>
  </si>
  <si>
    <t>0.43:1.00</t>
  </si>
  <si>
    <t>Yolk protein 1</t>
  </si>
  <si>
    <t>P07764</t>
  </si>
  <si>
    <t>65.37</t>
  </si>
  <si>
    <t>Fructose-bisphosphate aldolase OS=Drosophila melanogaster OX=7227 GN=Ald1 PE=1 SV=5</t>
  </si>
  <si>
    <t>Cytochrome c proximal</t>
  </si>
  <si>
    <t>13.61</t>
  </si>
  <si>
    <t>Cytochrome b-c1 complex subunit 9 OS=Drosophila melanogaster OX=7227 GN=ox PE=3 SV=1;</t>
  </si>
  <si>
    <t>Cuticular protein 57A</t>
  </si>
  <si>
    <t>0.45:1.00</t>
  </si>
  <si>
    <t>NADH dehydrogenase (Ubiquinone) 24 kDa subunit</t>
  </si>
  <si>
    <t>33.51</t>
  </si>
  <si>
    <t>0.46:1.00</t>
  </si>
  <si>
    <t>Peroxiredoxin 1 OS=Drosophila melanogaster OX=7227 GN=Jafrac1 PE=1 SV=1;</t>
  </si>
  <si>
    <t>Adenylosuccinate synthetase OS=Drosophila melanogaster OX=7227 GN=AdSS PE=2 SV=1;</t>
  </si>
  <si>
    <t>14.09</t>
  </si>
  <si>
    <t>Protein l(2)37Cc OS=Drosophila melanogaster OX=7227 GN=l(2)37Cc PE=2 SV=2;</t>
  </si>
  <si>
    <t>11.40</t>
  </si>
  <si>
    <t>Tryptophanyl-tRNA synthetase OS=Drosophila melanogaster OX=7227 GN=TrpRS PE=1 SV=1;</t>
  </si>
  <si>
    <t>15.27</t>
  </si>
  <si>
    <t>38.22</t>
  </si>
  <si>
    <t>ATP synthase</t>
  </si>
  <si>
    <t>Q9W3G8</t>
  </si>
  <si>
    <t>Pyridoxal 5'-phosphate synthase OS=Drosophila melanogaster OX=7227 GN=Dmel\CG15343 PE=2 SV=1;</t>
  </si>
  <si>
    <t>Q9W0M4</t>
  </si>
  <si>
    <t>13.46</t>
  </si>
  <si>
    <t>Endoplasmic reticulum transmembrane protein OS=Drosophila melanogaster OX=7227 GN=Dmel\CG13887 PE=1 SV=1;</t>
  </si>
  <si>
    <t>0.48:1.00</t>
  </si>
  <si>
    <t>Immune-induced peptides OS=Drosophila melanogaster OX=7227 GN=IMPPP PE=1 SV=3;</t>
  </si>
  <si>
    <t>14.75</t>
  </si>
  <si>
    <t>Superoxide dismutase [Mn]</t>
  </si>
  <si>
    <t>46.22</t>
  </si>
  <si>
    <t>0.49:1.00</t>
  </si>
  <si>
    <t>GEO01111p1 OS=Drosophila melanogaster OX=7227 GN=SkpA PE=1 SV=1;</t>
  </si>
  <si>
    <t>15.71</t>
  </si>
  <si>
    <t>9.70</t>
  </si>
  <si>
    <t>0.50:1.00</t>
  </si>
  <si>
    <t>Muscle LIM protein Mlp84B OS=Drosophila melanogaster OX=7227 GN=Mlp84B PE=1 SV=1;</t>
  </si>
  <si>
    <t>13.62</t>
  </si>
  <si>
    <t>Thioredoxin reductase 1</t>
  </si>
  <si>
    <t>45.82</t>
  </si>
  <si>
    <t>2.03:1.00</t>
  </si>
  <si>
    <t>Carnosine dipeptidase 2</t>
  </si>
  <si>
    <t>2.04:1.00</t>
  </si>
  <si>
    <t>Beta-N-acetylhexosaminidase OS=Drosophila melanogaster OX=7227 GN=Hexo2 PE=1 SV=1;</t>
  </si>
  <si>
    <t>2.06:1.00</t>
  </si>
  <si>
    <t>Alanine--tRNA ligase</t>
  </si>
  <si>
    <t>2.14:1.00</t>
  </si>
  <si>
    <t>Methylthioribose-1-phosphate isomerase OS=Drosophila melanogaster OX=7227 GN=CG11334 PE=2 SV=1;</t>
  </si>
  <si>
    <t>13.59</t>
  </si>
  <si>
    <t>Q9VKJ8</t>
  </si>
  <si>
    <t>16.81</t>
  </si>
  <si>
    <t>2.17:1.00</t>
  </si>
  <si>
    <t>LD15174p OS=Drosophila melanogaster OX=7227 GN=Dmel\CG6201 PE=2 SV=2;</t>
  </si>
  <si>
    <t>3.58</t>
  </si>
  <si>
    <t>Asparagine--tRNA ligase OS=Drosophila melanogaster OX=7227 GN=AsnRS PE=1 SV=1;</t>
  </si>
  <si>
    <t>LD40489p OS=Drosophila melanogaster OX=7227 GN=SF2 PE=1 SV=1;</t>
  </si>
  <si>
    <t>16.48</t>
  </si>
  <si>
    <t>Aldose 1-epimerase OS=Drosophila melanogaster OX=7227 GN=Dmel\CG10467 PE=1 SV=1;</t>
  </si>
  <si>
    <t>Q9VBY7</t>
  </si>
  <si>
    <t>13.67</t>
  </si>
  <si>
    <t>26.67</t>
  </si>
  <si>
    <t>2.22:1.00</t>
  </si>
  <si>
    <t>Protein lin-7 homolog OS=Drosophila melanogaster OX=7227 GN=veli PE=1 SV=1;</t>
  </si>
  <si>
    <t>2.26:1.00</t>
  </si>
  <si>
    <t>LD12305p OS=Drosophila melanogaster OX=7227 GN=Dmel\CG4115 PE=1 SV=2;</t>
  </si>
  <si>
    <t>M9ND31</t>
  </si>
  <si>
    <t>37.41</t>
  </si>
  <si>
    <t>2.28:1.00</t>
  </si>
  <si>
    <t>Glucosamine-6-phosphate isomerase OS=Drosophila melanogaster OX=7227 GN=Oscillin PE=3 SV=1;</t>
  </si>
  <si>
    <t>Q9VZL5</t>
  </si>
  <si>
    <t>29.00</t>
  </si>
  <si>
    <t>2.29:1.00</t>
  </si>
  <si>
    <t>Caffeine</t>
  </si>
  <si>
    <t>29.19</t>
  </si>
  <si>
    <t>M9MRD9</t>
  </si>
  <si>
    <t>2.32:1.00</t>
  </si>
  <si>
    <t>Phosphatidic acid phospholipase A1</t>
  </si>
  <si>
    <t>Q9VNE2</t>
  </si>
  <si>
    <t>19.15</t>
  </si>
  <si>
    <t>11.37</t>
  </si>
  <si>
    <t>Protein krasavietz OS=Drosophila melanogaster OX=7227 GN=kra PE=1 SV=1;</t>
  </si>
  <si>
    <t>13.88</t>
  </si>
  <si>
    <t>2.35:1.00</t>
  </si>
  <si>
    <t>Aldehyde dehydrogenase OS=Drosophila melanogaster OX=7227 GN=Aldh-III PE=1 SV=1;</t>
  </si>
  <si>
    <t>60S ribosomal protein L6 OS=Drosophila melanogaster OX=7227 GN=RpL6 PE=1 SV=1;</t>
  </si>
  <si>
    <t>10.70</t>
  </si>
  <si>
    <t>2.41:1.00</t>
  </si>
  <si>
    <t>60S ribosomal protein L5 OS=Drosophila melanogaster OX=7227 GN=RpL5 PE=1 SV=1;</t>
  </si>
  <si>
    <t>Q9VEA1</t>
  </si>
  <si>
    <t>Eukaryotic translation initiation factor 4C OS=Drosophila melanogaster OX=7227 GN=eIF1A PE=1 SV=1;</t>
  </si>
  <si>
    <t>M9PD88</t>
  </si>
  <si>
    <t>Antioxidant 1 copper chaperone</t>
  </si>
  <si>
    <t>24.65</t>
  </si>
  <si>
    <t>2.45:1.00</t>
  </si>
  <si>
    <t>Beta-N-acetylhexosaminidase OS=Drosophila melanogaster OX=7227 GN=Hexo1 PE=1 SV=1;</t>
  </si>
  <si>
    <t>14.14</t>
  </si>
  <si>
    <t>6.12</t>
  </si>
  <si>
    <t>Eukaryotic translation initiation factor 4G1</t>
  </si>
  <si>
    <t>2.46:1.00</t>
  </si>
  <si>
    <t>Uncharacterized protein OS=Drosophila melanogaster OX=7227 GN=Dmel\CG15531 PE=3 SV=1;</t>
  </si>
  <si>
    <t>10.60</t>
  </si>
  <si>
    <t>2.47:1.00</t>
  </si>
  <si>
    <t>Very-long-chain enoyl-CoA reductase OS=Drosophila melanogaster OX=7227 GN=Sc2 PE=1 SV=1;</t>
  </si>
  <si>
    <t>2.57:1.00</t>
  </si>
  <si>
    <t>Acetyl-coenzyme A synthetase OS=Drosophila melanogaster OX=7227 GN=AcCoAS PE=1 SV=2;</t>
  </si>
  <si>
    <t>Q9V521</t>
  </si>
  <si>
    <t>42.40</t>
  </si>
  <si>
    <t>2.66:1.00</t>
  </si>
  <si>
    <t>Phenoloxidase 2 OS=Drosophila melanogaster OX=7227 GN=PPO2 PE=1 SV=1;</t>
  </si>
  <si>
    <t>15.66</t>
  </si>
  <si>
    <t>2.68:1.00</t>
  </si>
  <si>
    <t>Staphylococcal nuclease domain-containing protein 1 OS=Drosophila melanogaster OX=7227 GN=Tudor-SN PE=1 SV=1;</t>
  </si>
  <si>
    <t>Q9VS84</t>
  </si>
  <si>
    <t>38.91</t>
  </si>
  <si>
    <t>4.90</t>
  </si>
  <si>
    <t>FI03225p OS=Drosophila melanogaster OX=7227 GN=ltl PE=1 SV=2;</t>
  </si>
  <si>
    <t>2.76:1.00</t>
  </si>
  <si>
    <t>BcDNA.GH02384 OS=Drosophila melanogaster OX=7227 GN=BcDNA.GH02384 PE=2 SV=1;</t>
  </si>
  <si>
    <t>26.75</t>
  </si>
  <si>
    <t>HL04814p OS=Drosophila melanogaster OX=7227 GN=slf PE=1 SV=1;</t>
  </si>
  <si>
    <t>13.96</t>
  </si>
  <si>
    <t>12.39</t>
  </si>
  <si>
    <t>60S ribosomal protein L13 OS=Drosophila melanogaster OX=7227 GN=RpL13 PE=1 SV=1;</t>
  </si>
  <si>
    <t>2.83:1.00</t>
  </si>
  <si>
    <t>Q95TP9</t>
  </si>
  <si>
    <t>16.59</t>
  </si>
  <si>
    <t>40S ribosomal protein S6 OS=Drosophila melanogaster OX=7227 GN=RpS6 PE=1 SV=1;</t>
  </si>
  <si>
    <t>A0A0B4LFW6</t>
  </si>
  <si>
    <t>Receptor mediated endocytosis 8</t>
  </si>
  <si>
    <t>2.89:1.00</t>
  </si>
  <si>
    <t>Peroxin-19 OS=Drosophila melanogaster OX=7227 GN=Pex19 PE=1 SV=2;</t>
  </si>
  <si>
    <t>16.68</t>
  </si>
  <si>
    <t>Branched-chain-amino-acid aminotransferase OS=Drosophila melanogaster OX=7227 GN=Dmel\CG1673 PE=1 SV=2;</t>
  </si>
  <si>
    <t>23.19</t>
  </si>
  <si>
    <t>Beta-galactosidase OS=Drosophila melanogaster OX=7227 GN=Ect3 PE=1 SV=1;</t>
  </si>
  <si>
    <t>15.51</t>
  </si>
  <si>
    <t>36.41</t>
  </si>
  <si>
    <t>Nascent polypeptide-associated complex subunit alpha OS=Drosophila melanogaster OX=7227 GN=Nacalpha PE=1 SV=2;</t>
  </si>
  <si>
    <t>3.12:1.00</t>
  </si>
  <si>
    <t>40S ribosomal protein S9 OS=Drosophila melanogaster OX=7227 GN=RpS9 PE=1 SV=1;</t>
  </si>
  <si>
    <t>15.41</t>
  </si>
  <si>
    <t>Dodeca-satellite-binding protein 1</t>
  </si>
  <si>
    <t>O44437</t>
  </si>
  <si>
    <t>3.17:1.00</t>
  </si>
  <si>
    <t>Small nuclear ribonucleoprotein Sm D3 OS=Drosophila melanogaster OX=7227 GN=SmD3 PE=1 SV=1;</t>
  </si>
  <si>
    <t>M9PB21</t>
  </si>
  <si>
    <t>3.18:1.00</t>
  </si>
  <si>
    <t>3-oxoacyl-[acyl-carrier-protein] reductase OS=Drosophila melanogaster OX=7227 GN=FASN2 PE=1 SV=1;</t>
  </si>
  <si>
    <t>Q9VME1</t>
  </si>
  <si>
    <t>16.07</t>
  </si>
  <si>
    <t>3.27:1.00</t>
  </si>
  <si>
    <t>FI01864p OS=Drosophila melanogaster OX=7227 GN=CG33295 PE=2 SV=2;</t>
  </si>
  <si>
    <t>15.03</t>
  </si>
  <si>
    <t>10.41</t>
  </si>
  <si>
    <t>Angiotensin-converting enzyme OS=Drosophila melanogaster OX=7227 GN=Ance PE=3 SV=1;</t>
  </si>
  <si>
    <t>31.83</t>
  </si>
  <si>
    <t>LD24696p OS=Drosophila melanogaster OX=7227 GN=Dmel\CG9436 PE=1 SV=1;</t>
  </si>
  <si>
    <t>P12080</t>
  </si>
  <si>
    <t>17.08</t>
  </si>
  <si>
    <t>3.41:1.00</t>
  </si>
  <si>
    <t>Integrin alpha-PS2 OS=Drosophila melanogaster OX=7227 GN=if PE=1 SV=2;</t>
  </si>
  <si>
    <t>22.05</t>
  </si>
  <si>
    <t>3.45:1.00</t>
  </si>
  <si>
    <t>GH01592p OS=Drosophila melanogaster OX=7227 GN=BEST:GH19547 PE=1 SV=1;</t>
  </si>
  <si>
    <t>Ubiquitin carboxyl-terminal hydrolase OS=Drosophila melanogaster OX=7227 GN=Usp14 PE=1 SV=1;</t>
  </si>
  <si>
    <t>29.27</t>
  </si>
  <si>
    <t>3.70:1.00</t>
  </si>
  <si>
    <t>Dipeptidase C</t>
  </si>
  <si>
    <t>P36951</t>
  </si>
  <si>
    <t>12.5</t>
  </si>
  <si>
    <t>3.74:1.00</t>
  </si>
  <si>
    <t>Putative hydroxypyruvate isomerase OS=Drosophila melanogaster OX=7227 GN=Gip PE=2 SV=1;</t>
  </si>
  <si>
    <t>Pyridoxal kinase OS=Drosophila melanogaster OX=7227 GN=Pdxk PE=1 SV=1;</t>
  </si>
  <si>
    <t>Q9VLS1</t>
  </si>
  <si>
    <t>1.83</t>
  </si>
  <si>
    <t>Probable phosphorylase b kinase regulatory subunit beta OS=Drosophila melanogaster OX=7227 GN=CG8475 PE=2 SV=2;</t>
  </si>
  <si>
    <t>17.65</t>
  </si>
  <si>
    <t>3.75:1.00</t>
  </si>
  <si>
    <t>MIP34848p1 OS=Drosophila melanogaster OX=7227 GN=smp-30 PE=1 SV=1;</t>
  </si>
  <si>
    <t>F3YDF1</t>
  </si>
  <si>
    <t>13.20</t>
  </si>
  <si>
    <t>3.11</t>
  </si>
  <si>
    <t>ATP-dependent zinc metalloprotease YME1L OS=Drosophila melanogaster OX=7227 GN=YME1L PE=2 SV=1;</t>
  </si>
  <si>
    <t>3.86:1.00</t>
  </si>
  <si>
    <t>UDP-glucose 4-epimerase OS=Drosophila melanogaster OX=7227 GN=Gale PE=1 SV=1;</t>
  </si>
  <si>
    <t>13.28</t>
  </si>
  <si>
    <t>6.86</t>
  </si>
  <si>
    <t>4.00:1.00</t>
  </si>
  <si>
    <t>LP10922p OS=Drosophila melanogaster OX=7227 GN=Dmel\CG5618 PE=1 SV=1;</t>
  </si>
  <si>
    <t>14.20</t>
  </si>
  <si>
    <t>4.05:1.00</t>
  </si>
  <si>
    <t>Desaturase 1</t>
  </si>
  <si>
    <t>Q7JVX3</t>
  </si>
  <si>
    <t>LD41739p OS=Drosophila melanogaster OX=7227 GN=BEST:GH09055 PE=1 SV=1;</t>
  </si>
  <si>
    <t>O18334</t>
  </si>
  <si>
    <t>Ras-related protein Rab6 OS=Drosophila melanogaster OX=7227 GN=Rab6 PE=1 SV=1;</t>
  </si>
  <si>
    <t>4.26:1.00</t>
  </si>
  <si>
    <t>MIP26555p1 OS=Drosophila melanogaster OX=7227 GN=Dmel\CG5958 PE=1 SV=1;</t>
  </si>
  <si>
    <t>18.32</t>
  </si>
  <si>
    <t>4.28:1.00</t>
  </si>
  <si>
    <t>Ubiquitin carboxyl-terminal hydrolase OS=Drosophila melanogaster OX=7227 GN=Uch-L5 PE=1 SV=1;</t>
  </si>
  <si>
    <t>Q9VAU6</t>
  </si>
  <si>
    <t>4.39:1.00</t>
  </si>
  <si>
    <t>LD27564p OS=Drosophila melanogaster OX=7227 GN=Dmel\CG9986 PE=1 SV=2;</t>
  </si>
  <si>
    <t>Q9U1L2</t>
  </si>
  <si>
    <t>16.73</t>
  </si>
  <si>
    <t>4.40:1.00</t>
  </si>
  <si>
    <t>EG:BACR7A4.14 protein OS=Drosophila melanogaster OX=7227 GN=EG:BACR7A4.14 PE=1 SV=1;</t>
  </si>
  <si>
    <t>23.57</t>
  </si>
  <si>
    <t>4.69:1.00</t>
  </si>
  <si>
    <t>60S ribosomal protein L23 OS=Drosophila melanogaster OX=7227 GN=RpL23 PE=1 SV=2;</t>
  </si>
  <si>
    <t>12.23</t>
  </si>
  <si>
    <t>5.26:1.00</t>
  </si>
  <si>
    <t>RH40737p OS=Drosophila melanogaster OX=7227 GN=Dmel\CG11594 PE=1 SV=1;</t>
  </si>
  <si>
    <t>5.28:1.00</t>
  </si>
  <si>
    <t>3-hydroxyisobutyryl-CoA hydrolase</t>
  </si>
  <si>
    <t>5.41:1.00</t>
  </si>
  <si>
    <t>Argininosuccinate lyase</t>
  </si>
  <si>
    <t>5.28</t>
  </si>
  <si>
    <t>5.94:1.00</t>
  </si>
  <si>
    <t>Protein odr-4 homolog OS=Drosophila melanogaster OX=7227 GN=CG10616 PE=3 SV=2;</t>
  </si>
  <si>
    <t>Q9VEN3</t>
  </si>
  <si>
    <t>3.27</t>
  </si>
  <si>
    <t>6.00:1.00</t>
  </si>
  <si>
    <t>FI20177p1 OS=Drosophila melanogaster OX=7227 GN=GckIII PE=1 SV=1;</t>
  </si>
  <si>
    <t>6.70:1.00</t>
  </si>
  <si>
    <t>14.61</t>
  </si>
  <si>
    <t>7.01:1.00</t>
  </si>
  <si>
    <t>Superoxide dismutase [Cu-Zn] OS=Drosophila melanogaster OX=7227 GN=Ccs PE=1 SV=1;</t>
  </si>
  <si>
    <t>10.25:1.00</t>
  </si>
  <si>
    <t>General odorant-binding protein 99b OS=Drosophila melanogaster OX=7227 GN=Obp99b PE=2 SV=1;</t>
  </si>
  <si>
    <t>10.42:1.00</t>
  </si>
  <si>
    <t>Histidine--tRNA ligase OS=Drosophila melanogaster OX=7227 GN=HisRS PE=1 SV=1;</t>
  </si>
  <si>
    <t>14.87:1.00</t>
  </si>
  <si>
    <t>Beta hydroxy acid dehydrogenase 1</t>
  </si>
  <si>
    <t>30.98</t>
  </si>
  <si>
    <t>18.08:1.00</t>
  </si>
  <si>
    <t>Cuticular protein 100A OS=Drosophila melanogaster OX=7227 GN=Cpr100A PE=1 SV=1;</t>
  </si>
  <si>
    <t>5.39</t>
  </si>
  <si>
    <t>21.23:1.00</t>
  </si>
  <si>
    <t>26.92:1.00</t>
  </si>
  <si>
    <t>Cuticular protein 97Eb OS=Drosophila melanogaster OX=7227 GN=Cpr97Eb PE=2 SV=2;</t>
  </si>
  <si>
    <t>18.2112125162973</t>
  </si>
  <si>
    <t>cathD  CG7997</t>
  </si>
  <si>
    <t>90.1161290322581</t>
  </si>
  <si>
    <t>Hexo2  Ect3</t>
  </si>
  <si>
    <t>60.0774193548387</t>
  </si>
  <si>
    <t>CG6201  Hexo2  Hexo1  Ect3</t>
  </si>
  <si>
    <t>56.3225806451613</t>
  </si>
  <si>
    <t>Histidine metabolism</t>
  </si>
  <si>
    <t>CG31075  Cndp2</t>
  </si>
  <si>
    <t>48.2764976958525</t>
  </si>
  <si>
    <t>36.0464516129032</t>
  </si>
  <si>
    <t>CG5618  CG5044  CG31075  Cndp2</t>
  </si>
  <si>
    <t>34.6600496277916</t>
  </si>
  <si>
    <t>Fatty acid biosynthesis</t>
  </si>
  <si>
    <t>FASN2  FASN1</t>
  </si>
  <si>
    <t>30.7214076246334</t>
  </si>
  <si>
    <t>Hexo2  Hexo1  Ect3</t>
  </si>
  <si>
    <t>20.4809384164223</t>
  </si>
  <si>
    <t>18.7741935483871</t>
  </si>
  <si>
    <t>Oscillin  Gale  Hexo2  Hexo1</t>
  </si>
  <si>
    <t>Gale  CG10467  Ect3</t>
  </si>
  <si>
    <t>18.0232258064516</t>
  </si>
  <si>
    <t>Biosynthesis of unsaturated fatty acids</t>
  </si>
  <si>
    <t>CG15531  Desat1</t>
  </si>
  <si>
    <t>17.0030432136336</t>
  </si>
  <si>
    <t>CG15531  FASN2  Desat1  FASN1</t>
  </si>
  <si>
    <t>16.6881720430108</t>
  </si>
  <si>
    <t>AcCoAS  CG5044</t>
  </si>
  <si>
    <t>16.3847507331378</t>
  </si>
  <si>
    <t>Aldh-III  AcCoAS  CG10467  CG31075</t>
  </si>
  <si>
    <t>15.0193548387097</t>
  </si>
  <si>
    <t>Various types of N-glycan biosynthesis</t>
  </si>
  <si>
    <t>Hexo2  Hexo1</t>
  </si>
  <si>
    <t>11.4554401312192</t>
  </si>
  <si>
    <t>CG6201  CG4847  Hexo2  Hexo1  CG31683  Ect3</t>
  </si>
  <si>
    <t>10.7281105990783</t>
  </si>
  <si>
    <t>CG9436  CG31075</t>
  </si>
  <si>
    <t xml:space="preserve"> HisRS  AsnRS</t>
  </si>
  <si>
    <t>9.19552337063858</t>
  </si>
  <si>
    <t>AcCoAS  CG31075</t>
  </si>
  <si>
    <t>6.7756487994179</t>
  </si>
  <si>
    <t>RpS9  RpL6  RpL5  RpS6</t>
  </si>
  <si>
    <t>4.494082757463</t>
  </si>
  <si>
    <t>Aldh-III  AcCoAS  CG1673  Oscillin  Argl  CG6201  CG9436  Gale  Sc2  CG10467  CG5618  CG5044  CG15531  Hexo2  Hexo1  FASN2  CG31075  Pdxk  Desat1  Cndp2  Ect3  FASN1  Had1</t>
  </si>
  <si>
    <t>Ratio (1 week GNCs : 5 week GNCs)</t>
  </si>
  <si>
    <t>18.07</t>
  </si>
  <si>
    <t>6.31</t>
  </si>
  <si>
    <t>20.26</t>
  </si>
  <si>
    <t>24.51</t>
  </si>
  <si>
    <t>Q9VLX9</t>
  </si>
  <si>
    <t>37.98</t>
  </si>
  <si>
    <t>Uncharacterized protein, isoform B OS=Drosophila melanogaster OX=7227 GN=Dmel\CG7203 PE=1 SV=2</t>
  </si>
  <si>
    <t>Q9VVV3</t>
  </si>
  <si>
    <t>GEO11536p1 OS=Drosophila melanogaster OX=7227 GN=Dmel\CG14075 PE=2 SV=1</t>
  </si>
  <si>
    <t>12.29</t>
  </si>
  <si>
    <t>18.79</t>
  </si>
  <si>
    <t>17.05</t>
  </si>
  <si>
    <t>1.00:0.38</t>
  </si>
  <si>
    <t>17.22</t>
  </si>
  <si>
    <t>34.56</t>
  </si>
  <si>
    <t>Q9W5R8</t>
  </si>
  <si>
    <t>23.32</t>
  </si>
  <si>
    <t>60S ribosomal protein L5 OS=Drosophila melanogaster OX=7227 GN=RpL5 PE=1 SV=2</t>
  </si>
  <si>
    <t>15.86</t>
  </si>
  <si>
    <t>35.05</t>
  </si>
  <si>
    <t>35.81</t>
  </si>
  <si>
    <t>C4NYP8</t>
  </si>
  <si>
    <t>Hsc70-interacting protein 1 OS=Drosophila melanogaster OX=7227 GN=HIP PE=1 SV=2</t>
  </si>
  <si>
    <t>A0A0B4LGY5</t>
  </si>
  <si>
    <t>16.27</t>
  </si>
  <si>
    <t>Pasilla, isoform S OS=Drosophila melanogaster OX=7227 GN=ps PE=1 SV=1</t>
  </si>
  <si>
    <t>A0A0B4JCX5</t>
  </si>
  <si>
    <t>Pasilla, isoform L OS=Drosophila melanogaster OX=7227 GN=ps PE=1 SV=1</t>
  </si>
  <si>
    <t>Q8T4D1</t>
  </si>
  <si>
    <t>7.05</t>
  </si>
  <si>
    <t>AT03366p OS=Drosophila melanogaster OX=7227 GN=ps PE=1 SV=1</t>
  </si>
  <si>
    <t>A0A0B4KGY6</t>
  </si>
  <si>
    <t>Pasilla, isoform R OS=Drosophila melanogaster OX=7227 GN=ps PE=1 SV=1</t>
  </si>
  <si>
    <t>18.03</t>
  </si>
  <si>
    <t>A0A0B4LI06</t>
  </si>
  <si>
    <t>6.17</t>
  </si>
  <si>
    <t>Pasilla, isoform T OS=Drosophila melanogaster OX=7227 GN=ps PE=1 SV=1</t>
  </si>
  <si>
    <t>Q9GQN4</t>
  </si>
  <si>
    <t>6.64</t>
  </si>
  <si>
    <t>PASILLA splice variant 3 OS=Drosophila melanogaster OX=7227 GN=ps PE=1 SV=1</t>
  </si>
  <si>
    <t>A0A0B4KFY5</t>
  </si>
  <si>
    <t>Pasilla, isoform Q OS=Drosophila melanogaster OX=7227 GN=ps PE=1 SV=1</t>
  </si>
  <si>
    <t>E6PBV6</t>
  </si>
  <si>
    <t>Obg-like ATPase 1 OS=Drosophila melanogaster OX=7227 GN=CG1354-RA PE=1 SV=1</t>
  </si>
  <si>
    <t>Q8INP0</t>
  </si>
  <si>
    <t>Pasilla, isoform D OS=Drosophila melanogaster OX=7227 GN=ps PE=1 SV=1</t>
  </si>
  <si>
    <t>15.12</t>
  </si>
  <si>
    <t>Protein krasavietz OS=Drosophila melanogaster OX=7227 GN=kra PE=1 SV=1</t>
  </si>
  <si>
    <t>Q7K8X7</t>
  </si>
  <si>
    <t>Glutathione S transferase E9 OS=Drosophila melanogaster OX=7227 GN=GstE9 PE=1 SV=1</t>
  </si>
  <si>
    <t>P39018</t>
  </si>
  <si>
    <t>42.95</t>
  </si>
  <si>
    <t>40S ribosomal protein S19a OS=Drosophila melanogaster OX=7227 GN=RpS19a PE=1 SV=3</t>
  </si>
  <si>
    <t>Q24186</t>
  </si>
  <si>
    <t>40S ribosomal protein S5a OS=Drosophila melanogaster OX=7227 GN=RpS5a PE=1 SV=1</t>
  </si>
  <si>
    <t>12.78</t>
  </si>
  <si>
    <t>30.22</t>
  </si>
  <si>
    <t>11.70</t>
  </si>
  <si>
    <t>A4V3Q6</t>
  </si>
  <si>
    <t>17.91</t>
  </si>
  <si>
    <t>Elongation factor 1-alpha OS=Drosophila melanogaster OX=7227 GN=eEF1alpha2 PE=1 SV=1</t>
  </si>
  <si>
    <t>1.00:0.50</t>
  </si>
  <si>
    <t>37.52</t>
  </si>
  <si>
    <t>A8JUQ2</t>
  </si>
  <si>
    <t>1.00:2.11</t>
  </si>
  <si>
    <t>Dual specificity protein phosphatase OS=Drosophila melanogaster OX=7227 GN=Dmel\CG7378 PE=1 SV=1</t>
  </si>
  <si>
    <t>22.49</t>
  </si>
  <si>
    <t>6.00</t>
  </si>
  <si>
    <t>28.47</t>
  </si>
  <si>
    <t>1.00:2.35</t>
  </si>
  <si>
    <t>1.00:2.41</t>
  </si>
  <si>
    <t>18.84</t>
  </si>
  <si>
    <t>14.62</t>
  </si>
  <si>
    <t>1.00:2.60</t>
  </si>
  <si>
    <t>F0JAP7</t>
  </si>
  <si>
    <t>6.99</t>
  </si>
  <si>
    <t>1.00:4.76</t>
  </si>
  <si>
    <t>LP18071p OS=Drosophila melanogaster OX=7227 GN=CG15347-RB PE=1 SV=1</t>
  </si>
  <si>
    <t>35.6781609195402</t>
  </si>
  <si>
    <t>AcCoAS  ACC</t>
  </si>
  <si>
    <t>29.1912225705329</t>
  </si>
  <si>
    <t>AcCoAS  Irp-1B</t>
  </si>
  <si>
    <t>25.3502722323049</t>
  </si>
  <si>
    <t>RpS5a  RpS13  mRpL12  RpS23  RpL18  RpS7  RpL5</t>
  </si>
  <si>
    <t xml:space="preserve"> AcCoAS  ACC</t>
  </si>
  <si>
    <t>19.2662068965517</t>
  </si>
  <si>
    <t>Pentose and glucuronate interconversions</t>
  </si>
  <si>
    <t>Sodh-1  CG7322</t>
  </si>
  <si>
    <t>18.1756668835394</t>
  </si>
  <si>
    <t>ACC  FASN1</t>
  </si>
  <si>
    <t>14.1663286004057</t>
  </si>
  <si>
    <t>Irp-1B  Rpi</t>
  </si>
  <si>
    <t>12.1938018332606</t>
  </si>
  <si>
    <t>SpdS  GstE9</t>
  </si>
  <si>
    <t>11.9418637788544</t>
  </si>
  <si>
    <t>AcCoAS  Irp-1B  Rpi</t>
  </si>
  <si>
    <t>4.17740826031044</t>
  </si>
  <si>
    <t>AcCoAS  Sodh-1  Irp-1B  CG7322  ACC  CG5618  SpdS  Rpi  GstE9  FASN1</t>
  </si>
  <si>
    <t>29.5932203389831</t>
  </si>
  <si>
    <t>Vha100-2  CtsB1</t>
  </si>
  <si>
    <t>Table S1b Increased in 1wPNCs vs total (Figure 2G)</t>
  </si>
  <si>
    <t>Table S1c Increased in 1wTotal vs PNCs (Figure 2H)</t>
  </si>
  <si>
    <t>Table S2a 1wPNCs vs 1wGNCs (Figure 5A')</t>
  </si>
  <si>
    <t>Table S2b Increased in 1wPNCs vs GNCs (Figure 5B')</t>
  </si>
  <si>
    <t>Table S2c Increased in 1wGNCs vs PNCs (Figure 6A')</t>
  </si>
  <si>
    <t>Table S3a 1wTotal vs 1wGNCs (Figure S1A')</t>
  </si>
  <si>
    <t>Table S3b Increased in 1wGNCs vs total (Figure S1B')</t>
  </si>
  <si>
    <t>Table S3c Increased in 1wTotal vs 1wGNCs (Figure S1C')</t>
  </si>
  <si>
    <t>Table S4a larval PNCs vs 1w PNCs (Figure 7A')</t>
  </si>
  <si>
    <t>Table S4b Increased in larval PNCs vs 1w PNCs (Figure 7B')</t>
  </si>
  <si>
    <t>Table S4c Increased in 1w PNCs vs larval PNCs (Figure 7C')</t>
  </si>
  <si>
    <t xml:space="preserve"> </t>
  </si>
  <si>
    <t>Table S5a_1w PNCs vs 3w PNCs (Figure 8G)</t>
  </si>
  <si>
    <t>Table S5b 1w PNCs vs 5w PNCs (Figure 8G)</t>
  </si>
  <si>
    <t>Table S5c Increased in 3w PNCs vs 1w PNCs (Figure 8H)</t>
  </si>
  <si>
    <t>Table S6a 1w GNCs vs 5w GNCs (Figure S2A)</t>
  </si>
  <si>
    <t>Table S6b Increased in 1w GNCs vs 5w GNCs (Figure S2B)</t>
  </si>
  <si>
    <t>Table S6c Increased in 5w GNCs vs 1w GNCs (Figure S2C)</t>
  </si>
  <si>
    <t>Table S1a 1w Total vs 1w PNCs (Figure 2F)</t>
  </si>
  <si>
    <t>Wdfy2</t>
  </si>
  <si>
    <t>dor</t>
  </si>
  <si>
    <t>beta-Man</t>
  </si>
  <si>
    <t>Cpr97Ea</t>
  </si>
  <si>
    <t>Bacc</t>
  </si>
  <si>
    <t>Rab14</t>
  </si>
  <si>
    <t>fau</t>
  </si>
  <si>
    <t>CAH9</t>
  </si>
  <si>
    <t>psidin</t>
  </si>
  <si>
    <t>Dmel\CG6409</t>
  </si>
  <si>
    <t>Trx2</t>
  </si>
  <si>
    <t>Cpr97Eb</t>
  </si>
  <si>
    <t>Dmel\CG9451</t>
  </si>
  <si>
    <t>Dmel\CG8927</t>
  </si>
  <si>
    <t>AAF57948</t>
  </si>
  <si>
    <t>Prosbeta1</t>
  </si>
  <si>
    <t>RpL11</t>
  </si>
  <si>
    <t>Dmel\CG15043</t>
  </si>
  <si>
    <t>Faf2</t>
  </si>
  <si>
    <t>AAL48972</t>
  </si>
  <si>
    <t>GILT2</t>
  </si>
  <si>
    <t>Dmel\CG31974</t>
  </si>
  <si>
    <t>vib</t>
  </si>
  <si>
    <t>Dmel\CG1648</t>
  </si>
  <si>
    <t>Grx1</t>
  </si>
  <si>
    <t>CREG</t>
  </si>
  <si>
    <t>Prosbeta2</t>
  </si>
  <si>
    <t>Cubn</t>
  </si>
  <si>
    <t>Dmel\CG31683</t>
  </si>
  <si>
    <t>Obp99b</t>
  </si>
  <si>
    <t>Pp1alpha-96A</t>
  </si>
  <si>
    <t>Dmel\CG18278</t>
  </si>
  <si>
    <t>Swim</t>
  </si>
  <si>
    <t>Dmel\CG18858</t>
  </si>
  <si>
    <t>Nak</t>
  </si>
  <si>
    <t>Adgf-A</t>
  </si>
  <si>
    <t>Rab1</t>
  </si>
  <si>
    <t>Mpi</t>
  </si>
  <si>
    <t>EloB</t>
  </si>
  <si>
    <t>Fuca</t>
  </si>
  <si>
    <t>Sumo</t>
  </si>
  <si>
    <t>Col4a1</t>
  </si>
  <si>
    <t>RpS28b</t>
  </si>
  <si>
    <t>RNaseX25</t>
  </si>
  <si>
    <t>Hexo2</t>
  </si>
  <si>
    <t>RpL18A</t>
  </si>
  <si>
    <t>GCS2beta</t>
  </si>
  <si>
    <t>ref(2)P</t>
  </si>
  <si>
    <t>dl</t>
  </si>
  <si>
    <t>NLaz</t>
  </si>
  <si>
    <t>vig</t>
  </si>
  <si>
    <t>prc</t>
  </si>
  <si>
    <t>Clc</t>
  </si>
  <si>
    <t>trol</t>
  </si>
  <si>
    <t>cno</t>
  </si>
  <si>
    <t>Amnionless</t>
  </si>
  <si>
    <t>Dmel\CG31313</t>
  </si>
  <si>
    <t>Snx3</t>
  </si>
  <si>
    <t>vkg</t>
  </si>
  <si>
    <t>UK114</t>
  </si>
  <si>
    <t>Dmel\CG5174</t>
  </si>
  <si>
    <t>LanB1</t>
  </si>
  <si>
    <t>Dmel\CG15784</t>
  </si>
  <si>
    <t>CT24026</t>
  </si>
  <si>
    <t>IM33</t>
  </si>
  <si>
    <t>Spn55B</t>
  </si>
  <si>
    <t>anon-WO0118547.80</t>
  </si>
  <si>
    <t>babos</t>
  </si>
  <si>
    <t>ImpL2</t>
  </si>
  <si>
    <t>Ist1</t>
  </si>
  <si>
    <t>CG8054</t>
  </si>
  <si>
    <t>MSBP</t>
  </si>
  <si>
    <t>Ect3</t>
  </si>
  <si>
    <t>Dmel\CG31926</t>
  </si>
  <si>
    <t>Prosalpha3</t>
  </si>
  <si>
    <t>Bhmt</t>
  </si>
  <si>
    <t>CG1827</t>
  </si>
  <si>
    <t>CtsL1</t>
  </si>
  <si>
    <t>Ae2</t>
  </si>
  <si>
    <t>Glt</t>
  </si>
  <si>
    <t>shv</t>
  </si>
  <si>
    <t>Sap-r</t>
  </si>
  <si>
    <t>Cyt-b5</t>
  </si>
  <si>
    <t>l(2)efl</t>
  </si>
  <si>
    <t>Ndf</t>
  </si>
  <si>
    <t>Dmel\CG16965</t>
  </si>
  <si>
    <t>anon-WO0140519.58</t>
  </si>
  <si>
    <t>Pp2B-14D</t>
  </si>
  <si>
    <t>RpL8</t>
  </si>
  <si>
    <t>Ndg</t>
  </si>
  <si>
    <t>RhoGDI</t>
  </si>
  <si>
    <t>Naglu</t>
  </si>
  <si>
    <t>chic</t>
  </si>
  <si>
    <t>Dmel\CG11594</t>
  </si>
  <si>
    <t>Rab7</t>
  </si>
  <si>
    <t>Cubn2</t>
  </si>
  <si>
    <t>Dmel\CG13155</t>
  </si>
  <si>
    <t>Ppn</t>
  </si>
  <si>
    <t>Dmel\CG16826</t>
  </si>
  <si>
    <t>Dmel\CG31997</t>
  </si>
  <si>
    <t>Pld3</t>
  </si>
  <si>
    <t>Dmel\CG8773</t>
  </si>
  <si>
    <t>Fer2LCH</t>
  </si>
  <si>
    <t>NitFhit</t>
  </si>
  <si>
    <t>Dmel\CG8128</t>
  </si>
  <si>
    <t>RpL15</t>
  </si>
  <si>
    <t>Acph-1</t>
  </si>
  <si>
    <t>Est-6</t>
  </si>
  <si>
    <t>Sec24AB</t>
  </si>
  <si>
    <t>RpLP2</t>
  </si>
  <si>
    <t>CG17837</t>
  </si>
  <si>
    <t>Dip-C</t>
  </si>
  <si>
    <t>CG31063</t>
  </si>
  <si>
    <t>Chc</t>
  </si>
  <si>
    <t>Dmel\CG8993</t>
  </si>
  <si>
    <t>CG18479</t>
  </si>
  <si>
    <t>Spn43Ab</t>
  </si>
  <si>
    <t>Dmel\CG11474</t>
  </si>
  <si>
    <t>CG4928</t>
  </si>
  <si>
    <t>cer</t>
  </si>
  <si>
    <t>Vps35</t>
  </si>
  <si>
    <t>LManI</t>
  </si>
  <si>
    <t>ND-B14.5A</t>
  </si>
  <si>
    <t>Dmel\CG8132</t>
  </si>
  <si>
    <t>SPE</t>
  </si>
  <si>
    <t>Fad2</t>
  </si>
  <si>
    <t>Dmel\CG7408</t>
  </si>
  <si>
    <t>Prps</t>
  </si>
  <si>
    <t>Rab11</t>
  </si>
  <si>
    <t>AP-2mu</t>
  </si>
  <si>
    <t>SP18</t>
  </si>
  <si>
    <t>mesh</t>
  </si>
  <si>
    <t>Obp44a</t>
  </si>
  <si>
    <t>Cyp4e2</t>
  </si>
  <si>
    <t>Bcat</t>
  </si>
  <si>
    <t>LanB2</t>
  </si>
  <si>
    <t>CtsK1</t>
  </si>
  <si>
    <t>Dmel\CG5080</t>
  </si>
  <si>
    <t>Men</t>
  </si>
  <si>
    <t>Tig</t>
  </si>
  <si>
    <t>Jhbp13</t>
  </si>
  <si>
    <t>AP-2alpha</t>
  </si>
  <si>
    <t>Gal</t>
  </si>
  <si>
    <t>DNaseII</t>
  </si>
  <si>
    <t>scf</t>
  </si>
  <si>
    <t>Gel</t>
  </si>
  <si>
    <t>Dmel\CG4115</t>
  </si>
  <si>
    <t>PPO1</t>
  </si>
  <si>
    <t>Phyhd1</t>
  </si>
  <si>
    <t>Atg3</t>
  </si>
  <si>
    <t>CtsK2</t>
  </si>
  <si>
    <t>21430192</t>
  </si>
  <si>
    <t>13506</t>
  </si>
  <si>
    <t>Snx1</t>
  </si>
  <si>
    <t>Jhbp3</t>
  </si>
  <si>
    <t>EMC1</t>
  </si>
  <si>
    <t>Dmel\CG3397</t>
  </si>
  <si>
    <t>Mp20</t>
  </si>
  <si>
    <t>anon-WO0172774.89</t>
  </si>
  <si>
    <t>pepCG10602</t>
  </si>
  <si>
    <t>LamC</t>
  </si>
  <si>
    <t>Dmel\CG10602</t>
  </si>
  <si>
    <t>Sqor</t>
  </si>
  <si>
    <t>twf</t>
  </si>
  <si>
    <t>betaTub97EF</t>
  </si>
  <si>
    <t>HINT1</t>
  </si>
  <si>
    <t>BVR</t>
  </si>
  <si>
    <t>Dmel\CG3999</t>
  </si>
  <si>
    <t>Dmel\CG8613</t>
  </si>
  <si>
    <t>Dmel\CG15531</t>
  </si>
  <si>
    <t>Syt1</t>
  </si>
  <si>
    <t>Nmdmc</t>
  </si>
  <si>
    <t>Txl</t>
  </si>
  <si>
    <t>Dmel\CG2915</t>
  </si>
  <si>
    <t>GlnRS</t>
  </si>
  <si>
    <t>nebu</t>
  </si>
  <si>
    <t>Rpn11</t>
  </si>
  <si>
    <t>Ak1</t>
  </si>
  <si>
    <t>AnxB11</t>
  </si>
  <si>
    <t>Dmel\CG1532</t>
  </si>
  <si>
    <t>anon-WO0172774.138</t>
  </si>
  <si>
    <t>Tom70</t>
  </si>
  <si>
    <t>SP1029</t>
  </si>
  <si>
    <t>CaBP1</t>
  </si>
  <si>
    <t>rig</t>
  </si>
  <si>
    <t>Fbp</t>
  </si>
  <si>
    <t>Rad23</t>
  </si>
  <si>
    <t>Arf1</t>
  </si>
  <si>
    <t>Prosalpha6</t>
  </si>
  <si>
    <t>Dmel\CG10418</t>
  </si>
  <si>
    <t>alien</t>
  </si>
  <si>
    <t>Mdh1</t>
  </si>
  <si>
    <t>Dmel\CG7910</t>
  </si>
  <si>
    <t>Neurochondrin</t>
  </si>
  <si>
    <t>Ran</t>
  </si>
  <si>
    <t>Dap160</t>
  </si>
  <si>
    <t>Prosalpha2</t>
  </si>
  <si>
    <t>Cpr100A</t>
  </si>
  <si>
    <t>msps</t>
  </si>
  <si>
    <t>Coprox</t>
  </si>
  <si>
    <t>Dmel\CG11151</t>
  </si>
  <si>
    <t>Prx2</t>
  </si>
  <si>
    <t>Adh</t>
  </si>
  <si>
    <t>Sec31</t>
  </si>
  <si>
    <t>alpha-Est5</t>
  </si>
  <si>
    <t>eIF4B</t>
  </si>
  <si>
    <t>Lam</t>
  </si>
  <si>
    <t>Dmel\CG9331</t>
  </si>
  <si>
    <t>deltaCOP</t>
  </si>
  <si>
    <t>Dmel\CG1902</t>
  </si>
  <si>
    <t>Dhpr</t>
  </si>
  <si>
    <t>CT9987</t>
  </si>
  <si>
    <t>Eb1</t>
  </si>
  <si>
    <t>Dip-B</t>
  </si>
  <si>
    <t>Glo1</t>
  </si>
  <si>
    <t>Vha14-1</t>
  </si>
  <si>
    <t>Fmo-2</t>
  </si>
  <si>
    <t>COX7A</t>
  </si>
  <si>
    <t>Cdc37</t>
  </si>
  <si>
    <t>Glys</t>
  </si>
  <si>
    <t>Mal-A5</t>
  </si>
  <si>
    <t>superdeath</t>
  </si>
  <si>
    <t>Dph5</t>
  </si>
  <si>
    <t>Aprt</t>
  </si>
  <si>
    <t>pain</t>
  </si>
  <si>
    <t>EndoA</t>
  </si>
  <si>
    <t>Stt3B</t>
  </si>
  <si>
    <t>Mal-B2</t>
  </si>
  <si>
    <t>scramb1</t>
  </si>
  <si>
    <t>Psa</t>
  </si>
  <si>
    <t>SmydA-3</t>
  </si>
  <si>
    <t>Mrp5</t>
  </si>
  <si>
    <t>Nurf-38</t>
  </si>
  <si>
    <t>AsnRS</t>
  </si>
  <si>
    <t>gammaCOP</t>
  </si>
  <si>
    <t>Dmel\CG3609</t>
  </si>
  <si>
    <t>Lac</t>
  </si>
  <si>
    <t>Dmel\CG4586</t>
  </si>
  <si>
    <t>Hex-A</t>
  </si>
  <si>
    <t>RpS9</t>
  </si>
  <si>
    <t>glob1</t>
  </si>
  <si>
    <t>Dmel\CG7322</t>
  </si>
  <si>
    <t>Pgm1</t>
  </si>
  <si>
    <t>Pyk</t>
  </si>
  <si>
    <t>EG:152A3.3</t>
  </si>
  <si>
    <t>CG5721</t>
  </si>
  <si>
    <t>eIF4A</t>
  </si>
  <si>
    <t>poe</t>
  </si>
  <si>
    <t>Gapdh1</t>
  </si>
  <si>
    <t>Prosbeta7</t>
  </si>
  <si>
    <t>fabp</t>
  </si>
  <si>
    <t>CG11899</t>
  </si>
  <si>
    <t>Dmel\CG18180</t>
  </si>
  <si>
    <t>Rpi</t>
  </si>
  <si>
    <t>GM10035</t>
  </si>
  <si>
    <t>Dmel\CG41099</t>
  </si>
  <si>
    <t>BEST:GM10035</t>
  </si>
  <si>
    <t>CCT1</t>
  </si>
  <si>
    <t>p47</t>
  </si>
  <si>
    <t>Galphas</t>
  </si>
  <si>
    <t>cathD</t>
  </si>
  <si>
    <t>RPA2</t>
  </si>
  <si>
    <t>Ank</t>
  </si>
  <si>
    <t>verm</t>
  </si>
  <si>
    <t>CG4038</t>
  </si>
  <si>
    <t>CSN4</t>
  </si>
  <si>
    <t>Cyp6d5</t>
  </si>
  <si>
    <t>TER94</t>
  </si>
  <si>
    <t>scrib</t>
  </si>
  <si>
    <t>GstO1</t>
  </si>
  <si>
    <t>Dmel\CG7739</t>
  </si>
  <si>
    <t>Rpt4</t>
  </si>
  <si>
    <t>Ref1</t>
  </si>
  <si>
    <t>Eip63F-1</t>
  </si>
  <si>
    <t>Argl</t>
  </si>
  <si>
    <t>Dmel\CG4598</t>
  </si>
  <si>
    <t>Dmel\CG3071</t>
  </si>
  <si>
    <t>ttm50</t>
  </si>
  <si>
    <t>Hou</t>
  </si>
  <si>
    <t>PpD3</t>
  </si>
  <si>
    <t>Dmel\CG13392</t>
  </si>
  <si>
    <t>Osbp</t>
  </si>
  <si>
    <t>Fmr1</t>
  </si>
  <si>
    <t>tud</t>
  </si>
  <si>
    <t>Acat2</t>
  </si>
  <si>
    <t>Had1</t>
  </si>
  <si>
    <t>Naprt</t>
  </si>
  <si>
    <t>Gfat2</t>
  </si>
  <si>
    <t>Dmel\CG5793</t>
  </si>
  <si>
    <t>Cndp2</t>
  </si>
  <si>
    <t>rhea</t>
  </si>
  <si>
    <t>CG32787</t>
  </si>
  <si>
    <t>CG32780</t>
  </si>
  <si>
    <t>Dmel\CG18190</t>
  </si>
  <si>
    <t>Dmel\CG1578</t>
  </si>
  <si>
    <t>Cat</t>
  </si>
  <si>
    <t>eIF3l</t>
  </si>
  <si>
    <t>Pfdn2</t>
  </si>
  <si>
    <t>bnb</t>
  </si>
  <si>
    <t>Cmpk</t>
  </si>
  <si>
    <t>Dmel\CG2004</t>
  </si>
  <si>
    <t>rept</t>
  </si>
  <si>
    <t>ScsbetaG</t>
  </si>
  <si>
    <t>Adss</t>
  </si>
  <si>
    <t>Sms</t>
  </si>
  <si>
    <t>Decay</t>
  </si>
  <si>
    <t>psd</t>
  </si>
  <si>
    <t>Dmel\CG12560</t>
  </si>
  <si>
    <t>eIF3h</t>
  </si>
  <si>
    <t>Dmel\CG10737</t>
  </si>
  <si>
    <t>10737</t>
  </si>
  <si>
    <t>Tapdelta</t>
  </si>
  <si>
    <t>coro</t>
  </si>
  <si>
    <t>Agxt</t>
  </si>
  <si>
    <t>CG9216</t>
  </si>
  <si>
    <t>Dmel\CG42354</t>
  </si>
  <si>
    <t>Pepck2</t>
  </si>
  <si>
    <t>Sod3</t>
  </si>
  <si>
    <t>eIF3g1</t>
  </si>
  <si>
    <t>Hsc70-4</t>
  </si>
  <si>
    <t>Ide</t>
  </si>
  <si>
    <t>ND-20</t>
  </si>
  <si>
    <t>wupA</t>
  </si>
  <si>
    <t>GstE12</t>
  </si>
  <si>
    <t>Spn77Ba</t>
  </si>
  <si>
    <t>Dmel\CG5355</t>
  </si>
  <si>
    <t>Arp1</t>
  </si>
  <si>
    <t>vas</t>
  </si>
  <si>
    <t>BEST:GH11240</t>
  </si>
  <si>
    <t>Nsun2</t>
  </si>
  <si>
    <t>Prx6a</t>
  </si>
  <si>
    <t>Asph</t>
  </si>
  <si>
    <t>beta-Spec</t>
  </si>
  <si>
    <t>Galphao</t>
  </si>
  <si>
    <t>dMEMO</t>
  </si>
  <si>
    <t>CRAT</t>
  </si>
  <si>
    <t>Mcad</t>
  </si>
  <si>
    <t>Dmel\CG3566</t>
  </si>
  <si>
    <t>Dmel\CG3566 </t>
  </si>
  <si>
    <t>Acbp2</t>
  </si>
  <si>
    <t>CG14762-RA</t>
  </si>
  <si>
    <t>Dmel\CG14762</t>
  </si>
  <si>
    <t>14-3-3zeta</t>
  </si>
  <si>
    <t>bai</t>
  </si>
  <si>
    <t>Nmt</t>
  </si>
  <si>
    <t>I-2</t>
  </si>
  <si>
    <t>EMC2B</t>
  </si>
  <si>
    <t>CG8810</t>
  </si>
  <si>
    <t>Srp72</t>
  </si>
  <si>
    <t>baf</t>
  </si>
  <si>
    <t>Alat</t>
  </si>
  <si>
    <t>14-3-3epsilon</t>
  </si>
  <si>
    <t>Rpn7</t>
  </si>
  <si>
    <t>Agl</t>
  </si>
  <si>
    <t>Paip1</t>
  </si>
  <si>
    <t>Prosalpha7</t>
  </si>
  <si>
    <t>Irp-1B</t>
  </si>
  <si>
    <t>Dmel\CG31075</t>
  </si>
  <si>
    <t>anon-EST:Posey268</t>
  </si>
  <si>
    <t>awd</t>
  </si>
  <si>
    <t>ste24a</t>
  </si>
  <si>
    <t>spag</t>
  </si>
  <si>
    <t>l(2)37Bb</t>
  </si>
  <si>
    <t>FASN1</t>
  </si>
  <si>
    <t>Fnta</t>
  </si>
  <si>
    <t>Hsdl2</t>
  </si>
  <si>
    <t>Shmt</t>
  </si>
  <si>
    <t>spidey</t>
  </si>
  <si>
    <t>Rpn12</t>
  </si>
  <si>
    <t>IleRS</t>
  </si>
  <si>
    <t>Acbp5</t>
  </si>
  <si>
    <t>RpL27A</t>
  </si>
  <si>
    <t>DCTN2-p50</t>
  </si>
  <si>
    <t>Dmel\CG8607</t>
  </si>
  <si>
    <t>dre4</t>
  </si>
  <si>
    <t>BckdhA</t>
  </si>
  <si>
    <t>Prat</t>
  </si>
  <si>
    <t>Ubc10</t>
  </si>
  <si>
    <t>DmRH5</t>
  </si>
  <si>
    <t>Tim8</t>
  </si>
  <si>
    <t>Fdh</t>
  </si>
  <si>
    <t>Aldh</t>
  </si>
  <si>
    <t>Dmel\CG4829</t>
  </si>
  <si>
    <t>Amph</t>
  </si>
  <si>
    <t>Non1</t>
  </si>
  <si>
    <t>CG17896</t>
  </si>
  <si>
    <t>mys</t>
  </si>
  <si>
    <t>CCT8</t>
  </si>
  <si>
    <t>Scp1</t>
  </si>
  <si>
    <t>Ciao1</t>
  </si>
  <si>
    <t>anon-WO0118547.344</t>
  </si>
  <si>
    <t>Ude</t>
  </si>
  <si>
    <t>Aldh-III</t>
  </si>
  <si>
    <t>Stip1</t>
  </si>
  <si>
    <t>tzn</t>
  </si>
  <si>
    <t>MAP1A</t>
  </si>
  <si>
    <t>Pdk</t>
  </si>
  <si>
    <t>Dmel\CG4612</t>
  </si>
  <si>
    <t>gammaTub37C</t>
  </si>
  <si>
    <t>hfp</t>
  </si>
  <si>
    <t>CG2200</t>
  </si>
  <si>
    <t>eIF6</t>
  </si>
  <si>
    <t>Pfdn5</t>
  </si>
  <si>
    <t>Cth</t>
  </si>
  <si>
    <t>Sccpdh2</t>
  </si>
  <si>
    <t>Cbp80</t>
  </si>
  <si>
    <t>CG1598</t>
  </si>
  <si>
    <t>ClpX</t>
  </si>
  <si>
    <t>D2hgdh</t>
  </si>
  <si>
    <t>Uba5</t>
  </si>
  <si>
    <t>Dmel\CG6984</t>
  </si>
  <si>
    <t>Gyf</t>
  </si>
  <si>
    <t>Nrd1</t>
  </si>
  <si>
    <t>twr</t>
  </si>
  <si>
    <t>Eps-15</t>
  </si>
  <si>
    <t>CG5364</t>
  </si>
  <si>
    <t>Dmel\CG6028</t>
  </si>
  <si>
    <t>nonA</t>
  </si>
  <si>
    <t>RpL28</t>
  </si>
  <si>
    <t>Klc</t>
  </si>
  <si>
    <t>CG6724</t>
  </si>
  <si>
    <t>Dmel\CG2852</t>
  </si>
  <si>
    <t>for</t>
  </si>
  <si>
    <t>capt</t>
  </si>
  <si>
    <t>Rbcn-3A</t>
  </si>
  <si>
    <t>Rbcn-3B</t>
  </si>
  <si>
    <t>Caf1-55</t>
  </si>
  <si>
    <t>Nopp140</t>
  </si>
  <si>
    <t>AnxB10</t>
  </si>
  <si>
    <t>Ank2</t>
  </si>
  <si>
    <t>Gdi</t>
  </si>
  <si>
    <t>Rpt5</t>
  </si>
  <si>
    <t>koi</t>
  </si>
  <si>
    <t>AlaRS</t>
  </si>
  <si>
    <t>Ns2</t>
  </si>
  <si>
    <t>Pmm2</t>
  </si>
  <si>
    <t>Flo2</t>
  </si>
  <si>
    <t>Sc2</t>
  </si>
  <si>
    <t>anon-WO0118547.327</t>
  </si>
  <si>
    <t>CT28495</t>
  </si>
  <si>
    <t>Dmel\CG10126</t>
  </si>
  <si>
    <t>Dmel\CG11980</t>
  </si>
  <si>
    <t>Prosalpha5</t>
  </si>
  <si>
    <t>Desat1</t>
  </si>
  <si>
    <t>DppIII</t>
  </si>
  <si>
    <t>UbcE2H</t>
  </si>
  <si>
    <t>bur</t>
  </si>
  <si>
    <t>Uba1</t>
  </si>
  <si>
    <t>GlyRS</t>
  </si>
  <si>
    <t>S6k</t>
  </si>
  <si>
    <t>RpS24</t>
  </si>
  <si>
    <t>mRpS30</t>
  </si>
  <si>
    <t>Polr2B</t>
  </si>
  <si>
    <t>Taldo</t>
  </si>
  <si>
    <t>betaCOP</t>
  </si>
  <si>
    <t>Rpn1</t>
  </si>
  <si>
    <t>eIF2Bepsilon</t>
  </si>
  <si>
    <t>AspRS</t>
  </si>
  <si>
    <t>Got1</t>
  </si>
  <si>
    <t>Irp-1A</t>
  </si>
  <si>
    <t>GH26</t>
  </si>
  <si>
    <t>Agbe</t>
  </si>
  <si>
    <t>eIF2alpha</t>
  </si>
  <si>
    <t>Kyat</t>
  </si>
  <si>
    <t>Prx5</t>
  </si>
  <si>
    <t>GstE7</t>
  </si>
  <si>
    <t>yl</t>
  </si>
  <si>
    <t>Rpn8</t>
  </si>
  <si>
    <t>Dmel\CG9436</t>
  </si>
  <si>
    <t>Zasp67</t>
  </si>
  <si>
    <t>GstO2</t>
  </si>
  <si>
    <t>ValRS</t>
  </si>
  <si>
    <t>DCTN3-p24</t>
  </si>
  <si>
    <t>mRpL39</t>
  </si>
  <si>
    <t>Dmel\CG1371</t>
  </si>
  <si>
    <t>cl</t>
  </si>
  <si>
    <t>ndl</t>
  </si>
  <si>
    <t>Cul1</t>
  </si>
  <si>
    <t>Dmel\CG40045</t>
  </si>
  <si>
    <t>Nap1</t>
  </si>
  <si>
    <t>Nup154</t>
  </si>
  <si>
    <t>Pfk</t>
  </si>
  <si>
    <t>Lsp2</t>
  </si>
  <si>
    <t>casp</t>
  </si>
  <si>
    <t>vir-1</t>
  </si>
  <si>
    <t>Fas2</t>
  </si>
  <si>
    <t>pix</t>
  </si>
  <si>
    <t>TM4SF</t>
  </si>
  <si>
    <t>smp-30</t>
  </si>
  <si>
    <t>Rpn6</t>
  </si>
  <si>
    <t>Inos</t>
  </si>
  <si>
    <t>whd</t>
  </si>
  <si>
    <t>anon-WO0118547.745</t>
  </si>
  <si>
    <t>anon-WO0118547.398</t>
  </si>
  <si>
    <t>Rpt3</t>
  </si>
  <si>
    <t>eEF1beta</t>
  </si>
  <si>
    <t>Pripl4</t>
  </si>
  <si>
    <t>Usp14</t>
  </si>
  <si>
    <t>Dmel\CG10237</t>
  </si>
  <si>
    <t>atl</t>
  </si>
  <si>
    <t>Hsp110</t>
  </si>
  <si>
    <t>bsf</t>
  </si>
  <si>
    <t>Dmel\CG4594</t>
  </si>
  <si>
    <t>Urod</t>
  </si>
  <si>
    <t>Dmel\CG14109</t>
  </si>
  <si>
    <t>Dmel\CG11309</t>
  </si>
  <si>
    <t>anon-35F/36A</t>
  </si>
  <si>
    <t>eEF1gamma</t>
  </si>
  <si>
    <t>Dmel\CG11444</t>
  </si>
  <si>
    <t>faf</t>
  </si>
  <si>
    <t>Ubc4</t>
  </si>
  <si>
    <t>RnrL</t>
  </si>
  <si>
    <t>Ppt1</t>
  </si>
  <si>
    <t>Ahcy</t>
  </si>
  <si>
    <t>nrm</t>
  </si>
  <si>
    <t>path</t>
  </si>
  <si>
    <t>P5cr-2</t>
  </si>
  <si>
    <t>Karybeta3</t>
  </si>
  <si>
    <t>cher</t>
  </si>
  <si>
    <t>Pp2A-29B</t>
  </si>
  <si>
    <t>Dmel\CG7054</t>
  </si>
  <si>
    <t>B52</t>
  </si>
  <si>
    <t>Dmel\CG1236</t>
  </si>
  <si>
    <t>ps</t>
  </si>
  <si>
    <t>RpL26</t>
  </si>
  <si>
    <t>Dmel\CG44245</t>
  </si>
  <si>
    <t>PRL-1</t>
  </si>
  <si>
    <t>Lpin</t>
  </si>
  <si>
    <t>Vinc</t>
  </si>
  <si>
    <t>Tina-1</t>
  </si>
  <si>
    <t>Acsf2</t>
  </si>
  <si>
    <t>CG30022</t>
  </si>
  <si>
    <t>kst</t>
  </si>
  <si>
    <t>CG4666</t>
  </si>
  <si>
    <t>PMCA</t>
  </si>
  <si>
    <t>CG11005</t>
  </si>
  <si>
    <t>Rpt6</t>
  </si>
  <si>
    <t>Pgd</t>
  </si>
  <si>
    <t>Zw</t>
  </si>
  <si>
    <t>Cnx99A</t>
  </si>
  <si>
    <t>ND-B18</t>
  </si>
  <si>
    <t>und</t>
  </si>
  <si>
    <t>Dmel\CG10467</t>
  </si>
  <si>
    <t>Dmel\CG3107</t>
  </si>
  <si>
    <t>eIF2Bgamma</t>
  </si>
  <si>
    <t>TrpRS</t>
  </si>
  <si>
    <t>Dmel\CG13114</t>
  </si>
  <si>
    <t>Dmel\CG1824</t>
  </si>
  <si>
    <t>Pdxk</t>
  </si>
  <si>
    <t>CAH2</t>
  </si>
  <si>
    <t>Pfas</t>
  </si>
  <si>
    <t>Actn</t>
  </si>
  <si>
    <t>Calr</t>
  </si>
  <si>
    <t>Cam</t>
  </si>
  <si>
    <t>b</t>
  </si>
  <si>
    <t>Pdi</t>
  </si>
  <si>
    <t>emb</t>
  </si>
  <si>
    <t>EloC</t>
  </si>
  <si>
    <t>Cyp1</t>
  </si>
  <si>
    <t>bgm</t>
  </si>
  <si>
    <t>Dmel\CG9784</t>
  </si>
  <si>
    <t>Ge-1</t>
  </si>
  <si>
    <t>GstE3</t>
  </si>
  <si>
    <t>Vha26</t>
  </si>
  <si>
    <t>AhcyL1</t>
  </si>
  <si>
    <t>Dmel\CG3226</t>
  </si>
  <si>
    <t>ND-B12</t>
  </si>
  <si>
    <t>Dmel\CG6000</t>
  </si>
  <si>
    <t>ThrRS</t>
  </si>
  <si>
    <t>Ts</t>
  </si>
  <si>
    <t>Mulk</t>
  </si>
  <si>
    <t>eIF2beta</t>
  </si>
  <si>
    <t>eIF3b</t>
  </si>
  <si>
    <t>Hmu</t>
  </si>
  <si>
    <t>Fas3</t>
  </si>
  <si>
    <t>scb</t>
  </si>
  <si>
    <t>Dmel\CG15211</t>
  </si>
  <si>
    <t>Dmel\CG12171</t>
  </si>
  <si>
    <t>CysRS</t>
  </si>
  <si>
    <t>mTor</t>
  </si>
  <si>
    <t>Dmel\CG5126</t>
  </si>
  <si>
    <t>TpnC73F</t>
  </si>
  <si>
    <t>Dmel\CG3663</t>
  </si>
  <si>
    <t>alphaTub84D</t>
  </si>
  <si>
    <t>Dmel\CG5958</t>
  </si>
  <si>
    <t>alphaTub84B</t>
  </si>
  <si>
    <t>Dmel\CG10550</t>
  </si>
  <si>
    <t>ACSL1</t>
  </si>
  <si>
    <t>CG4679</t>
  </si>
  <si>
    <t>CG12375</t>
  </si>
  <si>
    <t>Dmel\CG33722</t>
  </si>
  <si>
    <t>apolpp</t>
  </si>
  <si>
    <t>ERp60</t>
  </si>
  <si>
    <t>CG10727</t>
  </si>
  <si>
    <t>Prx3</t>
  </si>
  <si>
    <t>PIG-T</t>
  </si>
  <si>
    <t>Sodh1</t>
  </si>
  <si>
    <t>Dref</t>
  </si>
  <si>
    <t>parvin</t>
  </si>
  <si>
    <t>cass</t>
  </si>
  <si>
    <t>Dme_CG7627</t>
  </si>
  <si>
    <t>Naa15-16</t>
  </si>
  <si>
    <t>AGO2</t>
  </si>
  <si>
    <t>RpS12</t>
  </si>
  <si>
    <t>Cbp53E</t>
  </si>
  <si>
    <t>Coq6</t>
  </si>
  <si>
    <t>Grx3</t>
  </si>
  <si>
    <t>eIF3k</t>
  </si>
  <si>
    <t>beta'COP</t>
  </si>
  <si>
    <t>cPges</t>
  </si>
  <si>
    <t>Synd</t>
  </si>
  <si>
    <t>Gk2</t>
  </si>
  <si>
    <t>wal</t>
  </si>
  <si>
    <t>EbpIII</t>
  </si>
  <si>
    <t>Dmel\CG31751</t>
  </si>
  <si>
    <t>RpS21</t>
  </si>
  <si>
    <t>tacc</t>
  </si>
  <si>
    <t>DnaJ-1</t>
  </si>
  <si>
    <t>EMC7</t>
  </si>
  <si>
    <t>Nepl19</t>
  </si>
  <si>
    <t>RpLP0</t>
  </si>
  <si>
    <t>Amy-d</t>
  </si>
  <si>
    <t>Amy-p</t>
  </si>
  <si>
    <t>TrpRS-m</t>
  </si>
  <si>
    <t>Echs1</t>
  </si>
  <si>
    <t>Acadvl</t>
  </si>
  <si>
    <t>Tmem214</t>
  </si>
  <si>
    <t>Rat1</t>
  </si>
  <si>
    <t>Mms19</t>
  </si>
  <si>
    <t>Vps4</t>
  </si>
  <si>
    <t>dUTPase</t>
  </si>
  <si>
    <t>CG11334</t>
  </si>
  <si>
    <t>l(2)SH0542</t>
  </si>
  <si>
    <t>CG8858</t>
  </si>
  <si>
    <t>Pfrx</t>
  </si>
  <si>
    <t>mRpL44</t>
  </si>
  <si>
    <t>Cisd2</t>
  </si>
  <si>
    <t>su(r)</t>
  </si>
  <si>
    <t>Ogdh</t>
  </si>
  <si>
    <t>CG45076</t>
  </si>
  <si>
    <t>Dmel\CG9577</t>
  </si>
  <si>
    <t>Ppat-Dpck</t>
  </si>
  <si>
    <t>Chro</t>
  </si>
  <si>
    <t>Mfe2</t>
  </si>
  <si>
    <t>SkpA</t>
  </si>
  <si>
    <t>cpb</t>
  </si>
  <si>
    <t>stol</t>
  </si>
  <si>
    <t>Hsp83</t>
  </si>
  <si>
    <t>Dmel\CG9281</t>
  </si>
  <si>
    <t>r</t>
  </si>
  <si>
    <t>Rpn3</t>
  </si>
  <si>
    <t>Vha68-2</t>
  </si>
  <si>
    <t>Dmel\CG5377</t>
  </si>
  <si>
    <t>Dmel\CG8839</t>
  </si>
  <si>
    <t>ND-B22</t>
  </si>
  <si>
    <t>Pdcd4</t>
  </si>
  <si>
    <t>Cyp9f2</t>
  </si>
  <si>
    <t>QIL1</t>
  </si>
  <si>
    <t>Sgp</t>
  </si>
  <si>
    <t>Prm</t>
  </si>
  <si>
    <t>eIF5B</t>
  </si>
  <si>
    <t>Jwa</t>
  </si>
  <si>
    <t>Ugt49B1</t>
  </si>
  <si>
    <t>Dmel\CG10527</t>
  </si>
  <si>
    <t>Dmel\CG8778</t>
  </si>
  <si>
    <t>grsm</t>
  </si>
  <si>
    <t>wmd</t>
  </si>
  <si>
    <t>mEFTu1</t>
  </si>
  <si>
    <t>ND-13A</t>
  </si>
  <si>
    <t>DENR</t>
  </si>
  <si>
    <t>ERp44</t>
  </si>
  <si>
    <t>sqd</t>
  </si>
  <si>
    <t>POLDIP2</t>
  </si>
  <si>
    <t>pdgy</t>
  </si>
  <si>
    <t>Dmel\CG10194</t>
  </si>
  <si>
    <t>Myo31DF</t>
  </si>
  <si>
    <t>Pka-R1</t>
  </si>
  <si>
    <t>Cpr92F</t>
  </si>
  <si>
    <t>Dmel\CG9512</t>
  </si>
  <si>
    <t>Treh</t>
  </si>
  <si>
    <t>cpa</t>
  </si>
  <si>
    <t>mRpL4</t>
  </si>
  <si>
    <t>hoip</t>
  </si>
  <si>
    <t>Nlp</t>
  </si>
  <si>
    <t>TppII</t>
  </si>
  <si>
    <t>lva</t>
  </si>
  <si>
    <t>Tsf2</t>
  </si>
  <si>
    <t>ALiX</t>
  </si>
  <si>
    <t>CAH7</t>
  </si>
  <si>
    <t>Sf3b3</t>
  </si>
  <si>
    <t>RpS15Aa</t>
  </si>
  <si>
    <t>Mtpbeta</t>
  </si>
  <si>
    <t>Dlic</t>
  </si>
  <si>
    <t>EMC8-9</t>
  </si>
  <si>
    <t>Calx</t>
  </si>
  <si>
    <t>eIF3f1</t>
  </si>
  <si>
    <t>Mccc1</t>
  </si>
  <si>
    <t>sdr2</t>
  </si>
  <si>
    <t>CG8399</t>
  </si>
  <si>
    <t>futsch</t>
  </si>
  <si>
    <t>mts</t>
  </si>
  <si>
    <t>Etfb</t>
  </si>
  <si>
    <t>mRpS7</t>
  </si>
  <si>
    <t>Afg3l2</t>
  </si>
  <si>
    <t>Acsl</t>
  </si>
  <si>
    <t>Fkbp39</t>
  </si>
  <si>
    <t>HnRNP-K</t>
  </si>
  <si>
    <t>ArgRS</t>
  </si>
  <si>
    <t>Dmel\CG7791</t>
  </si>
  <si>
    <t>CG10417</t>
  </si>
  <si>
    <t>CG9286</t>
  </si>
  <si>
    <t>alpha-Est7</t>
  </si>
  <si>
    <t>AcCoAS</t>
  </si>
  <si>
    <t>ben</t>
  </si>
  <si>
    <t>msk</t>
  </si>
  <si>
    <t>GILT1</t>
  </si>
  <si>
    <t>Rpt1</t>
  </si>
  <si>
    <t>CG5839</t>
  </si>
  <si>
    <t>GstD1</t>
  </si>
  <si>
    <t>AspRS-m</t>
  </si>
  <si>
    <t>Fkbp59</t>
  </si>
  <si>
    <t>Vps13</t>
  </si>
  <si>
    <t>eIF2Balpha</t>
  </si>
  <si>
    <t>RpS8</t>
  </si>
  <si>
    <t>Marc</t>
  </si>
  <si>
    <t>alpha-PheRS</t>
  </si>
  <si>
    <t>CalpA</t>
  </si>
  <si>
    <t>Hmt-1</t>
  </si>
  <si>
    <t>sgl</t>
  </si>
  <si>
    <t>alphaCOP</t>
  </si>
  <si>
    <t>CG45078</t>
  </si>
  <si>
    <t>ogre</t>
  </si>
  <si>
    <t>eIF5</t>
  </si>
  <si>
    <t>EG:22E5.5</t>
  </si>
  <si>
    <t>betaTub60D</t>
  </si>
  <si>
    <t>CSN3</t>
  </si>
  <si>
    <t>eIF3c</t>
  </si>
  <si>
    <t>Pdh</t>
  </si>
  <si>
    <t>Dmel\CG5023</t>
  </si>
  <si>
    <t>puml</t>
  </si>
  <si>
    <t>Pfdn6</t>
  </si>
  <si>
    <t>Rop</t>
  </si>
  <si>
    <t>Dp1</t>
  </si>
  <si>
    <t>Cpr64Ab</t>
  </si>
  <si>
    <t>Etf-QO</t>
  </si>
  <si>
    <t>Ost48</t>
  </si>
  <si>
    <t>AOX3</t>
  </si>
  <si>
    <t>Usp5</t>
  </si>
  <si>
    <t>CCT5</t>
  </si>
  <si>
    <t>TyrRS</t>
  </si>
  <si>
    <t>betaTub56D</t>
  </si>
  <si>
    <t>uex</t>
  </si>
  <si>
    <t>NUCB1</t>
  </si>
  <si>
    <t>eEF2</t>
  </si>
  <si>
    <t>Mlp84B</t>
  </si>
  <si>
    <t>cib</t>
  </si>
  <si>
    <t>Tm2</t>
  </si>
  <si>
    <t>Tps1</t>
  </si>
  <si>
    <t>Ance</t>
  </si>
  <si>
    <t>Srp68</t>
  </si>
  <si>
    <t>Mic26-27</t>
  </si>
  <si>
    <t>La</t>
  </si>
  <si>
    <t>Mpcp2</t>
  </si>
  <si>
    <t>Phb1</t>
  </si>
  <si>
    <t>eEF5</t>
  </si>
  <si>
    <t>Hel25E</t>
  </si>
  <si>
    <t>ND-MWFE</t>
  </si>
  <si>
    <t>CG9705</t>
  </si>
  <si>
    <t>Yp1</t>
  </si>
  <si>
    <t>SpdS</t>
  </si>
  <si>
    <t>RpLP1</t>
  </si>
  <si>
    <t>Vha44</t>
  </si>
  <si>
    <t>Acat1</t>
  </si>
  <si>
    <t>SerRS</t>
  </si>
  <si>
    <t>Sym</t>
  </si>
  <si>
    <t>Vha68-1</t>
  </si>
  <si>
    <t>Acaa</t>
  </si>
  <si>
    <t>U2A</t>
  </si>
  <si>
    <t>Arpc1</t>
  </si>
  <si>
    <t>beta-PheRS</t>
  </si>
  <si>
    <t>CG13665</t>
  </si>
  <si>
    <t>eRF1</t>
  </si>
  <si>
    <t>Nacalpha</t>
  </si>
  <si>
    <t>Clic</t>
  </si>
  <si>
    <t>alt</t>
  </si>
  <si>
    <t>RpL22</t>
  </si>
  <si>
    <t>CAH1</t>
  </si>
  <si>
    <t>pst</t>
  </si>
  <si>
    <t>mRpS25</t>
  </si>
  <si>
    <t>scu</t>
  </si>
  <si>
    <t>Dmel\CG2246</t>
  </si>
  <si>
    <t>REG</t>
  </si>
  <si>
    <t>ND-51</t>
  </si>
  <si>
    <t>mRpL23</t>
  </si>
  <si>
    <t>Hsc70-5</t>
  </si>
  <si>
    <t>Hacl</t>
  </si>
  <si>
    <t>CSN7</t>
  </si>
  <si>
    <t>Lasp</t>
  </si>
  <si>
    <t>Dmel\CG13084</t>
  </si>
  <si>
    <t>Dmel\CG15653</t>
  </si>
  <si>
    <t>tmod</t>
  </si>
  <si>
    <t>TpnC25D</t>
  </si>
  <si>
    <t>eIF2Bbeta</t>
  </si>
  <si>
    <t>Map205</t>
  </si>
  <si>
    <t>Fas1</t>
  </si>
  <si>
    <t>Dek</t>
  </si>
  <si>
    <t>Plap</t>
  </si>
  <si>
    <t>CD98hc</t>
  </si>
  <si>
    <t>RpL13</t>
  </si>
  <si>
    <t>Stat92E</t>
  </si>
  <si>
    <t>ACC</t>
  </si>
  <si>
    <t>LysRS</t>
  </si>
  <si>
    <t>Ttc1</t>
  </si>
  <si>
    <t>Got2</t>
  </si>
  <si>
    <t>Dmel\CG6195</t>
  </si>
  <si>
    <t>l(3)80Fj</t>
  </si>
  <si>
    <t>rump</t>
  </si>
  <si>
    <t>Bap55</t>
  </si>
  <si>
    <t>Gss2</t>
  </si>
  <si>
    <t>CPT2</t>
  </si>
  <si>
    <t>anon-WO0153538.36</t>
  </si>
  <si>
    <t>Adsl</t>
  </si>
  <si>
    <t>His2B</t>
  </si>
  <si>
    <t>Dmel\CG5946</t>
  </si>
  <si>
    <t>Ugt36D1</t>
  </si>
  <si>
    <t>CG1354</t>
  </si>
  <si>
    <t>Dmel\CG1354</t>
  </si>
  <si>
    <t>pont</t>
  </si>
  <si>
    <t>CG8891</t>
  </si>
  <si>
    <t>Hn</t>
  </si>
  <si>
    <t>betaTry</t>
  </si>
  <si>
    <t>Ddx1</t>
  </si>
  <si>
    <t>Dmel\CG3702</t>
  </si>
  <si>
    <t>RPA3</t>
  </si>
  <si>
    <t>VAChT</t>
  </si>
  <si>
    <t>128up</t>
  </si>
  <si>
    <t>nrv3</t>
  </si>
  <si>
    <t>CaMKII</t>
  </si>
  <si>
    <t>CCG31673</t>
  </si>
  <si>
    <t>RpL9</t>
  </si>
  <si>
    <t>PAPLA1</t>
  </si>
  <si>
    <t>Vajk3</t>
  </si>
  <si>
    <t>ATPsynB</t>
  </si>
  <si>
    <t>Tudor-SN</t>
  </si>
  <si>
    <t>RpS27</t>
  </si>
  <si>
    <t>l(1)G0320</t>
  </si>
  <si>
    <t>Nup62</t>
  </si>
  <si>
    <t>Coa7</t>
  </si>
  <si>
    <t>EndoGI</t>
  </si>
  <si>
    <t>Prp19</t>
  </si>
  <si>
    <t>rin</t>
  </si>
  <si>
    <t>Gp210</t>
  </si>
  <si>
    <t>Grp170</t>
  </si>
  <si>
    <t>Aldh7A1</t>
  </si>
  <si>
    <t>Jabba</t>
  </si>
  <si>
    <t>Pcd</t>
  </si>
  <si>
    <t>SdhB</t>
  </si>
  <si>
    <t>Iris</t>
  </si>
  <si>
    <t>Fkbp12</t>
  </si>
  <si>
    <t>eEF1delta</t>
  </si>
  <si>
    <t>bero</t>
  </si>
  <si>
    <t>hlk</t>
  </si>
  <si>
    <t>Dmel\CG32409</t>
  </si>
  <si>
    <t>Gad1</t>
  </si>
  <si>
    <t>Rack1</t>
  </si>
  <si>
    <t>CG7072</t>
  </si>
  <si>
    <t>GH07925p</t>
  </si>
  <si>
    <t>Pef</t>
  </si>
  <si>
    <t>Pdha</t>
  </si>
  <si>
    <t>Pop2</t>
  </si>
  <si>
    <t>Dmel\CG10562</t>
  </si>
  <si>
    <t>Jheh2</t>
  </si>
  <si>
    <t>DCTN1-p150</t>
  </si>
  <si>
    <t>Mgstl</t>
  </si>
  <si>
    <t>Dbct</t>
  </si>
  <si>
    <t>Dmel\CG6178</t>
  </si>
  <si>
    <t>RanGAP</t>
  </si>
  <si>
    <t>Hsc70-3</t>
  </si>
  <si>
    <t>Uch</t>
  </si>
  <si>
    <t>Gapdh2</t>
  </si>
  <si>
    <t>Dmel\CG3603</t>
  </si>
  <si>
    <t>Dmel\CG1674</t>
  </si>
  <si>
    <t>eRF3</t>
  </si>
  <si>
    <t>Khc</t>
  </si>
  <si>
    <t>Droj2</t>
  </si>
  <si>
    <t>Sps1</t>
  </si>
  <si>
    <t>aralar1</t>
  </si>
  <si>
    <t>Vap33</t>
  </si>
  <si>
    <t>Dmel\CG11267</t>
  </si>
  <si>
    <t>Lsd-2</t>
  </si>
  <si>
    <t>CSN5</t>
  </si>
  <si>
    <t>Flo1</t>
  </si>
  <si>
    <t>RPA1</t>
  </si>
  <si>
    <t>Top2</t>
  </si>
  <si>
    <t>Adk2</t>
  </si>
  <si>
    <t>Cand1</t>
  </si>
  <si>
    <t>RpS16</t>
  </si>
  <si>
    <t>RpL13A</t>
  </si>
  <si>
    <t>Rrp5</t>
  </si>
  <si>
    <t>Eaat1</t>
  </si>
  <si>
    <t>eIF3e</t>
  </si>
  <si>
    <t>Dmel\CG3719</t>
  </si>
  <si>
    <t>thoc5</t>
  </si>
  <si>
    <t>Uggt</t>
  </si>
  <si>
    <t>Arr2</t>
  </si>
  <si>
    <t>CG10616</t>
  </si>
  <si>
    <t>Dmel\CG10616</t>
  </si>
  <si>
    <t>RpS4</t>
  </si>
  <si>
    <t>Myo61F</t>
  </si>
  <si>
    <t>Dmel\CG31548</t>
  </si>
  <si>
    <t>Dmel\CG6726</t>
  </si>
  <si>
    <t>ND-23</t>
  </si>
  <si>
    <t>vari</t>
  </si>
  <si>
    <t>Dmel\CG1486</t>
  </si>
  <si>
    <t>Hrb27C</t>
  </si>
  <si>
    <t>VhaSFD</t>
  </si>
  <si>
    <t>P5CDh1</t>
  </si>
  <si>
    <t>RpS10b</t>
  </si>
  <si>
    <t>CLIP-190</t>
  </si>
  <si>
    <t>Sec24CD</t>
  </si>
  <si>
    <t>GS</t>
  </si>
  <si>
    <t>Dmel\CG9297</t>
  </si>
  <si>
    <t>l(2)09851</t>
  </si>
  <si>
    <t>RpL4</t>
  </si>
  <si>
    <t>RpS14b</t>
  </si>
  <si>
    <t>bcn92</t>
  </si>
  <si>
    <t>fmt</t>
  </si>
  <si>
    <t>Jheh3</t>
  </si>
  <si>
    <t>Cpr49Ab</t>
  </si>
  <si>
    <t>Uros1</t>
  </si>
  <si>
    <t>Ns3</t>
  </si>
  <si>
    <t>Bub3</t>
  </si>
  <si>
    <t>TpnC41C</t>
  </si>
  <si>
    <t>CCT2</t>
  </si>
  <si>
    <t>RpL6</t>
  </si>
  <si>
    <t>ATPsynD</t>
  </si>
  <si>
    <t>anon2A5</t>
  </si>
  <si>
    <t>Gpat4</t>
  </si>
  <si>
    <t>Gs2</t>
  </si>
  <si>
    <t>teq</t>
  </si>
  <si>
    <t>nrv1</t>
  </si>
  <si>
    <t>eIF3d1</t>
  </si>
  <si>
    <t>porin</t>
  </si>
  <si>
    <t>bel</t>
  </si>
  <si>
    <t>Ote</t>
  </si>
  <si>
    <t>Arf4</t>
  </si>
  <si>
    <t>Cpr62Bc</t>
  </si>
  <si>
    <t>hts</t>
  </si>
  <si>
    <t>Fib</t>
  </si>
  <si>
    <t>HIP-R</t>
  </si>
  <si>
    <t>Stim</t>
  </si>
  <si>
    <t>Not1</t>
  </si>
  <si>
    <t>Dcps</t>
  </si>
  <si>
    <t>Mecr</t>
  </si>
  <si>
    <t>Gdh</t>
  </si>
  <si>
    <t>Cpr67B</t>
  </si>
  <si>
    <t>msn</t>
  </si>
  <si>
    <t>ND-B14</t>
  </si>
  <si>
    <t>Fs(2)Ket</t>
  </si>
  <si>
    <t>mask</t>
  </si>
  <si>
    <t>Df31</t>
  </si>
  <si>
    <t>Dmel\CG5112</t>
  </si>
  <si>
    <t>Gclc</t>
  </si>
  <si>
    <t>Uba2</t>
  </si>
  <si>
    <t>mtSSB</t>
  </si>
  <si>
    <t>Eglp4</t>
  </si>
  <si>
    <t>eIF4H1</t>
  </si>
  <si>
    <t>IMP</t>
  </si>
  <si>
    <t>RpL14</t>
  </si>
  <si>
    <t>Vajk2</t>
  </si>
  <si>
    <t>l(2)k14505</t>
  </si>
  <si>
    <t>Drp1</t>
  </si>
  <si>
    <t>wrd</t>
  </si>
  <si>
    <t>mRpL37</t>
  </si>
  <si>
    <t>Ubqn</t>
  </si>
  <si>
    <t>Mcm5</t>
  </si>
  <si>
    <t>Trmt61</t>
  </si>
  <si>
    <t>RpS2</t>
  </si>
  <si>
    <t>GCS2alpha</t>
  </si>
  <si>
    <t>sea</t>
  </si>
  <si>
    <t>ND-39</t>
  </si>
  <si>
    <t>FeCh</t>
  </si>
  <si>
    <t>Ccs</t>
  </si>
  <si>
    <t>Dmel\CG14309</t>
  </si>
  <si>
    <t>Prp8</t>
  </si>
  <si>
    <t>alpha-Spec</t>
  </si>
  <si>
    <t>Dmel\CG3270</t>
  </si>
  <si>
    <t>ND-42</t>
  </si>
  <si>
    <t>Rpn2</t>
  </si>
  <si>
    <t>Cyt-c-p</t>
  </si>
  <si>
    <t>Dhc64C</t>
  </si>
  <si>
    <t>pnut</t>
  </si>
  <si>
    <t>Ssadh</t>
  </si>
  <si>
    <t>Cp16</t>
  </si>
  <si>
    <t>ND-B8</t>
  </si>
  <si>
    <t>ATPsynCF6</t>
  </si>
  <si>
    <t>Dmel\CG1636</t>
  </si>
  <si>
    <t>RpL24</t>
  </si>
  <si>
    <t>Vha36-1</t>
  </si>
  <si>
    <t>Nfs1</t>
  </si>
  <si>
    <t>RpS3A</t>
  </si>
  <si>
    <t>RpS18</t>
  </si>
  <si>
    <t>FOHSDR</t>
  </si>
  <si>
    <t>Mcm2</t>
  </si>
  <si>
    <t>Dmel\CG8531</t>
  </si>
  <si>
    <t>Vha100-2</t>
  </si>
  <si>
    <t>NO66</t>
  </si>
  <si>
    <t>Hsp60A</t>
  </si>
  <si>
    <t>pAbp</t>
  </si>
  <si>
    <t>P32</t>
  </si>
  <si>
    <t>eIF3a</t>
  </si>
  <si>
    <t>NP15.6</t>
  </si>
  <si>
    <t>Mf</t>
  </si>
  <si>
    <t>alphaSnap</t>
  </si>
  <si>
    <t>OstDelta</t>
  </si>
  <si>
    <t>Srlp</t>
  </si>
  <si>
    <t>eIF4E1</t>
  </si>
  <si>
    <t>SF2</t>
  </si>
  <si>
    <t>CCT7</t>
  </si>
  <si>
    <t>Cyp28a5</t>
  </si>
  <si>
    <t>Dmel\CG7409</t>
  </si>
  <si>
    <t>Crys</t>
  </si>
  <si>
    <t>GstD3</t>
  </si>
  <si>
    <t>Tom20</t>
  </si>
  <si>
    <t>Dmel\CG12848</t>
  </si>
  <si>
    <t>Pka-C1</t>
  </si>
  <si>
    <t>CT33083</t>
  </si>
  <si>
    <t>RpS13</t>
  </si>
  <si>
    <t>SdhA</t>
  </si>
  <si>
    <t>Amun</t>
  </si>
  <si>
    <t>Tdrd3</t>
  </si>
  <si>
    <t>Jon65Aiv</t>
  </si>
  <si>
    <t>Mapmodulin</t>
  </si>
  <si>
    <t>mRpL47</t>
  </si>
  <si>
    <t>Cyt-b5-r</t>
  </si>
  <si>
    <t>Dmel\CG31098</t>
  </si>
  <si>
    <t>Nipsnap</t>
  </si>
  <si>
    <t>RpS7</t>
  </si>
  <si>
    <t>RpL23</t>
  </si>
  <si>
    <t>RpS3</t>
  </si>
  <si>
    <t>CCT3</t>
  </si>
  <si>
    <t>fax</t>
  </si>
  <si>
    <t>Mlc-c</t>
  </si>
  <si>
    <t>Syn</t>
  </si>
  <si>
    <t>RpL30</t>
  </si>
  <si>
    <t>Rpt2</t>
  </si>
  <si>
    <t>Scsalpha1</t>
  </si>
  <si>
    <t>Dmel\CG13907</t>
  </si>
  <si>
    <t>RpL7</t>
  </si>
  <si>
    <t>Dmel\CG6733</t>
  </si>
  <si>
    <t>anon-WO0118547.367</t>
  </si>
  <si>
    <t>lost</t>
  </si>
  <si>
    <t>Dmel\CG13321</t>
  </si>
  <si>
    <t>mRpL12</t>
  </si>
  <si>
    <t>pzg</t>
  </si>
  <si>
    <t>larp</t>
  </si>
  <si>
    <t>SLIRP1</t>
  </si>
  <si>
    <t>Dmel\CG9135</t>
  </si>
  <si>
    <t>Cyp12a4</t>
  </si>
  <si>
    <t>Mal-A6</t>
  </si>
  <si>
    <t>Mtch</t>
  </si>
  <si>
    <t>RpS15</t>
  </si>
  <si>
    <t>CK02656</t>
  </si>
  <si>
    <t>Mcm6</t>
  </si>
  <si>
    <t>Psi</t>
  </si>
  <si>
    <t>Mtp</t>
  </si>
  <si>
    <t>Agpat3</t>
  </si>
  <si>
    <t>ATPsyngamma</t>
  </si>
  <si>
    <t>Rcc1</t>
  </si>
  <si>
    <t>RpL10</t>
  </si>
  <si>
    <t>Pxt</t>
  </si>
  <si>
    <t>dpa</t>
  </si>
  <si>
    <t>Sply</t>
  </si>
  <si>
    <t>Vml</t>
  </si>
  <si>
    <t>Ppcs</t>
  </si>
  <si>
    <t>Ugt37D1</t>
  </si>
  <si>
    <t>mRpL28</t>
  </si>
  <si>
    <t>Chd64</t>
  </si>
  <si>
    <t>Nrg</t>
  </si>
  <si>
    <t>r-l</t>
  </si>
  <si>
    <t>Sec63</t>
  </si>
  <si>
    <t>ND-13B</t>
  </si>
  <si>
    <t>bor</t>
  </si>
  <si>
    <t>pkm</t>
  </si>
  <si>
    <t>cup</t>
  </si>
  <si>
    <t>Mcm3</t>
  </si>
  <si>
    <t>GC1</t>
  </si>
  <si>
    <t>ox</t>
  </si>
  <si>
    <t>Trxr1</t>
  </si>
  <si>
    <t>Sip1</t>
  </si>
  <si>
    <t>Hsp23</t>
  </si>
  <si>
    <t>AsnS</t>
  </si>
  <si>
    <t>Dlst</t>
  </si>
  <si>
    <t>Pax</t>
  </si>
  <si>
    <t>Cpr62Bb</t>
  </si>
  <si>
    <t>Mad1</t>
  </si>
  <si>
    <t>Fatp1</t>
  </si>
  <si>
    <t>CkIIalpha</t>
  </si>
  <si>
    <t>Nrx-IV</t>
  </si>
  <si>
    <t>muskelin</t>
  </si>
  <si>
    <t>MetRS</t>
  </si>
  <si>
    <t>Sod2</t>
  </si>
  <si>
    <t>NAT1</t>
  </si>
  <si>
    <t>Mitofilin</t>
  </si>
  <si>
    <t>Jhbp5</t>
  </si>
  <si>
    <t>GstT4</t>
  </si>
  <si>
    <t>SmydA-2</t>
  </si>
  <si>
    <t>Dmel\CG9399</t>
  </si>
  <si>
    <t>Nup93-1</t>
  </si>
  <si>
    <t>MRP</t>
  </si>
  <si>
    <t>ND-B15</t>
  </si>
  <si>
    <t>His4</t>
  </si>
  <si>
    <t>exu</t>
  </si>
  <si>
    <t>Nuak</t>
  </si>
  <si>
    <t>CG8446-RE</t>
  </si>
  <si>
    <t>RpL10Ab</t>
  </si>
  <si>
    <t>norpA</t>
  </si>
  <si>
    <t>EndoG</t>
  </si>
  <si>
    <t>Nup205</t>
  </si>
  <si>
    <t>SrpRbeta</t>
  </si>
  <si>
    <t>Letm1</t>
  </si>
  <si>
    <t>pcm</t>
  </si>
  <si>
    <t>Sgt</t>
  </si>
  <si>
    <t>Pebp1</t>
  </si>
  <si>
    <t>RpL12</t>
  </si>
  <si>
    <t>Elp1</t>
  </si>
  <si>
    <t>Dmel\CG31373</t>
  </si>
  <si>
    <t>COX5A</t>
  </si>
  <si>
    <t>Cpsf73</t>
  </si>
  <si>
    <t>mAcon1</t>
  </si>
  <si>
    <t>COX5B</t>
  </si>
  <si>
    <t>COX4</t>
  </si>
  <si>
    <t>CG15093</t>
  </si>
  <si>
    <t>bic</t>
  </si>
  <si>
    <t>fiz</t>
  </si>
  <si>
    <t>P5CS</t>
  </si>
  <si>
    <t>mt:Cyt-b</t>
  </si>
  <si>
    <t>jar</t>
  </si>
  <si>
    <t>Hmgs</t>
  </si>
  <si>
    <t>Syx1A</t>
  </si>
  <si>
    <t>Ufm1</t>
  </si>
  <si>
    <t>Dic1</t>
  </si>
  <si>
    <t>Pdhb</t>
  </si>
  <si>
    <t>Unc-89</t>
  </si>
  <si>
    <t>Gart</t>
  </si>
  <si>
    <t>Sdb</t>
  </si>
  <si>
    <t>ND-B17.2</t>
  </si>
  <si>
    <t>Dmel\CG11200</t>
  </si>
  <si>
    <t>Rtnl1</t>
  </si>
  <si>
    <t>ND-ASHI</t>
  </si>
  <si>
    <t>Tim23</t>
  </si>
  <si>
    <t>Ldsdh1</t>
  </si>
  <si>
    <t>DCP1</t>
  </si>
  <si>
    <t>ND-MLRQ</t>
  </si>
  <si>
    <t>ND-B14.5B</t>
  </si>
  <si>
    <t>Tom40</t>
  </si>
  <si>
    <t>blw</t>
  </si>
  <si>
    <t>Idh3a</t>
  </si>
  <si>
    <t>CCT6</t>
  </si>
  <si>
    <t>Dmel\CG4752</t>
  </si>
  <si>
    <t>Cpr73D</t>
  </si>
  <si>
    <t>Mal-A1</t>
  </si>
  <si>
    <t>me31B</t>
  </si>
  <si>
    <t>Dmel\CG15570</t>
  </si>
  <si>
    <t>Sf3b1</t>
  </si>
  <si>
    <t>Gpo1</t>
  </si>
  <si>
    <t>Stoml2</t>
  </si>
  <si>
    <t>RpS17</t>
  </si>
  <si>
    <t>Opa1</t>
  </si>
  <si>
    <t>Dmel\CG5554</t>
  </si>
  <si>
    <t>Dmel\CG9380</t>
  </si>
  <si>
    <t>UQCR-C1</t>
  </si>
  <si>
    <t>eIF3m</t>
  </si>
  <si>
    <t>mdcds_23070</t>
  </si>
  <si>
    <t>RpS6</t>
  </si>
  <si>
    <t>Akap200</t>
  </si>
  <si>
    <t>Arts</t>
  </si>
  <si>
    <t>hnRNP U</t>
  </si>
  <si>
    <t>Dmel\CG30122</t>
  </si>
  <si>
    <t>CG5477</t>
  </si>
  <si>
    <t>Dmel\CG14120</t>
  </si>
  <si>
    <t>ND-30</t>
  </si>
  <si>
    <t>yps</t>
  </si>
  <si>
    <t>RpS23</t>
  </si>
  <si>
    <t>ScsbetaA</t>
  </si>
  <si>
    <t>Mo25</t>
  </si>
  <si>
    <t>ATPsyndelta</t>
  </si>
  <si>
    <t>Phb2</t>
  </si>
  <si>
    <t>Dpy-30L1</t>
  </si>
  <si>
    <t>Scp2</t>
  </si>
  <si>
    <t>mod</t>
  </si>
  <si>
    <t>Mcr</t>
  </si>
  <si>
    <t>RpS27A</t>
  </si>
  <si>
    <t>wdb</t>
  </si>
  <si>
    <t>Vha55</t>
  </si>
  <si>
    <t>Cp19</t>
  </si>
  <si>
    <t>Gabat</t>
  </si>
  <si>
    <t>BEST:GH12586</t>
  </si>
  <si>
    <t>clu</t>
  </si>
  <si>
    <t>Cpr57A</t>
  </si>
  <si>
    <t>Pcb</t>
  </si>
  <si>
    <t>TyrRS-m</t>
  </si>
  <si>
    <t>Sccpdh1</t>
  </si>
  <si>
    <t>mRpS23</t>
  </si>
  <si>
    <t>Capr</t>
  </si>
  <si>
    <t>RpL7A</t>
  </si>
  <si>
    <t>Mlc1</t>
  </si>
  <si>
    <t>Larp7</t>
  </si>
  <si>
    <t>Yp2</t>
  </si>
  <si>
    <t>ATPsynbeta</t>
  </si>
  <si>
    <t>muc</t>
  </si>
  <si>
    <t>ND-18</t>
  </si>
  <si>
    <t>RpL5</t>
  </si>
  <si>
    <t>Cbs</t>
  </si>
  <si>
    <t>UQCR-6.4</t>
  </si>
  <si>
    <t>sesB</t>
  </si>
  <si>
    <t>CCT4</t>
  </si>
  <si>
    <t>Slh</t>
  </si>
  <si>
    <t>Atg8a</t>
  </si>
  <si>
    <t>cmb</t>
  </si>
  <si>
    <t>ND-SGDH</t>
  </si>
  <si>
    <t>Abcd3</t>
  </si>
  <si>
    <t>Bsg</t>
  </si>
  <si>
    <t>ND-19</t>
  </si>
  <si>
    <t>UQCR-14</t>
  </si>
  <si>
    <t>sle</t>
  </si>
  <si>
    <t>Acp36DE</t>
  </si>
  <si>
    <t>Mdh2</t>
  </si>
  <si>
    <t>Fum1</t>
  </si>
  <si>
    <t>Jon65Aiii</t>
  </si>
  <si>
    <t>CASK</t>
  </si>
  <si>
    <t>RFeSP</t>
  </si>
  <si>
    <t>mEFTs</t>
  </si>
  <si>
    <t>Cp190</t>
  </si>
  <si>
    <t>ND-B16.6</t>
  </si>
  <si>
    <t>mRpS26</t>
  </si>
  <si>
    <t>tral</t>
  </si>
  <si>
    <t>Strn-Mlck</t>
  </si>
  <si>
    <t>Idh3g</t>
  </si>
  <si>
    <t>mRpL38</t>
  </si>
  <si>
    <t>nSyb</t>
  </si>
  <si>
    <t>Dmel\CG4390</t>
  </si>
  <si>
    <t>mt:CoI</t>
  </si>
  <si>
    <t>RfC4</t>
  </si>
  <si>
    <t>yip7</t>
  </si>
  <si>
    <t>CG32550</t>
  </si>
  <si>
    <t>CG15055</t>
  </si>
  <si>
    <t>Roe1</t>
  </si>
  <si>
    <t>piwi</t>
  </si>
  <si>
    <t>UQCR-C2</t>
  </si>
  <si>
    <t>CG7469</t>
  </si>
  <si>
    <t>CG33090</t>
  </si>
  <si>
    <t>Sdic1</t>
  </si>
  <si>
    <t>sw</t>
  </si>
  <si>
    <t>Sdic2</t>
  </si>
  <si>
    <t>Sdic4</t>
  </si>
  <si>
    <t>ND-75</t>
  </si>
  <si>
    <t>AOX1</t>
  </si>
  <si>
    <t>Art1</t>
  </si>
  <si>
    <t>Idh3b</t>
  </si>
  <si>
    <t>ras</t>
  </si>
  <si>
    <t>Gdap2</t>
  </si>
  <si>
    <t>Cs1</t>
  </si>
  <si>
    <t>dhd</t>
  </si>
  <si>
    <t>Dmel\CG7789</t>
  </si>
  <si>
    <t>sta</t>
  </si>
  <si>
    <t>eIF4G1</t>
  </si>
  <si>
    <t>ATPsynO</t>
  </si>
  <si>
    <t>Cp7Fb</t>
  </si>
  <si>
    <t>Dmel\CG14434</t>
  </si>
  <si>
    <t>AANATL2</t>
  </si>
  <si>
    <t>Dmel\CG44195</t>
  </si>
  <si>
    <t>mRpS22</t>
  </si>
  <si>
    <t>Nazo</t>
  </si>
  <si>
    <t>Dmel\CG8888</t>
  </si>
  <si>
    <t>PCNA</t>
  </si>
  <si>
    <t>TFAM</t>
  </si>
  <si>
    <t>Cpr72Ec</t>
  </si>
  <si>
    <t>mt:CoII</t>
  </si>
  <si>
    <t>Dmel\CG7675</t>
  </si>
  <si>
    <t>smid</t>
  </si>
  <si>
    <t>Marf1</t>
  </si>
  <si>
    <t>Dmel\CG8728</t>
  </si>
  <si>
    <t>Acp65Aa</t>
  </si>
  <si>
    <t>Cpr64Ac</t>
  </si>
  <si>
    <t>Grx5</t>
  </si>
  <si>
    <t>lig</t>
  </si>
  <si>
    <t>ND-49</t>
  </si>
  <si>
    <t>Dmel\CG34132</t>
  </si>
  <si>
    <t>CG8223</t>
  </si>
  <si>
    <t>Nt5c</t>
  </si>
  <si>
    <t>mRpL3</t>
  </si>
  <si>
    <t>cpx</t>
  </si>
  <si>
    <t>shrb</t>
  </si>
  <si>
    <t>His2A</t>
  </si>
  <si>
    <t>Men-b</t>
  </si>
  <si>
    <t>RpL3</t>
  </si>
  <si>
    <t>Act88F</t>
  </si>
  <si>
    <t>ApepP</t>
  </si>
  <si>
    <t>mtd</t>
  </si>
  <si>
    <t>Cp38</t>
  </si>
  <si>
    <t>Oat</t>
  </si>
  <si>
    <t>Dmel\CG9498</t>
  </si>
  <si>
    <t>dec</t>
  </si>
  <si>
    <t>Dmel\CG31086</t>
  </si>
  <si>
    <t>ND-24</t>
  </si>
  <si>
    <t>retinin</t>
  </si>
  <si>
    <t>Chchd3</t>
  </si>
  <si>
    <t>Tm1</t>
  </si>
  <si>
    <t>Hibch</t>
  </si>
  <si>
    <t>Su(var)205</t>
  </si>
  <si>
    <t>Dmel\CG7632</t>
  </si>
  <si>
    <t>Cpr49Ae</t>
  </si>
  <si>
    <t>Cp15</t>
  </si>
  <si>
    <t>Dmel\CG8004</t>
  </si>
  <si>
    <t>Cp36</t>
  </si>
  <si>
    <t>ND-B14.7</t>
  </si>
  <si>
    <t>RpL21</t>
  </si>
  <si>
    <t>TpnC4</t>
  </si>
  <si>
    <t>alphaTub67C</t>
  </si>
  <si>
    <t>Elp5</t>
  </si>
  <si>
    <t>fln</t>
  </si>
  <si>
    <t>nop5</t>
  </si>
  <si>
    <t>Dmel\CG8547</t>
  </si>
  <si>
    <t>comt</t>
  </si>
  <si>
    <t>Yp3</t>
  </si>
  <si>
    <t>Mpcp1</t>
  </si>
  <si>
    <t>Hsp26</t>
  </si>
  <si>
    <t>Dld</t>
  </si>
  <si>
    <t>His2Av</t>
  </si>
  <si>
    <t>Hsp27</t>
  </si>
  <si>
    <t>Cp18</t>
  </si>
  <si>
    <t>CG11134</t>
  </si>
  <si>
    <t>Pen</t>
  </si>
  <si>
    <t>Acox3</t>
  </si>
  <si>
    <t>Mlc2</t>
  </si>
  <si>
    <t>His2A:CG33859</t>
  </si>
  <si>
    <t>Mtpalpha</t>
  </si>
  <si>
    <t>jp</t>
  </si>
  <si>
    <t>GNBP-like</t>
  </si>
  <si>
    <t>Dmel\CG4830</t>
  </si>
  <si>
    <t>eEF1alpha1</t>
  </si>
  <si>
    <t>mge</t>
  </si>
  <si>
    <t>AIMP1</t>
  </si>
  <si>
    <t>Act79B</t>
  </si>
  <si>
    <t>Nop60B</t>
  </si>
  <si>
    <t>Dmel\CG13083</t>
  </si>
  <si>
    <t>Cpr49Aa</t>
  </si>
  <si>
    <t>Nop56</t>
  </si>
  <si>
    <t>LManVI</t>
  </si>
  <si>
    <t>Msp300</t>
  </si>
  <si>
    <t>Mhc</t>
  </si>
  <si>
    <t>GLS</t>
  </si>
  <si>
    <t>Alp2</t>
  </si>
  <si>
    <t>SRPK</t>
  </si>
  <si>
    <t>Mccc2</t>
  </si>
  <si>
    <t>Dmel\CG8003</t>
  </si>
  <si>
    <t>RhoGAP68F</t>
  </si>
  <si>
    <t>ldd</t>
  </si>
  <si>
    <t>RanBPM</t>
  </si>
  <si>
    <t>vig2</t>
  </si>
  <si>
    <t>ABCB7</t>
  </si>
  <si>
    <t>Dmel\CG8034</t>
  </si>
  <si>
    <t>FipoQ</t>
  </si>
  <si>
    <t>twin</t>
  </si>
  <si>
    <t>Gnf1</t>
  </si>
  <si>
    <t>fry</t>
  </si>
  <si>
    <t>EMC3</t>
  </si>
  <si>
    <t>vimar</t>
  </si>
  <si>
    <t>Larp4B</t>
  </si>
  <si>
    <t>Pisd</t>
  </si>
  <si>
    <t>Pdpr</t>
  </si>
  <si>
    <t>Dmel\CG6225</t>
  </si>
  <si>
    <t>Coq8</t>
  </si>
  <si>
    <t>shot</t>
  </si>
  <si>
    <t>anon-WO0140519.63</t>
  </si>
  <si>
    <t>CG17633</t>
  </si>
  <si>
    <t>sturkopf</t>
  </si>
  <si>
    <t>MsrA</t>
  </si>
  <si>
    <t>Ugt302C1</t>
  </si>
  <si>
    <t>Dmel\CG13220</t>
  </si>
  <si>
    <t>Mal-A4</t>
  </si>
  <si>
    <t>Q9VKZ7_DROME</t>
  </si>
  <si>
    <t>Dmel\CG10877</t>
  </si>
  <si>
    <t>ClpP</t>
  </si>
  <si>
    <t>Dmel\CG3106</t>
  </si>
  <si>
    <t>Rcd-1</t>
  </si>
  <si>
    <t>zip</t>
  </si>
  <si>
    <t>Sec16</t>
  </si>
  <si>
    <t>Dmel\CG6230</t>
  </si>
  <si>
    <t>Nsun5</t>
  </si>
  <si>
    <t>Sec61alpha</t>
  </si>
  <si>
    <t>Ipo9</t>
  </si>
  <si>
    <t>CG7639</t>
  </si>
  <si>
    <t>Sec23</t>
  </si>
  <si>
    <t>Dmel\CG32195</t>
  </si>
  <si>
    <t>Nep2</t>
  </si>
  <si>
    <t>MetRS-m</t>
  </si>
  <si>
    <t>pch2</t>
  </si>
  <si>
    <t>hebe</t>
  </si>
  <si>
    <t>Ugt35A1</t>
  </si>
  <si>
    <t>sni</t>
  </si>
  <si>
    <t>Ugt35B1</t>
  </si>
  <si>
    <t>CG1733</t>
  </si>
  <si>
    <t>Cpr64Aa</t>
  </si>
  <si>
    <t>asrij</t>
  </si>
  <si>
    <t>Brr2</t>
  </si>
  <si>
    <t>CG6491</t>
  </si>
  <si>
    <t>mRpL40</t>
  </si>
  <si>
    <t>Pdp</t>
  </si>
  <si>
    <t>lqfR</t>
  </si>
  <si>
    <t>uncNacbeta</t>
  </si>
  <si>
    <t>Nup160</t>
  </si>
  <si>
    <t>Agpat4</t>
  </si>
  <si>
    <t>Dmel\CG1703</t>
  </si>
  <si>
    <t>Tango1</t>
  </si>
  <si>
    <t>mRRF1</t>
  </si>
  <si>
    <t>Cyp6g1</t>
  </si>
  <si>
    <t>Dmel\CG8192</t>
  </si>
  <si>
    <t>Dmel\CG5555</t>
  </si>
  <si>
    <t>Ugt35C1</t>
  </si>
  <si>
    <t>LD24471</t>
  </si>
  <si>
    <t>BicC</t>
  </si>
  <si>
    <t>Dmel\CG1090</t>
  </si>
  <si>
    <t>gw</t>
  </si>
  <si>
    <t>Dmel\CG13056</t>
  </si>
  <si>
    <t>Dmel\CG6055</t>
  </si>
  <si>
    <t>Yod1</t>
  </si>
  <si>
    <t>mIF2</t>
  </si>
  <si>
    <t>Cdk2</t>
  </si>
  <si>
    <t>tyf</t>
  </si>
  <si>
    <t>CG7483</t>
  </si>
  <si>
    <t>clos</t>
  </si>
  <si>
    <t>mEFG1</t>
  </si>
  <si>
    <t>Damm</t>
  </si>
  <si>
    <t>Paf-AHalpha</t>
  </si>
  <si>
    <t>Orct</t>
  </si>
  <si>
    <t>Aladin</t>
  </si>
  <si>
    <t>CG12096</t>
  </si>
  <si>
    <t>mfrn</t>
  </si>
  <si>
    <t>sgg</t>
  </si>
  <si>
    <t>SP170</t>
  </si>
  <si>
    <t>CG7468</t>
  </si>
  <si>
    <t>Dmel\CG3842</t>
  </si>
  <si>
    <t>Dmel\CG11655</t>
  </si>
  <si>
    <t>ECSIT</t>
  </si>
  <si>
    <t>shg</t>
  </si>
  <si>
    <t>Ucp4A</t>
  </si>
  <si>
    <t>eas</t>
  </si>
  <si>
    <t>Dmel\CG5149</t>
  </si>
  <si>
    <t>Lrpprc2</t>
  </si>
  <si>
    <t>shtd</t>
  </si>
  <si>
    <t>Coq9</t>
  </si>
  <si>
    <t>Antdh</t>
  </si>
  <si>
    <t>fs(1)N</t>
  </si>
  <si>
    <t>mRpL41</t>
  </si>
  <si>
    <t>Golgin245</t>
  </si>
  <si>
    <t>PolD1</t>
  </si>
  <si>
    <t>Dmel\CG1309</t>
  </si>
  <si>
    <t>Dmel\CG9360</t>
  </si>
  <si>
    <t>Cpr64Ad</t>
  </si>
  <si>
    <t>Tango5</t>
  </si>
  <si>
    <t>Gene name</t>
  </si>
  <si>
    <t>Cyp4g1</t>
  </si>
  <si>
    <t>CtsB</t>
  </si>
  <si>
    <t>Dmel\CG1637</t>
  </si>
  <si>
    <t>CtsF</t>
  </si>
  <si>
    <t>Cpr</t>
  </si>
  <si>
    <t>Manf</t>
  </si>
  <si>
    <t>Syb</t>
  </si>
  <si>
    <t>FASN3</t>
  </si>
  <si>
    <t>Spn88Ea</t>
  </si>
  <si>
    <t>LysB</t>
  </si>
  <si>
    <t>mfas</t>
  </si>
  <si>
    <t>Nt5b</t>
  </si>
  <si>
    <t>Snx6</t>
  </si>
  <si>
    <t>Dmel\CG9953</t>
  </si>
  <si>
    <t>Hexo1</t>
  </si>
  <si>
    <t>anon-WO02059370.13</t>
  </si>
  <si>
    <t>Gs1</t>
  </si>
  <si>
    <t>AP-1-2beta</t>
  </si>
  <si>
    <t>Past1</t>
  </si>
  <si>
    <t>Ggamma1</t>
  </si>
  <si>
    <t>AAF47782</t>
  </si>
  <si>
    <t>Prosbeta4</t>
  </si>
  <si>
    <t>slf</t>
  </si>
  <si>
    <t>Dmel\CG34199</t>
  </si>
  <si>
    <t>Gp93</t>
  </si>
  <si>
    <t>Rab5</t>
  </si>
  <si>
    <t>eff</t>
  </si>
  <si>
    <t>Idgf4</t>
  </si>
  <si>
    <t>HisRS</t>
  </si>
  <si>
    <t>COX6B</t>
  </si>
  <si>
    <t>ND-ACP</t>
  </si>
  <si>
    <t>COX7AL2</t>
  </si>
  <si>
    <t>COX7B</t>
  </si>
  <si>
    <t>Cyt-c1</t>
  </si>
  <si>
    <t>cype</t>
  </si>
  <si>
    <t>Obp19d</t>
  </si>
  <si>
    <t>NdufV3</t>
  </si>
  <si>
    <t>SdhC</t>
  </si>
  <si>
    <t>ND-PDSW</t>
  </si>
  <si>
    <t>levy</t>
  </si>
  <si>
    <t>UQCR-Q</t>
  </si>
  <si>
    <t>roh</t>
  </si>
  <si>
    <t>sun</t>
  </si>
  <si>
    <t>UQCR-11</t>
  </si>
  <si>
    <t>Atpalpha</t>
  </si>
  <si>
    <t>ATPsynG</t>
  </si>
  <si>
    <t>ATPsynF</t>
  </si>
  <si>
    <t>ND-B17</t>
  </si>
  <si>
    <t>Pex19</t>
  </si>
  <si>
    <t>ATPsynE</t>
  </si>
  <si>
    <t>Tret1-1</t>
  </si>
  <si>
    <t>CHOp24</t>
  </si>
  <si>
    <t>Tim10</t>
  </si>
  <si>
    <t>Dmel\CG16986</t>
  </si>
  <si>
    <t>RpL23A</t>
  </si>
  <si>
    <t>RpL31</t>
  </si>
  <si>
    <t>Cortactin</t>
  </si>
  <si>
    <t>Egm</t>
  </si>
  <si>
    <t>Ldh</t>
  </si>
  <si>
    <t>rdgA</t>
  </si>
  <si>
    <t>Spp</t>
  </si>
  <si>
    <t>Gale</t>
  </si>
  <si>
    <t>Indy</t>
  </si>
  <si>
    <t>Mipp1</t>
  </si>
  <si>
    <t>IntS12</t>
  </si>
  <si>
    <t>Usp7</t>
  </si>
  <si>
    <t>mop</t>
  </si>
  <si>
    <t>brp</t>
  </si>
  <si>
    <t>AIMP3</t>
  </si>
  <si>
    <t>GstO3</t>
  </si>
  <si>
    <t>Dmel\CG31198</t>
  </si>
  <si>
    <t>Pex14</t>
  </si>
  <si>
    <t>Prosbeta6</t>
  </si>
  <si>
    <t>Idh</t>
  </si>
  <si>
    <t>nero</t>
  </si>
  <si>
    <t>Mal-A2</t>
  </si>
  <si>
    <t>Dhrs4</t>
  </si>
  <si>
    <t>Mgtor</t>
  </si>
  <si>
    <t>Dmel\CG4872</t>
  </si>
  <si>
    <t>U2af50</t>
  </si>
  <si>
    <t>Prosbeta3</t>
  </si>
  <si>
    <t>Mur2B</t>
  </si>
  <si>
    <t>Dmel\CG4009</t>
  </si>
  <si>
    <t>Dmel\CG13850</t>
  </si>
  <si>
    <t>Klp3A</t>
  </si>
  <si>
    <t>rush</t>
  </si>
  <si>
    <t>Spg7</t>
  </si>
  <si>
    <t>jagn</t>
  </si>
  <si>
    <t>mEFTu2</t>
  </si>
  <si>
    <t>Inx2</t>
  </si>
  <si>
    <t>ics</t>
  </si>
  <si>
    <t>CG4364</t>
  </si>
  <si>
    <t>Lamp1</t>
  </si>
  <si>
    <t>Dmel\CG12279</t>
  </si>
  <si>
    <t>Dmel\CG10472</t>
  </si>
  <si>
    <t>Tpr2</t>
  </si>
  <si>
    <t>FASN2</t>
  </si>
  <si>
    <t>Lis-1</t>
  </si>
  <si>
    <t>VhaAC39-1</t>
  </si>
  <si>
    <t>RpL17</t>
  </si>
  <si>
    <t>Uch-L5</t>
  </si>
  <si>
    <t>Dmel\CG1416</t>
  </si>
  <si>
    <t>Rm62</t>
  </si>
  <si>
    <t>RIC-3</t>
  </si>
  <si>
    <t>Dmel\CG10184</t>
  </si>
  <si>
    <t>Hat1</t>
  </si>
  <si>
    <t>Dmel\CG3909</t>
  </si>
  <si>
    <t>CT39356</t>
  </si>
  <si>
    <t>Elp6</t>
  </si>
  <si>
    <t>t</t>
  </si>
  <si>
    <t>Nup358</t>
  </si>
  <si>
    <t>rngo</t>
  </si>
  <si>
    <t>LManV</t>
  </si>
  <si>
    <t>CSN6</t>
  </si>
  <si>
    <t>mRpS31</t>
  </si>
  <si>
    <t>Cyp28d1</t>
  </si>
  <si>
    <t>Vps29</t>
  </si>
  <si>
    <t>Dmel\CG14715</t>
  </si>
  <si>
    <t>Jon99Cii</t>
  </si>
  <si>
    <t>Cpr65Au</t>
  </si>
  <si>
    <t>Cse1</t>
  </si>
  <si>
    <t>RpS14a</t>
  </si>
  <si>
    <t>Trp1</t>
  </si>
  <si>
    <t>Cp7Fa</t>
  </si>
  <si>
    <t>CG1090</t>
  </si>
  <si>
    <t>Prx4</t>
  </si>
  <si>
    <t>Kap-alpha3</t>
  </si>
  <si>
    <t>Dmel\CG8507</t>
  </si>
  <si>
    <t>RpL19</t>
  </si>
  <si>
    <t>Saf-B</t>
  </si>
  <si>
    <t>GstE6</t>
  </si>
  <si>
    <t>ninaC</t>
  </si>
  <si>
    <t>Mal-A7</t>
  </si>
  <si>
    <t>Dmel\CG8149</t>
  </si>
  <si>
    <t>Smvt</t>
  </si>
  <si>
    <t>Rpn10</t>
  </si>
  <si>
    <t>E(bx)</t>
  </si>
  <si>
    <t>CG11961-PA</t>
  </si>
  <si>
    <t>tho2</t>
  </si>
  <si>
    <t>Cftr</t>
  </si>
  <si>
    <t>Adck1</t>
  </si>
  <si>
    <t>AP-1gamma</t>
  </si>
  <si>
    <t>loqs</t>
  </si>
  <si>
    <t>CG8154</t>
  </si>
  <si>
    <t>Art4</t>
  </si>
  <si>
    <t>O-fut1</t>
  </si>
  <si>
    <t>Dmel\CG5608</t>
  </si>
  <si>
    <t>TM9SF4</t>
  </si>
  <si>
    <t>Fpps</t>
  </si>
  <si>
    <t>Nup93-2</t>
  </si>
  <si>
    <t>Tap42</t>
  </si>
  <si>
    <t>kuk</t>
  </si>
  <si>
    <t>Use1</t>
  </si>
  <si>
    <t>BG:DS00941.11</t>
  </si>
  <si>
    <t>OtopLa</t>
  </si>
  <si>
    <t>stnB</t>
  </si>
  <si>
    <t>Femcoat</t>
  </si>
  <si>
    <t>Cpr47Ef</t>
  </si>
  <si>
    <t>Dmel\CG11961</t>
  </si>
  <si>
    <t>Gene names</t>
  </si>
  <si>
    <t>Hsc70-1</t>
  </si>
  <si>
    <t>Dmel\CG11400</t>
  </si>
  <si>
    <t>BaraA1</t>
  </si>
  <si>
    <t>Prx6c</t>
  </si>
  <si>
    <t>flap</t>
  </si>
  <si>
    <t>jtb</t>
  </si>
  <si>
    <t>Sod1</t>
  </si>
  <si>
    <t>Cpr76Bd</t>
  </si>
  <si>
    <t>CanA-14F</t>
  </si>
  <si>
    <t>Dmel\CG5618</t>
  </si>
  <si>
    <t>Pglym78</t>
  </si>
  <si>
    <t>dj-1beta</t>
  </si>
  <si>
    <t>Acer</t>
  </si>
  <si>
    <t>Gs1l</t>
  </si>
  <si>
    <t>Tpi</t>
  </si>
  <si>
    <t>Reg-2</t>
  </si>
  <si>
    <t>CG30291</t>
  </si>
  <si>
    <t>glo</t>
  </si>
  <si>
    <t>Gyg</t>
  </si>
  <si>
    <t>uzip</t>
  </si>
  <si>
    <t>RpS19a</t>
  </si>
  <si>
    <t>Dmel\CG12065</t>
  </si>
  <si>
    <t>sel</t>
  </si>
  <si>
    <t>BEST:CK00496</t>
  </si>
  <si>
    <t>RpL35A</t>
  </si>
  <si>
    <t>flr</t>
  </si>
  <si>
    <t>TpnC47D</t>
  </si>
  <si>
    <t>serp</t>
  </si>
  <si>
    <t>AIMP2</t>
  </si>
  <si>
    <t>Ance-4</t>
  </si>
  <si>
    <t>Cht6</t>
  </si>
  <si>
    <t>RpL18</t>
  </si>
  <si>
    <t>Skel</t>
  </si>
  <si>
    <t>Alp1</t>
  </si>
  <si>
    <t>cert</t>
  </si>
  <si>
    <t>SsRbeta</t>
  </si>
  <si>
    <t>L2HGDH</t>
  </si>
  <si>
    <t>Obp56a</t>
  </si>
  <si>
    <t>Idgf3</t>
  </si>
  <si>
    <t>Phk-3</t>
  </si>
  <si>
    <t>Dmel\CG10512</t>
  </si>
  <si>
    <t>Dmel\CG3505</t>
  </si>
  <si>
    <t>Dmel\CG5612</t>
  </si>
  <si>
    <t>TotA</t>
  </si>
  <si>
    <t>Dmel\CG15369</t>
  </si>
  <si>
    <t>Arp3</t>
  </si>
  <si>
    <t>Dmel\CG9701</t>
  </si>
  <si>
    <t>Dmel\CG6891</t>
  </si>
  <si>
    <t>LKRSDH</t>
  </si>
  <si>
    <t>l(1)G0289</t>
  </si>
  <si>
    <t>Dmel\CG13962</t>
  </si>
  <si>
    <t>Dmel\CG30025</t>
  </si>
  <si>
    <t>Cpr11A</t>
  </si>
  <si>
    <t>regucalcin</t>
  </si>
  <si>
    <t>Dmel\CG15717</t>
  </si>
  <si>
    <t>Dmel\CG43085</t>
  </si>
  <si>
    <t>Dmel\CG11854</t>
  </si>
  <si>
    <t>frac</t>
  </si>
  <si>
    <t>Hml</t>
  </si>
  <si>
    <t>Cpr49Ac</t>
  </si>
  <si>
    <t>yellow-d2</t>
  </si>
  <si>
    <t>Sh3beta</t>
  </si>
  <si>
    <t>Fbp1</t>
  </si>
  <si>
    <t>l(3)mbn</t>
  </si>
  <si>
    <t>Fbp2</t>
  </si>
  <si>
    <t>Dmel\CG12715</t>
  </si>
  <si>
    <t>Cpr47Eg</t>
  </si>
  <si>
    <t>frm</t>
  </si>
  <si>
    <t>Dmel\CG32241</t>
  </si>
  <si>
    <t>Dmel\CG32249</t>
  </si>
  <si>
    <t>Lsp1beta</t>
  </si>
  <si>
    <t>Lsp1gamma</t>
  </si>
  <si>
    <t>Dmel\CG32603</t>
  </si>
  <si>
    <t>CG5171-RC</t>
  </si>
  <si>
    <t>Rme-8</t>
  </si>
  <si>
    <t>Dmel\CG6607</t>
  </si>
  <si>
    <t>GH05741</t>
  </si>
  <si>
    <t>sqh</t>
  </si>
  <si>
    <t>PGRP-SB1</t>
  </si>
  <si>
    <t>Fer1HCH</t>
  </si>
  <si>
    <t>Dmel\CG13324</t>
  </si>
  <si>
    <t>Dmel\CG7203</t>
  </si>
  <si>
    <t>Dmel\CG14075</t>
  </si>
  <si>
    <t>HIP</t>
  </si>
  <si>
    <t>CG1354-RA</t>
  </si>
  <si>
    <t>kra</t>
  </si>
  <si>
    <t>GstE9</t>
  </si>
  <si>
    <t>RpS5a</t>
  </si>
  <si>
    <t>eEF1alpha2</t>
  </si>
  <si>
    <t>Dmel\CG7378</t>
  </si>
  <si>
    <t>CG15347-RB</t>
  </si>
  <si>
    <t>Table S5d Reduced in 5w PNCs vs 1w PNCs (Figure 8I)</t>
  </si>
  <si>
    <t>Bcat  CG5618  CG31075</t>
  </si>
  <si>
    <t>Bcat  Hibch  CG3107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font>
      <sz val="12"/>
      <color theme="1"/>
      <name val="Calibri"/>
      <family val="2"/>
      <scheme val="minor"/>
    </font>
    <font>
      <b/>
      <sz val="11"/>
      <color indexed="8"/>
      <name val="Calibri"/>
      <family val="2"/>
    </font>
    <font>
      <sz val="11"/>
      <color indexed="8"/>
      <name val="Calibri"/>
      <family val="2"/>
    </font>
    <font>
      <b/>
      <sz val="10"/>
      <color indexed="8"/>
      <name val="Helvetica Neue"/>
      <family val="2"/>
    </font>
    <font>
      <sz val="12"/>
      <color indexed="8"/>
      <name val="Helvetica Neue"/>
      <family val="2"/>
    </font>
    <font>
      <b/>
      <sz val="11"/>
      <color theme="1"/>
      <name val="Calibri"/>
      <family val="2"/>
      <scheme val="minor"/>
    </font>
    <font>
      <sz val="10"/>
      <color indexed="8"/>
      <name val="Helvetica Neue"/>
      <family val="2"/>
    </font>
    <font>
      <sz val="12"/>
      <color theme="1"/>
      <name val="Calibri"/>
      <family val="2"/>
    </font>
  </fonts>
  <fills count="2">
    <fill>
      <patternFill patternType="none"/>
    </fill>
    <fill>
      <patternFill patternType="gray125"/>
    </fill>
  </fills>
  <borders count="1">
    <border>
      <left/>
      <right/>
      <top/>
      <bottom/>
      <diagonal/>
    </border>
  </borders>
  <cellStyleXfs count="1">
    <xf numFmtId="0" fontId="0" fillId="0" borderId="0"/>
  </cellStyleXfs>
  <cellXfs count="21">
    <xf numFmtId="0" fontId="0" fillId="0" borderId="0" xfId="0"/>
    <xf numFmtId="0" fontId="0" fillId="0" borderId="0" xfId="0" applyAlignment="1">
      <alignment vertical="top" wrapText="1"/>
    </xf>
    <xf numFmtId="0" fontId="5" fillId="0" borderId="0" xfId="0" applyFont="1"/>
    <xf numFmtId="49" fontId="5" fillId="0" borderId="0" xfId="0" applyNumberFormat="1" applyFont="1"/>
    <xf numFmtId="0" fontId="5" fillId="0" borderId="0" xfId="0" applyFont="1" applyAlignment="1">
      <alignment horizontal="left"/>
    </xf>
    <xf numFmtId="49" fontId="0" fillId="0" borderId="0" xfId="0" applyNumberFormat="1"/>
    <xf numFmtId="0" fontId="0" fillId="0" borderId="0" xfId="0" applyAlignment="1">
      <alignment horizontal="left"/>
    </xf>
    <xf numFmtId="49" fontId="5" fillId="0" borderId="0" xfId="0" applyNumberFormat="1" applyFont="1" applyAlignment="1">
      <alignment horizontal="left"/>
    </xf>
    <xf numFmtId="49" fontId="0" fillId="0" borderId="0" xfId="0" applyNumberFormat="1" applyAlignment="1">
      <alignment horizontal="left"/>
    </xf>
    <xf numFmtId="0" fontId="0" fillId="0" borderId="0" xfId="0" applyAlignment="1">
      <alignment vertical="top"/>
    </xf>
    <xf numFmtId="49" fontId="0" fillId="0" borderId="0" xfId="0" applyNumberFormat="1" applyAlignment="1">
      <alignment vertical="top"/>
    </xf>
    <xf numFmtId="49" fontId="1" fillId="0" borderId="0" xfId="0" applyNumberFormat="1" applyFont="1" applyAlignment="1">
      <alignment vertical="top"/>
    </xf>
    <xf numFmtId="49" fontId="2" fillId="0" borderId="0" xfId="0" applyNumberFormat="1" applyFont="1" applyAlignment="1">
      <alignment vertical="top"/>
    </xf>
    <xf numFmtId="0" fontId="2" fillId="0" borderId="0" xfId="0" applyFont="1" applyAlignment="1">
      <alignment vertical="top"/>
    </xf>
    <xf numFmtId="49" fontId="3" fillId="0" borderId="0" xfId="0" applyNumberFormat="1" applyFont="1" applyAlignment="1">
      <alignment vertical="top"/>
    </xf>
    <xf numFmtId="0" fontId="2" fillId="0" borderId="0" xfId="0" applyFont="1" applyAlignment="1">
      <alignment vertical="center" wrapText="1"/>
    </xf>
    <xf numFmtId="49" fontId="1" fillId="0" borderId="0" xfId="0" applyNumberFormat="1" applyFont="1" applyAlignment="1">
      <alignment horizontal="left" vertical="top"/>
    </xf>
    <xf numFmtId="0" fontId="2" fillId="0" borderId="0" xfId="0" applyFont="1" applyAlignment="1">
      <alignment horizontal="left" vertical="top"/>
    </xf>
    <xf numFmtId="49" fontId="6" fillId="0" borderId="0" xfId="0" applyNumberFormat="1" applyFont="1" applyAlignment="1">
      <alignment vertical="top"/>
    </xf>
    <xf numFmtId="0" fontId="7" fillId="0" borderId="0" xfId="0" applyFont="1"/>
    <xf numFmtId="0" fontId="4" fillId="0" borderId="0" xfId="0" applyFont="1" applyAlignment="1">
      <alignment horizontal="center" vertical="center"/>
    </xf>
  </cellXfs>
  <cellStyles count="1">
    <cellStyle name="Standard" xfId="0" builtinId="0"/>
  </cellStyles>
  <dxfs count="1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styles" Target="style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163D30-5017-F645-9328-1EEC54C34AB2}">
  <dimension ref="A1:K1951"/>
  <sheetViews>
    <sheetView topLeftCell="A1862" zoomScale="105" workbookViewId="0">
      <selection activeCell="A1886" sqref="A1886:XFD1886"/>
    </sheetView>
  </sheetViews>
  <sheetFormatPr baseColWidth="10" defaultColWidth="10.875" defaultRowHeight="15.75"/>
  <cols>
    <col min="1" max="2" width="14.375" style="1" customWidth="1"/>
    <col min="3" max="3" width="15" style="1" customWidth="1"/>
    <col min="4" max="4" width="14.375" style="1" customWidth="1"/>
    <col min="5" max="5" width="16.5" style="1" customWidth="1"/>
    <col min="6" max="6" width="34" style="1" customWidth="1"/>
    <col min="7" max="7" width="26.5" style="1" customWidth="1"/>
    <col min="8" max="8" width="9.875" style="1" customWidth="1"/>
    <col min="9" max="9" width="106.875" style="1" customWidth="1"/>
    <col min="10" max="16384" width="10.875" style="1"/>
  </cols>
  <sheetData>
    <row r="1" spans="1:11" ht="20.100000000000001" customHeight="1">
      <c r="A1" s="1" t="s">
        <v>10026</v>
      </c>
    </row>
    <row r="3" spans="1:11">
      <c r="A3" s="11" t="s">
        <v>0</v>
      </c>
      <c r="B3" s="11" t="s">
        <v>11489</v>
      </c>
      <c r="C3" s="11" t="s">
        <v>1</v>
      </c>
      <c r="D3" s="11" t="s">
        <v>2</v>
      </c>
      <c r="E3" s="11" t="s">
        <v>3</v>
      </c>
      <c r="F3" s="11" t="s">
        <v>4</v>
      </c>
      <c r="G3" s="11" t="s">
        <v>5</v>
      </c>
      <c r="H3" s="11" t="s">
        <v>6</v>
      </c>
      <c r="I3" s="11" t="s">
        <v>7</v>
      </c>
    </row>
    <row r="4" spans="1:11">
      <c r="A4" s="12" t="s">
        <v>8</v>
      </c>
      <c r="B4" s="19" t="s">
        <v>10027</v>
      </c>
      <c r="C4" s="12" t="s">
        <v>9</v>
      </c>
      <c r="D4" s="12" t="s">
        <v>10</v>
      </c>
      <c r="E4" s="13">
        <v>5</v>
      </c>
      <c r="F4" s="12" t="s">
        <v>11</v>
      </c>
      <c r="G4" s="12" t="s">
        <v>12</v>
      </c>
      <c r="H4" s="13">
        <v>46190</v>
      </c>
      <c r="I4" s="12" t="s">
        <v>13</v>
      </c>
      <c r="K4" s="12"/>
    </row>
    <row r="5" spans="1:11">
      <c r="A5" s="12" t="s">
        <v>14</v>
      </c>
      <c r="B5" s="19" t="s">
        <v>10028</v>
      </c>
      <c r="C5" s="12" t="s">
        <v>15</v>
      </c>
      <c r="D5" s="12" t="s">
        <v>16</v>
      </c>
      <c r="E5" s="13">
        <v>3</v>
      </c>
      <c r="F5" s="13"/>
      <c r="G5" s="12" t="s">
        <v>12</v>
      </c>
      <c r="H5" s="13">
        <v>115334</v>
      </c>
      <c r="I5" s="12" t="s">
        <v>17</v>
      </c>
      <c r="K5" s="12"/>
    </row>
    <row r="6" spans="1:11">
      <c r="A6" s="12" t="s">
        <v>18</v>
      </c>
      <c r="B6" s="19" t="s">
        <v>10029</v>
      </c>
      <c r="C6" s="12" t="s">
        <v>19</v>
      </c>
      <c r="D6" s="12" t="s">
        <v>20</v>
      </c>
      <c r="E6" s="13">
        <v>5</v>
      </c>
      <c r="F6" s="12" t="s">
        <v>11</v>
      </c>
      <c r="G6" s="12" t="s">
        <v>21</v>
      </c>
      <c r="H6" s="13">
        <v>103243</v>
      </c>
      <c r="I6" s="12" t="s">
        <v>22</v>
      </c>
      <c r="K6" s="12"/>
    </row>
    <row r="7" spans="1:11">
      <c r="A7" s="12" t="s">
        <v>23</v>
      </c>
      <c r="B7" s="19" t="s">
        <v>10030</v>
      </c>
      <c r="C7" s="12" t="s">
        <v>24</v>
      </c>
      <c r="D7" s="12" t="s">
        <v>25</v>
      </c>
      <c r="E7" s="13">
        <v>3</v>
      </c>
      <c r="F7" s="13"/>
      <c r="G7" s="12" t="s">
        <v>21</v>
      </c>
      <c r="H7" s="13">
        <v>39681</v>
      </c>
      <c r="I7" s="12" t="s">
        <v>26</v>
      </c>
      <c r="K7" s="12"/>
    </row>
    <row r="8" spans="1:11">
      <c r="A8" s="12" t="s">
        <v>27</v>
      </c>
      <c r="B8" s="19" t="s">
        <v>10031</v>
      </c>
      <c r="C8" s="12" t="s">
        <v>28</v>
      </c>
      <c r="D8" s="12" t="s">
        <v>29</v>
      </c>
      <c r="E8" s="13">
        <v>2</v>
      </c>
      <c r="F8" s="13"/>
      <c r="G8" s="12" t="s">
        <v>21</v>
      </c>
      <c r="H8" s="13">
        <v>15460</v>
      </c>
      <c r="I8" s="12" t="s">
        <v>30</v>
      </c>
      <c r="K8" s="12"/>
    </row>
    <row r="9" spans="1:11">
      <c r="A9" s="12" t="s">
        <v>31</v>
      </c>
      <c r="B9" s="19" t="s">
        <v>10032</v>
      </c>
      <c r="C9" s="12" t="s">
        <v>32</v>
      </c>
      <c r="D9" s="12" t="s">
        <v>33</v>
      </c>
      <c r="E9" s="13">
        <v>5</v>
      </c>
      <c r="F9" s="12" t="s">
        <v>11</v>
      </c>
      <c r="G9" s="12" t="s">
        <v>21</v>
      </c>
      <c r="H9" s="13">
        <v>27145</v>
      </c>
      <c r="I9" s="12" t="s">
        <v>34</v>
      </c>
      <c r="K9" s="12"/>
    </row>
    <row r="10" spans="1:11">
      <c r="A10" s="12" t="s">
        <v>35</v>
      </c>
      <c r="B10" s="19" t="s">
        <v>10033</v>
      </c>
      <c r="C10" s="12" t="s">
        <v>36</v>
      </c>
      <c r="D10" s="12" t="s">
        <v>37</v>
      </c>
      <c r="E10" s="13">
        <v>4</v>
      </c>
      <c r="F10" s="13"/>
      <c r="G10" s="12" t="s">
        <v>21</v>
      </c>
      <c r="H10" s="13">
        <v>14371</v>
      </c>
      <c r="I10" s="12" t="s">
        <v>38</v>
      </c>
      <c r="K10" s="12"/>
    </row>
    <row r="11" spans="1:11">
      <c r="A11" s="12" t="s">
        <v>39</v>
      </c>
      <c r="B11" s="19" t="s">
        <v>10034</v>
      </c>
      <c r="C11" s="12" t="s">
        <v>40</v>
      </c>
      <c r="D11" s="12" t="s">
        <v>41</v>
      </c>
      <c r="E11" s="13">
        <v>5</v>
      </c>
      <c r="F11" s="13"/>
      <c r="G11" s="12" t="s">
        <v>21</v>
      </c>
      <c r="H11" s="13">
        <v>35053</v>
      </c>
      <c r="I11" s="12" t="s">
        <v>42</v>
      </c>
      <c r="K11" s="12"/>
    </row>
    <row r="12" spans="1:11">
      <c r="A12" s="12" t="s">
        <v>43</v>
      </c>
      <c r="B12" s="19" t="s">
        <v>10035</v>
      </c>
      <c r="C12" s="12" t="s">
        <v>44</v>
      </c>
      <c r="D12" s="12" t="s">
        <v>45</v>
      </c>
      <c r="E12" s="13">
        <v>2</v>
      </c>
      <c r="F12" s="13"/>
      <c r="G12" s="12" t="s">
        <v>21</v>
      </c>
      <c r="H12" s="13">
        <v>109110</v>
      </c>
      <c r="I12" s="12" t="s">
        <v>46</v>
      </c>
      <c r="K12" s="12"/>
    </row>
    <row r="13" spans="1:11">
      <c r="A13" s="12" t="s">
        <v>47</v>
      </c>
      <c r="B13" s="19" t="s">
        <v>10036</v>
      </c>
      <c r="C13" s="12" t="s">
        <v>48</v>
      </c>
      <c r="D13" s="12" t="s">
        <v>49</v>
      </c>
      <c r="E13" s="13">
        <v>7</v>
      </c>
      <c r="F13" s="13"/>
      <c r="G13" s="12" t="s">
        <v>21</v>
      </c>
      <c r="H13" s="13">
        <v>40323</v>
      </c>
      <c r="I13" s="12" t="s">
        <v>50</v>
      </c>
      <c r="K13" s="12"/>
    </row>
    <row r="14" spans="1:11">
      <c r="A14" s="12" t="s">
        <v>51</v>
      </c>
      <c r="B14" s="19" t="s">
        <v>10037</v>
      </c>
      <c r="C14" s="12" t="s">
        <v>52</v>
      </c>
      <c r="D14" s="12" t="s">
        <v>53</v>
      </c>
      <c r="E14" s="13">
        <v>3</v>
      </c>
      <c r="F14" s="13"/>
      <c r="G14" s="12" t="s">
        <v>21</v>
      </c>
      <c r="H14" s="13">
        <v>11737</v>
      </c>
      <c r="I14" s="12" t="s">
        <v>54</v>
      </c>
      <c r="K14" s="12"/>
    </row>
    <row r="15" spans="1:11">
      <c r="A15" s="12" t="s">
        <v>55</v>
      </c>
      <c r="B15" s="19" t="s">
        <v>10038</v>
      </c>
      <c r="C15" s="12" t="s">
        <v>56</v>
      </c>
      <c r="D15" s="12" t="s">
        <v>57</v>
      </c>
      <c r="E15" s="13">
        <v>4</v>
      </c>
      <c r="F15" s="13"/>
      <c r="G15" s="12" t="s">
        <v>21</v>
      </c>
      <c r="H15" s="13">
        <v>26752</v>
      </c>
      <c r="I15" s="12" t="s">
        <v>58</v>
      </c>
      <c r="K15" s="12"/>
    </row>
    <row r="16" spans="1:11">
      <c r="A16" s="12" t="s">
        <v>59</v>
      </c>
      <c r="B16" s="19" t="s">
        <v>10030</v>
      </c>
      <c r="C16" s="12" t="s">
        <v>24</v>
      </c>
      <c r="D16" s="12" t="s">
        <v>60</v>
      </c>
      <c r="E16" s="13">
        <v>3</v>
      </c>
      <c r="F16" s="13"/>
      <c r="G16" s="12" t="s">
        <v>21</v>
      </c>
      <c r="H16" s="13">
        <v>40040</v>
      </c>
      <c r="I16" s="12" t="s">
        <v>61</v>
      </c>
      <c r="K16" s="12"/>
    </row>
    <row r="17" spans="1:11">
      <c r="A17" s="12" t="s">
        <v>62</v>
      </c>
      <c r="B17" s="19" t="s">
        <v>10039</v>
      </c>
      <c r="C17" s="12" t="s">
        <v>63</v>
      </c>
      <c r="D17" s="12" t="s">
        <v>64</v>
      </c>
      <c r="E17" s="13">
        <v>3</v>
      </c>
      <c r="F17" s="13"/>
      <c r="G17" s="12" t="s">
        <v>21</v>
      </c>
      <c r="H17" s="13">
        <v>46530</v>
      </c>
      <c r="I17" s="12" t="s">
        <v>65</v>
      </c>
      <c r="K17" s="12"/>
    </row>
    <row r="18" spans="1:11">
      <c r="A18" s="12" t="s">
        <v>66</v>
      </c>
      <c r="B18" s="19" t="s">
        <v>10032</v>
      </c>
      <c r="C18" s="12" t="s">
        <v>32</v>
      </c>
      <c r="D18" s="12" t="s">
        <v>67</v>
      </c>
      <c r="E18" s="13">
        <v>5</v>
      </c>
      <c r="F18" s="12" t="s">
        <v>11</v>
      </c>
      <c r="G18" s="12" t="s">
        <v>21</v>
      </c>
      <c r="H18" s="13">
        <v>24256</v>
      </c>
      <c r="I18" s="12" t="s">
        <v>34</v>
      </c>
      <c r="K18" s="12"/>
    </row>
    <row r="19" spans="1:11">
      <c r="A19" s="12" t="s">
        <v>68</v>
      </c>
      <c r="B19" s="19" t="s">
        <v>10029</v>
      </c>
      <c r="C19" s="12" t="s">
        <v>19</v>
      </c>
      <c r="D19" s="12" t="s">
        <v>69</v>
      </c>
      <c r="E19" s="13">
        <v>5</v>
      </c>
      <c r="F19" s="12" t="s">
        <v>11</v>
      </c>
      <c r="G19" s="12" t="s">
        <v>21</v>
      </c>
      <c r="H19" s="13">
        <v>103519</v>
      </c>
      <c r="I19" s="12" t="s">
        <v>70</v>
      </c>
      <c r="K19" s="12"/>
    </row>
    <row r="20" spans="1:11">
      <c r="A20" s="12" t="s">
        <v>71</v>
      </c>
      <c r="B20" s="19" t="s">
        <v>10040</v>
      </c>
      <c r="C20" s="12" t="s">
        <v>72</v>
      </c>
      <c r="D20" s="12" t="s">
        <v>73</v>
      </c>
      <c r="E20" s="13">
        <v>4</v>
      </c>
      <c r="F20" s="13"/>
      <c r="G20" s="12" t="s">
        <v>21</v>
      </c>
      <c r="H20" s="13">
        <v>41638</v>
      </c>
      <c r="I20" s="12" t="s">
        <v>74</v>
      </c>
      <c r="K20" s="12"/>
    </row>
    <row r="21" spans="1:11">
      <c r="A21" s="12" t="s">
        <v>75</v>
      </c>
      <c r="B21" s="19" t="s">
        <v>10041</v>
      </c>
      <c r="C21" s="12" t="s">
        <v>76</v>
      </c>
      <c r="D21" s="12" t="s">
        <v>77</v>
      </c>
      <c r="E21" s="13">
        <v>2</v>
      </c>
      <c r="F21" s="13"/>
      <c r="G21" s="12" t="s">
        <v>78</v>
      </c>
      <c r="H21" s="13">
        <v>28234</v>
      </c>
      <c r="I21" s="12" t="s">
        <v>79</v>
      </c>
      <c r="K21" s="12"/>
    </row>
    <row r="22" spans="1:11">
      <c r="A22" s="12" t="s">
        <v>80</v>
      </c>
      <c r="B22" s="19" t="s">
        <v>10042</v>
      </c>
      <c r="C22" s="12" t="s">
        <v>81</v>
      </c>
      <c r="D22" s="12" t="s">
        <v>82</v>
      </c>
      <c r="E22" s="13">
        <v>4</v>
      </c>
      <c r="F22" s="12" t="s">
        <v>11</v>
      </c>
      <c r="G22" s="12" t="s">
        <v>78</v>
      </c>
      <c r="H22" s="13">
        <v>24264</v>
      </c>
      <c r="I22" s="12" t="s">
        <v>83</v>
      </c>
      <c r="K22" s="12"/>
    </row>
    <row r="23" spans="1:11">
      <c r="A23" s="12" t="s">
        <v>84</v>
      </c>
      <c r="B23" s="19" t="s">
        <v>10043</v>
      </c>
      <c r="C23" s="12" t="s">
        <v>85</v>
      </c>
      <c r="D23" s="12" t="s">
        <v>86</v>
      </c>
      <c r="E23" s="13">
        <v>4</v>
      </c>
      <c r="F23" s="13"/>
      <c r="G23" s="12" t="s">
        <v>78</v>
      </c>
      <c r="H23" s="13">
        <v>21112</v>
      </c>
      <c r="I23" s="12" t="s">
        <v>87</v>
      </c>
      <c r="K23" s="12"/>
    </row>
    <row r="24" spans="1:11">
      <c r="A24" s="12" t="s">
        <v>88</v>
      </c>
      <c r="B24" s="19" t="s">
        <v>10044</v>
      </c>
      <c r="C24" s="12" t="s">
        <v>89</v>
      </c>
      <c r="D24" s="12" t="s">
        <v>90</v>
      </c>
      <c r="E24" s="13">
        <v>2</v>
      </c>
      <c r="F24" s="13"/>
      <c r="G24" s="12" t="s">
        <v>78</v>
      </c>
      <c r="H24" s="13">
        <v>17456</v>
      </c>
      <c r="I24" s="12" t="s">
        <v>91</v>
      </c>
      <c r="K24" s="12"/>
    </row>
    <row r="25" spans="1:11">
      <c r="A25" s="12" t="s">
        <v>92</v>
      </c>
      <c r="B25" s="19" t="s">
        <v>10045</v>
      </c>
      <c r="C25" s="12" t="s">
        <v>93</v>
      </c>
      <c r="D25" s="12" t="s">
        <v>94</v>
      </c>
      <c r="E25" s="13">
        <v>2</v>
      </c>
      <c r="F25" s="13"/>
      <c r="G25" s="12" t="s">
        <v>78</v>
      </c>
      <c r="H25" s="13">
        <v>52961</v>
      </c>
      <c r="I25" s="12" t="s">
        <v>95</v>
      </c>
      <c r="K25" s="12"/>
    </row>
    <row r="26" spans="1:11">
      <c r="A26" s="12" t="s">
        <v>96</v>
      </c>
      <c r="B26" s="19" t="s">
        <v>10046</v>
      </c>
      <c r="C26" s="12" t="s">
        <v>76</v>
      </c>
      <c r="D26" s="12" t="s">
        <v>97</v>
      </c>
      <c r="E26" s="13">
        <v>2</v>
      </c>
      <c r="F26" s="13"/>
      <c r="G26" s="12" t="s">
        <v>78</v>
      </c>
      <c r="H26" s="13">
        <v>27764</v>
      </c>
      <c r="I26" s="12" t="s">
        <v>98</v>
      </c>
      <c r="K26" s="12"/>
    </row>
    <row r="27" spans="1:11">
      <c r="A27" s="12" t="s">
        <v>99</v>
      </c>
      <c r="B27" s="19" t="s">
        <v>10047</v>
      </c>
      <c r="C27" s="12" t="s">
        <v>100</v>
      </c>
      <c r="D27" s="12" t="s">
        <v>101</v>
      </c>
      <c r="E27" s="13">
        <v>4</v>
      </c>
      <c r="F27" s="12" t="s">
        <v>102</v>
      </c>
      <c r="G27" s="12" t="s">
        <v>78</v>
      </c>
      <c r="H27" s="13">
        <v>23506</v>
      </c>
      <c r="I27" s="12" t="s">
        <v>103</v>
      </c>
      <c r="K27" s="12"/>
    </row>
    <row r="28" spans="1:11">
      <c r="A28" s="12" t="s">
        <v>104</v>
      </c>
      <c r="B28" s="19" t="s">
        <v>10048</v>
      </c>
      <c r="C28" s="12" t="s">
        <v>105</v>
      </c>
      <c r="D28" s="12" t="s">
        <v>106</v>
      </c>
      <c r="E28" s="13">
        <v>2</v>
      </c>
      <c r="F28" s="13"/>
      <c r="G28" s="12" t="s">
        <v>107</v>
      </c>
      <c r="H28" s="13">
        <v>47445</v>
      </c>
      <c r="I28" s="12" t="s">
        <v>108</v>
      </c>
      <c r="K28" s="12"/>
    </row>
    <row r="29" spans="1:11">
      <c r="A29" s="12" t="s">
        <v>109</v>
      </c>
      <c r="B29" s="19" t="s">
        <v>10049</v>
      </c>
      <c r="C29" s="12" t="s">
        <v>110</v>
      </c>
      <c r="D29" s="12" t="s">
        <v>111</v>
      </c>
      <c r="E29" s="13">
        <v>6</v>
      </c>
      <c r="F29" s="12" t="s">
        <v>11</v>
      </c>
      <c r="G29" s="12" t="s">
        <v>107</v>
      </c>
      <c r="H29" s="13">
        <v>31287</v>
      </c>
      <c r="I29" s="12" t="s">
        <v>112</v>
      </c>
      <c r="K29" s="12"/>
    </row>
    <row r="30" spans="1:11">
      <c r="A30" s="12" t="s">
        <v>113</v>
      </c>
      <c r="B30" s="19" t="s">
        <v>10050</v>
      </c>
      <c r="C30" s="12" t="s">
        <v>114</v>
      </c>
      <c r="D30" s="12" t="s">
        <v>115</v>
      </c>
      <c r="E30" s="13">
        <v>9</v>
      </c>
      <c r="F30" s="13"/>
      <c r="G30" s="12" t="s">
        <v>116</v>
      </c>
      <c r="H30" s="13">
        <v>23853</v>
      </c>
      <c r="I30" s="12" t="s">
        <v>117</v>
      </c>
      <c r="K30" s="12"/>
    </row>
    <row r="31" spans="1:11">
      <c r="A31" s="12" t="s">
        <v>118</v>
      </c>
      <c r="B31" s="19" t="s">
        <v>10051</v>
      </c>
      <c r="C31" s="12" t="s">
        <v>119</v>
      </c>
      <c r="D31" s="12" t="s">
        <v>120</v>
      </c>
      <c r="E31" s="13">
        <v>2</v>
      </c>
      <c r="F31" s="12" t="s">
        <v>11</v>
      </c>
      <c r="G31" s="12" t="s">
        <v>116</v>
      </c>
      <c r="H31" s="13">
        <v>12411</v>
      </c>
      <c r="I31" s="12" t="s">
        <v>121</v>
      </c>
      <c r="K31" s="12"/>
    </row>
    <row r="32" spans="1:11">
      <c r="A32" s="12" t="s">
        <v>122</v>
      </c>
      <c r="B32" s="19" t="s">
        <v>10050</v>
      </c>
      <c r="C32" s="12" t="s">
        <v>114</v>
      </c>
      <c r="D32" s="12" t="s">
        <v>123</v>
      </c>
      <c r="E32" s="13">
        <v>9</v>
      </c>
      <c r="F32" s="13"/>
      <c r="G32" s="12" t="s">
        <v>116</v>
      </c>
      <c r="H32" s="13">
        <v>24220</v>
      </c>
      <c r="I32" s="12" t="s">
        <v>124</v>
      </c>
      <c r="K32" s="12"/>
    </row>
    <row r="33" spans="1:11">
      <c r="A33" s="12" t="s">
        <v>125</v>
      </c>
      <c r="B33" s="19" t="s">
        <v>10052</v>
      </c>
      <c r="C33" s="12" t="s">
        <v>126</v>
      </c>
      <c r="D33" s="12" t="s">
        <v>127</v>
      </c>
      <c r="E33" s="13">
        <v>3</v>
      </c>
      <c r="F33" s="13"/>
      <c r="G33" s="12" t="s">
        <v>116</v>
      </c>
      <c r="H33" s="13">
        <v>24050</v>
      </c>
      <c r="I33" s="12" t="s">
        <v>128</v>
      </c>
      <c r="K33" s="12"/>
    </row>
    <row r="34" spans="1:11">
      <c r="A34" s="12" t="s">
        <v>129</v>
      </c>
      <c r="B34" s="19" t="s">
        <v>10053</v>
      </c>
      <c r="C34" s="12" t="s">
        <v>130</v>
      </c>
      <c r="D34" s="12" t="s">
        <v>131</v>
      </c>
      <c r="E34" s="13">
        <v>5</v>
      </c>
      <c r="F34" s="12" t="s">
        <v>11</v>
      </c>
      <c r="G34" s="12" t="s">
        <v>116</v>
      </c>
      <c r="H34" s="13">
        <v>29827</v>
      </c>
      <c r="I34" s="12" t="s">
        <v>132</v>
      </c>
      <c r="K34" s="12"/>
    </row>
    <row r="35" spans="1:11">
      <c r="A35" s="12" t="s">
        <v>133</v>
      </c>
      <c r="B35" s="19" t="s">
        <v>10054</v>
      </c>
      <c r="C35" s="12" t="s">
        <v>134</v>
      </c>
      <c r="D35" s="12" t="s">
        <v>135</v>
      </c>
      <c r="E35" s="13">
        <v>46</v>
      </c>
      <c r="F35" s="12" t="s">
        <v>136</v>
      </c>
      <c r="G35" s="12" t="s">
        <v>116</v>
      </c>
      <c r="H35" s="13">
        <v>418179</v>
      </c>
      <c r="I35" s="12" t="s">
        <v>137</v>
      </c>
      <c r="K35" s="12"/>
    </row>
    <row r="36" spans="1:11">
      <c r="A36" s="12" t="s">
        <v>138</v>
      </c>
      <c r="B36" s="19" t="s">
        <v>10055</v>
      </c>
      <c r="C36" s="12" t="s">
        <v>139</v>
      </c>
      <c r="D36" s="12" t="s">
        <v>53</v>
      </c>
      <c r="E36" s="13">
        <v>10</v>
      </c>
      <c r="F36" s="12" t="s">
        <v>11</v>
      </c>
      <c r="G36" s="12" t="s">
        <v>116</v>
      </c>
      <c r="H36" s="13">
        <v>48125</v>
      </c>
      <c r="I36" s="12" t="s">
        <v>140</v>
      </c>
      <c r="K36" s="12"/>
    </row>
    <row r="37" spans="1:11">
      <c r="A37" s="12" t="s">
        <v>141</v>
      </c>
      <c r="B37" s="19" t="s">
        <v>10056</v>
      </c>
      <c r="C37" s="12" t="s">
        <v>142</v>
      </c>
      <c r="D37" s="12" t="s">
        <v>143</v>
      </c>
      <c r="E37" s="13">
        <v>3</v>
      </c>
      <c r="F37" s="13"/>
      <c r="G37" s="12" t="s">
        <v>116</v>
      </c>
      <c r="H37" s="13">
        <v>17188</v>
      </c>
      <c r="I37" s="12" t="s">
        <v>144</v>
      </c>
      <c r="K37" s="12"/>
    </row>
    <row r="38" spans="1:11">
      <c r="A38" s="12" t="s">
        <v>145</v>
      </c>
      <c r="B38" s="19" t="s">
        <v>10057</v>
      </c>
      <c r="C38" s="12" t="s">
        <v>146</v>
      </c>
      <c r="D38" s="12" t="s">
        <v>147</v>
      </c>
      <c r="E38" s="13">
        <v>2</v>
      </c>
      <c r="F38" s="13"/>
      <c r="G38" s="12" t="s">
        <v>116</v>
      </c>
      <c r="H38" s="13">
        <v>37370</v>
      </c>
      <c r="I38" s="12" t="s">
        <v>148</v>
      </c>
      <c r="K38" s="12"/>
    </row>
    <row r="39" spans="1:11">
      <c r="A39" s="12" t="s">
        <v>149</v>
      </c>
      <c r="B39" s="19" t="s">
        <v>10058</v>
      </c>
      <c r="C39" s="12" t="s">
        <v>150</v>
      </c>
      <c r="D39" s="12" t="s">
        <v>151</v>
      </c>
      <c r="E39" s="13">
        <v>5</v>
      </c>
      <c r="F39" s="13"/>
      <c r="G39" s="12" t="s">
        <v>116</v>
      </c>
      <c r="H39" s="13">
        <v>56198</v>
      </c>
      <c r="I39" s="12" t="s">
        <v>152</v>
      </c>
      <c r="K39" s="12"/>
    </row>
    <row r="40" spans="1:11">
      <c r="A40" s="12" t="s">
        <v>153</v>
      </c>
      <c r="B40" s="19" t="s">
        <v>10059</v>
      </c>
      <c r="C40" s="12" t="s">
        <v>154</v>
      </c>
      <c r="D40" s="12" t="s">
        <v>155</v>
      </c>
      <c r="E40" s="13">
        <v>6</v>
      </c>
      <c r="F40" s="12" t="s">
        <v>11</v>
      </c>
      <c r="G40" s="12" t="s">
        <v>116</v>
      </c>
      <c r="H40" s="13">
        <v>48787</v>
      </c>
      <c r="I40" s="12" t="s">
        <v>156</v>
      </c>
      <c r="K40" s="12"/>
    </row>
    <row r="41" spans="1:11">
      <c r="A41" s="12" t="s">
        <v>157</v>
      </c>
      <c r="B41" s="19" t="s">
        <v>10060</v>
      </c>
      <c r="C41" s="12" t="s">
        <v>139</v>
      </c>
      <c r="D41" s="12" t="s">
        <v>53</v>
      </c>
      <c r="E41" s="13">
        <v>10</v>
      </c>
      <c r="F41" s="12" t="s">
        <v>11</v>
      </c>
      <c r="G41" s="12" t="s">
        <v>116</v>
      </c>
      <c r="H41" s="13">
        <v>48129</v>
      </c>
      <c r="I41" s="12" t="s">
        <v>158</v>
      </c>
      <c r="K41" s="12"/>
    </row>
    <row r="42" spans="1:11">
      <c r="A42" s="12" t="s">
        <v>159</v>
      </c>
      <c r="B42" s="19" t="s">
        <v>10061</v>
      </c>
      <c r="C42" s="12" t="s">
        <v>160</v>
      </c>
      <c r="D42" s="12" t="s">
        <v>161</v>
      </c>
      <c r="E42" s="13">
        <v>3</v>
      </c>
      <c r="F42" s="12" t="s">
        <v>11</v>
      </c>
      <c r="G42" s="12" t="s">
        <v>162</v>
      </c>
      <c r="H42" s="13">
        <v>75890</v>
      </c>
      <c r="I42" s="12" t="s">
        <v>163</v>
      </c>
      <c r="K42" s="12"/>
    </row>
    <row r="43" spans="1:11">
      <c r="A43" s="12" t="s">
        <v>164</v>
      </c>
      <c r="B43" s="19" t="s">
        <v>10062</v>
      </c>
      <c r="C43" s="12" t="s">
        <v>165</v>
      </c>
      <c r="D43" s="12" t="s">
        <v>166</v>
      </c>
      <c r="E43" s="13">
        <v>9</v>
      </c>
      <c r="F43" s="12" t="s">
        <v>11</v>
      </c>
      <c r="G43" s="12" t="s">
        <v>162</v>
      </c>
      <c r="H43" s="13">
        <v>62825</v>
      </c>
      <c r="I43" s="12" t="s">
        <v>167</v>
      </c>
      <c r="K43" s="12"/>
    </row>
    <row r="44" spans="1:11">
      <c r="A44" s="12" t="s">
        <v>168</v>
      </c>
      <c r="B44" s="19" t="s">
        <v>10063</v>
      </c>
      <c r="C44" s="12" t="s">
        <v>169</v>
      </c>
      <c r="D44" s="12" t="s">
        <v>170</v>
      </c>
      <c r="E44" s="13">
        <v>5</v>
      </c>
      <c r="F44" s="12" t="s">
        <v>11</v>
      </c>
      <c r="G44" s="12" t="s">
        <v>162</v>
      </c>
      <c r="H44" s="13">
        <v>22763</v>
      </c>
      <c r="I44" s="12" t="s">
        <v>171</v>
      </c>
      <c r="K44" s="12"/>
    </row>
    <row r="45" spans="1:11">
      <c r="A45" s="12" t="s">
        <v>172</v>
      </c>
      <c r="B45" s="19" t="s">
        <v>10064</v>
      </c>
      <c r="C45" s="12" t="s">
        <v>173</v>
      </c>
      <c r="D45" s="12" t="s">
        <v>174</v>
      </c>
      <c r="E45" s="13">
        <v>5</v>
      </c>
      <c r="F45" s="13"/>
      <c r="G45" s="12" t="s">
        <v>162</v>
      </c>
      <c r="H45" s="13">
        <v>44774</v>
      </c>
      <c r="I45" s="12" t="s">
        <v>175</v>
      </c>
      <c r="K45" s="12"/>
    </row>
    <row r="46" spans="1:11">
      <c r="A46" s="12" t="s">
        <v>176</v>
      </c>
      <c r="B46" s="19" t="s">
        <v>10065</v>
      </c>
      <c r="C46" s="12" t="s">
        <v>177</v>
      </c>
      <c r="D46" s="12" t="s">
        <v>178</v>
      </c>
      <c r="E46" s="13">
        <v>3</v>
      </c>
      <c r="F46" s="13"/>
      <c r="G46" s="12" t="s">
        <v>162</v>
      </c>
      <c r="H46" s="13">
        <v>13258</v>
      </c>
      <c r="I46" s="12" t="s">
        <v>179</v>
      </c>
      <c r="K46" s="12"/>
    </row>
    <row r="47" spans="1:11">
      <c r="A47" s="12" t="s">
        <v>180</v>
      </c>
      <c r="B47" s="19" t="s">
        <v>10061</v>
      </c>
      <c r="C47" s="12" t="s">
        <v>160</v>
      </c>
      <c r="D47" s="12" t="s">
        <v>181</v>
      </c>
      <c r="E47" s="13">
        <v>3</v>
      </c>
      <c r="F47" s="12" t="s">
        <v>11</v>
      </c>
      <c r="G47" s="12" t="s">
        <v>162</v>
      </c>
      <c r="H47" s="13">
        <v>159669</v>
      </c>
      <c r="I47" s="12" t="s">
        <v>182</v>
      </c>
      <c r="K47" s="12"/>
    </row>
    <row r="48" spans="1:11">
      <c r="A48" s="12" t="s">
        <v>183</v>
      </c>
      <c r="B48" s="19" t="s">
        <v>10061</v>
      </c>
      <c r="C48" s="12" t="s">
        <v>160</v>
      </c>
      <c r="D48" s="12" t="s">
        <v>184</v>
      </c>
      <c r="E48" s="13">
        <v>3</v>
      </c>
      <c r="F48" s="12" t="s">
        <v>11</v>
      </c>
      <c r="G48" s="12" t="s">
        <v>162</v>
      </c>
      <c r="H48" s="13">
        <v>74745</v>
      </c>
      <c r="I48" s="12" t="s">
        <v>185</v>
      </c>
      <c r="K48" s="12"/>
    </row>
    <row r="49" spans="1:11">
      <c r="A49" s="12" t="s">
        <v>186</v>
      </c>
      <c r="B49" s="19" t="s">
        <v>10066</v>
      </c>
      <c r="C49" s="12" t="s">
        <v>187</v>
      </c>
      <c r="D49" s="12" t="s">
        <v>188</v>
      </c>
      <c r="E49" s="13">
        <v>8</v>
      </c>
      <c r="F49" s="12" t="s">
        <v>11</v>
      </c>
      <c r="G49" s="12" t="s">
        <v>189</v>
      </c>
      <c r="H49" s="13">
        <v>57723</v>
      </c>
      <c r="I49" s="12" t="s">
        <v>190</v>
      </c>
      <c r="K49" s="12"/>
    </row>
    <row r="50" spans="1:11">
      <c r="A50" s="12" t="s">
        <v>191</v>
      </c>
      <c r="B50" s="19" t="s">
        <v>10067</v>
      </c>
      <c r="C50" s="12" t="s">
        <v>192</v>
      </c>
      <c r="D50" s="12" t="s">
        <v>193</v>
      </c>
      <c r="E50" s="13">
        <v>2</v>
      </c>
      <c r="F50" s="12" t="s">
        <v>11</v>
      </c>
      <c r="G50" s="12" t="s">
        <v>189</v>
      </c>
      <c r="H50" s="13">
        <v>10124</v>
      </c>
      <c r="I50" s="12" t="s">
        <v>194</v>
      </c>
      <c r="K50" s="12"/>
    </row>
    <row r="51" spans="1:11">
      <c r="A51" s="12" t="s">
        <v>195</v>
      </c>
      <c r="B51" s="19" t="s">
        <v>10068</v>
      </c>
      <c r="C51" s="12" t="s">
        <v>196</v>
      </c>
      <c r="D51" s="12" t="s">
        <v>197</v>
      </c>
      <c r="E51" s="13">
        <v>5</v>
      </c>
      <c r="F51" s="13"/>
      <c r="G51" s="12" t="s">
        <v>189</v>
      </c>
      <c r="H51" s="13">
        <v>174300</v>
      </c>
      <c r="I51" s="12" t="s">
        <v>198</v>
      </c>
      <c r="K51" s="12"/>
    </row>
    <row r="52" spans="1:11">
      <c r="A52" s="12" t="s">
        <v>199</v>
      </c>
      <c r="B52" s="19" t="s">
        <v>10069</v>
      </c>
      <c r="C52" s="12" t="s">
        <v>200</v>
      </c>
      <c r="D52" s="12" t="s">
        <v>201</v>
      </c>
      <c r="E52" s="13">
        <v>3</v>
      </c>
      <c r="F52" s="12" t="s">
        <v>102</v>
      </c>
      <c r="G52" s="12" t="s">
        <v>202</v>
      </c>
      <c r="H52" s="13">
        <v>7477</v>
      </c>
      <c r="I52" s="12" t="s">
        <v>203</v>
      </c>
      <c r="K52" s="12"/>
    </row>
    <row r="53" spans="1:11">
      <c r="A53" s="12" t="s">
        <v>204</v>
      </c>
      <c r="B53" s="19" t="s">
        <v>10070</v>
      </c>
      <c r="C53" s="12" t="s">
        <v>205</v>
      </c>
      <c r="D53" s="12" t="s">
        <v>206</v>
      </c>
      <c r="E53" s="13">
        <v>3</v>
      </c>
      <c r="F53" s="12" t="s">
        <v>11</v>
      </c>
      <c r="G53" s="12" t="s">
        <v>202</v>
      </c>
      <c r="H53" s="13">
        <v>37543</v>
      </c>
      <c r="I53" s="12" t="s">
        <v>207</v>
      </c>
      <c r="K53" s="12"/>
    </row>
    <row r="54" spans="1:11">
      <c r="A54" s="12" t="s">
        <v>208</v>
      </c>
      <c r="B54" s="19" t="s">
        <v>10071</v>
      </c>
      <c r="C54" s="12" t="s">
        <v>209</v>
      </c>
      <c r="D54" s="12" t="s">
        <v>210</v>
      </c>
      <c r="E54" s="13">
        <v>8</v>
      </c>
      <c r="F54" s="12" t="s">
        <v>11</v>
      </c>
      <c r="G54" s="12" t="s">
        <v>202</v>
      </c>
      <c r="H54" s="13">
        <v>70663</v>
      </c>
      <c r="I54" s="12" t="s">
        <v>211</v>
      </c>
      <c r="K54" s="12"/>
    </row>
    <row r="55" spans="1:11">
      <c r="A55" s="12" t="s">
        <v>212</v>
      </c>
      <c r="B55" s="19" t="s">
        <v>10072</v>
      </c>
      <c r="C55" s="12" t="s">
        <v>213</v>
      </c>
      <c r="D55" s="12" t="s">
        <v>214</v>
      </c>
      <c r="E55" s="13">
        <v>5</v>
      </c>
      <c r="F55" s="13"/>
      <c r="G55" s="12" t="s">
        <v>202</v>
      </c>
      <c r="H55" s="13">
        <v>21030</v>
      </c>
      <c r="I55" s="12" t="s">
        <v>215</v>
      </c>
      <c r="K55" s="12"/>
    </row>
    <row r="56" spans="1:11">
      <c r="A56" s="12" t="s">
        <v>216</v>
      </c>
      <c r="B56" s="19" t="s">
        <v>10073</v>
      </c>
      <c r="C56" s="12" t="s">
        <v>217</v>
      </c>
      <c r="D56" s="12" t="s">
        <v>218</v>
      </c>
      <c r="E56" s="13">
        <v>6</v>
      </c>
      <c r="F56" s="13"/>
      <c r="G56" s="12" t="s">
        <v>202</v>
      </c>
      <c r="H56" s="13">
        <v>61539</v>
      </c>
      <c r="I56" s="12" t="s">
        <v>219</v>
      </c>
      <c r="K56" s="12"/>
    </row>
    <row r="57" spans="1:11">
      <c r="A57" s="12" t="s">
        <v>220</v>
      </c>
      <c r="B57" s="19" t="s">
        <v>10074</v>
      </c>
      <c r="C57" s="12" t="s">
        <v>221</v>
      </c>
      <c r="D57" s="12" t="s">
        <v>222</v>
      </c>
      <c r="E57" s="13">
        <v>4</v>
      </c>
      <c r="F57" s="12" t="s">
        <v>102</v>
      </c>
      <c r="G57" s="12" t="s">
        <v>223</v>
      </c>
      <c r="H57" s="13">
        <v>65303</v>
      </c>
      <c r="I57" s="12" t="s">
        <v>224</v>
      </c>
      <c r="K57" s="12"/>
    </row>
    <row r="58" spans="1:11">
      <c r="A58" s="12" t="s">
        <v>225</v>
      </c>
      <c r="B58" s="19" t="s">
        <v>10075</v>
      </c>
      <c r="C58" s="12" t="s">
        <v>226</v>
      </c>
      <c r="D58" s="12" t="s">
        <v>227</v>
      </c>
      <c r="E58" s="13">
        <v>3</v>
      </c>
      <c r="F58" s="13"/>
      <c r="G58" s="12" t="s">
        <v>223</v>
      </c>
      <c r="H58" s="13">
        <v>111551</v>
      </c>
      <c r="I58" s="12" t="s">
        <v>228</v>
      </c>
      <c r="K58" s="12"/>
    </row>
    <row r="59" spans="1:11">
      <c r="A59" s="12" t="s">
        <v>229</v>
      </c>
      <c r="B59" s="19" t="s">
        <v>10076</v>
      </c>
      <c r="C59" s="12" t="s">
        <v>230</v>
      </c>
      <c r="D59" s="12" t="s">
        <v>231</v>
      </c>
      <c r="E59" s="13">
        <v>3</v>
      </c>
      <c r="F59" s="13"/>
      <c r="G59" s="12" t="s">
        <v>223</v>
      </c>
      <c r="H59" s="13">
        <v>24334</v>
      </c>
      <c r="I59" s="12" t="s">
        <v>232</v>
      </c>
      <c r="K59" s="12"/>
    </row>
    <row r="60" spans="1:11">
      <c r="A60" s="12" t="s">
        <v>233</v>
      </c>
      <c r="B60" s="19" t="s">
        <v>10077</v>
      </c>
      <c r="C60" s="12" t="s">
        <v>234</v>
      </c>
      <c r="D60" s="12" t="s">
        <v>235</v>
      </c>
      <c r="E60" s="13">
        <v>4</v>
      </c>
      <c r="F60" s="13"/>
      <c r="G60" s="12" t="s">
        <v>223</v>
      </c>
      <c r="H60" s="13">
        <v>52708</v>
      </c>
      <c r="I60" s="12" t="s">
        <v>236</v>
      </c>
      <c r="K60" s="12"/>
    </row>
    <row r="61" spans="1:11">
      <c r="A61" s="12" t="s">
        <v>237</v>
      </c>
      <c r="B61" s="19" t="s">
        <v>10078</v>
      </c>
      <c r="C61" s="12" t="s">
        <v>238</v>
      </c>
      <c r="D61" s="12" t="s">
        <v>239</v>
      </c>
      <c r="E61" s="13">
        <v>8</v>
      </c>
      <c r="F61" s="12" t="s">
        <v>11</v>
      </c>
      <c r="G61" s="12" t="s">
        <v>223</v>
      </c>
      <c r="H61" s="13">
        <v>163500</v>
      </c>
      <c r="I61" s="12" t="s">
        <v>240</v>
      </c>
      <c r="K61" s="12"/>
    </row>
    <row r="62" spans="1:11">
      <c r="A62" s="12" t="s">
        <v>241</v>
      </c>
      <c r="B62" s="19" t="s">
        <v>10079</v>
      </c>
      <c r="C62" s="12" t="s">
        <v>170</v>
      </c>
      <c r="D62" s="12" t="s">
        <v>242</v>
      </c>
      <c r="E62" s="13">
        <v>6</v>
      </c>
      <c r="F62" s="13"/>
      <c r="G62" s="12" t="s">
        <v>223</v>
      </c>
      <c r="H62" s="13">
        <v>23840</v>
      </c>
      <c r="I62" s="12" t="s">
        <v>243</v>
      </c>
      <c r="K62" s="12"/>
    </row>
    <row r="63" spans="1:11">
      <c r="A63" s="12" t="s">
        <v>244</v>
      </c>
      <c r="B63" s="19" t="s">
        <v>10076</v>
      </c>
      <c r="C63" s="12" t="s">
        <v>230</v>
      </c>
      <c r="D63" s="12" t="s">
        <v>245</v>
      </c>
      <c r="E63" s="13">
        <v>3</v>
      </c>
      <c r="F63" s="13"/>
      <c r="G63" s="12" t="s">
        <v>223</v>
      </c>
      <c r="H63" s="13">
        <v>27163</v>
      </c>
      <c r="I63" s="12" t="s">
        <v>246</v>
      </c>
      <c r="K63" s="12"/>
    </row>
    <row r="64" spans="1:11">
      <c r="A64" s="12" t="s">
        <v>247</v>
      </c>
      <c r="B64" s="19" t="s">
        <v>10080</v>
      </c>
      <c r="C64" s="12" t="s">
        <v>248</v>
      </c>
      <c r="D64" s="12" t="s">
        <v>249</v>
      </c>
      <c r="E64" s="13">
        <v>65</v>
      </c>
      <c r="F64" s="12" t="s">
        <v>136</v>
      </c>
      <c r="G64" s="12" t="s">
        <v>223</v>
      </c>
      <c r="H64" s="13">
        <v>496945</v>
      </c>
      <c r="I64" s="12" t="s">
        <v>250</v>
      </c>
      <c r="K64" s="12"/>
    </row>
    <row r="65" spans="1:11">
      <c r="A65" s="12" t="s">
        <v>251</v>
      </c>
      <c r="B65" s="19" t="s">
        <v>10081</v>
      </c>
      <c r="C65" s="12" t="s">
        <v>252</v>
      </c>
      <c r="D65" s="12" t="s">
        <v>253</v>
      </c>
      <c r="E65" s="13">
        <v>7</v>
      </c>
      <c r="F65" s="12" t="s">
        <v>11</v>
      </c>
      <c r="G65" s="12" t="s">
        <v>254</v>
      </c>
      <c r="H65" s="13">
        <v>208943</v>
      </c>
      <c r="I65" s="12" t="s">
        <v>255</v>
      </c>
      <c r="K65" s="12"/>
    </row>
    <row r="66" spans="1:11">
      <c r="A66" s="12" t="s">
        <v>256</v>
      </c>
      <c r="B66" s="19" t="s">
        <v>10081</v>
      </c>
      <c r="C66" s="12" t="s">
        <v>252</v>
      </c>
      <c r="D66" s="12" t="s">
        <v>257</v>
      </c>
      <c r="E66" s="13">
        <v>7</v>
      </c>
      <c r="F66" s="12" t="s">
        <v>11</v>
      </c>
      <c r="G66" s="12" t="s">
        <v>254</v>
      </c>
      <c r="H66" s="13">
        <v>226916</v>
      </c>
      <c r="I66" s="12" t="s">
        <v>258</v>
      </c>
      <c r="K66" s="12"/>
    </row>
    <row r="67" spans="1:11">
      <c r="A67" s="12" t="s">
        <v>259</v>
      </c>
      <c r="B67" s="19" t="s">
        <v>10081</v>
      </c>
      <c r="C67" s="12" t="s">
        <v>252</v>
      </c>
      <c r="D67" s="12" t="s">
        <v>260</v>
      </c>
      <c r="E67" s="13">
        <v>7</v>
      </c>
      <c r="F67" s="12" t="s">
        <v>11</v>
      </c>
      <c r="G67" s="12" t="s">
        <v>254</v>
      </c>
      <c r="H67" s="13">
        <v>216317</v>
      </c>
      <c r="I67" s="12" t="s">
        <v>261</v>
      </c>
      <c r="K67" s="12"/>
    </row>
    <row r="68" spans="1:11">
      <c r="A68" s="12" t="s">
        <v>262</v>
      </c>
      <c r="B68" s="19" t="s">
        <v>10082</v>
      </c>
      <c r="C68" s="12" t="s">
        <v>263</v>
      </c>
      <c r="D68" s="12" t="s">
        <v>264</v>
      </c>
      <c r="E68" s="13">
        <v>6</v>
      </c>
      <c r="F68" s="12" t="s">
        <v>11</v>
      </c>
      <c r="G68" s="12" t="s">
        <v>254</v>
      </c>
      <c r="H68" s="13">
        <v>56864</v>
      </c>
      <c r="I68" s="12" t="s">
        <v>265</v>
      </c>
      <c r="K68" s="12"/>
    </row>
    <row r="69" spans="1:11">
      <c r="A69" s="12" t="s">
        <v>266</v>
      </c>
      <c r="B69" s="19" t="s">
        <v>10081</v>
      </c>
      <c r="C69" s="12" t="s">
        <v>252</v>
      </c>
      <c r="D69" s="12" t="s">
        <v>267</v>
      </c>
      <c r="E69" s="13">
        <v>7</v>
      </c>
      <c r="F69" s="12" t="s">
        <v>11</v>
      </c>
      <c r="G69" s="12" t="s">
        <v>254</v>
      </c>
      <c r="H69" s="13">
        <v>189960</v>
      </c>
      <c r="I69" s="12" t="s">
        <v>268</v>
      </c>
      <c r="K69" s="12"/>
    </row>
    <row r="70" spans="1:11">
      <c r="A70" s="12" t="s">
        <v>269</v>
      </c>
      <c r="B70" s="19" t="s">
        <v>10083</v>
      </c>
      <c r="C70" s="12" t="s">
        <v>270</v>
      </c>
      <c r="D70" s="12" t="s">
        <v>271</v>
      </c>
      <c r="E70" s="13">
        <v>2</v>
      </c>
      <c r="F70" s="13"/>
      <c r="G70" s="12" t="s">
        <v>254</v>
      </c>
      <c r="H70" s="13">
        <v>13525</v>
      </c>
      <c r="I70" s="12" t="s">
        <v>272</v>
      </c>
      <c r="K70" s="12"/>
    </row>
    <row r="71" spans="1:11">
      <c r="A71" s="12" t="s">
        <v>273</v>
      </c>
      <c r="B71" s="19" t="s">
        <v>10084</v>
      </c>
      <c r="C71" s="12" t="s">
        <v>213</v>
      </c>
      <c r="D71" s="12" t="s">
        <v>274</v>
      </c>
      <c r="E71" s="13">
        <v>6</v>
      </c>
      <c r="F71" s="12" t="s">
        <v>136</v>
      </c>
      <c r="G71" s="12" t="s">
        <v>254</v>
      </c>
      <c r="H71" s="13">
        <v>19436</v>
      </c>
      <c r="I71" s="12" t="s">
        <v>275</v>
      </c>
      <c r="K71" s="12"/>
    </row>
    <row r="72" spans="1:11">
      <c r="A72" s="12" t="s">
        <v>276</v>
      </c>
      <c r="B72" s="19" t="s">
        <v>10081</v>
      </c>
      <c r="C72" s="12" t="s">
        <v>252</v>
      </c>
      <c r="D72" s="12" t="s">
        <v>277</v>
      </c>
      <c r="E72" s="13">
        <v>7</v>
      </c>
      <c r="F72" s="12" t="s">
        <v>11</v>
      </c>
      <c r="G72" s="12" t="s">
        <v>254</v>
      </c>
      <c r="H72" s="13">
        <v>218114</v>
      </c>
      <c r="I72" s="12" t="s">
        <v>278</v>
      </c>
      <c r="K72" s="12"/>
    </row>
    <row r="73" spans="1:11">
      <c r="A73" s="12" t="s">
        <v>279</v>
      </c>
      <c r="B73" s="19" t="s">
        <v>10085</v>
      </c>
      <c r="C73" s="12" t="s">
        <v>280</v>
      </c>
      <c r="D73" s="12" t="s">
        <v>281</v>
      </c>
      <c r="E73" s="13">
        <v>13</v>
      </c>
      <c r="F73" s="13"/>
      <c r="G73" s="12" t="s">
        <v>254</v>
      </c>
      <c r="H73" s="13">
        <v>193777</v>
      </c>
      <c r="I73" s="12" t="s">
        <v>282</v>
      </c>
      <c r="K73" s="12"/>
    </row>
    <row r="74" spans="1:11">
      <c r="A74" s="12" t="s">
        <v>283</v>
      </c>
      <c r="B74" s="19" t="s">
        <v>10086</v>
      </c>
      <c r="C74" s="12" t="s">
        <v>120</v>
      </c>
      <c r="D74" s="12" t="s">
        <v>284</v>
      </c>
      <c r="E74" s="13">
        <v>3</v>
      </c>
      <c r="F74" s="12" t="s">
        <v>102</v>
      </c>
      <c r="G74" s="12" t="s">
        <v>254</v>
      </c>
      <c r="H74" s="13">
        <v>14876</v>
      </c>
      <c r="I74" s="12" t="s">
        <v>285</v>
      </c>
      <c r="K74" s="12"/>
    </row>
    <row r="75" spans="1:11">
      <c r="A75" s="12" t="s">
        <v>286</v>
      </c>
      <c r="B75" s="19" t="s">
        <v>10087</v>
      </c>
      <c r="C75" s="12" t="s">
        <v>287</v>
      </c>
      <c r="D75" s="12" t="s">
        <v>288</v>
      </c>
      <c r="E75" s="13">
        <v>8</v>
      </c>
      <c r="F75" s="13"/>
      <c r="G75" s="12" t="s">
        <v>289</v>
      </c>
      <c r="H75" s="13">
        <v>22557</v>
      </c>
      <c r="I75" s="12" t="s">
        <v>290</v>
      </c>
      <c r="K75" s="12"/>
    </row>
    <row r="76" spans="1:11">
      <c r="A76" s="12" t="s">
        <v>291</v>
      </c>
      <c r="B76" s="19" t="s">
        <v>10088</v>
      </c>
      <c r="C76" s="12" t="s">
        <v>292</v>
      </c>
      <c r="D76" s="12" t="s">
        <v>293</v>
      </c>
      <c r="E76" s="13">
        <v>26</v>
      </c>
      <c r="F76" s="12" t="s">
        <v>11</v>
      </c>
      <c r="G76" s="12" t="s">
        <v>289</v>
      </c>
      <c r="H76" s="13">
        <v>198333</v>
      </c>
      <c r="I76" s="12" t="s">
        <v>294</v>
      </c>
      <c r="K76" s="12"/>
    </row>
    <row r="77" spans="1:11">
      <c r="A77" s="12" t="s">
        <v>295</v>
      </c>
      <c r="B77" s="19" t="s">
        <v>10087</v>
      </c>
      <c r="C77" s="12" t="s">
        <v>287</v>
      </c>
      <c r="D77" s="12" t="s">
        <v>296</v>
      </c>
      <c r="E77" s="13">
        <v>8</v>
      </c>
      <c r="F77" s="13"/>
      <c r="G77" s="12" t="s">
        <v>289</v>
      </c>
      <c r="H77" s="13">
        <v>22696</v>
      </c>
      <c r="I77" s="12" t="s">
        <v>297</v>
      </c>
      <c r="K77" s="12"/>
    </row>
    <row r="78" spans="1:11">
      <c r="A78" s="12" t="s">
        <v>298</v>
      </c>
      <c r="B78" s="19" t="s">
        <v>10089</v>
      </c>
      <c r="C78" s="12" t="s">
        <v>299</v>
      </c>
      <c r="D78" s="12" t="s">
        <v>300</v>
      </c>
      <c r="E78" s="13">
        <v>2</v>
      </c>
      <c r="F78" s="12" t="s">
        <v>136</v>
      </c>
      <c r="G78" s="12" t="s">
        <v>289</v>
      </c>
      <c r="H78" s="13">
        <v>62329</v>
      </c>
      <c r="I78" s="12" t="s">
        <v>301</v>
      </c>
      <c r="K78" s="12"/>
    </row>
    <row r="79" spans="1:11">
      <c r="A79" s="12" t="s">
        <v>302</v>
      </c>
      <c r="B79" s="19" t="s">
        <v>10087</v>
      </c>
      <c r="C79" s="12" t="s">
        <v>287</v>
      </c>
      <c r="D79" s="12" t="s">
        <v>303</v>
      </c>
      <c r="E79" s="13">
        <v>8</v>
      </c>
      <c r="F79" s="13"/>
      <c r="G79" s="12" t="s">
        <v>289</v>
      </c>
      <c r="H79" s="13">
        <v>24206</v>
      </c>
      <c r="I79" s="12" t="s">
        <v>304</v>
      </c>
      <c r="K79" s="12"/>
    </row>
    <row r="80" spans="1:11">
      <c r="A80" s="12" t="s">
        <v>305</v>
      </c>
      <c r="B80" s="19" t="s">
        <v>10087</v>
      </c>
      <c r="C80" s="12" t="s">
        <v>287</v>
      </c>
      <c r="D80" s="12" t="s">
        <v>306</v>
      </c>
      <c r="E80" s="13">
        <v>8</v>
      </c>
      <c r="F80" s="13"/>
      <c r="G80" s="12" t="s">
        <v>289</v>
      </c>
      <c r="H80" s="13">
        <v>41007</v>
      </c>
      <c r="I80" s="12" t="s">
        <v>307</v>
      </c>
      <c r="K80" s="12"/>
    </row>
    <row r="81" spans="1:11">
      <c r="A81" s="12" t="s">
        <v>308</v>
      </c>
      <c r="B81" s="19" t="s">
        <v>10090</v>
      </c>
      <c r="C81" s="12" t="s">
        <v>309</v>
      </c>
      <c r="D81" s="12" t="s">
        <v>310</v>
      </c>
      <c r="E81" s="13">
        <v>8</v>
      </c>
      <c r="F81" s="12" t="s">
        <v>11</v>
      </c>
      <c r="G81" s="12" t="s">
        <v>289</v>
      </c>
      <c r="H81" s="13">
        <v>47404</v>
      </c>
      <c r="I81" s="12" t="s">
        <v>311</v>
      </c>
      <c r="K81" s="12"/>
    </row>
    <row r="82" spans="1:11">
      <c r="A82" s="12" t="s">
        <v>312</v>
      </c>
      <c r="B82" s="19" t="s">
        <v>10091</v>
      </c>
      <c r="C82" s="12" t="s">
        <v>313</v>
      </c>
      <c r="D82" s="12" t="s">
        <v>314</v>
      </c>
      <c r="E82" s="13">
        <v>3</v>
      </c>
      <c r="F82" s="12" t="s">
        <v>102</v>
      </c>
      <c r="G82" s="12" t="s">
        <v>289</v>
      </c>
      <c r="H82" s="13">
        <v>8751</v>
      </c>
      <c r="I82" s="12" t="s">
        <v>315</v>
      </c>
      <c r="K82" s="12"/>
    </row>
    <row r="83" spans="1:11">
      <c r="A83" s="12" t="s">
        <v>316</v>
      </c>
      <c r="B83" s="19" t="s">
        <v>10092</v>
      </c>
      <c r="C83" s="12" t="s">
        <v>317</v>
      </c>
      <c r="D83" s="12" t="s">
        <v>318</v>
      </c>
      <c r="E83" s="13">
        <v>10</v>
      </c>
      <c r="F83" s="12" t="s">
        <v>11</v>
      </c>
      <c r="G83" s="12" t="s">
        <v>289</v>
      </c>
      <c r="H83" s="13">
        <v>42148</v>
      </c>
      <c r="I83" s="12" t="s">
        <v>319</v>
      </c>
      <c r="K83" s="12"/>
    </row>
    <row r="84" spans="1:11">
      <c r="A84" s="12" t="s">
        <v>320</v>
      </c>
      <c r="B84" s="19" t="s">
        <v>10087</v>
      </c>
      <c r="C84" s="12" t="s">
        <v>287</v>
      </c>
      <c r="D84" s="12" t="s">
        <v>321</v>
      </c>
      <c r="E84" s="13">
        <v>8</v>
      </c>
      <c r="F84" s="13"/>
      <c r="G84" s="12" t="s">
        <v>289</v>
      </c>
      <c r="H84" s="13">
        <v>40574</v>
      </c>
      <c r="I84" s="12" t="s">
        <v>322</v>
      </c>
      <c r="K84" s="12"/>
    </row>
    <row r="85" spans="1:11">
      <c r="A85" s="12" t="s">
        <v>323</v>
      </c>
      <c r="B85" s="19" t="s">
        <v>10093</v>
      </c>
      <c r="C85" s="12" t="s">
        <v>324</v>
      </c>
      <c r="D85" s="12" t="s">
        <v>325</v>
      </c>
      <c r="E85" s="13">
        <v>3</v>
      </c>
      <c r="F85" s="13"/>
      <c r="G85" s="12" t="s">
        <v>289</v>
      </c>
      <c r="H85" s="13">
        <v>57947</v>
      </c>
      <c r="I85" s="12" t="s">
        <v>326</v>
      </c>
      <c r="K85" s="12"/>
    </row>
    <row r="86" spans="1:11">
      <c r="A86" s="12" t="s">
        <v>327</v>
      </c>
      <c r="B86" s="19" t="s">
        <v>10094</v>
      </c>
      <c r="C86" s="12" t="s">
        <v>328</v>
      </c>
      <c r="D86" s="12" t="s">
        <v>329</v>
      </c>
      <c r="E86" s="13">
        <v>3</v>
      </c>
      <c r="F86" s="13"/>
      <c r="G86" s="12" t="s">
        <v>289</v>
      </c>
      <c r="H86" s="13">
        <v>20467</v>
      </c>
      <c r="I86" s="12" t="s">
        <v>330</v>
      </c>
      <c r="K86" s="12"/>
    </row>
    <row r="87" spans="1:11">
      <c r="A87" s="12" t="s">
        <v>331</v>
      </c>
      <c r="B87" s="19" t="s">
        <v>10095</v>
      </c>
      <c r="C87" s="12" t="s">
        <v>332</v>
      </c>
      <c r="D87" s="12" t="s">
        <v>333</v>
      </c>
      <c r="E87" s="13">
        <v>3</v>
      </c>
      <c r="F87" s="12" t="s">
        <v>11</v>
      </c>
      <c r="G87" s="12" t="s">
        <v>289</v>
      </c>
      <c r="H87" s="13">
        <v>29435</v>
      </c>
      <c r="I87" s="12" t="s">
        <v>334</v>
      </c>
      <c r="K87" s="12"/>
    </row>
    <row r="88" spans="1:11">
      <c r="A88" s="12" t="s">
        <v>335</v>
      </c>
      <c r="B88" s="19" t="s">
        <v>10095</v>
      </c>
      <c r="C88" s="12" t="s">
        <v>332</v>
      </c>
      <c r="D88" s="12" t="s">
        <v>336</v>
      </c>
      <c r="E88" s="13">
        <v>3</v>
      </c>
      <c r="F88" s="12" t="s">
        <v>11</v>
      </c>
      <c r="G88" s="12" t="s">
        <v>289</v>
      </c>
      <c r="H88" s="13">
        <v>29895</v>
      </c>
      <c r="I88" s="12" t="s">
        <v>337</v>
      </c>
      <c r="K88" s="12"/>
    </row>
    <row r="89" spans="1:11">
      <c r="A89" s="12" t="s">
        <v>338</v>
      </c>
      <c r="B89" s="19" t="s">
        <v>10087</v>
      </c>
      <c r="C89" s="12" t="s">
        <v>287</v>
      </c>
      <c r="D89" s="12" t="s">
        <v>339</v>
      </c>
      <c r="E89" s="13">
        <v>8</v>
      </c>
      <c r="F89" s="13"/>
      <c r="G89" s="12" t="s">
        <v>289</v>
      </c>
      <c r="H89" s="13">
        <v>39359</v>
      </c>
      <c r="I89" s="12" t="s">
        <v>340</v>
      </c>
      <c r="K89" s="12"/>
    </row>
    <row r="90" spans="1:11">
      <c r="A90" s="12" t="s">
        <v>341</v>
      </c>
      <c r="B90" s="19" t="s">
        <v>10096</v>
      </c>
      <c r="C90" s="12" t="s">
        <v>342</v>
      </c>
      <c r="D90" s="12" t="s">
        <v>343</v>
      </c>
      <c r="E90" s="13">
        <v>3</v>
      </c>
      <c r="F90" s="13"/>
      <c r="G90" s="12" t="s">
        <v>344</v>
      </c>
      <c r="H90" s="13">
        <v>41884</v>
      </c>
      <c r="I90" s="12" t="s">
        <v>345</v>
      </c>
      <c r="K90" s="12"/>
    </row>
    <row r="91" spans="1:11">
      <c r="A91" s="12" t="s">
        <v>346</v>
      </c>
      <c r="B91" s="19" t="s">
        <v>10097</v>
      </c>
      <c r="C91" s="12" t="s">
        <v>347</v>
      </c>
      <c r="D91" s="12" t="s">
        <v>348</v>
      </c>
      <c r="E91" s="13">
        <v>3</v>
      </c>
      <c r="F91" s="13"/>
      <c r="G91" s="12" t="s">
        <v>344</v>
      </c>
      <c r="H91" s="13">
        <v>55904</v>
      </c>
      <c r="I91" s="12" t="s">
        <v>349</v>
      </c>
      <c r="K91" s="12"/>
    </row>
    <row r="92" spans="1:11">
      <c r="A92" s="12" t="s">
        <v>350</v>
      </c>
      <c r="B92" s="19" t="s">
        <v>10098</v>
      </c>
      <c r="C92" s="12" t="s">
        <v>351</v>
      </c>
      <c r="D92" s="12" t="s">
        <v>292</v>
      </c>
      <c r="E92" s="13">
        <v>6</v>
      </c>
      <c r="F92" s="12" t="s">
        <v>11</v>
      </c>
      <c r="G92" s="12" t="s">
        <v>344</v>
      </c>
      <c r="H92" s="13">
        <v>27921</v>
      </c>
      <c r="I92" s="12" t="s">
        <v>352</v>
      </c>
      <c r="K92" s="12"/>
    </row>
    <row r="93" spans="1:11">
      <c r="A93" s="12" t="s">
        <v>353</v>
      </c>
      <c r="B93" s="19" t="s">
        <v>10099</v>
      </c>
      <c r="C93" s="12" t="s">
        <v>354</v>
      </c>
      <c r="D93" s="12" t="s">
        <v>355</v>
      </c>
      <c r="E93" s="13">
        <v>13</v>
      </c>
      <c r="F93" s="12" t="s">
        <v>11</v>
      </c>
      <c r="G93" s="12" t="s">
        <v>344</v>
      </c>
      <c r="H93" s="13">
        <v>71897</v>
      </c>
      <c r="I93" s="12" t="s">
        <v>356</v>
      </c>
      <c r="K93" s="12"/>
    </row>
    <row r="94" spans="1:11">
      <c r="A94" s="12" t="s">
        <v>357</v>
      </c>
      <c r="B94" s="19" t="s">
        <v>10100</v>
      </c>
      <c r="C94" s="12" t="s">
        <v>358</v>
      </c>
      <c r="D94" s="12" t="s">
        <v>359</v>
      </c>
      <c r="E94" s="13">
        <v>2</v>
      </c>
      <c r="F94" s="13"/>
      <c r="G94" s="12" t="s">
        <v>344</v>
      </c>
      <c r="H94" s="13">
        <v>44712</v>
      </c>
      <c r="I94" s="12" t="s">
        <v>360</v>
      </c>
      <c r="K94" s="12"/>
    </row>
    <row r="95" spans="1:11">
      <c r="A95" s="12" t="s">
        <v>361</v>
      </c>
      <c r="B95" s="19" t="s">
        <v>10101</v>
      </c>
      <c r="C95" s="12" t="s">
        <v>362</v>
      </c>
      <c r="D95" s="12" t="s">
        <v>363</v>
      </c>
      <c r="E95" s="13">
        <v>7</v>
      </c>
      <c r="F95" s="12" t="s">
        <v>11</v>
      </c>
      <c r="G95" s="12" t="s">
        <v>344</v>
      </c>
      <c r="H95" s="13">
        <v>29412</v>
      </c>
      <c r="I95" s="12" t="s">
        <v>364</v>
      </c>
      <c r="K95" s="12"/>
    </row>
    <row r="96" spans="1:11">
      <c r="A96" s="12" t="s">
        <v>365</v>
      </c>
      <c r="B96" s="19" t="s">
        <v>10102</v>
      </c>
      <c r="C96" s="12" t="s">
        <v>366</v>
      </c>
      <c r="D96" s="12" t="s">
        <v>367</v>
      </c>
      <c r="E96" s="13">
        <v>5</v>
      </c>
      <c r="F96" s="12" t="s">
        <v>11</v>
      </c>
      <c r="G96" s="12" t="s">
        <v>344</v>
      </c>
      <c r="H96" s="13">
        <v>36682</v>
      </c>
      <c r="I96" s="12" t="s">
        <v>368</v>
      </c>
      <c r="K96" s="12"/>
    </row>
    <row r="97" spans="1:11">
      <c r="A97" s="12" t="s">
        <v>369</v>
      </c>
      <c r="B97" s="19" t="s">
        <v>10103</v>
      </c>
      <c r="C97" s="12" t="s">
        <v>363</v>
      </c>
      <c r="D97" s="12" t="s">
        <v>370</v>
      </c>
      <c r="E97" s="13">
        <v>3</v>
      </c>
      <c r="F97" s="12" t="s">
        <v>11</v>
      </c>
      <c r="G97" s="12" t="s">
        <v>344</v>
      </c>
      <c r="H97" s="13">
        <v>42240</v>
      </c>
      <c r="I97" s="12" t="s">
        <v>371</v>
      </c>
      <c r="K97" s="12"/>
    </row>
    <row r="98" spans="1:11">
      <c r="A98" s="12" t="s">
        <v>372</v>
      </c>
      <c r="B98" s="19" t="s">
        <v>10104</v>
      </c>
      <c r="C98" s="12" t="s">
        <v>299</v>
      </c>
      <c r="D98" s="12" t="s">
        <v>373</v>
      </c>
      <c r="E98" s="13">
        <v>5</v>
      </c>
      <c r="F98" s="12" t="s">
        <v>102</v>
      </c>
      <c r="G98" s="12" t="s">
        <v>374</v>
      </c>
      <c r="H98" s="13">
        <v>41601</v>
      </c>
      <c r="I98" s="12" t="s">
        <v>375</v>
      </c>
      <c r="K98" s="12"/>
    </row>
    <row r="99" spans="1:11">
      <c r="A99" s="12" t="s">
        <v>376</v>
      </c>
      <c r="B99" s="19" t="s">
        <v>10105</v>
      </c>
      <c r="C99" s="12" t="s">
        <v>377</v>
      </c>
      <c r="D99" s="12" t="s">
        <v>378</v>
      </c>
      <c r="E99" s="13">
        <v>4</v>
      </c>
      <c r="F99" s="13"/>
      <c r="G99" s="12" t="s">
        <v>374</v>
      </c>
      <c r="H99" s="13">
        <v>131271</v>
      </c>
      <c r="I99" s="12" t="s">
        <v>379</v>
      </c>
      <c r="K99" s="12"/>
    </row>
    <row r="100" spans="1:11">
      <c r="A100" s="12" t="s">
        <v>380</v>
      </c>
      <c r="B100" s="19" t="s">
        <v>10106</v>
      </c>
      <c r="C100" s="12" t="s">
        <v>381</v>
      </c>
      <c r="D100" s="12" t="s">
        <v>382</v>
      </c>
      <c r="E100" s="13">
        <v>21</v>
      </c>
      <c r="F100" s="13"/>
      <c r="G100" s="12" t="s">
        <v>374</v>
      </c>
      <c r="H100" s="13">
        <v>118749</v>
      </c>
      <c r="I100" s="12" t="s">
        <v>383</v>
      </c>
      <c r="K100" s="12"/>
    </row>
    <row r="101" spans="1:11">
      <c r="A101" s="12" t="s">
        <v>384</v>
      </c>
      <c r="B101" s="19" t="s">
        <v>10105</v>
      </c>
      <c r="C101" s="12" t="s">
        <v>377</v>
      </c>
      <c r="D101" s="12" t="s">
        <v>385</v>
      </c>
      <c r="E101" s="13">
        <v>4</v>
      </c>
      <c r="F101" s="13"/>
      <c r="G101" s="12" t="s">
        <v>374</v>
      </c>
      <c r="H101" s="13">
        <v>136656</v>
      </c>
      <c r="I101" s="12" t="s">
        <v>379</v>
      </c>
      <c r="K101" s="12"/>
    </row>
    <row r="102" spans="1:11">
      <c r="A102" s="12" t="s">
        <v>386</v>
      </c>
      <c r="B102" s="19" t="s">
        <v>10107</v>
      </c>
      <c r="C102" s="12" t="s">
        <v>387</v>
      </c>
      <c r="D102" s="12" t="s">
        <v>388</v>
      </c>
      <c r="E102" s="13">
        <v>4</v>
      </c>
      <c r="F102" s="13"/>
      <c r="G102" s="12" t="s">
        <v>374</v>
      </c>
      <c r="H102" s="13">
        <v>40212</v>
      </c>
      <c r="I102" s="12" t="s">
        <v>389</v>
      </c>
      <c r="K102" s="12"/>
    </row>
    <row r="103" spans="1:11">
      <c r="A103" s="12" t="s">
        <v>390</v>
      </c>
      <c r="B103" s="19" t="s">
        <v>10105</v>
      </c>
      <c r="C103" s="12" t="s">
        <v>377</v>
      </c>
      <c r="D103" s="12" t="s">
        <v>391</v>
      </c>
      <c r="E103" s="13">
        <v>4</v>
      </c>
      <c r="F103" s="13"/>
      <c r="G103" s="12" t="s">
        <v>374</v>
      </c>
      <c r="H103" s="13">
        <v>142804</v>
      </c>
      <c r="I103" s="12" t="s">
        <v>392</v>
      </c>
      <c r="K103" s="12"/>
    </row>
    <row r="104" spans="1:11">
      <c r="A104" s="12" t="s">
        <v>393</v>
      </c>
      <c r="B104" s="19" t="s">
        <v>10108</v>
      </c>
      <c r="C104" s="12" t="s">
        <v>394</v>
      </c>
      <c r="D104" s="12" t="s">
        <v>395</v>
      </c>
      <c r="E104" s="13">
        <v>7</v>
      </c>
      <c r="F104" s="12" t="s">
        <v>11</v>
      </c>
      <c r="G104" s="12" t="s">
        <v>374</v>
      </c>
      <c r="H104" s="13">
        <v>105963</v>
      </c>
      <c r="I104" s="12" t="s">
        <v>396</v>
      </c>
      <c r="K104" s="12"/>
    </row>
    <row r="105" spans="1:11">
      <c r="A105" s="12" t="s">
        <v>397</v>
      </c>
      <c r="B105" s="19" t="s">
        <v>10105</v>
      </c>
      <c r="C105" s="12" t="s">
        <v>377</v>
      </c>
      <c r="D105" s="12" t="s">
        <v>398</v>
      </c>
      <c r="E105" s="13">
        <v>4</v>
      </c>
      <c r="F105" s="13"/>
      <c r="G105" s="12" t="s">
        <v>374</v>
      </c>
      <c r="H105" s="13">
        <v>138387</v>
      </c>
      <c r="I105" s="12" t="s">
        <v>379</v>
      </c>
      <c r="K105" s="12"/>
    </row>
    <row r="106" spans="1:11">
      <c r="A106" s="12" t="s">
        <v>399</v>
      </c>
      <c r="B106" s="19" t="s">
        <v>10105</v>
      </c>
      <c r="C106" s="12" t="s">
        <v>377</v>
      </c>
      <c r="D106" s="12" t="s">
        <v>400</v>
      </c>
      <c r="E106" s="13">
        <v>4</v>
      </c>
      <c r="F106" s="13"/>
      <c r="G106" s="12" t="s">
        <v>374</v>
      </c>
      <c r="H106" s="13">
        <v>135688</v>
      </c>
      <c r="I106" s="12" t="s">
        <v>379</v>
      </c>
      <c r="K106" s="12"/>
    </row>
    <row r="107" spans="1:11">
      <c r="A107" s="12" t="s">
        <v>401</v>
      </c>
      <c r="B107" s="19" t="s">
        <v>10105</v>
      </c>
      <c r="C107" s="12" t="s">
        <v>377</v>
      </c>
      <c r="D107" s="12" t="s">
        <v>402</v>
      </c>
      <c r="E107" s="13">
        <v>4</v>
      </c>
      <c r="F107" s="13"/>
      <c r="G107" s="12" t="s">
        <v>374</v>
      </c>
      <c r="H107" s="13">
        <v>138903</v>
      </c>
      <c r="I107" s="12" t="s">
        <v>379</v>
      </c>
      <c r="K107" s="12"/>
    </row>
    <row r="108" spans="1:11">
      <c r="A108" s="12" t="s">
        <v>403</v>
      </c>
      <c r="B108" s="19" t="s">
        <v>10105</v>
      </c>
      <c r="C108" s="12" t="s">
        <v>377</v>
      </c>
      <c r="D108" s="12" t="s">
        <v>404</v>
      </c>
      <c r="E108" s="13">
        <v>4</v>
      </c>
      <c r="F108" s="13"/>
      <c r="G108" s="12" t="s">
        <v>374</v>
      </c>
      <c r="H108" s="13">
        <v>131787</v>
      </c>
      <c r="I108" s="12" t="s">
        <v>379</v>
      </c>
      <c r="K108" s="12"/>
    </row>
    <row r="109" spans="1:11">
      <c r="A109" s="12" t="s">
        <v>405</v>
      </c>
      <c r="B109" s="19" t="s">
        <v>10109</v>
      </c>
      <c r="C109" s="12" t="s">
        <v>406</v>
      </c>
      <c r="D109" s="12" t="s">
        <v>407</v>
      </c>
      <c r="E109" s="13">
        <v>4</v>
      </c>
      <c r="F109" s="13"/>
      <c r="G109" s="12" t="s">
        <v>408</v>
      </c>
      <c r="H109" s="13">
        <v>15206</v>
      </c>
      <c r="I109" s="12" t="s">
        <v>409</v>
      </c>
      <c r="K109" s="12"/>
    </row>
    <row r="110" spans="1:11">
      <c r="A110" s="12" t="s">
        <v>410</v>
      </c>
      <c r="B110" s="19" t="s">
        <v>10110</v>
      </c>
      <c r="C110" s="12" t="s">
        <v>411</v>
      </c>
      <c r="D110" s="12" t="s">
        <v>412</v>
      </c>
      <c r="E110" s="13">
        <v>6</v>
      </c>
      <c r="F110" s="13"/>
      <c r="G110" s="12" t="s">
        <v>408</v>
      </c>
      <c r="H110" s="13">
        <v>21309</v>
      </c>
      <c r="I110" s="12" t="s">
        <v>413</v>
      </c>
      <c r="K110" s="12"/>
    </row>
    <row r="111" spans="1:11">
      <c r="A111" s="12" t="s">
        <v>414</v>
      </c>
      <c r="B111" s="19" t="s">
        <v>10111</v>
      </c>
      <c r="C111" s="12" t="s">
        <v>415</v>
      </c>
      <c r="D111" s="12" t="s">
        <v>416</v>
      </c>
      <c r="E111" s="13">
        <v>4</v>
      </c>
      <c r="F111" s="12" t="s">
        <v>11</v>
      </c>
      <c r="G111" s="12" t="s">
        <v>417</v>
      </c>
      <c r="H111" s="13">
        <v>65252</v>
      </c>
      <c r="I111" s="12" t="s">
        <v>418</v>
      </c>
      <c r="K111" s="12"/>
    </row>
    <row r="112" spans="1:11">
      <c r="A112" s="12" t="s">
        <v>419</v>
      </c>
      <c r="B112" s="19" t="s">
        <v>10096</v>
      </c>
      <c r="C112" s="12" t="s">
        <v>420</v>
      </c>
      <c r="D112" s="12" t="s">
        <v>421</v>
      </c>
      <c r="E112" s="13">
        <v>4</v>
      </c>
      <c r="F112" s="13"/>
      <c r="G112" s="12" t="s">
        <v>417</v>
      </c>
      <c r="H112" s="13">
        <v>43230</v>
      </c>
      <c r="I112" s="12" t="s">
        <v>345</v>
      </c>
      <c r="K112" s="12"/>
    </row>
    <row r="113" spans="1:11">
      <c r="A113" s="12" t="s">
        <v>422</v>
      </c>
      <c r="B113" s="19" t="s">
        <v>10112</v>
      </c>
      <c r="C113" s="12" t="s">
        <v>381</v>
      </c>
      <c r="D113" s="12" t="s">
        <v>423</v>
      </c>
      <c r="E113" s="13">
        <v>4</v>
      </c>
      <c r="F113" s="13"/>
      <c r="G113" s="12" t="s">
        <v>417</v>
      </c>
      <c r="H113" s="13">
        <v>83611</v>
      </c>
      <c r="I113" s="12" t="s">
        <v>424</v>
      </c>
      <c r="K113" s="12"/>
    </row>
    <row r="114" spans="1:11">
      <c r="A114" s="12" t="s">
        <v>425</v>
      </c>
      <c r="B114" s="19" t="s">
        <v>10096</v>
      </c>
      <c r="C114" s="12" t="s">
        <v>420</v>
      </c>
      <c r="D114" s="12" t="s">
        <v>426</v>
      </c>
      <c r="E114" s="13">
        <v>4</v>
      </c>
      <c r="F114" s="13"/>
      <c r="G114" s="12" t="s">
        <v>417</v>
      </c>
      <c r="H114" s="13">
        <v>45645</v>
      </c>
      <c r="I114" s="12" t="s">
        <v>345</v>
      </c>
      <c r="K114" s="12"/>
    </row>
    <row r="115" spans="1:11">
      <c r="A115" s="12" t="s">
        <v>427</v>
      </c>
      <c r="B115" s="19" t="s">
        <v>10111</v>
      </c>
      <c r="C115" s="12" t="s">
        <v>415</v>
      </c>
      <c r="D115" s="12" t="s">
        <v>428</v>
      </c>
      <c r="E115" s="13">
        <v>4</v>
      </c>
      <c r="F115" s="12" t="s">
        <v>11</v>
      </c>
      <c r="G115" s="12" t="s">
        <v>417</v>
      </c>
      <c r="H115" s="13">
        <v>65354</v>
      </c>
      <c r="I115" s="12" t="s">
        <v>418</v>
      </c>
      <c r="K115" s="12"/>
    </row>
    <row r="116" spans="1:11">
      <c r="A116" s="12" t="s">
        <v>429</v>
      </c>
      <c r="B116" s="19" t="s">
        <v>10113</v>
      </c>
      <c r="C116" s="12" t="s">
        <v>430</v>
      </c>
      <c r="D116" s="12" t="s">
        <v>431</v>
      </c>
      <c r="E116" s="13">
        <v>7</v>
      </c>
      <c r="F116" s="12" t="s">
        <v>136</v>
      </c>
      <c r="G116" s="12" t="s">
        <v>417</v>
      </c>
      <c r="H116" s="13">
        <v>57003</v>
      </c>
      <c r="I116" s="12" t="s">
        <v>432</v>
      </c>
      <c r="K116" s="12"/>
    </row>
    <row r="117" spans="1:11">
      <c r="A117" s="12" t="s">
        <v>433</v>
      </c>
      <c r="B117" s="19" t="s">
        <v>10096</v>
      </c>
      <c r="C117" s="12" t="s">
        <v>420</v>
      </c>
      <c r="D117" s="12" t="s">
        <v>434</v>
      </c>
      <c r="E117" s="13">
        <v>4</v>
      </c>
      <c r="F117" s="13"/>
      <c r="G117" s="12" t="s">
        <v>417</v>
      </c>
      <c r="H117" s="13">
        <v>35624</v>
      </c>
      <c r="I117" s="12" t="s">
        <v>345</v>
      </c>
      <c r="K117" s="12"/>
    </row>
    <row r="118" spans="1:11">
      <c r="A118" s="12" t="s">
        <v>435</v>
      </c>
      <c r="B118" s="19" t="s">
        <v>10114</v>
      </c>
      <c r="C118" s="12" t="s">
        <v>436</v>
      </c>
      <c r="D118" s="12" t="s">
        <v>437</v>
      </c>
      <c r="E118" s="13">
        <v>3</v>
      </c>
      <c r="F118" s="13"/>
      <c r="G118" s="12" t="s">
        <v>438</v>
      </c>
      <c r="H118" s="13">
        <v>63101</v>
      </c>
      <c r="I118" s="12" t="s">
        <v>439</v>
      </c>
      <c r="K118" s="12"/>
    </row>
    <row r="119" spans="1:11">
      <c r="A119" s="12" t="s">
        <v>440</v>
      </c>
      <c r="B119" s="19" t="s">
        <v>10115</v>
      </c>
      <c r="C119" s="12" t="s">
        <v>441</v>
      </c>
      <c r="D119" s="12" t="s">
        <v>442</v>
      </c>
      <c r="E119" s="13">
        <v>4</v>
      </c>
      <c r="F119" s="12" t="s">
        <v>11</v>
      </c>
      <c r="G119" s="12" t="s">
        <v>438</v>
      </c>
      <c r="H119" s="13">
        <v>27893</v>
      </c>
      <c r="I119" s="12" t="s">
        <v>443</v>
      </c>
      <c r="K119" s="12"/>
    </row>
    <row r="120" spans="1:11">
      <c r="A120" s="12" t="s">
        <v>444</v>
      </c>
      <c r="B120" s="19" t="s">
        <v>10116</v>
      </c>
      <c r="C120" s="12" t="s">
        <v>445</v>
      </c>
      <c r="D120" s="12" t="s">
        <v>446</v>
      </c>
      <c r="E120" s="13">
        <v>20</v>
      </c>
      <c r="F120" s="12" t="s">
        <v>11</v>
      </c>
      <c r="G120" s="12" t="s">
        <v>438</v>
      </c>
      <c r="H120" s="13">
        <v>149081</v>
      </c>
      <c r="I120" s="12" t="s">
        <v>447</v>
      </c>
      <c r="K120" s="12"/>
    </row>
    <row r="121" spans="1:11">
      <c r="A121" s="12" t="s">
        <v>448</v>
      </c>
      <c r="B121" s="19" t="s">
        <v>10117</v>
      </c>
      <c r="C121" s="12" t="s">
        <v>449</v>
      </c>
      <c r="D121" s="12" t="s">
        <v>450</v>
      </c>
      <c r="E121" s="13">
        <v>4</v>
      </c>
      <c r="F121" s="13"/>
      <c r="G121" s="12" t="s">
        <v>451</v>
      </c>
      <c r="H121" s="13">
        <v>23218</v>
      </c>
      <c r="I121" s="12" t="s">
        <v>452</v>
      </c>
      <c r="K121" s="12"/>
    </row>
    <row r="122" spans="1:11">
      <c r="A122" s="12" t="s">
        <v>453</v>
      </c>
      <c r="B122" s="19" t="s">
        <v>10118</v>
      </c>
      <c r="C122" s="12" t="s">
        <v>454</v>
      </c>
      <c r="D122" s="12" t="s">
        <v>455</v>
      </c>
      <c r="E122" s="13">
        <v>14</v>
      </c>
      <c r="F122" s="12" t="s">
        <v>136</v>
      </c>
      <c r="G122" s="12" t="s">
        <v>451</v>
      </c>
      <c r="H122" s="13">
        <v>89746</v>
      </c>
      <c r="I122" s="12" t="s">
        <v>456</v>
      </c>
      <c r="K122" s="12"/>
    </row>
    <row r="123" spans="1:11">
      <c r="A123" s="12" t="s">
        <v>457</v>
      </c>
      <c r="B123" s="19" t="s">
        <v>10119</v>
      </c>
      <c r="C123" s="12" t="s">
        <v>458</v>
      </c>
      <c r="D123" s="12" t="s">
        <v>459</v>
      </c>
      <c r="E123" s="13">
        <v>5</v>
      </c>
      <c r="F123" s="12" t="s">
        <v>102</v>
      </c>
      <c r="G123" s="12" t="s">
        <v>451</v>
      </c>
      <c r="H123" s="13">
        <v>13723</v>
      </c>
      <c r="I123" s="12" t="s">
        <v>460</v>
      </c>
      <c r="K123" s="12"/>
    </row>
    <row r="124" spans="1:11">
      <c r="A124" s="12" t="s">
        <v>461</v>
      </c>
      <c r="B124" s="19" t="s">
        <v>10120</v>
      </c>
      <c r="C124" s="12" t="s">
        <v>462</v>
      </c>
      <c r="D124" s="12" t="s">
        <v>463</v>
      </c>
      <c r="E124" s="13">
        <v>6</v>
      </c>
      <c r="F124" s="12" t="s">
        <v>11</v>
      </c>
      <c r="G124" s="12" t="s">
        <v>464</v>
      </c>
      <c r="H124" s="13">
        <v>59641</v>
      </c>
      <c r="I124" s="12" t="s">
        <v>465</v>
      </c>
      <c r="K124" s="12"/>
    </row>
    <row r="125" spans="1:11">
      <c r="A125" s="12" t="s">
        <v>466</v>
      </c>
      <c r="B125" s="19" t="s">
        <v>10121</v>
      </c>
      <c r="C125" s="12" t="s">
        <v>467</v>
      </c>
      <c r="D125" s="12" t="s">
        <v>468</v>
      </c>
      <c r="E125" s="13">
        <v>5</v>
      </c>
      <c r="F125" s="12" t="s">
        <v>136</v>
      </c>
      <c r="G125" s="12" t="s">
        <v>464</v>
      </c>
      <c r="H125" s="13">
        <v>23331</v>
      </c>
      <c r="I125" s="12" t="s">
        <v>469</v>
      </c>
      <c r="K125" s="12"/>
    </row>
    <row r="126" spans="1:11">
      <c r="A126" s="12" t="s">
        <v>470</v>
      </c>
      <c r="B126" s="19" t="s">
        <v>10122</v>
      </c>
      <c r="C126" s="12" t="s">
        <v>471</v>
      </c>
      <c r="D126" s="12" t="s">
        <v>472</v>
      </c>
      <c r="E126" s="13">
        <v>33</v>
      </c>
      <c r="F126" s="12" t="s">
        <v>11</v>
      </c>
      <c r="G126" s="12" t="s">
        <v>464</v>
      </c>
      <c r="H126" s="13">
        <v>403510</v>
      </c>
      <c r="I126" s="12" t="s">
        <v>473</v>
      </c>
      <c r="K126" s="12"/>
    </row>
    <row r="127" spans="1:11">
      <c r="A127" s="12" t="s">
        <v>474</v>
      </c>
      <c r="B127" s="19" t="s">
        <v>10123</v>
      </c>
      <c r="C127" s="12" t="s">
        <v>475</v>
      </c>
      <c r="D127" s="12" t="s">
        <v>476</v>
      </c>
      <c r="E127" s="13">
        <v>6</v>
      </c>
      <c r="F127" s="13"/>
      <c r="G127" s="12" t="s">
        <v>477</v>
      </c>
      <c r="H127" s="13">
        <v>26924</v>
      </c>
      <c r="I127" s="12" t="s">
        <v>478</v>
      </c>
      <c r="K127" s="12"/>
    </row>
    <row r="128" spans="1:11">
      <c r="A128" s="12" t="s">
        <v>479</v>
      </c>
      <c r="B128" s="19" t="s">
        <v>10124</v>
      </c>
      <c r="C128" s="12" t="s">
        <v>480</v>
      </c>
      <c r="D128" s="12" t="s">
        <v>481</v>
      </c>
      <c r="E128" s="13">
        <v>16</v>
      </c>
      <c r="F128" s="12" t="s">
        <v>136</v>
      </c>
      <c r="G128" s="12" t="s">
        <v>477</v>
      </c>
      <c r="H128" s="13">
        <v>313035</v>
      </c>
      <c r="I128" s="12" t="s">
        <v>482</v>
      </c>
      <c r="K128" s="12"/>
    </row>
    <row r="129" spans="1:11">
      <c r="A129" s="12" t="s">
        <v>483</v>
      </c>
      <c r="B129" s="19" t="s">
        <v>10125</v>
      </c>
      <c r="C129" s="12" t="s">
        <v>270</v>
      </c>
      <c r="D129" s="12" t="s">
        <v>484</v>
      </c>
      <c r="E129" s="13">
        <v>9</v>
      </c>
      <c r="F129" s="13"/>
      <c r="G129" s="12" t="s">
        <v>477</v>
      </c>
      <c r="H129" s="13">
        <v>37804</v>
      </c>
      <c r="I129" s="12" t="s">
        <v>485</v>
      </c>
      <c r="K129" s="12"/>
    </row>
    <row r="130" spans="1:11">
      <c r="A130" s="12" t="s">
        <v>486</v>
      </c>
      <c r="B130" s="19" t="s">
        <v>10126</v>
      </c>
      <c r="C130" s="12" t="s">
        <v>487</v>
      </c>
      <c r="D130" s="12" t="s">
        <v>488</v>
      </c>
      <c r="E130" s="13">
        <v>2</v>
      </c>
      <c r="F130" s="13"/>
      <c r="G130" s="12" t="s">
        <v>477</v>
      </c>
      <c r="H130" s="13">
        <v>16456</v>
      </c>
      <c r="I130" s="12" t="s">
        <v>489</v>
      </c>
      <c r="K130" s="12"/>
    </row>
    <row r="131" spans="1:11">
      <c r="A131" s="12" t="s">
        <v>490</v>
      </c>
      <c r="B131" s="19" t="s">
        <v>10127</v>
      </c>
      <c r="C131" s="12" t="s">
        <v>491</v>
      </c>
      <c r="D131" s="12" t="s">
        <v>492</v>
      </c>
      <c r="E131" s="13">
        <v>7</v>
      </c>
      <c r="F131" s="12" t="s">
        <v>11</v>
      </c>
      <c r="G131" s="12" t="s">
        <v>477</v>
      </c>
      <c r="H131" s="13">
        <v>55587</v>
      </c>
      <c r="I131" s="12" t="s">
        <v>493</v>
      </c>
      <c r="K131" s="12"/>
    </row>
    <row r="132" spans="1:11">
      <c r="A132" s="12" t="s">
        <v>494</v>
      </c>
      <c r="B132" s="19" t="s">
        <v>10128</v>
      </c>
      <c r="C132" s="12" t="s">
        <v>495</v>
      </c>
      <c r="D132" s="12" t="s">
        <v>161</v>
      </c>
      <c r="E132" s="13">
        <v>3</v>
      </c>
      <c r="F132" s="13"/>
      <c r="G132" s="12" t="s">
        <v>496</v>
      </c>
      <c r="H132" s="13">
        <v>111229</v>
      </c>
      <c r="I132" s="12" t="s">
        <v>497</v>
      </c>
      <c r="K132" s="12"/>
    </row>
    <row r="133" spans="1:11">
      <c r="A133" s="12" t="s">
        <v>498</v>
      </c>
      <c r="B133" s="19" t="s">
        <v>10129</v>
      </c>
      <c r="C133" s="12" t="s">
        <v>499</v>
      </c>
      <c r="D133" s="12" t="s">
        <v>500</v>
      </c>
      <c r="E133" s="13">
        <v>12</v>
      </c>
      <c r="F133" s="13"/>
      <c r="G133" s="12" t="s">
        <v>496</v>
      </c>
      <c r="H133" s="13">
        <v>25242</v>
      </c>
      <c r="I133" s="12" t="s">
        <v>501</v>
      </c>
      <c r="K133" s="12"/>
    </row>
    <row r="134" spans="1:11">
      <c r="A134" s="12" t="s">
        <v>502</v>
      </c>
      <c r="B134" s="19" t="s">
        <v>10130</v>
      </c>
      <c r="C134" s="12" t="s">
        <v>503</v>
      </c>
      <c r="D134" s="12" t="s">
        <v>504</v>
      </c>
      <c r="E134" s="13">
        <v>2</v>
      </c>
      <c r="F134" s="13"/>
      <c r="G134" s="12" t="s">
        <v>496</v>
      </c>
      <c r="H134" s="13">
        <v>52232</v>
      </c>
      <c r="I134" s="12" t="s">
        <v>505</v>
      </c>
      <c r="K134" s="12"/>
    </row>
    <row r="135" spans="1:11">
      <c r="A135" s="12" t="s">
        <v>506</v>
      </c>
      <c r="B135" s="19" t="s">
        <v>10131</v>
      </c>
      <c r="C135" s="12" t="s">
        <v>507</v>
      </c>
      <c r="D135" s="12" t="s">
        <v>508</v>
      </c>
      <c r="E135" s="13">
        <v>6</v>
      </c>
      <c r="F135" s="12" t="s">
        <v>11</v>
      </c>
      <c r="G135" s="12" t="s">
        <v>496</v>
      </c>
      <c r="H135" s="13">
        <v>38111</v>
      </c>
      <c r="I135" s="12" t="s">
        <v>509</v>
      </c>
      <c r="K135" s="12"/>
    </row>
    <row r="136" spans="1:11">
      <c r="A136" s="12" t="s">
        <v>510</v>
      </c>
      <c r="B136" s="19" t="s">
        <v>10129</v>
      </c>
      <c r="C136" s="12" t="s">
        <v>499</v>
      </c>
      <c r="D136" s="12" t="s">
        <v>511</v>
      </c>
      <c r="E136" s="13">
        <v>12</v>
      </c>
      <c r="F136" s="13"/>
      <c r="G136" s="12" t="s">
        <v>496</v>
      </c>
      <c r="H136" s="13">
        <v>26195</v>
      </c>
      <c r="I136" s="12" t="s">
        <v>501</v>
      </c>
      <c r="K136" s="12"/>
    </row>
    <row r="137" spans="1:11">
      <c r="A137" s="12" t="s">
        <v>512</v>
      </c>
      <c r="B137" s="19" t="s">
        <v>10132</v>
      </c>
      <c r="C137" s="12" t="s">
        <v>513</v>
      </c>
      <c r="D137" s="12" t="s">
        <v>514</v>
      </c>
      <c r="E137" s="13">
        <v>6</v>
      </c>
      <c r="F137" s="12" t="s">
        <v>11</v>
      </c>
      <c r="G137" s="12" t="s">
        <v>496</v>
      </c>
      <c r="H137" s="13">
        <v>24325</v>
      </c>
      <c r="I137" s="12" t="s">
        <v>515</v>
      </c>
      <c r="K137" s="12"/>
    </row>
    <row r="138" spans="1:11">
      <c r="A138" s="12" t="s">
        <v>516</v>
      </c>
      <c r="B138" s="19" t="s">
        <v>10133</v>
      </c>
      <c r="C138" s="12" t="s">
        <v>517</v>
      </c>
      <c r="D138" s="12" t="s">
        <v>518</v>
      </c>
      <c r="E138" s="13">
        <v>11</v>
      </c>
      <c r="F138" s="12" t="s">
        <v>136</v>
      </c>
      <c r="G138" s="12" t="s">
        <v>519</v>
      </c>
      <c r="H138" s="13">
        <v>50138</v>
      </c>
      <c r="I138" s="12" t="s">
        <v>520</v>
      </c>
      <c r="K138" s="12"/>
    </row>
    <row r="139" spans="1:11">
      <c r="A139" s="12" t="s">
        <v>521</v>
      </c>
      <c r="B139" s="19" t="s">
        <v>10134</v>
      </c>
      <c r="C139" s="12" t="s">
        <v>522</v>
      </c>
      <c r="D139" s="12" t="s">
        <v>523</v>
      </c>
      <c r="E139" s="13">
        <v>15</v>
      </c>
      <c r="F139" s="12" t="s">
        <v>102</v>
      </c>
      <c r="G139" s="12" t="s">
        <v>519</v>
      </c>
      <c r="H139" s="13">
        <v>61125</v>
      </c>
      <c r="I139" s="12" t="s">
        <v>524</v>
      </c>
      <c r="K139" s="12"/>
    </row>
    <row r="140" spans="1:11">
      <c r="A140" s="12" t="s">
        <v>525</v>
      </c>
      <c r="B140" s="19" t="s">
        <v>10135</v>
      </c>
      <c r="C140" s="12" t="s">
        <v>526</v>
      </c>
      <c r="D140" s="12" t="s">
        <v>527</v>
      </c>
      <c r="E140" s="13">
        <v>3</v>
      </c>
      <c r="F140" s="13"/>
      <c r="G140" s="12" t="s">
        <v>519</v>
      </c>
      <c r="H140" s="13">
        <v>127058</v>
      </c>
      <c r="I140" s="12" t="s">
        <v>528</v>
      </c>
      <c r="K140" s="12"/>
    </row>
    <row r="141" spans="1:11">
      <c r="A141" s="12" t="s">
        <v>529</v>
      </c>
      <c r="B141" s="19" t="s">
        <v>10133</v>
      </c>
      <c r="C141" s="12" t="s">
        <v>517</v>
      </c>
      <c r="D141" s="12" t="s">
        <v>530</v>
      </c>
      <c r="E141" s="13">
        <v>11</v>
      </c>
      <c r="F141" s="12" t="s">
        <v>136</v>
      </c>
      <c r="G141" s="12" t="s">
        <v>519</v>
      </c>
      <c r="H141" s="13">
        <v>52005</v>
      </c>
      <c r="I141" s="12" t="s">
        <v>531</v>
      </c>
      <c r="K141" s="12"/>
    </row>
    <row r="142" spans="1:11">
      <c r="A142" s="12" t="s">
        <v>532</v>
      </c>
      <c r="B142" s="19" t="s">
        <v>10135</v>
      </c>
      <c r="C142" s="12" t="s">
        <v>526</v>
      </c>
      <c r="D142" s="12" t="s">
        <v>533</v>
      </c>
      <c r="E142" s="13">
        <v>3</v>
      </c>
      <c r="F142" s="13"/>
      <c r="G142" s="12" t="s">
        <v>519</v>
      </c>
      <c r="H142" s="13">
        <v>129380</v>
      </c>
      <c r="I142" s="12" t="s">
        <v>534</v>
      </c>
      <c r="K142" s="12"/>
    </row>
    <row r="143" spans="1:11">
      <c r="A143" s="12" t="s">
        <v>535</v>
      </c>
      <c r="B143" s="19" t="s">
        <v>10136</v>
      </c>
      <c r="C143" s="12" t="s">
        <v>536</v>
      </c>
      <c r="D143" s="12" t="s">
        <v>537</v>
      </c>
      <c r="E143" s="13">
        <v>3</v>
      </c>
      <c r="F143" s="13"/>
      <c r="G143" s="12" t="s">
        <v>538</v>
      </c>
      <c r="H143" s="13">
        <v>11757</v>
      </c>
      <c r="I143" s="12" t="s">
        <v>539</v>
      </c>
      <c r="K143" s="12"/>
    </row>
    <row r="144" spans="1:11">
      <c r="A144" s="12" t="s">
        <v>540</v>
      </c>
      <c r="B144" s="19" t="s">
        <v>10137</v>
      </c>
      <c r="C144" s="12" t="s">
        <v>541</v>
      </c>
      <c r="D144" s="12" t="s">
        <v>542</v>
      </c>
      <c r="E144" s="13">
        <v>3</v>
      </c>
      <c r="F144" s="12" t="s">
        <v>11</v>
      </c>
      <c r="G144" s="12" t="s">
        <v>538</v>
      </c>
      <c r="H144" s="13">
        <v>32060</v>
      </c>
      <c r="I144" s="12" t="s">
        <v>543</v>
      </c>
      <c r="K144" s="12"/>
    </row>
    <row r="145" spans="1:11">
      <c r="A145" s="12" t="s">
        <v>544</v>
      </c>
      <c r="B145" s="19" t="s">
        <v>10138</v>
      </c>
      <c r="C145" s="12" t="s">
        <v>545</v>
      </c>
      <c r="D145" s="12" t="s">
        <v>546</v>
      </c>
      <c r="E145" s="13">
        <v>7</v>
      </c>
      <c r="F145" s="13"/>
      <c r="G145" s="12" t="s">
        <v>538</v>
      </c>
      <c r="H145" s="13">
        <v>54646</v>
      </c>
      <c r="I145" s="12" t="s">
        <v>547</v>
      </c>
      <c r="K145" s="12"/>
    </row>
    <row r="146" spans="1:11">
      <c r="A146" s="12" t="s">
        <v>548</v>
      </c>
      <c r="B146" s="19" t="s">
        <v>10139</v>
      </c>
      <c r="C146" s="12" t="s">
        <v>549</v>
      </c>
      <c r="D146" s="12" t="s">
        <v>550</v>
      </c>
      <c r="E146" s="13">
        <v>4</v>
      </c>
      <c r="F146" s="12" t="s">
        <v>11</v>
      </c>
      <c r="G146" s="12" t="s">
        <v>538</v>
      </c>
      <c r="H146" s="13">
        <v>23566</v>
      </c>
      <c r="I146" s="12" t="s">
        <v>551</v>
      </c>
      <c r="K146" s="12"/>
    </row>
    <row r="147" spans="1:11">
      <c r="A147" s="12" t="s">
        <v>552</v>
      </c>
      <c r="B147" s="19" t="s">
        <v>10140</v>
      </c>
      <c r="C147" s="12" t="s">
        <v>553</v>
      </c>
      <c r="D147" s="12" t="s">
        <v>554</v>
      </c>
      <c r="E147" s="13">
        <v>50</v>
      </c>
      <c r="F147" s="12" t="s">
        <v>136</v>
      </c>
      <c r="G147" s="12" t="s">
        <v>538</v>
      </c>
      <c r="H147" s="13">
        <v>191177</v>
      </c>
      <c r="I147" s="12" t="s">
        <v>555</v>
      </c>
      <c r="K147" s="12"/>
    </row>
    <row r="148" spans="1:11">
      <c r="A148" s="12" t="s">
        <v>556</v>
      </c>
      <c r="B148" s="19" t="s">
        <v>10141</v>
      </c>
      <c r="C148" s="12" t="s">
        <v>557</v>
      </c>
      <c r="D148" s="12" t="s">
        <v>558</v>
      </c>
      <c r="E148" s="13">
        <v>3</v>
      </c>
      <c r="F148" s="13"/>
      <c r="G148" s="12" t="s">
        <v>538</v>
      </c>
      <c r="H148" s="13">
        <v>15857</v>
      </c>
      <c r="I148" s="12" t="s">
        <v>559</v>
      </c>
      <c r="K148" s="12"/>
    </row>
    <row r="149" spans="1:11">
      <c r="A149" s="12" t="s">
        <v>560</v>
      </c>
      <c r="B149" s="19" t="s">
        <v>10142</v>
      </c>
      <c r="C149" s="12" t="s">
        <v>561</v>
      </c>
      <c r="D149" s="12" t="s">
        <v>562</v>
      </c>
      <c r="E149" s="13">
        <v>10</v>
      </c>
      <c r="F149" s="12" t="s">
        <v>11</v>
      </c>
      <c r="G149" s="12" t="s">
        <v>563</v>
      </c>
      <c r="H149" s="13">
        <v>153861</v>
      </c>
      <c r="I149" s="12" t="s">
        <v>564</v>
      </c>
      <c r="K149" s="12"/>
    </row>
    <row r="150" spans="1:11">
      <c r="A150" s="12" t="s">
        <v>565</v>
      </c>
      <c r="B150" s="19" t="s">
        <v>10143</v>
      </c>
      <c r="C150" s="12" t="s">
        <v>566</v>
      </c>
      <c r="D150" s="12" t="s">
        <v>567</v>
      </c>
      <c r="E150" s="13">
        <v>5</v>
      </c>
      <c r="F150" s="13"/>
      <c r="G150" s="12" t="s">
        <v>568</v>
      </c>
      <c r="H150" s="13">
        <v>43378</v>
      </c>
      <c r="I150" s="12" t="s">
        <v>569</v>
      </c>
      <c r="K150" s="12"/>
    </row>
    <row r="151" spans="1:11">
      <c r="A151" s="12" t="s">
        <v>570</v>
      </c>
      <c r="B151" s="19" t="s">
        <v>10144</v>
      </c>
      <c r="C151" s="12" t="s">
        <v>571</v>
      </c>
      <c r="D151" s="12" t="s">
        <v>572</v>
      </c>
      <c r="E151" s="13">
        <v>5</v>
      </c>
      <c r="F151" s="12" t="s">
        <v>11</v>
      </c>
      <c r="G151" s="12" t="s">
        <v>568</v>
      </c>
      <c r="H151" s="13">
        <v>49411</v>
      </c>
      <c r="I151" s="12" t="s">
        <v>573</v>
      </c>
      <c r="K151" s="12"/>
    </row>
    <row r="152" spans="1:11">
      <c r="A152" s="12" t="s">
        <v>574</v>
      </c>
      <c r="B152" s="19" t="s">
        <v>10145</v>
      </c>
      <c r="C152" s="12" t="s">
        <v>575</v>
      </c>
      <c r="D152" s="12" t="s">
        <v>576</v>
      </c>
      <c r="E152" s="13">
        <v>3</v>
      </c>
      <c r="F152" s="13"/>
      <c r="G152" s="12" t="s">
        <v>568</v>
      </c>
      <c r="H152" s="13">
        <v>58683</v>
      </c>
      <c r="I152" s="12" t="s">
        <v>577</v>
      </c>
      <c r="K152" s="12"/>
    </row>
    <row r="153" spans="1:11">
      <c r="A153" s="12" t="s">
        <v>578</v>
      </c>
      <c r="B153" s="19" t="s">
        <v>10146</v>
      </c>
      <c r="C153" s="12" t="s">
        <v>579</v>
      </c>
      <c r="D153" s="12" t="s">
        <v>580</v>
      </c>
      <c r="E153" s="13">
        <v>2</v>
      </c>
      <c r="F153" s="12" t="s">
        <v>11</v>
      </c>
      <c r="G153" s="12" t="s">
        <v>568</v>
      </c>
      <c r="H153" s="13">
        <v>9464</v>
      </c>
      <c r="I153" s="12" t="s">
        <v>581</v>
      </c>
      <c r="K153" s="12"/>
    </row>
    <row r="154" spans="1:11">
      <c r="A154" s="12" t="s">
        <v>582</v>
      </c>
      <c r="B154" s="19" t="s">
        <v>10147</v>
      </c>
      <c r="C154" s="12" t="s">
        <v>583</v>
      </c>
      <c r="D154" s="12" t="s">
        <v>584</v>
      </c>
      <c r="E154" s="13">
        <v>7</v>
      </c>
      <c r="F154" s="12" t="s">
        <v>136</v>
      </c>
      <c r="G154" s="12" t="s">
        <v>585</v>
      </c>
      <c r="H154" s="13">
        <v>91131</v>
      </c>
      <c r="I154" s="12" t="s">
        <v>586</v>
      </c>
      <c r="K154" s="12"/>
    </row>
    <row r="155" spans="1:11">
      <c r="A155" s="12" t="s">
        <v>587</v>
      </c>
      <c r="B155" s="19" t="s">
        <v>10148</v>
      </c>
      <c r="C155" s="12" t="s">
        <v>588</v>
      </c>
      <c r="D155" s="12" t="s">
        <v>589</v>
      </c>
      <c r="E155" s="13">
        <v>6</v>
      </c>
      <c r="F155" s="12" t="s">
        <v>11</v>
      </c>
      <c r="G155" s="12" t="s">
        <v>585</v>
      </c>
      <c r="H155" s="13">
        <v>108490</v>
      </c>
      <c r="I155" s="12" t="s">
        <v>590</v>
      </c>
      <c r="K155" s="12"/>
    </row>
    <row r="156" spans="1:11">
      <c r="A156" s="12" t="s">
        <v>591</v>
      </c>
      <c r="B156" s="19" t="s">
        <v>10149</v>
      </c>
      <c r="C156" s="12" t="s">
        <v>592</v>
      </c>
      <c r="D156" s="12" t="s">
        <v>593</v>
      </c>
      <c r="E156" s="13">
        <v>5</v>
      </c>
      <c r="F156" s="12" t="s">
        <v>102</v>
      </c>
      <c r="G156" s="12" t="s">
        <v>585</v>
      </c>
      <c r="H156" s="13">
        <v>11546</v>
      </c>
      <c r="I156" s="12" t="s">
        <v>594</v>
      </c>
      <c r="K156" s="12"/>
    </row>
    <row r="157" spans="1:11">
      <c r="A157" s="12" t="s">
        <v>595</v>
      </c>
      <c r="B157" s="19" t="s">
        <v>10150</v>
      </c>
      <c r="C157" s="12" t="s">
        <v>596</v>
      </c>
      <c r="D157" s="12" t="s">
        <v>597</v>
      </c>
      <c r="E157" s="13">
        <v>3</v>
      </c>
      <c r="F157" s="12" t="s">
        <v>11</v>
      </c>
      <c r="G157" s="12" t="s">
        <v>585</v>
      </c>
      <c r="H157" s="13">
        <v>31870</v>
      </c>
      <c r="I157" s="12" t="s">
        <v>598</v>
      </c>
      <c r="K157" s="12"/>
    </row>
    <row r="158" spans="1:11">
      <c r="A158" s="12" t="s">
        <v>599</v>
      </c>
      <c r="B158" s="19" t="s">
        <v>10151</v>
      </c>
      <c r="C158" s="12" t="s">
        <v>600</v>
      </c>
      <c r="D158" s="12" t="s">
        <v>601</v>
      </c>
      <c r="E158" s="13">
        <v>4</v>
      </c>
      <c r="F158" s="12" t="s">
        <v>11</v>
      </c>
      <c r="G158" s="12" t="s">
        <v>585</v>
      </c>
      <c r="H158" s="13">
        <v>43947</v>
      </c>
      <c r="I158" s="12" t="s">
        <v>602</v>
      </c>
      <c r="K158" s="12"/>
    </row>
    <row r="159" spans="1:11">
      <c r="A159" s="12" t="s">
        <v>603</v>
      </c>
      <c r="B159" s="19" t="s">
        <v>10152</v>
      </c>
      <c r="C159" s="12" t="s">
        <v>604</v>
      </c>
      <c r="D159" s="12" t="s">
        <v>605</v>
      </c>
      <c r="E159" s="13">
        <v>3</v>
      </c>
      <c r="F159" s="12" t="s">
        <v>11</v>
      </c>
      <c r="G159" s="12" t="s">
        <v>585</v>
      </c>
      <c r="H159" s="13">
        <v>41100</v>
      </c>
      <c r="I159" s="12" t="s">
        <v>606</v>
      </c>
      <c r="K159" s="12"/>
    </row>
    <row r="160" spans="1:11">
      <c r="A160" s="12" t="s">
        <v>607</v>
      </c>
      <c r="B160" s="19" t="s">
        <v>10147</v>
      </c>
      <c r="C160" s="12" t="s">
        <v>583</v>
      </c>
      <c r="D160" s="12" t="s">
        <v>608</v>
      </c>
      <c r="E160" s="13">
        <v>7</v>
      </c>
      <c r="F160" s="12" t="s">
        <v>136</v>
      </c>
      <c r="G160" s="12" t="s">
        <v>585</v>
      </c>
      <c r="H160" s="13">
        <v>93140</v>
      </c>
      <c r="I160" s="12" t="s">
        <v>609</v>
      </c>
      <c r="K160" s="12"/>
    </row>
    <row r="161" spans="1:11">
      <c r="A161" s="12" t="s">
        <v>610</v>
      </c>
      <c r="B161" s="19" t="s">
        <v>10153</v>
      </c>
      <c r="C161" s="12" t="s">
        <v>611</v>
      </c>
      <c r="D161" s="12" t="s">
        <v>612</v>
      </c>
      <c r="E161" s="13">
        <v>2</v>
      </c>
      <c r="F161" s="13"/>
      <c r="G161" s="12" t="s">
        <v>585</v>
      </c>
      <c r="H161" s="13">
        <v>65517</v>
      </c>
      <c r="I161" s="12" t="s">
        <v>613</v>
      </c>
      <c r="K161" s="12"/>
    </row>
    <row r="162" spans="1:11">
      <c r="A162" s="12" t="s">
        <v>614</v>
      </c>
      <c r="B162" s="19" t="s">
        <v>10154</v>
      </c>
      <c r="C162" s="12" t="s">
        <v>615</v>
      </c>
      <c r="D162" s="12" t="s">
        <v>616</v>
      </c>
      <c r="E162" s="13">
        <v>4</v>
      </c>
      <c r="F162" s="12" t="s">
        <v>11</v>
      </c>
      <c r="G162" s="12" t="s">
        <v>617</v>
      </c>
      <c r="H162" s="13">
        <v>42696</v>
      </c>
      <c r="I162" s="12" t="s">
        <v>618</v>
      </c>
      <c r="K162" s="12"/>
    </row>
    <row r="163" spans="1:11">
      <c r="A163" s="12" t="s">
        <v>619</v>
      </c>
      <c r="B163" s="19" t="s">
        <v>10155</v>
      </c>
      <c r="C163" s="12" t="s">
        <v>620</v>
      </c>
      <c r="D163" s="12" t="s">
        <v>621</v>
      </c>
      <c r="E163" s="13">
        <v>9</v>
      </c>
      <c r="F163" s="12" t="s">
        <v>11</v>
      </c>
      <c r="G163" s="12" t="s">
        <v>617</v>
      </c>
      <c r="H163" s="13">
        <v>24245</v>
      </c>
      <c r="I163" s="12" t="s">
        <v>622</v>
      </c>
      <c r="K163" s="12"/>
    </row>
    <row r="164" spans="1:11">
      <c r="A164" s="12" t="s">
        <v>623</v>
      </c>
      <c r="B164" s="19" t="s">
        <v>10156</v>
      </c>
      <c r="C164" s="12" t="s">
        <v>624</v>
      </c>
      <c r="D164" s="12" t="s">
        <v>625</v>
      </c>
      <c r="E164" s="13">
        <v>3</v>
      </c>
      <c r="F164" s="13"/>
      <c r="G164" s="12" t="s">
        <v>617</v>
      </c>
      <c r="H164" s="13">
        <v>49856</v>
      </c>
      <c r="I164" s="12" t="s">
        <v>626</v>
      </c>
      <c r="K164" s="12"/>
    </row>
    <row r="165" spans="1:11">
      <c r="A165" s="12" t="s">
        <v>627</v>
      </c>
      <c r="B165" s="19" t="s">
        <v>10157</v>
      </c>
      <c r="C165" s="12" t="s">
        <v>628</v>
      </c>
      <c r="D165" s="12" t="s">
        <v>629</v>
      </c>
      <c r="E165" s="13">
        <v>3</v>
      </c>
      <c r="F165" s="12" t="s">
        <v>11</v>
      </c>
      <c r="G165" s="12" t="s">
        <v>617</v>
      </c>
      <c r="H165" s="13">
        <v>56182</v>
      </c>
      <c r="I165" s="12" t="s">
        <v>630</v>
      </c>
      <c r="K165" s="12"/>
    </row>
    <row r="166" spans="1:11">
      <c r="A166" s="12" t="s">
        <v>631</v>
      </c>
      <c r="B166" s="19" t="s">
        <v>10154</v>
      </c>
      <c r="C166" s="12" t="s">
        <v>615</v>
      </c>
      <c r="D166" s="12" t="s">
        <v>25</v>
      </c>
      <c r="E166" s="13">
        <v>3</v>
      </c>
      <c r="F166" s="12" t="s">
        <v>11</v>
      </c>
      <c r="G166" s="12" t="s">
        <v>617</v>
      </c>
      <c r="H166" s="13">
        <v>40960</v>
      </c>
      <c r="I166" s="12" t="s">
        <v>632</v>
      </c>
      <c r="K166" s="12"/>
    </row>
    <row r="167" spans="1:11">
      <c r="A167" s="12" t="s">
        <v>633</v>
      </c>
      <c r="B167" s="19" t="s">
        <v>10158</v>
      </c>
      <c r="C167" s="12" t="s">
        <v>634</v>
      </c>
      <c r="D167" s="12" t="s">
        <v>227</v>
      </c>
      <c r="E167" s="13">
        <v>4</v>
      </c>
      <c r="F167" s="13"/>
      <c r="G167" s="12" t="s">
        <v>635</v>
      </c>
      <c r="H167" s="13">
        <v>165038</v>
      </c>
      <c r="I167" s="12" t="s">
        <v>636</v>
      </c>
      <c r="K167" s="12"/>
    </row>
    <row r="168" spans="1:11">
      <c r="A168" s="12" t="s">
        <v>637</v>
      </c>
      <c r="B168" s="19" t="s">
        <v>10159</v>
      </c>
      <c r="C168" s="12" t="s">
        <v>638</v>
      </c>
      <c r="D168" s="12" t="s">
        <v>639</v>
      </c>
      <c r="E168" s="13">
        <v>6</v>
      </c>
      <c r="F168" s="13"/>
      <c r="G168" s="12" t="s">
        <v>635</v>
      </c>
      <c r="H168" s="13">
        <v>15860</v>
      </c>
      <c r="I168" s="12" t="s">
        <v>640</v>
      </c>
      <c r="K168" s="12"/>
    </row>
    <row r="169" spans="1:11">
      <c r="A169" s="12" t="s">
        <v>641</v>
      </c>
      <c r="B169" s="19" t="s">
        <v>10160</v>
      </c>
      <c r="C169" s="12" t="s">
        <v>642</v>
      </c>
      <c r="D169" s="12" t="s">
        <v>643</v>
      </c>
      <c r="E169" s="13">
        <v>4</v>
      </c>
      <c r="F169" s="13"/>
      <c r="G169" s="12" t="s">
        <v>635</v>
      </c>
      <c r="H169" s="13">
        <v>60693</v>
      </c>
      <c r="I169" s="12" t="s">
        <v>644</v>
      </c>
      <c r="K169" s="12"/>
    </row>
    <row r="170" spans="1:11">
      <c r="A170" s="12" t="s">
        <v>645</v>
      </c>
      <c r="B170" s="19" t="s">
        <v>10161</v>
      </c>
      <c r="C170" s="12" t="s">
        <v>646</v>
      </c>
      <c r="D170" s="12" t="s">
        <v>647</v>
      </c>
      <c r="E170" s="13">
        <v>4</v>
      </c>
      <c r="F170" s="12" t="s">
        <v>11</v>
      </c>
      <c r="G170" s="12" t="s">
        <v>648</v>
      </c>
      <c r="H170" s="13">
        <v>49537</v>
      </c>
      <c r="I170" s="12" t="s">
        <v>649</v>
      </c>
      <c r="K170" s="12"/>
    </row>
    <row r="171" spans="1:11">
      <c r="A171" s="12" t="s">
        <v>650</v>
      </c>
      <c r="B171" s="19" t="s">
        <v>10162</v>
      </c>
      <c r="C171" s="12" t="s">
        <v>651</v>
      </c>
      <c r="D171" s="12" t="s">
        <v>377</v>
      </c>
      <c r="E171" s="13">
        <v>34</v>
      </c>
      <c r="F171" s="12" t="s">
        <v>136</v>
      </c>
      <c r="G171" s="12" t="s">
        <v>648</v>
      </c>
      <c r="H171" s="13">
        <v>182339</v>
      </c>
      <c r="I171" s="12" t="s">
        <v>652</v>
      </c>
      <c r="K171" s="12"/>
    </row>
    <row r="172" spans="1:11">
      <c r="A172" s="12" t="s">
        <v>653</v>
      </c>
      <c r="B172" s="19" t="s">
        <v>10163</v>
      </c>
      <c r="C172" s="12" t="s">
        <v>654</v>
      </c>
      <c r="D172" s="12" t="s">
        <v>655</v>
      </c>
      <c r="E172" s="13">
        <v>13</v>
      </c>
      <c r="F172" s="12" t="s">
        <v>136</v>
      </c>
      <c r="G172" s="12" t="s">
        <v>656</v>
      </c>
      <c r="H172" s="13">
        <v>62130</v>
      </c>
      <c r="I172" s="12" t="s">
        <v>657</v>
      </c>
      <c r="K172" s="12"/>
    </row>
    <row r="173" spans="1:11">
      <c r="A173" s="12" t="s">
        <v>658</v>
      </c>
      <c r="B173" s="19" t="s">
        <v>10164</v>
      </c>
      <c r="C173" s="12" t="s">
        <v>659</v>
      </c>
      <c r="D173" s="12" t="s">
        <v>660</v>
      </c>
      <c r="E173" s="13">
        <v>15</v>
      </c>
      <c r="F173" s="12" t="s">
        <v>11</v>
      </c>
      <c r="G173" s="12" t="s">
        <v>661</v>
      </c>
      <c r="H173" s="13">
        <v>61234</v>
      </c>
      <c r="I173" s="12" t="s">
        <v>662</v>
      </c>
      <c r="K173" s="12"/>
    </row>
    <row r="174" spans="1:11">
      <c r="A174" s="12" t="s">
        <v>663</v>
      </c>
      <c r="B174" s="19" t="s">
        <v>10165</v>
      </c>
      <c r="C174" s="12" t="s">
        <v>664</v>
      </c>
      <c r="D174" s="12" t="s">
        <v>665</v>
      </c>
      <c r="E174" s="13">
        <v>13</v>
      </c>
      <c r="F174" s="12" t="s">
        <v>11</v>
      </c>
      <c r="G174" s="12" t="s">
        <v>661</v>
      </c>
      <c r="H174" s="13">
        <v>84367</v>
      </c>
      <c r="I174" s="12" t="s">
        <v>666</v>
      </c>
      <c r="K174" s="12"/>
    </row>
    <row r="175" spans="1:11">
      <c r="A175" s="12" t="s">
        <v>667</v>
      </c>
      <c r="B175" s="19" t="s">
        <v>10165</v>
      </c>
      <c r="C175" s="12" t="s">
        <v>664</v>
      </c>
      <c r="D175" s="12" t="s">
        <v>668</v>
      </c>
      <c r="E175" s="13">
        <v>13</v>
      </c>
      <c r="F175" s="12" t="s">
        <v>11</v>
      </c>
      <c r="G175" s="12" t="s">
        <v>661</v>
      </c>
      <c r="H175" s="13">
        <v>84626</v>
      </c>
      <c r="I175" s="12" t="s">
        <v>666</v>
      </c>
      <c r="K175" s="12"/>
    </row>
    <row r="176" spans="1:11">
      <c r="A176" s="12" t="s">
        <v>669</v>
      </c>
      <c r="B176" s="19" t="s">
        <v>10166</v>
      </c>
      <c r="C176" s="12" t="s">
        <v>442</v>
      </c>
      <c r="D176" s="12" t="s">
        <v>670</v>
      </c>
      <c r="E176" s="13">
        <v>28</v>
      </c>
      <c r="F176" s="12" t="s">
        <v>11</v>
      </c>
      <c r="G176" s="12" t="s">
        <v>661</v>
      </c>
      <c r="H176" s="13">
        <v>257446</v>
      </c>
      <c r="I176" s="12" t="s">
        <v>671</v>
      </c>
      <c r="K176" s="12"/>
    </row>
    <row r="177" spans="1:11">
      <c r="A177" s="12" t="s">
        <v>672</v>
      </c>
      <c r="B177" s="19" t="s">
        <v>10167</v>
      </c>
      <c r="C177" s="12" t="s">
        <v>673</v>
      </c>
      <c r="D177" s="12" t="s">
        <v>674</v>
      </c>
      <c r="E177" s="13">
        <v>7</v>
      </c>
      <c r="F177" s="12" t="s">
        <v>11</v>
      </c>
      <c r="G177" s="12" t="s">
        <v>661</v>
      </c>
      <c r="H177" s="13">
        <v>28515</v>
      </c>
      <c r="I177" s="12" t="s">
        <v>675</v>
      </c>
      <c r="K177" s="12"/>
    </row>
    <row r="178" spans="1:11">
      <c r="A178" s="12" t="s">
        <v>676</v>
      </c>
      <c r="B178" s="19" t="s">
        <v>10168</v>
      </c>
      <c r="C178" s="12" t="s">
        <v>677</v>
      </c>
      <c r="D178" s="12" t="s">
        <v>678</v>
      </c>
      <c r="E178" s="13">
        <v>19</v>
      </c>
      <c r="F178" s="12" t="s">
        <v>11</v>
      </c>
      <c r="G178" s="12" t="s">
        <v>679</v>
      </c>
      <c r="H178" s="13">
        <v>105620</v>
      </c>
      <c r="I178" s="12" t="s">
        <v>680</v>
      </c>
      <c r="K178" s="12"/>
    </row>
    <row r="179" spans="1:11">
      <c r="A179" s="12" t="s">
        <v>681</v>
      </c>
      <c r="B179" s="19" t="s">
        <v>10169</v>
      </c>
      <c r="C179" s="12" t="s">
        <v>682</v>
      </c>
      <c r="D179" s="12" t="s">
        <v>120</v>
      </c>
      <c r="E179" s="13">
        <v>9</v>
      </c>
      <c r="F179" s="12" t="s">
        <v>11</v>
      </c>
      <c r="G179" s="12" t="s">
        <v>679</v>
      </c>
      <c r="H179" s="13">
        <v>75362</v>
      </c>
      <c r="I179" s="12" t="s">
        <v>683</v>
      </c>
      <c r="K179" s="12"/>
    </row>
    <row r="180" spans="1:11">
      <c r="A180" s="12" t="s">
        <v>684</v>
      </c>
      <c r="B180" s="19" t="s">
        <v>10169</v>
      </c>
      <c r="C180" s="12" t="s">
        <v>682</v>
      </c>
      <c r="D180" s="12" t="s">
        <v>685</v>
      </c>
      <c r="E180" s="13">
        <v>9</v>
      </c>
      <c r="F180" s="12" t="s">
        <v>11</v>
      </c>
      <c r="G180" s="12" t="s">
        <v>679</v>
      </c>
      <c r="H180" s="13">
        <v>75105</v>
      </c>
      <c r="I180" s="12" t="s">
        <v>686</v>
      </c>
      <c r="K180" s="12"/>
    </row>
    <row r="181" spans="1:11">
      <c r="A181" s="12" t="s">
        <v>687</v>
      </c>
      <c r="B181" s="19" t="s">
        <v>10170</v>
      </c>
      <c r="C181" s="12" t="s">
        <v>688</v>
      </c>
      <c r="D181" s="12" t="s">
        <v>689</v>
      </c>
      <c r="E181" s="13">
        <v>3</v>
      </c>
      <c r="F181" s="13"/>
      <c r="G181" s="12" t="s">
        <v>690</v>
      </c>
      <c r="H181" s="13">
        <v>41340</v>
      </c>
      <c r="I181" s="12" t="s">
        <v>691</v>
      </c>
      <c r="K181" s="12"/>
    </row>
    <row r="182" spans="1:11">
      <c r="A182" s="12" t="s">
        <v>692</v>
      </c>
      <c r="B182" s="19" t="s">
        <v>10171</v>
      </c>
      <c r="C182" s="12" t="s">
        <v>693</v>
      </c>
      <c r="D182" s="12" t="s">
        <v>694</v>
      </c>
      <c r="E182" s="13">
        <v>10</v>
      </c>
      <c r="F182" s="13"/>
      <c r="G182" s="12" t="s">
        <v>695</v>
      </c>
      <c r="H182" s="13">
        <v>37992</v>
      </c>
      <c r="I182" s="12" t="s">
        <v>696</v>
      </c>
      <c r="K182" s="12"/>
    </row>
    <row r="183" spans="1:11">
      <c r="A183" s="12" t="s">
        <v>697</v>
      </c>
      <c r="B183" s="19" t="s">
        <v>10172</v>
      </c>
      <c r="C183" s="12" t="s">
        <v>698</v>
      </c>
      <c r="D183" s="12" t="s">
        <v>699</v>
      </c>
      <c r="E183" s="13">
        <v>16</v>
      </c>
      <c r="F183" s="13"/>
      <c r="G183" s="12" t="s">
        <v>700</v>
      </c>
      <c r="H183" s="13">
        <v>88375</v>
      </c>
      <c r="I183" s="12" t="s">
        <v>701</v>
      </c>
      <c r="K183" s="12"/>
    </row>
    <row r="184" spans="1:11">
      <c r="A184" s="12" t="s">
        <v>702</v>
      </c>
      <c r="B184" s="19" t="s">
        <v>10173</v>
      </c>
      <c r="C184" s="12" t="s">
        <v>703</v>
      </c>
      <c r="D184" s="12" t="s">
        <v>704</v>
      </c>
      <c r="E184" s="13">
        <v>4</v>
      </c>
      <c r="F184" s="13"/>
      <c r="G184" s="12" t="s">
        <v>700</v>
      </c>
      <c r="H184" s="13">
        <v>25332</v>
      </c>
      <c r="I184" s="12" t="s">
        <v>705</v>
      </c>
      <c r="K184" s="12"/>
    </row>
    <row r="185" spans="1:11">
      <c r="A185" s="12" t="s">
        <v>706</v>
      </c>
      <c r="B185" s="19" t="s">
        <v>10174</v>
      </c>
      <c r="C185" s="12" t="s">
        <v>707</v>
      </c>
      <c r="D185" s="12" t="s">
        <v>708</v>
      </c>
      <c r="E185" s="13">
        <v>25</v>
      </c>
      <c r="F185" s="12" t="s">
        <v>11</v>
      </c>
      <c r="G185" s="12" t="s">
        <v>709</v>
      </c>
      <c r="H185" s="13">
        <v>79091</v>
      </c>
      <c r="I185" s="12" t="s">
        <v>710</v>
      </c>
      <c r="K185" s="12"/>
    </row>
    <row r="186" spans="1:11">
      <c r="A186" s="12" t="s">
        <v>711</v>
      </c>
      <c r="B186" s="19" t="s">
        <v>10175</v>
      </c>
      <c r="C186" s="12" t="s">
        <v>566</v>
      </c>
      <c r="D186" s="12" t="s">
        <v>712</v>
      </c>
      <c r="E186" s="13">
        <v>3</v>
      </c>
      <c r="F186" s="12" t="s">
        <v>11</v>
      </c>
      <c r="G186" s="12" t="s">
        <v>713</v>
      </c>
      <c r="H186" s="13">
        <v>32826</v>
      </c>
      <c r="I186" s="12" t="s">
        <v>714</v>
      </c>
      <c r="K186" s="12"/>
    </row>
    <row r="187" spans="1:11">
      <c r="A187" s="12" t="s">
        <v>715</v>
      </c>
      <c r="B187" s="19" t="s">
        <v>10176</v>
      </c>
      <c r="C187" s="12" t="s">
        <v>166</v>
      </c>
      <c r="D187" s="12" t="s">
        <v>716</v>
      </c>
      <c r="E187" s="13">
        <v>4</v>
      </c>
      <c r="F187" s="12" t="s">
        <v>11</v>
      </c>
      <c r="G187" s="12" t="s">
        <v>717</v>
      </c>
      <c r="H187" s="13">
        <v>37012</v>
      </c>
      <c r="I187" s="12" t="s">
        <v>718</v>
      </c>
      <c r="K187" s="12"/>
    </row>
    <row r="188" spans="1:11">
      <c r="A188" s="12" t="s">
        <v>719</v>
      </c>
      <c r="B188" s="19" t="s">
        <v>10177</v>
      </c>
      <c r="C188" s="12" t="s">
        <v>720</v>
      </c>
      <c r="D188" s="12" t="s">
        <v>721</v>
      </c>
      <c r="E188" s="13">
        <v>9</v>
      </c>
      <c r="F188" s="13"/>
      <c r="G188" s="12" t="s">
        <v>722</v>
      </c>
      <c r="H188" s="13">
        <v>40767</v>
      </c>
      <c r="I188" s="12" t="s">
        <v>723</v>
      </c>
      <c r="K188" s="12"/>
    </row>
    <row r="189" spans="1:11">
      <c r="A189" s="12" t="s">
        <v>724</v>
      </c>
      <c r="B189" s="19" t="s">
        <v>10177</v>
      </c>
      <c r="C189" s="12" t="s">
        <v>720</v>
      </c>
      <c r="D189" s="12" t="s">
        <v>725</v>
      </c>
      <c r="E189" s="13">
        <v>9</v>
      </c>
      <c r="F189" s="13"/>
      <c r="G189" s="12" t="s">
        <v>722</v>
      </c>
      <c r="H189" s="13">
        <v>44059</v>
      </c>
      <c r="I189" s="12" t="s">
        <v>726</v>
      </c>
      <c r="K189" s="12"/>
    </row>
    <row r="190" spans="1:11">
      <c r="A190" s="12" t="s">
        <v>727</v>
      </c>
      <c r="B190" s="19" t="s">
        <v>10178</v>
      </c>
      <c r="C190" s="12" t="s">
        <v>324</v>
      </c>
      <c r="D190" s="12" t="s">
        <v>728</v>
      </c>
      <c r="E190" s="13">
        <v>14</v>
      </c>
      <c r="F190" s="12" t="s">
        <v>136</v>
      </c>
      <c r="G190" s="12" t="s">
        <v>729</v>
      </c>
      <c r="H190" s="13">
        <v>31253</v>
      </c>
      <c r="I190" s="12" t="s">
        <v>730</v>
      </c>
      <c r="K190" s="12"/>
    </row>
    <row r="191" spans="1:11">
      <c r="A191" s="12" t="s">
        <v>731</v>
      </c>
      <c r="B191" s="19" t="s">
        <v>10179</v>
      </c>
      <c r="C191" s="12" t="s">
        <v>732</v>
      </c>
      <c r="D191" s="12" t="s">
        <v>733</v>
      </c>
      <c r="E191" s="13">
        <v>6</v>
      </c>
      <c r="F191" s="12" t="s">
        <v>136</v>
      </c>
      <c r="G191" s="12" t="s">
        <v>729</v>
      </c>
      <c r="H191" s="13">
        <v>57073</v>
      </c>
      <c r="I191" s="12" t="s">
        <v>734</v>
      </c>
      <c r="K191" s="12"/>
    </row>
    <row r="192" spans="1:11">
      <c r="A192" s="12" t="s">
        <v>735</v>
      </c>
      <c r="B192" s="19" t="s">
        <v>10180</v>
      </c>
      <c r="C192" s="12" t="s">
        <v>736</v>
      </c>
      <c r="D192" s="12" t="s">
        <v>737</v>
      </c>
      <c r="E192" s="13">
        <v>11</v>
      </c>
      <c r="F192" s="12" t="s">
        <v>11</v>
      </c>
      <c r="G192" s="12" t="s">
        <v>738</v>
      </c>
      <c r="H192" s="13">
        <v>52195</v>
      </c>
      <c r="I192" s="12" t="s">
        <v>739</v>
      </c>
      <c r="K192" s="12"/>
    </row>
    <row r="193" spans="1:11">
      <c r="A193" s="12" t="s">
        <v>740</v>
      </c>
      <c r="B193" s="19" t="s">
        <v>10181</v>
      </c>
      <c r="C193" s="12" t="s">
        <v>741</v>
      </c>
      <c r="D193" s="12" t="s">
        <v>742</v>
      </c>
      <c r="E193" s="13">
        <v>4</v>
      </c>
      <c r="F193" s="13"/>
      <c r="G193" s="12" t="s">
        <v>738</v>
      </c>
      <c r="H193" s="13">
        <v>27500</v>
      </c>
      <c r="I193" s="12" t="s">
        <v>743</v>
      </c>
      <c r="K193" s="12"/>
    </row>
    <row r="194" spans="1:11">
      <c r="A194" s="12" t="s">
        <v>744</v>
      </c>
      <c r="B194" s="19" t="s">
        <v>10182</v>
      </c>
      <c r="C194" s="12" t="s">
        <v>745</v>
      </c>
      <c r="D194" s="12" t="s">
        <v>97</v>
      </c>
      <c r="E194" s="13">
        <v>5</v>
      </c>
      <c r="F194" s="13"/>
      <c r="G194" s="12" t="s">
        <v>746</v>
      </c>
      <c r="H194" s="13">
        <v>100033</v>
      </c>
      <c r="I194" s="12" t="s">
        <v>747</v>
      </c>
      <c r="K194" s="12"/>
    </row>
    <row r="195" spans="1:11">
      <c r="A195" s="12" t="s">
        <v>748</v>
      </c>
      <c r="B195" s="19" t="s">
        <v>10183</v>
      </c>
      <c r="C195" s="12" t="s">
        <v>749</v>
      </c>
      <c r="D195" s="12" t="s">
        <v>750</v>
      </c>
      <c r="E195" s="13">
        <v>9</v>
      </c>
      <c r="F195" s="12" t="s">
        <v>11</v>
      </c>
      <c r="G195" s="12" t="s">
        <v>751</v>
      </c>
      <c r="H195" s="13">
        <v>38086</v>
      </c>
      <c r="I195" s="12" t="s">
        <v>752</v>
      </c>
      <c r="K195" s="12"/>
    </row>
    <row r="196" spans="1:11">
      <c r="A196" s="12" t="s">
        <v>753</v>
      </c>
      <c r="B196" s="19" t="s">
        <v>10184</v>
      </c>
      <c r="C196" s="12" t="s">
        <v>754</v>
      </c>
      <c r="D196" s="12" t="s">
        <v>755</v>
      </c>
      <c r="E196" s="13">
        <v>10</v>
      </c>
      <c r="F196" s="12" t="s">
        <v>11</v>
      </c>
      <c r="G196" s="12" t="s">
        <v>756</v>
      </c>
      <c r="H196" s="13">
        <v>20190</v>
      </c>
      <c r="I196" s="12" t="s">
        <v>757</v>
      </c>
      <c r="K196" s="12"/>
    </row>
    <row r="197" spans="1:11">
      <c r="A197" s="12" t="s">
        <v>758</v>
      </c>
      <c r="B197" s="19" t="s">
        <v>10185</v>
      </c>
      <c r="C197" s="12" t="s">
        <v>759</v>
      </c>
      <c r="D197" s="12" t="s">
        <v>760</v>
      </c>
      <c r="E197" s="13">
        <v>11</v>
      </c>
      <c r="F197" s="12" t="s">
        <v>11</v>
      </c>
      <c r="G197" s="12" t="s">
        <v>756</v>
      </c>
      <c r="H197" s="13">
        <v>35796</v>
      </c>
      <c r="I197" s="12" t="s">
        <v>761</v>
      </c>
      <c r="K197" s="12"/>
    </row>
    <row r="198" spans="1:11">
      <c r="A198" s="12" t="s">
        <v>762</v>
      </c>
      <c r="B198" s="19" t="s">
        <v>10186</v>
      </c>
      <c r="C198" s="12" t="s">
        <v>763</v>
      </c>
      <c r="D198" s="12" t="s">
        <v>764</v>
      </c>
      <c r="E198" s="13">
        <v>17</v>
      </c>
      <c r="F198" s="12" t="s">
        <v>136</v>
      </c>
      <c r="G198" s="12" t="s">
        <v>765</v>
      </c>
      <c r="H198" s="13">
        <v>76881</v>
      </c>
      <c r="I198" s="12" t="s">
        <v>766</v>
      </c>
      <c r="K198" s="12"/>
    </row>
    <row r="199" spans="1:11">
      <c r="A199" s="12" t="s">
        <v>767</v>
      </c>
      <c r="B199" s="19" t="s">
        <v>10187</v>
      </c>
      <c r="C199" s="12" t="s">
        <v>151</v>
      </c>
      <c r="D199" s="12" t="s">
        <v>768</v>
      </c>
      <c r="E199" s="13">
        <v>19</v>
      </c>
      <c r="F199" s="13"/>
      <c r="G199" s="12" t="s">
        <v>765</v>
      </c>
      <c r="H199" s="13">
        <v>69860</v>
      </c>
      <c r="I199" s="12" t="s">
        <v>769</v>
      </c>
      <c r="K199" s="12"/>
    </row>
    <row r="200" spans="1:11">
      <c r="A200" s="12" t="s">
        <v>770</v>
      </c>
      <c r="B200" s="19" t="s">
        <v>10188</v>
      </c>
      <c r="C200" s="12" t="s">
        <v>763</v>
      </c>
      <c r="D200" s="12" t="s">
        <v>771</v>
      </c>
      <c r="E200" s="13">
        <v>17</v>
      </c>
      <c r="F200" s="12" t="s">
        <v>136</v>
      </c>
      <c r="G200" s="12" t="s">
        <v>765</v>
      </c>
      <c r="H200" s="13">
        <v>68490</v>
      </c>
      <c r="I200" s="12" t="s">
        <v>772</v>
      </c>
      <c r="K200" s="12"/>
    </row>
    <row r="201" spans="1:11">
      <c r="A201" s="12" t="s">
        <v>773</v>
      </c>
      <c r="B201" s="19" t="s">
        <v>10189</v>
      </c>
      <c r="C201" s="12" t="s">
        <v>774</v>
      </c>
      <c r="D201" s="12" t="s">
        <v>775</v>
      </c>
      <c r="E201" s="13">
        <v>5</v>
      </c>
      <c r="F201" s="12" t="s">
        <v>11</v>
      </c>
      <c r="G201" s="12" t="s">
        <v>765</v>
      </c>
      <c r="H201" s="13">
        <v>51162</v>
      </c>
      <c r="I201" s="12" t="s">
        <v>776</v>
      </c>
      <c r="K201" s="12"/>
    </row>
    <row r="202" spans="1:11">
      <c r="A202" s="12" t="s">
        <v>777</v>
      </c>
      <c r="B202" s="19" t="s">
        <v>10190</v>
      </c>
      <c r="C202" s="12" t="s">
        <v>778</v>
      </c>
      <c r="D202" s="12" t="s">
        <v>779</v>
      </c>
      <c r="E202" s="13">
        <v>5</v>
      </c>
      <c r="F202" s="13"/>
      <c r="G202" s="12" t="s">
        <v>780</v>
      </c>
      <c r="H202" s="13">
        <v>39070</v>
      </c>
      <c r="I202" s="12" t="s">
        <v>781</v>
      </c>
      <c r="K202" s="12"/>
    </row>
    <row r="203" spans="1:11">
      <c r="A203" s="12" t="s">
        <v>782</v>
      </c>
      <c r="B203" s="19" t="s">
        <v>10191</v>
      </c>
      <c r="C203" s="12" t="s">
        <v>783</v>
      </c>
      <c r="D203" s="12" t="s">
        <v>784</v>
      </c>
      <c r="E203" s="13">
        <v>9</v>
      </c>
      <c r="F203" s="12" t="s">
        <v>136</v>
      </c>
      <c r="G203" s="12" t="s">
        <v>785</v>
      </c>
      <c r="H203" s="13">
        <v>51339</v>
      </c>
      <c r="I203" s="12" t="s">
        <v>786</v>
      </c>
      <c r="K203" s="12"/>
    </row>
    <row r="204" spans="1:11">
      <c r="A204" s="12" t="s">
        <v>787</v>
      </c>
      <c r="B204" s="19" t="s">
        <v>10191</v>
      </c>
      <c r="C204" s="12" t="s">
        <v>783</v>
      </c>
      <c r="D204" s="12" t="s">
        <v>784</v>
      </c>
      <c r="E204" s="13">
        <v>9</v>
      </c>
      <c r="F204" s="12" t="s">
        <v>136</v>
      </c>
      <c r="G204" s="12" t="s">
        <v>785</v>
      </c>
      <c r="H204" s="13">
        <v>51252</v>
      </c>
      <c r="I204" s="12" t="s">
        <v>788</v>
      </c>
      <c r="K204" s="12"/>
    </row>
    <row r="205" spans="1:11">
      <c r="A205" s="12" t="s">
        <v>789</v>
      </c>
      <c r="B205" s="19" t="s">
        <v>10192</v>
      </c>
      <c r="C205" s="12" t="s">
        <v>790</v>
      </c>
      <c r="D205" s="12" t="s">
        <v>791</v>
      </c>
      <c r="E205" s="13">
        <v>3</v>
      </c>
      <c r="F205" s="12" t="s">
        <v>102</v>
      </c>
      <c r="G205" s="12" t="s">
        <v>792</v>
      </c>
      <c r="H205" s="13">
        <v>16596</v>
      </c>
      <c r="I205" s="12" t="s">
        <v>793</v>
      </c>
      <c r="K205" s="12"/>
    </row>
    <row r="206" spans="1:11">
      <c r="A206" s="12" t="s">
        <v>794</v>
      </c>
      <c r="B206" s="19" t="s">
        <v>10192</v>
      </c>
      <c r="C206" s="12" t="s">
        <v>790</v>
      </c>
      <c r="D206" s="12" t="s">
        <v>795</v>
      </c>
      <c r="E206" s="13">
        <v>3</v>
      </c>
      <c r="F206" s="12" t="s">
        <v>102</v>
      </c>
      <c r="G206" s="12" t="s">
        <v>792</v>
      </c>
      <c r="H206" s="13">
        <v>13845</v>
      </c>
      <c r="I206" s="12" t="s">
        <v>796</v>
      </c>
      <c r="K206" s="12"/>
    </row>
    <row r="207" spans="1:11">
      <c r="A207" s="12" t="s">
        <v>797</v>
      </c>
      <c r="B207" s="19" t="s">
        <v>10193</v>
      </c>
      <c r="C207" s="12" t="s">
        <v>33</v>
      </c>
      <c r="D207" s="12" t="s">
        <v>798</v>
      </c>
      <c r="E207" s="13">
        <v>4</v>
      </c>
      <c r="F207" s="13"/>
      <c r="G207" s="12" t="s">
        <v>799</v>
      </c>
      <c r="H207" s="13">
        <v>22713</v>
      </c>
      <c r="I207" s="12" t="s">
        <v>800</v>
      </c>
      <c r="K207" s="12"/>
    </row>
    <row r="208" spans="1:11">
      <c r="A208" s="12" t="s">
        <v>801</v>
      </c>
      <c r="B208" s="19" t="s">
        <v>10194</v>
      </c>
      <c r="C208" s="12" t="s">
        <v>802</v>
      </c>
      <c r="D208" s="12" t="s">
        <v>803</v>
      </c>
      <c r="E208" s="13">
        <v>3</v>
      </c>
      <c r="F208" s="13"/>
      <c r="G208" s="12" t="s">
        <v>799</v>
      </c>
      <c r="H208" s="13">
        <v>109714</v>
      </c>
      <c r="I208" s="12" t="s">
        <v>804</v>
      </c>
      <c r="K208" s="12"/>
    </row>
    <row r="209" spans="1:11">
      <c r="A209" s="12" t="s">
        <v>805</v>
      </c>
      <c r="B209" s="19" t="s">
        <v>10195</v>
      </c>
      <c r="C209" s="12" t="s">
        <v>806</v>
      </c>
      <c r="D209" s="12" t="s">
        <v>807</v>
      </c>
      <c r="E209" s="13">
        <v>7</v>
      </c>
      <c r="F209" s="12" t="s">
        <v>11</v>
      </c>
      <c r="G209" s="12" t="s">
        <v>808</v>
      </c>
      <c r="H209" s="13">
        <v>92023</v>
      </c>
      <c r="I209" s="12" t="s">
        <v>809</v>
      </c>
      <c r="K209" s="12"/>
    </row>
    <row r="210" spans="1:11">
      <c r="A210" s="12" t="s">
        <v>810</v>
      </c>
      <c r="B210" s="19" t="s">
        <v>10196</v>
      </c>
      <c r="C210" s="12" t="s">
        <v>811</v>
      </c>
      <c r="D210" s="12" t="s">
        <v>812</v>
      </c>
      <c r="E210" s="13">
        <v>3</v>
      </c>
      <c r="F210" s="13"/>
      <c r="G210" s="12" t="s">
        <v>813</v>
      </c>
      <c r="H210" s="13">
        <v>38110</v>
      </c>
      <c r="I210" s="12" t="s">
        <v>814</v>
      </c>
      <c r="K210" s="12"/>
    </row>
    <row r="211" spans="1:11">
      <c r="A211" s="12" t="s">
        <v>815</v>
      </c>
      <c r="B211" s="19" t="s">
        <v>10197</v>
      </c>
      <c r="C211" s="12" t="s">
        <v>816</v>
      </c>
      <c r="D211" s="12" t="s">
        <v>774</v>
      </c>
      <c r="E211" s="13">
        <v>6</v>
      </c>
      <c r="F211" s="12" t="s">
        <v>11</v>
      </c>
      <c r="G211" s="12" t="s">
        <v>817</v>
      </c>
      <c r="H211" s="13">
        <v>53131</v>
      </c>
      <c r="I211" s="12" t="s">
        <v>818</v>
      </c>
      <c r="K211" s="12"/>
    </row>
    <row r="212" spans="1:11">
      <c r="A212" s="12" t="s">
        <v>819</v>
      </c>
      <c r="B212" s="19" t="s">
        <v>10197</v>
      </c>
      <c r="C212" s="12" t="s">
        <v>816</v>
      </c>
      <c r="D212" s="12" t="s">
        <v>820</v>
      </c>
      <c r="E212" s="13">
        <v>6</v>
      </c>
      <c r="F212" s="12" t="s">
        <v>11</v>
      </c>
      <c r="G212" s="12" t="s">
        <v>817</v>
      </c>
      <c r="H212" s="13">
        <v>53260</v>
      </c>
      <c r="I212" s="12" t="s">
        <v>821</v>
      </c>
      <c r="K212" s="12"/>
    </row>
    <row r="213" spans="1:11">
      <c r="A213" s="12" t="s">
        <v>822</v>
      </c>
      <c r="B213" s="19" t="s">
        <v>10197</v>
      </c>
      <c r="C213" s="12" t="s">
        <v>816</v>
      </c>
      <c r="D213" s="12" t="s">
        <v>823</v>
      </c>
      <c r="E213" s="13">
        <v>6</v>
      </c>
      <c r="F213" s="12" t="s">
        <v>11</v>
      </c>
      <c r="G213" s="12" t="s">
        <v>817</v>
      </c>
      <c r="H213" s="13">
        <v>53033</v>
      </c>
      <c r="I213" s="12" t="s">
        <v>824</v>
      </c>
      <c r="K213" s="12"/>
    </row>
    <row r="214" spans="1:11">
      <c r="A214" s="12" t="s">
        <v>825</v>
      </c>
      <c r="B214" s="19" t="s">
        <v>10198</v>
      </c>
      <c r="C214" s="12" t="s">
        <v>826</v>
      </c>
      <c r="D214" s="12" t="s">
        <v>827</v>
      </c>
      <c r="E214" s="13">
        <v>3</v>
      </c>
      <c r="F214" s="12" t="s">
        <v>11</v>
      </c>
      <c r="G214" s="12" t="s">
        <v>828</v>
      </c>
      <c r="H214" s="13">
        <v>32814</v>
      </c>
      <c r="I214" s="12" t="s">
        <v>829</v>
      </c>
      <c r="K214" s="12"/>
    </row>
    <row r="215" spans="1:11">
      <c r="A215" s="12" t="s">
        <v>830</v>
      </c>
      <c r="B215" s="19" t="s">
        <v>10198</v>
      </c>
      <c r="C215" s="12" t="s">
        <v>826</v>
      </c>
      <c r="D215" s="12" t="s">
        <v>831</v>
      </c>
      <c r="E215" s="13">
        <v>3</v>
      </c>
      <c r="F215" s="12" t="s">
        <v>11</v>
      </c>
      <c r="G215" s="12" t="s">
        <v>828</v>
      </c>
      <c r="H215" s="13">
        <v>33551</v>
      </c>
      <c r="I215" s="12" t="s">
        <v>832</v>
      </c>
      <c r="K215" s="12"/>
    </row>
    <row r="216" spans="1:11">
      <c r="A216" s="12" t="s">
        <v>833</v>
      </c>
      <c r="B216" s="19" t="s">
        <v>10199</v>
      </c>
      <c r="C216" s="12" t="s">
        <v>834</v>
      </c>
      <c r="D216" s="12" t="s">
        <v>835</v>
      </c>
      <c r="E216" s="13">
        <v>4</v>
      </c>
      <c r="F216" s="13"/>
      <c r="G216" s="12" t="s">
        <v>836</v>
      </c>
      <c r="H216" s="13">
        <v>31728</v>
      </c>
      <c r="I216" s="12" t="s">
        <v>837</v>
      </c>
      <c r="K216" s="12"/>
    </row>
    <row r="217" spans="1:11">
      <c r="A217" s="12" t="s">
        <v>838</v>
      </c>
      <c r="B217" s="19" t="s">
        <v>10200</v>
      </c>
      <c r="C217" s="12" t="s">
        <v>831</v>
      </c>
      <c r="D217" s="12" t="s">
        <v>839</v>
      </c>
      <c r="E217" s="13">
        <v>11</v>
      </c>
      <c r="F217" s="12" t="s">
        <v>11</v>
      </c>
      <c r="G217" s="12" t="s">
        <v>840</v>
      </c>
      <c r="H217" s="13">
        <v>51056</v>
      </c>
      <c r="I217" s="12" t="s">
        <v>841</v>
      </c>
      <c r="K217" s="12"/>
    </row>
    <row r="218" spans="1:11">
      <c r="A218" s="12" t="s">
        <v>842</v>
      </c>
      <c r="B218" s="19" t="s">
        <v>10201</v>
      </c>
      <c r="C218" s="12" t="s">
        <v>843</v>
      </c>
      <c r="D218" s="12" t="s">
        <v>844</v>
      </c>
      <c r="E218" s="13">
        <v>6</v>
      </c>
      <c r="F218" s="13"/>
      <c r="G218" s="12" t="s">
        <v>845</v>
      </c>
      <c r="H218" s="13">
        <v>87508</v>
      </c>
      <c r="I218" s="12" t="s">
        <v>846</v>
      </c>
      <c r="K218" s="12"/>
    </row>
    <row r="219" spans="1:11">
      <c r="A219" s="12" t="s">
        <v>847</v>
      </c>
      <c r="B219" s="19" t="s">
        <v>10202</v>
      </c>
      <c r="C219" s="12" t="s">
        <v>146</v>
      </c>
      <c r="D219" s="12" t="s">
        <v>848</v>
      </c>
      <c r="E219" s="13">
        <v>2</v>
      </c>
      <c r="F219" s="13"/>
      <c r="G219" s="12" t="s">
        <v>849</v>
      </c>
      <c r="H219" s="13">
        <v>51323</v>
      </c>
      <c r="I219" s="12" t="s">
        <v>850</v>
      </c>
      <c r="K219" s="12"/>
    </row>
    <row r="220" spans="1:11">
      <c r="A220" s="12" t="s">
        <v>851</v>
      </c>
      <c r="B220" s="19" t="s">
        <v>10202</v>
      </c>
      <c r="C220" s="12" t="s">
        <v>146</v>
      </c>
      <c r="D220" s="12" t="s">
        <v>852</v>
      </c>
      <c r="E220" s="13">
        <v>2</v>
      </c>
      <c r="F220" s="13"/>
      <c r="G220" s="12" t="s">
        <v>849</v>
      </c>
      <c r="H220" s="13">
        <v>58414</v>
      </c>
      <c r="I220" s="12" t="s">
        <v>853</v>
      </c>
      <c r="K220" s="12"/>
    </row>
    <row r="221" spans="1:11">
      <c r="A221" s="12" t="s">
        <v>854</v>
      </c>
      <c r="B221" s="19" t="s">
        <v>10203</v>
      </c>
      <c r="C221" s="12" t="s">
        <v>855</v>
      </c>
      <c r="D221" s="12" t="s">
        <v>856</v>
      </c>
      <c r="E221" s="13">
        <v>4</v>
      </c>
      <c r="F221" s="12" t="s">
        <v>11</v>
      </c>
      <c r="G221" s="12" t="s">
        <v>857</v>
      </c>
      <c r="H221" s="13">
        <v>34401</v>
      </c>
      <c r="I221" s="12" t="s">
        <v>858</v>
      </c>
      <c r="K221" s="12"/>
    </row>
    <row r="222" spans="1:11">
      <c r="A222" s="12" t="s">
        <v>859</v>
      </c>
      <c r="B222" s="19" t="s">
        <v>10204</v>
      </c>
      <c r="C222" s="12" t="s">
        <v>860</v>
      </c>
      <c r="D222" s="12" t="s">
        <v>861</v>
      </c>
      <c r="E222" s="13">
        <v>6</v>
      </c>
      <c r="F222" s="12" t="s">
        <v>136</v>
      </c>
      <c r="G222" s="12" t="s">
        <v>862</v>
      </c>
      <c r="H222" s="13">
        <v>21924</v>
      </c>
      <c r="I222" s="12" t="s">
        <v>863</v>
      </c>
      <c r="K222" s="12"/>
    </row>
    <row r="223" spans="1:11">
      <c r="A223" s="12" t="s">
        <v>864</v>
      </c>
      <c r="B223" s="19" t="s">
        <v>10204</v>
      </c>
      <c r="C223" s="12" t="s">
        <v>860</v>
      </c>
      <c r="D223" s="12" t="s">
        <v>600</v>
      </c>
      <c r="E223" s="13">
        <v>6</v>
      </c>
      <c r="F223" s="12" t="s">
        <v>136</v>
      </c>
      <c r="G223" s="12" t="s">
        <v>862</v>
      </c>
      <c r="H223" s="13">
        <v>25279</v>
      </c>
      <c r="I223" s="12" t="s">
        <v>865</v>
      </c>
      <c r="K223" s="12"/>
    </row>
    <row r="224" spans="1:11">
      <c r="A224" s="12" t="s">
        <v>866</v>
      </c>
      <c r="B224" s="19" t="s">
        <v>10205</v>
      </c>
      <c r="C224" s="12" t="s">
        <v>867</v>
      </c>
      <c r="D224" s="12" t="s">
        <v>868</v>
      </c>
      <c r="E224" s="13">
        <v>5</v>
      </c>
      <c r="F224" s="12" t="s">
        <v>11</v>
      </c>
      <c r="G224" s="12" t="s">
        <v>869</v>
      </c>
      <c r="H224" s="13">
        <v>56215</v>
      </c>
      <c r="I224" s="12" t="s">
        <v>870</v>
      </c>
      <c r="K224" s="12"/>
    </row>
    <row r="225" spans="1:11">
      <c r="A225" s="12" t="s">
        <v>871</v>
      </c>
      <c r="B225" s="19" t="s">
        <v>10206</v>
      </c>
      <c r="C225" s="12" t="s">
        <v>872</v>
      </c>
      <c r="D225" s="12" t="s">
        <v>873</v>
      </c>
      <c r="E225" s="13">
        <v>7</v>
      </c>
      <c r="F225" s="13"/>
      <c r="G225" s="12" t="s">
        <v>874</v>
      </c>
      <c r="H225" s="13">
        <v>31642</v>
      </c>
      <c r="I225" s="12" t="s">
        <v>875</v>
      </c>
      <c r="K225" s="12"/>
    </row>
    <row r="226" spans="1:11">
      <c r="A226" s="12" t="s">
        <v>876</v>
      </c>
      <c r="B226" s="19" t="s">
        <v>10207</v>
      </c>
      <c r="C226" s="12" t="s">
        <v>567</v>
      </c>
      <c r="D226" s="12" t="s">
        <v>877</v>
      </c>
      <c r="E226" s="13">
        <v>4</v>
      </c>
      <c r="F226" s="12" t="s">
        <v>11</v>
      </c>
      <c r="G226" s="12" t="s">
        <v>878</v>
      </c>
      <c r="H226" s="13">
        <v>36733</v>
      </c>
      <c r="I226" s="12" t="s">
        <v>879</v>
      </c>
      <c r="K226" s="12"/>
    </row>
    <row r="227" spans="1:11">
      <c r="A227" s="12" t="s">
        <v>880</v>
      </c>
      <c r="B227" s="19" t="s">
        <v>10208</v>
      </c>
      <c r="C227" s="12" t="s">
        <v>881</v>
      </c>
      <c r="D227" s="12" t="s">
        <v>882</v>
      </c>
      <c r="E227" s="13">
        <v>3</v>
      </c>
      <c r="F227" s="13"/>
      <c r="G227" s="12" t="s">
        <v>883</v>
      </c>
      <c r="H227" s="13">
        <v>66364</v>
      </c>
      <c r="I227" s="12" t="s">
        <v>884</v>
      </c>
      <c r="K227" s="12"/>
    </row>
    <row r="228" spans="1:11">
      <c r="A228" s="12" t="s">
        <v>885</v>
      </c>
      <c r="B228" s="19" t="s">
        <v>10209</v>
      </c>
      <c r="C228" s="12" t="s">
        <v>886</v>
      </c>
      <c r="D228" s="12" t="s">
        <v>887</v>
      </c>
      <c r="E228" s="13">
        <v>4</v>
      </c>
      <c r="F228" s="13"/>
      <c r="G228" s="12" t="s">
        <v>888</v>
      </c>
      <c r="H228" s="13">
        <v>108023</v>
      </c>
      <c r="I228" s="12" t="s">
        <v>889</v>
      </c>
      <c r="K228" s="12"/>
    </row>
    <row r="229" spans="1:11">
      <c r="A229" s="12" t="s">
        <v>890</v>
      </c>
      <c r="B229" s="19" t="s">
        <v>10210</v>
      </c>
      <c r="C229" s="12" t="s">
        <v>891</v>
      </c>
      <c r="D229" s="12" t="s">
        <v>892</v>
      </c>
      <c r="E229" s="13">
        <v>6</v>
      </c>
      <c r="F229" s="13"/>
      <c r="G229" s="12" t="s">
        <v>893</v>
      </c>
      <c r="H229" s="13">
        <v>46752</v>
      </c>
      <c r="I229" s="12" t="s">
        <v>894</v>
      </c>
      <c r="K229" s="12"/>
    </row>
    <row r="230" spans="1:11">
      <c r="A230" s="12" t="s">
        <v>895</v>
      </c>
      <c r="B230" s="19" t="s">
        <v>10211</v>
      </c>
      <c r="C230" s="12" t="s">
        <v>896</v>
      </c>
      <c r="D230" s="12" t="s">
        <v>897</v>
      </c>
      <c r="E230" s="13">
        <v>4</v>
      </c>
      <c r="F230" s="13"/>
      <c r="G230" s="12" t="s">
        <v>898</v>
      </c>
      <c r="H230" s="13">
        <v>137829</v>
      </c>
      <c r="I230" s="12" t="s">
        <v>899</v>
      </c>
      <c r="K230" s="12"/>
    </row>
    <row r="231" spans="1:11">
      <c r="A231" s="12" t="s">
        <v>900</v>
      </c>
      <c r="B231" s="19" t="s">
        <v>10212</v>
      </c>
      <c r="C231" s="12" t="s">
        <v>901</v>
      </c>
      <c r="D231" s="12" t="s">
        <v>902</v>
      </c>
      <c r="E231" s="13">
        <v>8</v>
      </c>
      <c r="F231" s="12" t="s">
        <v>903</v>
      </c>
      <c r="G231" s="12" t="s">
        <v>904</v>
      </c>
      <c r="H231" s="13">
        <v>36197</v>
      </c>
      <c r="I231" s="12" t="s">
        <v>905</v>
      </c>
      <c r="K231" s="12"/>
    </row>
    <row r="232" spans="1:11">
      <c r="A232" s="12" t="s">
        <v>906</v>
      </c>
      <c r="B232" s="19" t="s">
        <v>10212</v>
      </c>
      <c r="C232" s="12" t="s">
        <v>901</v>
      </c>
      <c r="D232" s="12" t="s">
        <v>134</v>
      </c>
      <c r="E232" s="13">
        <v>8</v>
      </c>
      <c r="F232" s="12" t="s">
        <v>903</v>
      </c>
      <c r="G232" s="12" t="s">
        <v>904</v>
      </c>
      <c r="H232" s="13">
        <v>34849</v>
      </c>
      <c r="I232" s="12" t="s">
        <v>905</v>
      </c>
      <c r="K232" s="12"/>
    </row>
    <row r="233" spans="1:11">
      <c r="A233" s="12" t="s">
        <v>907</v>
      </c>
      <c r="B233" s="19" t="s">
        <v>10212</v>
      </c>
      <c r="C233" s="12" t="s">
        <v>901</v>
      </c>
      <c r="D233" s="12" t="s">
        <v>908</v>
      </c>
      <c r="E233" s="13">
        <v>8</v>
      </c>
      <c r="F233" s="12" t="s">
        <v>903</v>
      </c>
      <c r="G233" s="12" t="s">
        <v>904</v>
      </c>
      <c r="H233" s="13">
        <v>37031</v>
      </c>
      <c r="I233" s="12" t="s">
        <v>905</v>
      </c>
      <c r="K233" s="12"/>
    </row>
    <row r="234" spans="1:11">
      <c r="A234" s="12" t="s">
        <v>909</v>
      </c>
      <c r="B234" s="19" t="s">
        <v>10213</v>
      </c>
      <c r="C234" s="12" t="s">
        <v>910</v>
      </c>
      <c r="D234" s="12" t="s">
        <v>86</v>
      </c>
      <c r="E234" s="13">
        <v>6</v>
      </c>
      <c r="F234" s="13"/>
      <c r="G234" s="12" t="s">
        <v>904</v>
      </c>
      <c r="H234" s="13">
        <v>45781</v>
      </c>
      <c r="I234" s="12" t="s">
        <v>911</v>
      </c>
      <c r="K234" s="12"/>
    </row>
    <row r="235" spans="1:11">
      <c r="A235" s="12" t="s">
        <v>912</v>
      </c>
      <c r="B235" s="19" t="s">
        <v>10214</v>
      </c>
      <c r="C235" s="12" t="s">
        <v>913</v>
      </c>
      <c r="D235" s="12" t="s">
        <v>914</v>
      </c>
      <c r="E235" s="13">
        <v>5</v>
      </c>
      <c r="F235" s="12" t="s">
        <v>11</v>
      </c>
      <c r="G235" s="12" t="s">
        <v>915</v>
      </c>
      <c r="H235" s="13">
        <v>20688</v>
      </c>
      <c r="I235" s="12" t="s">
        <v>916</v>
      </c>
      <c r="K235" s="12"/>
    </row>
    <row r="236" spans="1:11">
      <c r="A236" s="12" t="s">
        <v>917</v>
      </c>
      <c r="B236" s="19" t="s">
        <v>10215</v>
      </c>
      <c r="C236" s="12" t="s">
        <v>918</v>
      </c>
      <c r="D236" s="12" t="s">
        <v>919</v>
      </c>
      <c r="E236" s="13">
        <v>10</v>
      </c>
      <c r="F236" s="12" t="s">
        <v>136</v>
      </c>
      <c r="G236" s="12" t="s">
        <v>915</v>
      </c>
      <c r="H236" s="13">
        <v>31059</v>
      </c>
      <c r="I236" s="12" t="s">
        <v>920</v>
      </c>
      <c r="K236" s="12"/>
    </row>
    <row r="237" spans="1:11">
      <c r="A237" s="12" t="s">
        <v>921</v>
      </c>
      <c r="B237" s="19" t="s">
        <v>10216</v>
      </c>
      <c r="C237" s="12" t="s">
        <v>922</v>
      </c>
      <c r="D237" s="12" t="s">
        <v>923</v>
      </c>
      <c r="E237" s="13">
        <v>3</v>
      </c>
      <c r="F237" s="13"/>
      <c r="G237" s="12" t="s">
        <v>924</v>
      </c>
      <c r="H237" s="13">
        <v>10737</v>
      </c>
      <c r="I237" s="12" t="s">
        <v>925</v>
      </c>
      <c r="K237" s="12"/>
    </row>
    <row r="238" spans="1:11">
      <c r="A238" s="12" t="s">
        <v>926</v>
      </c>
      <c r="B238" s="19" t="s">
        <v>10217</v>
      </c>
      <c r="C238" s="12" t="s">
        <v>927</v>
      </c>
      <c r="D238" s="12" t="s">
        <v>928</v>
      </c>
      <c r="E238" s="13">
        <v>3</v>
      </c>
      <c r="F238" s="12" t="s">
        <v>11</v>
      </c>
      <c r="G238" s="12" t="s">
        <v>929</v>
      </c>
      <c r="H238" s="13">
        <v>51527</v>
      </c>
      <c r="I238" s="12" t="s">
        <v>930</v>
      </c>
      <c r="K238" s="12"/>
    </row>
    <row r="239" spans="1:11">
      <c r="A239" s="12" t="s">
        <v>931</v>
      </c>
      <c r="B239" s="19" t="s">
        <v>10218</v>
      </c>
      <c r="C239" s="12" t="s">
        <v>127</v>
      </c>
      <c r="D239" s="12" t="s">
        <v>932</v>
      </c>
      <c r="E239" s="13">
        <v>9</v>
      </c>
      <c r="F239" s="12" t="s">
        <v>136</v>
      </c>
      <c r="G239" s="12" t="s">
        <v>929</v>
      </c>
      <c r="H239" s="13">
        <v>36059</v>
      </c>
      <c r="I239" s="12" t="s">
        <v>933</v>
      </c>
      <c r="K239" s="12"/>
    </row>
    <row r="240" spans="1:11">
      <c r="A240" s="12" t="s">
        <v>934</v>
      </c>
      <c r="B240" s="19" t="s">
        <v>10219</v>
      </c>
      <c r="C240" s="12" t="s">
        <v>935</v>
      </c>
      <c r="D240" s="12" t="s">
        <v>936</v>
      </c>
      <c r="E240" s="13">
        <v>7</v>
      </c>
      <c r="F240" s="12" t="s">
        <v>11</v>
      </c>
      <c r="G240" s="12" t="s">
        <v>929</v>
      </c>
      <c r="H240" s="13">
        <v>58003</v>
      </c>
      <c r="I240" s="12" t="s">
        <v>937</v>
      </c>
      <c r="K240" s="12"/>
    </row>
    <row r="241" spans="1:11">
      <c r="A241" s="12" t="s">
        <v>938</v>
      </c>
      <c r="B241" s="19" t="s">
        <v>10220</v>
      </c>
      <c r="C241" s="12" t="s">
        <v>939</v>
      </c>
      <c r="D241" s="12" t="s">
        <v>604</v>
      </c>
      <c r="E241" s="13">
        <v>12</v>
      </c>
      <c r="F241" s="12" t="s">
        <v>11</v>
      </c>
      <c r="G241" s="12" t="s">
        <v>940</v>
      </c>
      <c r="H241" s="13">
        <v>81629</v>
      </c>
      <c r="I241" s="12" t="s">
        <v>941</v>
      </c>
      <c r="K241" s="12"/>
    </row>
    <row r="242" spans="1:11">
      <c r="A242" s="12" t="s">
        <v>942</v>
      </c>
      <c r="B242" s="19" t="s">
        <v>10221</v>
      </c>
      <c r="C242" s="12" t="s">
        <v>943</v>
      </c>
      <c r="D242" s="12" t="s">
        <v>944</v>
      </c>
      <c r="E242" s="13">
        <v>5</v>
      </c>
      <c r="F242" s="12" t="s">
        <v>11</v>
      </c>
      <c r="G242" s="12" t="s">
        <v>940</v>
      </c>
      <c r="H242" s="13">
        <v>24708</v>
      </c>
      <c r="I242" s="12" t="s">
        <v>945</v>
      </c>
      <c r="K242" s="12"/>
    </row>
    <row r="243" spans="1:11">
      <c r="A243" s="12" t="s">
        <v>946</v>
      </c>
      <c r="B243" s="19" t="s">
        <v>10222</v>
      </c>
      <c r="C243" s="12" t="s">
        <v>947</v>
      </c>
      <c r="D243" s="12" t="s">
        <v>948</v>
      </c>
      <c r="E243" s="13">
        <v>11</v>
      </c>
      <c r="F243" s="12" t="s">
        <v>11</v>
      </c>
      <c r="G243" s="12" t="s">
        <v>949</v>
      </c>
      <c r="H243" s="13">
        <v>120767</v>
      </c>
      <c r="I243" s="12" t="s">
        <v>950</v>
      </c>
      <c r="K243" s="12"/>
    </row>
    <row r="244" spans="1:11">
      <c r="A244" s="12" t="s">
        <v>951</v>
      </c>
      <c r="B244" s="19" t="s">
        <v>10222</v>
      </c>
      <c r="C244" s="12" t="s">
        <v>947</v>
      </c>
      <c r="D244" s="12" t="s">
        <v>952</v>
      </c>
      <c r="E244" s="13">
        <v>11</v>
      </c>
      <c r="F244" s="12" t="s">
        <v>11</v>
      </c>
      <c r="G244" s="12" t="s">
        <v>949</v>
      </c>
      <c r="H244" s="13">
        <v>110979</v>
      </c>
      <c r="I244" s="12" t="s">
        <v>953</v>
      </c>
      <c r="K244" s="12"/>
    </row>
    <row r="245" spans="1:11">
      <c r="A245" s="12" t="s">
        <v>954</v>
      </c>
      <c r="B245" s="19" t="s">
        <v>10222</v>
      </c>
      <c r="C245" s="12" t="s">
        <v>947</v>
      </c>
      <c r="D245" s="12" t="s">
        <v>955</v>
      </c>
      <c r="E245" s="13">
        <v>11</v>
      </c>
      <c r="F245" s="12" t="s">
        <v>11</v>
      </c>
      <c r="G245" s="12" t="s">
        <v>949</v>
      </c>
      <c r="H245" s="13">
        <v>111891</v>
      </c>
      <c r="I245" s="12" t="s">
        <v>956</v>
      </c>
      <c r="K245" s="12"/>
    </row>
    <row r="246" spans="1:11">
      <c r="A246" s="12" t="s">
        <v>957</v>
      </c>
      <c r="B246" s="19" t="s">
        <v>10222</v>
      </c>
      <c r="C246" s="12" t="s">
        <v>947</v>
      </c>
      <c r="D246" s="12" t="s">
        <v>958</v>
      </c>
      <c r="E246" s="13">
        <v>11</v>
      </c>
      <c r="F246" s="12" t="s">
        <v>11</v>
      </c>
      <c r="G246" s="12" t="s">
        <v>949</v>
      </c>
      <c r="H246" s="13">
        <v>119855</v>
      </c>
      <c r="I246" s="12" t="s">
        <v>959</v>
      </c>
      <c r="K246" s="12"/>
    </row>
    <row r="247" spans="1:11">
      <c r="A247" s="12" t="s">
        <v>960</v>
      </c>
      <c r="B247" s="19" t="s">
        <v>10222</v>
      </c>
      <c r="C247" s="12" t="s">
        <v>947</v>
      </c>
      <c r="D247" s="12" t="s">
        <v>961</v>
      </c>
      <c r="E247" s="13">
        <v>11</v>
      </c>
      <c r="F247" s="12" t="s">
        <v>11</v>
      </c>
      <c r="G247" s="12" t="s">
        <v>949</v>
      </c>
      <c r="H247" s="13">
        <v>120638</v>
      </c>
      <c r="I247" s="12" t="s">
        <v>962</v>
      </c>
      <c r="K247" s="12"/>
    </row>
    <row r="248" spans="1:11">
      <c r="A248" s="12" t="s">
        <v>963</v>
      </c>
      <c r="B248" s="19" t="s">
        <v>10223</v>
      </c>
      <c r="C248" s="12" t="s">
        <v>964</v>
      </c>
      <c r="D248" s="12" t="s">
        <v>965</v>
      </c>
      <c r="E248" s="13">
        <v>5</v>
      </c>
      <c r="F248" s="13"/>
      <c r="G248" s="12" t="s">
        <v>966</v>
      </c>
      <c r="H248" s="13">
        <v>25906</v>
      </c>
      <c r="I248" s="12" t="s">
        <v>967</v>
      </c>
      <c r="K248" s="12"/>
    </row>
    <row r="249" spans="1:11">
      <c r="A249" s="12" t="s">
        <v>968</v>
      </c>
      <c r="B249" s="19" t="s">
        <v>10224</v>
      </c>
      <c r="C249" s="12" t="s">
        <v>174</v>
      </c>
      <c r="D249" s="12" t="s">
        <v>969</v>
      </c>
      <c r="E249" s="13">
        <v>5</v>
      </c>
      <c r="F249" s="13"/>
      <c r="G249" s="12" t="s">
        <v>970</v>
      </c>
      <c r="H249" s="13">
        <v>27099</v>
      </c>
      <c r="I249" s="12" t="s">
        <v>971</v>
      </c>
      <c r="K249" s="12"/>
    </row>
    <row r="250" spans="1:11">
      <c r="A250" s="12" t="s">
        <v>972</v>
      </c>
      <c r="B250" s="19" t="s">
        <v>10225</v>
      </c>
      <c r="C250" s="12" t="s">
        <v>973</v>
      </c>
      <c r="D250" s="12" t="s">
        <v>974</v>
      </c>
      <c r="E250" s="13">
        <v>13</v>
      </c>
      <c r="F250" s="13"/>
      <c r="G250" s="12" t="s">
        <v>970</v>
      </c>
      <c r="H250" s="13">
        <v>226844</v>
      </c>
      <c r="I250" s="12" t="s">
        <v>975</v>
      </c>
      <c r="K250" s="12"/>
    </row>
    <row r="251" spans="1:11">
      <c r="A251" s="12" t="s">
        <v>976</v>
      </c>
      <c r="B251" s="19" t="s">
        <v>10225</v>
      </c>
      <c r="C251" s="12" t="s">
        <v>973</v>
      </c>
      <c r="D251" s="12" t="s">
        <v>977</v>
      </c>
      <c r="E251" s="13">
        <v>13</v>
      </c>
      <c r="F251" s="13"/>
      <c r="G251" s="12" t="s">
        <v>970</v>
      </c>
      <c r="H251" s="13">
        <v>230405</v>
      </c>
      <c r="I251" s="12" t="s">
        <v>978</v>
      </c>
      <c r="K251" s="12"/>
    </row>
    <row r="252" spans="1:11">
      <c r="A252" s="12" t="s">
        <v>979</v>
      </c>
      <c r="B252" s="19" t="s">
        <v>10225</v>
      </c>
      <c r="C252" s="12" t="s">
        <v>973</v>
      </c>
      <c r="D252" s="12" t="s">
        <v>980</v>
      </c>
      <c r="E252" s="13">
        <v>13</v>
      </c>
      <c r="F252" s="13"/>
      <c r="G252" s="12" t="s">
        <v>970</v>
      </c>
      <c r="H252" s="13">
        <v>225980</v>
      </c>
      <c r="I252" s="12" t="s">
        <v>981</v>
      </c>
      <c r="K252" s="12"/>
    </row>
    <row r="253" spans="1:11">
      <c r="A253" s="12" t="s">
        <v>982</v>
      </c>
      <c r="B253" s="19" t="s">
        <v>10225</v>
      </c>
      <c r="C253" s="12" t="s">
        <v>973</v>
      </c>
      <c r="D253" s="12" t="s">
        <v>983</v>
      </c>
      <c r="E253" s="13">
        <v>13</v>
      </c>
      <c r="F253" s="13"/>
      <c r="G253" s="12" t="s">
        <v>970</v>
      </c>
      <c r="H253" s="13">
        <v>229541</v>
      </c>
      <c r="I253" s="12" t="s">
        <v>984</v>
      </c>
      <c r="K253" s="12"/>
    </row>
    <row r="254" spans="1:11">
      <c r="A254" s="12" t="s">
        <v>985</v>
      </c>
      <c r="B254" s="19" t="s">
        <v>10226</v>
      </c>
      <c r="C254" s="12" t="s">
        <v>986</v>
      </c>
      <c r="D254" s="12" t="s">
        <v>987</v>
      </c>
      <c r="E254" s="13">
        <v>4</v>
      </c>
      <c r="F254" s="12" t="s">
        <v>11</v>
      </c>
      <c r="G254" s="12" t="s">
        <v>988</v>
      </c>
      <c r="H254" s="13">
        <v>44420</v>
      </c>
      <c r="I254" s="12" t="s">
        <v>989</v>
      </c>
      <c r="K254" s="12"/>
    </row>
    <row r="255" spans="1:11">
      <c r="A255" s="12" t="s">
        <v>990</v>
      </c>
      <c r="B255" s="19" t="s">
        <v>10227</v>
      </c>
      <c r="C255" s="12" t="s">
        <v>991</v>
      </c>
      <c r="D255" s="12" t="s">
        <v>992</v>
      </c>
      <c r="E255" s="13">
        <v>5</v>
      </c>
      <c r="F255" s="12" t="s">
        <v>136</v>
      </c>
      <c r="G255" s="12" t="s">
        <v>993</v>
      </c>
      <c r="H255" s="13">
        <v>12453</v>
      </c>
      <c r="I255" s="12" t="s">
        <v>994</v>
      </c>
      <c r="K255" s="12"/>
    </row>
    <row r="256" spans="1:11">
      <c r="A256" s="12" t="s">
        <v>995</v>
      </c>
      <c r="B256" s="19" t="s">
        <v>10228</v>
      </c>
      <c r="C256" s="12" t="s">
        <v>996</v>
      </c>
      <c r="D256" s="12" t="s">
        <v>997</v>
      </c>
      <c r="E256" s="13">
        <v>7</v>
      </c>
      <c r="F256" s="12" t="s">
        <v>136</v>
      </c>
      <c r="G256" s="12" t="s">
        <v>993</v>
      </c>
      <c r="H256" s="13">
        <v>21738</v>
      </c>
      <c r="I256" s="12" t="s">
        <v>998</v>
      </c>
      <c r="K256" s="12"/>
    </row>
    <row r="257" spans="1:11">
      <c r="A257" s="12" t="s">
        <v>999</v>
      </c>
      <c r="B257" s="19" t="s">
        <v>10229</v>
      </c>
      <c r="C257" s="12" t="s">
        <v>1000</v>
      </c>
      <c r="D257" s="12" t="s">
        <v>1001</v>
      </c>
      <c r="E257" s="13">
        <v>13</v>
      </c>
      <c r="F257" s="12" t="s">
        <v>102</v>
      </c>
      <c r="G257" s="12" t="s">
        <v>1002</v>
      </c>
      <c r="H257" s="13">
        <v>27761</v>
      </c>
      <c r="I257" s="12" t="s">
        <v>1003</v>
      </c>
      <c r="K257" s="12"/>
    </row>
    <row r="258" spans="1:11">
      <c r="A258" s="12" t="s">
        <v>1004</v>
      </c>
      <c r="B258" s="19" t="s">
        <v>10230</v>
      </c>
      <c r="C258" s="12" t="s">
        <v>1005</v>
      </c>
      <c r="D258" s="12" t="s">
        <v>1006</v>
      </c>
      <c r="E258" s="13">
        <v>10</v>
      </c>
      <c r="F258" s="12" t="s">
        <v>136</v>
      </c>
      <c r="G258" s="12" t="s">
        <v>1007</v>
      </c>
      <c r="H258" s="13">
        <v>136012</v>
      </c>
      <c r="I258" s="12" t="s">
        <v>1008</v>
      </c>
      <c r="K258" s="12"/>
    </row>
    <row r="259" spans="1:11">
      <c r="A259" s="12" t="s">
        <v>1009</v>
      </c>
      <c r="B259" s="19" t="s">
        <v>10230</v>
      </c>
      <c r="C259" s="12" t="s">
        <v>1005</v>
      </c>
      <c r="D259" s="12" t="s">
        <v>1010</v>
      </c>
      <c r="E259" s="13">
        <v>10</v>
      </c>
      <c r="F259" s="12" t="s">
        <v>136</v>
      </c>
      <c r="G259" s="12" t="s">
        <v>1007</v>
      </c>
      <c r="H259" s="13">
        <v>138190</v>
      </c>
      <c r="I259" s="12" t="s">
        <v>1011</v>
      </c>
      <c r="K259" s="12"/>
    </row>
    <row r="260" spans="1:11">
      <c r="A260" s="12" t="s">
        <v>1012</v>
      </c>
      <c r="B260" s="19" t="s">
        <v>10230</v>
      </c>
      <c r="C260" s="12" t="s">
        <v>1005</v>
      </c>
      <c r="D260" s="12" t="s">
        <v>1013</v>
      </c>
      <c r="E260" s="13">
        <v>10</v>
      </c>
      <c r="F260" s="12" t="s">
        <v>136</v>
      </c>
      <c r="G260" s="12" t="s">
        <v>1007</v>
      </c>
      <c r="H260" s="13">
        <v>138062</v>
      </c>
      <c r="I260" s="12" t="s">
        <v>1014</v>
      </c>
      <c r="K260" s="12"/>
    </row>
    <row r="261" spans="1:11">
      <c r="A261" s="12" t="s">
        <v>1015</v>
      </c>
      <c r="B261" s="19" t="s">
        <v>10230</v>
      </c>
      <c r="C261" s="12" t="s">
        <v>1005</v>
      </c>
      <c r="D261" s="12" t="s">
        <v>1016</v>
      </c>
      <c r="E261" s="13">
        <v>10</v>
      </c>
      <c r="F261" s="12" t="s">
        <v>136</v>
      </c>
      <c r="G261" s="12" t="s">
        <v>1007</v>
      </c>
      <c r="H261" s="13">
        <v>136140</v>
      </c>
      <c r="I261" s="12" t="s">
        <v>1017</v>
      </c>
      <c r="K261" s="12"/>
    </row>
    <row r="262" spans="1:11">
      <c r="A262" s="12" t="s">
        <v>1018</v>
      </c>
      <c r="B262" s="19" t="s">
        <v>10231</v>
      </c>
      <c r="C262" s="12" t="s">
        <v>1019</v>
      </c>
      <c r="D262" s="12" t="s">
        <v>1020</v>
      </c>
      <c r="E262" s="13">
        <v>2</v>
      </c>
      <c r="F262" s="13"/>
      <c r="G262" s="12" t="s">
        <v>1021</v>
      </c>
      <c r="H262" s="13">
        <v>61401</v>
      </c>
      <c r="I262" s="12" t="s">
        <v>1022</v>
      </c>
      <c r="K262" s="12"/>
    </row>
    <row r="263" spans="1:11">
      <c r="A263" s="12" t="s">
        <v>1023</v>
      </c>
      <c r="B263" s="19" t="s">
        <v>10231</v>
      </c>
      <c r="C263" s="12" t="s">
        <v>1019</v>
      </c>
      <c r="D263" s="12" t="s">
        <v>1024</v>
      </c>
      <c r="E263" s="13">
        <v>2</v>
      </c>
      <c r="F263" s="13"/>
      <c r="G263" s="12" t="s">
        <v>1021</v>
      </c>
      <c r="H263" s="13">
        <v>61488</v>
      </c>
      <c r="I263" s="12" t="s">
        <v>1025</v>
      </c>
      <c r="K263" s="12"/>
    </row>
    <row r="264" spans="1:11">
      <c r="A264" s="12" t="s">
        <v>1026</v>
      </c>
      <c r="B264" s="19" t="s">
        <v>10232</v>
      </c>
      <c r="C264" s="12" t="s">
        <v>1027</v>
      </c>
      <c r="D264" s="12" t="s">
        <v>1028</v>
      </c>
      <c r="E264" s="13">
        <v>4</v>
      </c>
      <c r="F264" s="13"/>
      <c r="G264" s="12" t="s">
        <v>1029</v>
      </c>
      <c r="H264" s="13">
        <v>44527</v>
      </c>
      <c r="I264" s="12" t="s">
        <v>1030</v>
      </c>
      <c r="K264" s="12"/>
    </row>
    <row r="265" spans="1:11">
      <c r="A265" s="12" t="s">
        <v>1031</v>
      </c>
      <c r="B265" s="19" t="s">
        <v>10232</v>
      </c>
      <c r="C265" s="12" t="s">
        <v>1027</v>
      </c>
      <c r="D265" s="12" t="s">
        <v>1032</v>
      </c>
      <c r="E265" s="13">
        <v>4</v>
      </c>
      <c r="F265" s="13"/>
      <c r="G265" s="12" t="s">
        <v>1029</v>
      </c>
      <c r="H265" s="13">
        <v>52202</v>
      </c>
      <c r="I265" s="12" t="s">
        <v>1033</v>
      </c>
      <c r="K265" s="12"/>
    </row>
    <row r="266" spans="1:11">
      <c r="A266" s="12" t="s">
        <v>1034</v>
      </c>
      <c r="B266" s="19" t="s">
        <v>10232</v>
      </c>
      <c r="C266" s="12" t="s">
        <v>1027</v>
      </c>
      <c r="D266" s="12" t="s">
        <v>1035</v>
      </c>
      <c r="E266" s="13">
        <v>4</v>
      </c>
      <c r="F266" s="13"/>
      <c r="G266" s="12" t="s">
        <v>1029</v>
      </c>
      <c r="H266" s="13">
        <v>44124</v>
      </c>
      <c r="I266" s="12" t="s">
        <v>1036</v>
      </c>
      <c r="K266" s="12"/>
    </row>
    <row r="267" spans="1:11">
      <c r="A267" s="12" t="s">
        <v>1037</v>
      </c>
      <c r="B267" s="19" t="s">
        <v>10232</v>
      </c>
      <c r="C267" s="12" t="s">
        <v>1027</v>
      </c>
      <c r="D267" s="12" t="s">
        <v>1038</v>
      </c>
      <c r="E267" s="13">
        <v>4</v>
      </c>
      <c r="F267" s="13"/>
      <c r="G267" s="12" t="s">
        <v>1029</v>
      </c>
      <c r="H267" s="13">
        <v>44224</v>
      </c>
      <c r="I267" s="12" t="s">
        <v>1033</v>
      </c>
      <c r="K267" s="12"/>
    </row>
    <row r="268" spans="1:11">
      <c r="A268" s="12" t="s">
        <v>1039</v>
      </c>
      <c r="B268" s="19" t="s">
        <v>10233</v>
      </c>
      <c r="C268" s="12" t="s">
        <v>1040</v>
      </c>
      <c r="D268" s="12" t="s">
        <v>1041</v>
      </c>
      <c r="E268" s="13">
        <v>19</v>
      </c>
      <c r="F268" s="12" t="s">
        <v>11</v>
      </c>
      <c r="G268" s="12" t="s">
        <v>1042</v>
      </c>
      <c r="H268" s="13">
        <v>71300</v>
      </c>
      <c r="I268" s="12" t="s">
        <v>1043</v>
      </c>
      <c r="K268" s="12"/>
    </row>
    <row r="269" spans="1:11">
      <c r="A269" s="12" t="s">
        <v>1044</v>
      </c>
      <c r="B269" s="19" t="s">
        <v>10234</v>
      </c>
      <c r="C269" s="12" t="s">
        <v>1045</v>
      </c>
      <c r="D269" s="12" t="s">
        <v>1046</v>
      </c>
      <c r="E269" s="13">
        <v>11</v>
      </c>
      <c r="F269" s="12" t="s">
        <v>136</v>
      </c>
      <c r="G269" s="12" t="s">
        <v>1042</v>
      </c>
      <c r="H269" s="13">
        <v>39788</v>
      </c>
      <c r="I269" s="12" t="s">
        <v>1047</v>
      </c>
      <c r="K269" s="12"/>
    </row>
    <row r="270" spans="1:11">
      <c r="A270" s="12" t="s">
        <v>1048</v>
      </c>
      <c r="B270" s="19" t="s">
        <v>10234</v>
      </c>
      <c r="C270" s="12" t="s">
        <v>1045</v>
      </c>
      <c r="D270" s="12" t="s">
        <v>1049</v>
      </c>
      <c r="E270" s="13">
        <v>11</v>
      </c>
      <c r="F270" s="12" t="s">
        <v>136</v>
      </c>
      <c r="G270" s="12" t="s">
        <v>1042</v>
      </c>
      <c r="H270" s="13">
        <v>35713</v>
      </c>
      <c r="I270" s="12" t="s">
        <v>1050</v>
      </c>
      <c r="K270" s="12"/>
    </row>
    <row r="271" spans="1:11">
      <c r="A271" s="12" t="s">
        <v>1051</v>
      </c>
      <c r="B271" s="19" t="s">
        <v>10234</v>
      </c>
      <c r="C271" s="12" t="s">
        <v>1045</v>
      </c>
      <c r="D271" s="12" t="s">
        <v>1046</v>
      </c>
      <c r="E271" s="13">
        <v>11</v>
      </c>
      <c r="F271" s="12" t="s">
        <v>136</v>
      </c>
      <c r="G271" s="12" t="s">
        <v>1042</v>
      </c>
      <c r="H271" s="13">
        <v>39773</v>
      </c>
      <c r="I271" s="12" t="s">
        <v>1052</v>
      </c>
      <c r="K271" s="12"/>
    </row>
    <row r="272" spans="1:11">
      <c r="A272" s="12" t="s">
        <v>1053</v>
      </c>
      <c r="B272" s="19" t="s">
        <v>10235</v>
      </c>
      <c r="C272" s="12" t="s">
        <v>1054</v>
      </c>
      <c r="D272" s="12" t="s">
        <v>1055</v>
      </c>
      <c r="E272" s="13">
        <v>8</v>
      </c>
      <c r="F272" s="12" t="s">
        <v>1056</v>
      </c>
      <c r="G272" s="12" t="s">
        <v>1057</v>
      </c>
      <c r="H272" s="13">
        <v>57818</v>
      </c>
      <c r="I272" s="12" t="s">
        <v>1058</v>
      </c>
      <c r="K272" s="12"/>
    </row>
    <row r="273" spans="1:11">
      <c r="A273" s="12" t="s">
        <v>1059</v>
      </c>
      <c r="B273" s="19" t="s">
        <v>10235</v>
      </c>
      <c r="C273" s="12" t="s">
        <v>1054</v>
      </c>
      <c r="D273" s="12" t="s">
        <v>1060</v>
      </c>
      <c r="E273" s="13">
        <v>8</v>
      </c>
      <c r="F273" s="12" t="s">
        <v>1056</v>
      </c>
      <c r="G273" s="12" t="s">
        <v>1057</v>
      </c>
      <c r="H273" s="13">
        <v>57905</v>
      </c>
      <c r="I273" s="12" t="s">
        <v>1058</v>
      </c>
      <c r="K273" s="12"/>
    </row>
    <row r="274" spans="1:11">
      <c r="A274" s="12" t="s">
        <v>1061</v>
      </c>
      <c r="B274" s="19" t="s">
        <v>10236</v>
      </c>
      <c r="C274" s="12" t="s">
        <v>1062</v>
      </c>
      <c r="D274" s="12" t="s">
        <v>120</v>
      </c>
      <c r="E274" s="13">
        <v>4</v>
      </c>
      <c r="F274" s="12" t="s">
        <v>11</v>
      </c>
      <c r="G274" s="12" t="s">
        <v>1063</v>
      </c>
      <c r="H274" s="13">
        <v>35792</v>
      </c>
      <c r="I274" s="12" t="s">
        <v>1064</v>
      </c>
      <c r="K274" s="12"/>
    </row>
    <row r="275" spans="1:11">
      <c r="A275" s="12" t="s">
        <v>1065</v>
      </c>
      <c r="B275" s="19" t="s">
        <v>10237</v>
      </c>
      <c r="C275" s="12" t="s">
        <v>1066</v>
      </c>
      <c r="D275" s="12" t="s">
        <v>1067</v>
      </c>
      <c r="E275" s="13">
        <v>7</v>
      </c>
      <c r="F275" s="12" t="s">
        <v>136</v>
      </c>
      <c r="G275" s="12" t="s">
        <v>1068</v>
      </c>
      <c r="H275" s="13">
        <v>24528</v>
      </c>
      <c r="I275" s="12" t="s">
        <v>1069</v>
      </c>
      <c r="K275" s="12"/>
    </row>
    <row r="276" spans="1:11">
      <c r="A276" s="12" t="s">
        <v>1070</v>
      </c>
      <c r="B276" s="19" t="s">
        <v>10238</v>
      </c>
      <c r="C276" s="12" t="s">
        <v>1071</v>
      </c>
      <c r="D276" s="12" t="s">
        <v>1072</v>
      </c>
      <c r="E276" s="13">
        <v>5</v>
      </c>
      <c r="F276" s="12" t="s">
        <v>102</v>
      </c>
      <c r="G276" s="12" t="s">
        <v>1068</v>
      </c>
      <c r="H276" s="13">
        <v>35604</v>
      </c>
      <c r="I276" s="12" t="s">
        <v>1073</v>
      </c>
      <c r="K276" s="12"/>
    </row>
    <row r="277" spans="1:11">
      <c r="A277" s="12" t="s">
        <v>1074</v>
      </c>
      <c r="B277" s="19" t="s">
        <v>10239</v>
      </c>
      <c r="C277" s="12" t="s">
        <v>1075</v>
      </c>
      <c r="D277" s="12" t="s">
        <v>1076</v>
      </c>
      <c r="E277" s="13">
        <v>5</v>
      </c>
      <c r="F277" s="12" t="s">
        <v>11</v>
      </c>
      <c r="G277" s="12" t="s">
        <v>1068</v>
      </c>
      <c r="H277" s="13">
        <v>32576</v>
      </c>
      <c r="I277" s="12" t="s">
        <v>1077</v>
      </c>
      <c r="K277" s="12"/>
    </row>
    <row r="278" spans="1:11">
      <c r="A278" s="12" t="s">
        <v>1078</v>
      </c>
      <c r="B278" s="19" t="s">
        <v>10239</v>
      </c>
      <c r="C278" s="12" t="s">
        <v>1075</v>
      </c>
      <c r="D278" s="12" t="s">
        <v>1079</v>
      </c>
      <c r="E278" s="13">
        <v>5</v>
      </c>
      <c r="F278" s="12" t="s">
        <v>11</v>
      </c>
      <c r="G278" s="12" t="s">
        <v>1068</v>
      </c>
      <c r="H278" s="13">
        <v>32489</v>
      </c>
      <c r="I278" s="12" t="s">
        <v>1080</v>
      </c>
      <c r="K278" s="12"/>
    </row>
    <row r="279" spans="1:11">
      <c r="A279" s="12" t="s">
        <v>1081</v>
      </c>
      <c r="B279" s="19" t="s">
        <v>10240</v>
      </c>
      <c r="C279" s="12" t="s">
        <v>373</v>
      </c>
      <c r="D279" s="12" t="s">
        <v>1082</v>
      </c>
      <c r="E279" s="13">
        <v>17</v>
      </c>
      <c r="F279" s="12" t="s">
        <v>136</v>
      </c>
      <c r="G279" s="12" t="s">
        <v>1083</v>
      </c>
      <c r="H279" s="13">
        <v>55534</v>
      </c>
      <c r="I279" s="12" t="s">
        <v>1084</v>
      </c>
      <c r="K279" s="12"/>
    </row>
    <row r="280" spans="1:11">
      <c r="A280" s="12" t="s">
        <v>1085</v>
      </c>
      <c r="B280" s="19" t="s">
        <v>10241</v>
      </c>
      <c r="C280" s="12" t="s">
        <v>1086</v>
      </c>
      <c r="D280" s="12" t="s">
        <v>1087</v>
      </c>
      <c r="E280" s="13">
        <v>7</v>
      </c>
      <c r="F280" s="12" t="s">
        <v>11</v>
      </c>
      <c r="G280" s="12" t="s">
        <v>1088</v>
      </c>
      <c r="H280" s="13">
        <v>20046</v>
      </c>
      <c r="I280" s="12" t="s">
        <v>1089</v>
      </c>
      <c r="K280" s="12"/>
    </row>
    <row r="281" spans="1:11">
      <c r="A281" s="12" t="s">
        <v>1090</v>
      </c>
      <c r="B281" s="19" t="s">
        <v>10242</v>
      </c>
      <c r="C281" s="12" t="s">
        <v>1091</v>
      </c>
      <c r="D281" s="12" t="s">
        <v>1092</v>
      </c>
      <c r="E281" s="13">
        <v>4</v>
      </c>
      <c r="F281" s="12" t="s">
        <v>136</v>
      </c>
      <c r="G281" s="12" t="s">
        <v>1093</v>
      </c>
      <c r="H281" s="13">
        <v>13850</v>
      </c>
      <c r="I281" s="12" t="s">
        <v>1094</v>
      </c>
      <c r="K281" s="12"/>
    </row>
    <row r="282" spans="1:11">
      <c r="A282" s="12" t="s">
        <v>1095</v>
      </c>
      <c r="B282" s="19" t="s">
        <v>10243</v>
      </c>
      <c r="C282" s="12" t="s">
        <v>1096</v>
      </c>
      <c r="D282" s="12" t="s">
        <v>1097</v>
      </c>
      <c r="E282" s="13">
        <v>4</v>
      </c>
      <c r="F282" s="12" t="s">
        <v>11</v>
      </c>
      <c r="G282" s="12" t="s">
        <v>1098</v>
      </c>
      <c r="H282" s="13">
        <v>49207</v>
      </c>
      <c r="I282" s="12" t="s">
        <v>1099</v>
      </c>
      <c r="K282" s="12"/>
    </row>
    <row r="283" spans="1:11">
      <c r="A283" s="12" t="s">
        <v>1100</v>
      </c>
      <c r="B283" s="19" t="s">
        <v>10244</v>
      </c>
      <c r="C283" s="12" t="s">
        <v>1101</v>
      </c>
      <c r="D283" s="12" t="s">
        <v>1102</v>
      </c>
      <c r="E283" s="13">
        <v>3</v>
      </c>
      <c r="F283" s="12" t="s">
        <v>11</v>
      </c>
      <c r="G283" s="12" t="s">
        <v>1098</v>
      </c>
      <c r="H283" s="13">
        <v>10833</v>
      </c>
      <c r="I283" s="12" t="s">
        <v>1103</v>
      </c>
      <c r="K283" s="12"/>
    </row>
    <row r="284" spans="1:11">
      <c r="A284" s="12" t="s">
        <v>1104</v>
      </c>
      <c r="B284" s="19" t="s">
        <v>10244</v>
      </c>
      <c r="C284" s="12" t="s">
        <v>1101</v>
      </c>
      <c r="D284" s="12" t="s">
        <v>554</v>
      </c>
      <c r="E284" s="13">
        <v>3</v>
      </c>
      <c r="F284" s="12" t="s">
        <v>11</v>
      </c>
      <c r="G284" s="12" t="s">
        <v>1098</v>
      </c>
      <c r="H284" s="13">
        <v>9902</v>
      </c>
      <c r="I284" s="12" t="s">
        <v>1105</v>
      </c>
      <c r="K284" s="12"/>
    </row>
    <row r="285" spans="1:11">
      <c r="A285" s="12" t="s">
        <v>1106</v>
      </c>
      <c r="B285" s="19" t="s">
        <v>10245</v>
      </c>
      <c r="C285" s="12" t="s">
        <v>1107</v>
      </c>
      <c r="D285" s="12" t="s">
        <v>1108</v>
      </c>
      <c r="E285" s="13">
        <v>4</v>
      </c>
      <c r="F285" s="13"/>
      <c r="G285" s="12" t="s">
        <v>1109</v>
      </c>
      <c r="H285" s="13">
        <v>45150</v>
      </c>
      <c r="I285" s="12" t="s">
        <v>1110</v>
      </c>
      <c r="K285" s="12"/>
    </row>
    <row r="286" spans="1:11">
      <c r="A286" s="12" t="s">
        <v>1111</v>
      </c>
      <c r="B286" s="19" t="s">
        <v>10246</v>
      </c>
      <c r="C286" s="12" t="s">
        <v>1112</v>
      </c>
      <c r="D286" s="12" t="s">
        <v>1113</v>
      </c>
      <c r="E286" s="13">
        <v>19</v>
      </c>
      <c r="F286" s="12" t="s">
        <v>136</v>
      </c>
      <c r="G286" s="12" t="s">
        <v>1114</v>
      </c>
      <c r="H286" s="13">
        <v>81754</v>
      </c>
      <c r="I286" s="12" t="s">
        <v>1115</v>
      </c>
      <c r="K286" s="12"/>
    </row>
    <row r="287" spans="1:11">
      <c r="A287" s="12" t="s">
        <v>1116</v>
      </c>
      <c r="B287" s="19" t="s">
        <v>10247</v>
      </c>
      <c r="C287" s="12" t="s">
        <v>1117</v>
      </c>
      <c r="D287" s="12" t="s">
        <v>1118</v>
      </c>
      <c r="E287" s="13">
        <v>6</v>
      </c>
      <c r="F287" s="13"/>
      <c r="G287" s="12" t="s">
        <v>1119</v>
      </c>
      <c r="H287" s="13">
        <v>72335</v>
      </c>
      <c r="I287" s="12" t="s">
        <v>1120</v>
      </c>
      <c r="K287" s="12"/>
    </row>
    <row r="288" spans="1:11">
      <c r="A288" s="12" t="s">
        <v>1121</v>
      </c>
      <c r="B288" s="19" t="s">
        <v>10248</v>
      </c>
      <c r="C288" s="12" t="s">
        <v>1122</v>
      </c>
      <c r="D288" s="12" t="s">
        <v>147</v>
      </c>
      <c r="E288" s="13">
        <v>5</v>
      </c>
      <c r="F288" s="13"/>
      <c r="G288" s="12" t="s">
        <v>1119</v>
      </c>
      <c r="H288" s="13">
        <v>115271</v>
      </c>
      <c r="I288" s="12" t="s">
        <v>1123</v>
      </c>
      <c r="K288" s="12"/>
    </row>
    <row r="289" spans="1:11">
      <c r="A289" s="12" t="s">
        <v>1124</v>
      </c>
      <c r="B289" s="19" t="s">
        <v>10247</v>
      </c>
      <c r="C289" s="12" t="s">
        <v>1117</v>
      </c>
      <c r="D289" s="12" t="s">
        <v>1125</v>
      </c>
      <c r="E289" s="13">
        <v>6</v>
      </c>
      <c r="F289" s="13"/>
      <c r="G289" s="12" t="s">
        <v>1119</v>
      </c>
      <c r="H289" s="13">
        <v>70060</v>
      </c>
      <c r="I289" s="12" t="s">
        <v>1126</v>
      </c>
      <c r="K289" s="12"/>
    </row>
    <row r="290" spans="1:11">
      <c r="A290" s="12" t="s">
        <v>1127</v>
      </c>
      <c r="B290" s="19" t="s">
        <v>10247</v>
      </c>
      <c r="C290" s="12" t="s">
        <v>1117</v>
      </c>
      <c r="D290" s="12" t="s">
        <v>1128</v>
      </c>
      <c r="E290" s="13">
        <v>6</v>
      </c>
      <c r="F290" s="13"/>
      <c r="G290" s="12" t="s">
        <v>1119</v>
      </c>
      <c r="H290" s="13">
        <v>61596</v>
      </c>
      <c r="I290" s="12" t="s">
        <v>1129</v>
      </c>
      <c r="K290" s="12"/>
    </row>
    <row r="291" spans="1:11">
      <c r="A291" s="12" t="s">
        <v>1130</v>
      </c>
      <c r="B291" s="19" t="s">
        <v>10248</v>
      </c>
      <c r="C291" s="12" t="s">
        <v>1122</v>
      </c>
      <c r="D291" s="12" t="s">
        <v>1131</v>
      </c>
      <c r="E291" s="13">
        <v>5</v>
      </c>
      <c r="F291" s="13"/>
      <c r="G291" s="12" t="s">
        <v>1119</v>
      </c>
      <c r="H291" s="13">
        <v>114151</v>
      </c>
      <c r="I291" s="12" t="s">
        <v>1132</v>
      </c>
      <c r="K291" s="12"/>
    </row>
    <row r="292" spans="1:11">
      <c r="A292" s="12" t="s">
        <v>1133</v>
      </c>
      <c r="B292" s="19" t="s">
        <v>10249</v>
      </c>
      <c r="C292" s="12" t="s">
        <v>1134</v>
      </c>
      <c r="D292" s="12" t="s">
        <v>1135</v>
      </c>
      <c r="E292" s="13">
        <v>3</v>
      </c>
      <c r="F292" s="12" t="s">
        <v>11</v>
      </c>
      <c r="G292" s="12" t="s">
        <v>1136</v>
      </c>
      <c r="H292" s="13">
        <v>31620</v>
      </c>
      <c r="I292" s="12" t="s">
        <v>1137</v>
      </c>
      <c r="K292" s="12"/>
    </row>
    <row r="293" spans="1:11">
      <c r="A293" s="12" t="s">
        <v>1138</v>
      </c>
      <c r="B293" s="19" t="s">
        <v>10250</v>
      </c>
      <c r="C293" s="12" t="s">
        <v>550</v>
      </c>
      <c r="D293" s="12" t="s">
        <v>1139</v>
      </c>
      <c r="E293" s="13">
        <v>6</v>
      </c>
      <c r="F293" s="13"/>
      <c r="G293" s="12" t="s">
        <v>1136</v>
      </c>
      <c r="H293" s="13">
        <v>19690</v>
      </c>
      <c r="I293" s="12" t="s">
        <v>1140</v>
      </c>
      <c r="K293" s="12"/>
    </row>
    <row r="294" spans="1:11">
      <c r="A294" s="12" t="s">
        <v>1141</v>
      </c>
      <c r="B294" s="19" t="s">
        <v>10251</v>
      </c>
      <c r="C294" s="12" t="s">
        <v>1142</v>
      </c>
      <c r="D294" s="12" t="s">
        <v>1143</v>
      </c>
      <c r="E294" s="13">
        <v>5</v>
      </c>
      <c r="F294" s="13"/>
      <c r="G294" s="12" t="s">
        <v>1144</v>
      </c>
      <c r="H294" s="13">
        <v>103507</v>
      </c>
      <c r="I294" s="12" t="s">
        <v>1145</v>
      </c>
      <c r="K294" s="12"/>
    </row>
    <row r="295" spans="1:11">
      <c r="A295" s="12" t="s">
        <v>1146</v>
      </c>
      <c r="B295" s="19" t="s">
        <v>10252</v>
      </c>
      <c r="C295" s="12" t="s">
        <v>1147</v>
      </c>
      <c r="D295" s="12" t="s">
        <v>1148</v>
      </c>
      <c r="E295" s="13">
        <v>3</v>
      </c>
      <c r="F295" s="13"/>
      <c r="G295" s="12" t="s">
        <v>1149</v>
      </c>
      <c r="H295" s="13">
        <v>41409</v>
      </c>
      <c r="I295" s="12" t="s">
        <v>1150</v>
      </c>
      <c r="K295" s="12"/>
    </row>
    <row r="296" spans="1:11">
      <c r="A296" s="12" t="s">
        <v>1151</v>
      </c>
      <c r="B296" s="19" t="s">
        <v>10253</v>
      </c>
      <c r="C296" s="12" t="s">
        <v>1152</v>
      </c>
      <c r="D296" s="12" t="s">
        <v>1153</v>
      </c>
      <c r="E296" s="13">
        <v>3</v>
      </c>
      <c r="F296" s="12" t="s">
        <v>11</v>
      </c>
      <c r="G296" s="12" t="s">
        <v>1154</v>
      </c>
      <c r="H296" s="13">
        <v>87627</v>
      </c>
      <c r="I296" s="12" t="s">
        <v>1155</v>
      </c>
      <c r="K296" s="12"/>
    </row>
    <row r="297" spans="1:11">
      <c r="A297" s="12" t="s">
        <v>1156</v>
      </c>
      <c r="B297" s="19" t="s">
        <v>10254</v>
      </c>
      <c r="C297" s="12" t="s">
        <v>1157</v>
      </c>
      <c r="D297" s="12" t="s">
        <v>1158</v>
      </c>
      <c r="E297" s="13">
        <v>18</v>
      </c>
      <c r="F297" s="12" t="s">
        <v>11</v>
      </c>
      <c r="G297" s="12" t="s">
        <v>1154</v>
      </c>
      <c r="H297" s="13">
        <v>67014</v>
      </c>
      <c r="I297" s="12" t="s">
        <v>1159</v>
      </c>
      <c r="K297" s="12"/>
    </row>
    <row r="298" spans="1:11">
      <c r="A298" s="12" t="s">
        <v>1160</v>
      </c>
      <c r="B298" s="19" t="s">
        <v>10254</v>
      </c>
      <c r="C298" s="12" t="s">
        <v>1157</v>
      </c>
      <c r="D298" s="12" t="s">
        <v>1161</v>
      </c>
      <c r="E298" s="13">
        <v>18</v>
      </c>
      <c r="F298" s="12" t="s">
        <v>11</v>
      </c>
      <c r="G298" s="12" t="s">
        <v>1154</v>
      </c>
      <c r="H298" s="13">
        <v>64945</v>
      </c>
      <c r="I298" s="12" t="s">
        <v>1162</v>
      </c>
      <c r="K298" s="12"/>
    </row>
    <row r="299" spans="1:11">
      <c r="A299" s="12" t="s">
        <v>1163</v>
      </c>
      <c r="B299" s="19" t="s">
        <v>10255</v>
      </c>
      <c r="C299" s="12" t="s">
        <v>1164</v>
      </c>
      <c r="D299" s="12" t="s">
        <v>1006</v>
      </c>
      <c r="E299" s="13">
        <v>3</v>
      </c>
      <c r="F299" s="12" t="s">
        <v>11</v>
      </c>
      <c r="G299" s="12" t="s">
        <v>1165</v>
      </c>
      <c r="H299" s="13">
        <v>37311</v>
      </c>
      <c r="I299" s="12" t="s">
        <v>1166</v>
      </c>
      <c r="K299" s="12"/>
    </row>
    <row r="300" spans="1:11">
      <c r="A300" s="12" t="s">
        <v>1167</v>
      </c>
      <c r="B300" s="19" t="s">
        <v>10256</v>
      </c>
      <c r="C300" s="12" t="s">
        <v>1168</v>
      </c>
      <c r="D300" s="12" t="s">
        <v>1169</v>
      </c>
      <c r="E300" s="13">
        <v>22</v>
      </c>
      <c r="F300" s="12" t="s">
        <v>11</v>
      </c>
      <c r="G300" s="12" t="s">
        <v>1170</v>
      </c>
      <c r="H300" s="13">
        <v>120289</v>
      </c>
      <c r="I300" s="12" t="s">
        <v>1171</v>
      </c>
      <c r="K300" s="12"/>
    </row>
    <row r="301" spans="1:11">
      <c r="A301" s="12" t="s">
        <v>1172</v>
      </c>
      <c r="B301" s="19" t="s">
        <v>10256</v>
      </c>
      <c r="C301" s="12" t="s">
        <v>1168</v>
      </c>
      <c r="D301" s="12" t="s">
        <v>1173</v>
      </c>
      <c r="E301" s="13">
        <v>22</v>
      </c>
      <c r="F301" s="12" t="s">
        <v>11</v>
      </c>
      <c r="G301" s="12" t="s">
        <v>1170</v>
      </c>
      <c r="H301" s="13">
        <v>99327</v>
      </c>
      <c r="I301" s="12" t="s">
        <v>1174</v>
      </c>
      <c r="K301" s="12"/>
    </row>
    <row r="302" spans="1:11">
      <c r="A302" s="12" t="s">
        <v>1175</v>
      </c>
      <c r="B302" s="19" t="s">
        <v>10256</v>
      </c>
      <c r="C302" s="12" t="s">
        <v>1168</v>
      </c>
      <c r="D302" s="12" t="s">
        <v>678</v>
      </c>
      <c r="E302" s="13">
        <v>22</v>
      </c>
      <c r="F302" s="12" t="s">
        <v>11</v>
      </c>
      <c r="G302" s="12" t="s">
        <v>1170</v>
      </c>
      <c r="H302" s="13">
        <v>122759</v>
      </c>
      <c r="I302" s="12" t="s">
        <v>1176</v>
      </c>
      <c r="K302" s="12"/>
    </row>
    <row r="303" spans="1:11">
      <c r="A303" s="12" t="s">
        <v>1177</v>
      </c>
      <c r="B303" s="19" t="s">
        <v>10257</v>
      </c>
      <c r="C303" s="12" t="s">
        <v>1178</v>
      </c>
      <c r="D303" s="12" t="s">
        <v>1179</v>
      </c>
      <c r="E303" s="13">
        <v>2</v>
      </c>
      <c r="F303" s="12" t="s">
        <v>11</v>
      </c>
      <c r="G303" s="12" t="s">
        <v>1180</v>
      </c>
      <c r="H303" s="13">
        <v>56345</v>
      </c>
      <c r="I303" s="12" t="s">
        <v>1181</v>
      </c>
      <c r="K303" s="12"/>
    </row>
    <row r="304" spans="1:11">
      <c r="A304" s="12" t="s">
        <v>1182</v>
      </c>
      <c r="B304" s="19" t="s">
        <v>10258</v>
      </c>
      <c r="C304" s="12" t="s">
        <v>1183</v>
      </c>
      <c r="D304" s="12" t="s">
        <v>1184</v>
      </c>
      <c r="E304" s="13">
        <v>7</v>
      </c>
      <c r="F304" s="12" t="s">
        <v>1056</v>
      </c>
      <c r="G304" s="12" t="s">
        <v>1185</v>
      </c>
      <c r="H304" s="13">
        <v>152792</v>
      </c>
      <c r="I304" s="12" t="s">
        <v>1186</v>
      </c>
      <c r="K304" s="12"/>
    </row>
    <row r="305" spans="1:11">
      <c r="A305" s="12" t="s">
        <v>1187</v>
      </c>
      <c r="B305" s="19" t="s">
        <v>10258</v>
      </c>
      <c r="C305" s="12" t="s">
        <v>1183</v>
      </c>
      <c r="D305" s="12" t="s">
        <v>1188</v>
      </c>
      <c r="E305" s="13">
        <v>7</v>
      </c>
      <c r="F305" s="12" t="s">
        <v>1056</v>
      </c>
      <c r="G305" s="12" t="s">
        <v>1185</v>
      </c>
      <c r="H305" s="13">
        <v>157874</v>
      </c>
      <c r="I305" s="12" t="s">
        <v>1189</v>
      </c>
      <c r="K305" s="12"/>
    </row>
    <row r="306" spans="1:11">
      <c r="A306" s="12" t="s">
        <v>1190</v>
      </c>
      <c r="B306" s="19" t="s">
        <v>10259</v>
      </c>
      <c r="C306" s="12" t="s">
        <v>1191</v>
      </c>
      <c r="D306" s="12" t="s">
        <v>1192</v>
      </c>
      <c r="E306" s="13">
        <v>14</v>
      </c>
      <c r="F306" s="12" t="s">
        <v>136</v>
      </c>
      <c r="G306" s="12" t="s">
        <v>1193</v>
      </c>
      <c r="H306" s="13">
        <v>32646</v>
      </c>
      <c r="I306" s="12" t="s">
        <v>1194</v>
      </c>
      <c r="K306" s="12"/>
    </row>
    <row r="307" spans="1:11">
      <c r="A307" s="12" t="s">
        <v>1195</v>
      </c>
      <c r="B307" s="19" t="s">
        <v>10259</v>
      </c>
      <c r="C307" s="12" t="s">
        <v>1191</v>
      </c>
      <c r="D307" s="12" t="s">
        <v>1196</v>
      </c>
      <c r="E307" s="13">
        <v>14</v>
      </c>
      <c r="F307" s="12" t="s">
        <v>136</v>
      </c>
      <c r="G307" s="12" t="s">
        <v>1193</v>
      </c>
      <c r="H307" s="13">
        <v>37939</v>
      </c>
      <c r="I307" s="12" t="s">
        <v>1197</v>
      </c>
      <c r="K307" s="12"/>
    </row>
    <row r="308" spans="1:11">
      <c r="A308" s="12" t="s">
        <v>1198</v>
      </c>
      <c r="B308" s="19" t="s">
        <v>10260</v>
      </c>
      <c r="C308" s="12" t="s">
        <v>1199</v>
      </c>
      <c r="D308" s="12" t="s">
        <v>1200</v>
      </c>
      <c r="E308" s="13">
        <v>8</v>
      </c>
      <c r="F308" s="12" t="s">
        <v>11</v>
      </c>
      <c r="G308" s="12" t="s">
        <v>1193</v>
      </c>
      <c r="H308" s="13">
        <v>63932</v>
      </c>
      <c r="I308" s="12" t="s">
        <v>1201</v>
      </c>
      <c r="K308" s="12"/>
    </row>
    <row r="309" spans="1:11">
      <c r="A309" s="12" t="s">
        <v>1202</v>
      </c>
      <c r="B309" s="19" t="s">
        <v>10261</v>
      </c>
      <c r="C309" s="12" t="s">
        <v>1128</v>
      </c>
      <c r="D309" s="12" t="s">
        <v>1203</v>
      </c>
      <c r="E309" s="13">
        <v>8</v>
      </c>
      <c r="F309" s="13"/>
      <c r="G309" s="12" t="s">
        <v>1193</v>
      </c>
      <c r="H309" s="13">
        <v>97690</v>
      </c>
      <c r="I309" s="12" t="s">
        <v>1204</v>
      </c>
      <c r="K309" s="12"/>
    </row>
    <row r="310" spans="1:11">
      <c r="A310" s="12" t="s">
        <v>1205</v>
      </c>
      <c r="B310" s="19" t="s">
        <v>10261</v>
      </c>
      <c r="C310" s="12" t="s">
        <v>1128</v>
      </c>
      <c r="D310" s="12" t="s">
        <v>1206</v>
      </c>
      <c r="E310" s="13">
        <v>8</v>
      </c>
      <c r="F310" s="13"/>
      <c r="G310" s="12" t="s">
        <v>1193</v>
      </c>
      <c r="H310" s="13">
        <v>99452</v>
      </c>
      <c r="I310" s="12" t="s">
        <v>1207</v>
      </c>
      <c r="K310" s="12"/>
    </row>
    <row r="311" spans="1:11">
      <c r="A311" s="12" t="s">
        <v>1208</v>
      </c>
      <c r="B311" s="19" t="s">
        <v>10262</v>
      </c>
      <c r="C311" s="12" t="s">
        <v>1209</v>
      </c>
      <c r="D311" s="12" t="s">
        <v>1210</v>
      </c>
      <c r="E311" s="13">
        <v>9</v>
      </c>
      <c r="F311" s="12" t="s">
        <v>11</v>
      </c>
      <c r="G311" s="12" t="s">
        <v>1211</v>
      </c>
      <c r="H311" s="13">
        <v>37286</v>
      </c>
      <c r="I311" s="12" t="s">
        <v>1212</v>
      </c>
      <c r="K311" s="12"/>
    </row>
    <row r="312" spans="1:11">
      <c r="A312" s="12" t="s">
        <v>1213</v>
      </c>
      <c r="B312" s="19" t="s">
        <v>10263</v>
      </c>
      <c r="C312" s="12" t="s">
        <v>1214</v>
      </c>
      <c r="D312" s="12" t="s">
        <v>1215</v>
      </c>
      <c r="E312" s="13">
        <v>3</v>
      </c>
      <c r="F312" s="13"/>
      <c r="G312" s="12" t="s">
        <v>1216</v>
      </c>
      <c r="H312" s="13">
        <v>39939</v>
      </c>
      <c r="I312" s="12" t="s">
        <v>1217</v>
      </c>
      <c r="K312" s="12"/>
    </row>
    <row r="313" spans="1:11">
      <c r="A313" s="12" t="s">
        <v>1218</v>
      </c>
      <c r="B313" s="19" t="s">
        <v>10264</v>
      </c>
      <c r="C313" s="12" t="s">
        <v>1219</v>
      </c>
      <c r="D313" s="12" t="s">
        <v>1220</v>
      </c>
      <c r="E313" s="13">
        <v>2</v>
      </c>
      <c r="F313" s="13"/>
      <c r="G313" s="12" t="s">
        <v>1221</v>
      </c>
      <c r="H313" s="13">
        <v>76603</v>
      </c>
      <c r="I313" s="12" t="s">
        <v>1222</v>
      </c>
      <c r="K313" s="12"/>
    </row>
    <row r="314" spans="1:11">
      <c r="A314" s="12" t="s">
        <v>1223</v>
      </c>
      <c r="B314" s="19" t="s">
        <v>10265</v>
      </c>
      <c r="C314" s="12" t="s">
        <v>1224</v>
      </c>
      <c r="D314" s="12" t="s">
        <v>1225</v>
      </c>
      <c r="E314" s="13">
        <v>12</v>
      </c>
      <c r="F314" s="12" t="s">
        <v>136</v>
      </c>
      <c r="G314" s="12" t="s">
        <v>1221</v>
      </c>
      <c r="H314" s="13">
        <v>59229</v>
      </c>
      <c r="I314" s="12" t="s">
        <v>1226</v>
      </c>
      <c r="K314" s="12"/>
    </row>
    <row r="315" spans="1:11">
      <c r="A315" s="12" t="s">
        <v>1227</v>
      </c>
      <c r="B315" s="19" t="s">
        <v>10266</v>
      </c>
      <c r="C315" s="12" t="s">
        <v>1228</v>
      </c>
      <c r="D315" s="12" t="s">
        <v>1229</v>
      </c>
      <c r="E315" s="13">
        <v>8</v>
      </c>
      <c r="F315" s="12" t="s">
        <v>11</v>
      </c>
      <c r="G315" s="12" t="s">
        <v>1230</v>
      </c>
      <c r="H315" s="13">
        <v>22623</v>
      </c>
      <c r="I315" s="12" t="s">
        <v>1231</v>
      </c>
      <c r="K315" s="12"/>
    </row>
    <row r="316" spans="1:11">
      <c r="A316" s="12" t="s">
        <v>1232</v>
      </c>
      <c r="B316" s="19" t="s">
        <v>10267</v>
      </c>
      <c r="C316" s="12" t="s">
        <v>1233</v>
      </c>
      <c r="D316" s="12" t="s">
        <v>1234</v>
      </c>
      <c r="E316" s="13">
        <v>8</v>
      </c>
      <c r="F316" s="12" t="s">
        <v>102</v>
      </c>
      <c r="G316" s="12" t="s">
        <v>1230</v>
      </c>
      <c r="H316" s="13">
        <v>17088</v>
      </c>
      <c r="I316" s="12" t="s">
        <v>1235</v>
      </c>
      <c r="K316" s="12"/>
    </row>
    <row r="317" spans="1:11">
      <c r="A317" s="12" t="s">
        <v>1236</v>
      </c>
      <c r="B317" s="19" t="s">
        <v>10268</v>
      </c>
      <c r="C317" s="12" t="s">
        <v>1237</v>
      </c>
      <c r="D317" s="12" t="s">
        <v>1238</v>
      </c>
      <c r="E317" s="13">
        <v>4</v>
      </c>
      <c r="F317" s="13"/>
      <c r="G317" s="12" t="s">
        <v>1239</v>
      </c>
      <c r="H317" s="13">
        <v>25615</v>
      </c>
      <c r="I317" s="12" t="s">
        <v>1240</v>
      </c>
      <c r="K317" s="12"/>
    </row>
    <row r="318" spans="1:11">
      <c r="A318" s="12" t="s">
        <v>1241</v>
      </c>
      <c r="B318" s="19" t="s">
        <v>10269</v>
      </c>
      <c r="C318" s="12" t="s">
        <v>1242</v>
      </c>
      <c r="D318" s="12" t="s">
        <v>1243</v>
      </c>
      <c r="E318" s="13">
        <v>17</v>
      </c>
      <c r="F318" s="12" t="s">
        <v>11</v>
      </c>
      <c r="G318" s="12" t="s">
        <v>1244</v>
      </c>
      <c r="H318" s="13">
        <v>60766</v>
      </c>
      <c r="I318" s="12" t="s">
        <v>1245</v>
      </c>
      <c r="K318" s="12"/>
    </row>
    <row r="319" spans="1:11">
      <c r="A319" s="12" t="s">
        <v>1246</v>
      </c>
      <c r="B319" s="19" t="s">
        <v>10270</v>
      </c>
      <c r="C319" s="12" t="s">
        <v>1247</v>
      </c>
      <c r="D319" s="12" t="s">
        <v>1248</v>
      </c>
      <c r="E319" s="13">
        <v>24</v>
      </c>
      <c r="F319" s="12" t="s">
        <v>136</v>
      </c>
      <c r="G319" s="12" t="s">
        <v>1249</v>
      </c>
      <c r="H319" s="13">
        <v>57440</v>
      </c>
      <c r="I319" s="12" t="s">
        <v>1250</v>
      </c>
      <c r="K319" s="12"/>
    </row>
    <row r="320" spans="1:11">
      <c r="A320" s="12" t="s">
        <v>1251</v>
      </c>
      <c r="B320" s="19" t="s">
        <v>10271</v>
      </c>
      <c r="C320" s="12" t="s">
        <v>1252</v>
      </c>
      <c r="D320" s="12" t="s">
        <v>1253</v>
      </c>
      <c r="E320" s="13">
        <v>4</v>
      </c>
      <c r="F320" s="12" t="s">
        <v>11</v>
      </c>
      <c r="G320" s="12" t="s">
        <v>1254</v>
      </c>
      <c r="H320" s="13">
        <v>39430</v>
      </c>
      <c r="I320" s="12" t="s">
        <v>1255</v>
      </c>
      <c r="K320" s="12"/>
    </row>
    <row r="321" spans="1:11">
      <c r="A321" s="12" t="s">
        <v>1256</v>
      </c>
      <c r="B321" s="19" t="s">
        <v>10272</v>
      </c>
      <c r="C321" s="12" t="s">
        <v>1257</v>
      </c>
      <c r="D321" s="12" t="s">
        <v>1258</v>
      </c>
      <c r="E321" s="13">
        <v>6</v>
      </c>
      <c r="F321" s="12" t="s">
        <v>11</v>
      </c>
      <c r="G321" s="12" t="s">
        <v>1259</v>
      </c>
      <c r="H321" s="13">
        <v>51378</v>
      </c>
      <c r="I321" s="12" t="s">
        <v>1260</v>
      </c>
      <c r="K321" s="12"/>
    </row>
    <row r="322" spans="1:11">
      <c r="A322" s="12" t="s">
        <v>1261</v>
      </c>
      <c r="B322" s="19" t="s">
        <v>10273</v>
      </c>
      <c r="C322" s="12" t="s">
        <v>1262</v>
      </c>
      <c r="D322" s="12" t="s">
        <v>1263</v>
      </c>
      <c r="E322" s="13">
        <v>15</v>
      </c>
      <c r="F322" s="12" t="s">
        <v>136</v>
      </c>
      <c r="G322" s="12" t="s">
        <v>1264</v>
      </c>
      <c r="H322" s="13">
        <v>45879</v>
      </c>
      <c r="I322" s="12" t="s">
        <v>1265</v>
      </c>
      <c r="K322" s="12"/>
    </row>
    <row r="323" spans="1:11">
      <c r="A323" s="12" t="s">
        <v>1266</v>
      </c>
      <c r="B323" s="19" t="s">
        <v>10274</v>
      </c>
      <c r="C323" s="12" t="s">
        <v>1267</v>
      </c>
      <c r="D323" s="12" t="s">
        <v>1268</v>
      </c>
      <c r="E323" s="13">
        <v>19</v>
      </c>
      <c r="F323" s="13"/>
      <c r="G323" s="12" t="s">
        <v>1269</v>
      </c>
      <c r="H323" s="13">
        <v>590702</v>
      </c>
      <c r="I323" s="12" t="s">
        <v>1270</v>
      </c>
      <c r="K323" s="12"/>
    </row>
    <row r="324" spans="1:11">
      <c r="A324" s="12" t="s">
        <v>1271</v>
      </c>
      <c r="B324" s="19" t="s">
        <v>10275</v>
      </c>
      <c r="C324" s="12" t="s">
        <v>1272</v>
      </c>
      <c r="D324" s="12" t="s">
        <v>1273</v>
      </c>
      <c r="E324" s="13">
        <v>7</v>
      </c>
      <c r="F324" s="12" t="s">
        <v>1274</v>
      </c>
      <c r="G324" s="12" t="s">
        <v>1275</v>
      </c>
      <c r="H324" s="13">
        <v>35350</v>
      </c>
      <c r="I324" s="12" t="s">
        <v>1276</v>
      </c>
      <c r="K324" s="12"/>
    </row>
    <row r="325" spans="1:11">
      <c r="A325" s="12" t="s">
        <v>1277</v>
      </c>
      <c r="B325" s="19" t="s">
        <v>10276</v>
      </c>
      <c r="C325" s="12" t="s">
        <v>1278</v>
      </c>
      <c r="D325" s="12" t="s">
        <v>1279</v>
      </c>
      <c r="E325" s="13">
        <v>5</v>
      </c>
      <c r="F325" s="13"/>
      <c r="G325" s="12" t="s">
        <v>1280</v>
      </c>
      <c r="H325" s="13">
        <v>29986</v>
      </c>
      <c r="I325" s="12" t="s">
        <v>1281</v>
      </c>
      <c r="K325" s="12"/>
    </row>
    <row r="326" spans="1:11">
      <c r="A326" s="12" t="s">
        <v>1282</v>
      </c>
      <c r="B326" s="19" t="s">
        <v>10277</v>
      </c>
      <c r="C326" s="12" t="s">
        <v>1283</v>
      </c>
      <c r="D326" s="12" t="s">
        <v>123</v>
      </c>
      <c r="E326" s="13">
        <v>7</v>
      </c>
      <c r="F326" s="12" t="s">
        <v>11</v>
      </c>
      <c r="G326" s="12" t="s">
        <v>1280</v>
      </c>
      <c r="H326" s="13">
        <v>14503</v>
      </c>
      <c r="I326" s="12" t="s">
        <v>1284</v>
      </c>
      <c r="K326" s="12"/>
    </row>
    <row r="327" spans="1:11">
      <c r="A327" s="12" t="s">
        <v>1285</v>
      </c>
      <c r="B327" s="19" t="s">
        <v>10278</v>
      </c>
      <c r="C327" s="12" t="s">
        <v>1286</v>
      </c>
      <c r="D327" s="12" t="s">
        <v>1287</v>
      </c>
      <c r="E327" s="13">
        <v>10</v>
      </c>
      <c r="F327" s="12" t="s">
        <v>11</v>
      </c>
      <c r="G327" s="12" t="s">
        <v>1288</v>
      </c>
      <c r="H327" s="13">
        <v>39540</v>
      </c>
      <c r="I327" s="12" t="s">
        <v>1289</v>
      </c>
      <c r="K327" s="12"/>
    </row>
    <row r="328" spans="1:11">
      <c r="A328" s="12" t="s">
        <v>1290</v>
      </c>
      <c r="B328" s="19" t="s">
        <v>10279</v>
      </c>
      <c r="C328" s="12" t="s">
        <v>1291</v>
      </c>
      <c r="D328" s="12" t="s">
        <v>1292</v>
      </c>
      <c r="E328" s="13">
        <v>3</v>
      </c>
      <c r="F328" s="13"/>
      <c r="G328" s="12" t="s">
        <v>1288</v>
      </c>
      <c r="H328" s="13">
        <v>28403</v>
      </c>
      <c r="I328" s="12" t="s">
        <v>1293</v>
      </c>
      <c r="K328" s="12"/>
    </row>
    <row r="329" spans="1:11">
      <c r="A329" s="12" t="s">
        <v>1294</v>
      </c>
      <c r="B329" s="19" t="s">
        <v>10280</v>
      </c>
      <c r="C329" s="12" t="s">
        <v>1295</v>
      </c>
      <c r="D329" s="12" t="s">
        <v>1296</v>
      </c>
      <c r="E329" s="13">
        <v>4</v>
      </c>
      <c r="F329" s="12" t="s">
        <v>11</v>
      </c>
      <c r="G329" s="12" t="s">
        <v>1297</v>
      </c>
      <c r="H329" s="13">
        <v>26535</v>
      </c>
      <c r="I329" s="12" t="s">
        <v>1298</v>
      </c>
      <c r="K329" s="12"/>
    </row>
    <row r="330" spans="1:11">
      <c r="A330" s="12" t="s">
        <v>1299</v>
      </c>
      <c r="B330" s="19" t="s">
        <v>10281</v>
      </c>
      <c r="C330" s="12" t="s">
        <v>1300</v>
      </c>
      <c r="D330" s="12" t="s">
        <v>1301</v>
      </c>
      <c r="E330" s="13">
        <v>2</v>
      </c>
      <c r="F330" s="13"/>
      <c r="G330" s="12" t="s">
        <v>1302</v>
      </c>
      <c r="H330" s="13">
        <v>124296</v>
      </c>
      <c r="I330" s="12" t="s">
        <v>1303</v>
      </c>
      <c r="K330" s="12"/>
    </row>
    <row r="331" spans="1:11">
      <c r="A331" s="12" t="s">
        <v>1304</v>
      </c>
      <c r="B331" s="19" t="s">
        <v>10282</v>
      </c>
      <c r="C331" s="12" t="s">
        <v>1300</v>
      </c>
      <c r="D331" s="12" t="s">
        <v>1305</v>
      </c>
      <c r="E331" s="13">
        <v>2</v>
      </c>
      <c r="F331" s="13"/>
      <c r="G331" s="12" t="s">
        <v>1302</v>
      </c>
      <c r="H331" s="13">
        <v>123102</v>
      </c>
      <c r="I331" s="12" t="s">
        <v>1306</v>
      </c>
      <c r="K331" s="12"/>
    </row>
    <row r="332" spans="1:11">
      <c r="A332" s="12" t="s">
        <v>1307</v>
      </c>
      <c r="B332" s="19" t="s">
        <v>10283</v>
      </c>
      <c r="C332" s="12" t="s">
        <v>1300</v>
      </c>
      <c r="D332" s="12" t="s">
        <v>1308</v>
      </c>
      <c r="E332" s="13">
        <v>2</v>
      </c>
      <c r="F332" s="13"/>
      <c r="G332" s="12" t="s">
        <v>1302</v>
      </c>
      <c r="H332" s="13">
        <v>124525</v>
      </c>
      <c r="I332" s="12" t="s">
        <v>1309</v>
      </c>
      <c r="K332" s="12"/>
    </row>
    <row r="333" spans="1:11">
      <c r="A333" s="12" t="s">
        <v>1310</v>
      </c>
      <c r="B333" s="19" t="s">
        <v>10284</v>
      </c>
      <c r="C333" s="12" t="s">
        <v>1311</v>
      </c>
      <c r="D333" s="12" t="s">
        <v>1312</v>
      </c>
      <c r="E333" s="13">
        <v>10</v>
      </c>
      <c r="F333" s="12" t="s">
        <v>11</v>
      </c>
      <c r="G333" s="12" t="s">
        <v>1302</v>
      </c>
      <c r="H333" s="13">
        <v>59557</v>
      </c>
      <c r="I333" s="12" t="s">
        <v>1313</v>
      </c>
      <c r="K333" s="12"/>
    </row>
    <row r="334" spans="1:11">
      <c r="A334" s="12" t="s">
        <v>1314</v>
      </c>
      <c r="B334" s="19" t="s">
        <v>10285</v>
      </c>
      <c r="C334" s="12" t="s">
        <v>1315</v>
      </c>
      <c r="D334" s="12" t="s">
        <v>1316</v>
      </c>
      <c r="E334" s="13">
        <v>6</v>
      </c>
      <c r="F334" s="12" t="s">
        <v>11</v>
      </c>
      <c r="G334" s="12" t="s">
        <v>1302</v>
      </c>
      <c r="H334" s="13">
        <v>43380</v>
      </c>
      <c r="I334" s="12" t="s">
        <v>1317</v>
      </c>
      <c r="K334" s="12"/>
    </row>
    <row r="335" spans="1:11">
      <c r="A335" s="12" t="s">
        <v>1318</v>
      </c>
      <c r="B335" s="19" t="s">
        <v>10286</v>
      </c>
      <c r="C335" s="12" t="s">
        <v>1319</v>
      </c>
      <c r="D335" s="12" t="s">
        <v>1203</v>
      </c>
      <c r="E335" s="13">
        <v>4</v>
      </c>
      <c r="F335" s="13"/>
      <c r="G335" s="12" t="s">
        <v>1320</v>
      </c>
      <c r="H335" s="13">
        <v>44700</v>
      </c>
      <c r="I335" s="12" t="s">
        <v>1321</v>
      </c>
      <c r="K335" s="12"/>
    </row>
    <row r="336" spans="1:11">
      <c r="A336" s="12" t="s">
        <v>1322</v>
      </c>
      <c r="B336" s="19" t="s">
        <v>10286</v>
      </c>
      <c r="C336" s="12" t="s">
        <v>1319</v>
      </c>
      <c r="D336" s="12" t="s">
        <v>1323</v>
      </c>
      <c r="E336" s="13">
        <v>4</v>
      </c>
      <c r="F336" s="13"/>
      <c r="G336" s="12" t="s">
        <v>1320</v>
      </c>
      <c r="H336" s="13">
        <v>44999</v>
      </c>
      <c r="I336" s="12" t="s">
        <v>1324</v>
      </c>
      <c r="K336" s="12"/>
    </row>
    <row r="337" spans="1:11">
      <c r="A337" s="12" t="s">
        <v>1325</v>
      </c>
      <c r="B337" s="19" t="s">
        <v>10287</v>
      </c>
      <c r="C337" s="12" t="s">
        <v>1326</v>
      </c>
      <c r="D337" s="12" t="s">
        <v>1327</v>
      </c>
      <c r="E337" s="13">
        <v>7</v>
      </c>
      <c r="F337" s="12" t="s">
        <v>11</v>
      </c>
      <c r="G337" s="12" t="s">
        <v>1320</v>
      </c>
      <c r="H337" s="13">
        <v>42473</v>
      </c>
      <c r="I337" s="12" t="s">
        <v>1328</v>
      </c>
      <c r="K337" s="12"/>
    </row>
    <row r="338" spans="1:11">
      <c r="A338" s="12" t="s">
        <v>1329</v>
      </c>
      <c r="B338" s="19" t="s">
        <v>10288</v>
      </c>
      <c r="C338" s="12" t="s">
        <v>1330</v>
      </c>
      <c r="D338" s="12" t="s">
        <v>1331</v>
      </c>
      <c r="E338" s="13">
        <v>3</v>
      </c>
      <c r="F338" s="13"/>
      <c r="G338" s="12" t="s">
        <v>1320</v>
      </c>
      <c r="H338" s="13">
        <v>26411</v>
      </c>
      <c r="I338" s="12" t="s">
        <v>1332</v>
      </c>
      <c r="K338" s="12"/>
    </row>
    <row r="339" spans="1:11">
      <c r="A339" s="12" t="s">
        <v>1333</v>
      </c>
      <c r="B339" s="19" t="s">
        <v>10289</v>
      </c>
      <c r="C339" s="12" t="s">
        <v>1334</v>
      </c>
      <c r="D339" s="12" t="s">
        <v>1335</v>
      </c>
      <c r="E339" s="13">
        <v>10</v>
      </c>
      <c r="F339" s="13"/>
      <c r="G339" s="12" t="s">
        <v>1320</v>
      </c>
      <c r="H339" s="13">
        <v>170168</v>
      </c>
      <c r="I339" s="12" t="s">
        <v>1336</v>
      </c>
      <c r="K339" s="12"/>
    </row>
    <row r="340" spans="1:11">
      <c r="A340" s="12" t="s">
        <v>1337</v>
      </c>
      <c r="B340" s="19" t="s">
        <v>10290</v>
      </c>
      <c r="C340" s="12" t="s">
        <v>367</v>
      </c>
      <c r="D340" s="12" t="s">
        <v>1338</v>
      </c>
      <c r="E340" s="13">
        <v>2</v>
      </c>
      <c r="F340" s="13"/>
      <c r="G340" s="12" t="s">
        <v>1339</v>
      </c>
      <c r="H340" s="13">
        <v>60201</v>
      </c>
      <c r="I340" s="12" t="s">
        <v>1340</v>
      </c>
      <c r="K340" s="12"/>
    </row>
    <row r="341" spans="1:11">
      <c r="A341" s="12" t="s">
        <v>1341</v>
      </c>
      <c r="B341" s="19" t="s">
        <v>10290</v>
      </c>
      <c r="C341" s="12" t="s">
        <v>367</v>
      </c>
      <c r="D341" s="12" t="s">
        <v>1342</v>
      </c>
      <c r="E341" s="13">
        <v>2</v>
      </c>
      <c r="F341" s="13"/>
      <c r="G341" s="12" t="s">
        <v>1339</v>
      </c>
      <c r="H341" s="13">
        <v>63092</v>
      </c>
      <c r="I341" s="12" t="s">
        <v>1343</v>
      </c>
      <c r="K341" s="12"/>
    </row>
    <row r="342" spans="1:11">
      <c r="A342" s="12" t="s">
        <v>1344</v>
      </c>
      <c r="B342" s="19" t="s">
        <v>10290</v>
      </c>
      <c r="C342" s="12" t="s">
        <v>367</v>
      </c>
      <c r="D342" s="12" t="s">
        <v>1345</v>
      </c>
      <c r="E342" s="13">
        <v>2</v>
      </c>
      <c r="F342" s="13"/>
      <c r="G342" s="12" t="s">
        <v>1339</v>
      </c>
      <c r="H342" s="13">
        <v>59619</v>
      </c>
      <c r="I342" s="12" t="s">
        <v>1346</v>
      </c>
      <c r="K342" s="12"/>
    </row>
    <row r="343" spans="1:11">
      <c r="A343" s="12" t="s">
        <v>1347</v>
      </c>
      <c r="B343" s="19" t="s">
        <v>10291</v>
      </c>
      <c r="C343" s="12" t="s">
        <v>1348</v>
      </c>
      <c r="D343" s="12" t="s">
        <v>807</v>
      </c>
      <c r="E343" s="13">
        <v>2</v>
      </c>
      <c r="F343" s="13"/>
      <c r="G343" s="12" t="s">
        <v>1349</v>
      </c>
      <c r="H343" s="13">
        <v>22665</v>
      </c>
      <c r="I343" s="12" t="s">
        <v>1350</v>
      </c>
      <c r="K343" s="12"/>
    </row>
    <row r="344" spans="1:11">
      <c r="A344" s="12" t="s">
        <v>1351</v>
      </c>
      <c r="B344" s="19" t="s">
        <v>10292</v>
      </c>
      <c r="C344" s="12" t="s">
        <v>1352</v>
      </c>
      <c r="D344" s="12" t="s">
        <v>1353</v>
      </c>
      <c r="E344" s="13">
        <v>4</v>
      </c>
      <c r="F344" s="13"/>
      <c r="G344" s="12" t="s">
        <v>1354</v>
      </c>
      <c r="H344" s="13">
        <v>46473</v>
      </c>
      <c r="I344" s="12" t="s">
        <v>1355</v>
      </c>
      <c r="K344" s="12"/>
    </row>
    <row r="345" spans="1:11">
      <c r="A345" s="12" t="s">
        <v>1356</v>
      </c>
      <c r="B345" s="19" t="s">
        <v>10293</v>
      </c>
      <c r="C345" s="12" t="s">
        <v>1311</v>
      </c>
      <c r="D345" s="12" t="s">
        <v>1357</v>
      </c>
      <c r="E345" s="13">
        <v>5</v>
      </c>
      <c r="F345" s="12" t="s">
        <v>11</v>
      </c>
      <c r="G345" s="12" t="s">
        <v>1354</v>
      </c>
      <c r="H345" s="13">
        <v>57384</v>
      </c>
      <c r="I345" s="12" t="s">
        <v>1358</v>
      </c>
      <c r="K345" s="12"/>
    </row>
    <row r="346" spans="1:11">
      <c r="A346" s="12" t="s">
        <v>1359</v>
      </c>
      <c r="B346" s="19" t="s">
        <v>10294</v>
      </c>
      <c r="C346" s="12" t="s">
        <v>1360</v>
      </c>
      <c r="D346" s="12" t="s">
        <v>1361</v>
      </c>
      <c r="E346" s="13">
        <v>24</v>
      </c>
      <c r="F346" s="12" t="s">
        <v>1274</v>
      </c>
      <c r="G346" s="12" t="s">
        <v>1362</v>
      </c>
      <c r="H346" s="13">
        <v>88859</v>
      </c>
      <c r="I346" s="12" t="s">
        <v>1363</v>
      </c>
      <c r="K346" s="12"/>
    </row>
    <row r="347" spans="1:11">
      <c r="A347" s="12" t="s">
        <v>1364</v>
      </c>
      <c r="B347" s="19" t="s">
        <v>10295</v>
      </c>
      <c r="C347" s="12" t="s">
        <v>1365</v>
      </c>
      <c r="D347" s="12" t="s">
        <v>1366</v>
      </c>
      <c r="E347" s="13">
        <v>7</v>
      </c>
      <c r="F347" s="13"/>
      <c r="G347" s="12" t="s">
        <v>1367</v>
      </c>
      <c r="H347" s="13">
        <v>280875</v>
      </c>
      <c r="I347" s="12" t="s">
        <v>1368</v>
      </c>
      <c r="K347" s="12"/>
    </row>
    <row r="348" spans="1:11">
      <c r="A348" s="12" t="s">
        <v>1369</v>
      </c>
      <c r="B348" s="19" t="s">
        <v>10295</v>
      </c>
      <c r="C348" s="12" t="s">
        <v>1365</v>
      </c>
      <c r="D348" s="12" t="s">
        <v>1370</v>
      </c>
      <c r="E348" s="13">
        <v>7</v>
      </c>
      <c r="F348" s="13"/>
      <c r="G348" s="12" t="s">
        <v>1367</v>
      </c>
      <c r="H348" s="13">
        <v>270626</v>
      </c>
      <c r="I348" s="12" t="s">
        <v>1371</v>
      </c>
      <c r="K348" s="12"/>
    </row>
    <row r="349" spans="1:11">
      <c r="A349" s="12" t="s">
        <v>1372</v>
      </c>
      <c r="B349" s="19" t="s">
        <v>10295</v>
      </c>
      <c r="C349" s="12" t="s">
        <v>1365</v>
      </c>
      <c r="D349" s="12" t="s">
        <v>1373</v>
      </c>
      <c r="E349" s="13">
        <v>7</v>
      </c>
      <c r="F349" s="13"/>
      <c r="G349" s="12" t="s">
        <v>1367</v>
      </c>
      <c r="H349" s="13">
        <v>211847</v>
      </c>
      <c r="I349" s="12" t="s">
        <v>1374</v>
      </c>
      <c r="K349" s="12"/>
    </row>
    <row r="350" spans="1:11">
      <c r="A350" s="12" t="s">
        <v>1375</v>
      </c>
      <c r="B350" s="19" t="s">
        <v>10295</v>
      </c>
      <c r="C350" s="12" t="s">
        <v>1365</v>
      </c>
      <c r="D350" s="12" t="s">
        <v>1376</v>
      </c>
      <c r="E350" s="13">
        <v>7</v>
      </c>
      <c r="F350" s="13"/>
      <c r="G350" s="12" t="s">
        <v>1367</v>
      </c>
      <c r="H350" s="13">
        <v>280815</v>
      </c>
      <c r="I350" s="12" t="s">
        <v>1377</v>
      </c>
      <c r="K350" s="12"/>
    </row>
    <row r="351" spans="1:11">
      <c r="A351" s="12" t="s">
        <v>1378</v>
      </c>
      <c r="B351" s="19" t="s">
        <v>10295</v>
      </c>
      <c r="C351" s="12" t="s">
        <v>1365</v>
      </c>
      <c r="D351" s="12" t="s">
        <v>1379</v>
      </c>
      <c r="E351" s="13">
        <v>7</v>
      </c>
      <c r="F351" s="13"/>
      <c r="G351" s="12" t="s">
        <v>1367</v>
      </c>
      <c r="H351" s="13">
        <v>273703</v>
      </c>
      <c r="I351" s="12" t="s">
        <v>1380</v>
      </c>
      <c r="K351" s="12"/>
    </row>
    <row r="352" spans="1:11">
      <c r="A352" s="12" t="s">
        <v>1381</v>
      </c>
      <c r="B352" s="19" t="s">
        <v>10295</v>
      </c>
      <c r="C352" s="12" t="s">
        <v>1365</v>
      </c>
      <c r="D352" s="12" t="s">
        <v>1382</v>
      </c>
      <c r="E352" s="13">
        <v>7</v>
      </c>
      <c r="F352" s="13"/>
      <c r="G352" s="12" t="s">
        <v>1367</v>
      </c>
      <c r="H352" s="13">
        <v>263309</v>
      </c>
      <c r="I352" s="12" t="s">
        <v>1383</v>
      </c>
      <c r="K352" s="12"/>
    </row>
    <row r="353" spans="1:11">
      <c r="A353" s="12" t="s">
        <v>1384</v>
      </c>
      <c r="B353" s="19" t="s">
        <v>10296</v>
      </c>
      <c r="C353" s="12" t="s">
        <v>1385</v>
      </c>
      <c r="D353" s="12" t="s">
        <v>1357</v>
      </c>
      <c r="E353" s="13">
        <v>3</v>
      </c>
      <c r="F353" s="12" t="s">
        <v>11</v>
      </c>
      <c r="G353" s="12" t="s">
        <v>1386</v>
      </c>
      <c r="H353" s="13">
        <v>29974</v>
      </c>
      <c r="I353" s="12" t="s">
        <v>1387</v>
      </c>
      <c r="K353" s="12"/>
    </row>
    <row r="354" spans="1:11">
      <c r="A354" s="12" t="s">
        <v>1388</v>
      </c>
      <c r="B354" s="19" t="s">
        <v>10297</v>
      </c>
      <c r="C354" s="12" t="s">
        <v>1389</v>
      </c>
      <c r="D354" s="12" t="s">
        <v>1390</v>
      </c>
      <c r="E354" s="13">
        <v>2</v>
      </c>
      <c r="F354" s="12" t="s">
        <v>11</v>
      </c>
      <c r="G354" s="12" t="s">
        <v>1386</v>
      </c>
      <c r="H354" s="13">
        <v>67394</v>
      </c>
      <c r="I354" s="12" t="s">
        <v>1391</v>
      </c>
      <c r="K354" s="12"/>
    </row>
    <row r="355" spans="1:11">
      <c r="A355" s="12" t="s">
        <v>1392</v>
      </c>
      <c r="B355" s="19" t="s">
        <v>10298</v>
      </c>
      <c r="C355" s="12" t="s">
        <v>1393</v>
      </c>
      <c r="D355" s="12" t="s">
        <v>1394</v>
      </c>
      <c r="E355" s="13">
        <v>10</v>
      </c>
      <c r="F355" s="12" t="s">
        <v>136</v>
      </c>
      <c r="G355" s="12" t="s">
        <v>1395</v>
      </c>
      <c r="H355" s="13">
        <v>44911</v>
      </c>
      <c r="I355" s="12" t="s">
        <v>1396</v>
      </c>
      <c r="K355" s="12"/>
    </row>
    <row r="356" spans="1:11">
      <c r="A356" s="12" t="s">
        <v>1397</v>
      </c>
      <c r="B356" s="19" t="s">
        <v>10299</v>
      </c>
      <c r="C356" s="12" t="s">
        <v>1398</v>
      </c>
      <c r="D356" s="12" t="s">
        <v>1399</v>
      </c>
      <c r="E356" s="13">
        <v>3</v>
      </c>
      <c r="F356" s="13"/>
      <c r="G356" s="12" t="s">
        <v>1395</v>
      </c>
      <c r="H356" s="13">
        <v>27852</v>
      </c>
      <c r="I356" s="12" t="s">
        <v>1400</v>
      </c>
      <c r="K356" s="12"/>
    </row>
    <row r="357" spans="1:11">
      <c r="A357" s="12" t="s">
        <v>1401</v>
      </c>
      <c r="B357" s="19" t="s">
        <v>10300</v>
      </c>
      <c r="C357" s="12" t="s">
        <v>1402</v>
      </c>
      <c r="D357" s="12" t="s">
        <v>1045</v>
      </c>
      <c r="E357" s="13">
        <v>3</v>
      </c>
      <c r="F357" s="13"/>
      <c r="G357" s="12" t="s">
        <v>1403</v>
      </c>
      <c r="H357" s="13">
        <v>21995</v>
      </c>
      <c r="I357" s="12" t="s">
        <v>1404</v>
      </c>
      <c r="K357" s="12"/>
    </row>
    <row r="358" spans="1:11">
      <c r="A358" s="12" t="s">
        <v>1405</v>
      </c>
      <c r="B358" s="19" t="s">
        <v>10300</v>
      </c>
      <c r="C358" s="12" t="s">
        <v>1402</v>
      </c>
      <c r="D358" s="12" t="s">
        <v>1406</v>
      </c>
      <c r="E358" s="13">
        <v>3</v>
      </c>
      <c r="F358" s="13"/>
      <c r="G358" s="12" t="s">
        <v>1403</v>
      </c>
      <c r="H358" s="13">
        <v>19076</v>
      </c>
      <c r="I358" s="12" t="s">
        <v>1407</v>
      </c>
      <c r="K358" s="12"/>
    </row>
    <row r="359" spans="1:11">
      <c r="A359" s="12" t="s">
        <v>1408</v>
      </c>
      <c r="B359" s="19" t="s">
        <v>10300</v>
      </c>
      <c r="C359" s="12" t="s">
        <v>1402</v>
      </c>
      <c r="D359" s="12" t="s">
        <v>1409</v>
      </c>
      <c r="E359" s="13">
        <v>3</v>
      </c>
      <c r="F359" s="13"/>
      <c r="G359" s="12" t="s">
        <v>1403</v>
      </c>
      <c r="H359" s="13">
        <v>20637</v>
      </c>
      <c r="I359" s="12" t="s">
        <v>1410</v>
      </c>
      <c r="K359" s="12"/>
    </row>
    <row r="360" spans="1:11">
      <c r="A360" s="12" t="s">
        <v>1411</v>
      </c>
      <c r="B360" s="19" t="s">
        <v>10300</v>
      </c>
      <c r="C360" s="12" t="s">
        <v>1402</v>
      </c>
      <c r="D360" s="12" t="s">
        <v>1072</v>
      </c>
      <c r="E360" s="13">
        <v>3</v>
      </c>
      <c r="F360" s="13"/>
      <c r="G360" s="12" t="s">
        <v>1403</v>
      </c>
      <c r="H360" s="13">
        <v>18534</v>
      </c>
      <c r="I360" s="12" t="s">
        <v>1412</v>
      </c>
      <c r="K360" s="12"/>
    </row>
    <row r="361" spans="1:11">
      <c r="A361" s="12" t="s">
        <v>1413</v>
      </c>
      <c r="B361" s="19" t="s">
        <v>10301</v>
      </c>
      <c r="C361" s="12" t="s">
        <v>1414</v>
      </c>
      <c r="D361" s="12" t="s">
        <v>1415</v>
      </c>
      <c r="E361" s="13">
        <v>6</v>
      </c>
      <c r="F361" s="13"/>
      <c r="G361" s="12" t="s">
        <v>1416</v>
      </c>
      <c r="H361" s="13">
        <v>52206</v>
      </c>
      <c r="I361" s="12" t="s">
        <v>1417</v>
      </c>
      <c r="K361" s="12"/>
    </row>
    <row r="362" spans="1:11">
      <c r="A362" s="12" t="s">
        <v>1418</v>
      </c>
      <c r="B362" s="19" t="s">
        <v>10302</v>
      </c>
      <c r="C362" s="12" t="s">
        <v>1419</v>
      </c>
      <c r="D362" s="12" t="s">
        <v>1420</v>
      </c>
      <c r="E362" s="13">
        <v>6</v>
      </c>
      <c r="F362" s="12" t="s">
        <v>136</v>
      </c>
      <c r="G362" s="12" t="s">
        <v>1421</v>
      </c>
      <c r="H362" s="13">
        <v>30994</v>
      </c>
      <c r="I362" s="12" t="s">
        <v>1422</v>
      </c>
      <c r="K362" s="12"/>
    </row>
    <row r="363" spans="1:11">
      <c r="A363" s="12" t="s">
        <v>1423</v>
      </c>
      <c r="B363" s="19" t="s">
        <v>10303</v>
      </c>
      <c r="C363" s="12" t="s">
        <v>1424</v>
      </c>
      <c r="D363" s="12" t="s">
        <v>1425</v>
      </c>
      <c r="E363" s="13">
        <v>3</v>
      </c>
      <c r="F363" s="12" t="s">
        <v>11</v>
      </c>
      <c r="G363" s="12" t="s">
        <v>1426</v>
      </c>
      <c r="H363" s="13">
        <v>60370</v>
      </c>
      <c r="I363" s="12" t="s">
        <v>1427</v>
      </c>
      <c r="K363" s="12"/>
    </row>
    <row r="364" spans="1:11">
      <c r="A364" s="12" t="s">
        <v>1428</v>
      </c>
      <c r="B364" s="19" t="s">
        <v>10304</v>
      </c>
      <c r="C364" s="12" t="s">
        <v>1429</v>
      </c>
      <c r="D364" s="12" t="s">
        <v>1430</v>
      </c>
      <c r="E364" s="13">
        <v>9</v>
      </c>
      <c r="F364" s="13"/>
      <c r="G364" s="12" t="s">
        <v>1426</v>
      </c>
      <c r="H364" s="13">
        <v>49671</v>
      </c>
      <c r="I364" s="12" t="s">
        <v>1431</v>
      </c>
      <c r="K364" s="12"/>
    </row>
    <row r="365" spans="1:11">
      <c r="A365" s="12" t="s">
        <v>1432</v>
      </c>
      <c r="B365" s="19" t="s">
        <v>10305</v>
      </c>
      <c r="C365" s="12" t="s">
        <v>1433</v>
      </c>
      <c r="D365" s="12" t="s">
        <v>1434</v>
      </c>
      <c r="E365" s="13">
        <v>6</v>
      </c>
      <c r="F365" s="12" t="s">
        <v>11</v>
      </c>
      <c r="G365" s="12" t="s">
        <v>1435</v>
      </c>
      <c r="H365" s="13">
        <v>25997</v>
      </c>
      <c r="I365" s="12" t="s">
        <v>1436</v>
      </c>
      <c r="K365" s="12"/>
    </row>
    <row r="366" spans="1:11">
      <c r="A366" s="12" t="s">
        <v>1437</v>
      </c>
      <c r="B366" s="19" t="s">
        <v>10306</v>
      </c>
      <c r="C366" s="12" t="s">
        <v>1438</v>
      </c>
      <c r="D366" s="12" t="s">
        <v>1439</v>
      </c>
      <c r="E366" s="13">
        <v>6</v>
      </c>
      <c r="F366" s="12" t="s">
        <v>11</v>
      </c>
      <c r="G366" s="12" t="s">
        <v>1440</v>
      </c>
      <c r="H366" s="13">
        <v>59264</v>
      </c>
      <c r="I366" s="12" t="s">
        <v>1441</v>
      </c>
      <c r="K366" s="12"/>
    </row>
    <row r="367" spans="1:11">
      <c r="A367" s="12" t="s">
        <v>1442</v>
      </c>
      <c r="B367" s="19" t="s">
        <v>10307</v>
      </c>
      <c r="C367" s="12" t="s">
        <v>1443</v>
      </c>
      <c r="D367" s="12" t="s">
        <v>1444</v>
      </c>
      <c r="E367" s="13">
        <v>3</v>
      </c>
      <c r="F367" s="13"/>
      <c r="G367" s="12" t="s">
        <v>1440</v>
      </c>
      <c r="H367" s="13">
        <v>25495</v>
      </c>
      <c r="I367" s="12" t="s">
        <v>1445</v>
      </c>
      <c r="K367" s="12"/>
    </row>
    <row r="368" spans="1:11">
      <c r="A368" s="12" t="s">
        <v>1446</v>
      </c>
      <c r="B368" s="19" t="s">
        <v>10308</v>
      </c>
      <c r="C368" s="12" t="s">
        <v>1447</v>
      </c>
      <c r="D368" s="12" t="s">
        <v>1379</v>
      </c>
      <c r="E368" s="13">
        <v>3</v>
      </c>
      <c r="F368" s="13"/>
      <c r="G368" s="12" t="s">
        <v>1440</v>
      </c>
      <c r="H368" s="13">
        <v>89325</v>
      </c>
      <c r="I368" s="12" t="s">
        <v>1448</v>
      </c>
      <c r="K368" s="12"/>
    </row>
    <row r="369" spans="1:11">
      <c r="A369" s="12" t="s">
        <v>1449</v>
      </c>
      <c r="B369" s="19" t="s">
        <v>10309</v>
      </c>
      <c r="C369" s="12" t="s">
        <v>90</v>
      </c>
      <c r="D369" s="12" t="s">
        <v>1450</v>
      </c>
      <c r="E369" s="13">
        <v>6</v>
      </c>
      <c r="F369" s="12" t="s">
        <v>11</v>
      </c>
      <c r="G369" s="12" t="s">
        <v>1451</v>
      </c>
      <c r="H369" s="13">
        <v>71265</v>
      </c>
      <c r="I369" s="12" t="s">
        <v>1452</v>
      </c>
      <c r="K369" s="12"/>
    </row>
    <row r="370" spans="1:11">
      <c r="A370" s="12" t="s">
        <v>1453</v>
      </c>
      <c r="B370" s="19" t="s">
        <v>10310</v>
      </c>
      <c r="C370" s="12" t="s">
        <v>561</v>
      </c>
      <c r="D370" s="12" t="s">
        <v>1454</v>
      </c>
      <c r="E370" s="13">
        <v>6</v>
      </c>
      <c r="F370" s="13"/>
      <c r="G370" s="12" t="s">
        <v>1451</v>
      </c>
      <c r="H370" s="13">
        <v>285267</v>
      </c>
      <c r="I370" s="12" t="s">
        <v>1455</v>
      </c>
      <c r="K370" s="12"/>
    </row>
    <row r="371" spans="1:11">
      <c r="A371" s="12" t="s">
        <v>1456</v>
      </c>
      <c r="B371" s="19" t="s">
        <v>10309</v>
      </c>
      <c r="C371" s="12" t="s">
        <v>90</v>
      </c>
      <c r="D371" s="12" t="s">
        <v>1457</v>
      </c>
      <c r="E371" s="13">
        <v>6</v>
      </c>
      <c r="F371" s="12" t="s">
        <v>11</v>
      </c>
      <c r="G371" s="12" t="s">
        <v>1451</v>
      </c>
      <c r="H371" s="13">
        <v>75819</v>
      </c>
      <c r="I371" s="12" t="s">
        <v>1458</v>
      </c>
      <c r="K371" s="12"/>
    </row>
    <row r="372" spans="1:11">
      <c r="A372" s="12" t="s">
        <v>1459</v>
      </c>
      <c r="B372" s="19" t="s">
        <v>10309</v>
      </c>
      <c r="C372" s="12" t="s">
        <v>90</v>
      </c>
      <c r="D372" s="12" t="s">
        <v>1460</v>
      </c>
      <c r="E372" s="13">
        <v>6</v>
      </c>
      <c r="F372" s="12" t="s">
        <v>11</v>
      </c>
      <c r="G372" s="12" t="s">
        <v>1451</v>
      </c>
      <c r="H372" s="13">
        <v>76076</v>
      </c>
      <c r="I372" s="12" t="s">
        <v>1461</v>
      </c>
      <c r="K372" s="12"/>
    </row>
    <row r="373" spans="1:11">
      <c r="A373" s="12" t="s">
        <v>1462</v>
      </c>
      <c r="B373" s="19" t="s">
        <v>10309</v>
      </c>
      <c r="C373" s="12" t="s">
        <v>90</v>
      </c>
      <c r="D373" s="12" t="s">
        <v>1463</v>
      </c>
      <c r="E373" s="13">
        <v>6</v>
      </c>
      <c r="F373" s="12" t="s">
        <v>11</v>
      </c>
      <c r="G373" s="12" t="s">
        <v>1451</v>
      </c>
      <c r="H373" s="13">
        <v>81029</v>
      </c>
      <c r="I373" s="12" t="s">
        <v>1464</v>
      </c>
      <c r="K373" s="12"/>
    </row>
    <row r="374" spans="1:11">
      <c r="A374" s="12" t="s">
        <v>1465</v>
      </c>
      <c r="B374" s="19" t="s">
        <v>10310</v>
      </c>
      <c r="C374" s="12" t="s">
        <v>561</v>
      </c>
      <c r="D374" s="12" t="s">
        <v>1454</v>
      </c>
      <c r="E374" s="13">
        <v>6</v>
      </c>
      <c r="F374" s="13"/>
      <c r="G374" s="12" t="s">
        <v>1451</v>
      </c>
      <c r="H374" s="13">
        <v>284876</v>
      </c>
      <c r="I374" s="12" t="s">
        <v>1466</v>
      </c>
      <c r="K374" s="12"/>
    </row>
    <row r="375" spans="1:11">
      <c r="A375" s="12" t="s">
        <v>1467</v>
      </c>
      <c r="B375" s="19" t="s">
        <v>10309</v>
      </c>
      <c r="C375" s="12" t="s">
        <v>90</v>
      </c>
      <c r="D375" s="12" t="s">
        <v>1468</v>
      </c>
      <c r="E375" s="13">
        <v>6</v>
      </c>
      <c r="F375" s="12" t="s">
        <v>11</v>
      </c>
      <c r="G375" s="12" t="s">
        <v>1451</v>
      </c>
      <c r="H375" s="13">
        <v>71993</v>
      </c>
      <c r="I375" s="12" t="s">
        <v>1469</v>
      </c>
      <c r="K375" s="12"/>
    </row>
    <row r="376" spans="1:11">
      <c r="A376" s="12" t="s">
        <v>1470</v>
      </c>
      <c r="B376" s="19" t="s">
        <v>10311</v>
      </c>
      <c r="C376" s="12" t="s">
        <v>1471</v>
      </c>
      <c r="D376" s="12" t="s">
        <v>1472</v>
      </c>
      <c r="E376" s="13">
        <v>6</v>
      </c>
      <c r="F376" s="13"/>
      <c r="G376" s="12" t="s">
        <v>1473</v>
      </c>
      <c r="H376" s="13">
        <v>41162</v>
      </c>
      <c r="I376" s="12" t="s">
        <v>1474</v>
      </c>
      <c r="K376" s="12"/>
    </row>
    <row r="377" spans="1:11">
      <c r="A377" s="12" t="s">
        <v>1475</v>
      </c>
      <c r="B377" s="19" t="s">
        <v>10312</v>
      </c>
      <c r="C377" s="12" t="s">
        <v>1476</v>
      </c>
      <c r="D377" s="12" t="s">
        <v>1477</v>
      </c>
      <c r="E377" s="13">
        <v>13</v>
      </c>
      <c r="F377" s="12" t="s">
        <v>136</v>
      </c>
      <c r="G377" s="12" t="s">
        <v>1473</v>
      </c>
      <c r="H377" s="13">
        <v>34786</v>
      </c>
      <c r="I377" s="12" t="s">
        <v>1478</v>
      </c>
      <c r="K377" s="12"/>
    </row>
    <row r="378" spans="1:11">
      <c r="A378" s="12" t="s">
        <v>1479</v>
      </c>
      <c r="B378" s="19" t="s">
        <v>10313</v>
      </c>
      <c r="C378" s="12" t="s">
        <v>1480</v>
      </c>
      <c r="D378" s="12" t="s">
        <v>1481</v>
      </c>
      <c r="E378" s="13">
        <v>9</v>
      </c>
      <c r="F378" s="12" t="s">
        <v>136</v>
      </c>
      <c r="G378" s="12" t="s">
        <v>1482</v>
      </c>
      <c r="H378" s="13">
        <v>73378</v>
      </c>
      <c r="I378" s="12" t="s">
        <v>1483</v>
      </c>
      <c r="K378" s="12"/>
    </row>
    <row r="379" spans="1:11">
      <c r="A379" s="12" t="s">
        <v>1484</v>
      </c>
      <c r="B379" s="19" t="s">
        <v>10313</v>
      </c>
      <c r="C379" s="12" t="s">
        <v>1480</v>
      </c>
      <c r="D379" s="12" t="s">
        <v>910</v>
      </c>
      <c r="E379" s="13">
        <v>9</v>
      </c>
      <c r="F379" s="12" t="s">
        <v>136</v>
      </c>
      <c r="G379" s="12" t="s">
        <v>1482</v>
      </c>
      <c r="H379" s="13">
        <v>62165</v>
      </c>
      <c r="I379" s="12" t="s">
        <v>1485</v>
      </c>
      <c r="K379" s="12"/>
    </row>
    <row r="380" spans="1:11">
      <c r="A380" s="12" t="s">
        <v>1486</v>
      </c>
      <c r="B380" s="19" t="s">
        <v>10314</v>
      </c>
      <c r="C380" s="12" t="s">
        <v>1040</v>
      </c>
      <c r="D380" s="12" t="s">
        <v>1487</v>
      </c>
      <c r="E380" s="13">
        <v>4</v>
      </c>
      <c r="F380" s="13"/>
      <c r="G380" s="12" t="s">
        <v>1488</v>
      </c>
      <c r="H380" s="13">
        <v>76539</v>
      </c>
      <c r="I380" s="12" t="s">
        <v>1489</v>
      </c>
      <c r="K380" s="12"/>
    </row>
    <row r="381" spans="1:11">
      <c r="A381" s="12" t="s">
        <v>1490</v>
      </c>
      <c r="B381" s="19" t="s">
        <v>10315</v>
      </c>
      <c r="C381" s="12" t="s">
        <v>1491</v>
      </c>
      <c r="D381" s="12" t="s">
        <v>517</v>
      </c>
      <c r="E381" s="13">
        <v>4</v>
      </c>
      <c r="F381" s="12" t="s">
        <v>136</v>
      </c>
      <c r="G381" s="12" t="s">
        <v>1492</v>
      </c>
      <c r="H381" s="13">
        <v>23619</v>
      </c>
      <c r="I381" s="12" t="s">
        <v>1493</v>
      </c>
      <c r="K381" s="12"/>
    </row>
    <row r="382" spans="1:11">
      <c r="A382" s="12" t="s">
        <v>1494</v>
      </c>
      <c r="B382" s="19" t="s">
        <v>10316</v>
      </c>
      <c r="C382" s="12" t="s">
        <v>816</v>
      </c>
      <c r="D382" s="12" t="s">
        <v>1495</v>
      </c>
      <c r="E382" s="13">
        <v>21</v>
      </c>
      <c r="F382" s="12" t="s">
        <v>136</v>
      </c>
      <c r="G382" s="12" t="s">
        <v>1492</v>
      </c>
      <c r="H382" s="13">
        <v>53164</v>
      </c>
      <c r="I382" s="12" t="s">
        <v>1496</v>
      </c>
      <c r="K382" s="12"/>
    </row>
    <row r="383" spans="1:11">
      <c r="A383" s="12" t="s">
        <v>1497</v>
      </c>
      <c r="B383" s="19" t="s">
        <v>10317</v>
      </c>
      <c r="C383" s="12" t="s">
        <v>166</v>
      </c>
      <c r="D383" s="12" t="s">
        <v>1498</v>
      </c>
      <c r="E383" s="13">
        <v>40</v>
      </c>
      <c r="F383" s="12" t="s">
        <v>136</v>
      </c>
      <c r="G383" s="12" t="s">
        <v>1499</v>
      </c>
      <c r="H383" s="13">
        <v>306994</v>
      </c>
      <c r="I383" s="12" t="s">
        <v>1500</v>
      </c>
      <c r="K383" s="12"/>
    </row>
    <row r="384" spans="1:11">
      <c r="A384" s="12" t="s">
        <v>1501</v>
      </c>
      <c r="B384" s="19" t="s">
        <v>10318</v>
      </c>
      <c r="C384" s="12" t="s">
        <v>1502</v>
      </c>
      <c r="D384" s="12" t="s">
        <v>1503</v>
      </c>
      <c r="E384" s="13">
        <v>3</v>
      </c>
      <c r="F384" s="13"/>
      <c r="G384" s="12" t="s">
        <v>1499</v>
      </c>
      <c r="H384" s="13">
        <v>89223</v>
      </c>
      <c r="I384" s="12" t="s">
        <v>1504</v>
      </c>
      <c r="K384" s="12"/>
    </row>
    <row r="385" spans="1:11">
      <c r="A385" s="12" t="s">
        <v>1505</v>
      </c>
      <c r="B385" s="19" t="s">
        <v>10319</v>
      </c>
      <c r="C385" s="12" t="s">
        <v>1502</v>
      </c>
      <c r="D385" s="12" t="s">
        <v>1506</v>
      </c>
      <c r="E385" s="13">
        <v>3</v>
      </c>
      <c r="F385" s="13"/>
      <c r="G385" s="12" t="s">
        <v>1499</v>
      </c>
      <c r="H385" s="13">
        <v>89726</v>
      </c>
      <c r="I385" s="12" t="s">
        <v>1507</v>
      </c>
      <c r="K385" s="12"/>
    </row>
    <row r="386" spans="1:11">
      <c r="A386" s="12" t="s">
        <v>1508</v>
      </c>
      <c r="B386" s="19" t="s">
        <v>10320</v>
      </c>
      <c r="C386" s="12" t="s">
        <v>1509</v>
      </c>
      <c r="D386" s="12" t="s">
        <v>1510</v>
      </c>
      <c r="E386" s="13">
        <v>4</v>
      </c>
      <c r="F386" s="12" t="s">
        <v>11</v>
      </c>
      <c r="G386" s="12" t="s">
        <v>1499</v>
      </c>
      <c r="H386" s="13">
        <v>28743</v>
      </c>
      <c r="I386" s="12" t="s">
        <v>1511</v>
      </c>
      <c r="K386" s="12"/>
    </row>
    <row r="387" spans="1:11">
      <c r="A387" s="12" t="s">
        <v>1512</v>
      </c>
      <c r="B387" s="19" t="s">
        <v>10317</v>
      </c>
      <c r="C387" s="12" t="s">
        <v>166</v>
      </c>
      <c r="D387" s="12" t="s">
        <v>1513</v>
      </c>
      <c r="E387" s="13">
        <v>40</v>
      </c>
      <c r="F387" s="12" t="s">
        <v>136</v>
      </c>
      <c r="G387" s="12" t="s">
        <v>1499</v>
      </c>
      <c r="H387" s="13">
        <v>304656</v>
      </c>
      <c r="I387" s="12" t="s">
        <v>1514</v>
      </c>
      <c r="K387" s="12"/>
    </row>
    <row r="388" spans="1:11">
      <c r="A388" s="12" t="s">
        <v>1515</v>
      </c>
      <c r="B388" s="19" t="s">
        <v>10321</v>
      </c>
      <c r="C388" s="12" t="s">
        <v>1516</v>
      </c>
      <c r="D388" s="12" t="s">
        <v>1517</v>
      </c>
      <c r="E388" s="13">
        <v>3</v>
      </c>
      <c r="F388" s="13"/>
      <c r="G388" s="12" t="s">
        <v>1518</v>
      </c>
      <c r="H388" s="13">
        <v>97593</v>
      </c>
      <c r="I388" s="12" t="s">
        <v>1519</v>
      </c>
      <c r="K388" s="12"/>
    </row>
    <row r="389" spans="1:11">
      <c r="A389" s="12" t="s">
        <v>1520</v>
      </c>
      <c r="B389" s="19" t="s">
        <v>10322</v>
      </c>
      <c r="C389" s="12" t="s">
        <v>1521</v>
      </c>
      <c r="D389" s="12" t="s">
        <v>1522</v>
      </c>
      <c r="E389" s="13">
        <v>19</v>
      </c>
      <c r="F389" s="12" t="s">
        <v>136</v>
      </c>
      <c r="G389" s="12" t="s">
        <v>1523</v>
      </c>
      <c r="H389" s="13">
        <v>57150</v>
      </c>
      <c r="I389" s="12" t="s">
        <v>1524</v>
      </c>
      <c r="K389" s="12"/>
    </row>
    <row r="390" spans="1:11">
      <c r="A390" s="12" t="s">
        <v>1525</v>
      </c>
      <c r="B390" s="19" t="s">
        <v>10323</v>
      </c>
      <c r="C390" s="12" t="s">
        <v>1526</v>
      </c>
      <c r="D390" s="12" t="s">
        <v>1527</v>
      </c>
      <c r="E390" s="13">
        <v>11</v>
      </c>
      <c r="F390" s="12" t="s">
        <v>11</v>
      </c>
      <c r="G390" s="12" t="s">
        <v>1528</v>
      </c>
      <c r="H390" s="13">
        <v>63223</v>
      </c>
      <c r="I390" s="12" t="s">
        <v>1529</v>
      </c>
      <c r="K390" s="12"/>
    </row>
    <row r="391" spans="1:11">
      <c r="A391" s="12" t="s">
        <v>1530</v>
      </c>
      <c r="B391" s="19" t="s">
        <v>10324</v>
      </c>
      <c r="C391" s="12" t="s">
        <v>1531</v>
      </c>
      <c r="D391" s="12" t="s">
        <v>1532</v>
      </c>
      <c r="E391" s="13">
        <v>5</v>
      </c>
      <c r="F391" s="12" t="s">
        <v>11</v>
      </c>
      <c r="G391" s="12" t="s">
        <v>1528</v>
      </c>
      <c r="H391" s="13">
        <v>16203</v>
      </c>
      <c r="I391" s="12" t="s">
        <v>1533</v>
      </c>
      <c r="K391" s="12"/>
    </row>
    <row r="392" spans="1:11">
      <c r="A392" s="12" t="s">
        <v>1534</v>
      </c>
      <c r="B392" s="19" t="s">
        <v>10325</v>
      </c>
      <c r="C392" s="12" t="s">
        <v>1122</v>
      </c>
      <c r="D392" s="12" t="s">
        <v>1535</v>
      </c>
      <c r="E392" s="13">
        <v>13</v>
      </c>
      <c r="F392" s="13"/>
      <c r="G392" s="12" t="s">
        <v>1536</v>
      </c>
      <c r="H392" s="13">
        <v>45816</v>
      </c>
      <c r="I392" s="12" t="s">
        <v>1537</v>
      </c>
      <c r="K392" s="12"/>
    </row>
    <row r="393" spans="1:11">
      <c r="A393" s="12" t="s">
        <v>1538</v>
      </c>
      <c r="B393" s="19" t="s">
        <v>10326</v>
      </c>
      <c r="C393" s="12" t="s">
        <v>1539</v>
      </c>
      <c r="D393" s="12" t="s">
        <v>1540</v>
      </c>
      <c r="E393" s="13">
        <v>8</v>
      </c>
      <c r="F393" s="13"/>
      <c r="G393" s="12" t="s">
        <v>1536</v>
      </c>
      <c r="H393" s="13">
        <v>27822</v>
      </c>
      <c r="I393" s="12" t="s">
        <v>1541</v>
      </c>
      <c r="K393" s="12"/>
    </row>
    <row r="394" spans="1:11">
      <c r="A394" s="12" t="s">
        <v>1542</v>
      </c>
      <c r="B394" s="19" t="s">
        <v>10327</v>
      </c>
      <c r="C394" s="12" t="s">
        <v>1543</v>
      </c>
      <c r="D394" s="12" t="s">
        <v>1544</v>
      </c>
      <c r="E394" s="13">
        <v>9</v>
      </c>
      <c r="F394" s="12" t="s">
        <v>11</v>
      </c>
      <c r="G394" s="12" t="s">
        <v>1536</v>
      </c>
      <c r="H394" s="13">
        <v>48287</v>
      </c>
      <c r="I394" s="12" t="s">
        <v>1545</v>
      </c>
      <c r="K394" s="12"/>
    </row>
    <row r="395" spans="1:11">
      <c r="A395" s="12" t="s">
        <v>1546</v>
      </c>
      <c r="B395" s="19" t="s">
        <v>10328</v>
      </c>
      <c r="C395" s="12" t="s">
        <v>1547</v>
      </c>
      <c r="D395" s="12" t="s">
        <v>1548</v>
      </c>
      <c r="E395" s="13">
        <v>3</v>
      </c>
      <c r="F395" s="12" t="s">
        <v>102</v>
      </c>
      <c r="G395" s="12" t="s">
        <v>1536</v>
      </c>
      <c r="H395" s="13">
        <v>53541</v>
      </c>
      <c r="I395" s="12" t="s">
        <v>1549</v>
      </c>
      <c r="K395" s="12"/>
    </row>
    <row r="396" spans="1:11">
      <c r="A396" s="12" t="s">
        <v>1550</v>
      </c>
      <c r="B396" s="19" t="s">
        <v>10329</v>
      </c>
      <c r="C396" s="12" t="s">
        <v>72</v>
      </c>
      <c r="D396" s="12" t="s">
        <v>1551</v>
      </c>
      <c r="E396" s="13">
        <v>7</v>
      </c>
      <c r="F396" s="13"/>
      <c r="G396" s="12" t="s">
        <v>1552</v>
      </c>
      <c r="H396" s="13">
        <v>45038</v>
      </c>
      <c r="I396" s="12" t="s">
        <v>1553</v>
      </c>
      <c r="K396" s="12"/>
    </row>
    <row r="397" spans="1:11">
      <c r="A397" s="12" t="s">
        <v>1554</v>
      </c>
      <c r="B397" s="19" t="s">
        <v>10330</v>
      </c>
      <c r="C397" s="12" t="s">
        <v>922</v>
      </c>
      <c r="D397" s="12" t="s">
        <v>1555</v>
      </c>
      <c r="E397" s="13">
        <v>6</v>
      </c>
      <c r="F397" s="13"/>
      <c r="G397" s="12" t="s">
        <v>1552</v>
      </c>
      <c r="H397" s="13">
        <v>48901</v>
      </c>
      <c r="I397" s="12" t="s">
        <v>1556</v>
      </c>
      <c r="K397" s="12"/>
    </row>
    <row r="398" spans="1:11">
      <c r="A398" s="12" t="s">
        <v>1557</v>
      </c>
      <c r="B398" s="19" t="s">
        <v>10331</v>
      </c>
      <c r="C398" s="12" t="s">
        <v>1558</v>
      </c>
      <c r="D398" s="12" t="s">
        <v>1559</v>
      </c>
      <c r="E398" s="13">
        <v>3</v>
      </c>
      <c r="F398" s="13"/>
      <c r="G398" s="12" t="s">
        <v>1560</v>
      </c>
      <c r="H398" s="13">
        <v>42028</v>
      </c>
      <c r="I398" s="12" t="s">
        <v>1561</v>
      </c>
      <c r="K398" s="12"/>
    </row>
    <row r="399" spans="1:11">
      <c r="A399" s="12" t="s">
        <v>1562</v>
      </c>
      <c r="B399" s="19" t="s">
        <v>10331</v>
      </c>
      <c r="C399" s="12" t="s">
        <v>1558</v>
      </c>
      <c r="D399" s="12" t="s">
        <v>1563</v>
      </c>
      <c r="E399" s="13">
        <v>3</v>
      </c>
      <c r="F399" s="13"/>
      <c r="G399" s="12" t="s">
        <v>1560</v>
      </c>
      <c r="H399" s="13">
        <v>51718</v>
      </c>
      <c r="I399" s="12" t="s">
        <v>1564</v>
      </c>
      <c r="K399" s="12"/>
    </row>
    <row r="400" spans="1:11">
      <c r="A400" s="12" t="s">
        <v>1565</v>
      </c>
      <c r="B400" s="19" t="s">
        <v>10332</v>
      </c>
      <c r="C400" s="12" t="s">
        <v>1135</v>
      </c>
      <c r="D400" s="12" t="s">
        <v>1566</v>
      </c>
      <c r="E400" s="13">
        <v>2</v>
      </c>
      <c r="F400" s="13"/>
      <c r="G400" s="12" t="s">
        <v>1567</v>
      </c>
      <c r="H400" s="13">
        <v>34912</v>
      </c>
      <c r="I400" s="12" t="s">
        <v>1568</v>
      </c>
      <c r="K400" s="12"/>
    </row>
    <row r="401" spans="1:11">
      <c r="A401" s="12" t="s">
        <v>1569</v>
      </c>
      <c r="B401" s="19" t="s">
        <v>10333</v>
      </c>
      <c r="C401" s="12" t="s">
        <v>1108</v>
      </c>
      <c r="D401" s="12" t="s">
        <v>1570</v>
      </c>
      <c r="E401" s="13">
        <v>4</v>
      </c>
      <c r="F401" s="12" t="s">
        <v>11</v>
      </c>
      <c r="G401" s="12" t="s">
        <v>1567</v>
      </c>
      <c r="H401" s="13">
        <v>40531</v>
      </c>
      <c r="I401" s="12" t="s">
        <v>1571</v>
      </c>
      <c r="K401" s="12"/>
    </row>
    <row r="402" spans="1:11">
      <c r="A402" s="12" t="s">
        <v>1572</v>
      </c>
      <c r="B402" s="19" t="s">
        <v>10334</v>
      </c>
      <c r="C402" s="12" t="s">
        <v>1573</v>
      </c>
      <c r="D402" s="12" t="s">
        <v>1574</v>
      </c>
      <c r="E402" s="13">
        <v>5</v>
      </c>
      <c r="F402" s="13"/>
      <c r="G402" s="12" t="s">
        <v>1567</v>
      </c>
      <c r="H402" s="13">
        <v>31590</v>
      </c>
      <c r="I402" s="12" t="s">
        <v>1575</v>
      </c>
      <c r="K402" s="12"/>
    </row>
    <row r="403" spans="1:11">
      <c r="A403" s="12" t="s">
        <v>1576</v>
      </c>
      <c r="B403" s="19" t="s">
        <v>10334</v>
      </c>
      <c r="C403" s="12" t="s">
        <v>1573</v>
      </c>
      <c r="D403" s="12" t="s">
        <v>1577</v>
      </c>
      <c r="E403" s="13">
        <v>5</v>
      </c>
      <c r="F403" s="13"/>
      <c r="G403" s="12" t="s">
        <v>1567</v>
      </c>
      <c r="H403" s="13">
        <v>31049</v>
      </c>
      <c r="I403" s="12" t="s">
        <v>1578</v>
      </c>
      <c r="K403" s="12"/>
    </row>
    <row r="404" spans="1:11">
      <c r="A404" s="12" t="s">
        <v>1579</v>
      </c>
      <c r="B404" s="19" t="s">
        <v>10335</v>
      </c>
      <c r="C404" s="12" t="s">
        <v>1580</v>
      </c>
      <c r="D404" s="12" t="s">
        <v>1581</v>
      </c>
      <c r="E404" s="13">
        <v>9</v>
      </c>
      <c r="F404" s="12" t="s">
        <v>11</v>
      </c>
      <c r="G404" s="12" t="s">
        <v>1582</v>
      </c>
      <c r="H404" s="13">
        <v>38408</v>
      </c>
      <c r="I404" s="12" t="s">
        <v>1583</v>
      </c>
      <c r="K404" s="12"/>
    </row>
    <row r="405" spans="1:11">
      <c r="A405" s="12" t="s">
        <v>1584</v>
      </c>
      <c r="B405" s="19" t="s">
        <v>10336</v>
      </c>
      <c r="C405" s="12" t="s">
        <v>1060</v>
      </c>
      <c r="D405" s="12" t="s">
        <v>1585</v>
      </c>
      <c r="E405" s="13">
        <v>3</v>
      </c>
      <c r="F405" s="12" t="s">
        <v>11</v>
      </c>
      <c r="G405" s="12" t="s">
        <v>1586</v>
      </c>
      <c r="H405" s="13">
        <v>97039</v>
      </c>
      <c r="I405" s="12" t="s">
        <v>1587</v>
      </c>
      <c r="K405" s="12"/>
    </row>
    <row r="406" spans="1:11">
      <c r="A406" s="12" t="s">
        <v>1588</v>
      </c>
      <c r="B406" s="19" t="s">
        <v>10337</v>
      </c>
      <c r="C406" s="12" t="s">
        <v>1060</v>
      </c>
      <c r="D406" s="12" t="s">
        <v>1589</v>
      </c>
      <c r="E406" s="13">
        <v>3</v>
      </c>
      <c r="F406" s="12" t="s">
        <v>11</v>
      </c>
      <c r="G406" s="12" t="s">
        <v>1586</v>
      </c>
      <c r="H406" s="13">
        <v>94756</v>
      </c>
      <c r="I406" s="12" t="s">
        <v>1590</v>
      </c>
      <c r="K406" s="12"/>
    </row>
    <row r="407" spans="1:11">
      <c r="A407" s="12" t="s">
        <v>1591</v>
      </c>
      <c r="B407" s="19" t="s">
        <v>10336</v>
      </c>
      <c r="C407" s="12" t="s">
        <v>1060</v>
      </c>
      <c r="D407" s="12" t="s">
        <v>1592</v>
      </c>
      <c r="E407" s="13">
        <v>3</v>
      </c>
      <c r="F407" s="12" t="s">
        <v>11</v>
      </c>
      <c r="G407" s="12" t="s">
        <v>1586</v>
      </c>
      <c r="H407" s="13">
        <v>92774</v>
      </c>
      <c r="I407" s="12" t="s">
        <v>1593</v>
      </c>
      <c r="K407" s="12"/>
    </row>
    <row r="408" spans="1:11">
      <c r="A408" s="12" t="s">
        <v>1594</v>
      </c>
      <c r="B408" s="19" t="s">
        <v>10336</v>
      </c>
      <c r="C408" s="12" t="s">
        <v>1060</v>
      </c>
      <c r="D408" s="12" t="s">
        <v>1595</v>
      </c>
      <c r="E408" s="13">
        <v>3</v>
      </c>
      <c r="F408" s="12" t="s">
        <v>11</v>
      </c>
      <c r="G408" s="12" t="s">
        <v>1586</v>
      </c>
      <c r="H408" s="13">
        <v>91210</v>
      </c>
      <c r="I408" s="12" t="s">
        <v>1596</v>
      </c>
      <c r="K408" s="12"/>
    </row>
    <row r="409" spans="1:11">
      <c r="A409" s="12" t="s">
        <v>1597</v>
      </c>
      <c r="B409" s="19" t="s">
        <v>10337</v>
      </c>
      <c r="C409" s="12" t="s">
        <v>1060</v>
      </c>
      <c r="D409" s="12" t="s">
        <v>161</v>
      </c>
      <c r="E409" s="13">
        <v>3</v>
      </c>
      <c r="F409" s="12" t="s">
        <v>11</v>
      </c>
      <c r="G409" s="12" t="s">
        <v>1586</v>
      </c>
      <c r="H409" s="13">
        <v>95715</v>
      </c>
      <c r="I409" s="12" t="s">
        <v>1598</v>
      </c>
      <c r="K409" s="12"/>
    </row>
    <row r="410" spans="1:11">
      <c r="A410" s="12" t="s">
        <v>1599</v>
      </c>
      <c r="B410" s="19" t="s">
        <v>10337</v>
      </c>
      <c r="C410" s="12" t="s">
        <v>1060</v>
      </c>
      <c r="D410" s="12" t="s">
        <v>1390</v>
      </c>
      <c r="E410" s="13">
        <v>3</v>
      </c>
      <c r="F410" s="12" t="s">
        <v>11</v>
      </c>
      <c r="G410" s="12" t="s">
        <v>1586</v>
      </c>
      <c r="H410" s="13">
        <v>102496</v>
      </c>
      <c r="I410" s="12" t="s">
        <v>1600</v>
      </c>
      <c r="K410" s="12"/>
    </row>
    <row r="411" spans="1:11">
      <c r="A411" s="12" t="s">
        <v>1601</v>
      </c>
      <c r="B411" s="19" t="s">
        <v>10336</v>
      </c>
      <c r="C411" s="12" t="s">
        <v>1060</v>
      </c>
      <c r="D411" s="12" t="s">
        <v>1020</v>
      </c>
      <c r="E411" s="13">
        <v>3</v>
      </c>
      <c r="F411" s="12" t="s">
        <v>11</v>
      </c>
      <c r="G411" s="12" t="s">
        <v>1586</v>
      </c>
      <c r="H411" s="13">
        <v>100508</v>
      </c>
      <c r="I411" s="12" t="s">
        <v>1602</v>
      </c>
      <c r="K411" s="12"/>
    </row>
    <row r="412" spans="1:11">
      <c r="A412" s="12" t="s">
        <v>1603</v>
      </c>
      <c r="B412" s="19" t="s">
        <v>10336</v>
      </c>
      <c r="C412" s="12" t="s">
        <v>1060</v>
      </c>
      <c r="D412" s="12" t="s">
        <v>1604</v>
      </c>
      <c r="E412" s="13">
        <v>3</v>
      </c>
      <c r="F412" s="12" t="s">
        <v>11</v>
      </c>
      <c r="G412" s="12" t="s">
        <v>1586</v>
      </c>
      <c r="H412" s="13">
        <v>98118</v>
      </c>
      <c r="I412" s="12" t="s">
        <v>1605</v>
      </c>
      <c r="K412" s="12"/>
    </row>
    <row r="413" spans="1:11">
      <c r="A413" s="12" t="s">
        <v>1606</v>
      </c>
      <c r="B413" s="19" t="s">
        <v>10336</v>
      </c>
      <c r="C413" s="12" t="s">
        <v>1060</v>
      </c>
      <c r="D413" s="12" t="s">
        <v>1607</v>
      </c>
      <c r="E413" s="13">
        <v>3</v>
      </c>
      <c r="F413" s="12" t="s">
        <v>11</v>
      </c>
      <c r="G413" s="12" t="s">
        <v>1586</v>
      </c>
      <c r="H413" s="13">
        <v>88598</v>
      </c>
      <c r="I413" s="12" t="s">
        <v>1608</v>
      </c>
      <c r="K413" s="12"/>
    </row>
    <row r="414" spans="1:11">
      <c r="A414" s="12" t="s">
        <v>1609</v>
      </c>
      <c r="B414" s="19" t="s">
        <v>10337</v>
      </c>
      <c r="C414" s="12" t="s">
        <v>1060</v>
      </c>
      <c r="D414" s="12" t="s">
        <v>378</v>
      </c>
      <c r="E414" s="13">
        <v>3</v>
      </c>
      <c r="F414" s="12" t="s">
        <v>11</v>
      </c>
      <c r="G414" s="12" t="s">
        <v>1586</v>
      </c>
      <c r="H414" s="13">
        <v>103829</v>
      </c>
      <c r="I414" s="12" t="s">
        <v>1610</v>
      </c>
      <c r="K414" s="12"/>
    </row>
    <row r="415" spans="1:11">
      <c r="A415" s="12" t="s">
        <v>1611</v>
      </c>
      <c r="B415" s="19" t="s">
        <v>10337</v>
      </c>
      <c r="C415" s="12" t="s">
        <v>1060</v>
      </c>
      <c r="D415" s="12" t="s">
        <v>1390</v>
      </c>
      <c r="E415" s="13">
        <v>3</v>
      </c>
      <c r="F415" s="12" t="s">
        <v>11</v>
      </c>
      <c r="G415" s="12" t="s">
        <v>1586</v>
      </c>
      <c r="H415" s="13">
        <v>102570</v>
      </c>
      <c r="I415" s="12" t="s">
        <v>1612</v>
      </c>
      <c r="K415" s="12"/>
    </row>
    <row r="416" spans="1:11">
      <c r="A416" s="12" t="s">
        <v>1613</v>
      </c>
      <c r="B416" s="19" t="s">
        <v>10337</v>
      </c>
      <c r="C416" s="12" t="s">
        <v>1060</v>
      </c>
      <c r="D416" s="12" t="s">
        <v>1614</v>
      </c>
      <c r="E416" s="13">
        <v>3</v>
      </c>
      <c r="F416" s="12" t="s">
        <v>11</v>
      </c>
      <c r="G416" s="12" t="s">
        <v>1586</v>
      </c>
      <c r="H416" s="13">
        <v>101512</v>
      </c>
      <c r="I416" s="12" t="s">
        <v>1615</v>
      </c>
      <c r="K416" s="12"/>
    </row>
    <row r="417" spans="1:11">
      <c r="A417" s="12" t="s">
        <v>1616</v>
      </c>
      <c r="B417" s="19" t="s">
        <v>10337</v>
      </c>
      <c r="C417" s="12" t="s">
        <v>1060</v>
      </c>
      <c r="D417" s="12" t="s">
        <v>1589</v>
      </c>
      <c r="E417" s="13">
        <v>3</v>
      </c>
      <c r="F417" s="12" t="s">
        <v>11</v>
      </c>
      <c r="G417" s="12" t="s">
        <v>1586</v>
      </c>
      <c r="H417" s="13">
        <v>94682</v>
      </c>
      <c r="I417" s="12" t="s">
        <v>1617</v>
      </c>
      <c r="K417" s="12"/>
    </row>
    <row r="418" spans="1:11">
      <c r="A418" s="12" t="s">
        <v>1618</v>
      </c>
      <c r="B418" s="19" t="s">
        <v>10338</v>
      </c>
      <c r="C418" s="12" t="s">
        <v>1619</v>
      </c>
      <c r="D418" s="12" t="s">
        <v>1312</v>
      </c>
      <c r="E418" s="13">
        <v>3</v>
      </c>
      <c r="F418" s="13"/>
      <c r="G418" s="12" t="s">
        <v>1620</v>
      </c>
      <c r="H418" s="13">
        <v>17601</v>
      </c>
      <c r="I418" s="12" t="s">
        <v>1621</v>
      </c>
      <c r="K418" s="12"/>
    </row>
    <row r="419" spans="1:11">
      <c r="A419" s="12" t="s">
        <v>1622</v>
      </c>
      <c r="B419" s="19" t="s">
        <v>10339</v>
      </c>
      <c r="C419" s="12" t="s">
        <v>1623</v>
      </c>
      <c r="D419" s="12" t="s">
        <v>1624</v>
      </c>
      <c r="E419" s="13">
        <v>5</v>
      </c>
      <c r="F419" s="12" t="s">
        <v>102</v>
      </c>
      <c r="G419" s="12" t="s">
        <v>1625</v>
      </c>
      <c r="H419" s="13">
        <v>58026</v>
      </c>
      <c r="I419" s="12" t="s">
        <v>1626</v>
      </c>
      <c r="K419" s="12"/>
    </row>
    <row r="420" spans="1:11">
      <c r="A420" s="12" t="s">
        <v>1627</v>
      </c>
      <c r="B420" s="19" t="s">
        <v>10340</v>
      </c>
      <c r="C420" s="12" t="s">
        <v>1409</v>
      </c>
      <c r="D420" s="12" t="s">
        <v>1628</v>
      </c>
      <c r="E420" s="13">
        <v>3</v>
      </c>
      <c r="F420" s="13"/>
      <c r="G420" s="12" t="s">
        <v>1625</v>
      </c>
      <c r="H420" s="13">
        <v>43800</v>
      </c>
      <c r="I420" s="12" t="s">
        <v>1629</v>
      </c>
      <c r="K420" s="12"/>
    </row>
    <row r="421" spans="1:11">
      <c r="A421" s="12" t="s">
        <v>1630</v>
      </c>
      <c r="B421" s="19" t="s">
        <v>10339</v>
      </c>
      <c r="C421" s="12" t="s">
        <v>1623</v>
      </c>
      <c r="D421" s="12" t="s">
        <v>1631</v>
      </c>
      <c r="E421" s="13">
        <v>5</v>
      </c>
      <c r="F421" s="12" t="s">
        <v>102</v>
      </c>
      <c r="G421" s="12" t="s">
        <v>1625</v>
      </c>
      <c r="H421" s="13">
        <v>58066</v>
      </c>
      <c r="I421" s="12" t="s">
        <v>1626</v>
      </c>
      <c r="K421" s="12"/>
    </row>
    <row r="422" spans="1:11">
      <c r="A422" s="12" t="s">
        <v>1632</v>
      </c>
      <c r="B422" s="19" t="s">
        <v>10339</v>
      </c>
      <c r="C422" s="12" t="s">
        <v>1623</v>
      </c>
      <c r="D422" s="12" t="s">
        <v>1633</v>
      </c>
      <c r="E422" s="13">
        <v>5</v>
      </c>
      <c r="F422" s="12" t="s">
        <v>102</v>
      </c>
      <c r="G422" s="12" t="s">
        <v>1625</v>
      </c>
      <c r="H422" s="13">
        <v>57268</v>
      </c>
      <c r="I422" s="12" t="s">
        <v>1626</v>
      </c>
      <c r="K422" s="12"/>
    </row>
    <row r="423" spans="1:11">
      <c r="A423" s="12" t="s">
        <v>1634</v>
      </c>
      <c r="B423" s="19" t="s">
        <v>10341</v>
      </c>
      <c r="C423" s="12" t="s">
        <v>1635</v>
      </c>
      <c r="D423" s="12" t="s">
        <v>1636</v>
      </c>
      <c r="E423" s="13">
        <v>3</v>
      </c>
      <c r="F423" s="12" t="s">
        <v>11</v>
      </c>
      <c r="G423" s="12" t="s">
        <v>1637</v>
      </c>
      <c r="H423" s="13">
        <v>56665</v>
      </c>
      <c r="I423" s="12" t="s">
        <v>1638</v>
      </c>
      <c r="K423" s="12"/>
    </row>
    <row r="424" spans="1:11">
      <c r="A424" s="12" t="s">
        <v>1639</v>
      </c>
      <c r="B424" s="19" t="s">
        <v>10342</v>
      </c>
      <c r="C424" s="12" t="s">
        <v>1635</v>
      </c>
      <c r="D424" s="12" t="s">
        <v>1640</v>
      </c>
      <c r="E424" s="13">
        <v>3</v>
      </c>
      <c r="F424" s="12" t="s">
        <v>11</v>
      </c>
      <c r="G424" s="12" t="s">
        <v>1637</v>
      </c>
      <c r="H424" s="13">
        <v>56753</v>
      </c>
      <c r="I424" s="12" t="s">
        <v>1641</v>
      </c>
      <c r="K424" s="12"/>
    </row>
    <row r="425" spans="1:11">
      <c r="A425" s="12" t="s">
        <v>1642</v>
      </c>
      <c r="B425" s="19" t="s">
        <v>10343</v>
      </c>
      <c r="C425" s="12" t="s">
        <v>1643</v>
      </c>
      <c r="D425" s="12" t="s">
        <v>1644</v>
      </c>
      <c r="E425" s="13">
        <v>9</v>
      </c>
      <c r="F425" s="12" t="s">
        <v>11</v>
      </c>
      <c r="G425" s="12" t="s">
        <v>1637</v>
      </c>
      <c r="H425" s="13">
        <v>70672</v>
      </c>
      <c r="I425" s="12" t="s">
        <v>1645</v>
      </c>
      <c r="K425" s="12"/>
    </row>
    <row r="426" spans="1:11">
      <c r="A426" s="12" t="s">
        <v>1646</v>
      </c>
      <c r="B426" s="19" t="s">
        <v>10344</v>
      </c>
      <c r="C426" s="12" t="s">
        <v>1647</v>
      </c>
      <c r="D426" s="12" t="s">
        <v>1648</v>
      </c>
      <c r="E426" s="13">
        <v>3</v>
      </c>
      <c r="F426" s="12" t="s">
        <v>11</v>
      </c>
      <c r="G426" s="12" t="s">
        <v>1649</v>
      </c>
      <c r="H426" s="13">
        <v>19221</v>
      </c>
      <c r="I426" s="12" t="s">
        <v>1650</v>
      </c>
      <c r="K426" s="12"/>
    </row>
    <row r="427" spans="1:11">
      <c r="A427" s="12" t="s">
        <v>1651</v>
      </c>
      <c r="B427" s="19" t="s">
        <v>10345</v>
      </c>
      <c r="C427" s="12" t="s">
        <v>1652</v>
      </c>
      <c r="D427" s="12" t="s">
        <v>1653</v>
      </c>
      <c r="E427" s="13">
        <v>4</v>
      </c>
      <c r="F427" s="12" t="s">
        <v>11</v>
      </c>
      <c r="G427" s="12" t="s">
        <v>1649</v>
      </c>
      <c r="H427" s="13">
        <v>29946</v>
      </c>
      <c r="I427" s="12" t="s">
        <v>1654</v>
      </c>
      <c r="K427" s="12"/>
    </row>
    <row r="428" spans="1:11">
      <c r="A428" s="12" t="s">
        <v>1655</v>
      </c>
      <c r="B428" s="19" t="s">
        <v>10344</v>
      </c>
      <c r="C428" s="12" t="s">
        <v>1647</v>
      </c>
      <c r="D428" s="12" t="s">
        <v>816</v>
      </c>
      <c r="E428" s="13">
        <v>3</v>
      </c>
      <c r="F428" s="12" t="s">
        <v>11</v>
      </c>
      <c r="G428" s="12" t="s">
        <v>1649</v>
      </c>
      <c r="H428" s="13">
        <v>26424</v>
      </c>
      <c r="I428" s="12" t="s">
        <v>1656</v>
      </c>
      <c r="K428" s="12"/>
    </row>
    <row r="429" spans="1:11">
      <c r="A429" s="12" t="s">
        <v>1657</v>
      </c>
      <c r="B429" s="19" t="s">
        <v>10346</v>
      </c>
      <c r="C429" s="12" t="s">
        <v>1658</v>
      </c>
      <c r="D429" s="12" t="s">
        <v>1659</v>
      </c>
      <c r="E429" s="13">
        <v>21</v>
      </c>
      <c r="F429" s="12" t="s">
        <v>136</v>
      </c>
      <c r="G429" s="12" t="s">
        <v>1660</v>
      </c>
      <c r="H429" s="13">
        <v>71131</v>
      </c>
      <c r="I429" s="12" t="s">
        <v>1661</v>
      </c>
      <c r="K429" s="12"/>
    </row>
    <row r="430" spans="1:11">
      <c r="A430" s="12" t="s">
        <v>1662</v>
      </c>
      <c r="B430" s="19" t="s">
        <v>10347</v>
      </c>
      <c r="C430" s="12" t="s">
        <v>1663</v>
      </c>
      <c r="D430" s="12" t="s">
        <v>1664</v>
      </c>
      <c r="E430" s="13">
        <v>6</v>
      </c>
      <c r="F430" s="13"/>
      <c r="G430" s="12" t="s">
        <v>1665</v>
      </c>
      <c r="H430" s="13">
        <v>113684</v>
      </c>
      <c r="I430" s="12" t="s">
        <v>1666</v>
      </c>
      <c r="K430" s="12"/>
    </row>
    <row r="431" spans="1:11">
      <c r="A431" s="12" t="s">
        <v>1667</v>
      </c>
      <c r="B431" s="19" t="s">
        <v>10348</v>
      </c>
      <c r="C431" s="12" t="s">
        <v>1668</v>
      </c>
      <c r="D431" s="12" t="s">
        <v>664</v>
      </c>
      <c r="E431" s="13">
        <v>4</v>
      </c>
      <c r="F431" s="12" t="s">
        <v>11</v>
      </c>
      <c r="G431" s="12" t="s">
        <v>1669</v>
      </c>
      <c r="H431" s="13">
        <v>24594</v>
      </c>
      <c r="I431" s="12" t="s">
        <v>1670</v>
      </c>
      <c r="K431" s="12"/>
    </row>
    <row r="432" spans="1:11">
      <c r="A432" s="12" t="s">
        <v>1671</v>
      </c>
      <c r="B432" s="19" t="s">
        <v>10349</v>
      </c>
      <c r="C432" s="12" t="s">
        <v>1672</v>
      </c>
      <c r="D432" s="12" t="s">
        <v>1673</v>
      </c>
      <c r="E432" s="13">
        <v>3</v>
      </c>
      <c r="F432" s="13"/>
      <c r="G432" s="12" t="s">
        <v>1674</v>
      </c>
      <c r="H432" s="13">
        <v>21650</v>
      </c>
      <c r="I432" s="12" t="s">
        <v>1675</v>
      </c>
      <c r="K432" s="12"/>
    </row>
    <row r="433" spans="1:11">
      <c r="A433" s="12" t="s">
        <v>1676</v>
      </c>
      <c r="B433" s="19" t="s">
        <v>10350</v>
      </c>
      <c r="C433" s="12" t="s">
        <v>1677</v>
      </c>
      <c r="D433" s="12" t="s">
        <v>1678</v>
      </c>
      <c r="E433" s="13">
        <v>5</v>
      </c>
      <c r="F433" s="12" t="s">
        <v>102</v>
      </c>
      <c r="G433" s="12" t="s">
        <v>1679</v>
      </c>
      <c r="H433" s="13">
        <v>25177</v>
      </c>
      <c r="I433" s="12" t="s">
        <v>1680</v>
      </c>
      <c r="K433" s="12"/>
    </row>
    <row r="434" spans="1:11">
      <c r="A434" s="12" t="s">
        <v>1681</v>
      </c>
      <c r="B434" s="19" t="s">
        <v>10351</v>
      </c>
      <c r="C434" s="12" t="s">
        <v>1682</v>
      </c>
      <c r="D434" s="12" t="s">
        <v>1683</v>
      </c>
      <c r="E434" s="13">
        <v>3</v>
      </c>
      <c r="F434" s="12" t="s">
        <v>11</v>
      </c>
      <c r="G434" s="12" t="s">
        <v>1684</v>
      </c>
      <c r="H434" s="13">
        <v>50163</v>
      </c>
      <c r="I434" s="12" t="s">
        <v>1685</v>
      </c>
      <c r="K434" s="12"/>
    </row>
    <row r="435" spans="1:11">
      <c r="A435" s="12" t="s">
        <v>1686</v>
      </c>
      <c r="B435" s="19" t="s">
        <v>10352</v>
      </c>
      <c r="C435" s="12" t="s">
        <v>1687</v>
      </c>
      <c r="D435" s="12" t="s">
        <v>1688</v>
      </c>
      <c r="E435" s="13">
        <v>23</v>
      </c>
      <c r="F435" s="12" t="s">
        <v>11</v>
      </c>
      <c r="G435" s="12" t="s">
        <v>1684</v>
      </c>
      <c r="H435" s="13">
        <v>86311</v>
      </c>
      <c r="I435" s="12" t="s">
        <v>1689</v>
      </c>
      <c r="K435" s="12"/>
    </row>
    <row r="436" spans="1:11">
      <c r="A436" s="12" t="s">
        <v>1690</v>
      </c>
      <c r="B436" s="19" t="s">
        <v>10353</v>
      </c>
      <c r="C436" s="12" t="s">
        <v>367</v>
      </c>
      <c r="D436" s="12" t="s">
        <v>1691</v>
      </c>
      <c r="E436" s="13">
        <v>7</v>
      </c>
      <c r="F436" s="12" t="s">
        <v>11</v>
      </c>
      <c r="G436" s="12" t="s">
        <v>1684</v>
      </c>
      <c r="H436" s="13">
        <v>42719</v>
      </c>
      <c r="I436" s="12" t="s">
        <v>1692</v>
      </c>
      <c r="K436" s="12"/>
    </row>
    <row r="437" spans="1:11">
      <c r="A437" s="12" t="s">
        <v>1693</v>
      </c>
      <c r="B437" s="19" t="s">
        <v>10354</v>
      </c>
      <c r="C437" s="12" t="s">
        <v>1694</v>
      </c>
      <c r="D437" s="12" t="s">
        <v>1658</v>
      </c>
      <c r="E437" s="13">
        <v>8</v>
      </c>
      <c r="F437" s="13"/>
      <c r="G437" s="12" t="s">
        <v>1684</v>
      </c>
      <c r="H437" s="13">
        <v>72331</v>
      </c>
      <c r="I437" s="12" t="s">
        <v>1695</v>
      </c>
      <c r="K437" s="12"/>
    </row>
    <row r="438" spans="1:11">
      <c r="A438" s="12" t="s">
        <v>1696</v>
      </c>
      <c r="B438" s="19" t="s">
        <v>10355</v>
      </c>
      <c r="C438" s="12" t="s">
        <v>1697</v>
      </c>
      <c r="D438" s="12" t="s">
        <v>1698</v>
      </c>
      <c r="E438" s="13">
        <v>17</v>
      </c>
      <c r="F438" s="12" t="s">
        <v>136</v>
      </c>
      <c r="G438" s="12" t="s">
        <v>1699</v>
      </c>
      <c r="H438" s="13">
        <v>63323</v>
      </c>
      <c r="I438" s="12" t="s">
        <v>1700</v>
      </c>
      <c r="K438" s="12"/>
    </row>
    <row r="439" spans="1:11">
      <c r="A439" s="12" t="s">
        <v>1701</v>
      </c>
      <c r="B439" s="19" t="s">
        <v>10356</v>
      </c>
      <c r="C439" s="12" t="s">
        <v>1702</v>
      </c>
      <c r="D439" s="12" t="s">
        <v>1703</v>
      </c>
      <c r="E439" s="13">
        <v>4</v>
      </c>
      <c r="F439" s="13"/>
      <c r="G439" s="12" t="s">
        <v>1704</v>
      </c>
      <c r="H439" s="13">
        <v>84162</v>
      </c>
      <c r="I439" s="12" t="s">
        <v>1705</v>
      </c>
      <c r="K439" s="12"/>
    </row>
    <row r="440" spans="1:11">
      <c r="A440" s="12" t="s">
        <v>1706</v>
      </c>
      <c r="B440" s="19" t="s">
        <v>10357</v>
      </c>
      <c r="C440" s="12" t="s">
        <v>1707</v>
      </c>
      <c r="D440" s="12" t="s">
        <v>1708</v>
      </c>
      <c r="E440" s="13">
        <v>4</v>
      </c>
      <c r="F440" s="13"/>
      <c r="G440" s="12" t="s">
        <v>1704</v>
      </c>
      <c r="H440" s="13">
        <v>24846</v>
      </c>
      <c r="I440" s="12" t="s">
        <v>1709</v>
      </c>
      <c r="K440" s="12"/>
    </row>
    <row r="441" spans="1:11">
      <c r="A441" s="12" t="s">
        <v>1710</v>
      </c>
      <c r="B441" s="19" t="s">
        <v>10358</v>
      </c>
      <c r="C441" s="12" t="s">
        <v>1112</v>
      </c>
      <c r="D441" s="12" t="s">
        <v>1711</v>
      </c>
      <c r="E441" s="13">
        <v>3</v>
      </c>
      <c r="F441" s="13"/>
      <c r="G441" s="12" t="s">
        <v>1704</v>
      </c>
      <c r="H441" s="13">
        <v>91893</v>
      </c>
      <c r="I441" s="12" t="s">
        <v>1712</v>
      </c>
      <c r="K441" s="12"/>
    </row>
    <row r="442" spans="1:11">
      <c r="A442" s="12" t="s">
        <v>1713</v>
      </c>
      <c r="B442" s="19" t="s">
        <v>10359</v>
      </c>
      <c r="C442" s="12" t="s">
        <v>725</v>
      </c>
      <c r="D442" s="12" t="s">
        <v>1714</v>
      </c>
      <c r="E442" s="13">
        <v>70</v>
      </c>
      <c r="F442" s="12" t="s">
        <v>136</v>
      </c>
      <c r="G442" s="12" t="s">
        <v>1715</v>
      </c>
      <c r="H442" s="13">
        <v>265739</v>
      </c>
      <c r="I442" s="12" t="s">
        <v>1716</v>
      </c>
      <c r="K442" s="12"/>
    </row>
    <row r="443" spans="1:11">
      <c r="A443" s="12" t="s">
        <v>1717</v>
      </c>
      <c r="B443" s="19" t="s">
        <v>10360</v>
      </c>
      <c r="C443" s="12" t="s">
        <v>1718</v>
      </c>
      <c r="D443" s="12" t="s">
        <v>492</v>
      </c>
      <c r="E443" s="13">
        <v>4</v>
      </c>
      <c r="F443" s="13"/>
      <c r="G443" s="12" t="s">
        <v>1715</v>
      </c>
      <c r="H443" s="13">
        <v>40476</v>
      </c>
      <c r="I443" s="12" t="s">
        <v>1719</v>
      </c>
      <c r="K443" s="12"/>
    </row>
    <row r="444" spans="1:11">
      <c r="A444" s="12" t="s">
        <v>1720</v>
      </c>
      <c r="B444" s="19" t="s">
        <v>10361</v>
      </c>
      <c r="C444" s="12" t="s">
        <v>1721</v>
      </c>
      <c r="D444" s="12" t="s">
        <v>1722</v>
      </c>
      <c r="E444" s="13">
        <v>8</v>
      </c>
      <c r="F444" s="12" t="s">
        <v>11</v>
      </c>
      <c r="G444" s="12" t="s">
        <v>1723</v>
      </c>
      <c r="H444" s="13">
        <v>33235</v>
      </c>
      <c r="I444" s="12" t="s">
        <v>1724</v>
      </c>
      <c r="K444" s="12"/>
    </row>
    <row r="445" spans="1:11">
      <c r="A445" s="12" t="s">
        <v>1725</v>
      </c>
      <c r="B445" s="19" t="s">
        <v>10362</v>
      </c>
      <c r="C445" s="12" t="s">
        <v>1726</v>
      </c>
      <c r="D445" s="12" t="s">
        <v>1727</v>
      </c>
      <c r="E445" s="13">
        <v>10</v>
      </c>
      <c r="F445" s="12" t="s">
        <v>11</v>
      </c>
      <c r="G445" s="12" t="s">
        <v>1723</v>
      </c>
      <c r="H445" s="13">
        <v>74788</v>
      </c>
      <c r="I445" s="12" t="s">
        <v>1728</v>
      </c>
      <c r="K445" s="12"/>
    </row>
    <row r="446" spans="1:11">
      <c r="A446" s="12" t="s">
        <v>1729</v>
      </c>
      <c r="B446" s="19" t="s">
        <v>10362</v>
      </c>
      <c r="C446" s="12" t="s">
        <v>1726</v>
      </c>
      <c r="D446" s="12" t="s">
        <v>1730</v>
      </c>
      <c r="E446" s="13">
        <v>10</v>
      </c>
      <c r="F446" s="12" t="s">
        <v>11</v>
      </c>
      <c r="G446" s="12" t="s">
        <v>1723</v>
      </c>
      <c r="H446" s="13">
        <v>72016</v>
      </c>
      <c r="I446" s="12" t="s">
        <v>1731</v>
      </c>
      <c r="K446" s="12"/>
    </row>
    <row r="447" spans="1:11">
      <c r="A447" s="12" t="s">
        <v>1732</v>
      </c>
      <c r="B447" s="19" t="s">
        <v>10362</v>
      </c>
      <c r="C447" s="12" t="s">
        <v>1726</v>
      </c>
      <c r="D447" s="12" t="s">
        <v>1733</v>
      </c>
      <c r="E447" s="13">
        <v>10</v>
      </c>
      <c r="F447" s="12" t="s">
        <v>11</v>
      </c>
      <c r="G447" s="12" t="s">
        <v>1723</v>
      </c>
      <c r="H447" s="13">
        <v>74302</v>
      </c>
      <c r="I447" s="12" t="s">
        <v>1734</v>
      </c>
      <c r="K447" s="12"/>
    </row>
    <row r="448" spans="1:11">
      <c r="A448" s="12" t="s">
        <v>1735</v>
      </c>
      <c r="B448" s="19" t="s">
        <v>10363</v>
      </c>
      <c r="C448" s="12" t="s">
        <v>1736</v>
      </c>
      <c r="D448" s="12" t="s">
        <v>1737</v>
      </c>
      <c r="E448" s="13">
        <v>12</v>
      </c>
      <c r="F448" s="12" t="s">
        <v>136</v>
      </c>
      <c r="G448" s="12" t="s">
        <v>1738</v>
      </c>
      <c r="H448" s="13">
        <v>45871</v>
      </c>
      <c r="I448" s="12" t="s">
        <v>1739</v>
      </c>
      <c r="K448" s="12"/>
    </row>
    <row r="449" spans="1:11">
      <c r="A449" s="12" t="s">
        <v>1740</v>
      </c>
      <c r="B449" s="19" t="s">
        <v>10364</v>
      </c>
      <c r="C449" s="12" t="s">
        <v>1741</v>
      </c>
      <c r="D449" s="12" t="s">
        <v>1742</v>
      </c>
      <c r="E449" s="13">
        <v>5</v>
      </c>
      <c r="F449" s="13"/>
      <c r="G449" s="12" t="s">
        <v>1738</v>
      </c>
      <c r="H449" s="13">
        <v>12942</v>
      </c>
      <c r="I449" s="12" t="s">
        <v>1743</v>
      </c>
      <c r="K449" s="12"/>
    </row>
    <row r="450" spans="1:11">
      <c r="A450" s="12" t="s">
        <v>1744</v>
      </c>
      <c r="B450" s="19" t="s">
        <v>10365</v>
      </c>
      <c r="C450" s="12" t="s">
        <v>1741</v>
      </c>
      <c r="D450" s="12" t="s">
        <v>123</v>
      </c>
      <c r="E450" s="13">
        <v>5</v>
      </c>
      <c r="F450" s="13"/>
      <c r="G450" s="12" t="s">
        <v>1738</v>
      </c>
      <c r="H450" s="13">
        <v>11636</v>
      </c>
      <c r="I450" s="12" t="s">
        <v>1745</v>
      </c>
      <c r="K450" s="12"/>
    </row>
    <row r="451" spans="1:11">
      <c r="A451" s="12" t="s">
        <v>1746</v>
      </c>
      <c r="B451" s="19" t="s">
        <v>10364</v>
      </c>
      <c r="C451" s="12" t="s">
        <v>1741</v>
      </c>
      <c r="D451" s="12" t="s">
        <v>1747</v>
      </c>
      <c r="E451" s="13">
        <v>5</v>
      </c>
      <c r="F451" s="13"/>
      <c r="G451" s="12" t="s">
        <v>1738</v>
      </c>
      <c r="H451" s="13">
        <v>10032</v>
      </c>
      <c r="I451" s="12" t="s">
        <v>1748</v>
      </c>
      <c r="K451" s="12"/>
    </row>
    <row r="452" spans="1:11">
      <c r="A452" s="12" t="s">
        <v>1749</v>
      </c>
      <c r="B452" s="19" t="s">
        <v>10366</v>
      </c>
      <c r="C452" s="12" t="s">
        <v>1750</v>
      </c>
      <c r="D452" s="12" t="s">
        <v>1751</v>
      </c>
      <c r="E452" s="13">
        <v>3</v>
      </c>
      <c r="F452" s="13"/>
      <c r="G452" s="12" t="s">
        <v>1752</v>
      </c>
      <c r="H452" s="13">
        <v>9557</v>
      </c>
      <c r="I452" s="12" t="s">
        <v>1753</v>
      </c>
      <c r="K452" s="12"/>
    </row>
    <row r="453" spans="1:11">
      <c r="A453" s="12" t="s">
        <v>1754</v>
      </c>
      <c r="B453" s="19" t="s">
        <v>10367</v>
      </c>
      <c r="C453" s="12" t="s">
        <v>1755</v>
      </c>
      <c r="D453" s="12" t="s">
        <v>60</v>
      </c>
      <c r="E453" s="13">
        <v>4</v>
      </c>
      <c r="F453" s="13"/>
      <c r="G453" s="12" t="s">
        <v>1756</v>
      </c>
      <c r="H453" s="13">
        <v>55505</v>
      </c>
      <c r="I453" s="12" t="s">
        <v>1757</v>
      </c>
      <c r="K453" s="12"/>
    </row>
    <row r="454" spans="1:11">
      <c r="A454" s="12" t="s">
        <v>1758</v>
      </c>
      <c r="B454" s="19" t="s">
        <v>10368</v>
      </c>
      <c r="C454" s="12" t="s">
        <v>1755</v>
      </c>
      <c r="D454" s="12" t="s">
        <v>1457</v>
      </c>
      <c r="E454" s="13">
        <v>4</v>
      </c>
      <c r="F454" s="13"/>
      <c r="G454" s="12" t="s">
        <v>1756</v>
      </c>
      <c r="H454" s="13">
        <v>52645</v>
      </c>
      <c r="I454" s="12" t="s">
        <v>1759</v>
      </c>
      <c r="K454" s="12"/>
    </row>
    <row r="455" spans="1:11">
      <c r="A455" s="12" t="s">
        <v>1760</v>
      </c>
      <c r="B455" s="19" t="s">
        <v>10369</v>
      </c>
      <c r="C455" s="12" t="s">
        <v>1761</v>
      </c>
      <c r="D455" s="12" t="s">
        <v>1762</v>
      </c>
      <c r="E455" s="13">
        <v>6</v>
      </c>
      <c r="F455" s="12" t="s">
        <v>102</v>
      </c>
      <c r="G455" s="12" t="s">
        <v>1763</v>
      </c>
      <c r="H455" s="13">
        <v>28228</v>
      </c>
      <c r="I455" s="12" t="s">
        <v>1764</v>
      </c>
      <c r="K455" s="12"/>
    </row>
    <row r="456" spans="1:11">
      <c r="A456" s="12" t="s">
        <v>1765</v>
      </c>
      <c r="B456" s="19" t="s">
        <v>10370</v>
      </c>
      <c r="C456" s="12" t="s">
        <v>1199</v>
      </c>
      <c r="D456" s="12" t="s">
        <v>1766</v>
      </c>
      <c r="E456" s="13">
        <v>3</v>
      </c>
      <c r="F456" s="13"/>
      <c r="G456" s="12" t="s">
        <v>1767</v>
      </c>
      <c r="H456" s="13">
        <v>23692</v>
      </c>
      <c r="I456" s="12" t="s">
        <v>1768</v>
      </c>
      <c r="K456" s="12"/>
    </row>
    <row r="457" spans="1:11">
      <c r="A457" s="12" t="s">
        <v>1769</v>
      </c>
      <c r="B457" s="19" t="s">
        <v>10371</v>
      </c>
      <c r="C457" s="12" t="s">
        <v>1770</v>
      </c>
      <c r="D457" s="12" t="s">
        <v>1771</v>
      </c>
      <c r="E457" s="13">
        <v>10</v>
      </c>
      <c r="F457" s="12" t="s">
        <v>136</v>
      </c>
      <c r="G457" s="12" t="s">
        <v>1772</v>
      </c>
      <c r="H457" s="13">
        <v>53833</v>
      </c>
      <c r="I457" s="12" t="s">
        <v>1773</v>
      </c>
      <c r="K457" s="12"/>
    </row>
    <row r="458" spans="1:11">
      <c r="A458" s="12" t="s">
        <v>1774</v>
      </c>
      <c r="B458" s="19" t="s">
        <v>10372</v>
      </c>
      <c r="C458" s="12" t="s">
        <v>1775</v>
      </c>
      <c r="D458" s="12" t="s">
        <v>1776</v>
      </c>
      <c r="E458" s="13">
        <v>2</v>
      </c>
      <c r="F458" s="12" t="s">
        <v>11</v>
      </c>
      <c r="G458" s="12" t="s">
        <v>1777</v>
      </c>
      <c r="H458" s="13">
        <v>34379</v>
      </c>
      <c r="I458" s="12" t="s">
        <v>1778</v>
      </c>
      <c r="K458" s="12"/>
    </row>
    <row r="459" spans="1:11">
      <c r="A459" s="12" t="s">
        <v>1779</v>
      </c>
      <c r="B459" s="19" t="s">
        <v>10372</v>
      </c>
      <c r="C459" s="12" t="s">
        <v>1775</v>
      </c>
      <c r="D459" s="12" t="s">
        <v>1780</v>
      </c>
      <c r="E459" s="13">
        <v>2</v>
      </c>
      <c r="F459" s="12" t="s">
        <v>11</v>
      </c>
      <c r="G459" s="12" t="s">
        <v>1777</v>
      </c>
      <c r="H459" s="13">
        <v>22969</v>
      </c>
      <c r="I459" s="12" t="s">
        <v>1781</v>
      </c>
      <c r="K459" s="12"/>
    </row>
    <row r="460" spans="1:11">
      <c r="A460" s="12" t="s">
        <v>1782</v>
      </c>
      <c r="B460" s="19" t="s">
        <v>10373</v>
      </c>
      <c r="C460" s="12" t="s">
        <v>1783</v>
      </c>
      <c r="D460" s="12" t="s">
        <v>1784</v>
      </c>
      <c r="E460" s="13">
        <v>4</v>
      </c>
      <c r="F460" s="13"/>
      <c r="G460" s="12" t="s">
        <v>1785</v>
      </c>
      <c r="H460" s="13">
        <v>32745</v>
      </c>
      <c r="I460" s="12" t="s">
        <v>1786</v>
      </c>
      <c r="K460" s="12"/>
    </row>
    <row r="461" spans="1:11">
      <c r="A461" s="12" t="s">
        <v>1787</v>
      </c>
      <c r="B461" s="19" t="s">
        <v>10374</v>
      </c>
      <c r="C461" s="12" t="s">
        <v>1788</v>
      </c>
      <c r="D461" s="12" t="s">
        <v>1789</v>
      </c>
      <c r="E461" s="13">
        <v>2</v>
      </c>
      <c r="F461" s="13"/>
      <c r="G461" s="12" t="s">
        <v>1790</v>
      </c>
      <c r="H461" s="13">
        <v>9802</v>
      </c>
      <c r="I461" s="12" t="s">
        <v>1791</v>
      </c>
      <c r="K461" s="12"/>
    </row>
    <row r="462" spans="1:11">
      <c r="A462" s="12" t="s">
        <v>1792</v>
      </c>
      <c r="B462" s="19" t="s">
        <v>10375</v>
      </c>
      <c r="C462" s="12" t="s">
        <v>1793</v>
      </c>
      <c r="D462" s="12" t="s">
        <v>281</v>
      </c>
      <c r="E462" s="13">
        <v>5</v>
      </c>
      <c r="F462" s="12" t="s">
        <v>11</v>
      </c>
      <c r="G462" s="12" t="s">
        <v>1794</v>
      </c>
      <c r="H462" s="13">
        <v>72851</v>
      </c>
      <c r="I462" s="12" t="s">
        <v>1795</v>
      </c>
      <c r="K462" s="12"/>
    </row>
    <row r="463" spans="1:11">
      <c r="A463" s="12" t="s">
        <v>1796</v>
      </c>
      <c r="B463" s="19" t="s">
        <v>10376</v>
      </c>
      <c r="C463" s="12" t="s">
        <v>835</v>
      </c>
      <c r="D463" s="12" t="s">
        <v>1797</v>
      </c>
      <c r="E463" s="13">
        <v>2</v>
      </c>
      <c r="F463" s="12" t="s">
        <v>11</v>
      </c>
      <c r="G463" s="12" t="s">
        <v>1794</v>
      </c>
      <c r="H463" s="13">
        <v>10116</v>
      </c>
      <c r="I463" s="12" t="s">
        <v>1798</v>
      </c>
      <c r="K463" s="12"/>
    </row>
    <row r="464" spans="1:11">
      <c r="A464" s="12" t="s">
        <v>1799</v>
      </c>
      <c r="B464" s="19" t="s">
        <v>10377</v>
      </c>
      <c r="C464" s="12" t="s">
        <v>1800</v>
      </c>
      <c r="D464" s="12" t="s">
        <v>1801</v>
      </c>
      <c r="E464" s="13">
        <v>18</v>
      </c>
      <c r="F464" s="12" t="s">
        <v>136</v>
      </c>
      <c r="G464" s="12" t="s">
        <v>1802</v>
      </c>
      <c r="H464" s="13">
        <v>64047</v>
      </c>
      <c r="I464" s="12" t="s">
        <v>1803</v>
      </c>
      <c r="K464" s="12"/>
    </row>
    <row r="465" spans="1:11">
      <c r="A465" s="12" t="s">
        <v>1804</v>
      </c>
      <c r="B465" s="19" t="s">
        <v>10377</v>
      </c>
      <c r="C465" s="12" t="s">
        <v>1800</v>
      </c>
      <c r="D465" s="12" t="s">
        <v>1805</v>
      </c>
      <c r="E465" s="13">
        <v>18</v>
      </c>
      <c r="F465" s="12" t="s">
        <v>136</v>
      </c>
      <c r="G465" s="12" t="s">
        <v>1802</v>
      </c>
      <c r="H465" s="13">
        <v>63128</v>
      </c>
      <c r="I465" s="12" t="s">
        <v>1806</v>
      </c>
      <c r="K465" s="12"/>
    </row>
    <row r="466" spans="1:11">
      <c r="A466" s="12" t="s">
        <v>1807</v>
      </c>
      <c r="B466" s="19" t="s">
        <v>10378</v>
      </c>
      <c r="C466" s="12" t="s">
        <v>1808</v>
      </c>
      <c r="D466" s="12" t="s">
        <v>1809</v>
      </c>
      <c r="E466" s="13">
        <v>11</v>
      </c>
      <c r="F466" s="12" t="s">
        <v>136</v>
      </c>
      <c r="G466" s="12" t="s">
        <v>1802</v>
      </c>
      <c r="H466" s="13">
        <v>29799</v>
      </c>
      <c r="I466" s="12" t="s">
        <v>1810</v>
      </c>
      <c r="K466" s="12"/>
    </row>
    <row r="467" spans="1:11">
      <c r="A467" s="12" t="s">
        <v>1811</v>
      </c>
      <c r="B467" s="19" t="s">
        <v>10379</v>
      </c>
      <c r="C467" s="12" t="s">
        <v>1812</v>
      </c>
      <c r="D467" s="12" t="s">
        <v>1813</v>
      </c>
      <c r="E467" s="13">
        <v>9</v>
      </c>
      <c r="F467" s="13"/>
      <c r="G467" s="12" t="s">
        <v>1814</v>
      </c>
      <c r="H467" s="13">
        <v>45381</v>
      </c>
      <c r="I467" s="12" t="s">
        <v>1815</v>
      </c>
      <c r="K467" s="12"/>
    </row>
    <row r="468" spans="1:11">
      <c r="A468" s="12" t="s">
        <v>1816</v>
      </c>
      <c r="B468" s="19" t="s">
        <v>10380</v>
      </c>
      <c r="C468" s="12" t="s">
        <v>1817</v>
      </c>
      <c r="D468" s="12" t="s">
        <v>1818</v>
      </c>
      <c r="E468" s="13">
        <v>33</v>
      </c>
      <c r="F468" s="12" t="s">
        <v>1274</v>
      </c>
      <c r="G468" s="12" t="s">
        <v>1814</v>
      </c>
      <c r="H468" s="13">
        <v>173991</v>
      </c>
      <c r="I468" s="12" t="s">
        <v>1819</v>
      </c>
      <c r="K468" s="12"/>
    </row>
    <row r="469" spans="1:11">
      <c r="A469" s="12" t="s">
        <v>1820</v>
      </c>
      <c r="B469" s="19" t="s">
        <v>10381</v>
      </c>
      <c r="C469" s="12" t="s">
        <v>1352</v>
      </c>
      <c r="D469" s="12" t="s">
        <v>1821</v>
      </c>
      <c r="E469" s="13">
        <v>3</v>
      </c>
      <c r="F469" s="13"/>
      <c r="G469" s="12" t="s">
        <v>1822</v>
      </c>
      <c r="H469" s="13">
        <v>63229</v>
      </c>
      <c r="I469" s="12" t="s">
        <v>1823</v>
      </c>
      <c r="K469" s="12"/>
    </row>
    <row r="470" spans="1:11">
      <c r="A470" s="12" t="s">
        <v>1824</v>
      </c>
      <c r="B470" s="19" t="s">
        <v>10381</v>
      </c>
      <c r="C470" s="12" t="s">
        <v>1352</v>
      </c>
      <c r="D470" s="12" t="s">
        <v>1825</v>
      </c>
      <c r="E470" s="13">
        <v>3</v>
      </c>
      <c r="F470" s="13"/>
      <c r="G470" s="12" t="s">
        <v>1822</v>
      </c>
      <c r="H470" s="13">
        <v>58357</v>
      </c>
      <c r="I470" s="12" t="s">
        <v>1826</v>
      </c>
      <c r="K470" s="12"/>
    </row>
    <row r="471" spans="1:11">
      <c r="A471" s="12" t="s">
        <v>1827</v>
      </c>
      <c r="B471" s="19" t="s">
        <v>10382</v>
      </c>
      <c r="C471" s="12" t="s">
        <v>1828</v>
      </c>
      <c r="D471" s="12" t="s">
        <v>1829</v>
      </c>
      <c r="E471" s="13">
        <v>9</v>
      </c>
      <c r="F471" s="12" t="s">
        <v>136</v>
      </c>
      <c r="G471" s="12" t="s">
        <v>1822</v>
      </c>
      <c r="H471" s="13">
        <v>27675</v>
      </c>
      <c r="I471" s="12" t="s">
        <v>1830</v>
      </c>
      <c r="K471" s="12"/>
    </row>
    <row r="472" spans="1:11">
      <c r="A472" s="12" t="s">
        <v>1831</v>
      </c>
      <c r="B472" s="19" t="s">
        <v>10383</v>
      </c>
      <c r="C472" s="12" t="s">
        <v>1832</v>
      </c>
      <c r="D472" s="12" t="s">
        <v>499</v>
      </c>
      <c r="E472" s="13">
        <v>19</v>
      </c>
      <c r="F472" s="12" t="s">
        <v>136</v>
      </c>
      <c r="G472" s="12" t="s">
        <v>1822</v>
      </c>
      <c r="H472" s="13">
        <v>98578</v>
      </c>
      <c r="I472" s="12" t="s">
        <v>1833</v>
      </c>
      <c r="K472" s="12"/>
    </row>
    <row r="473" spans="1:11">
      <c r="A473" s="12" t="s">
        <v>1834</v>
      </c>
      <c r="B473" s="19" t="s">
        <v>10384</v>
      </c>
      <c r="C473" s="12" t="s">
        <v>1835</v>
      </c>
      <c r="D473" s="12" t="s">
        <v>1836</v>
      </c>
      <c r="E473" s="13">
        <v>9</v>
      </c>
      <c r="F473" s="12" t="s">
        <v>11</v>
      </c>
      <c r="G473" s="12" t="s">
        <v>1837</v>
      </c>
      <c r="H473" s="13">
        <v>52606</v>
      </c>
      <c r="I473" s="12" t="s">
        <v>1838</v>
      </c>
      <c r="K473" s="12"/>
    </row>
    <row r="474" spans="1:11">
      <c r="A474" s="12" t="s">
        <v>1839</v>
      </c>
      <c r="B474" s="19" t="s">
        <v>10385</v>
      </c>
      <c r="C474" s="12" t="s">
        <v>1840</v>
      </c>
      <c r="D474" s="12" t="s">
        <v>1841</v>
      </c>
      <c r="E474" s="13">
        <v>2</v>
      </c>
      <c r="F474" s="13"/>
      <c r="G474" s="12" t="s">
        <v>1842</v>
      </c>
      <c r="H474" s="13">
        <v>79781</v>
      </c>
      <c r="I474" s="12" t="s">
        <v>1843</v>
      </c>
      <c r="K474" s="12"/>
    </row>
    <row r="475" spans="1:11">
      <c r="A475" s="12" t="s">
        <v>1844</v>
      </c>
      <c r="B475" s="19" t="s">
        <v>10386</v>
      </c>
      <c r="C475" s="12" t="s">
        <v>1845</v>
      </c>
      <c r="D475" s="12" t="s">
        <v>1846</v>
      </c>
      <c r="E475" s="13">
        <v>8</v>
      </c>
      <c r="F475" s="12" t="s">
        <v>136</v>
      </c>
      <c r="G475" s="12" t="s">
        <v>1842</v>
      </c>
      <c r="H475" s="13">
        <v>18723</v>
      </c>
      <c r="I475" s="12" t="s">
        <v>1847</v>
      </c>
      <c r="K475" s="12"/>
    </row>
    <row r="476" spans="1:11">
      <c r="A476" s="12" t="s">
        <v>1848</v>
      </c>
      <c r="B476" s="19" t="s">
        <v>10386</v>
      </c>
      <c r="C476" s="12" t="s">
        <v>1845</v>
      </c>
      <c r="D476" s="12" t="s">
        <v>1849</v>
      </c>
      <c r="E476" s="13">
        <v>8</v>
      </c>
      <c r="F476" s="12" t="s">
        <v>136</v>
      </c>
      <c r="G476" s="12" t="s">
        <v>1842</v>
      </c>
      <c r="H476" s="13">
        <v>17170</v>
      </c>
      <c r="I476" s="12" t="s">
        <v>1850</v>
      </c>
      <c r="K476" s="12"/>
    </row>
    <row r="477" spans="1:11">
      <c r="A477" s="12" t="s">
        <v>1851</v>
      </c>
      <c r="B477" s="19" t="s">
        <v>10387</v>
      </c>
      <c r="C477" s="12" t="s">
        <v>1697</v>
      </c>
      <c r="D477" s="12" t="s">
        <v>1852</v>
      </c>
      <c r="E477" s="13">
        <v>3</v>
      </c>
      <c r="F477" s="13"/>
      <c r="G477" s="12" t="s">
        <v>1842</v>
      </c>
      <c r="H477" s="13">
        <v>51640</v>
      </c>
      <c r="I477" s="12" t="s">
        <v>1853</v>
      </c>
      <c r="K477" s="12"/>
    </row>
    <row r="478" spans="1:11">
      <c r="A478" s="12" t="s">
        <v>1854</v>
      </c>
      <c r="B478" s="19" t="s">
        <v>10385</v>
      </c>
      <c r="C478" s="12" t="s">
        <v>1840</v>
      </c>
      <c r="D478" s="12" t="s">
        <v>1855</v>
      </c>
      <c r="E478" s="13">
        <v>2</v>
      </c>
      <c r="F478" s="13"/>
      <c r="G478" s="12" t="s">
        <v>1842</v>
      </c>
      <c r="H478" s="13">
        <v>68936</v>
      </c>
      <c r="I478" s="12" t="s">
        <v>1856</v>
      </c>
      <c r="K478" s="12"/>
    </row>
    <row r="479" spans="1:11">
      <c r="A479" s="12" t="s">
        <v>1857</v>
      </c>
      <c r="B479" s="19" t="s">
        <v>10388</v>
      </c>
      <c r="C479" s="12" t="s">
        <v>503</v>
      </c>
      <c r="D479" s="12" t="s">
        <v>983</v>
      </c>
      <c r="E479" s="13">
        <v>3</v>
      </c>
      <c r="F479" s="13"/>
      <c r="G479" s="12" t="s">
        <v>1858</v>
      </c>
      <c r="H479" s="13">
        <v>59636</v>
      </c>
      <c r="I479" s="12" t="s">
        <v>1859</v>
      </c>
      <c r="K479" s="12"/>
    </row>
    <row r="480" spans="1:11">
      <c r="A480" s="12" t="s">
        <v>1860</v>
      </c>
      <c r="B480" s="19" t="s">
        <v>10389</v>
      </c>
      <c r="C480" s="12" t="s">
        <v>1861</v>
      </c>
      <c r="D480" s="12" t="s">
        <v>1862</v>
      </c>
      <c r="E480" s="13">
        <v>2</v>
      </c>
      <c r="F480" s="13"/>
      <c r="G480" s="12" t="s">
        <v>1863</v>
      </c>
      <c r="H480" s="13">
        <v>56758</v>
      </c>
      <c r="I480" s="12" t="s">
        <v>1864</v>
      </c>
      <c r="K480" s="12"/>
    </row>
    <row r="481" spans="1:11">
      <c r="A481" s="12" t="s">
        <v>1865</v>
      </c>
      <c r="B481" s="19" t="s">
        <v>10390</v>
      </c>
      <c r="C481" s="12" t="s">
        <v>1866</v>
      </c>
      <c r="D481" s="12" t="s">
        <v>1867</v>
      </c>
      <c r="E481" s="13">
        <v>75</v>
      </c>
      <c r="F481" s="12" t="s">
        <v>136</v>
      </c>
      <c r="G481" s="12" t="s">
        <v>1868</v>
      </c>
      <c r="H481" s="13">
        <v>266444</v>
      </c>
      <c r="I481" s="12" t="s">
        <v>1869</v>
      </c>
      <c r="K481" s="12"/>
    </row>
    <row r="482" spans="1:11">
      <c r="A482" s="12" t="s">
        <v>1870</v>
      </c>
      <c r="B482" s="19" t="s">
        <v>10391</v>
      </c>
      <c r="C482" s="12" t="s">
        <v>1871</v>
      </c>
      <c r="D482" s="12" t="s">
        <v>1330</v>
      </c>
      <c r="E482" s="13">
        <v>4</v>
      </c>
      <c r="F482" s="13"/>
      <c r="G482" s="12" t="s">
        <v>1868</v>
      </c>
      <c r="H482" s="13">
        <v>38907</v>
      </c>
      <c r="I482" s="12" t="s">
        <v>1872</v>
      </c>
      <c r="K482" s="12"/>
    </row>
    <row r="483" spans="1:11">
      <c r="A483" s="12" t="s">
        <v>1873</v>
      </c>
      <c r="B483" s="19" t="s">
        <v>10390</v>
      </c>
      <c r="C483" s="12" t="s">
        <v>1866</v>
      </c>
      <c r="D483" s="12" t="s">
        <v>1874</v>
      </c>
      <c r="E483" s="13">
        <v>75</v>
      </c>
      <c r="F483" s="12" t="s">
        <v>136</v>
      </c>
      <c r="G483" s="12" t="s">
        <v>1868</v>
      </c>
      <c r="H483" s="13">
        <v>278000</v>
      </c>
      <c r="I483" s="12" t="s">
        <v>1875</v>
      </c>
      <c r="K483" s="12"/>
    </row>
    <row r="484" spans="1:11">
      <c r="A484" s="12" t="s">
        <v>1876</v>
      </c>
      <c r="B484" s="19" t="s">
        <v>10392</v>
      </c>
      <c r="C484" s="12" t="s">
        <v>1877</v>
      </c>
      <c r="D484" s="12" t="s">
        <v>1878</v>
      </c>
      <c r="E484" s="13">
        <v>7</v>
      </c>
      <c r="F484" s="12" t="s">
        <v>11</v>
      </c>
      <c r="G484" s="12" t="s">
        <v>1879</v>
      </c>
      <c r="H484" s="13">
        <v>44354</v>
      </c>
      <c r="I484" s="12" t="s">
        <v>1880</v>
      </c>
      <c r="K484" s="12"/>
    </row>
    <row r="485" spans="1:11">
      <c r="A485" s="12" t="s">
        <v>1881</v>
      </c>
      <c r="B485" s="19" t="s">
        <v>10393</v>
      </c>
      <c r="C485" s="12" t="s">
        <v>1882</v>
      </c>
      <c r="D485" s="12" t="s">
        <v>1883</v>
      </c>
      <c r="E485" s="13">
        <v>9</v>
      </c>
      <c r="F485" s="12" t="s">
        <v>11</v>
      </c>
      <c r="G485" s="12" t="s">
        <v>1884</v>
      </c>
      <c r="H485" s="13">
        <v>58801</v>
      </c>
      <c r="I485" s="12" t="s">
        <v>1885</v>
      </c>
      <c r="K485" s="12"/>
    </row>
    <row r="486" spans="1:11">
      <c r="A486" s="12" t="s">
        <v>1886</v>
      </c>
      <c r="B486" s="19" t="s">
        <v>10394</v>
      </c>
      <c r="C486" s="12" t="s">
        <v>1887</v>
      </c>
      <c r="D486" s="12" t="s">
        <v>1888</v>
      </c>
      <c r="E486" s="13">
        <v>5</v>
      </c>
      <c r="F486" s="12" t="s">
        <v>11</v>
      </c>
      <c r="G486" s="12" t="s">
        <v>1884</v>
      </c>
      <c r="H486" s="13">
        <v>35117</v>
      </c>
      <c r="I486" s="12" t="s">
        <v>1889</v>
      </c>
      <c r="K486" s="12"/>
    </row>
    <row r="487" spans="1:11">
      <c r="A487" s="12" t="s">
        <v>1890</v>
      </c>
      <c r="B487" s="19" t="s">
        <v>10395</v>
      </c>
      <c r="C487" s="12" t="s">
        <v>1891</v>
      </c>
      <c r="D487" s="12" t="s">
        <v>1892</v>
      </c>
      <c r="E487" s="13">
        <v>4</v>
      </c>
      <c r="F487" s="13"/>
      <c r="G487" s="12" t="s">
        <v>1884</v>
      </c>
      <c r="H487" s="13">
        <v>30225</v>
      </c>
      <c r="I487" s="12" t="s">
        <v>1893</v>
      </c>
      <c r="K487" s="12"/>
    </row>
    <row r="488" spans="1:11">
      <c r="A488" s="12" t="s">
        <v>1894</v>
      </c>
      <c r="B488" s="19" t="s">
        <v>10396</v>
      </c>
      <c r="C488" s="12" t="s">
        <v>1895</v>
      </c>
      <c r="D488" s="12" t="s">
        <v>1896</v>
      </c>
      <c r="E488" s="13">
        <v>20</v>
      </c>
      <c r="F488" s="12" t="s">
        <v>11</v>
      </c>
      <c r="G488" s="12" t="s">
        <v>1897</v>
      </c>
      <c r="H488" s="13">
        <v>141099</v>
      </c>
      <c r="I488" s="12" t="s">
        <v>1898</v>
      </c>
      <c r="K488" s="12"/>
    </row>
    <row r="489" spans="1:11">
      <c r="A489" s="12" t="s">
        <v>1899</v>
      </c>
      <c r="B489" s="19" t="s">
        <v>10397</v>
      </c>
      <c r="C489" s="12" t="s">
        <v>935</v>
      </c>
      <c r="D489" s="12" t="s">
        <v>1900</v>
      </c>
      <c r="E489" s="13">
        <v>3</v>
      </c>
      <c r="F489" s="13"/>
      <c r="G489" s="12" t="s">
        <v>1897</v>
      </c>
      <c r="H489" s="13">
        <v>9279</v>
      </c>
      <c r="I489" s="12" t="s">
        <v>1901</v>
      </c>
      <c r="K489" s="12"/>
    </row>
    <row r="490" spans="1:11">
      <c r="A490" s="12" t="s">
        <v>1902</v>
      </c>
      <c r="B490" s="19" t="s">
        <v>10398</v>
      </c>
      <c r="C490" s="12" t="s">
        <v>1903</v>
      </c>
      <c r="D490" s="12" t="s">
        <v>698</v>
      </c>
      <c r="E490" s="13">
        <v>4</v>
      </c>
      <c r="F490" s="13"/>
      <c r="G490" s="12" t="s">
        <v>1904</v>
      </c>
      <c r="H490" s="13">
        <v>17022</v>
      </c>
      <c r="I490" s="12" t="s">
        <v>1905</v>
      </c>
      <c r="K490" s="12"/>
    </row>
    <row r="491" spans="1:11">
      <c r="A491" s="12" t="s">
        <v>1906</v>
      </c>
      <c r="B491" s="19" t="s">
        <v>10399</v>
      </c>
      <c r="C491" s="12" t="s">
        <v>1907</v>
      </c>
      <c r="D491" s="12" t="s">
        <v>1908</v>
      </c>
      <c r="E491" s="13">
        <v>7</v>
      </c>
      <c r="F491" s="13"/>
      <c r="G491" s="12" t="s">
        <v>1904</v>
      </c>
      <c r="H491" s="13">
        <v>41998</v>
      </c>
      <c r="I491" s="12" t="s">
        <v>1909</v>
      </c>
      <c r="K491" s="12"/>
    </row>
    <row r="492" spans="1:11">
      <c r="A492" s="12" t="s">
        <v>1910</v>
      </c>
      <c r="B492" s="19" t="s">
        <v>10400</v>
      </c>
      <c r="C492" s="12" t="s">
        <v>628</v>
      </c>
      <c r="D492" s="12" t="s">
        <v>1911</v>
      </c>
      <c r="E492" s="13">
        <v>2</v>
      </c>
      <c r="F492" s="13"/>
      <c r="G492" s="12" t="s">
        <v>1904</v>
      </c>
      <c r="H492" s="13">
        <v>30526</v>
      </c>
      <c r="I492" s="12" t="s">
        <v>1912</v>
      </c>
      <c r="K492" s="12"/>
    </row>
    <row r="493" spans="1:11">
      <c r="A493" s="12" t="s">
        <v>1913</v>
      </c>
      <c r="B493" s="19" t="s">
        <v>10401</v>
      </c>
      <c r="C493" s="12" t="s">
        <v>901</v>
      </c>
      <c r="D493" s="12" t="s">
        <v>1914</v>
      </c>
      <c r="E493" s="13">
        <v>4</v>
      </c>
      <c r="F493" s="13"/>
      <c r="G493" s="12" t="s">
        <v>1915</v>
      </c>
      <c r="H493" s="13">
        <v>123583</v>
      </c>
      <c r="I493" s="12" t="s">
        <v>1916</v>
      </c>
      <c r="K493" s="12"/>
    </row>
    <row r="494" spans="1:11">
      <c r="A494" s="12" t="s">
        <v>1917</v>
      </c>
      <c r="B494" s="19" t="s">
        <v>10402</v>
      </c>
      <c r="C494" s="12" t="s">
        <v>1918</v>
      </c>
      <c r="D494" s="12" t="s">
        <v>1919</v>
      </c>
      <c r="E494" s="13">
        <v>4</v>
      </c>
      <c r="F494" s="12" t="s">
        <v>11</v>
      </c>
      <c r="G494" s="12" t="s">
        <v>1915</v>
      </c>
      <c r="H494" s="13">
        <v>49743</v>
      </c>
      <c r="I494" s="12" t="s">
        <v>1920</v>
      </c>
      <c r="K494" s="12"/>
    </row>
    <row r="495" spans="1:11">
      <c r="A495" s="12" t="s">
        <v>1921</v>
      </c>
      <c r="B495" s="19" t="s">
        <v>10403</v>
      </c>
      <c r="C495" s="12" t="s">
        <v>1922</v>
      </c>
      <c r="D495" s="12" t="s">
        <v>1923</v>
      </c>
      <c r="E495" s="13">
        <v>3</v>
      </c>
      <c r="F495" s="13"/>
      <c r="G495" s="12" t="s">
        <v>1924</v>
      </c>
      <c r="H495" s="13">
        <v>59520</v>
      </c>
      <c r="I495" s="12" t="s">
        <v>1925</v>
      </c>
      <c r="K495" s="12"/>
    </row>
    <row r="496" spans="1:11">
      <c r="A496" s="12" t="s">
        <v>1926</v>
      </c>
      <c r="B496" s="19" t="s">
        <v>10404</v>
      </c>
      <c r="C496" s="12" t="s">
        <v>1927</v>
      </c>
      <c r="D496" s="12" t="s">
        <v>1928</v>
      </c>
      <c r="E496" s="13">
        <v>5</v>
      </c>
      <c r="F496" s="13"/>
      <c r="G496" s="12" t="s">
        <v>1929</v>
      </c>
      <c r="H496" s="13">
        <v>17907</v>
      </c>
      <c r="I496" s="12" t="s">
        <v>1930</v>
      </c>
      <c r="K496" s="12"/>
    </row>
    <row r="497" spans="1:11">
      <c r="A497" s="12" t="s">
        <v>1931</v>
      </c>
      <c r="B497" s="19" t="s">
        <v>10405</v>
      </c>
      <c r="C497" s="12" t="s">
        <v>1932</v>
      </c>
      <c r="D497" s="12" t="s">
        <v>1933</v>
      </c>
      <c r="E497" s="13">
        <v>6</v>
      </c>
      <c r="F497" s="13"/>
      <c r="G497" s="12" t="s">
        <v>1934</v>
      </c>
      <c r="H497" s="13">
        <v>88210</v>
      </c>
      <c r="I497" s="12" t="s">
        <v>1935</v>
      </c>
      <c r="K497" s="12"/>
    </row>
    <row r="498" spans="1:11">
      <c r="A498" s="12" t="s">
        <v>1936</v>
      </c>
      <c r="B498" s="19" t="s">
        <v>10406</v>
      </c>
      <c r="C498" s="12" t="s">
        <v>1937</v>
      </c>
      <c r="D498" s="12" t="s">
        <v>1938</v>
      </c>
      <c r="E498" s="13">
        <v>2</v>
      </c>
      <c r="F498" s="13"/>
      <c r="G498" s="12" t="s">
        <v>1934</v>
      </c>
      <c r="H498" s="13">
        <v>10062</v>
      </c>
      <c r="I498" s="12" t="s">
        <v>1939</v>
      </c>
      <c r="K498" s="12"/>
    </row>
    <row r="499" spans="1:11">
      <c r="A499" s="12" t="s">
        <v>1940</v>
      </c>
      <c r="B499" s="19" t="s">
        <v>10407</v>
      </c>
      <c r="C499" s="12" t="s">
        <v>1941</v>
      </c>
      <c r="D499" s="12" t="s">
        <v>1942</v>
      </c>
      <c r="E499" s="13">
        <v>7</v>
      </c>
      <c r="F499" s="12" t="s">
        <v>11</v>
      </c>
      <c r="G499" s="12" t="s">
        <v>1943</v>
      </c>
      <c r="H499" s="13">
        <v>40389</v>
      </c>
      <c r="I499" s="12" t="s">
        <v>1944</v>
      </c>
      <c r="K499" s="12"/>
    </row>
    <row r="500" spans="1:11">
      <c r="A500" s="12" t="s">
        <v>1945</v>
      </c>
      <c r="B500" s="19" t="s">
        <v>10408</v>
      </c>
      <c r="C500" s="12" t="s">
        <v>1946</v>
      </c>
      <c r="D500" s="12" t="s">
        <v>1947</v>
      </c>
      <c r="E500" s="13">
        <v>20</v>
      </c>
      <c r="F500" s="12" t="s">
        <v>136</v>
      </c>
      <c r="G500" s="12" t="s">
        <v>1943</v>
      </c>
      <c r="H500" s="13">
        <v>57019</v>
      </c>
      <c r="I500" s="12" t="s">
        <v>1948</v>
      </c>
      <c r="K500" s="12"/>
    </row>
    <row r="501" spans="1:11">
      <c r="A501" s="12" t="s">
        <v>1949</v>
      </c>
      <c r="B501" s="19" t="s">
        <v>10409</v>
      </c>
      <c r="C501" s="12" t="s">
        <v>1950</v>
      </c>
      <c r="D501" s="12" t="s">
        <v>1951</v>
      </c>
      <c r="E501" s="13">
        <v>3</v>
      </c>
      <c r="F501" s="13"/>
      <c r="G501" s="12" t="s">
        <v>1952</v>
      </c>
      <c r="H501" s="13">
        <v>83553</v>
      </c>
      <c r="I501" s="12" t="s">
        <v>1953</v>
      </c>
      <c r="K501" s="12"/>
    </row>
    <row r="502" spans="1:11">
      <c r="A502" s="12" t="s">
        <v>1954</v>
      </c>
      <c r="B502" s="19" t="s">
        <v>10409</v>
      </c>
      <c r="C502" s="12" t="s">
        <v>1950</v>
      </c>
      <c r="D502" s="12" t="s">
        <v>1955</v>
      </c>
      <c r="E502" s="13">
        <v>3</v>
      </c>
      <c r="F502" s="13"/>
      <c r="G502" s="12" t="s">
        <v>1952</v>
      </c>
      <c r="H502" s="13">
        <v>74297</v>
      </c>
      <c r="I502" s="12" t="s">
        <v>1956</v>
      </c>
      <c r="K502" s="12"/>
    </row>
    <row r="503" spans="1:11">
      <c r="A503" s="12" t="s">
        <v>1957</v>
      </c>
      <c r="B503" s="19" t="s">
        <v>10409</v>
      </c>
      <c r="C503" s="12" t="s">
        <v>1950</v>
      </c>
      <c r="D503" s="12" t="s">
        <v>1958</v>
      </c>
      <c r="E503" s="13">
        <v>3</v>
      </c>
      <c r="F503" s="13"/>
      <c r="G503" s="12" t="s">
        <v>1952</v>
      </c>
      <c r="H503" s="13">
        <v>78338</v>
      </c>
      <c r="I503" s="12" t="s">
        <v>1959</v>
      </c>
      <c r="K503" s="12"/>
    </row>
    <row r="504" spans="1:11">
      <c r="A504" s="12" t="s">
        <v>1960</v>
      </c>
      <c r="B504" s="19" t="s">
        <v>10409</v>
      </c>
      <c r="C504" s="12" t="s">
        <v>1950</v>
      </c>
      <c r="D504" s="12" t="s">
        <v>1961</v>
      </c>
      <c r="E504" s="13">
        <v>3</v>
      </c>
      <c r="F504" s="13"/>
      <c r="G504" s="12" t="s">
        <v>1952</v>
      </c>
      <c r="H504" s="13">
        <v>87594</v>
      </c>
      <c r="I504" s="12" t="s">
        <v>1962</v>
      </c>
      <c r="K504" s="12"/>
    </row>
    <row r="505" spans="1:11">
      <c r="A505" s="12" t="s">
        <v>1963</v>
      </c>
      <c r="B505" s="19" t="s">
        <v>10410</v>
      </c>
      <c r="C505" s="12" t="s">
        <v>725</v>
      </c>
      <c r="D505" s="12" t="s">
        <v>1964</v>
      </c>
      <c r="E505" s="13">
        <v>13</v>
      </c>
      <c r="F505" s="12" t="s">
        <v>11</v>
      </c>
      <c r="G505" s="12" t="s">
        <v>1965</v>
      </c>
      <c r="H505" s="13">
        <v>55161</v>
      </c>
      <c r="I505" s="12" t="s">
        <v>1966</v>
      </c>
      <c r="K505" s="12"/>
    </row>
    <row r="506" spans="1:11">
      <c r="A506" s="12" t="s">
        <v>1967</v>
      </c>
      <c r="B506" s="19" t="s">
        <v>10411</v>
      </c>
      <c r="C506" s="12" t="s">
        <v>1968</v>
      </c>
      <c r="D506" s="12" t="s">
        <v>1457</v>
      </c>
      <c r="E506" s="13">
        <v>5</v>
      </c>
      <c r="F506" s="13"/>
      <c r="G506" s="12" t="s">
        <v>1969</v>
      </c>
      <c r="H506" s="13">
        <v>75351</v>
      </c>
      <c r="I506" s="12" t="s">
        <v>1970</v>
      </c>
      <c r="K506" s="12"/>
    </row>
    <row r="507" spans="1:11">
      <c r="A507" s="12" t="s">
        <v>1971</v>
      </c>
      <c r="B507" s="19" t="s">
        <v>10412</v>
      </c>
      <c r="C507" s="12" t="s">
        <v>1972</v>
      </c>
      <c r="D507" s="12" t="s">
        <v>1973</v>
      </c>
      <c r="E507" s="13">
        <v>11</v>
      </c>
      <c r="F507" s="12" t="s">
        <v>11</v>
      </c>
      <c r="G507" s="12" t="s">
        <v>1974</v>
      </c>
      <c r="H507" s="13">
        <v>55972</v>
      </c>
      <c r="I507" s="12" t="s">
        <v>1975</v>
      </c>
      <c r="K507" s="12"/>
    </row>
    <row r="508" spans="1:11">
      <c r="A508" s="12" t="s">
        <v>1976</v>
      </c>
      <c r="B508" s="19" t="s">
        <v>10413</v>
      </c>
      <c r="C508" s="12" t="s">
        <v>1472</v>
      </c>
      <c r="D508" s="12" t="s">
        <v>1977</v>
      </c>
      <c r="E508" s="13">
        <v>6</v>
      </c>
      <c r="F508" s="12" t="s">
        <v>136</v>
      </c>
      <c r="G508" s="12" t="s">
        <v>1974</v>
      </c>
      <c r="H508" s="13">
        <v>92586</v>
      </c>
      <c r="I508" s="12" t="s">
        <v>1978</v>
      </c>
      <c r="K508" s="12"/>
    </row>
    <row r="509" spans="1:11">
      <c r="A509" s="12" t="s">
        <v>1979</v>
      </c>
      <c r="B509" s="19" t="s">
        <v>10413</v>
      </c>
      <c r="C509" s="12" t="s">
        <v>1472</v>
      </c>
      <c r="D509" s="12" t="s">
        <v>1977</v>
      </c>
      <c r="E509" s="13">
        <v>6</v>
      </c>
      <c r="F509" s="12" t="s">
        <v>136</v>
      </c>
      <c r="G509" s="12" t="s">
        <v>1974</v>
      </c>
      <c r="H509" s="13">
        <v>92656</v>
      </c>
      <c r="I509" s="12" t="s">
        <v>1980</v>
      </c>
      <c r="K509" s="12"/>
    </row>
    <row r="510" spans="1:11">
      <c r="A510" s="12" t="s">
        <v>1981</v>
      </c>
      <c r="B510" s="19" t="s">
        <v>10414</v>
      </c>
      <c r="C510" s="12" t="s">
        <v>1922</v>
      </c>
      <c r="D510" s="12" t="s">
        <v>1982</v>
      </c>
      <c r="E510" s="13">
        <v>19</v>
      </c>
      <c r="F510" s="12" t="s">
        <v>136</v>
      </c>
      <c r="G510" s="12" t="s">
        <v>1974</v>
      </c>
      <c r="H510" s="13">
        <v>59433</v>
      </c>
      <c r="I510" s="12" t="s">
        <v>1983</v>
      </c>
      <c r="K510" s="12"/>
    </row>
    <row r="511" spans="1:11">
      <c r="A511" s="12" t="s">
        <v>1984</v>
      </c>
      <c r="B511" s="19" t="s">
        <v>10415</v>
      </c>
      <c r="C511" s="12" t="s">
        <v>1985</v>
      </c>
      <c r="D511" s="12" t="s">
        <v>1986</v>
      </c>
      <c r="E511" s="13">
        <v>12</v>
      </c>
      <c r="F511" s="12" t="s">
        <v>903</v>
      </c>
      <c r="G511" s="12" t="s">
        <v>1987</v>
      </c>
      <c r="H511" s="13">
        <v>21647</v>
      </c>
      <c r="I511" s="12" t="s">
        <v>1988</v>
      </c>
      <c r="K511" s="12"/>
    </row>
    <row r="512" spans="1:11">
      <c r="A512" s="12" t="s">
        <v>1989</v>
      </c>
      <c r="B512" s="19" t="s">
        <v>10416</v>
      </c>
      <c r="C512" s="12" t="s">
        <v>1990</v>
      </c>
      <c r="D512" s="12" t="s">
        <v>1991</v>
      </c>
      <c r="E512" s="13">
        <v>3</v>
      </c>
      <c r="F512" s="13"/>
      <c r="G512" s="12" t="s">
        <v>1992</v>
      </c>
      <c r="H512" s="13">
        <v>37044</v>
      </c>
      <c r="I512" s="12" t="s">
        <v>1993</v>
      </c>
      <c r="K512" s="12"/>
    </row>
    <row r="513" spans="1:11">
      <c r="A513" s="12" t="s">
        <v>1994</v>
      </c>
      <c r="B513" s="19" t="s">
        <v>10417</v>
      </c>
      <c r="C513" s="12" t="s">
        <v>1995</v>
      </c>
      <c r="D513" s="12" t="s">
        <v>1996</v>
      </c>
      <c r="E513" s="13">
        <v>20</v>
      </c>
      <c r="F513" s="12" t="s">
        <v>11</v>
      </c>
      <c r="G513" s="12" t="s">
        <v>1992</v>
      </c>
      <c r="H513" s="13">
        <v>68032</v>
      </c>
      <c r="I513" s="12" t="s">
        <v>1997</v>
      </c>
      <c r="K513" s="12"/>
    </row>
    <row r="514" spans="1:11">
      <c r="A514" s="12" t="s">
        <v>1998</v>
      </c>
      <c r="B514" s="19" t="s">
        <v>10418</v>
      </c>
      <c r="C514" s="12" t="s">
        <v>678</v>
      </c>
      <c r="D514" s="12" t="s">
        <v>1999</v>
      </c>
      <c r="E514" s="13">
        <v>3</v>
      </c>
      <c r="F514" s="13"/>
      <c r="G514" s="12" t="s">
        <v>2000</v>
      </c>
      <c r="H514" s="13">
        <v>35520</v>
      </c>
      <c r="I514" s="12" t="s">
        <v>2001</v>
      </c>
      <c r="K514" s="12"/>
    </row>
    <row r="515" spans="1:11">
      <c r="A515" s="12" t="s">
        <v>2002</v>
      </c>
      <c r="B515" s="19" t="s">
        <v>10419</v>
      </c>
      <c r="C515" s="12" t="s">
        <v>2003</v>
      </c>
      <c r="D515" s="12" t="s">
        <v>2004</v>
      </c>
      <c r="E515" s="13">
        <v>9</v>
      </c>
      <c r="F515" s="12" t="s">
        <v>11</v>
      </c>
      <c r="G515" s="12" t="s">
        <v>2005</v>
      </c>
      <c r="H515" s="13">
        <v>55735</v>
      </c>
      <c r="I515" s="12" t="s">
        <v>2006</v>
      </c>
      <c r="K515" s="12"/>
    </row>
    <row r="516" spans="1:11">
      <c r="A516" s="12" t="s">
        <v>2007</v>
      </c>
      <c r="B516" s="19" t="s">
        <v>10419</v>
      </c>
      <c r="C516" s="12" t="s">
        <v>2003</v>
      </c>
      <c r="D516" s="12" t="s">
        <v>324</v>
      </c>
      <c r="E516" s="13">
        <v>9</v>
      </c>
      <c r="F516" s="12" t="s">
        <v>11</v>
      </c>
      <c r="G516" s="12" t="s">
        <v>2005</v>
      </c>
      <c r="H516" s="13">
        <v>55843</v>
      </c>
      <c r="I516" s="12" t="s">
        <v>2006</v>
      </c>
      <c r="K516" s="12"/>
    </row>
    <row r="517" spans="1:11">
      <c r="A517" s="12" t="s">
        <v>2008</v>
      </c>
      <c r="B517" s="19" t="s">
        <v>10419</v>
      </c>
      <c r="C517" s="12" t="s">
        <v>2003</v>
      </c>
      <c r="D517" s="12" t="s">
        <v>2009</v>
      </c>
      <c r="E517" s="13">
        <v>9</v>
      </c>
      <c r="F517" s="12" t="s">
        <v>11</v>
      </c>
      <c r="G517" s="12" t="s">
        <v>2005</v>
      </c>
      <c r="H517" s="13">
        <v>63039</v>
      </c>
      <c r="I517" s="12" t="s">
        <v>2010</v>
      </c>
      <c r="K517" s="12"/>
    </row>
    <row r="518" spans="1:11">
      <c r="A518" s="12" t="s">
        <v>2011</v>
      </c>
      <c r="B518" s="19" t="s">
        <v>10419</v>
      </c>
      <c r="C518" s="12" t="s">
        <v>2003</v>
      </c>
      <c r="D518" s="12" t="s">
        <v>2012</v>
      </c>
      <c r="E518" s="13">
        <v>9</v>
      </c>
      <c r="F518" s="12" t="s">
        <v>11</v>
      </c>
      <c r="G518" s="12" t="s">
        <v>2005</v>
      </c>
      <c r="H518" s="13">
        <v>62861</v>
      </c>
      <c r="I518" s="12" t="s">
        <v>2013</v>
      </c>
      <c r="K518" s="12"/>
    </row>
    <row r="519" spans="1:11">
      <c r="A519" s="12" t="s">
        <v>2014</v>
      </c>
      <c r="B519" s="19" t="s">
        <v>10419</v>
      </c>
      <c r="C519" s="12" t="s">
        <v>2003</v>
      </c>
      <c r="D519" s="12" t="s">
        <v>324</v>
      </c>
      <c r="E519" s="13">
        <v>9</v>
      </c>
      <c r="F519" s="12" t="s">
        <v>11</v>
      </c>
      <c r="G519" s="12" t="s">
        <v>2005</v>
      </c>
      <c r="H519" s="13">
        <v>55736</v>
      </c>
      <c r="I519" s="12" t="s">
        <v>2006</v>
      </c>
      <c r="K519" s="12"/>
    </row>
    <row r="520" spans="1:11">
      <c r="A520" s="12" t="s">
        <v>2015</v>
      </c>
      <c r="B520" s="19" t="s">
        <v>10419</v>
      </c>
      <c r="C520" s="12" t="s">
        <v>2003</v>
      </c>
      <c r="D520" s="12" t="s">
        <v>2012</v>
      </c>
      <c r="E520" s="13">
        <v>9</v>
      </c>
      <c r="F520" s="12" t="s">
        <v>11</v>
      </c>
      <c r="G520" s="12" t="s">
        <v>2005</v>
      </c>
      <c r="H520" s="13">
        <v>62824</v>
      </c>
      <c r="I520" s="12" t="s">
        <v>2016</v>
      </c>
      <c r="K520" s="12"/>
    </row>
    <row r="521" spans="1:11">
      <c r="A521" s="12" t="s">
        <v>2017</v>
      </c>
      <c r="B521" s="19" t="s">
        <v>10419</v>
      </c>
      <c r="C521" s="12" t="s">
        <v>2003</v>
      </c>
      <c r="D521" s="12" t="s">
        <v>2018</v>
      </c>
      <c r="E521" s="13">
        <v>9</v>
      </c>
      <c r="F521" s="12" t="s">
        <v>11</v>
      </c>
      <c r="G521" s="12" t="s">
        <v>2005</v>
      </c>
      <c r="H521" s="13">
        <v>56227</v>
      </c>
      <c r="I521" s="12" t="s">
        <v>2006</v>
      </c>
      <c r="K521" s="12"/>
    </row>
    <row r="522" spans="1:11">
      <c r="A522" s="12" t="s">
        <v>2019</v>
      </c>
      <c r="B522" s="19" t="s">
        <v>10419</v>
      </c>
      <c r="C522" s="12" t="s">
        <v>2003</v>
      </c>
      <c r="D522" s="12" t="s">
        <v>2004</v>
      </c>
      <c r="E522" s="13">
        <v>9</v>
      </c>
      <c r="F522" s="12" t="s">
        <v>11</v>
      </c>
      <c r="G522" s="12" t="s">
        <v>2005</v>
      </c>
      <c r="H522" s="13">
        <v>55628</v>
      </c>
      <c r="I522" s="12" t="s">
        <v>2006</v>
      </c>
      <c r="K522" s="12"/>
    </row>
    <row r="523" spans="1:11">
      <c r="A523" s="12" t="s">
        <v>2020</v>
      </c>
      <c r="B523" s="19" t="s">
        <v>10419</v>
      </c>
      <c r="C523" s="12" t="s">
        <v>2003</v>
      </c>
      <c r="D523" s="12" t="s">
        <v>2012</v>
      </c>
      <c r="E523" s="13">
        <v>9</v>
      </c>
      <c r="F523" s="12" t="s">
        <v>11</v>
      </c>
      <c r="G523" s="12" t="s">
        <v>2005</v>
      </c>
      <c r="H523" s="13">
        <v>62968</v>
      </c>
      <c r="I523" s="12" t="s">
        <v>2021</v>
      </c>
      <c r="K523" s="12"/>
    </row>
    <row r="524" spans="1:11">
      <c r="A524" s="12" t="s">
        <v>2022</v>
      </c>
      <c r="B524" s="19" t="s">
        <v>10420</v>
      </c>
      <c r="C524" s="12" t="s">
        <v>2023</v>
      </c>
      <c r="D524" s="12" t="s">
        <v>2024</v>
      </c>
      <c r="E524" s="13">
        <v>12</v>
      </c>
      <c r="F524" s="12" t="s">
        <v>11</v>
      </c>
      <c r="G524" s="12" t="s">
        <v>2025</v>
      </c>
      <c r="H524" s="13">
        <v>55698</v>
      </c>
      <c r="I524" s="12" t="s">
        <v>2026</v>
      </c>
      <c r="K524" s="12"/>
    </row>
    <row r="525" spans="1:11">
      <c r="A525" s="12" t="s">
        <v>2027</v>
      </c>
      <c r="B525" s="19" t="s">
        <v>10421</v>
      </c>
      <c r="C525" s="12" t="s">
        <v>2028</v>
      </c>
      <c r="D525" s="12" t="s">
        <v>2029</v>
      </c>
      <c r="E525" s="13">
        <v>6</v>
      </c>
      <c r="F525" s="12" t="s">
        <v>11</v>
      </c>
      <c r="G525" s="12" t="s">
        <v>2030</v>
      </c>
      <c r="H525" s="13">
        <v>30342</v>
      </c>
      <c r="I525" s="12" t="s">
        <v>2031</v>
      </c>
      <c r="K525" s="12"/>
    </row>
    <row r="526" spans="1:11">
      <c r="A526" s="12" t="s">
        <v>2032</v>
      </c>
      <c r="B526" s="19" t="s">
        <v>10422</v>
      </c>
      <c r="C526" s="12" t="s">
        <v>2033</v>
      </c>
      <c r="D526" s="12" t="s">
        <v>2034</v>
      </c>
      <c r="E526" s="13">
        <v>3</v>
      </c>
      <c r="F526" s="13"/>
      <c r="G526" s="12" t="s">
        <v>2030</v>
      </c>
      <c r="H526" s="13">
        <v>41726</v>
      </c>
      <c r="I526" s="12" t="s">
        <v>2035</v>
      </c>
      <c r="K526" s="12"/>
    </row>
    <row r="527" spans="1:11">
      <c r="A527" s="12" t="s">
        <v>2036</v>
      </c>
      <c r="B527" s="19" t="s">
        <v>10423</v>
      </c>
      <c r="C527" s="12" t="s">
        <v>2037</v>
      </c>
      <c r="D527" s="12" t="s">
        <v>2038</v>
      </c>
      <c r="E527" s="13">
        <v>4</v>
      </c>
      <c r="F527" s="12" t="s">
        <v>11</v>
      </c>
      <c r="G527" s="12" t="s">
        <v>2039</v>
      </c>
      <c r="H527" s="13">
        <v>46626</v>
      </c>
      <c r="I527" s="12" t="s">
        <v>2040</v>
      </c>
      <c r="K527" s="12"/>
    </row>
    <row r="528" spans="1:11">
      <c r="A528" s="12" t="s">
        <v>2041</v>
      </c>
      <c r="B528" s="19" t="s">
        <v>10423</v>
      </c>
      <c r="C528" s="12" t="s">
        <v>2037</v>
      </c>
      <c r="D528" s="12" t="s">
        <v>2042</v>
      </c>
      <c r="E528" s="13">
        <v>4</v>
      </c>
      <c r="F528" s="12" t="s">
        <v>11</v>
      </c>
      <c r="G528" s="12" t="s">
        <v>2039</v>
      </c>
      <c r="H528" s="13">
        <v>47589</v>
      </c>
      <c r="I528" s="12" t="s">
        <v>2040</v>
      </c>
      <c r="K528" s="12"/>
    </row>
    <row r="529" spans="1:11">
      <c r="A529" s="12" t="s">
        <v>2043</v>
      </c>
      <c r="B529" s="19" t="s">
        <v>10423</v>
      </c>
      <c r="C529" s="12" t="s">
        <v>2037</v>
      </c>
      <c r="D529" s="12" t="s">
        <v>2044</v>
      </c>
      <c r="E529" s="13">
        <v>4</v>
      </c>
      <c r="F529" s="12" t="s">
        <v>11</v>
      </c>
      <c r="G529" s="12" t="s">
        <v>2039</v>
      </c>
      <c r="H529" s="13">
        <v>47099</v>
      </c>
      <c r="I529" s="12" t="s">
        <v>2040</v>
      </c>
      <c r="K529" s="12"/>
    </row>
    <row r="530" spans="1:11">
      <c r="A530" s="12" t="s">
        <v>2045</v>
      </c>
      <c r="B530" s="19" t="s">
        <v>10424</v>
      </c>
      <c r="C530" s="12" t="s">
        <v>835</v>
      </c>
      <c r="D530" s="12" t="s">
        <v>2046</v>
      </c>
      <c r="E530" s="13">
        <v>2</v>
      </c>
      <c r="F530" s="13"/>
      <c r="G530" s="12" t="s">
        <v>2047</v>
      </c>
      <c r="H530" s="13">
        <v>33660</v>
      </c>
      <c r="I530" s="12" t="s">
        <v>2048</v>
      </c>
      <c r="K530" s="12"/>
    </row>
    <row r="531" spans="1:11">
      <c r="A531" s="12" t="s">
        <v>2049</v>
      </c>
      <c r="B531" s="19" t="s">
        <v>10425</v>
      </c>
      <c r="C531" s="12" t="s">
        <v>1257</v>
      </c>
      <c r="D531" s="12" t="s">
        <v>2050</v>
      </c>
      <c r="E531" s="13">
        <v>4</v>
      </c>
      <c r="F531" s="13"/>
      <c r="G531" s="12" t="s">
        <v>2051</v>
      </c>
      <c r="H531" s="13">
        <v>51296</v>
      </c>
      <c r="I531" s="12" t="s">
        <v>2052</v>
      </c>
      <c r="K531" s="12"/>
    </row>
    <row r="532" spans="1:11">
      <c r="A532" s="12" t="s">
        <v>2053</v>
      </c>
      <c r="B532" s="19" t="s">
        <v>10426</v>
      </c>
      <c r="C532" s="12" t="s">
        <v>2054</v>
      </c>
      <c r="D532" s="12" t="s">
        <v>1376</v>
      </c>
      <c r="E532" s="13">
        <v>2</v>
      </c>
      <c r="F532" s="13"/>
      <c r="G532" s="12" t="s">
        <v>2055</v>
      </c>
      <c r="H532" s="13">
        <v>67940</v>
      </c>
      <c r="I532" s="12" t="s">
        <v>2056</v>
      </c>
      <c r="K532" s="12"/>
    </row>
    <row r="533" spans="1:11">
      <c r="A533" s="12" t="s">
        <v>2057</v>
      </c>
      <c r="B533" s="19" t="s">
        <v>10427</v>
      </c>
      <c r="C533" s="12" t="s">
        <v>2058</v>
      </c>
      <c r="D533" s="12" t="s">
        <v>2059</v>
      </c>
      <c r="E533" s="13">
        <v>6</v>
      </c>
      <c r="F533" s="13"/>
      <c r="G533" s="12" t="s">
        <v>2060</v>
      </c>
      <c r="H533" s="13">
        <v>26598</v>
      </c>
      <c r="I533" s="12" t="s">
        <v>2061</v>
      </c>
      <c r="K533" s="12"/>
    </row>
    <row r="534" spans="1:11">
      <c r="A534" s="12" t="s">
        <v>2062</v>
      </c>
      <c r="B534" s="19" t="s">
        <v>10428</v>
      </c>
      <c r="C534" s="12" t="s">
        <v>1895</v>
      </c>
      <c r="D534" s="12" t="s">
        <v>2063</v>
      </c>
      <c r="E534" s="13">
        <v>4</v>
      </c>
      <c r="F534" s="12" t="s">
        <v>11</v>
      </c>
      <c r="G534" s="12" t="s">
        <v>2064</v>
      </c>
      <c r="H534" s="13">
        <v>26494</v>
      </c>
      <c r="I534" s="12" t="s">
        <v>2065</v>
      </c>
      <c r="K534" s="12"/>
    </row>
    <row r="535" spans="1:11">
      <c r="A535" s="12" t="s">
        <v>2066</v>
      </c>
      <c r="B535" s="19" t="s">
        <v>10429</v>
      </c>
      <c r="C535" s="12" t="s">
        <v>56</v>
      </c>
      <c r="D535" s="12" t="s">
        <v>1866</v>
      </c>
      <c r="E535" s="13">
        <v>3</v>
      </c>
      <c r="F535" s="12" t="s">
        <v>11</v>
      </c>
      <c r="G535" s="12" t="s">
        <v>2067</v>
      </c>
      <c r="H535" s="13">
        <v>19078</v>
      </c>
      <c r="I535" s="12" t="s">
        <v>2068</v>
      </c>
      <c r="K535" s="12"/>
    </row>
    <row r="536" spans="1:11">
      <c r="A536" s="12" t="s">
        <v>2069</v>
      </c>
      <c r="B536" s="19" t="s">
        <v>10430</v>
      </c>
      <c r="C536" s="12" t="s">
        <v>2070</v>
      </c>
      <c r="D536" s="12" t="s">
        <v>2071</v>
      </c>
      <c r="E536" s="13">
        <v>7</v>
      </c>
      <c r="F536" s="13"/>
      <c r="G536" s="12" t="s">
        <v>2072</v>
      </c>
      <c r="H536" s="13">
        <v>42988</v>
      </c>
      <c r="I536" s="12" t="s">
        <v>2073</v>
      </c>
      <c r="K536" s="12"/>
    </row>
    <row r="537" spans="1:11">
      <c r="A537" s="12" t="s">
        <v>2074</v>
      </c>
      <c r="B537" s="19" t="s">
        <v>10431</v>
      </c>
      <c r="C537" s="12" t="s">
        <v>2075</v>
      </c>
      <c r="D537" s="12" t="s">
        <v>634</v>
      </c>
      <c r="E537" s="13">
        <v>8</v>
      </c>
      <c r="F537" s="13"/>
      <c r="G537" s="12" t="s">
        <v>2072</v>
      </c>
      <c r="H537" s="13">
        <v>47250</v>
      </c>
      <c r="I537" s="12" t="s">
        <v>2076</v>
      </c>
      <c r="K537" s="12"/>
    </row>
    <row r="538" spans="1:11">
      <c r="A538" s="12" t="s">
        <v>2077</v>
      </c>
      <c r="B538" s="19" t="s">
        <v>10432</v>
      </c>
      <c r="C538" s="12" t="s">
        <v>2078</v>
      </c>
      <c r="D538" s="12" t="s">
        <v>2079</v>
      </c>
      <c r="E538" s="13">
        <v>7</v>
      </c>
      <c r="F538" s="12" t="s">
        <v>11</v>
      </c>
      <c r="G538" s="12" t="s">
        <v>2080</v>
      </c>
      <c r="H538" s="13">
        <v>93227</v>
      </c>
      <c r="I538" s="12" t="s">
        <v>2081</v>
      </c>
      <c r="K538" s="12"/>
    </row>
    <row r="539" spans="1:11">
      <c r="A539" s="12" t="s">
        <v>2082</v>
      </c>
      <c r="B539" s="19" t="s">
        <v>10433</v>
      </c>
      <c r="C539" s="12" t="s">
        <v>1471</v>
      </c>
      <c r="D539" s="12" t="s">
        <v>2083</v>
      </c>
      <c r="E539" s="13">
        <v>5</v>
      </c>
      <c r="F539" s="12" t="s">
        <v>11</v>
      </c>
      <c r="G539" s="12" t="s">
        <v>2084</v>
      </c>
      <c r="H539" s="13">
        <v>37581</v>
      </c>
      <c r="I539" s="12" t="s">
        <v>2085</v>
      </c>
      <c r="K539" s="12"/>
    </row>
    <row r="540" spans="1:11">
      <c r="A540" s="12" t="s">
        <v>2086</v>
      </c>
      <c r="B540" s="19" t="s">
        <v>10434</v>
      </c>
      <c r="C540" s="12" t="s">
        <v>2087</v>
      </c>
      <c r="D540" s="12" t="s">
        <v>2088</v>
      </c>
      <c r="E540" s="13">
        <v>4</v>
      </c>
      <c r="F540" s="12" t="s">
        <v>11</v>
      </c>
      <c r="G540" s="12" t="s">
        <v>2089</v>
      </c>
      <c r="H540" s="13">
        <v>71652</v>
      </c>
      <c r="I540" s="12" t="s">
        <v>2090</v>
      </c>
      <c r="K540" s="12"/>
    </row>
    <row r="541" spans="1:11">
      <c r="A541" s="12" t="s">
        <v>2091</v>
      </c>
      <c r="B541" s="19" t="s">
        <v>10435</v>
      </c>
      <c r="C541" s="12" t="s">
        <v>2092</v>
      </c>
      <c r="D541" s="12" t="s">
        <v>2093</v>
      </c>
      <c r="E541" s="13">
        <v>9</v>
      </c>
      <c r="F541" s="13"/>
      <c r="G541" s="12" t="s">
        <v>2089</v>
      </c>
      <c r="H541" s="13">
        <v>58364</v>
      </c>
      <c r="I541" s="12" t="s">
        <v>2094</v>
      </c>
      <c r="K541" s="12"/>
    </row>
    <row r="542" spans="1:11">
      <c r="A542" s="12" t="s">
        <v>2095</v>
      </c>
      <c r="B542" s="19" t="s">
        <v>10436</v>
      </c>
      <c r="C542" s="12" t="s">
        <v>2096</v>
      </c>
      <c r="D542" s="12" t="s">
        <v>342</v>
      </c>
      <c r="E542" s="13">
        <v>4</v>
      </c>
      <c r="F542" s="12" t="s">
        <v>11</v>
      </c>
      <c r="G542" s="12" t="s">
        <v>2089</v>
      </c>
      <c r="H542" s="13">
        <v>44167</v>
      </c>
      <c r="I542" s="12" t="s">
        <v>2097</v>
      </c>
      <c r="K542" s="12"/>
    </row>
    <row r="543" spans="1:11">
      <c r="A543" s="12" t="s">
        <v>2098</v>
      </c>
      <c r="B543" s="19" t="s">
        <v>10437</v>
      </c>
      <c r="C543" s="12" t="s">
        <v>2099</v>
      </c>
      <c r="D543" s="12" t="s">
        <v>2100</v>
      </c>
      <c r="E543" s="13">
        <v>3</v>
      </c>
      <c r="F543" s="13"/>
      <c r="G543" s="12" t="s">
        <v>2089</v>
      </c>
      <c r="H543" s="13">
        <v>31168</v>
      </c>
      <c r="I543" s="12" t="s">
        <v>2101</v>
      </c>
      <c r="K543" s="12"/>
    </row>
    <row r="544" spans="1:11">
      <c r="A544" s="12" t="s">
        <v>2102</v>
      </c>
      <c r="B544" s="19" t="s">
        <v>10434</v>
      </c>
      <c r="C544" s="12" t="s">
        <v>2087</v>
      </c>
      <c r="D544" s="12" t="s">
        <v>2103</v>
      </c>
      <c r="E544" s="13">
        <v>4</v>
      </c>
      <c r="F544" s="12" t="s">
        <v>11</v>
      </c>
      <c r="G544" s="12" t="s">
        <v>2089</v>
      </c>
      <c r="H544" s="13">
        <v>71279</v>
      </c>
      <c r="I544" s="12" t="s">
        <v>2104</v>
      </c>
      <c r="K544" s="12"/>
    </row>
    <row r="545" spans="1:11">
      <c r="A545" s="12" t="s">
        <v>2105</v>
      </c>
      <c r="B545" s="19" t="s">
        <v>10438</v>
      </c>
      <c r="C545" s="12" t="s">
        <v>2106</v>
      </c>
      <c r="D545" s="12" t="s">
        <v>2107</v>
      </c>
      <c r="E545" s="13">
        <v>6</v>
      </c>
      <c r="F545" s="13"/>
      <c r="G545" s="12" t="s">
        <v>2108</v>
      </c>
      <c r="H545" s="13">
        <v>173730</v>
      </c>
      <c r="I545" s="12" t="s">
        <v>2109</v>
      </c>
      <c r="K545" s="12"/>
    </row>
    <row r="546" spans="1:11">
      <c r="A546" s="12" t="s">
        <v>2110</v>
      </c>
      <c r="B546" s="19" t="s">
        <v>10439</v>
      </c>
      <c r="C546" s="12" t="s">
        <v>2111</v>
      </c>
      <c r="D546" s="12" t="s">
        <v>348</v>
      </c>
      <c r="E546" s="13">
        <v>8</v>
      </c>
      <c r="F546" s="13"/>
      <c r="G546" s="12" t="s">
        <v>2112</v>
      </c>
      <c r="H546" s="13">
        <v>132763</v>
      </c>
      <c r="I546" s="12" t="s">
        <v>2113</v>
      </c>
      <c r="K546" s="12"/>
    </row>
    <row r="547" spans="1:11">
      <c r="A547" s="12" t="s">
        <v>2114</v>
      </c>
      <c r="B547" s="19" t="s">
        <v>10440</v>
      </c>
      <c r="C547" s="12" t="s">
        <v>2115</v>
      </c>
      <c r="D547" s="12" t="s">
        <v>293</v>
      </c>
      <c r="E547" s="13">
        <v>3</v>
      </c>
      <c r="F547" s="13"/>
      <c r="G547" s="12" t="s">
        <v>2116</v>
      </c>
      <c r="H547" s="13">
        <v>20981</v>
      </c>
      <c r="I547" s="12" t="s">
        <v>2117</v>
      </c>
      <c r="K547" s="12"/>
    </row>
    <row r="548" spans="1:11">
      <c r="A548" s="12" t="s">
        <v>2118</v>
      </c>
      <c r="B548" s="19" t="s">
        <v>10441</v>
      </c>
      <c r="C548" s="12" t="s">
        <v>2119</v>
      </c>
      <c r="D548" s="12" t="s">
        <v>2120</v>
      </c>
      <c r="E548" s="13">
        <v>14</v>
      </c>
      <c r="F548" s="12" t="s">
        <v>11</v>
      </c>
      <c r="G548" s="12" t="s">
        <v>2121</v>
      </c>
      <c r="H548" s="13">
        <v>132112</v>
      </c>
      <c r="I548" s="12" t="s">
        <v>2122</v>
      </c>
      <c r="K548" s="12"/>
    </row>
    <row r="549" spans="1:11">
      <c r="A549" s="12" t="s">
        <v>2123</v>
      </c>
      <c r="B549" s="19" t="s">
        <v>10441</v>
      </c>
      <c r="C549" s="12" t="s">
        <v>2119</v>
      </c>
      <c r="D549" s="12" t="s">
        <v>2124</v>
      </c>
      <c r="E549" s="13">
        <v>14</v>
      </c>
      <c r="F549" s="12" t="s">
        <v>11</v>
      </c>
      <c r="G549" s="12" t="s">
        <v>2121</v>
      </c>
      <c r="H549" s="13">
        <v>119607</v>
      </c>
      <c r="I549" s="12" t="s">
        <v>2125</v>
      </c>
      <c r="K549" s="12"/>
    </row>
    <row r="550" spans="1:11">
      <c r="A550" s="12" t="s">
        <v>2126</v>
      </c>
      <c r="B550" s="19" t="s">
        <v>10441</v>
      </c>
      <c r="C550" s="12" t="s">
        <v>2119</v>
      </c>
      <c r="D550" s="12" t="s">
        <v>2127</v>
      </c>
      <c r="E550" s="13">
        <v>14</v>
      </c>
      <c r="F550" s="12" t="s">
        <v>11</v>
      </c>
      <c r="G550" s="12" t="s">
        <v>2121</v>
      </c>
      <c r="H550" s="13">
        <v>134362</v>
      </c>
      <c r="I550" s="12" t="s">
        <v>2128</v>
      </c>
      <c r="K550" s="12"/>
    </row>
    <row r="551" spans="1:11">
      <c r="A551" s="12" t="s">
        <v>2129</v>
      </c>
      <c r="B551" s="19" t="s">
        <v>10442</v>
      </c>
      <c r="C551" s="12" t="s">
        <v>2130</v>
      </c>
      <c r="D551" s="12" t="s">
        <v>2131</v>
      </c>
      <c r="E551" s="13">
        <v>11</v>
      </c>
      <c r="F551" s="12" t="s">
        <v>11</v>
      </c>
      <c r="G551" s="12" t="s">
        <v>2132</v>
      </c>
      <c r="H551" s="13">
        <v>51710</v>
      </c>
      <c r="I551" s="12" t="s">
        <v>2133</v>
      </c>
      <c r="K551" s="12"/>
    </row>
    <row r="552" spans="1:11">
      <c r="A552" s="12" t="s">
        <v>2134</v>
      </c>
      <c r="B552" s="19" t="s">
        <v>10443</v>
      </c>
      <c r="C552" s="12" t="s">
        <v>2135</v>
      </c>
      <c r="D552" s="12" t="s">
        <v>2136</v>
      </c>
      <c r="E552" s="13">
        <v>10</v>
      </c>
      <c r="F552" s="12" t="s">
        <v>11</v>
      </c>
      <c r="G552" s="12" t="s">
        <v>2132</v>
      </c>
      <c r="H552" s="13">
        <v>32293</v>
      </c>
      <c r="I552" s="12" t="s">
        <v>2137</v>
      </c>
      <c r="K552" s="12"/>
    </row>
    <row r="553" spans="1:11">
      <c r="A553" s="12" t="s">
        <v>2138</v>
      </c>
      <c r="B553" s="19" t="s">
        <v>10444</v>
      </c>
      <c r="C553" s="12" t="s">
        <v>2139</v>
      </c>
      <c r="D553" s="12" t="s">
        <v>2140</v>
      </c>
      <c r="E553" s="13">
        <v>5</v>
      </c>
      <c r="F553" s="12" t="s">
        <v>11</v>
      </c>
      <c r="G553" s="12" t="s">
        <v>2141</v>
      </c>
      <c r="H553" s="13">
        <v>81987</v>
      </c>
      <c r="I553" s="12" t="s">
        <v>2142</v>
      </c>
      <c r="K553" s="12"/>
    </row>
    <row r="554" spans="1:11">
      <c r="A554" s="12" t="s">
        <v>2143</v>
      </c>
      <c r="B554" s="19" t="s">
        <v>10445</v>
      </c>
      <c r="C554" s="12" t="s">
        <v>2144</v>
      </c>
      <c r="D554" s="12" t="s">
        <v>2145</v>
      </c>
      <c r="E554" s="13">
        <v>3</v>
      </c>
      <c r="F554" s="13"/>
      <c r="G554" s="12" t="s">
        <v>2141</v>
      </c>
      <c r="H554" s="13">
        <v>16029</v>
      </c>
      <c r="I554" s="12" t="s">
        <v>2146</v>
      </c>
      <c r="K554" s="12"/>
    </row>
    <row r="555" spans="1:11">
      <c r="A555" s="12" t="s">
        <v>2147</v>
      </c>
      <c r="B555" s="19" t="s">
        <v>10444</v>
      </c>
      <c r="C555" s="12" t="s">
        <v>2139</v>
      </c>
      <c r="D555" s="12" t="s">
        <v>2148</v>
      </c>
      <c r="E555" s="13">
        <v>5</v>
      </c>
      <c r="F555" s="12" t="s">
        <v>11</v>
      </c>
      <c r="G555" s="12" t="s">
        <v>2141</v>
      </c>
      <c r="H555" s="13">
        <v>76977</v>
      </c>
      <c r="I555" s="12" t="s">
        <v>2149</v>
      </c>
      <c r="K555" s="12"/>
    </row>
    <row r="556" spans="1:11">
      <c r="A556" s="12" t="s">
        <v>2150</v>
      </c>
      <c r="B556" s="19" t="s">
        <v>10446</v>
      </c>
      <c r="C556" s="12" t="s">
        <v>550</v>
      </c>
      <c r="D556" s="12" t="s">
        <v>2151</v>
      </c>
      <c r="E556" s="13">
        <v>6</v>
      </c>
      <c r="F556" s="12" t="s">
        <v>11</v>
      </c>
      <c r="G556" s="12" t="s">
        <v>2141</v>
      </c>
      <c r="H556" s="13">
        <v>58044</v>
      </c>
      <c r="I556" s="12" t="s">
        <v>2152</v>
      </c>
      <c r="K556" s="12"/>
    </row>
    <row r="557" spans="1:11">
      <c r="A557" s="12" t="s">
        <v>2153</v>
      </c>
      <c r="B557" s="19" t="s">
        <v>10447</v>
      </c>
      <c r="C557" s="12" t="s">
        <v>2154</v>
      </c>
      <c r="D557" s="12" t="s">
        <v>2155</v>
      </c>
      <c r="E557" s="13">
        <v>4</v>
      </c>
      <c r="F557" s="13"/>
      <c r="G557" s="12" t="s">
        <v>2156</v>
      </c>
      <c r="H557" s="13">
        <v>47222</v>
      </c>
      <c r="I557" s="12" t="s">
        <v>2157</v>
      </c>
      <c r="K557" s="12"/>
    </row>
    <row r="558" spans="1:11">
      <c r="A558" s="12" t="s">
        <v>2158</v>
      </c>
      <c r="B558" s="19" t="s">
        <v>10448</v>
      </c>
      <c r="C558" s="12" t="s">
        <v>2159</v>
      </c>
      <c r="D558" s="12" t="s">
        <v>2160</v>
      </c>
      <c r="E558" s="13">
        <v>10</v>
      </c>
      <c r="F558" s="12" t="s">
        <v>11</v>
      </c>
      <c r="G558" s="12" t="s">
        <v>2161</v>
      </c>
      <c r="H558" s="13">
        <v>22199</v>
      </c>
      <c r="I558" s="12" t="s">
        <v>2162</v>
      </c>
      <c r="K558" s="12"/>
    </row>
    <row r="559" spans="1:11">
      <c r="A559" s="12" t="s">
        <v>2163</v>
      </c>
      <c r="B559" s="19" t="s">
        <v>10449</v>
      </c>
      <c r="C559" s="12" t="s">
        <v>2164</v>
      </c>
      <c r="D559" s="12" t="s">
        <v>2100</v>
      </c>
      <c r="E559" s="13">
        <v>9</v>
      </c>
      <c r="F559" s="13"/>
      <c r="G559" s="12" t="s">
        <v>2165</v>
      </c>
      <c r="H559" s="13">
        <v>121341</v>
      </c>
      <c r="I559" s="12" t="s">
        <v>2166</v>
      </c>
      <c r="K559" s="12"/>
    </row>
    <row r="560" spans="1:11">
      <c r="A560" s="12" t="s">
        <v>2167</v>
      </c>
      <c r="B560" s="19" t="s">
        <v>10450</v>
      </c>
      <c r="C560" s="12" t="s">
        <v>2168</v>
      </c>
      <c r="D560" s="12" t="s">
        <v>2169</v>
      </c>
      <c r="E560" s="13">
        <v>8</v>
      </c>
      <c r="F560" s="12" t="s">
        <v>136</v>
      </c>
      <c r="G560" s="12" t="s">
        <v>2170</v>
      </c>
      <c r="H560" s="13">
        <v>84486</v>
      </c>
      <c r="I560" s="12" t="s">
        <v>2171</v>
      </c>
      <c r="K560" s="12"/>
    </row>
    <row r="561" spans="1:11">
      <c r="A561" s="12" t="s">
        <v>2172</v>
      </c>
      <c r="B561" s="19" t="s">
        <v>10450</v>
      </c>
      <c r="C561" s="12" t="s">
        <v>2168</v>
      </c>
      <c r="D561" s="12" t="s">
        <v>2173</v>
      </c>
      <c r="E561" s="13">
        <v>8</v>
      </c>
      <c r="F561" s="12" t="s">
        <v>136</v>
      </c>
      <c r="G561" s="12" t="s">
        <v>2170</v>
      </c>
      <c r="H561" s="13">
        <v>45605</v>
      </c>
      <c r="I561" s="12" t="s">
        <v>2174</v>
      </c>
      <c r="K561" s="12"/>
    </row>
    <row r="562" spans="1:11">
      <c r="A562" s="12" t="s">
        <v>2175</v>
      </c>
      <c r="B562" s="19" t="s">
        <v>10451</v>
      </c>
      <c r="C562" s="12" t="s">
        <v>2176</v>
      </c>
      <c r="D562" s="12" t="s">
        <v>2177</v>
      </c>
      <c r="E562" s="13">
        <v>5</v>
      </c>
      <c r="F562" s="13"/>
      <c r="G562" s="12" t="s">
        <v>2170</v>
      </c>
      <c r="H562" s="13">
        <v>377321</v>
      </c>
      <c r="I562" s="12" t="s">
        <v>2178</v>
      </c>
      <c r="K562" s="12"/>
    </row>
    <row r="563" spans="1:11">
      <c r="A563" s="12" t="s">
        <v>2179</v>
      </c>
      <c r="B563" s="19" t="s">
        <v>10452</v>
      </c>
      <c r="C563" s="12" t="s">
        <v>2180</v>
      </c>
      <c r="D563" s="12" t="s">
        <v>1376</v>
      </c>
      <c r="E563" s="13">
        <v>5</v>
      </c>
      <c r="F563" s="13"/>
      <c r="G563" s="12" t="s">
        <v>2181</v>
      </c>
      <c r="H563" s="13">
        <v>168476</v>
      </c>
      <c r="I563" s="12" t="s">
        <v>2182</v>
      </c>
      <c r="K563" s="12"/>
    </row>
    <row r="564" spans="1:11">
      <c r="A564" s="12" t="s">
        <v>2183</v>
      </c>
      <c r="B564" s="19" t="s">
        <v>10453</v>
      </c>
      <c r="C564" s="12" t="s">
        <v>1624</v>
      </c>
      <c r="D564" s="12" t="s">
        <v>2184</v>
      </c>
      <c r="E564" s="13">
        <v>6</v>
      </c>
      <c r="F564" s="12" t="s">
        <v>11</v>
      </c>
      <c r="G564" s="12" t="s">
        <v>2185</v>
      </c>
      <c r="H564" s="13">
        <v>48635</v>
      </c>
      <c r="I564" s="12" t="s">
        <v>2186</v>
      </c>
      <c r="K564" s="12"/>
    </row>
    <row r="565" spans="1:11">
      <c r="A565" s="12" t="s">
        <v>2187</v>
      </c>
      <c r="B565" s="19" t="s">
        <v>10454</v>
      </c>
      <c r="C565" s="12" t="s">
        <v>2188</v>
      </c>
      <c r="D565" s="12" t="s">
        <v>1855</v>
      </c>
      <c r="E565" s="13">
        <v>3</v>
      </c>
      <c r="F565" s="13"/>
      <c r="G565" s="12" t="s">
        <v>2189</v>
      </c>
      <c r="H565" s="13">
        <v>72205</v>
      </c>
      <c r="I565" s="12" t="s">
        <v>2190</v>
      </c>
      <c r="K565" s="12"/>
    </row>
    <row r="566" spans="1:11">
      <c r="A566" s="12" t="s">
        <v>2191</v>
      </c>
      <c r="B566" s="19" t="s">
        <v>10455</v>
      </c>
      <c r="C566" s="12" t="s">
        <v>839</v>
      </c>
      <c r="D566" s="12" t="s">
        <v>2192</v>
      </c>
      <c r="E566" s="13">
        <v>12</v>
      </c>
      <c r="F566" s="12" t="s">
        <v>11</v>
      </c>
      <c r="G566" s="12" t="s">
        <v>2193</v>
      </c>
      <c r="H566" s="13">
        <v>35706</v>
      </c>
      <c r="I566" s="12" t="s">
        <v>2194</v>
      </c>
      <c r="K566" s="12"/>
    </row>
    <row r="567" spans="1:11">
      <c r="A567" s="12" t="s">
        <v>2195</v>
      </c>
      <c r="B567" s="19" t="s">
        <v>10456</v>
      </c>
      <c r="C567" s="12" t="s">
        <v>2196</v>
      </c>
      <c r="D567" s="12" t="s">
        <v>2197</v>
      </c>
      <c r="E567" s="13">
        <v>7</v>
      </c>
      <c r="F567" s="13"/>
      <c r="G567" s="12" t="s">
        <v>2198</v>
      </c>
      <c r="H567" s="13">
        <v>1488354</v>
      </c>
      <c r="I567" s="12" t="s">
        <v>2199</v>
      </c>
      <c r="K567" s="12"/>
    </row>
    <row r="568" spans="1:11">
      <c r="A568" s="12" t="s">
        <v>2200</v>
      </c>
      <c r="B568" s="19" t="s">
        <v>10457</v>
      </c>
      <c r="C568" s="12" t="s">
        <v>843</v>
      </c>
      <c r="D568" s="12" t="s">
        <v>2201</v>
      </c>
      <c r="E568" s="13">
        <v>17</v>
      </c>
      <c r="F568" s="12" t="s">
        <v>11</v>
      </c>
      <c r="G568" s="12" t="s">
        <v>2198</v>
      </c>
      <c r="H568" s="13">
        <v>49903</v>
      </c>
      <c r="I568" s="12" t="s">
        <v>2202</v>
      </c>
      <c r="K568" s="12"/>
    </row>
    <row r="569" spans="1:11">
      <c r="A569" s="12" t="s">
        <v>2203</v>
      </c>
      <c r="B569" s="19" t="s">
        <v>10458</v>
      </c>
      <c r="C569" s="12" t="s">
        <v>296</v>
      </c>
      <c r="D569" s="12" t="s">
        <v>2204</v>
      </c>
      <c r="E569" s="13">
        <v>15</v>
      </c>
      <c r="F569" s="12" t="s">
        <v>11</v>
      </c>
      <c r="G569" s="12" t="s">
        <v>2198</v>
      </c>
      <c r="H569" s="13">
        <v>47807</v>
      </c>
      <c r="I569" s="12" t="s">
        <v>2205</v>
      </c>
      <c r="K569" s="12"/>
    </row>
    <row r="570" spans="1:11">
      <c r="A570" s="12" t="s">
        <v>2206</v>
      </c>
      <c r="B570" s="19" t="s">
        <v>10459</v>
      </c>
      <c r="C570" s="12" t="s">
        <v>2207</v>
      </c>
      <c r="D570" s="12" t="s">
        <v>2208</v>
      </c>
      <c r="E570" s="13">
        <v>6</v>
      </c>
      <c r="F570" s="13"/>
      <c r="G570" s="12" t="s">
        <v>2209</v>
      </c>
      <c r="H570" s="13">
        <v>109725</v>
      </c>
      <c r="I570" s="12" t="s">
        <v>2210</v>
      </c>
      <c r="K570" s="12"/>
    </row>
    <row r="571" spans="1:11">
      <c r="A571" s="12" t="s">
        <v>2211</v>
      </c>
      <c r="B571" s="19" t="s">
        <v>10460</v>
      </c>
      <c r="C571" s="12" t="s">
        <v>2212</v>
      </c>
      <c r="D571" s="12" t="s">
        <v>2213</v>
      </c>
      <c r="E571" s="13">
        <v>17</v>
      </c>
      <c r="F571" s="12" t="s">
        <v>136</v>
      </c>
      <c r="G571" s="12" t="s">
        <v>2209</v>
      </c>
      <c r="H571" s="13">
        <v>107741</v>
      </c>
      <c r="I571" s="12" t="s">
        <v>2214</v>
      </c>
      <c r="K571" s="12"/>
    </row>
    <row r="572" spans="1:11">
      <c r="A572" s="12" t="s">
        <v>2215</v>
      </c>
      <c r="B572" s="19" t="s">
        <v>10461</v>
      </c>
      <c r="C572" s="12" t="s">
        <v>2216</v>
      </c>
      <c r="D572" s="12" t="s">
        <v>2217</v>
      </c>
      <c r="E572" s="13">
        <v>2</v>
      </c>
      <c r="F572" s="13"/>
      <c r="G572" s="12" t="s">
        <v>2209</v>
      </c>
      <c r="H572" s="13">
        <v>76607</v>
      </c>
      <c r="I572" s="12" t="s">
        <v>2218</v>
      </c>
      <c r="K572" s="12"/>
    </row>
    <row r="573" spans="1:11">
      <c r="A573" s="12" t="s">
        <v>2219</v>
      </c>
      <c r="B573" s="19" t="s">
        <v>10462</v>
      </c>
      <c r="C573" s="12" t="s">
        <v>2220</v>
      </c>
      <c r="D573" s="12" t="s">
        <v>2221</v>
      </c>
      <c r="E573" s="13">
        <v>5</v>
      </c>
      <c r="F573" s="12" t="s">
        <v>11</v>
      </c>
      <c r="G573" s="12" t="s">
        <v>2222</v>
      </c>
      <c r="H573" s="13">
        <v>29667</v>
      </c>
      <c r="I573" s="12" t="s">
        <v>2223</v>
      </c>
      <c r="K573" s="12"/>
    </row>
    <row r="574" spans="1:11">
      <c r="A574" s="12" t="s">
        <v>2224</v>
      </c>
      <c r="B574" s="19" t="s">
        <v>10463</v>
      </c>
      <c r="C574" s="12" t="s">
        <v>2225</v>
      </c>
      <c r="D574" s="12" t="s">
        <v>342</v>
      </c>
      <c r="E574" s="13">
        <v>5</v>
      </c>
      <c r="F574" s="13"/>
      <c r="G574" s="12" t="s">
        <v>2226</v>
      </c>
      <c r="H574" s="13">
        <v>48416</v>
      </c>
      <c r="I574" s="12" t="s">
        <v>2227</v>
      </c>
      <c r="K574" s="12"/>
    </row>
    <row r="575" spans="1:11">
      <c r="A575" s="12" t="s">
        <v>2228</v>
      </c>
      <c r="B575" s="19" t="s">
        <v>10463</v>
      </c>
      <c r="C575" s="12" t="s">
        <v>2225</v>
      </c>
      <c r="D575" s="12" t="s">
        <v>820</v>
      </c>
      <c r="E575" s="13">
        <v>5</v>
      </c>
      <c r="F575" s="13"/>
      <c r="G575" s="12" t="s">
        <v>2226</v>
      </c>
      <c r="H575" s="13">
        <v>46602</v>
      </c>
      <c r="I575" s="12" t="s">
        <v>2229</v>
      </c>
      <c r="K575" s="12"/>
    </row>
    <row r="576" spans="1:11">
      <c r="A576" s="12" t="s">
        <v>2230</v>
      </c>
      <c r="B576" s="19" t="s">
        <v>10464</v>
      </c>
      <c r="C576" s="12" t="s">
        <v>1209</v>
      </c>
      <c r="D576" s="12" t="s">
        <v>1334</v>
      </c>
      <c r="E576" s="13">
        <v>5</v>
      </c>
      <c r="F576" s="13"/>
      <c r="G576" s="12" t="s">
        <v>2231</v>
      </c>
      <c r="H576" s="13">
        <v>34185</v>
      </c>
      <c r="I576" s="12" t="s">
        <v>2232</v>
      </c>
      <c r="K576" s="12"/>
    </row>
    <row r="577" spans="1:11">
      <c r="A577" s="12" t="s">
        <v>2233</v>
      </c>
      <c r="B577" s="19" t="s">
        <v>10465</v>
      </c>
      <c r="C577" s="12" t="s">
        <v>2234</v>
      </c>
      <c r="D577" s="12" t="s">
        <v>2235</v>
      </c>
      <c r="E577" s="13">
        <v>12</v>
      </c>
      <c r="F577" s="12" t="s">
        <v>136</v>
      </c>
      <c r="G577" s="12" t="s">
        <v>2231</v>
      </c>
      <c r="H577" s="13">
        <v>39219</v>
      </c>
      <c r="I577" s="12" t="s">
        <v>2236</v>
      </c>
      <c r="K577" s="12"/>
    </row>
    <row r="578" spans="1:11">
      <c r="A578" s="12" t="s">
        <v>2237</v>
      </c>
      <c r="B578" s="19" t="s">
        <v>10466</v>
      </c>
      <c r="C578" s="12" t="s">
        <v>2238</v>
      </c>
      <c r="D578" s="12" t="s">
        <v>2239</v>
      </c>
      <c r="E578" s="13">
        <v>3</v>
      </c>
      <c r="F578" s="13"/>
      <c r="G578" s="12" t="s">
        <v>2231</v>
      </c>
      <c r="H578" s="13">
        <v>24394</v>
      </c>
      <c r="I578" s="12" t="s">
        <v>2240</v>
      </c>
      <c r="K578" s="12"/>
    </row>
    <row r="579" spans="1:11">
      <c r="A579" s="12" t="s">
        <v>2241</v>
      </c>
      <c r="B579" s="19" t="s">
        <v>10467</v>
      </c>
      <c r="C579" s="12" t="s">
        <v>2238</v>
      </c>
      <c r="D579" s="12" t="s">
        <v>2242</v>
      </c>
      <c r="E579" s="13">
        <v>3</v>
      </c>
      <c r="F579" s="13"/>
      <c r="G579" s="12" t="s">
        <v>2231</v>
      </c>
      <c r="H579" s="13">
        <v>25881</v>
      </c>
      <c r="I579" s="12" t="s">
        <v>2243</v>
      </c>
      <c r="K579" s="12"/>
    </row>
    <row r="580" spans="1:11">
      <c r="A580" s="12" t="s">
        <v>2244</v>
      </c>
      <c r="B580" s="19" t="s">
        <v>10468</v>
      </c>
      <c r="C580" s="12" t="s">
        <v>2234</v>
      </c>
      <c r="D580" s="12" t="s">
        <v>2245</v>
      </c>
      <c r="E580" s="13">
        <v>12</v>
      </c>
      <c r="F580" s="12" t="s">
        <v>136</v>
      </c>
      <c r="G580" s="12" t="s">
        <v>2231</v>
      </c>
      <c r="H580" s="13">
        <v>40878</v>
      </c>
      <c r="I580" s="12" t="s">
        <v>2246</v>
      </c>
      <c r="K580" s="12"/>
    </row>
    <row r="581" spans="1:11">
      <c r="A581" s="12" t="s">
        <v>2247</v>
      </c>
      <c r="B581" s="19" t="s">
        <v>10468</v>
      </c>
      <c r="C581" s="12" t="s">
        <v>2234</v>
      </c>
      <c r="D581" s="12" t="s">
        <v>2248</v>
      </c>
      <c r="E581" s="13">
        <v>12</v>
      </c>
      <c r="F581" s="12" t="s">
        <v>136</v>
      </c>
      <c r="G581" s="12" t="s">
        <v>2231</v>
      </c>
      <c r="H581" s="13">
        <v>40876</v>
      </c>
      <c r="I581" s="12" t="s">
        <v>2249</v>
      </c>
      <c r="K581" s="12"/>
    </row>
    <row r="582" spans="1:11">
      <c r="A582" s="12" t="s">
        <v>2250</v>
      </c>
      <c r="B582" s="19" t="s">
        <v>10469</v>
      </c>
      <c r="C582" s="12" t="s">
        <v>2251</v>
      </c>
      <c r="D582" s="12" t="s">
        <v>2252</v>
      </c>
      <c r="E582" s="13">
        <v>6</v>
      </c>
      <c r="F582" s="12" t="s">
        <v>136</v>
      </c>
      <c r="G582" s="12" t="s">
        <v>2253</v>
      </c>
      <c r="H582" s="13">
        <v>26884</v>
      </c>
      <c r="I582" s="12" t="s">
        <v>2254</v>
      </c>
      <c r="K582" s="12"/>
    </row>
    <row r="583" spans="1:11">
      <c r="A583" s="12" t="s">
        <v>2255</v>
      </c>
      <c r="B583" s="19" t="s">
        <v>10470</v>
      </c>
      <c r="C583" s="12" t="s">
        <v>2256</v>
      </c>
      <c r="D583" s="12" t="s">
        <v>2257</v>
      </c>
      <c r="E583" s="13">
        <v>5</v>
      </c>
      <c r="F583" s="12" t="s">
        <v>11</v>
      </c>
      <c r="G583" s="12" t="s">
        <v>2258</v>
      </c>
      <c r="H583" s="13">
        <v>43420</v>
      </c>
      <c r="I583" s="12" t="s">
        <v>2259</v>
      </c>
      <c r="K583" s="12"/>
    </row>
    <row r="584" spans="1:11">
      <c r="A584" s="12" t="s">
        <v>2260</v>
      </c>
      <c r="B584" s="19" t="s">
        <v>10471</v>
      </c>
      <c r="C584" s="12" t="s">
        <v>2261</v>
      </c>
      <c r="D584" s="12" t="s">
        <v>230</v>
      </c>
      <c r="E584" s="13">
        <v>23</v>
      </c>
      <c r="F584" s="12" t="s">
        <v>136</v>
      </c>
      <c r="G584" s="12" t="s">
        <v>2258</v>
      </c>
      <c r="H584" s="13">
        <v>89194</v>
      </c>
      <c r="I584" s="12" t="s">
        <v>2262</v>
      </c>
      <c r="K584" s="12"/>
    </row>
    <row r="585" spans="1:11">
      <c r="A585" s="12" t="s">
        <v>2263</v>
      </c>
      <c r="B585" s="19" t="s">
        <v>10472</v>
      </c>
      <c r="C585" s="12" t="s">
        <v>2264</v>
      </c>
      <c r="D585" s="12" t="s">
        <v>2265</v>
      </c>
      <c r="E585" s="13">
        <v>4</v>
      </c>
      <c r="F585" s="13"/>
      <c r="G585" s="12" t="s">
        <v>2258</v>
      </c>
      <c r="H585" s="13">
        <v>20889</v>
      </c>
      <c r="I585" s="12" t="s">
        <v>2266</v>
      </c>
      <c r="K585" s="12"/>
    </row>
    <row r="586" spans="1:11">
      <c r="A586" s="12" t="s">
        <v>2267</v>
      </c>
      <c r="B586" s="19" t="s">
        <v>10473</v>
      </c>
      <c r="C586" s="12" t="s">
        <v>2268</v>
      </c>
      <c r="D586" s="12" t="s">
        <v>566</v>
      </c>
      <c r="E586" s="13">
        <v>9</v>
      </c>
      <c r="F586" s="12" t="s">
        <v>136</v>
      </c>
      <c r="G586" s="12" t="s">
        <v>2258</v>
      </c>
      <c r="H586" s="13">
        <v>76790</v>
      </c>
      <c r="I586" s="12" t="s">
        <v>2269</v>
      </c>
      <c r="K586" s="12"/>
    </row>
    <row r="587" spans="1:11">
      <c r="A587" s="12" t="s">
        <v>2270</v>
      </c>
      <c r="B587" s="19" t="s">
        <v>10474</v>
      </c>
      <c r="C587" s="12" t="s">
        <v>1903</v>
      </c>
      <c r="D587" s="12" t="s">
        <v>2271</v>
      </c>
      <c r="E587" s="13">
        <v>32</v>
      </c>
      <c r="F587" s="12" t="s">
        <v>136</v>
      </c>
      <c r="G587" s="12" t="s">
        <v>2272</v>
      </c>
      <c r="H587" s="13">
        <v>130758</v>
      </c>
      <c r="I587" s="12" t="s">
        <v>2273</v>
      </c>
      <c r="K587" s="12"/>
    </row>
    <row r="588" spans="1:11">
      <c r="A588" s="12" t="s">
        <v>2274</v>
      </c>
      <c r="B588" s="19" t="s">
        <v>10475</v>
      </c>
      <c r="C588" s="12" t="s">
        <v>1918</v>
      </c>
      <c r="D588" s="12" t="s">
        <v>2275</v>
      </c>
      <c r="E588" s="13">
        <v>11</v>
      </c>
      <c r="F588" s="13"/>
      <c r="G588" s="12" t="s">
        <v>2276</v>
      </c>
      <c r="H588" s="13">
        <v>85192</v>
      </c>
      <c r="I588" s="12" t="s">
        <v>2277</v>
      </c>
      <c r="K588" s="12"/>
    </row>
    <row r="589" spans="1:11">
      <c r="A589" s="12" t="s">
        <v>2278</v>
      </c>
      <c r="B589" s="19" t="s">
        <v>10475</v>
      </c>
      <c r="C589" s="12" t="s">
        <v>1918</v>
      </c>
      <c r="D589" s="12" t="s">
        <v>2279</v>
      </c>
      <c r="E589" s="13">
        <v>11</v>
      </c>
      <c r="F589" s="13"/>
      <c r="G589" s="12" t="s">
        <v>2276</v>
      </c>
      <c r="H589" s="13">
        <v>75804</v>
      </c>
      <c r="I589" s="12" t="s">
        <v>2277</v>
      </c>
      <c r="K589" s="12"/>
    </row>
    <row r="590" spans="1:11">
      <c r="A590" s="12" t="s">
        <v>2280</v>
      </c>
      <c r="B590" s="19" t="s">
        <v>10476</v>
      </c>
      <c r="C590" s="12" t="s">
        <v>200</v>
      </c>
      <c r="D590" s="12" t="s">
        <v>2281</v>
      </c>
      <c r="E590" s="13">
        <v>2</v>
      </c>
      <c r="F590" s="13"/>
      <c r="G590" s="12" t="s">
        <v>2282</v>
      </c>
      <c r="H590" s="13">
        <v>55427</v>
      </c>
      <c r="I590" s="12" t="s">
        <v>2283</v>
      </c>
      <c r="K590" s="12"/>
    </row>
    <row r="591" spans="1:11">
      <c r="A591" s="12" t="s">
        <v>2284</v>
      </c>
      <c r="B591" s="19" t="s">
        <v>10477</v>
      </c>
      <c r="C591" s="12" t="s">
        <v>2285</v>
      </c>
      <c r="D591" s="12" t="s">
        <v>2286</v>
      </c>
      <c r="E591" s="13">
        <v>3</v>
      </c>
      <c r="F591" s="12" t="s">
        <v>136</v>
      </c>
      <c r="G591" s="12" t="s">
        <v>2287</v>
      </c>
      <c r="H591" s="13">
        <v>15048</v>
      </c>
      <c r="I591" s="12" t="s">
        <v>2288</v>
      </c>
      <c r="K591" s="12"/>
    </row>
    <row r="592" spans="1:11">
      <c r="A592" s="12" t="s">
        <v>2289</v>
      </c>
      <c r="B592" s="19" t="s">
        <v>10478</v>
      </c>
      <c r="C592" s="12" t="s">
        <v>2290</v>
      </c>
      <c r="D592" s="12" t="s">
        <v>2291</v>
      </c>
      <c r="E592" s="13">
        <v>7</v>
      </c>
      <c r="F592" s="13"/>
      <c r="G592" s="12" t="s">
        <v>2287</v>
      </c>
      <c r="H592" s="13">
        <v>65107</v>
      </c>
      <c r="I592" s="12" t="s">
        <v>2292</v>
      </c>
      <c r="K592" s="12"/>
    </row>
    <row r="593" spans="1:11">
      <c r="A593" s="12" t="s">
        <v>2293</v>
      </c>
      <c r="B593" s="19" t="s">
        <v>10479</v>
      </c>
      <c r="C593" s="12" t="s">
        <v>2294</v>
      </c>
      <c r="D593" s="12" t="s">
        <v>2295</v>
      </c>
      <c r="E593" s="13">
        <v>3</v>
      </c>
      <c r="F593" s="13"/>
      <c r="G593" s="12" t="s">
        <v>2287</v>
      </c>
      <c r="H593" s="13">
        <v>134043</v>
      </c>
      <c r="I593" s="12" t="s">
        <v>2296</v>
      </c>
      <c r="K593" s="12"/>
    </row>
    <row r="594" spans="1:11">
      <c r="A594" s="12" t="s">
        <v>2297</v>
      </c>
      <c r="B594" s="19" t="s">
        <v>10480</v>
      </c>
      <c r="C594" s="12" t="s">
        <v>2298</v>
      </c>
      <c r="D594" s="12" t="s">
        <v>2299</v>
      </c>
      <c r="E594" s="13">
        <v>9</v>
      </c>
      <c r="F594" s="12" t="s">
        <v>136</v>
      </c>
      <c r="G594" s="12" t="s">
        <v>2287</v>
      </c>
      <c r="H594" s="13">
        <v>36734</v>
      </c>
      <c r="I594" s="12" t="s">
        <v>2300</v>
      </c>
      <c r="K594" s="12"/>
    </row>
    <row r="595" spans="1:11">
      <c r="A595" s="12" t="s">
        <v>2301</v>
      </c>
      <c r="B595" s="19" t="s">
        <v>10481</v>
      </c>
      <c r="C595" s="12" t="s">
        <v>2302</v>
      </c>
      <c r="D595" s="12" t="s">
        <v>2303</v>
      </c>
      <c r="E595" s="13">
        <v>9</v>
      </c>
      <c r="F595" s="12" t="s">
        <v>11</v>
      </c>
      <c r="G595" s="12" t="s">
        <v>2304</v>
      </c>
      <c r="H595" s="13">
        <v>107407</v>
      </c>
      <c r="I595" s="12" t="s">
        <v>2305</v>
      </c>
      <c r="K595" s="12"/>
    </row>
    <row r="596" spans="1:11">
      <c r="A596" s="12" t="s">
        <v>2306</v>
      </c>
      <c r="B596" s="19" t="s">
        <v>10482</v>
      </c>
      <c r="C596" s="12" t="s">
        <v>2307</v>
      </c>
      <c r="D596" s="12" t="s">
        <v>2308</v>
      </c>
      <c r="E596" s="13">
        <v>20</v>
      </c>
      <c r="F596" s="12" t="s">
        <v>11</v>
      </c>
      <c r="G596" s="12" t="s">
        <v>2304</v>
      </c>
      <c r="H596" s="13">
        <v>102278</v>
      </c>
      <c r="I596" s="12" t="s">
        <v>2309</v>
      </c>
      <c r="K596" s="12"/>
    </row>
    <row r="597" spans="1:11">
      <c r="A597" s="12" t="s">
        <v>2310</v>
      </c>
      <c r="B597" s="19" t="s">
        <v>10483</v>
      </c>
      <c r="C597" s="12" t="s">
        <v>387</v>
      </c>
      <c r="D597" s="12" t="s">
        <v>2311</v>
      </c>
      <c r="E597" s="13">
        <v>4</v>
      </c>
      <c r="F597" s="13"/>
      <c r="G597" s="12" t="s">
        <v>2312</v>
      </c>
      <c r="H597" s="13">
        <v>75019</v>
      </c>
      <c r="I597" s="12" t="s">
        <v>2313</v>
      </c>
      <c r="K597" s="12"/>
    </row>
    <row r="598" spans="1:11">
      <c r="A598" s="12" t="s">
        <v>2314</v>
      </c>
      <c r="B598" s="19" t="s">
        <v>10484</v>
      </c>
      <c r="C598" s="12" t="s">
        <v>2315</v>
      </c>
      <c r="D598" s="12" t="s">
        <v>908</v>
      </c>
      <c r="E598" s="13">
        <v>12</v>
      </c>
      <c r="F598" s="12" t="s">
        <v>11</v>
      </c>
      <c r="G598" s="12" t="s">
        <v>2312</v>
      </c>
      <c r="H598" s="13">
        <v>59059</v>
      </c>
      <c r="I598" s="12" t="s">
        <v>2316</v>
      </c>
      <c r="K598" s="12"/>
    </row>
    <row r="599" spans="1:11">
      <c r="A599" s="12" t="s">
        <v>2317</v>
      </c>
      <c r="B599" s="19" t="s">
        <v>10485</v>
      </c>
      <c r="C599" s="12" t="s">
        <v>2318</v>
      </c>
      <c r="D599" s="12" t="s">
        <v>2319</v>
      </c>
      <c r="E599" s="13">
        <v>11</v>
      </c>
      <c r="F599" s="12" t="s">
        <v>11</v>
      </c>
      <c r="G599" s="12" t="s">
        <v>2320</v>
      </c>
      <c r="H599" s="13">
        <v>48579</v>
      </c>
      <c r="I599" s="12" t="s">
        <v>2321</v>
      </c>
      <c r="K599" s="12"/>
    </row>
    <row r="600" spans="1:11">
      <c r="A600" s="12" t="s">
        <v>2322</v>
      </c>
      <c r="B600" s="19" t="s">
        <v>10485</v>
      </c>
      <c r="C600" s="12" t="s">
        <v>2318</v>
      </c>
      <c r="D600" s="12" t="s">
        <v>1394</v>
      </c>
      <c r="E600" s="13">
        <v>11</v>
      </c>
      <c r="F600" s="12" t="s">
        <v>11</v>
      </c>
      <c r="G600" s="12" t="s">
        <v>2320</v>
      </c>
      <c r="H600" s="13">
        <v>46087</v>
      </c>
      <c r="I600" s="12" t="s">
        <v>2321</v>
      </c>
      <c r="K600" s="12"/>
    </row>
    <row r="601" spans="1:11">
      <c r="A601" s="12" t="s">
        <v>2323</v>
      </c>
      <c r="B601" s="19" t="s">
        <v>10486</v>
      </c>
      <c r="C601" s="12" t="s">
        <v>2324</v>
      </c>
      <c r="D601" s="12" t="s">
        <v>2325</v>
      </c>
      <c r="E601" s="13">
        <v>6</v>
      </c>
      <c r="F601" s="12" t="s">
        <v>11</v>
      </c>
      <c r="G601" s="12" t="s">
        <v>2326</v>
      </c>
      <c r="H601" s="13">
        <v>98804</v>
      </c>
      <c r="I601" s="12" t="s">
        <v>2327</v>
      </c>
      <c r="K601" s="12"/>
    </row>
    <row r="602" spans="1:11">
      <c r="A602" s="12" t="s">
        <v>2328</v>
      </c>
      <c r="B602" s="19" t="s">
        <v>10487</v>
      </c>
      <c r="C602" s="12" t="s">
        <v>2329</v>
      </c>
      <c r="D602" s="12" t="s">
        <v>2330</v>
      </c>
      <c r="E602" s="13">
        <v>11</v>
      </c>
      <c r="F602" s="12" t="s">
        <v>136</v>
      </c>
      <c r="G602" s="12" t="s">
        <v>2331</v>
      </c>
      <c r="H602" s="13">
        <v>35235</v>
      </c>
      <c r="I602" s="12" t="s">
        <v>2332</v>
      </c>
      <c r="K602" s="12"/>
    </row>
    <row r="603" spans="1:11">
      <c r="A603" s="12" t="s">
        <v>2333</v>
      </c>
      <c r="B603" s="19" t="s">
        <v>10488</v>
      </c>
      <c r="C603" s="12" t="s">
        <v>2334</v>
      </c>
      <c r="D603" s="12" t="s">
        <v>2335</v>
      </c>
      <c r="E603" s="13">
        <v>30</v>
      </c>
      <c r="F603" s="12" t="s">
        <v>136</v>
      </c>
      <c r="G603" s="12" t="s">
        <v>2336</v>
      </c>
      <c r="H603" s="13">
        <v>79109</v>
      </c>
      <c r="I603" s="12" t="s">
        <v>2337</v>
      </c>
      <c r="K603" s="12"/>
    </row>
    <row r="604" spans="1:11">
      <c r="A604" s="12" t="s">
        <v>2338</v>
      </c>
      <c r="B604" s="19" t="s">
        <v>10489</v>
      </c>
      <c r="C604" s="12" t="s">
        <v>2339</v>
      </c>
      <c r="D604" s="12" t="s">
        <v>2340</v>
      </c>
      <c r="E604" s="13">
        <v>8</v>
      </c>
      <c r="F604" s="13"/>
      <c r="G604" s="12" t="s">
        <v>2336</v>
      </c>
      <c r="H604" s="13">
        <v>38646</v>
      </c>
      <c r="I604" s="12" t="s">
        <v>2341</v>
      </c>
      <c r="K604" s="12"/>
    </row>
    <row r="605" spans="1:11">
      <c r="A605" s="12" t="s">
        <v>2342</v>
      </c>
      <c r="B605" s="19" t="s">
        <v>10490</v>
      </c>
      <c r="C605" s="12" t="s">
        <v>2343</v>
      </c>
      <c r="D605" s="12" t="s">
        <v>2344</v>
      </c>
      <c r="E605" s="13">
        <v>8</v>
      </c>
      <c r="F605" s="12" t="s">
        <v>11</v>
      </c>
      <c r="G605" s="12" t="s">
        <v>2336</v>
      </c>
      <c r="H605" s="13">
        <v>51202</v>
      </c>
      <c r="I605" s="12" t="s">
        <v>2345</v>
      </c>
      <c r="K605" s="12"/>
    </row>
    <row r="606" spans="1:11">
      <c r="A606" s="12" t="s">
        <v>2346</v>
      </c>
      <c r="B606" s="19" t="s">
        <v>10491</v>
      </c>
      <c r="C606" s="12" t="s">
        <v>2347</v>
      </c>
      <c r="D606" s="12" t="s">
        <v>2348</v>
      </c>
      <c r="E606" s="13">
        <v>4</v>
      </c>
      <c r="F606" s="12" t="s">
        <v>102</v>
      </c>
      <c r="G606" s="12" t="s">
        <v>2349</v>
      </c>
      <c r="H606" s="13">
        <v>19896</v>
      </c>
      <c r="I606" s="12" t="s">
        <v>2350</v>
      </c>
      <c r="K606" s="12"/>
    </row>
    <row r="607" spans="1:11">
      <c r="A607" s="12" t="s">
        <v>2351</v>
      </c>
      <c r="B607" s="19" t="s">
        <v>10492</v>
      </c>
      <c r="C607" s="12" t="s">
        <v>1888</v>
      </c>
      <c r="D607" s="12" t="s">
        <v>2352</v>
      </c>
      <c r="E607" s="13">
        <v>2</v>
      </c>
      <c r="F607" s="13"/>
      <c r="G607" s="12" t="s">
        <v>2353</v>
      </c>
      <c r="H607" s="13">
        <v>25510</v>
      </c>
      <c r="I607" s="12" t="s">
        <v>2354</v>
      </c>
      <c r="K607" s="12"/>
    </row>
    <row r="608" spans="1:11">
      <c r="A608" s="12" t="s">
        <v>2355</v>
      </c>
      <c r="B608" s="19" t="s">
        <v>10493</v>
      </c>
      <c r="C608" s="12" t="s">
        <v>2356</v>
      </c>
      <c r="D608" s="12" t="s">
        <v>2357</v>
      </c>
      <c r="E608" s="13">
        <v>9</v>
      </c>
      <c r="F608" s="12" t="s">
        <v>11</v>
      </c>
      <c r="G608" s="12" t="s">
        <v>2353</v>
      </c>
      <c r="H608" s="13">
        <v>219521</v>
      </c>
      <c r="I608" s="12" t="s">
        <v>2358</v>
      </c>
      <c r="K608" s="12"/>
    </row>
    <row r="609" spans="1:11">
      <c r="A609" s="12" t="s">
        <v>2359</v>
      </c>
      <c r="B609" s="19" t="s">
        <v>10494</v>
      </c>
      <c r="C609" s="12" t="s">
        <v>2360</v>
      </c>
      <c r="D609" s="12" t="s">
        <v>2361</v>
      </c>
      <c r="E609" s="13">
        <v>9</v>
      </c>
      <c r="F609" s="12" t="s">
        <v>11</v>
      </c>
      <c r="G609" s="12" t="s">
        <v>2353</v>
      </c>
      <c r="H609" s="13">
        <v>40711</v>
      </c>
      <c r="I609" s="12" t="s">
        <v>2362</v>
      </c>
      <c r="K609" s="12"/>
    </row>
    <row r="610" spans="1:11">
      <c r="A610" s="12" t="s">
        <v>2363</v>
      </c>
      <c r="B610" s="19" t="s">
        <v>10494</v>
      </c>
      <c r="C610" s="12" t="s">
        <v>2360</v>
      </c>
      <c r="D610" s="12" t="s">
        <v>2364</v>
      </c>
      <c r="E610" s="13">
        <v>9</v>
      </c>
      <c r="F610" s="12" t="s">
        <v>11</v>
      </c>
      <c r="G610" s="12" t="s">
        <v>2353</v>
      </c>
      <c r="H610" s="13">
        <v>38089</v>
      </c>
      <c r="I610" s="12" t="s">
        <v>2365</v>
      </c>
      <c r="K610" s="12"/>
    </row>
    <row r="611" spans="1:11">
      <c r="A611" s="12" t="s">
        <v>2366</v>
      </c>
      <c r="B611" s="19" t="s">
        <v>10495</v>
      </c>
      <c r="C611" s="12" t="s">
        <v>2367</v>
      </c>
      <c r="D611" s="12" t="s">
        <v>2368</v>
      </c>
      <c r="E611" s="13">
        <v>8</v>
      </c>
      <c r="F611" s="12" t="s">
        <v>11</v>
      </c>
      <c r="G611" s="12" t="s">
        <v>2369</v>
      </c>
      <c r="H611" s="13">
        <v>35418</v>
      </c>
      <c r="I611" s="12" t="s">
        <v>2370</v>
      </c>
      <c r="K611" s="12"/>
    </row>
    <row r="612" spans="1:11">
      <c r="A612" s="12" t="s">
        <v>2371</v>
      </c>
      <c r="B612" s="19" t="s">
        <v>10496</v>
      </c>
      <c r="C612" s="12" t="s">
        <v>2372</v>
      </c>
      <c r="D612" s="12" t="s">
        <v>2373</v>
      </c>
      <c r="E612" s="13">
        <v>11</v>
      </c>
      <c r="F612" s="13"/>
      <c r="G612" s="12" t="s">
        <v>2369</v>
      </c>
      <c r="H612" s="13">
        <v>81035</v>
      </c>
      <c r="I612" s="12" t="s">
        <v>2374</v>
      </c>
      <c r="K612" s="12"/>
    </row>
    <row r="613" spans="1:11">
      <c r="A613" s="12" t="s">
        <v>2375</v>
      </c>
      <c r="B613" s="19" t="s">
        <v>10496</v>
      </c>
      <c r="C613" s="12" t="s">
        <v>2372</v>
      </c>
      <c r="D613" s="12" t="s">
        <v>430</v>
      </c>
      <c r="E613" s="13">
        <v>11</v>
      </c>
      <c r="F613" s="13"/>
      <c r="G613" s="12" t="s">
        <v>2369</v>
      </c>
      <c r="H613" s="13">
        <v>80356</v>
      </c>
      <c r="I613" s="12" t="s">
        <v>2376</v>
      </c>
      <c r="K613" s="12"/>
    </row>
    <row r="614" spans="1:11">
      <c r="A614" s="12" t="s">
        <v>2377</v>
      </c>
      <c r="B614" s="19" t="s">
        <v>10497</v>
      </c>
      <c r="C614" s="12" t="s">
        <v>1000</v>
      </c>
      <c r="D614" s="12" t="s">
        <v>2378</v>
      </c>
      <c r="E614" s="13">
        <v>8</v>
      </c>
      <c r="F614" s="12" t="s">
        <v>11</v>
      </c>
      <c r="G614" s="12" t="s">
        <v>2379</v>
      </c>
      <c r="H614" s="13">
        <v>28725</v>
      </c>
      <c r="I614" s="12" t="s">
        <v>2380</v>
      </c>
      <c r="K614" s="12"/>
    </row>
    <row r="615" spans="1:11">
      <c r="A615" s="12" t="s">
        <v>2381</v>
      </c>
      <c r="B615" s="19" t="s">
        <v>10498</v>
      </c>
      <c r="C615" s="12" t="s">
        <v>2382</v>
      </c>
      <c r="D615" s="12" t="s">
        <v>2383</v>
      </c>
      <c r="E615" s="13">
        <v>17</v>
      </c>
      <c r="F615" s="12" t="s">
        <v>11</v>
      </c>
      <c r="G615" s="12" t="s">
        <v>2384</v>
      </c>
      <c r="H615" s="13">
        <v>118254</v>
      </c>
      <c r="I615" s="12" t="s">
        <v>2385</v>
      </c>
      <c r="K615" s="12"/>
    </row>
    <row r="616" spans="1:11">
      <c r="A616" s="12" t="s">
        <v>2386</v>
      </c>
      <c r="B616" s="19" t="s">
        <v>10499</v>
      </c>
      <c r="C616" s="12" t="s">
        <v>2387</v>
      </c>
      <c r="D616" s="12" t="s">
        <v>2388</v>
      </c>
      <c r="E616" s="13">
        <v>3</v>
      </c>
      <c r="F616" s="13"/>
      <c r="G616" s="12" t="s">
        <v>2389</v>
      </c>
      <c r="H616" s="13">
        <v>21478</v>
      </c>
      <c r="I616" s="12" t="s">
        <v>2390</v>
      </c>
      <c r="K616" s="12"/>
    </row>
    <row r="617" spans="1:11">
      <c r="A617" s="12" t="s">
        <v>2391</v>
      </c>
      <c r="B617" s="19" t="s">
        <v>10500</v>
      </c>
      <c r="C617" s="12" t="s">
        <v>2392</v>
      </c>
      <c r="D617" s="12" t="s">
        <v>325</v>
      </c>
      <c r="E617" s="13">
        <v>2</v>
      </c>
      <c r="F617" s="12" t="s">
        <v>11</v>
      </c>
      <c r="G617" s="12" t="s">
        <v>2393</v>
      </c>
      <c r="H617" s="13">
        <v>37324</v>
      </c>
      <c r="I617" s="12" t="s">
        <v>2394</v>
      </c>
      <c r="K617" s="12"/>
    </row>
    <row r="618" spans="1:11">
      <c r="A618" s="12" t="s">
        <v>2395</v>
      </c>
      <c r="B618" s="19" t="s">
        <v>10501</v>
      </c>
      <c r="C618" s="12" t="s">
        <v>2396</v>
      </c>
      <c r="D618" s="12" t="s">
        <v>2397</v>
      </c>
      <c r="E618" s="13">
        <v>13</v>
      </c>
      <c r="F618" s="12" t="s">
        <v>11</v>
      </c>
      <c r="G618" s="12" t="s">
        <v>2393</v>
      </c>
      <c r="H618" s="13">
        <v>130891</v>
      </c>
      <c r="I618" s="12" t="s">
        <v>2398</v>
      </c>
      <c r="K618" s="12"/>
    </row>
    <row r="619" spans="1:11">
      <c r="A619" s="12" t="s">
        <v>2399</v>
      </c>
      <c r="B619" s="19" t="s">
        <v>10502</v>
      </c>
      <c r="C619" s="12" t="s">
        <v>1883</v>
      </c>
      <c r="D619" s="12" t="s">
        <v>2400</v>
      </c>
      <c r="E619" s="13">
        <v>6</v>
      </c>
      <c r="F619" s="12" t="s">
        <v>11</v>
      </c>
      <c r="G619" s="12" t="s">
        <v>2401</v>
      </c>
      <c r="H619" s="13">
        <v>14661</v>
      </c>
      <c r="I619" s="12" t="s">
        <v>2402</v>
      </c>
      <c r="K619" s="12"/>
    </row>
    <row r="620" spans="1:11">
      <c r="A620" s="12" t="s">
        <v>2403</v>
      </c>
      <c r="B620" s="19" t="s">
        <v>10503</v>
      </c>
      <c r="C620" s="12" t="s">
        <v>2404</v>
      </c>
      <c r="D620" s="12" t="s">
        <v>2405</v>
      </c>
      <c r="E620" s="13">
        <v>3</v>
      </c>
      <c r="F620" s="13"/>
      <c r="G620" s="12" t="s">
        <v>2406</v>
      </c>
      <c r="H620" s="13">
        <v>292492</v>
      </c>
      <c r="I620" s="12" t="s">
        <v>2407</v>
      </c>
      <c r="K620" s="12"/>
    </row>
    <row r="621" spans="1:11">
      <c r="A621" s="12" t="s">
        <v>2408</v>
      </c>
      <c r="B621" s="19" t="s">
        <v>10504</v>
      </c>
      <c r="C621" s="12" t="s">
        <v>2023</v>
      </c>
      <c r="D621" s="12" t="s">
        <v>2409</v>
      </c>
      <c r="E621" s="13">
        <v>2</v>
      </c>
      <c r="F621" s="13"/>
      <c r="G621" s="12" t="s">
        <v>2410</v>
      </c>
      <c r="H621" s="13">
        <v>89511</v>
      </c>
      <c r="I621" s="12" t="s">
        <v>2411</v>
      </c>
      <c r="K621" s="12"/>
    </row>
    <row r="622" spans="1:11">
      <c r="A622" s="12" t="s">
        <v>2412</v>
      </c>
      <c r="B622" s="19" t="s">
        <v>10505</v>
      </c>
      <c r="C622" s="12" t="s">
        <v>2413</v>
      </c>
      <c r="D622" s="12" t="s">
        <v>2414</v>
      </c>
      <c r="E622" s="13">
        <v>5</v>
      </c>
      <c r="F622" s="12" t="s">
        <v>11</v>
      </c>
      <c r="G622" s="12" t="s">
        <v>2410</v>
      </c>
      <c r="H622" s="13">
        <v>19366</v>
      </c>
      <c r="I622" s="12" t="s">
        <v>2415</v>
      </c>
      <c r="K622" s="12"/>
    </row>
    <row r="623" spans="1:11">
      <c r="A623" s="12" t="s">
        <v>2416</v>
      </c>
      <c r="B623" s="19" t="s">
        <v>10505</v>
      </c>
      <c r="C623" s="12" t="s">
        <v>2413</v>
      </c>
      <c r="D623" s="12" t="s">
        <v>2417</v>
      </c>
      <c r="E623" s="13">
        <v>5</v>
      </c>
      <c r="F623" s="12" t="s">
        <v>11</v>
      </c>
      <c r="G623" s="12" t="s">
        <v>2410</v>
      </c>
      <c r="H623" s="13">
        <v>19203</v>
      </c>
      <c r="I623" s="12" t="s">
        <v>2418</v>
      </c>
      <c r="K623" s="12"/>
    </row>
    <row r="624" spans="1:11">
      <c r="A624" s="12" t="s">
        <v>2419</v>
      </c>
      <c r="B624" s="19" t="s">
        <v>10506</v>
      </c>
      <c r="C624" s="12" t="s">
        <v>2420</v>
      </c>
      <c r="D624" s="12" t="s">
        <v>2421</v>
      </c>
      <c r="E624" s="13">
        <v>11</v>
      </c>
      <c r="F624" s="12" t="s">
        <v>11</v>
      </c>
      <c r="G624" s="12" t="s">
        <v>2422</v>
      </c>
      <c r="H624" s="13">
        <v>42768</v>
      </c>
      <c r="I624" s="12" t="s">
        <v>2423</v>
      </c>
      <c r="K624" s="12"/>
    </row>
    <row r="625" spans="1:11">
      <c r="A625" s="12" t="s">
        <v>2424</v>
      </c>
      <c r="B625" s="19" t="s">
        <v>10507</v>
      </c>
      <c r="C625" s="12" t="s">
        <v>2425</v>
      </c>
      <c r="D625" s="12" t="s">
        <v>2426</v>
      </c>
      <c r="E625" s="13">
        <v>4</v>
      </c>
      <c r="F625" s="13"/>
      <c r="G625" s="12" t="s">
        <v>2427</v>
      </c>
      <c r="H625" s="13">
        <v>153895</v>
      </c>
      <c r="I625" s="12" t="s">
        <v>2428</v>
      </c>
      <c r="K625" s="12"/>
    </row>
    <row r="626" spans="1:11">
      <c r="A626" s="12" t="s">
        <v>2429</v>
      </c>
      <c r="B626" s="19" t="s">
        <v>10508</v>
      </c>
      <c r="C626" s="12" t="s">
        <v>2430</v>
      </c>
      <c r="D626" s="12" t="s">
        <v>2431</v>
      </c>
      <c r="E626" s="13">
        <v>23</v>
      </c>
      <c r="F626" s="12" t="s">
        <v>136</v>
      </c>
      <c r="G626" s="12" t="s">
        <v>2432</v>
      </c>
      <c r="H626" s="13">
        <v>105239</v>
      </c>
      <c r="I626" s="12" t="s">
        <v>2433</v>
      </c>
      <c r="K626" s="12"/>
    </row>
    <row r="627" spans="1:11">
      <c r="A627" s="12" t="s">
        <v>2434</v>
      </c>
      <c r="B627" s="19" t="s">
        <v>10509</v>
      </c>
      <c r="C627" s="12" t="s">
        <v>2435</v>
      </c>
      <c r="D627" s="12" t="s">
        <v>463</v>
      </c>
      <c r="E627" s="13">
        <v>6</v>
      </c>
      <c r="F627" s="12" t="s">
        <v>11</v>
      </c>
      <c r="G627" s="12" t="s">
        <v>2432</v>
      </c>
      <c r="H627" s="13">
        <v>83349</v>
      </c>
      <c r="I627" s="12" t="s">
        <v>2436</v>
      </c>
      <c r="K627" s="12"/>
    </row>
    <row r="628" spans="1:11">
      <c r="A628" s="12" t="s">
        <v>2437</v>
      </c>
      <c r="B628" s="19" t="s">
        <v>10510</v>
      </c>
      <c r="C628" s="12" t="s">
        <v>2438</v>
      </c>
      <c r="D628" s="12" t="s">
        <v>2439</v>
      </c>
      <c r="E628" s="13">
        <v>5</v>
      </c>
      <c r="F628" s="13"/>
      <c r="G628" s="12" t="s">
        <v>2440</v>
      </c>
      <c r="H628" s="13">
        <v>77928</v>
      </c>
      <c r="I628" s="12" t="s">
        <v>2441</v>
      </c>
      <c r="K628" s="12"/>
    </row>
    <row r="629" spans="1:11">
      <c r="A629" s="12" t="s">
        <v>2442</v>
      </c>
      <c r="B629" s="19" t="s">
        <v>10511</v>
      </c>
      <c r="C629" s="12" t="s">
        <v>628</v>
      </c>
      <c r="D629" s="12" t="s">
        <v>860</v>
      </c>
      <c r="E629" s="13">
        <v>2</v>
      </c>
      <c r="F629" s="13"/>
      <c r="G629" s="12" t="s">
        <v>2440</v>
      </c>
      <c r="H629" s="13">
        <v>25691</v>
      </c>
      <c r="I629" s="12" t="s">
        <v>2443</v>
      </c>
      <c r="K629" s="12"/>
    </row>
    <row r="630" spans="1:11">
      <c r="A630" s="12" t="s">
        <v>2444</v>
      </c>
      <c r="B630" s="19" t="s">
        <v>10510</v>
      </c>
      <c r="C630" s="12" t="s">
        <v>2438</v>
      </c>
      <c r="D630" s="12" t="s">
        <v>174</v>
      </c>
      <c r="E630" s="13">
        <v>5</v>
      </c>
      <c r="F630" s="13"/>
      <c r="G630" s="12" t="s">
        <v>2440</v>
      </c>
      <c r="H630" s="13">
        <v>78441</v>
      </c>
      <c r="I630" s="12" t="s">
        <v>2445</v>
      </c>
      <c r="K630" s="12"/>
    </row>
    <row r="631" spans="1:11">
      <c r="A631" s="12" t="s">
        <v>2446</v>
      </c>
      <c r="B631" s="19" t="s">
        <v>10512</v>
      </c>
      <c r="C631" s="12" t="s">
        <v>2383</v>
      </c>
      <c r="D631" s="12" t="s">
        <v>2447</v>
      </c>
      <c r="E631" s="13">
        <v>7</v>
      </c>
      <c r="F631" s="12" t="s">
        <v>136</v>
      </c>
      <c r="G631" s="12" t="s">
        <v>2440</v>
      </c>
      <c r="H631" s="13">
        <v>98410</v>
      </c>
      <c r="I631" s="12" t="s">
        <v>2448</v>
      </c>
      <c r="K631" s="12"/>
    </row>
    <row r="632" spans="1:11">
      <c r="A632" s="12" t="s">
        <v>2449</v>
      </c>
      <c r="B632" s="19" t="s">
        <v>10513</v>
      </c>
      <c r="C632" s="12" t="s">
        <v>2450</v>
      </c>
      <c r="D632" s="12" t="s">
        <v>2451</v>
      </c>
      <c r="E632" s="13">
        <v>6</v>
      </c>
      <c r="F632" s="12" t="s">
        <v>11</v>
      </c>
      <c r="G632" s="12" t="s">
        <v>2452</v>
      </c>
      <c r="H632" s="13">
        <v>69298</v>
      </c>
      <c r="I632" s="12" t="s">
        <v>2453</v>
      </c>
      <c r="K632" s="12"/>
    </row>
    <row r="633" spans="1:11">
      <c r="A633" s="12" t="s">
        <v>2454</v>
      </c>
      <c r="B633" s="19" t="s">
        <v>10514</v>
      </c>
      <c r="C633" s="12" t="s">
        <v>2455</v>
      </c>
      <c r="D633" s="12" t="s">
        <v>2456</v>
      </c>
      <c r="E633" s="13">
        <v>2</v>
      </c>
      <c r="F633" s="13"/>
      <c r="G633" s="12" t="s">
        <v>2457</v>
      </c>
      <c r="H633" s="13">
        <v>32220</v>
      </c>
      <c r="I633" s="12" t="s">
        <v>2458</v>
      </c>
      <c r="K633" s="12"/>
    </row>
    <row r="634" spans="1:11">
      <c r="A634" s="12" t="s">
        <v>2459</v>
      </c>
      <c r="B634" s="19" t="s">
        <v>10514</v>
      </c>
      <c r="C634" s="12" t="s">
        <v>2455</v>
      </c>
      <c r="D634" s="12" t="s">
        <v>2460</v>
      </c>
      <c r="E634" s="13">
        <v>2</v>
      </c>
      <c r="F634" s="13"/>
      <c r="G634" s="12" t="s">
        <v>2457</v>
      </c>
      <c r="H634" s="13">
        <v>32916</v>
      </c>
      <c r="I634" s="12" t="s">
        <v>2461</v>
      </c>
      <c r="K634" s="12"/>
    </row>
    <row r="635" spans="1:11">
      <c r="A635" s="12" t="s">
        <v>2462</v>
      </c>
      <c r="B635" s="19" t="s">
        <v>10515</v>
      </c>
      <c r="C635" s="12" t="s">
        <v>2463</v>
      </c>
      <c r="D635" s="12" t="s">
        <v>1895</v>
      </c>
      <c r="E635" s="13">
        <v>5</v>
      </c>
      <c r="F635" s="12" t="s">
        <v>11</v>
      </c>
      <c r="G635" s="12" t="s">
        <v>2464</v>
      </c>
      <c r="H635" s="13">
        <v>33737</v>
      </c>
      <c r="I635" s="12" t="s">
        <v>2465</v>
      </c>
      <c r="K635" s="12"/>
    </row>
    <row r="636" spans="1:11">
      <c r="A636" s="12" t="s">
        <v>2466</v>
      </c>
      <c r="B636" s="19" t="s">
        <v>10515</v>
      </c>
      <c r="C636" s="12" t="s">
        <v>2463</v>
      </c>
      <c r="D636" s="12" t="s">
        <v>754</v>
      </c>
      <c r="E636" s="13">
        <v>5</v>
      </c>
      <c r="F636" s="12" t="s">
        <v>11</v>
      </c>
      <c r="G636" s="12" t="s">
        <v>2464</v>
      </c>
      <c r="H636" s="13">
        <v>33377</v>
      </c>
      <c r="I636" s="12" t="s">
        <v>2467</v>
      </c>
      <c r="K636" s="12"/>
    </row>
    <row r="637" spans="1:11">
      <c r="A637" s="12" t="s">
        <v>2468</v>
      </c>
      <c r="B637" s="19" t="s">
        <v>10516</v>
      </c>
      <c r="C637" s="12" t="s">
        <v>2469</v>
      </c>
      <c r="D637" s="12" t="s">
        <v>2470</v>
      </c>
      <c r="E637" s="13">
        <v>10</v>
      </c>
      <c r="F637" s="12" t="s">
        <v>11</v>
      </c>
      <c r="G637" s="12" t="s">
        <v>2471</v>
      </c>
      <c r="H637" s="13">
        <v>47263</v>
      </c>
      <c r="I637" s="12" t="s">
        <v>2472</v>
      </c>
      <c r="K637" s="12"/>
    </row>
    <row r="638" spans="1:11">
      <c r="A638" s="12" t="s">
        <v>2473</v>
      </c>
      <c r="B638" s="19" t="s">
        <v>10517</v>
      </c>
      <c r="C638" s="12" t="s">
        <v>2474</v>
      </c>
      <c r="D638" s="12" t="s">
        <v>2475</v>
      </c>
      <c r="E638" s="13">
        <v>11</v>
      </c>
      <c r="F638" s="12" t="s">
        <v>11</v>
      </c>
      <c r="G638" s="12" t="s">
        <v>2471</v>
      </c>
      <c r="H638" s="13">
        <v>62249</v>
      </c>
      <c r="I638" s="12" t="s">
        <v>2476</v>
      </c>
      <c r="K638" s="12"/>
    </row>
    <row r="639" spans="1:11">
      <c r="A639" s="12" t="s">
        <v>2477</v>
      </c>
      <c r="B639" s="19" t="s">
        <v>10518</v>
      </c>
      <c r="C639" s="12" t="s">
        <v>2478</v>
      </c>
      <c r="D639" s="12" t="s">
        <v>2479</v>
      </c>
      <c r="E639" s="13">
        <v>6</v>
      </c>
      <c r="F639" s="13"/>
      <c r="G639" s="12" t="s">
        <v>2480</v>
      </c>
      <c r="H639" s="13">
        <v>89521</v>
      </c>
      <c r="I639" s="12" t="s">
        <v>2481</v>
      </c>
      <c r="K639" s="12"/>
    </row>
    <row r="640" spans="1:11">
      <c r="A640" s="12" t="s">
        <v>2482</v>
      </c>
      <c r="B640" s="19" t="s">
        <v>10518</v>
      </c>
      <c r="C640" s="12" t="s">
        <v>2478</v>
      </c>
      <c r="D640" s="12" t="s">
        <v>2483</v>
      </c>
      <c r="E640" s="13">
        <v>6</v>
      </c>
      <c r="F640" s="13"/>
      <c r="G640" s="12" t="s">
        <v>2480</v>
      </c>
      <c r="H640" s="13">
        <v>89414</v>
      </c>
      <c r="I640" s="12" t="s">
        <v>2481</v>
      </c>
      <c r="K640" s="12"/>
    </row>
    <row r="641" spans="1:11">
      <c r="A641" s="12" t="s">
        <v>2484</v>
      </c>
      <c r="B641" s="19" t="s">
        <v>10519</v>
      </c>
      <c r="C641" s="12" t="s">
        <v>2485</v>
      </c>
      <c r="D641" s="12" t="s">
        <v>2486</v>
      </c>
      <c r="E641" s="13">
        <v>7</v>
      </c>
      <c r="F641" s="12" t="s">
        <v>11</v>
      </c>
      <c r="G641" s="12" t="s">
        <v>2487</v>
      </c>
      <c r="H641" s="13">
        <v>49324</v>
      </c>
      <c r="I641" s="12" t="s">
        <v>2488</v>
      </c>
      <c r="K641" s="12"/>
    </row>
    <row r="642" spans="1:11">
      <c r="A642" s="12" t="s">
        <v>2489</v>
      </c>
      <c r="B642" s="19" t="s">
        <v>10520</v>
      </c>
      <c r="C642" s="12" t="s">
        <v>2485</v>
      </c>
      <c r="D642" s="12" t="s">
        <v>2490</v>
      </c>
      <c r="E642" s="13">
        <v>7</v>
      </c>
      <c r="F642" s="12" t="s">
        <v>11</v>
      </c>
      <c r="G642" s="12" t="s">
        <v>2487</v>
      </c>
      <c r="H642" s="13">
        <v>51587</v>
      </c>
      <c r="I642" s="12" t="s">
        <v>2491</v>
      </c>
      <c r="K642" s="12"/>
    </row>
    <row r="643" spans="1:11">
      <c r="A643" s="12" t="s">
        <v>2492</v>
      </c>
      <c r="B643" s="19" t="s">
        <v>10521</v>
      </c>
      <c r="C643" s="12" t="s">
        <v>2493</v>
      </c>
      <c r="D643" s="12" t="s">
        <v>2494</v>
      </c>
      <c r="E643" s="13">
        <v>14</v>
      </c>
      <c r="F643" s="12" t="s">
        <v>136</v>
      </c>
      <c r="G643" s="12" t="s">
        <v>2495</v>
      </c>
      <c r="H643" s="13">
        <v>46999</v>
      </c>
      <c r="I643" s="12" t="s">
        <v>2496</v>
      </c>
      <c r="K643" s="12"/>
    </row>
    <row r="644" spans="1:11">
      <c r="A644" s="12" t="s">
        <v>2497</v>
      </c>
      <c r="B644" s="19" t="s">
        <v>10522</v>
      </c>
      <c r="C644" s="12" t="s">
        <v>205</v>
      </c>
      <c r="D644" s="12" t="s">
        <v>2498</v>
      </c>
      <c r="E644" s="13">
        <v>11</v>
      </c>
      <c r="F644" s="12" t="s">
        <v>136</v>
      </c>
      <c r="G644" s="12" t="s">
        <v>2499</v>
      </c>
      <c r="H644" s="13">
        <v>24247</v>
      </c>
      <c r="I644" s="12" t="s">
        <v>2500</v>
      </c>
      <c r="K644" s="12"/>
    </row>
    <row r="645" spans="1:11">
      <c r="A645" s="12" t="s">
        <v>2501</v>
      </c>
      <c r="B645" s="19" t="s">
        <v>10523</v>
      </c>
      <c r="C645" s="12" t="s">
        <v>2502</v>
      </c>
      <c r="D645" s="12" t="s">
        <v>147</v>
      </c>
      <c r="E645" s="13">
        <v>2</v>
      </c>
      <c r="F645" s="12" t="s">
        <v>11</v>
      </c>
      <c r="G645" s="12" t="s">
        <v>2503</v>
      </c>
      <c r="H645" s="13">
        <v>47702</v>
      </c>
      <c r="I645" s="12" t="s">
        <v>2504</v>
      </c>
      <c r="K645" s="12"/>
    </row>
    <row r="646" spans="1:11">
      <c r="A646" s="12" t="s">
        <v>2505</v>
      </c>
      <c r="B646" s="19" t="s">
        <v>10524</v>
      </c>
      <c r="C646" s="12" t="s">
        <v>2506</v>
      </c>
      <c r="D646" s="12" t="s">
        <v>2507</v>
      </c>
      <c r="E646" s="13">
        <v>10</v>
      </c>
      <c r="F646" s="12" t="s">
        <v>11</v>
      </c>
      <c r="G646" s="12" t="s">
        <v>2508</v>
      </c>
      <c r="H646" s="13">
        <v>53707</v>
      </c>
      <c r="I646" s="12" t="s">
        <v>2509</v>
      </c>
      <c r="K646" s="12"/>
    </row>
    <row r="647" spans="1:11">
      <c r="A647" s="12" t="s">
        <v>2510</v>
      </c>
      <c r="B647" s="19" t="s">
        <v>10525</v>
      </c>
      <c r="C647" s="12" t="s">
        <v>2511</v>
      </c>
      <c r="D647" s="12" t="s">
        <v>2070</v>
      </c>
      <c r="E647" s="13">
        <v>6</v>
      </c>
      <c r="F647" s="13"/>
      <c r="G647" s="12" t="s">
        <v>2512</v>
      </c>
      <c r="H647" s="13">
        <v>37588</v>
      </c>
      <c r="I647" s="12" t="s">
        <v>2513</v>
      </c>
      <c r="K647" s="12"/>
    </row>
    <row r="648" spans="1:11">
      <c r="A648" s="12" t="s">
        <v>2514</v>
      </c>
      <c r="B648" s="19" t="s">
        <v>10525</v>
      </c>
      <c r="C648" s="12" t="s">
        <v>2511</v>
      </c>
      <c r="D648" s="12" t="s">
        <v>2515</v>
      </c>
      <c r="E648" s="13">
        <v>6</v>
      </c>
      <c r="F648" s="13"/>
      <c r="G648" s="12" t="s">
        <v>2512</v>
      </c>
      <c r="H648" s="13">
        <v>35735</v>
      </c>
      <c r="I648" s="12" t="s">
        <v>2516</v>
      </c>
      <c r="K648" s="12"/>
    </row>
    <row r="649" spans="1:11">
      <c r="A649" s="12" t="s">
        <v>2517</v>
      </c>
      <c r="B649" s="19" t="s">
        <v>10525</v>
      </c>
      <c r="C649" s="12" t="s">
        <v>2511</v>
      </c>
      <c r="D649" s="12" t="s">
        <v>763</v>
      </c>
      <c r="E649" s="13">
        <v>6</v>
      </c>
      <c r="F649" s="13"/>
      <c r="G649" s="12" t="s">
        <v>2512</v>
      </c>
      <c r="H649" s="13">
        <v>35151</v>
      </c>
      <c r="I649" s="12" t="s">
        <v>2518</v>
      </c>
      <c r="K649" s="12"/>
    </row>
    <row r="650" spans="1:11">
      <c r="A650" s="12" t="s">
        <v>2519</v>
      </c>
      <c r="B650" s="19" t="s">
        <v>10526</v>
      </c>
      <c r="C650" s="12" t="s">
        <v>2470</v>
      </c>
      <c r="D650" s="12" t="s">
        <v>1055</v>
      </c>
      <c r="E650" s="13">
        <v>7</v>
      </c>
      <c r="F650" s="12" t="s">
        <v>11</v>
      </c>
      <c r="G650" s="12" t="s">
        <v>2520</v>
      </c>
      <c r="H650" s="13">
        <v>60912</v>
      </c>
      <c r="I650" s="12" t="s">
        <v>2521</v>
      </c>
      <c r="K650" s="12"/>
    </row>
    <row r="651" spans="1:11">
      <c r="A651" s="12" t="s">
        <v>2522</v>
      </c>
      <c r="B651" s="19" t="s">
        <v>10527</v>
      </c>
      <c r="C651" s="12" t="s">
        <v>2523</v>
      </c>
      <c r="D651" s="12" t="s">
        <v>2524</v>
      </c>
      <c r="E651" s="13">
        <v>22</v>
      </c>
      <c r="F651" s="12" t="s">
        <v>1274</v>
      </c>
      <c r="G651" s="12" t="s">
        <v>2525</v>
      </c>
      <c r="H651" s="13">
        <v>91903</v>
      </c>
      <c r="I651" s="12" t="s">
        <v>2526</v>
      </c>
      <c r="K651" s="12"/>
    </row>
    <row r="652" spans="1:11">
      <c r="A652" s="12" t="s">
        <v>2527</v>
      </c>
      <c r="B652" s="19" t="s">
        <v>10527</v>
      </c>
      <c r="C652" s="12" t="s">
        <v>2523</v>
      </c>
      <c r="D652" s="12" t="s">
        <v>2528</v>
      </c>
      <c r="E652" s="13">
        <v>22</v>
      </c>
      <c r="F652" s="12" t="s">
        <v>1274</v>
      </c>
      <c r="G652" s="12" t="s">
        <v>2525</v>
      </c>
      <c r="H652" s="13">
        <v>88501</v>
      </c>
      <c r="I652" s="12" t="s">
        <v>2529</v>
      </c>
      <c r="K652" s="12"/>
    </row>
    <row r="653" spans="1:11">
      <c r="A653" s="12" t="s">
        <v>2530</v>
      </c>
      <c r="B653" s="19" t="s">
        <v>10528</v>
      </c>
      <c r="C653" s="12" t="s">
        <v>2531</v>
      </c>
      <c r="D653" s="12" t="s">
        <v>2532</v>
      </c>
      <c r="E653" s="13">
        <v>33</v>
      </c>
      <c r="F653" s="12" t="s">
        <v>11</v>
      </c>
      <c r="G653" s="12" t="s">
        <v>2533</v>
      </c>
      <c r="H653" s="13">
        <v>157264</v>
      </c>
      <c r="I653" s="12" t="s">
        <v>2534</v>
      </c>
      <c r="K653" s="12"/>
    </row>
    <row r="654" spans="1:11">
      <c r="A654" s="12" t="s">
        <v>2535</v>
      </c>
      <c r="B654" s="19" t="s">
        <v>10529</v>
      </c>
      <c r="C654" s="12" t="s">
        <v>2536</v>
      </c>
      <c r="D654" s="12" t="s">
        <v>712</v>
      </c>
      <c r="E654" s="13">
        <v>3</v>
      </c>
      <c r="F654" s="12" t="s">
        <v>11</v>
      </c>
      <c r="G654" s="12" t="s">
        <v>2533</v>
      </c>
      <c r="H654" s="13">
        <v>30744</v>
      </c>
      <c r="I654" s="12" t="s">
        <v>2537</v>
      </c>
      <c r="K654" s="12"/>
    </row>
    <row r="655" spans="1:11">
      <c r="A655" s="12" t="s">
        <v>2538</v>
      </c>
      <c r="B655" s="19" t="s">
        <v>10530</v>
      </c>
      <c r="C655" s="12" t="s">
        <v>2087</v>
      </c>
      <c r="D655" s="12" t="s">
        <v>2539</v>
      </c>
      <c r="E655" s="13">
        <v>7</v>
      </c>
      <c r="F655" s="12" t="s">
        <v>11</v>
      </c>
      <c r="G655" s="12" t="s">
        <v>2540</v>
      </c>
      <c r="H655" s="13">
        <v>39988</v>
      </c>
      <c r="I655" s="12" t="s">
        <v>2541</v>
      </c>
      <c r="K655" s="12"/>
    </row>
    <row r="656" spans="1:11">
      <c r="A656" s="12" t="s">
        <v>2542</v>
      </c>
      <c r="B656" s="19" t="s">
        <v>10531</v>
      </c>
      <c r="C656" s="12" t="s">
        <v>2543</v>
      </c>
      <c r="D656" s="12" t="s">
        <v>2544</v>
      </c>
      <c r="E656" s="13">
        <v>3</v>
      </c>
      <c r="F656" s="12" t="s">
        <v>11</v>
      </c>
      <c r="G656" s="12" t="s">
        <v>2545</v>
      </c>
      <c r="H656" s="13">
        <v>27233</v>
      </c>
      <c r="I656" s="12" t="s">
        <v>2546</v>
      </c>
      <c r="K656" s="12"/>
    </row>
    <row r="657" spans="1:11">
      <c r="A657" s="12" t="s">
        <v>2547</v>
      </c>
      <c r="B657" s="19" t="s">
        <v>10532</v>
      </c>
      <c r="C657" s="12" t="s">
        <v>2548</v>
      </c>
      <c r="D657" s="12" t="s">
        <v>2549</v>
      </c>
      <c r="E657" s="13">
        <v>4</v>
      </c>
      <c r="F657" s="13"/>
      <c r="G657" s="12" t="s">
        <v>2545</v>
      </c>
      <c r="H657" s="13">
        <v>39789</v>
      </c>
      <c r="I657" s="12" t="s">
        <v>2550</v>
      </c>
      <c r="K657" s="12"/>
    </row>
    <row r="658" spans="1:11">
      <c r="A658" s="12" t="s">
        <v>2551</v>
      </c>
      <c r="B658" s="19" t="s">
        <v>10532</v>
      </c>
      <c r="C658" s="12" t="s">
        <v>2548</v>
      </c>
      <c r="D658" s="12" t="s">
        <v>732</v>
      </c>
      <c r="E658" s="13">
        <v>4</v>
      </c>
      <c r="F658" s="13"/>
      <c r="G658" s="12" t="s">
        <v>2545</v>
      </c>
      <c r="H658" s="13">
        <v>41040</v>
      </c>
      <c r="I658" s="12" t="s">
        <v>2552</v>
      </c>
      <c r="K658" s="12"/>
    </row>
    <row r="659" spans="1:11">
      <c r="A659" s="12" t="s">
        <v>2553</v>
      </c>
      <c r="B659" s="19" t="s">
        <v>10533</v>
      </c>
      <c r="C659" s="12" t="s">
        <v>2554</v>
      </c>
      <c r="D659" s="12" t="s">
        <v>2555</v>
      </c>
      <c r="E659" s="13">
        <v>3</v>
      </c>
      <c r="F659" s="13"/>
      <c r="G659" s="12" t="s">
        <v>2545</v>
      </c>
      <c r="H659" s="13">
        <v>32363</v>
      </c>
      <c r="I659" s="12" t="s">
        <v>2556</v>
      </c>
      <c r="K659" s="12"/>
    </row>
    <row r="660" spans="1:11">
      <c r="A660" s="12" t="s">
        <v>2557</v>
      </c>
      <c r="B660" s="19" t="s">
        <v>10534</v>
      </c>
      <c r="C660" s="12" t="s">
        <v>2558</v>
      </c>
      <c r="D660" s="12" t="s">
        <v>2559</v>
      </c>
      <c r="E660" s="13">
        <v>14</v>
      </c>
      <c r="F660" s="13"/>
      <c r="G660" s="12" t="s">
        <v>2560</v>
      </c>
      <c r="H660" s="13">
        <v>48968</v>
      </c>
      <c r="I660" s="12" t="s">
        <v>2561</v>
      </c>
      <c r="K660" s="12"/>
    </row>
    <row r="661" spans="1:11">
      <c r="A661" s="12" t="s">
        <v>2562</v>
      </c>
      <c r="B661" s="19" t="s">
        <v>10535</v>
      </c>
      <c r="C661" s="12" t="s">
        <v>188</v>
      </c>
      <c r="D661" s="12" t="s">
        <v>218</v>
      </c>
      <c r="E661" s="13">
        <v>2</v>
      </c>
      <c r="F661" s="13"/>
      <c r="G661" s="12" t="s">
        <v>2560</v>
      </c>
      <c r="H661" s="13">
        <v>22877</v>
      </c>
      <c r="I661" s="12" t="s">
        <v>2563</v>
      </c>
      <c r="K661" s="12"/>
    </row>
    <row r="662" spans="1:11">
      <c r="A662" s="12" t="s">
        <v>2564</v>
      </c>
      <c r="B662" s="19" t="s">
        <v>10536</v>
      </c>
      <c r="C662" s="12" t="s">
        <v>2565</v>
      </c>
      <c r="D662" s="12" t="s">
        <v>2566</v>
      </c>
      <c r="E662" s="13">
        <v>12</v>
      </c>
      <c r="F662" s="13"/>
      <c r="G662" s="12" t="s">
        <v>2560</v>
      </c>
      <c r="H662" s="13">
        <v>311143</v>
      </c>
      <c r="I662" s="12" t="s">
        <v>2567</v>
      </c>
      <c r="K662" s="12"/>
    </row>
    <row r="663" spans="1:11">
      <c r="A663" s="12" t="s">
        <v>2568</v>
      </c>
      <c r="B663" s="19" t="s">
        <v>10536</v>
      </c>
      <c r="C663" s="12" t="s">
        <v>2565</v>
      </c>
      <c r="D663" s="12" t="s">
        <v>2569</v>
      </c>
      <c r="E663" s="13">
        <v>12</v>
      </c>
      <c r="F663" s="13"/>
      <c r="G663" s="12" t="s">
        <v>2560</v>
      </c>
      <c r="H663" s="13">
        <v>310598</v>
      </c>
      <c r="I663" s="12" t="s">
        <v>2570</v>
      </c>
      <c r="K663" s="12"/>
    </row>
    <row r="664" spans="1:11">
      <c r="A664" s="12" t="s">
        <v>2571</v>
      </c>
      <c r="B664" s="19" t="s">
        <v>10537</v>
      </c>
      <c r="C664" s="12" t="s">
        <v>2572</v>
      </c>
      <c r="D664" s="12" t="s">
        <v>1000</v>
      </c>
      <c r="E664" s="13">
        <v>3</v>
      </c>
      <c r="F664" s="13"/>
      <c r="G664" s="12" t="s">
        <v>2560</v>
      </c>
      <c r="H664" s="13">
        <v>22510</v>
      </c>
      <c r="I664" s="12" t="s">
        <v>2573</v>
      </c>
      <c r="K664" s="12"/>
    </row>
    <row r="665" spans="1:11">
      <c r="A665" s="12" t="s">
        <v>2574</v>
      </c>
      <c r="B665" s="19" t="s">
        <v>10536</v>
      </c>
      <c r="C665" s="12" t="s">
        <v>2565</v>
      </c>
      <c r="D665" s="12" t="s">
        <v>2575</v>
      </c>
      <c r="E665" s="13">
        <v>12</v>
      </c>
      <c r="F665" s="13"/>
      <c r="G665" s="12" t="s">
        <v>2560</v>
      </c>
      <c r="H665" s="13">
        <v>309937</v>
      </c>
      <c r="I665" s="12" t="s">
        <v>2570</v>
      </c>
      <c r="K665" s="12"/>
    </row>
    <row r="666" spans="1:11">
      <c r="A666" s="12" t="s">
        <v>2576</v>
      </c>
      <c r="B666" s="19" t="s">
        <v>10538</v>
      </c>
      <c r="C666" s="12" t="s">
        <v>1019</v>
      </c>
      <c r="D666" s="12" t="s">
        <v>2577</v>
      </c>
      <c r="E666" s="13">
        <v>7</v>
      </c>
      <c r="F666" s="12" t="s">
        <v>11</v>
      </c>
      <c r="G666" s="12" t="s">
        <v>2578</v>
      </c>
      <c r="H666" s="13">
        <v>91978</v>
      </c>
      <c r="I666" s="12" t="s">
        <v>2579</v>
      </c>
      <c r="K666" s="12"/>
    </row>
    <row r="667" spans="1:11">
      <c r="A667" s="12" t="s">
        <v>2580</v>
      </c>
      <c r="B667" s="19" t="s">
        <v>10539</v>
      </c>
      <c r="C667" s="12" t="s">
        <v>2581</v>
      </c>
      <c r="D667" s="12" t="s">
        <v>2582</v>
      </c>
      <c r="E667" s="13">
        <v>2</v>
      </c>
      <c r="F667" s="13"/>
      <c r="G667" s="12" t="s">
        <v>2583</v>
      </c>
      <c r="H667" s="13">
        <v>35780</v>
      </c>
      <c r="I667" s="12" t="s">
        <v>2584</v>
      </c>
      <c r="K667" s="12"/>
    </row>
    <row r="668" spans="1:11">
      <c r="A668" s="12" t="s">
        <v>2585</v>
      </c>
      <c r="B668" s="19" t="s">
        <v>10540</v>
      </c>
      <c r="C668" s="12" t="s">
        <v>2586</v>
      </c>
      <c r="D668" s="12" t="s">
        <v>2587</v>
      </c>
      <c r="E668" s="13">
        <v>9</v>
      </c>
      <c r="F668" s="12" t="s">
        <v>136</v>
      </c>
      <c r="G668" s="12" t="s">
        <v>2588</v>
      </c>
      <c r="H668" s="13">
        <v>47366</v>
      </c>
      <c r="I668" s="12" t="s">
        <v>2589</v>
      </c>
      <c r="K668" s="12"/>
    </row>
    <row r="669" spans="1:11">
      <c r="A669" s="12" t="s">
        <v>2590</v>
      </c>
      <c r="B669" s="19" t="s">
        <v>10541</v>
      </c>
      <c r="C669" s="12" t="s">
        <v>2591</v>
      </c>
      <c r="D669" s="12" t="s">
        <v>2592</v>
      </c>
      <c r="E669" s="13">
        <v>6</v>
      </c>
      <c r="F669" s="13"/>
      <c r="G669" s="12" t="s">
        <v>2593</v>
      </c>
      <c r="H669" s="13">
        <v>122841</v>
      </c>
      <c r="I669" s="12" t="s">
        <v>2594</v>
      </c>
      <c r="K669" s="12"/>
    </row>
    <row r="670" spans="1:11">
      <c r="A670" s="12" t="s">
        <v>2595</v>
      </c>
      <c r="B670" s="19" t="s">
        <v>10541</v>
      </c>
      <c r="C670" s="12" t="s">
        <v>2591</v>
      </c>
      <c r="D670" s="12" t="s">
        <v>2596</v>
      </c>
      <c r="E670" s="13">
        <v>6</v>
      </c>
      <c r="F670" s="13"/>
      <c r="G670" s="12" t="s">
        <v>2593</v>
      </c>
      <c r="H670" s="13">
        <v>207179</v>
      </c>
      <c r="I670" s="12" t="s">
        <v>2597</v>
      </c>
      <c r="K670" s="12"/>
    </row>
    <row r="671" spans="1:11">
      <c r="A671" s="12" t="s">
        <v>2598</v>
      </c>
      <c r="B671" s="19" t="s">
        <v>10541</v>
      </c>
      <c r="C671" s="12" t="s">
        <v>2591</v>
      </c>
      <c r="D671" s="12" t="s">
        <v>2599</v>
      </c>
      <c r="E671" s="13">
        <v>6</v>
      </c>
      <c r="F671" s="13"/>
      <c r="G671" s="12" t="s">
        <v>2593</v>
      </c>
      <c r="H671" s="13">
        <v>244593</v>
      </c>
      <c r="I671" s="12" t="s">
        <v>2600</v>
      </c>
      <c r="K671" s="12"/>
    </row>
    <row r="672" spans="1:11">
      <c r="A672" s="12" t="s">
        <v>2601</v>
      </c>
      <c r="B672" s="19" t="s">
        <v>10541</v>
      </c>
      <c r="C672" s="12" t="s">
        <v>2591</v>
      </c>
      <c r="D672" s="12" t="s">
        <v>2602</v>
      </c>
      <c r="E672" s="13">
        <v>6</v>
      </c>
      <c r="F672" s="13"/>
      <c r="G672" s="12" t="s">
        <v>2593</v>
      </c>
      <c r="H672" s="13">
        <v>121698</v>
      </c>
      <c r="I672" s="12" t="s">
        <v>2603</v>
      </c>
      <c r="K672" s="12"/>
    </row>
    <row r="673" spans="1:11">
      <c r="A673" s="12" t="s">
        <v>2604</v>
      </c>
      <c r="B673" s="19" t="s">
        <v>10542</v>
      </c>
      <c r="C673" s="12" t="s">
        <v>2605</v>
      </c>
      <c r="D673" s="12" t="s">
        <v>2606</v>
      </c>
      <c r="E673" s="13">
        <v>5</v>
      </c>
      <c r="F673" s="12" t="s">
        <v>11</v>
      </c>
      <c r="G673" s="12" t="s">
        <v>2607</v>
      </c>
      <c r="H673" s="13">
        <v>52056</v>
      </c>
      <c r="I673" s="12" t="s">
        <v>2608</v>
      </c>
      <c r="K673" s="12"/>
    </row>
    <row r="674" spans="1:11">
      <c r="A674" s="12" t="s">
        <v>2609</v>
      </c>
      <c r="B674" s="19" t="s">
        <v>10543</v>
      </c>
      <c r="C674" s="12" t="s">
        <v>2344</v>
      </c>
      <c r="D674" s="12" t="s">
        <v>2610</v>
      </c>
      <c r="E674" s="13">
        <v>3</v>
      </c>
      <c r="F674" s="12" t="s">
        <v>11</v>
      </c>
      <c r="G674" s="12" t="s">
        <v>2607</v>
      </c>
      <c r="H674" s="13">
        <v>28100</v>
      </c>
      <c r="I674" s="12" t="s">
        <v>2611</v>
      </c>
      <c r="K674" s="12"/>
    </row>
    <row r="675" spans="1:11">
      <c r="A675" s="12" t="s">
        <v>2612</v>
      </c>
      <c r="B675" s="19" t="s">
        <v>10543</v>
      </c>
      <c r="C675" s="12" t="s">
        <v>2344</v>
      </c>
      <c r="D675" s="12" t="s">
        <v>1871</v>
      </c>
      <c r="E675" s="13">
        <v>3</v>
      </c>
      <c r="F675" s="12" t="s">
        <v>11</v>
      </c>
      <c r="G675" s="12" t="s">
        <v>2607</v>
      </c>
      <c r="H675" s="13">
        <v>18002</v>
      </c>
      <c r="I675" s="12" t="s">
        <v>2611</v>
      </c>
      <c r="K675" s="12"/>
    </row>
    <row r="676" spans="1:11">
      <c r="A676" s="12" t="s">
        <v>2613</v>
      </c>
      <c r="B676" s="19" t="s">
        <v>10543</v>
      </c>
      <c r="C676" s="12" t="s">
        <v>2344</v>
      </c>
      <c r="D676" s="12" t="s">
        <v>2614</v>
      </c>
      <c r="E676" s="13">
        <v>3</v>
      </c>
      <c r="F676" s="12" t="s">
        <v>11</v>
      </c>
      <c r="G676" s="12" t="s">
        <v>2607</v>
      </c>
      <c r="H676" s="13">
        <v>26255</v>
      </c>
      <c r="I676" s="12" t="s">
        <v>2611</v>
      </c>
      <c r="K676" s="12"/>
    </row>
    <row r="677" spans="1:11">
      <c r="A677" s="12" t="s">
        <v>2615</v>
      </c>
      <c r="B677" s="19" t="s">
        <v>10544</v>
      </c>
      <c r="C677" s="12" t="s">
        <v>2616</v>
      </c>
      <c r="D677" s="12" t="s">
        <v>2617</v>
      </c>
      <c r="E677" s="13">
        <v>23</v>
      </c>
      <c r="F677" s="12" t="s">
        <v>136</v>
      </c>
      <c r="G677" s="12" t="s">
        <v>2618</v>
      </c>
      <c r="H677" s="13">
        <v>123561</v>
      </c>
      <c r="I677" s="12" t="s">
        <v>2619</v>
      </c>
      <c r="K677" s="12"/>
    </row>
    <row r="678" spans="1:11">
      <c r="A678" s="12" t="s">
        <v>2620</v>
      </c>
      <c r="B678" s="19" t="s">
        <v>10545</v>
      </c>
      <c r="C678" s="12" t="s">
        <v>2621</v>
      </c>
      <c r="D678" s="12" t="s">
        <v>2622</v>
      </c>
      <c r="E678" s="13">
        <v>22</v>
      </c>
      <c r="F678" s="12" t="s">
        <v>11</v>
      </c>
      <c r="G678" s="12" t="s">
        <v>2623</v>
      </c>
      <c r="H678" s="13">
        <v>278327</v>
      </c>
      <c r="I678" s="12" t="s">
        <v>2624</v>
      </c>
      <c r="K678" s="12"/>
    </row>
    <row r="679" spans="1:11">
      <c r="A679" s="12" t="s">
        <v>2625</v>
      </c>
      <c r="B679" s="19" t="s">
        <v>10545</v>
      </c>
      <c r="C679" s="12" t="s">
        <v>2621</v>
      </c>
      <c r="D679" s="12" t="s">
        <v>2626</v>
      </c>
      <c r="E679" s="13">
        <v>22</v>
      </c>
      <c r="F679" s="12" t="s">
        <v>11</v>
      </c>
      <c r="G679" s="12" t="s">
        <v>2623</v>
      </c>
      <c r="H679" s="13">
        <v>278819</v>
      </c>
      <c r="I679" s="12" t="s">
        <v>2627</v>
      </c>
      <c r="K679" s="12"/>
    </row>
    <row r="680" spans="1:11">
      <c r="A680" s="12" t="s">
        <v>2628</v>
      </c>
      <c r="B680" s="19" t="s">
        <v>10546</v>
      </c>
      <c r="C680" s="12" t="s">
        <v>2629</v>
      </c>
      <c r="D680" s="12" t="s">
        <v>2630</v>
      </c>
      <c r="E680" s="13">
        <v>13</v>
      </c>
      <c r="F680" s="12" t="s">
        <v>11</v>
      </c>
      <c r="G680" s="12" t="s">
        <v>2631</v>
      </c>
      <c r="H680" s="13">
        <v>65424</v>
      </c>
      <c r="I680" s="12" t="s">
        <v>2632</v>
      </c>
      <c r="K680" s="12"/>
    </row>
    <row r="681" spans="1:11">
      <c r="A681" s="12" t="s">
        <v>2633</v>
      </c>
      <c r="B681" s="19" t="s">
        <v>10547</v>
      </c>
      <c r="C681" s="12" t="s">
        <v>2528</v>
      </c>
      <c r="D681" s="12" t="s">
        <v>178</v>
      </c>
      <c r="E681" s="13">
        <v>3</v>
      </c>
      <c r="F681" s="13"/>
      <c r="G681" s="12" t="s">
        <v>2631</v>
      </c>
      <c r="H681" s="13">
        <v>19822</v>
      </c>
      <c r="I681" s="12" t="s">
        <v>2634</v>
      </c>
      <c r="K681" s="12"/>
    </row>
    <row r="682" spans="1:11">
      <c r="A682" s="12" t="s">
        <v>2635</v>
      </c>
      <c r="B682" s="19" t="s">
        <v>10548</v>
      </c>
      <c r="C682" s="12" t="s">
        <v>2636</v>
      </c>
      <c r="D682" s="12" t="s">
        <v>2637</v>
      </c>
      <c r="E682" s="13">
        <v>4</v>
      </c>
      <c r="F682" s="12" t="s">
        <v>11</v>
      </c>
      <c r="G682" s="12" t="s">
        <v>2638</v>
      </c>
      <c r="H682" s="13">
        <v>42813</v>
      </c>
      <c r="I682" s="12" t="s">
        <v>2639</v>
      </c>
      <c r="K682" s="12"/>
    </row>
    <row r="683" spans="1:11">
      <c r="A683" s="12" t="s">
        <v>2640</v>
      </c>
      <c r="B683" s="19" t="s">
        <v>10548</v>
      </c>
      <c r="C683" s="12" t="s">
        <v>2636</v>
      </c>
      <c r="D683" s="12" t="s">
        <v>868</v>
      </c>
      <c r="E683" s="13">
        <v>4</v>
      </c>
      <c r="F683" s="12" t="s">
        <v>11</v>
      </c>
      <c r="G683" s="12" t="s">
        <v>2638</v>
      </c>
      <c r="H683" s="13">
        <v>40381</v>
      </c>
      <c r="I683" s="12" t="s">
        <v>2641</v>
      </c>
      <c r="K683" s="12"/>
    </row>
    <row r="684" spans="1:11">
      <c r="A684" s="12" t="s">
        <v>2642</v>
      </c>
      <c r="B684" s="19" t="s">
        <v>10549</v>
      </c>
      <c r="C684" s="12" t="s">
        <v>2643</v>
      </c>
      <c r="D684" s="12" t="s">
        <v>693</v>
      </c>
      <c r="E684" s="13">
        <v>8</v>
      </c>
      <c r="F684" s="12" t="s">
        <v>102</v>
      </c>
      <c r="G684" s="12" t="s">
        <v>2644</v>
      </c>
      <c r="H684" s="13">
        <v>38375</v>
      </c>
      <c r="I684" s="12" t="s">
        <v>2645</v>
      </c>
      <c r="K684" s="12"/>
    </row>
    <row r="685" spans="1:11">
      <c r="A685" s="12" t="s">
        <v>2646</v>
      </c>
      <c r="B685" s="19" t="s">
        <v>10550</v>
      </c>
      <c r="C685" s="12" t="s">
        <v>2647</v>
      </c>
      <c r="D685" s="12" t="s">
        <v>2648</v>
      </c>
      <c r="E685" s="13">
        <v>6</v>
      </c>
      <c r="F685" s="12" t="s">
        <v>11</v>
      </c>
      <c r="G685" s="12" t="s">
        <v>2649</v>
      </c>
      <c r="H685" s="13">
        <v>57256</v>
      </c>
      <c r="I685" s="12" t="s">
        <v>2650</v>
      </c>
      <c r="K685" s="12"/>
    </row>
    <row r="686" spans="1:11">
      <c r="A686" s="12" t="s">
        <v>2651</v>
      </c>
      <c r="B686" s="19" t="s">
        <v>10551</v>
      </c>
      <c r="C686" s="12" t="s">
        <v>2652</v>
      </c>
      <c r="D686" s="12" t="s">
        <v>2653</v>
      </c>
      <c r="E686" s="13">
        <v>3</v>
      </c>
      <c r="F686" s="13"/>
      <c r="G686" s="12" t="s">
        <v>2654</v>
      </c>
      <c r="H686" s="13">
        <v>17281</v>
      </c>
      <c r="I686" s="12" t="s">
        <v>2655</v>
      </c>
      <c r="K686" s="12"/>
    </row>
    <row r="687" spans="1:11">
      <c r="A687" s="12" t="s">
        <v>2656</v>
      </c>
      <c r="B687" s="19" t="s">
        <v>10552</v>
      </c>
      <c r="C687" s="12" t="s">
        <v>2657</v>
      </c>
      <c r="D687" s="12" t="s">
        <v>2658</v>
      </c>
      <c r="E687" s="13">
        <v>14</v>
      </c>
      <c r="F687" s="13"/>
      <c r="G687" s="12" t="s">
        <v>2659</v>
      </c>
      <c r="H687" s="13">
        <v>49216</v>
      </c>
      <c r="I687" s="12" t="s">
        <v>2660</v>
      </c>
      <c r="K687" s="12"/>
    </row>
    <row r="688" spans="1:11">
      <c r="A688" s="12" t="s">
        <v>2661</v>
      </c>
      <c r="B688" s="19" t="s">
        <v>10553</v>
      </c>
      <c r="C688" s="12" t="s">
        <v>2662</v>
      </c>
      <c r="D688" s="12" t="s">
        <v>2663</v>
      </c>
      <c r="E688" s="13">
        <v>2</v>
      </c>
      <c r="F688" s="13"/>
      <c r="G688" s="12" t="s">
        <v>2664</v>
      </c>
      <c r="H688" s="13">
        <v>19973</v>
      </c>
      <c r="I688" s="12" t="s">
        <v>2665</v>
      </c>
      <c r="K688" s="12"/>
    </row>
    <row r="689" spans="1:11">
      <c r="A689" s="12" t="s">
        <v>2666</v>
      </c>
      <c r="B689" s="19" t="s">
        <v>10554</v>
      </c>
      <c r="C689" s="12" t="s">
        <v>1780</v>
      </c>
      <c r="D689" s="12" t="s">
        <v>2667</v>
      </c>
      <c r="E689" s="13">
        <v>2</v>
      </c>
      <c r="F689" s="13"/>
      <c r="G689" s="12" t="s">
        <v>2668</v>
      </c>
      <c r="H689" s="13">
        <v>120908</v>
      </c>
      <c r="I689" s="12" t="s">
        <v>2669</v>
      </c>
      <c r="K689" s="12"/>
    </row>
    <row r="690" spans="1:11">
      <c r="A690" s="12" t="s">
        <v>2670</v>
      </c>
      <c r="B690" s="19" t="s">
        <v>10554</v>
      </c>
      <c r="C690" s="12" t="s">
        <v>1780</v>
      </c>
      <c r="D690" s="12" t="s">
        <v>2671</v>
      </c>
      <c r="E690" s="13">
        <v>2</v>
      </c>
      <c r="F690" s="13"/>
      <c r="G690" s="12" t="s">
        <v>2668</v>
      </c>
      <c r="H690" s="13">
        <v>106626</v>
      </c>
      <c r="I690" s="12" t="s">
        <v>2672</v>
      </c>
      <c r="K690" s="12"/>
    </row>
    <row r="691" spans="1:11">
      <c r="A691" s="12" t="s">
        <v>2673</v>
      </c>
      <c r="B691" s="19" t="s">
        <v>10554</v>
      </c>
      <c r="C691" s="12" t="s">
        <v>1780</v>
      </c>
      <c r="D691" s="12" t="s">
        <v>2674</v>
      </c>
      <c r="E691" s="13">
        <v>2</v>
      </c>
      <c r="F691" s="13"/>
      <c r="G691" s="12" t="s">
        <v>2668</v>
      </c>
      <c r="H691" s="13">
        <v>114694</v>
      </c>
      <c r="I691" s="12" t="s">
        <v>2669</v>
      </c>
      <c r="K691" s="12"/>
    </row>
    <row r="692" spans="1:11">
      <c r="A692" s="12" t="s">
        <v>2675</v>
      </c>
      <c r="B692" s="19" t="s">
        <v>10554</v>
      </c>
      <c r="C692" s="12" t="s">
        <v>1780</v>
      </c>
      <c r="D692" s="12" t="s">
        <v>2676</v>
      </c>
      <c r="E692" s="13">
        <v>2</v>
      </c>
      <c r="F692" s="13"/>
      <c r="G692" s="12" t="s">
        <v>2668</v>
      </c>
      <c r="H692" s="13">
        <v>112697</v>
      </c>
      <c r="I692" s="12" t="s">
        <v>2677</v>
      </c>
      <c r="K692" s="12"/>
    </row>
    <row r="693" spans="1:11">
      <c r="A693" s="12" t="s">
        <v>2678</v>
      </c>
      <c r="B693" s="19" t="s">
        <v>10554</v>
      </c>
      <c r="C693" s="12" t="s">
        <v>1780</v>
      </c>
      <c r="D693" s="12" t="s">
        <v>2679</v>
      </c>
      <c r="E693" s="13">
        <v>2</v>
      </c>
      <c r="F693" s="13"/>
      <c r="G693" s="12" t="s">
        <v>2668</v>
      </c>
      <c r="H693" s="13">
        <v>109979</v>
      </c>
      <c r="I693" s="12" t="s">
        <v>2680</v>
      </c>
      <c r="K693" s="12"/>
    </row>
    <row r="694" spans="1:11">
      <c r="A694" s="12" t="s">
        <v>2681</v>
      </c>
      <c r="B694" s="19" t="s">
        <v>10555</v>
      </c>
      <c r="C694" s="12" t="s">
        <v>2682</v>
      </c>
      <c r="D694" s="12" t="s">
        <v>2683</v>
      </c>
      <c r="E694" s="13">
        <v>22</v>
      </c>
      <c r="F694" s="12" t="s">
        <v>136</v>
      </c>
      <c r="G694" s="12" t="s">
        <v>2684</v>
      </c>
      <c r="H694" s="13">
        <v>106302</v>
      </c>
      <c r="I694" s="12" t="s">
        <v>2685</v>
      </c>
      <c r="K694" s="12"/>
    </row>
    <row r="695" spans="1:11">
      <c r="A695" s="12" t="s">
        <v>2686</v>
      </c>
      <c r="B695" s="19" t="s">
        <v>10556</v>
      </c>
      <c r="C695" s="12" t="s">
        <v>2687</v>
      </c>
      <c r="D695" s="12" t="s">
        <v>2018</v>
      </c>
      <c r="E695" s="13">
        <v>4</v>
      </c>
      <c r="F695" s="12" t="s">
        <v>11</v>
      </c>
      <c r="G695" s="12" t="s">
        <v>2684</v>
      </c>
      <c r="H695" s="13">
        <v>19056</v>
      </c>
      <c r="I695" s="12" t="s">
        <v>2688</v>
      </c>
      <c r="K695" s="12"/>
    </row>
    <row r="696" spans="1:11">
      <c r="A696" s="12" t="s">
        <v>2689</v>
      </c>
      <c r="B696" s="19" t="s">
        <v>10557</v>
      </c>
      <c r="C696" s="12" t="s">
        <v>1402</v>
      </c>
      <c r="D696" s="12" t="s">
        <v>325</v>
      </c>
      <c r="E696" s="13">
        <v>4</v>
      </c>
      <c r="F696" s="13"/>
      <c r="G696" s="12" t="s">
        <v>2690</v>
      </c>
      <c r="H696" s="13">
        <v>65202</v>
      </c>
      <c r="I696" s="12" t="s">
        <v>2691</v>
      </c>
      <c r="K696" s="12"/>
    </row>
    <row r="697" spans="1:11">
      <c r="A697" s="12" t="s">
        <v>2692</v>
      </c>
      <c r="B697" s="19" t="s">
        <v>10558</v>
      </c>
      <c r="C697" s="12" t="s">
        <v>2693</v>
      </c>
      <c r="D697" s="12" t="s">
        <v>2694</v>
      </c>
      <c r="E697" s="13">
        <v>5</v>
      </c>
      <c r="F697" s="12" t="s">
        <v>11</v>
      </c>
      <c r="G697" s="12" t="s">
        <v>2690</v>
      </c>
      <c r="H697" s="13">
        <v>31402</v>
      </c>
      <c r="I697" s="12" t="s">
        <v>2695</v>
      </c>
      <c r="K697" s="12"/>
    </row>
    <row r="698" spans="1:11">
      <c r="A698" s="12" t="s">
        <v>2696</v>
      </c>
      <c r="B698" s="19" t="s">
        <v>10559</v>
      </c>
      <c r="C698" s="12" t="s">
        <v>2697</v>
      </c>
      <c r="D698" s="12" t="s">
        <v>2698</v>
      </c>
      <c r="E698" s="13">
        <v>44</v>
      </c>
      <c r="F698" s="12" t="s">
        <v>136</v>
      </c>
      <c r="G698" s="12" t="s">
        <v>2699</v>
      </c>
      <c r="H698" s="13">
        <v>474048</v>
      </c>
      <c r="I698" s="12" t="s">
        <v>2700</v>
      </c>
      <c r="K698" s="12"/>
    </row>
    <row r="699" spans="1:11">
      <c r="A699" s="12" t="s">
        <v>2701</v>
      </c>
      <c r="B699" s="19" t="s">
        <v>10559</v>
      </c>
      <c r="C699" s="12" t="s">
        <v>2697</v>
      </c>
      <c r="D699" s="12" t="s">
        <v>2702</v>
      </c>
      <c r="E699" s="13">
        <v>44</v>
      </c>
      <c r="F699" s="12" t="s">
        <v>136</v>
      </c>
      <c r="G699" s="12" t="s">
        <v>2699</v>
      </c>
      <c r="H699" s="13">
        <v>497554</v>
      </c>
      <c r="I699" s="12" t="s">
        <v>2703</v>
      </c>
      <c r="K699" s="12"/>
    </row>
    <row r="700" spans="1:11">
      <c r="A700" s="12" t="s">
        <v>2704</v>
      </c>
      <c r="B700" s="19" t="s">
        <v>10559</v>
      </c>
      <c r="C700" s="12" t="s">
        <v>2697</v>
      </c>
      <c r="D700" s="12" t="s">
        <v>831</v>
      </c>
      <c r="E700" s="13">
        <v>44</v>
      </c>
      <c r="F700" s="12" t="s">
        <v>136</v>
      </c>
      <c r="G700" s="12" t="s">
        <v>2699</v>
      </c>
      <c r="H700" s="13">
        <v>471640</v>
      </c>
      <c r="I700" s="12" t="s">
        <v>2705</v>
      </c>
      <c r="K700" s="12"/>
    </row>
    <row r="701" spans="1:11">
      <c r="A701" s="12" t="s">
        <v>2706</v>
      </c>
      <c r="B701" s="19" t="s">
        <v>10559</v>
      </c>
      <c r="C701" s="12" t="s">
        <v>2697</v>
      </c>
      <c r="D701" s="12" t="s">
        <v>2707</v>
      </c>
      <c r="E701" s="13">
        <v>44</v>
      </c>
      <c r="F701" s="12" t="s">
        <v>136</v>
      </c>
      <c r="G701" s="12" t="s">
        <v>2699</v>
      </c>
      <c r="H701" s="13">
        <v>495964</v>
      </c>
      <c r="I701" s="12" t="s">
        <v>2708</v>
      </c>
      <c r="K701" s="12"/>
    </row>
    <row r="702" spans="1:11">
      <c r="A702" s="12" t="s">
        <v>2709</v>
      </c>
      <c r="B702" s="19" t="s">
        <v>10559</v>
      </c>
      <c r="C702" s="12" t="s">
        <v>2697</v>
      </c>
      <c r="D702" s="12" t="s">
        <v>2710</v>
      </c>
      <c r="E702" s="13">
        <v>44</v>
      </c>
      <c r="F702" s="12" t="s">
        <v>136</v>
      </c>
      <c r="G702" s="12" t="s">
        <v>2699</v>
      </c>
      <c r="H702" s="13">
        <v>483686</v>
      </c>
      <c r="I702" s="12" t="s">
        <v>2711</v>
      </c>
      <c r="K702" s="12"/>
    </row>
    <row r="703" spans="1:11">
      <c r="A703" s="12" t="s">
        <v>2712</v>
      </c>
      <c r="B703" s="19" t="s">
        <v>10560</v>
      </c>
      <c r="C703" s="12" t="s">
        <v>2120</v>
      </c>
      <c r="D703" s="12" t="s">
        <v>877</v>
      </c>
      <c r="E703" s="13">
        <v>3</v>
      </c>
      <c r="F703" s="13"/>
      <c r="G703" s="12" t="s">
        <v>2713</v>
      </c>
      <c r="H703" s="13">
        <v>22956</v>
      </c>
      <c r="I703" s="12" t="s">
        <v>2714</v>
      </c>
      <c r="K703" s="12"/>
    </row>
    <row r="704" spans="1:11">
      <c r="A704" s="12" t="s">
        <v>2715</v>
      </c>
      <c r="B704" s="19" t="s">
        <v>10561</v>
      </c>
      <c r="C704" s="12" t="s">
        <v>2716</v>
      </c>
      <c r="D704" s="12" t="s">
        <v>2717</v>
      </c>
      <c r="E704" s="13">
        <v>2</v>
      </c>
      <c r="F704" s="13"/>
      <c r="G704" s="12" t="s">
        <v>2718</v>
      </c>
      <c r="H704" s="13">
        <v>132943</v>
      </c>
      <c r="I704" s="12" t="s">
        <v>2719</v>
      </c>
      <c r="K704" s="12"/>
    </row>
    <row r="705" spans="1:11">
      <c r="A705" s="12" t="s">
        <v>2720</v>
      </c>
      <c r="B705" s="19" t="s">
        <v>10561</v>
      </c>
      <c r="C705" s="12" t="s">
        <v>2716</v>
      </c>
      <c r="D705" s="12" t="s">
        <v>2721</v>
      </c>
      <c r="E705" s="13">
        <v>2</v>
      </c>
      <c r="F705" s="13"/>
      <c r="G705" s="12" t="s">
        <v>2718</v>
      </c>
      <c r="H705" s="13">
        <v>131560</v>
      </c>
      <c r="I705" s="12" t="s">
        <v>2722</v>
      </c>
      <c r="K705" s="12"/>
    </row>
    <row r="706" spans="1:11">
      <c r="A706" s="12" t="s">
        <v>2723</v>
      </c>
      <c r="B706" s="19" t="s">
        <v>10562</v>
      </c>
      <c r="C706" s="12" t="s">
        <v>2724</v>
      </c>
      <c r="D706" s="12" t="s">
        <v>2725</v>
      </c>
      <c r="E706" s="13">
        <v>4</v>
      </c>
      <c r="F706" s="12" t="s">
        <v>11</v>
      </c>
      <c r="G706" s="12" t="s">
        <v>2726</v>
      </c>
      <c r="H706" s="13">
        <v>26933</v>
      </c>
      <c r="I706" s="12" t="s">
        <v>2727</v>
      </c>
      <c r="K706" s="12"/>
    </row>
    <row r="707" spans="1:11">
      <c r="A707" s="12" t="s">
        <v>2728</v>
      </c>
      <c r="B707" s="19" t="s">
        <v>10563</v>
      </c>
      <c r="C707" s="12" t="s">
        <v>2729</v>
      </c>
      <c r="D707" s="12" t="s">
        <v>2730</v>
      </c>
      <c r="E707" s="13">
        <v>12</v>
      </c>
      <c r="F707" s="12" t="s">
        <v>11</v>
      </c>
      <c r="G707" s="12" t="s">
        <v>2726</v>
      </c>
      <c r="H707" s="13">
        <v>45857</v>
      </c>
      <c r="I707" s="12" t="s">
        <v>2731</v>
      </c>
      <c r="K707" s="12"/>
    </row>
    <row r="708" spans="1:11">
      <c r="A708" s="12" t="s">
        <v>2732</v>
      </c>
      <c r="B708" s="19" t="s">
        <v>10564</v>
      </c>
      <c r="C708" s="12" t="s">
        <v>2733</v>
      </c>
      <c r="D708" s="12" t="s">
        <v>2734</v>
      </c>
      <c r="E708" s="13">
        <v>11</v>
      </c>
      <c r="F708" s="12" t="s">
        <v>11</v>
      </c>
      <c r="G708" s="12" t="s">
        <v>2735</v>
      </c>
      <c r="H708" s="13">
        <v>52491</v>
      </c>
      <c r="I708" s="12" t="s">
        <v>2736</v>
      </c>
      <c r="K708" s="12"/>
    </row>
    <row r="709" spans="1:11">
      <c r="A709" s="12" t="s">
        <v>2737</v>
      </c>
      <c r="B709" s="19" t="s">
        <v>10565</v>
      </c>
      <c r="C709" s="12" t="s">
        <v>2738</v>
      </c>
      <c r="D709" s="12" t="s">
        <v>1430</v>
      </c>
      <c r="E709" s="13">
        <v>10</v>
      </c>
      <c r="F709" s="12" t="s">
        <v>11</v>
      </c>
      <c r="G709" s="12" t="s">
        <v>2739</v>
      </c>
      <c r="H709" s="13">
        <v>60431</v>
      </c>
      <c r="I709" s="12" t="s">
        <v>2740</v>
      </c>
      <c r="K709" s="12"/>
    </row>
    <row r="710" spans="1:11">
      <c r="A710" s="12" t="s">
        <v>2741</v>
      </c>
      <c r="B710" s="19" t="s">
        <v>10566</v>
      </c>
      <c r="C710" s="12" t="s">
        <v>2742</v>
      </c>
      <c r="D710" s="12" t="s">
        <v>689</v>
      </c>
      <c r="E710" s="13">
        <v>8</v>
      </c>
      <c r="F710" s="12" t="s">
        <v>11</v>
      </c>
      <c r="G710" s="12" t="s">
        <v>2743</v>
      </c>
      <c r="H710" s="13">
        <v>68019</v>
      </c>
      <c r="I710" s="12" t="s">
        <v>2744</v>
      </c>
      <c r="K710" s="12"/>
    </row>
    <row r="711" spans="1:11">
      <c r="A711" s="12" t="s">
        <v>2745</v>
      </c>
      <c r="B711" s="19" t="s">
        <v>10567</v>
      </c>
      <c r="C711" s="12" t="s">
        <v>2746</v>
      </c>
      <c r="D711" s="12" t="s">
        <v>843</v>
      </c>
      <c r="E711" s="13">
        <v>2</v>
      </c>
      <c r="F711" s="12" t="s">
        <v>11</v>
      </c>
      <c r="G711" s="12" t="s">
        <v>2747</v>
      </c>
      <c r="H711" s="13">
        <v>13882</v>
      </c>
      <c r="I711" s="12" t="s">
        <v>2748</v>
      </c>
      <c r="K711" s="12"/>
    </row>
    <row r="712" spans="1:11">
      <c r="A712" s="12" t="s">
        <v>2749</v>
      </c>
      <c r="B712" s="19" t="s">
        <v>10568</v>
      </c>
      <c r="C712" s="12" t="s">
        <v>56</v>
      </c>
      <c r="D712" s="12" t="s">
        <v>2750</v>
      </c>
      <c r="E712" s="13">
        <v>4</v>
      </c>
      <c r="F712" s="12" t="s">
        <v>11</v>
      </c>
      <c r="G712" s="12" t="s">
        <v>2747</v>
      </c>
      <c r="H712" s="13">
        <v>49804</v>
      </c>
      <c r="I712" s="12" t="s">
        <v>2751</v>
      </c>
      <c r="K712" s="12"/>
    </row>
    <row r="713" spans="1:11">
      <c r="A713" s="12" t="s">
        <v>2752</v>
      </c>
      <c r="B713" s="19" t="s">
        <v>10569</v>
      </c>
      <c r="C713" s="12" t="s">
        <v>2753</v>
      </c>
      <c r="D713" s="12" t="s">
        <v>2188</v>
      </c>
      <c r="E713" s="13">
        <v>5</v>
      </c>
      <c r="F713" s="13"/>
      <c r="G713" s="12" t="s">
        <v>2754</v>
      </c>
      <c r="H713" s="13">
        <v>39627</v>
      </c>
      <c r="I713" s="12" t="s">
        <v>2755</v>
      </c>
      <c r="K713" s="12"/>
    </row>
    <row r="714" spans="1:11">
      <c r="A714" s="12" t="s">
        <v>2756</v>
      </c>
      <c r="B714" s="19" t="s">
        <v>10570</v>
      </c>
      <c r="C714" s="12" t="s">
        <v>2757</v>
      </c>
      <c r="D714" s="12" t="s">
        <v>2758</v>
      </c>
      <c r="E714" s="13">
        <v>10</v>
      </c>
      <c r="F714" s="12" t="s">
        <v>11</v>
      </c>
      <c r="G714" s="12" t="s">
        <v>2759</v>
      </c>
      <c r="H714" s="13">
        <v>119324</v>
      </c>
      <c r="I714" s="12" t="s">
        <v>2760</v>
      </c>
      <c r="K714" s="12"/>
    </row>
    <row r="715" spans="1:11">
      <c r="A715" s="12" t="s">
        <v>2761</v>
      </c>
      <c r="B715" s="19" t="s">
        <v>10571</v>
      </c>
      <c r="C715" s="12" t="s">
        <v>2762</v>
      </c>
      <c r="D715" s="12" t="s">
        <v>2763</v>
      </c>
      <c r="E715" s="13">
        <v>3</v>
      </c>
      <c r="F715" s="13"/>
      <c r="G715" s="12" t="s">
        <v>2759</v>
      </c>
      <c r="H715" s="13">
        <v>50671</v>
      </c>
      <c r="I715" s="12" t="s">
        <v>2764</v>
      </c>
      <c r="K715" s="12"/>
    </row>
    <row r="716" spans="1:11">
      <c r="A716" s="12" t="s">
        <v>2765</v>
      </c>
      <c r="B716" s="19" t="s">
        <v>10572</v>
      </c>
      <c r="C716" s="12" t="s">
        <v>2766</v>
      </c>
      <c r="D716" s="12" t="s">
        <v>2767</v>
      </c>
      <c r="E716" s="13">
        <v>5</v>
      </c>
      <c r="F716" s="12" t="s">
        <v>11</v>
      </c>
      <c r="G716" s="12" t="s">
        <v>2768</v>
      </c>
      <c r="H716" s="13">
        <v>47971</v>
      </c>
      <c r="I716" s="12" t="s">
        <v>2769</v>
      </c>
      <c r="K716" s="12"/>
    </row>
    <row r="717" spans="1:11">
      <c r="A717" s="12" t="s">
        <v>2770</v>
      </c>
      <c r="B717" s="19" t="s">
        <v>10573</v>
      </c>
      <c r="C717" s="12" t="s">
        <v>2771</v>
      </c>
      <c r="D717" s="12" t="s">
        <v>1019</v>
      </c>
      <c r="E717" s="13">
        <v>3</v>
      </c>
      <c r="F717" s="13"/>
      <c r="G717" s="12" t="s">
        <v>2772</v>
      </c>
      <c r="H717" s="13">
        <v>45934</v>
      </c>
      <c r="I717" s="12" t="s">
        <v>2773</v>
      </c>
      <c r="K717" s="12"/>
    </row>
    <row r="718" spans="1:11">
      <c r="A718" s="12" t="s">
        <v>2774</v>
      </c>
      <c r="B718" s="19" t="s">
        <v>10574</v>
      </c>
      <c r="C718" s="12" t="s">
        <v>2775</v>
      </c>
      <c r="D718" s="12" t="s">
        <v>2776</v>
      </c>
      <c r="E718" s="13">
        <v>4</v>
      </c>
      <c r="F718" s="13"/>
      <c r="G718" s="12" t="s">
        <v>2777</v>
      </c>
      <c r="H718" s="13">
        <v>83581</v>
      </c>
      <c r="I718" s="12" t="s">
        <v>2778</v>
      </c>
      <c r="K718" s="12"/>
    </row>
    <row r="719" spans="1:11">
      <c r="A719" s="12" t="s">
        <v>2779</v>
      </c>
      <c r="B719" s="19" t="s">
        <v>10575</v>
      </c>
      <c r="C719" s="12" t="s">
        <v>2780</v>
      </c>
      <c r="D719" s="12" t="s">
        <v>2781</v>
      </c>
      <c r="E719" s="13">
        <v>10</v>
      </c>
      <c r="F719" s="12" t="s">
        <v>11</v>
      </c>
      <c r="G719" s="12" t="s">
        <v>2782</v>
      </c>
      <c r="H719" s="13">
        <v>33428</v>
      </c>
      <c r="I719" s="12" t="s">
        <v>2783</v>
      </c>
      <c r="K719" s="12"/>
    </row>
    <row r="720" spans="1:11">
      <c r="A720" s="12" t="s">
        <v>2784</v>
      </c>
      <c r="B720" s="19" t="s">
        <v>10576</v>
      </c>
      <c r="C720" s="12" t="s">
        <v>1887</v>
      </c>
      <c r="D720" s="12" t="s">
        <v>2785</v>
      </c>
      <c r="E720" s="13">
        <v>3</v>
      </c>
      <c r="F720" s="13"/>
      <c r="G720" s="12" t="s">
        <v>2786</v>
      </c>
      <c r="H720" s="13">
        <v>37678</v>
      </c>
      <c r="I720" s="12" t="s">
        <v>2787</v>
      </c>
      <c r="K720" s="12"/>
    </row>
    <row r="721" spans="1:11">
      <c r="A721" s="12" t="s">
        <v>2788</v>
      </c>
      <c r="B721" s="19" t="s">
        <v>10577</v>
      </c>
      <c r="C721" s="12" t="s">
        <v>2789</v>
      </c>
      <c r="D721" s="12" t="s">
        <v>463</v>
      </c>
      <c r="E721" s="13">
        <v>13</v>
      </c>
      <c r="F721" s="12" t="s">
        <v>136</v>
      </c>
      <c r="G721" s="12" t="s">
        <v>2790</v>
      </c>
      <c r="H721" s="13">
        <v>148085</v>
      </c>
      <c r="I721" s="12" t="s">
        <v>2791</v>
      </c>
      <c r="K721" s="12"/>
    </row>
    <row r="722" spans="1:11">
      <c r="A722" s="12" t="s">
        <v>2792</v>
      </c>
      <c r="B722" s="19" t="s">
        <v>10578</v>
      </c>
      <c r="C722" s="12" t="s">
        <v>2793</v>
      </c>
      <c r="D722" s="12" t="s">
        <v>2794</v>
      </c>
      <c r="E722" s="13">
        <v>46</v>
      </c>
      <c r="F722" s="12" t="s">
        <v>136</v>
      </c>
      <c r="G722" s="12" t="s">
        <v>2790</v>
      </c>
      <c r="H722" s="13">
        <v>106373</v>
      </c>
      <c r="I722" s="12" t="s">
        <v>2795</v>
      </c>
      <c r="K722" s="12"/>
    </row>
    <row r="723" spans="1:11">
      <c r="A723" s="12" t="s">
        <v>2796</v>
      </c>
      <c r="B723" s="19" t="s">
        <v>10579</v>
      </c>
      <c r="C723" s="12" t="s">
        <v>2797</v>
      </c>
      <c r="D723" s="12" t="s">
        <v>2798</v>
      </c>
      <c r="E723" s="13">
        <v>11</v>
      </c>
      <c r="F723" s="12" t="s">
        <v>102</v>
      </c>
      <c r="G723" s="12" t="s">
        <v>2799</v>
      </c>
      <c r="H723" s="13">
        <v>46808</v>
      </c>
      <c r="I723" s="12" t="s">
        <v>2800</v>
      </c>
      <c r="K723" s="12"/>
    </row>
    <row r="724" spans="1:11">
      <c r="A724" s="12" t="s">
        <v>2801</v>
      </c>
      <c r="B724" s="19" t="s">
        <v>10580</v>
      </c>
      <c r="C724" s="12" t="s">
        <v>737</v>
      </c>
      <c r="D724" s="12" t="s">
        <v>2802</v>
      </c>
      <c r="E724" s="13">
        <v>5</v>
      </c>
      <c r="F724" s="12" t="s">
        <v>11</v>
      </c>
      <c r="G724" s="12" t="s">
        <v>2799</v>
      </c>
      <c r="H724" s="13">
        <v>16811</v>
      </c>
      <c r="I724" s="12" t="s">
        <v>2803</v>
      </c>
      <c r="K724" s="12"/>
    </row>
    <row r="725" spans="1:11">
      <c r="A725" s="12" t="s">
        <v>2804</v>
      </c>
      <c r="B725" s="19" t="s">
        <v>10581</v>
      </c>
      <c r="C725" s="12" t="s">
        <v>2805</v>
      </c>
      <c r="D725" s="12" t="s">
        <v>827</v>
      </c>
      <c r="E725" s="13">
        <v>7</v>
      </c>
      <c r="F725" s="12" t="s">
        <v>11</v>
      </c>
      <c r="G725" s="12" t="s">
        <v>2806</v>
      </c>
      <c r="H725" s="13">
        <v>58477</v>
      </c>
      <c r="I725" s="12" t="s">
        <v>2807</v>
      </c>
      <c r="K725" s="12"/>
    </row>
    <row r="726" spans="1:11">
      <c r="A726" s="12" t="s">
        <v>2808</v>
      </c>
      <c r="B726" s="19" t="s">
        <v>10582</v>
      </c>
      <c r="C726" s="12" t="s">
        <v>839</v>
      </c>
      <c r="D726" s="12" t="s">
        <v>2809</v>
      </c>
      <c r="E726" s="13">
        <v>22</v>
      </c>
      <c r="F726" s="12" t="s">
        <v>11</v>
      </c>
      <c r="G726" s="12" t="s">
        <v>2806</v>
      </c>
      <c r="H726" s="13">
        <v>55781</v>
      </c>
      <c r="I726" s="12" t="s">
        <v>2810</v>
      </c>
      <c r="K726" s="12"/>
    </row>
    <row r="727" spans="1:11">
      <c r="A727" s="12" t="s">
        <v>2811</v>
      </c>
      <c r="B727" s="19" t="s">
        <v>10581</v>
      </c>
      <c r="C727" s="12" t="s">
        <v>2805</v>
      </c>
      <c r="D727" s="12" t="s">
        <v>2812</v>
      </c>
      <c r="E727" s="13">
        <v>7</v>
      </c>
      <c r="F727" s="12" t="s">
        <v>11</v>
      </c>
      <c r="G727" s="12" t="s">
        <v>2806</v>
      </c>
      <c r="H727" s="13">
        <v>64796</v>
      </c>
      <c r="I727" s="12" t="s">
        <v>2813</v>
      </c>
      <c r="K727" s="12"/>
    </row>
    <row r="728" spans="1:11">
      <c r="A728" s="12" t="s">
        <v>2814</v>
      </c>
      <c r="B728" s="19" t="s">
        <v>10583</v>
      </c>
      <c r="C728" s="12" t="s">
        <v>2815</v>
      </c>
      <c r="D728" s="12" t="s">
        <v>2750</v>
      </c>
      <c r="E728" s="13">
        <v>11</v>
      </c>
      <c r="F728" s="12" t="s">
        <v>11</v>
      </c>
      <c r="G728" s="12" t="s">
        <v>2816</v>
      </c>
      <c r="H728" s="13">
        <v>122799</v>
      </c>
      <c r="I728" s="12" t="s">
        <v>2817</v>
      </c>
      <c r="K728" s="12"/>
    </row>
    <row r="729" spans="1:11">
      <c r="A729" s="12" t="s">
        <v>2818</v>
      </c>
      <c r="B729" s="19" t="s">
        <v>10584</v>
      </c>
      <c r="C729" s="12" t="s">
        <v>2819</v>
      </c>
      <c r="D729" s="12" t="s">
        <v>2820</v>
      </c>
      <c r="E729" s="13">
        <v>2</v>
      </c>
      <c r="F729" s="12" t="s">
        <v>136</v>
      </c>
      <c r="G729" s="12" t="s">
        <v>2821</v>
      </c>
      <c r="H729" s="13">
        <v>13119</v>
      </c>
      <c r="I729" s="12" t="s">
        <v>2822</v>
      </c>
      <c r="K729" s="12"/>
    </row>
    <row r="730" spans="1:11">
      <c r="A730" s="12" t="s">
        <v>2823</v>
      </c>
      <c r="B730" s="19" t="s">
        <v>10585</v>
      </c>
      <c r="C730" s="12" t="s">
        <v>2824</v>
      </c>
      <c r="D730" s="12" t="s">
        <v>522</v>
      </c>
      <c r="E730" s="13">
        <v>6</v>
      </c>
      <c r="F730" s="12" t="s">
        <v>136</v>
      </c>
      <c r="G730" s="12" t="s">
        <v>2821</v>
      </c>
      <c r="H730" s="13">
        <v>24666</v>
      </c>
      <c r="I730" s="12" t="s">
        <v>2825</v>
      </c>
      <c r="K730" s="12"/>
    </row>
    <row r="731" spans="1:11">
      <c r="A731" s="12" t="s">
        <v>2826</v>
      </c>
      <c r="B731" s="19" t="s">
        <v>10586</v>
      </c>
      <c r="C731" s="12" t="s">
        <v>2827</v>
      </c>
      <c r="D731" s="12" t="s">
        <v>2828</v>
      </c>
      <c r="E731" s="13">
        <v>9</v>
      </c>
      <c r="F731" s="12" t="s">
        <v>11</v>
      </c>
      <c r="G731" s="12" t="s">
        <v>2829</v>
      </c>
      <c r="H731" s="13">
        <v>73611</v>
      </c>
      <c r="I731" s="12" t="s">
        <v>2830</v>
      </c>
      <c r="K731" s="12"/>
    </row>
    <row r="732" spans="1:11">
      <c r="A732" s="12" t="s">
        <v>2831</v>
      </c>
      <c r="B732" s="19" t="s">
        <v>10587</v>
      </c>
      <c r="C732" s="12" t="s">
        <v>2832</v>
      </c>
      <c r="D732" s="12" t="s">
        <v>2833</v>
      </c>
      <c r="E732" s="13">
        <v>3</v>
      </c>
      <c r="F732" s="13"/>
      <c r="G732" s="12" t="s">
        <v>2834</v>
      </c>
      <c r="H732" s="13">
        <v>58973</v>
      </c>
      <c r="I732" s="12" t="s">
        <v>2835</v>
      </c>
      <c r="K732" s="12"/>
    </row>
    <row r="733" spans="1:11">
      <c r="A733" s="12" t="s">
        <v>2836</v>
      </c>
      <c r="B733" s="19" t="s">
        <v>10587</v>
      </c>
      <c r="C733" s="12" t="s">
        <v>2832</v>
      </c>
      <c r="D733" s="12" t="s">
        <v>2837</v>
      </c>
      <c r="E733" s="13">
        <v>3</v>
      </c>
      <c r="F733" s="13"/>
      <c r="G733" s="12" t="s">
        <v>2834</v>
      </c>
      <c r="H733" s="13">
        <v>60191</v>
      </c>
      <c r="I733" s="12" t="s">
        <v>2838</v>
      </c>
      <c r="K733" s="12"/>
    </row>
    <row r="734" spans="1:11">
      <c r="A734" s="12" t="s">
        <v>2839</v>
      </c>
      <c r="B734" s="19" t="s">
        <v>10588</v>
      </c>
      <c r="C734" s="12" t="s">
        <v>2840</v>
      </c>
      <c r="D734" s="12" t="s">
        <v>2841</v>
      </c>
      <c r="E734" s="13">
        <v>2</v>
      </c>
      <c r="F734" s="13"/>
      <c r="G734" s="12" t="s">
        <v>2842</v>
      </c>
      <c r="H734" s="13">
        <v>149250</v>
      </c>
      <c r="I734" s="12" t="s">
        <v>2843</v>
      </c>
      <c r="K734" s="12"/>
    </row>
    <row r="735" spans="1:11">
      <c r="A735" s="12" t="s">
        <v>2844</v>
      </c>
      <c r="B735" s="19" t="s">
        <v>10589</v>
      </c>
      <c r="C735" s="12" t="s">
        <v>2207</v>
      </c>
      <c r="D735" s="12" t="s">
        <v>2845</v>
      </c>
      <c r="E735" s="13">
        <v>8</v>
      </c>
      <c r="F735" s="13"/>
      <c r="G735" s="12" t="s">
        <v>2846</v>
      </c>
      <c r="H735" s="13">
        <v>24948</v>
      </c>
      <c r="I735" s="12" t="s">
        <v>2847</v>
      </c>
      <c r="K735" s="12"/>
    </row>
    <row r="736" spans="1:11">
      <c r="A736" s="12" t="s">
        <v>2848</v>
      </c>
      <c r="B736" s="19" t="s">
        <v>10590</v>
      </c>
      <c r="C736" s="12" t="s">
        <v>2849</v>
      </c>
      <c r="D736" s="12" t="s">
        <v>2850</v>
      </c>
      <c r="E736" s="13">
        <v>14</v>
      </c>
      <c r="F736" s="12" t="s">
        <v>11</v>
      </c>
      <c r="G736" s="12" t="s">
        <v>2846</v>
      </c>
      <c r="H736" s="13">
        <v>26082</v>
      </c>
      <c r="I736" s="12" t="s">
        <v>2851</v>
      </c>
      <c r="K736" s="12"/>
    </row>
    <row r="737" spans="1:11">
      <c r="A737" s="12" t="s">
        <v>2852</v>
      </c>
      <c r="B737" s="19" t="s">
        <v>10591</v>
      </c>
      <c r="C737" s="12" t="s">
        <v>2853</v>
      </c>
      <c r="D737" s="12" t="s">
        <v>2854</v>
      </c>
      <c r="E737" s="13">
        <v>5</v>
      </c>
      <c r="F737" s="12" t="s">
        <v>11</v>
      </c>
      <c r="G737" s="12" t="s">
        <v>2855</v>
      </c>
      <c r="H737" s="13">
        <v>56978</v>
      </c>
      <c r="I737" s="12" t="s">
        <v>2856</v>
      </c>
      <c r="K737" s="12"/>
    </row>
    <row r="738" spans="1:11">
      <c r="A738" s="12" t="s">
        <v>2857</v>
      </c>
      <c r="B738" s="19" t="s">
        <v>10592</v>
      </c>
      <c r="C738" s="12" t="s">
        <v>546</v>
      </c>
      <c r="D738" s="12" t="s">
        <v>1385</v>
      </c>
      <c r="E738" s="13">
        <v>6</v>
      </c>
      <c r="F738" s="12" t="s">
        <v>11</v>
      </c>
      <c r="G738" s="12" t="s">
        <v>2858</v>
      </c>
      <c r="H738" s="13">
        <v>25783</v>
      </c>
      <c r="I738" s="12" t="s">
        <v>2859</v>
      </c>
      <c r="K738" s="12"/>
    </row>
    <row r="739" spans="1:11">
      <c r="A739" s="12" t="s">
        <v>2860</v>
      </c>
      <c r="B739" s="19" t="s">
        <v>10593</v>
      </c>
      <c r="C739" s="12" t="s">
        <v>2861</v>
      </c>
      <c r="D739" s="12" t="s">
        <v>2862</v>
      </c>
      <c r="E739" s="13">
        <v>3</v>
      </c>
      <c r="F739" s="13"/>
      <c r="G739" s="12" t="s">
        <v>2863</v>
      </c>
      <c r="H739" s="13">
        <v>12091</v>
      </c>
      <c r="I739" s="12" t="s">
        <v>2864</v>
      </c>
      <c r="K739" s="12"/>
    </row>
    <row r="740" spans="1:11">
      <c r="A740" s="12" t="s">
        <v>2865</v>
      </c>
      <c r="B740" s="19" t="s">
        <v>10594</v>
      </c>
      <c r="C740" s="12" t="s">
        <v>742</v>
      </c>
      <c r="D740" s="12" t="s">
        <v>2866</v>
      </c>
      <c r="E740" s="13">
        <v>4</v>
      </c>
      <c r="F740" s="13"/>
      <c r="G740" s="12" t="s">
        <v>2867</v>
      </c>
      <c r="H740" s="13">
        <v>17400</v>
      </c>
      <c r="I740" s="12" t="s">
        <v>2868</v>
      </c>
      <c r="K740" s="12"/>
    </row>
    <row r="741" spans="1:11">
      <c r="A741" s="12" t="s">
        <v>2869</v>
      </c>
      <c r="B741" s="19" t="s">
        <v>10595</v>
      </c>
      <c r="C741" s="12" t="s">
        <v>2870</v>
      </c>
      <c r="D741" s="12" t="s">
        <v>2871</v>
      </c>
      <c r="E741" s="13">
        <v>16</v>
      </c>
      <c r="F741" s="12" t="s">
        <v>136</v>
      </c>
      <c r="G741" s="12" t="s">
        <v>2872</v>
      </c>
      <c r="H741" s="13">
        <v>85978</v>
      </c>
      <c r="I741" s="12" t="s">
        <v>2873</v>
      </c>
      <c r="K741" s="12"/>
    </row>
    <row r="742" spans="1:11">
      <c r="A742" s="12" t="s">
        <v>2874</v>
      </c>
      <c r="B742" s="19" t="s">
        <v>10595</v>
      </c>
      <c r="C742" s="12" t="s">
        <v>2870</v>
      </c>
      <c r="D742" s="12" t="s">
        <v>468</v>
      </c>
      <c r="E742" s="13">
        <v>16</v>
      </c>
      <c r="F742" s="12" t="s">
        <v>136</v>
      </c>
      <c r="G742" s="12" t="s">
        <v>2872</v>
      </c>
      <c r="H742" s="13">
        <v>79345</v>
      </c>
      <c r="I742" s="12" t="s">
        <v>2875</v>
      </c>
      <c r="K742" s="12"/>
    </row>
    <row r="743" spans="1:11">
      <c r="A743" s="12" t="s">
        <v>2876</v>
      </c>
      <c r="B743" s="19" t="s">
        <v>10596</v>
      </c>
      <c r="C743" s="12" t="s">
        <v>2877</v>
      </c>
      <c r="D743" s="12" t="s">
        <v>2878</v>
      </c>
      <c r="E743" s="13">
        <v>2</v>
      </c>
      <c r="F743" s="12" t="s">
        <v>11</v>
      </c>
      <c r="G743" s="12" t="s">
        <v>2879</v>
      </c>
      <c r="H743" s="13">
        <v>36657</v>
      </c>
      <c r="I743" s="12" t="s">
        <v>2880</v>
      </c>
      <c r="K743" s="12"/>
    </row>
    <row r="744" spans="1:11">
      <c r="A744" s="12" t="s">
        <v>2881</v>
      </c>
      <c r="B744" s="19" t="s">
        <v>10597</v>
      </c>
      <c r="C744" s="12" t="s">
        <v>2882</v>
      </c>
      <c r="D744" s="12" t="s">
        <v>2883</v>
      </c>
      <c r="E744" s="13">
        <v>3</v>
      </c>
      <c r="F744" s="12" t="s">
        <v>11</v>
      </c>
      <c r="G744" s="12" t="s">
        <v>2884</v>
      </c>
      <c r="H744" s="13">
        <v>45715</v>
      </c>
      <c r="I744" s="12" t="s">
        <v>2885</v>
      </c>
      <c r="K744" s="12"/>
    </row>
    <row r="745" spans="1:11">
      <c r="A745" s="12" t="s">
        <v>2886</v>
      </c>
      <c r="B745" s="19" t="s">
        <v>10598</v>
      </c>
      <c r="C745" s="12" t="s">
        <v>2887</v>
      </c>
      <c r="D745" s="12" t="s">
        <v>835</v>
      </c>
      <c r="E745" s="13">
        <v>4</v>
      </c>
      <c r="F745" s="13"/>
      <c r="G745" s="12" t="s">
        <v>2884</v>
      </c>
      <c r="H745" s="13">
        <v>35218</v>
      </c>
      <c r="I745" s="12" t="s">
        <v>2888</v>
      </c>
      <c r="K745" s="12"/>
    </row>
    <row r="746" spans="1:11">
      <c r="A746" s="12" t="s">
        <v>2889</v>
      </c>
      <c r="B746" s="19" t="s">
        <v>10599</v>
      </c>
      <c r="C746" s="12" t="s">
        <v>2890</v>
      </c>
      <c r="D746" s="12" t="s">
        <v>2891</v>
      </c>
      <c r="E746" s="13">
        <v>9</v>
      </c>
      <c r="F746" s="12" t="s">
        <v>11</v>
      </c>
      <c r="G746" s="12" t="s">
        <v>2892</v>
      </c>
      <c r="H746" s="13">
        <v>80441</v>
      </c>
      <c r="I746" s="12" t="s">
        <v>2893</v>
      </c>
      <c r="K746" s="12"/>
    </row>
    <row r="747" spans="1:11">
      <c r="A747" s="12" t="s">
        <v>2894</v>
      </c>
      <c r="B747" s="19" t="s">
        <v>10600</v>
      </c>
      <c r="C747" s="12" t="s">
        <v>1481</v>
      </c>
      <c r="D747" s="12" t="s">
        <v>2895</v>
      </c>
      <c r="E747" s="13">
        <v>7</v>
      </c>
      <c r="F747" s="12" t="s">
        <v>136</v>
      </c>
      <c r="G747" s="12" t="s">
        <v>2892</v>
      </c>
      <c r="H747" s="13">
        <v>63416</v>
      </c>
      <c r="I747" s="12" t="s">
        <v>2896</v>
      </c>
      <c r="K747" s="12"/>
    </row>
    <row r="748" spans="1:11">
      <c r="A748" s="12" t="s">
        <v>2897</v>
      </c>
      <c r="B748" s="19" t="s">
        <v>10601</v>
      </c>
      <c r="C748" s="12" t="s">
        <v>2413</v>
      </c>
      <c r="D748" s="12" t="s">
        <v>2898</v>
      </c>
      <c r="E748" s="13">
        <v>2</v>
      </c>
      <c r="F748" s="13"/>
      <c r="G748" s="12" t="s">
        <v>2899</v>
      </c>
      <c r="H748" s="13">
        <v>55884</v>
      </c>
      <c r="I748" s="12" t="s">
        <v>2900</v>
      </c>
      <c r="K748" s="12"/>
    </row>
    <row r="749" spans="1:11">
      <c r="A749" s="12" t="s">
        <v>2901</v>
      </c>
      <c r="B749" s="19" t="s">
        <v>10601</v>
      </c>
      <c r="C749" s="12" t="s">
        <v>2413</v>
      </c>
      <c r="D749" s="12" t="s">
        <v>2902</v>
      </c>
      <c r="E749" s="13">
        <v>2</v>
      </c>
      <c r="F749" s="13"/>
      <c r="G749" s="12" t="s">
        <v>2899</v>
      </c>
      <c r="H749" s="13">
        <v>60658</v>
      </c>
      <c r="I749" s="12" t="s">
        <v>2903</v>
      </c>
      <c r="K749" s="12"/>
    </row>
    <row r="750" spans="1:11">
      <c r="A750" s="12" t="s">
        <v>2904</v>
      </c>
      <c r="B750" s="19" t="s">
        <v>10601</v>
      </c>
      <c r="C750" s="12" t="s">
        <v>2413</v>
      </c>
      <c r="D750" s="12" t="s">
        <v>2905</v>
      </c>
      <c r="E750" s="13">
        <v>2</v>
      </c>
      <c r="F750" s="13"/>
      <c r="G750" s="12" t="s">
        <v>2899</v>
      </c>
      <c r="H750" s="13">
        <v>51742</v>
      </c>
      <c r="I750" s="12" t="s">
        <v>2906</v>
      </c>
      <c r="K750" s="12"/>
    </row>
    <row r="751" spans="1:11">
      <c r="A751" s="12" t="s">
        <v>2907</v>
      </c>
      <c r="B751" s="19" t="s">
        <v>10601</v>
      </c>
      <c r="C751" s="12" t="s">
        <v>2413</v>
      </c>
      <c r="D751" s="12" t="s">
        <v>2908</v>
      </c>
      <c r="E751" s="13">
        <v>2</v>
      </c>
      <c r="F751" s="13"/>
      <c r="G751" s="12" t="s">
        <v>2899</v>
      </c>
      <c r="H751" s="13">
        <v>63355</v>
      </c>
      <c r="I751" s="12" t="s">
        <v>2909</v>
      </c>
      <c r="K751" s="12"/>
    </row>
    <row r="752" spans="1:11">
      <c r="A752" s="12" t="s">
        <v>2910</v>
      </c>
      <c r="B752" s="19" t="s">
        <v>10602</v>
      </c>
      <c r="C752" s="12" t="s">
        <v>2911</v>
      </c>
      <c r="D752" s="12" t="s">
        <v>2912</v>
      </c>
      <c r="E752" s="13">
        <v>3</v>
      </c>
      <c r="F752" s="13"/>
      <c r="G752" s="12" t="s">
        <v>2899</v>
      </c>
      <c r="H752" s="13">
        <v>124545</v>
      </c>
      <c r="I752" s="12" t="s">
        <v>2913</v>
      </c>
      <c r="K752" s="12"/>
    </row>
    <row r="753" spans="1:11">
      <c r="A753" s="12" t="s">
        <v>2914</v>
      </c>
      <c r="B753" s="19" t="s">
        <v>10601</v>
      </c>
      <c r="C753" s="12" t="s">
        <v>2413</v>
      </c>
      <c r="D753" s="12" t="s">
        <v>2915</v>
      </c>
      <c r="E753" s="13">
        <v>2</v>
      </c>
      <c r="F753" s="13"/>
      <c r="G753" s="12" t="s">
        <v>2899</v>
      </c>
      <c r="H753" s="13">
        <v>44182</v>
      </c>
      <c r="I753" s="12" t="s">
        <v>2916</v>
      </c>
      <c r="K753" s="12"/>
    </row>
    <row r="754" spans="1:11">
      <c r="A754" s="12" t="s">
        <v>2917</v>
      </c>
      <c r="B754" s="19" t="s">
        <v>10603</v>
      </c>
      <c r="C754" s="12" t="s">
        <v>2918</v>
      </c>
      <c r="D754" s="12" t="s">
        <v>2919</v>
      </c>
      <c r="E754" s="13">
        <v>2</v>
      </c>
      <c r="F754" s="13"/>
      <c r="G754" s="12" t="s">
        <v>2920</v>
      </c>
      <c r="H754" s="13">
        <v>18910</v>
      </c>
      <c r="I754" s="12" t="s">
        <v>2921</v>
      </c>
      <c r="K754" s="12"/>
    </row>
    <row r="755" spans="1:11">
      <c r="A755" s="12" t="s">
        <v>2922</v>
      </c>
      <c r="B755" s="19" t="s">
        <v>10604</v>
      </c>
      <c r="C755" s="12" t="s">
        <v>2923</v>
      </c>
      <c r="D755" s="12" t="s">
        <v>2924</v>
      </c>
      <c r="E755" s="13">
        <v>5</v>
      </c>
      <c r="F755" s="12" t="s">
        <v>102</v>
      </c>
      <c r="G755" s="12" t="s">
        <v>2920</v>
      </c>
      <c r="H755" s="13">
        <v>26918</v>
      </c>
      <c r="I755" s="12" t="s">
        <v>2925</v>
      </c>
      <c r="K755" s="12"/>
    </row>
    <row r="756" spans="1:11">
      <c r="A756" s="12" t="s">
        <v>2926</v>
      </c>
      <c r="B756" s="19" t="s">
        <v>10605</v>
      </c>
      <c r="C756" s="12" t="s">
        <v>2927</v>
      </c>
      <c r="D756" s="12" t="s">
        <v>1409</v>
      </c>
      <c r="E756" s="13">
        <v>10</v>
      </c>
      <c r="F756" s="13"/>
      <c r="G756" s="12" t="s">
        <v>2928</v>
      </c>
      <c r="H756" s="13">
        <v>84258</v>
      </c>
      <c r="I756" s="12" t="s">
        <v>2929</v>
      </c>
      <c r="K756" s="12"/>
    </row>
    <row r="757" spans="1:11">
      <c r="A757" s="12" t="s">
        <v>2930</v>
      </c>
      <c r="B757" s="19" t="s">
        <v>10606</v>
      </c>
      <c r="C757" s="12" t="s">
        <v>2070</v>
      </c>
      <c r="D757" s="12" t="s">
        <v>2931</v>
      </c>
      <c r="E757" s="13">
        <v>3</v>
      </c>
      <c r="F757" s="13"/>
      <c r="G757" s="12" t="s">
        <v>2928</v>
      </c>
      <c r="H757" s="13">
        <v>281162</v>
      </c>
      <c r="I757" s="12" t="s">
        <v>2932</v>
      </c>
      <c r="K757" s="12"/>
    </row>
    <row r="758" spans="1:11">
      <c r="A758" s="12" t="s">
        <v>2933</v>
      </c>
      <c r="B758" s="19" t="s">
        <v>10606</v>
      </c>
      <c r="C758" s="12" t="s">
        <v>2070</v>
      </c>
      <c r="D758" s="12" t="s">
        <v>2931</v>
      </c>
      <c r="E758" s="13">
        <v>3</v>
      </c>
      <c r="F758" s="13"/>
      <c r="G758" s="12" t="s">
        <v>2928</v>
      </c>
      <c r="H758" s="13">
        <v>281033</v>
      </c>
      <c r="I758" s="12" t="s">
        <v>2934</v>
      </c>
      <c r="K758" s="12"/>
    </row>
    <row r="759" spans="1:11">
      <c r="A759" s="12" t="s">
        <v>2935</v>
      </c>
      <c r="B759" s="19" t="s">
        <v>10607</v>
      </c>
      <c r="C759" s="12" t="s">
        <v>2936</v>
      </c>
      <c r="D759" s="12" t="s">
        <v>2937</v>
      </c>
      <c r="E759" s="13">
        <v>7</v>
      </c>
      <c r="F759" s="13"/>
      <c r="G759" s="12" t="s">
        <v>2938</v>
      </c>
      <c r="H759" s="13">
        <v>52708</v>
      </c>
      <c r="I759" s="12" t="s">
        <v>2939</v>
      </c>
      <c r="K759" s="12"/>
    </row>
    <row r="760" spans="1:11">
      <c r="A760" s="12" t="s">
        <v>2940</v>
      </c>
      <c r="B760" s="19" t="s">
        <v>10608</v>
      </c>
      <c r="C760" s="12" t="s">
        <v>2941</v>
      </c>
      <c r="D760" s="12" t="s">
        <v>2942</v>
      </c>
      <c r="E760" s="13">
        <v>4</v>
      </c>
      <c r="F760" s="12" t="s">
        <v>136</v>
      </c>
      <c r="G760" s="12" t="s">
        <v>2943</v>
      </c>
      <c r="H760" s="13">
        <v>17696</v>
      </c>
      <c r="I760" s="12" t="s">
        <v>2944</v>
      </c>
      <c r="K760" s="12"/>
    </row>
    <row r="761" spans="1:11">
      <c r="A761" s="12" t="s">
        <v>2945</v>
      </c>
      <c r="B761" s="19" t="s">
        <v>10609</v>
      </c>
      <c r="C761" s="12" t="s">
        <v>2946</v>
      </c>
      <c r="D761" s="12" t="s">
        <v>2947</v>
      </c>
      <c r="E761" s="13">
        <v>4</v>
      </c>
      <c r="F761" s="12" t="s">
        <v>11</v>
      </c>
      <c r="G761" s="12" t="s">
        <v>2943</v>
      </c>
      <c r="H761" s="13">
        <v>23281</v>
      </c>
      <c r="I761" s="12" t="s">
        <v>2948</v>
      </c>
      <c r="K761" s="12"/>
    </row>
    <row r="762" spans="1:11">
      <c r="A762" s="12" t="s">
        <v>2949</v>
      </c>
      <c r="B762" s="19" t="s">
        <v>10610</v>
      </c>
      <c r="C762" s="12" t="s">
        <v>2950</v>
      </c>
      <c r="D762" s="12" t="s">
        <v>2694</v>
      </c>
      <c r="E762" s="13">
        <v>7</v>
      </c>
      <c r="F762" s="12" t="s">
        <v>136</v>
      </c>
      <c r="G762" s="12" t="s">
        <v>2951</v>
      </c>
      <c r="H762" s="13">
        <v>49890</v>
      </c>
      <c r="I762" s="12" t="s">
        <v>2952</v>
      </c>
      <c r="K762" s="12"/>
    </row>
    <row r="763" spans="1:11">
      <c r="A763" s="12" t="s">
        <v>2953</v>
      </c>
      <c r="B763" s="19" t="s">
        <v>10611</v>
      </c>
      <c r="C763" s="12" t="s">
        <v>2954</v>
      </c>
      <c r="D763" s="12" t="s">
        <v>1527</v>
      </c>
      <c r="E763" s="13">
        <v>7</v>
      </c>
      <c r="F763" s="12" t="s">
        <v>11</v>
      </c>
      <c r="G763" s="12" t="s">
        <v>2951</v>
      </c>
      <c r="H763" s="13">
        <v>33936</v>
      </c>
      <c r="I763" s="12" t="s">
        <v>2955</v>
      </c>
      <c r="K763" s="12"/>
    </row>
    <row r="764" spans="1:11">
      <c r="A764" s="12" t="s">
        <v>2956</v>
      </c>
      <c r="B764" s="19" t="s">
        <v>10612</v>
      </c>
      <c r="C764" s="12" t="s">
        <v>2950</v>
      </c>
      <c r="D764" s="12" t="s">
        <v>2694</v>
      </c>
      <c r="E764" s="13">
        <v>7</v>
      </c>
      <c r="F764" s="12" t="s">
        <v>136</v>
      </c>
      <c r="G764" s="12" t="s">
        <v>2951</v>
      </c>
      <c r="H764" s="13">
        <v>49908</v>
      </c>
      <c r="I764" s="12" t="s">
        <v>2957</v>
      </c>
      <c r="K764" s="12"/>
    </row>
    <row r="765" spans="1:11">
      <c r="A765" s="12" t="s">
        <v>2958</v>
      </c>
      <c r="B765" s="19" t="s">
        <v>10613</v>
      </c>
      <c r="C765" s="12" t="s">
        <v>2959</v>
      </c>
      <c r="D765" s="12" t="s">
        <v>2294</v>
      </c>
      <c r="E765" s="13">
        <v>6</v>
      </c>
      <c r="F765" s="13"/>
      <c r="G765" s="12" t="s">
        <v>2960</v>
      </c>
      <c r="H765" s="13">
        <v>49134</v>
      </c>
      <c r="I765" s="12" t="s">
        <v>2961</v>
      </c>
      <c r="K765" s="12"/>
    </row>
    <row r="766" spans="1:11">
      <c r="A766" s="12" t="s">
        <v>2962</v>
      </c>
      <c r="B766" s="19" t="s">
        <v>10614</v>
      </c>
      <c r="C766" s="12" t="s">
        <v>2963</v>
      </c>
      <c r="D766" s="12" t="s">
        <v>2964</v>
      </c>
      <c r="E766" s="13">
        <v>4</v>
      </c>
      <c r="F766" s="12" t="s">
        <v>11</v>
      </c>
      <c r="G766" s="12" t="s">
        <v>2965</v>
      </c>
      <c r="H766" s="13">
        <v>73033</v>
      </c>
      <c r="I766" s="12" t="s">
        <v>2966</v>
      </c>
      <c r="K766" s="12"/>
    </row>
    <row r="767" spans="1:11">
      <c r="A767" s="12" t="s">
        <v>2967</v>
      </c>
      <c r="B767" s="19" t="s">
        <v>10614</v>
      </c>
      <c r="C767" s="12" t="s">
        <v>2963</v>
      </c>
      <c r="D767" s="12" t="s">
        <v>2968</v>
      </c>
      <c r="E767" s="13">
        <v>4</v>
      </c>
      <c r="F767" s="12" t="s">
        <v>11</v>
      </c>
      <c r="G767" s="12" t="s">
        <v>2965</v>
      </c>
      <c r="H767" s="13">
        <v>74618</v>
      </c>
      <c r="I767" s="12" t="s">
        <v>2969</v>
      </c>
      <c r="K767" s="12"/>
    </row>
    <row r="768" spans="1:11">
      <c r="A768" s="12" t="s">
        <v>2970</v>
      </c>
      <c r="B768" s="19" t="s">
        <v>10615</v>
      </c>
      <c r="C768" s="12" t="s">
        <v>2971</v>
      </c>
      <c r="D768" s="12" t="s">
        <v>2972</v>
      </c>
      <c r="E768" s="13">
        <v>9</v>
      </c>
      <c r="F768" s="12" t="s">
        <v>11</v>
      </c>
      <c r="G768" s="12" t="s">
        <v>2965</v>
      </c>
      <c r="H768" s="13">
        <v>74207</v>
      </c>
      <c r="I768" s="12" t="s">
        <v>2973</v>
      </c>
      <c r="K768" s="12"/>
    </row>
    <row r="769" spans="1:11">
      <c r="A769" s="12" t="s">
        <v>2974</v>
      </c>
      <c r="B769" s="19" t="s">
        <v>10616</v>
      </c>
      <c r="C769" s="12" t="s">
        <v>2975</v>
      </c>
      <c r="D769" s="12" t="s">
        <v>1574</v>
      </c>
      <c r="E769" s="13">
        <v>3</v>
      </c>
      <c r="F769" s="13"/>
      <c r="G769" s="12" t="s">
        <v>2976</v>
      </c>
      <c r="H769" s="13">
        <v>32733</v>
      </c>
      <c r="I769" s="12" t="s">
        <v>2977</v>
      </c>
      <c r="K769" s="12"/>
    </row>
    <row r="770" spans="1:11">
      <c r="A770" s="12" t="s">
        <v>2978</v>
      </c>
      <c r="B770" s="19" t="s">
        <v>10617</v>
      </c>
      <c r="C770" s="12" t="s">
        <v>2979</v>
      </c>
      <c r="D770" s="12" t="s">
        <v>2762</v>
      </c>
      <c r="E770" s="13">
        <v>5</v>
      </c>
      <c r="F770" s="13"/>
      <c r="G770" s="12" t="s">
        <v>2976</v>
      </c>
      <c r="H770" s="13">
        <v>53623</v>
      </c>
      <c r="I770" s="12" t="s">
        <v>2980</v>
      </c>
      <c r="K770" s="12"/>
    </row>
    <row r="771" spans="1:11">
      <c r="A771" s="12" t="s">
        <v>2981</v>
      </c>
      <c r="B771" s="19" t="s">
        <v>10618</v>
      </c>
      <c r="C771" s="12" t="s">
        <v>1262</v>
      </c>
      <c r="D771" s="12" t="s">
        <v>2982</v>
      </c>
      <c r="E771" s="13">
        <v>104</v>
      </c>
      <c r="F771" s="12" t="s">
        <v>136</v>
      </c>
      <c r="G771" s="12" t="s">
        <v>2983</v>
      </c>
      <c r="H771" s="13">
        <v>372677</v>
      </c>
      <c r="I771" s="12" t="s">
        <v>2984</v>
      </c>
      <c r="K771" s="12"/>
    </row>
    <row r="772" spans="1:11">
      <c r="A772" s="12" t="s">
        <v>2985</v>
      </c>
      <c r="B772" s="19" t="s">
        <v>10619</v>
      </c>
      <c r="C772" s="12" t="s">
        <v>2986</v>
      </c>
      <c r="D772" s="12" t="s">
        <v>205</v>
      </c>
      <c r="E772" s="13">
        <v>14</v>
      </c>
      <c r="F772" s="12" t="s">
        <v>903</v>
      </c>
      <c r="G772" s="12" t="s">
        <v>2983</v>
      </c>
      <c r="H772" s="13">
        <v>55371</v>
      </c>
      <c r="I772" s="12" t="s">
        <v>2987</v>
      </c>
      <c r="K772" s="12"/>
    </row>
    <row r="773" spans="1:11">
      <c r="A773" s="12" t="s">
        <v>2988</v>
      </c>
      <c r="B773" s="19" t="s">
        <v>10620</v>
      </c>
      <c r="C773" s="12" t="s">
        <v>2989</v>
      </c>
      <c r="D773" s="12" t="s">
        <v>2990</v>
      </c>
      <c r="E773" s="13">
        <v>5</v>
      </c>
      <c r="F773" s="13"/>
      <c r="G773" s="12" t="s">
        <v>2991</v>
      </c>
      <c r="H773" s="13">
        <v>28087</v>
      </c>
      <c r="I773" s="12" t="s">
        <v>2992</v>
      </c>
      <c r="K773" s="12"/>
    </row>
    <row r="774" spans="1:11">
      <c r="A774" s="12" t="s">
        <v>2993</v>
      </c>
      <c r="B774" s="19" t="s">
        <v>10621</v>
      </c>
      <c r="C774" s="12" t="s">
        <v>2994</v>
      </c>
      <c r="D774" s="12" t="s">
        <v>2995</v>
      </c>
      <c r="E774" s="13">
        <v>5</v>
      </c>
      <c r="F774" s="12" t="s">
        <v>102</v>
      </c>
      <c r="G774" s="12" t="s">
        <v>2991</v>
      </c>
      <c r="H774" s="13">
        <v>26379</v>
      </c>
      <c r="I774" s="12" t="s">
        <v>2996</v>
      </c>
      <c r="K774" s="12"/>
    </row>
    <row r="775" spans="1:11">
      <c r="A775" s="12" t="s">
        <v>2997</v>
      </c>
      <c r="B775" s="19" t="s">
        <v>10622</v>
      </c>
      <c r="C775" s="12" t="s">
        <v>2998</v>
      </c>
      <c r="D775" s="12" t="s">
        <v>2999</v>
      </c>
      <c r="E775" s="13">
        <v>3</v>
      </c>
      <c r="F775" s="13"/>
      <c r="G775" s="12" t="s">
        <v>3000</v>
      </c>
      <c r="H775" s="13">
        <v>71241</v>
      </c>
      <c r="I775" s="12" t="s">
        <v>3001</v>
      </c>
      <c r="K775" s="12"/>
    </row>
    <row r="776" spans="1:11">
      <c r="A776" s="12" t="s">
        <v>3002</v>
      </c>
      <c r="B776" s="19" t="s">
        <v>10623</v>
      </c>
      <c r="C776" s="12" t="s">
        <v>3003</v>
      </c>
      <c r="D776" s="12" t="s">
        <v>3004</v>
      </c>
      <c r="E776" s="13">
        <v>3</v>
      </c>
      <c r="F776" s="12" t="s">
        <v>11</v>
      </c>
      <c r="G776" s="12" t="s">
        <v>3005</v>
      </c>
      <c r="H776" s="13">
        <v>38659</v>
      </c>
      <c r="I776" s="12" t="s">
        <v>3006</v>
      </c>
      <c r="K776" s="12"/>
    </row>
    <row r="777" spans="1:11">
      <c r="A777" s="12" t="s">
        <v>3007</v>
      </c>
      <c r="B777" s="19" t="s">
        <v>10624</v>
      </c>
      <c r="C777" s="12" t="s">
        <v>2033</v>
      </c>
      <c r="D777" s="12" t="s">
        <v>3008</v>
      </c>
      <c r="E777" s="13">
        <v>3</v>
      </c>
      <c r="F777" s="13"/>
      <c r="G777" s="12" t="s">
        <v>3009</v>
      </c>
      <c r="H777" s="13">
        <v>80727</v>
      </c>
      <c r="I777" s="12" t="s">
        <v>3010</v>
      </c>
      <c r="K777" s="12"/>
    </row>
    <row r="778" spans="1:11">
      <c r="A778" s="12" t="s">
        <v>3011</v>
      </c>
      <c r="B778" s="19" t="s">
        <v>10625</v>
      </c>
      <c r="C778" s="12" t="s">
        <v>3012</v>
      </c>
      <c r="D778" s="12" t="s">
        <v>3013</v>
      </c>
      <c r="E778" s="13">
        <v>7</v>
      </c>
      <c r="F778" s="12" t="s">
        <v>11</v>
      </c>
      <c r="G778" s="12" t="s">
        <v>3009</v>
      </c>
      <c r="H778" s="13">
        <v>41863</v>
      </c>
      <c r="I778" s="12" t="s">
        <v>3014</v>
      </c>
      <c r="K778" s="12"/>
    </row>
    <row r="779" spans="1:11">
      <c r="A779" s="12" t="s">
        <v>3015</v>
      </c>
      <c r="B779" s="19" t="s">
        <v>10626</v>
      </c>
      <c r="C779" s="12" t="s">
        <v>3016</v>
      </c>
      <c r="D779" s="12" t="s">
        <v>2103</v>
      </c>
      <c r="E779" s="13">
        <v>3</v>
      </c>
      <c r="F779" s="12" t="s">
        <v>11</v>
      </c>
      <c r="G779" s="12" t="s">
        <v>3017</v>
      </c>
      <c r="H779" s="13">
        <v>59930</v>
      </c>
      <c r="I779" s="12" t="s">
        <v>3018</v>
      </c>
      <c r="K779" s="12"/>
    </row>
    <row r="780" spans="1:11">
      <c r="A780" s="12" t="s">
        <v>3019</v>
      </c>
      <c r="B780" s="19" t="s">
        <v>10627</v>
      </c>
      <c r="C780" s="12" t="s">
        <v>3020</v>
      </c>
      <c r="D780" s="12" t="s">
        <v>3021</v>
      </c>
      <c r="E780" s="13">
        <v>2</v>
      </c>
      <c r="F780" s="13"/>
      <c r="G780" s="12" t="s">
        <v>3022</v>
      </c>
      <c r="H780" s="13">
        <v>152316</v>
      </c>
      <c r="I780" s="12" t="s">
        <v>3023</v>
      </c>
      <c r="K780" s="12"/>
    </row>
    <row r="781" spans="1:11">
      <c r="A781" s="12" t="s">
        <v>3024</v>
      </c>
      <c r="B781" s="19" t="s">
        <v>10628</v>
      </c>
      <c r="C781" s="12" t="s">
        <v>1871</v>
      </c>
      <c r="D781" s="12" t="s">
        <v>3025</v>
      </c>
      <c r="E781" s="13">
        <v>12</v>
      </c>
      <c r="F781" s="12" t="s">
        <v>11</v>
      </c>
      <c r="G781" s="12" t="s">
        <v>3026</v>
      </c>
      <c r="H781" s="13">
        <v>103092</v>
      </c>
      <c r="I781" s="12" t="s">
        <v>3027</v>
      </c>
      <c r="K781" s="12"/>
    </row>
    <row r="782" spans="1:11">
      <c r="A782" s="12" t="s">
        <v>3028</v>
      </c>
      <c r="B782" s="19" t="s">
        <v>10629</v>
      </c>
      <c r="C782" s="12" t="s">
        <v>3029</v>
      </c>
      <c r="D782" s="12" t="s">
        <v>3030</v>
      </c>
      <c r="E782" s="13">
        <v>3</v>
      </c>
      <c r="F782" s="12" t="s">
        <v>11</v>
      </c>
      <c r="G782" s="12" t="s">
        <v>3031</v>
      </c>
      <c r="H782" s="13">
        <v>136850</v>
      </c>
      <c r="I782" s="12" t="s">
        <v>3032</v>
      </c>
      <c r="K782" s="12"/>
    </row>
    <row r="783" spans="1:11">
      <c r="A783" s="12" t="s">
        <v>3033</v>
      </c>
      <c r="B783" s="19" t="s">
        <v>10630</v>
      </c>
      <c r="C783" s="12" t="s">
        <v>3034</v>
      </c>
      <c r="D783" s="12" t="s">
        <v>3035</v>
      </c>
      <c r="E783" s="13">
        <v>3</v>
      </c>
      <c r="F783" s="12" t="s">
        <v>102</v>
      </c>
      <c r="G783" s="12" t="s">
        <v>3036</v>
      </c>
      <c r="H783" s="13">
        <v>15169</v>
      </c>
      <c r="I783" s="12" t="s">
        <v>3037</v>
      </c>
      <c r="K783" s="12"/>
    </row>
    <row r="784" spans="1:11">
      <c r="A784" s="12" t="s">
        <v>3038</v>
      </c>
      <c r="B784" s="19" t="s">
        <v>10631</v>
      </c>
      <c r="C784" s="12" t="s">
        <v>3039</v>
      </c>
      <c r="D784" s="12" t="s">
        <v>3040</v>
      </c>
      <c r="E784" s="13">
        <v>13</v>
      </c>
      <c r="F784" s="12" t="s">
        <v>11</v>
      </c>
      <c r="G784" s="12" t="s">
        <v>3041</v>
      </c>
      <c r="H784" s="13">
        <v>35717</v>
      </c>
      <c r="I784" s="12" t="s">
        <v>3042</v>
      </c>
      <c r="K784" s="12"/>
    </row>
    <row r="785" spans="1:11">
      <c r="A785" s="12" t="s">
        <v>3043</v>
      </c>
      <c r="B785" s="19" t="s">
        <v>10632</v>
      </c>
      <c r="C785" s="12" t="s">
        <v>3044</v>
      </c>
      <c r="D785" s="12" t="s">
        <v>3045</v>
      </c>
      <c r="E785" s="13">
        <v>2</v>
      </c>
      <c r="F785" s="13"/>
      <c r="G785" s="12" t="s">
        <v>3046</v>
      </c>
      <c r="H785" s="13">
        <v>51994</v>
      </c>
      <c r="I785" s="12" t="s">
        <v>3047</v>
      </c>
      <c r="K785" s="12"/>
    </row>
    <row r="786" spans="1:11">
      <c r="A786" s="12" t="s">
        <v>3048</v>
      </c>
      <c r="B786" s="19" t="s">
        <v>10633</v>
      </c>
      <c r="C786" s="12" t="s">
        <v>292</v>
      </c>
      <c r="D786" s="12" t="s">
        <v>3049</v>
      </c>
      <c r="E786" s="13">
        <v>11</v>
      </c>
      <c r="F786" s="12" t="s">
        <v>11</v>
      </c>
      <c r="G786" s="12" t="s">
        <v>3050</v>
      </c>
      <c r="H786" s="13">
        <v>23631</v>
      </c>
      <c r="I786" s="12" t="s">
        <v>3051</v>
      </c>
      <c r="K786" s="12"/>
    </row>
    <row r="787" spans="1:11">
      <c r="A787" s="12" t="s">
        <v>3052</v>
      </c>
      <c r="B787" s="19" t="s">
        <v>10634</v>
      </c>
      <c r="C787" s="12" t="s">
        <v>1737</v>
      </c>
      <c r="D787" s="12" t="s">
        <v>3053</v>
      </c>
      <c r="E787" s="13">
        <v>8</v>
      </c>
      <c r="F787" s="12" t="s">
        <v>11</v>
      </c>
      <c r="G787" s="12" t="s">
        <v>3054</v>
      </c>
      <c r="H787" s="13">
        <v>25666</v>
      </c>
      <c r="I787" s="12" t="s">
        <v>3055</v>
      </c>
      <c r="K787" s="12"/>
    </row>
    <row r="788" spans="1:11">
      <c r="A788" s="12" t="s">
        <v>3056</v>
      </c>
      <c r="B788" s="19" t="s">
        <v>10635</v>
      </c>
      <c r="C788" s="12" t="s">
        <v>3057</v>
      </c>
      <c r="D788" s="12" t="s">
        <v>2050</v>
      </c>
      <c r="E788" s="13">
        <v>9</v>
      </c>
      <c r="F788" s="12" t="s">
        <v>136</v>
      </c>
      <c r="G788" s="12" t="s">
        <v>3058</v>
      </c>
      <c r="H788" s="13">
        <v>102713</v>
      </c>
      <c r="I788" s="12" t="s">
        <v>3059</v>
      </c>
      <c r="K788" s="12"/>
    </row>
    <row r="789" spans="1:11">
      <c r="A789" s="12" t="s">
        <v>3060</v>
      </c>
      <c r="B789" s="19" t="s">
        <v>10636</v>
      </c>
      <c r="C789" s="12" t="s">
        <v>3061</v>
      </c>
      <c r="D789" s="12" t="s">
        <v>274</v>
      </c>
      <c r="E789" s="13">
        <v>6</v>
      </c>
      <c r="F789" s="12" t="s">
        <v>136</v>
      </c>
      <c r="G789" s="12" t="s">
        <v>3062</v>
      </c>
      <c r="H789" s="13">
        <v>20753</v>
      </c>
      <c r="I789" s="12" t="s">
        <v>3063</v>
      </c>
      <c r="K789" s="12"/>
    </row>
    <row r="790" spans="1:11">
      <c r="A790" s="12" t="s">
        <v>3064</v>
      </c>
      <c r="B790" s="19" t="s">
        <v>10637</v>
      </c>
      <c r="C790" s="12" t="s">
        <v>3065</v>
      </c>
      <c r="D790" s="12" t="s">
        <v>1131</v>
      </c>
      <c r="E790" s="13">
        <v>2</v>
      </c>
      <c r="F790" s="13"/>
      <c r="G790" s="12" t="s">
        <v>3066</v>
      </c>
      <c r="H790" s="13">
        <v>56038</v>
      </c>
      <c r="I790" s="12" t="s">
        <v>3067</v>
      </c>
      <c r="K790" s="12"/>
    </row>
    <row r="791" spans="1:11">
      <c r="A791" s="12" t="s">
        <v>3068</v>
      </c>
      <c r="B791" s="19" t="s">
        <v>10637</v>
      </c>
      <c r="C791" s="12" t="s">
        <v>3065</v>
      </c>
      <c r="D791" s="12" t="s">
        <v>629</v>
      </c>
      <c r="E791" s="13">
        <v>2</v>
      </c>
      <c r="F791" s="13"/>
      <c r="G791" s="12" t="s">
        <v>3066</v>
      </c>
      <c r="H791" s="13">
        <v>55910</v>
      </c>
      <c r="I791" s="12" t="s">
        <v>3069</v>
      </c>
      <c r="K791" s="12"/>
    </row>
    <row r="792" spans="1:11">
      <c r="A792" s="12" t="s">
        <v>3070</v>
      </c>
      <c r="B792" s="19" t="s">
        <v>10638</v>
      </c>
      <c r="C792" s="12" t="s">
        <v>3071</v>
      </c>
      <c r="D792" s="12" t="s">
        <v>3072</v>
      </c>
      <c r="E792" s="13">
        <v>3</v>
      </c>
      <c r="F792" s="13"/>
      <c r="G792" s="12" t="s">
        <v>3073</v>
      </c>
      <c r="H792" s="13">
        <v>64588</v>
      </c>
      <c r="I792" s="12" t="s">
        <v>3074</v>
      </c>
      <c r="K792" s="12"/>
    </row>
    <row r="793" spans="1:11">
      <c r="A793" s="12" t="s">
        <v>3075</v>
      </c>
      <c r="B793" s="19" t="s">
        <v>10639</v>
      </c>
      <c r="C793" s="12" t="s">
        <v>3076</v>
      </c>
      <c r="D793" s="12" t="s">
        <v>3077</v>
      </c>
      <c r="E793" s="13">
        <v>11</v>
      </c>
      <c r="F793" s="12" t="s">
        <v>11</v>
      </c>
      <c r="G793" s="12" t="s">
        <v>3078</v>
      </c>
      <c r="H793" s="13">
        <v>34181</v>
      </c>
      <c r="I793" s="12" t="s">
        <v>3079</v>
      </c>
      <c r="K793" s="12"/>
    </row>
    <row r="794" spans="1:11">
      <c r="A794" s="12" t="s">
        <v>3080</v>
      </c>
      <c r="B794" s="19" t="s">
        <v>10640</v>
      </c>
      <c r="C794" s="12" t="s">
        <v>3081</v>
      </c>
      <c r="D794" s="12" t="s">
        <v>3082</v>
      </c>
      <c r="E794" s="13">
        <v>3</v>
      </c>
      <c r="F794" s="13"/>
      <c r="G794" s="12" t="s">
        <v>3078</v>
      </c>
      <c r="H794" s="13">
        <v>14540</v>
      </c>
      <c r="I794" s="12" t="s">
        <v>3083</v>
      </c>
      <c r="K794" s="12"/>
    </row>
    <row r="795" spans="1:11">
      <c r="A795" s="12" t="s">
        <v>3084</v>
      </c>
      <c r="B795" s="19" t="s">
        <v>10641</v>
      </c>
      <c r="C795" s="12" t="s">
        <v>1075</v>
      </c>
      <c r="D795" s="12" t="s">
        <v>3085</v>
      </c>
      <c r="E795" s="13">
        <v>3</v>
      </c>
      <c r="F795" s="12" t="s">
        <v>102</v>
      </c>
      <c r="G795" s="12" t="s">
        <v>3086</v>
      </c>
      <c r="H795" s="13">
        <v>47485</v>
      </c>
      <c r="I795" s="12" t="s">
        <v>3087</v>
      </c>
      <c r="K795" s="12"/>
    </row>
    <row r="796" spans="1:11">
      <c r="A796" s="12" t="s">
        <v>3088</v>
      </c>
      <c r="B796" s="19" t="s">
        <v>10642</v>
      </c>
      <c r="C796" s="12" t="s">
        <v>3089</v>
      </c>
      <c r="D796" s="12" t="s">
        <v>3090</v>
      </c>
      <c r="E796" s="13">
        <v>3</v>
      </c>
      <c r="F796" s="12" t="s">
        <v>136</v>
      </c>
      <c r="G796" s="12" t="s">
        <v>3086</v>
      </c>
      <c r="H796" s="13">
        <v>9167</v>
      </c>
      <c r="I796" s="12" t="s">
        <v>3091</v>
      </c>
      <c r="K796" s="12"/>
    </row>
    <row r="797" spans="1:11">
      <c r="A797" s="12" t="s">
        <v>3092</v>
      </c>
      <c r="B797" s="19" t="s">
        <v>10643</v>
      </c>
      <c r="C797" s="12" t="s">
        <v>936</v>
      </c>
      <c r="D797" s="12" t="s">
        <v>3093</v>
      </c>
      <c r="E797" s="13">
        <v>2</v>
      </c>
      <c r="F797" s="13"/>
      <c r="G797" s="12" t="s">
        <v>3094</v>
      </c>
      <c r="H797" s="13">
        <v>145581</v>
      </c>
      <c r="I797" s="12" t="s">
        <v>3095</v>
      </c>
      <c r="K797" s="12"/>
    </row>
    <row r="798" spans="1:11">
      <c r="A798" s="12" t="s">
        <v>3096</v>
      </c>
      <c r="B798" s="19" t="s">
        <v>10643</v>
      </c>
      <c r="C798" s="12" t="s">
        <v>936</v>
      </c>
      <c r="D798" s="12" t="s">
        <v>3097</v>
      </c>
      <c r="E798" s="13">
        <v>2</v>
      </c>
      <c r="F798" s="13"/>
      <c r="G798" s="12" t="s">
        <v>3094</v>
      </c>
      <c r="H798" s="13">
        <v>147130</v>
      </c>
      <c r="I798" s="12" t="s">
        <v>3098</v>
      </c>
      <c r="K798" s="12"/>
    </row>
    <row r="799" spans="1:11">
      <c r="A799" s="12" t="s">
        <v>3099</v>
      </c>
      <c r="B799" s="19" t="s">
        <v>10643</v>
      </c>
      <c r="C799" s="12" t="s">
        <v>936</v>
      </c>
      <c r="D799" s="12" t="s">
        <v>3100</v>
      </c>
      <c r="E799" s="13">
        <v>2</v>
      </c>
      <c r="F799" s="13"/>
      <c r="G799" s="12" t="s">
        <v>3094</v>
      </c>
      <c r="H799" s="13">
        <v>143966</v>
      </c>
      <c r="I799" s="12" t="s">
        <v>3101</v>
      </c>
      <c r="K799" s="12"/>
    </row>
    <row r="800" spans="1:11">
      <c r="A800" s="12" t="s">
        <v>3102</v>
      </c>
      <c r="B800" s="19" t="s">
        <v>10643</v>
      </c>
      <c r="C800" s="12" t="s">
        <v>936</v>
      </c>
      <c r="D800" s="12" t="s">
        <v>3103</v>
      </c>
      <c r="E800" s="13">
        <v>2</v>
      </c>
      <c r="F800" s="13"/>
      <c r="G800" s="12" t="s">
        <v>3094</v>
      </c>
      <c r="H800" s="13">
        <v>147156</v>
      </c>
      <c r="I800" s="12" t="s">
        <v>3104</v>
      </c>
      <c r="K800" s="12"/>
    </row>
    <row r="801" spans="1:11">
      <c r="A801" s="12" t="s">
        <v>3105</v>
      </c>
      <c r="B801" s="19" t="s">
        <v>10643</v>
      </c>
      <c r="C801" s="12" t="s">
        <v>936</v>
      </c>
      <c r="D801" s="12" t="s">
        <v>3106</v>
      </c>
      <c r="E801" s="13">
        <v>2</v>
      </c>
      <c r="F801" s="13"/>
      <c r="G801" s="12" t="s">
        <v>3094</v>
      </c>
      <c r="H801" s="13">
        <v>136515</v>
      </c>
      <c r="I801" s="12" t="s">
        <v>3107</v>
      </c>
      <c r="K801" s="12"/>
    </row>
    <row r="802" spans="1:11">
      <c r="A802" s="12" t="s">
        <v>3108</v>
      </c>
      <c r="B802" s="19" t="s">
        <v>10643</v>
      </c>
      <c r="C802" s="12" t="s">
        <v>936</v>
      </c>
      <c r="D802" s="12" t="s">
        <v>3109</v>
      </c>
      <c r="E802" s="13">
        <v>2</v>
      </c>
      <c r="F802" s="13"/>
      <c r="G802" s="12" t="s">
        <v>3094</v>
      </c>
      <c r="H802" s="13">
        <v>136561</v>
      </c>
      <c r="I802" s="12" t="s">
        <v>3110</v>
      </c>
      <c r="K802" s="12"/>
    </row>
    <row r="803" spans="1:11">
      <c r="A803" s="12" t="s">
        <v>3111</v>
      </c>
      <c r="B803" s="19" t="s">
        <v>10643</v>
      </c>
      <c r="C803" s="12" t="s">
        <v>936</v>
      </c>
      <c r="D803" s="12" t="s">
        <v>3112</v>
      </c>
      <c r="E803" s="13">
        <v>2</v>
      </c>
      <c r="F803" s="13"/>
      <c r="G803" s="12" t="s">
        <v>3094</v>
      </c>
      <c r="H803" s="13">
        <v>135114</v>
      </c>
      <c r="I803" s="12" t="s">
        <v>3113</v>
      </c>
      <c r="K803" s="12"/>
    </row>
    <row r="804" spans="1:11">
      <c r="A804" s="12" t="s">
        <v>3114</v>
      </c>
      <c r="B804" s="19" t="s">
        <v>10643</v>
      </c>
      <c r="C804" s="12" t="s">
        <v>936</v>
      </c>
      <c r="D804" s="12" t="s">
        <v>3109</v>
      </c>
      <c r="E804" s="13">
        <v>2</v>
      </c>
      <c r="F804" s="13"/>
      <c r="G804" s="12" t="s">
        <v>3094</v>
      </c>
      <c r="H804" s="13">
        <v>136689</v>
      </c>
      <c r="I804" s="12" t="s">
        <v>3115</v>
      </c>
      <c r="K804" s="12"/>
    </row>
    <row r="805" spans="1:11">
      <c r="A805" s="12" t="s">
        <v>3116</v>
      </c>
      <c r="B805" s="19" t="s">
        <v>10644</v>
      </c>
      <c r="C805" s="12" t="s">
        <v>678</v>
      </c>
      <c r="D805" s="12" t="s">
        <v>3117</v>
      </c>
      <c r="E805" s="13">
        <v>5</v>
      </c>
      <c r="F805" s="13"/>
      <c r="G805" s="12" t="s">
        <v>3118</v>
      </c>
      <c r="H805" s="13">
        <v>37028</v>
      </c>
      <c r="I805" s="12" t="s">
        <v>3119</v>
      </c>
      <c r="K805" s="12"/>
    </row>
    <row r="806" spans="1:11">
      <c r="A806" s="12" t="s">
        <v>3120</v>
      </c>
      <c r="B806" s="19" t="s">
        <v>10645</v>
      </c>
      <c r="C806" s="12" t="s">
        <v>2151</v>
      </c>
      <c r="D806" s="12" t="s">
        <v>2572</v>
      </c>
      <c r="E806" s="13">
        <v>3</v>
      </c>
      <c r="F806" s="12" t="s">
        <v>11</v>
      </c>
      <c r="G806" s="12" t="s">
        <v>3121</v>
      </c>
      <c r="H806" s="13">
        <v>27795</v>
      </c>
      <c r="I806" s="12" t="s">
        <v>3122</v>
      </c>
      <c r="K806" s="12"/>
    </row>
    <row r="807" spans="1:11">
      <c r="A807" s="12" t="s">
        <v>3123</v>
      </c>
      <c r="B807" s="19" t="s">
        <v>10646</v>
      </c>
      <c r="C807" s="12" t="s">
        <v>3124</v>
      </c>
      <c r="D807" s="12" t="s">
        <v>3125</v>
      </c>
      <c r="E807" s="13">
        <v>4</v>
      </c>
      <c r="F807" s="13"/>
      <c r="G807" s="12" t="s">
        <v>3126</v>
      </c>
      <c r="H807" s="13">
        <v>77435</v>
      </c>
      <c r="I807" s="12" t="s">
        <v>3127</v>
      </c>
      <c r="K807" s="12"/>
    </row>
    <row r="808" spans="1:11">
      <c r="A808" s="12" t="s">
        <v>3128</v>
      </c>
      <c r="B808" s="19" t="s">
        <v>10647</v>
      </c>
      <c r="C808" s="12" t="s">
        <v>462</v>
      </c>
      <c r="D808" s="12" t="s">
        <v>3129</v>
      </c>
      <c r="E808" s="13">
        <v>9</v>
      </c>
      <c r="F808" s="12" t="s">
        <v>136</v>
      </c>
      <c r="G808" s="12" t="s">
        <v>3130</v>
      </c>
      <c r="H808" s="13">
        <v>34202</v>
      </c>
      <c r="I808" s="12" t="s">
        <v>3131</v>
      </c>
      <c r="K808" s="12"/>
    </row>
    <row r="809" spans="1:11">
      <c r="A809" s="12" t="s">
        <v>3132</v>
      </c>
      <c r="B809" s="19" t="s">
        <v>10648</v>
      </c>
      <c r="C809" s="12" t="s">
        <v>3133</v>
      </c>
      <c r="D809" s="12" t="s">
        <v>3134</v>
      </c>
      <c r="E809" s="13">
        <v>4</v>
      </c>
      <c r="F809" s="12" t="s">
        <v>11</v>
      </c>
      <c r="G809" s="12" t="s">
        <v>3135</v>
      </c>
      <c r="H809" s="13">
        <v>53795</v>
      </c>
      <c r="I809" s="12" t="s">
        <v>3136</v>
      </c>
      <c r="K809" s="12"/>
    </row>
    <row r="810" spans="1:11">
      <c r="A810" s="12" t="s">
        <v>3137</v>
      </c>
      <c r="B810" s="19" t="s">
        <v>10649</v>
      </c>
      <c r="C810" s="12" t="s">
        <v>3133</v>
      </c>
      <c r="D810" s="12" t="s">
        <v>3134</v>
      </c>
      <c r="E810" s="13">
        <v>4</v>
      </c>
      <c r="F810" s="12" t="s">
        <v>11</v>
      </c>
      <c r="G810" s="12" t="s">
        <v>3135</v>
      </c>
      <c r="H810" s="13">
        <v>53821</v>
      </c>
      <c r="I810" s="12" t="s">
        <v>3138</v>
      </c>
      <c r="K810" s="12"/>
    </row>
    <row r="811" spans="1:11">
      <c r="A811" s="12" t="s">
        <v>3139</v>
      </c>
      <c r="B811" s="19" t="s">
        <v>10650</v>
      </c>
      <c r="C811" s="12" t="s">
        <v>3140</v>
      </c>
      <c r="D811" s="12" t="s">
        <v>1131</v>
      </c>
      <c r="E811" s="13">
        <v>2</v>
      </c>
      <c r="F811" s="13"/>
      <c r="G811" s="12" t="s">
        <v>3135</v>
      </c>
      <c r="H811" s="13">
        <v>72798</v>
      </c>
      <c r="I811" s="12" t="s">
        <v>3141</v>
      </c>
      <c r="K811" s="12"/>
    </row>
    <row r="812" spans="1:11">
      <c r="A812" s="12" t="s">
        <v>3142</v>
      </c>
      <c r="B812" s="19" t="s">
        <v>10651</v>
      </c>
      <c r="C812" s="12" t="s">
        <v>3143</v>
      </c>
      <c r="D812" s="12" t="s">
        <v>1761</v>
      </c>
      <c r="E812" s="13">
        <v>9</v>
      </c>
      <c r="F812" s="12" t="s">
        <v>11</v>
      </c>
      <c r="G812" s="12" t="s">
        <v>3135</v>
      </c>
      <c r="H812" s="13">
        <v>31582</v>
      </c>
      <c r="I812" s="12" t="s">
        <v>3144</v>
      </c>
      <c r="K812" s="12"/>
    </row>
    <row r="813" spans="1:11">
      <c r="A813" s="12" t="s">
        <v>3145</v>
      </c>
      <c r="B813" s="19" t="s">
        <v>10649</v>
      </c>
      <c r="C813" s="12" t="s">
        <v>3133</v>
      </c>
      <c r="D813" s="12" t="s">
        <v>3134</v>
      </c>
      <c r="E813" s="13">
        <v>4</v>
      </c>
      <c r="F813" s="12" t="s">
        <v>11</v>
      </c>
      <c r="G813" s="12" t="s">
        <v>3135</v>
      </c>
      <c r="H813" s="13">
        <v>53746</v>
      </c>
      <c r="I813" s="12" t="s">
        <v>3146</v>
      </c>
      <c r="K813" s="12"/>
    </row>
    <row r="814" spans="1:11">
      <c r="A814" s="12" t="s">
        <v>3147</v>
      </c>
      <c r="B814" s="19" t="s">
        <v>10652</v>
      </c>
      <c r="C814" s="12" t="s">
        <v>3148</v>
      </c>
      <c r="D814" s="12" t="s">
        <v>3149</v>
      </c>
      <c r="E814" s="13">
        <v>20</v>
      </c>
      <c r="F814" s="12" t="s">
        <v>11</v>
      </c>
      <c r="G814" s="12" t="s">
        <v>3150</v>
      </c>
      <c r="H814" s="13">
        <v>68368</v>
      </c>
      <c r="I814" s="12" t="s">
        <v>3151</v>
      </c>
      <c r="K814" s="12"/>
    </row>
    <row r="815" spans="1:11">
      <c r="A815" s="12" t="s">
        <v>3152</v>
      </c>
      <c r="B815" s="19" t="s">
        <v>10653</v>
      </c>
      <c r="C815" s="12" t="s">
        <v>3153</v>
      </c>
      <c r="D815" s="12" t="s">
        <v>3154</v>
      </c>
      <c r="E815" s="13">
        <v>7</v>
      </c>
      <c r="F815" s="13"/>
      <c r="G815" s="12" t="s">
        <v>3150</v>
      </c>
      <c r="H815" s="13">
        <v>75681</v>
      </c>
      <c r="I815" s="12" t="s">
        <v>3155</v>
      </c>
      <c r="K815" s="12"/>
    </row>
    <row r="816" spans="1:11">
      <c r="A816" s="12" t="s">
        <v>3156</v>
      </c>
      <c r="B816" s="19" t="s">
        <v>10654</v>
      </c>
      <c r="C816" s="12" t="s">
        <v>3157</v>
      </c>
      <c r="D816" s="12" t="s">
        <v>3158</v>
      </c>
      <c r="E816" s="13">
        <v>3</v>
      </c>
      <c r="F816" s="13"/>
      <c r="G816" s="12" t="s">
        <v>3159</v>
      </c>
      <c r="H816" s="13">
        <v>103960</v>
      </c>
      <c r="I816" s="12" t="s">
        <v>3160</v>
      </c>
      <c r="K816" s="12"/>
    </row>
    <row r="817" spans="1:11">
      <c r="A817" s="12" t="s">
        <v>3161</v>
      </c>
      <c r="B817" s="19" t="s">
        <v>10655</v>
      </c>
      <c r="C817" s="12" t="s">
        <v>3162</v>
      </c>
      <c r="D817" s="12" t="s">
        <v>3163</v>
      </c>
      <c r="E817" s="13">
        <v>6</v>
      </c>
      <c r="F817" s="12" t="s">
        <v>11</v>
      </c>
      <c r="G817" s="12" t="s">
        <v>3164</v>
      </c>
      <c r="H817" s="13">
        <v>107048</v>
      </c>
      <c r="I817" s="12" t="s">
        <v>3165</v>
      </c>
      <c r="K817" s="12"/>
    </row>
    <row r="818" spans="1:11">
      <c r="A818" s="12" t="s">
        <v>3166</v>
      </c>
      <c r="B818" s="19" t="s">
        <v>10656</v>
      </c>
      <c r="C818" s="12" t="s">
        <v>1168</v>
      </c>
      <c r="D818" s="12" t="s">
        <v>3167</v>
      </c>
      <c r="E818" s="13">
        <v>9</v>
      </c>
      <c r="F818" s="12" t="s">
        <v>11</v>
      </c>
      <c r="G818" s="12" t="s">
        <v>3168</v>
      </c>
      <c r="H818" s="13">
        <v>49596</v>
      </c>
      <c r="I818" s="12" t="s">
        <v>3169</v>
      </c>
      <c r="K818" s="12"/>
    </row>
    <row r="819" spans="1:11">
      <c r="A819" s="12" t="s">
        <v>3170</v>
      </c>
      <c r="B819" s="19" t="s">
        <v>10657</v>
      </c>
      <c r="C819" s="12" t="s">
        <v>3171</v>
      </c>
      <c r="D819" s="12" t="s">
        <v>3172</v>
      </c>
      <c r="E819" s="13">
        <v>6</v>
      </c>
      <c r="F819" s="12" t="s">
        <v>136</v>
      </c>
      <c r="G819" s="12" t="s">
        <v>3168</v>
      </c>
      <c r="H819" s="13">
        <v>19959</v>
      </c>
      <c r="I819" s="12" t="s">
        <v>3173</v>
      </c>
      <c r="K819" s="12"/>
    </row>
    <row r="820" spans="1:11">
      <c r="A820" s="12" t="s">
        <v>3174</v>
      </c>
      <c r="B820" s="19" t="s">
        <v>10657</v>
      </c>
      <c r="C820" s="12" t="s">
        <v>3171</v>
      </c>
      <c r="D820" s="12" t="s">
        <v>3175</v>
      </c>
      <c r="E820" s="13">
        <v>6</v>
      </c>
      <c r="F820" s="12" t="s">
        <v>136</v>
      </c>
      <c r="G820" s="12" t="s">
        <v>3168</v>
      </c>
      <c r="H820" s="13">
        <v>18485</v>
      </c>
      <c r="I820" s="12" t="s">
        <v>3173</v>
      </c>
      <c r="K820" s="12"/>
    </row>
    <row r="821" spans="1:11">
      <c r="A821" s="12" t="s">
        <v>3176</v>
      </c>
      <c r="B821" s="19" t="s">
        <v>10658</v>
      </c>
      <c r="C821" s="12" t="s">
        <v>3177</v>
      </c>
      <c r="D821" s="12" t="s">
        <v>3178</v>
      </c>
      <c r="E821" s="13">
        <v>10</v>
      </c>
      <c r="F821" s="12" t="s">
        <v>11</v>
      </c>
      <c r="G821" s="12" t="s">
        <v>3179</v>
      </c>
      <c r="H821" s="13">
        <v>39108</v>
      </c>
      <c r="I821" s="12" t="s">
        <v>3180</v>
      </c>
      <c r="K821" s="12"/>
    </row>
    <row r="822" spans="1:11">
      <c r="A822" s="12" t="s">
        <v>3181</v>
      </c>
      <c r="B822" s="19" t="s">
        <v>10659</v>
      </c>
      <c r="C822" s="12" t="s">
        <v>3182</v>
      </c>
      <c r="D822" s="12" t="s">
        <v>3183</v>
      </c>
      <c r="E822" s="13">
        <v>2</v>
      </c>
      <c r="F822" s="13"/>
      <c r="G822" s="12" t="s">
        <v>3184</v>
      </c>
      <c r="H822" s="13">
        <v>24805</v>
      </c>
      <c r="I822" s="12" t="s">
        <v>3185</v>
      </c>
      <c r="K822" s="12"/>
    </row>
    <row r="823" spans="1:11">
      <c r="A823" s="12" t="s">
        <v>3186</v>
      </c>
      <c r="B823" s="19" t="s">
        <v>10660</v>
      </c>
      <c r="C823" s="12" t="s">
        <v>3187</v>
      </c>
      <c r="D823" s="12" t="s">
        <v>3188</v>
      </c>
      <c r="E823" s="13">
        <v>14</v>
      </c>
      <c r="F823" s="12" t="s">
        <v>11</v>
      </c>
      <c r="G823" s="12" t="s">
        <v>3184</v>
      </c>
      <c r="H823" s="13">
        <v>212087</v>
      </c>
      <c r="I823" s="12" t="s">
        <v>3189</v>
      </c>
      <c r="K823" s="12"/>
    </row>
    <row r="824" spans="1:11">
      <c r="A824" s="12" t="s">
        <v>3190</v>
      </c>
      <c r="B824" s="19" t="s">
        <v>10661</v>
      </c>
      <c r="C824" s="12" t="s">
        <v>3191</v>
      </c>
      <c r="D824" s="12" t="s">
        <v>1631</v>
      </c>
      <c r="E824" s="13">
        <v>7</v>
      </c>
      <c r="F824" s="12" t="s">
        <v>11</v>
      </c>
      <c r="G824" s="12" t="s">
        <v>3192</v>
      </c>
      <c r="H824" s="13">
        <v>79161</v>
      </c>
      <c r="I824" s="12" t="s">
        <v>3193</v>
      </c>
      <c r="K824" s="12"/>
    </row>
    <row r="825" spans="1:11">
      <c r="A825" s="12" t="s">
        <v>3194</v>
      </c>
      <c r="B825" s="19" t="s">
        <v>10661</v>
      </c>
      <c r="C825" s="12" t="s">
        <v>3191</v>
      </c>
      <c r="D825" s="12" t="s">
        <v>3195</v>
      </c>
      <c r="E825" s="13">
        <v>7</v>
      </c>
      <c r="F825" s="12" t="s">
        <v>11</v>
      </c>
      <c r="G825" s="12" t="s">
        <v>3192</v>
      </c>
      <c r="H825" s="13">
        <v>60804</v>
      </c>
      <c r="I825" s="12" t="s">
        <v>3196</v>
      </c>
      <c r="K825" s="12"/>
    </row>
    <row r="826" spans="1:11">
      <c r="A826" s="12" t="s">
        <v>3197</v>
      </c>
      <c r="B826" s="19" t="s">
        <v>10661</v>
      </c>
      <c r="C826" s="12" t="s">
        <v>3191</v>
      </c>
      <c r="D826" s="12" t="s">
        <v>3198</v>
      </c>
      <c r="E826" s="13">
        <v>7</v>
      </c>
      <c r="F826" s="12" t="s">
        <v>11</v>
      </c>
      <c r="G826" s="12" t="s">
        <v>3192</v>
      </c>
      <c r="H826" s="13">
        <v>79090</v>
      </c>
      <c r="I826" s="12" t="s">
        <v>3196</v>
      </c>
      <c r="K826" s="12"/>
    </row>
    <row r="827" spans="1:11">
      <c r="A827" s="12" t="s">
        <v>3199</v>
      </c>
      <c r="B827" s="19" t="s">
        <v>10662</v>
      </c>
      <c r="C827" s="12" t="s">
        <v>3200</v>
      </c>
      <c r="D827" s="12" t="s">
        <v>3201</v>
      </c>
      <c r="E827" s="13">
        <v>2</v>
      </c>
      <c r="F827" s="13"/>
      <c r="G827" s="12" t="s">
        <v>3202</v>
      </c>
      <c r="H827" s="13">
        <v>36251</v>
      </c>
      <c r="I827" s="12" t="s">
        <v>3203</v>
      </c>
      <c r="K827" s="12"/>
    </row>
    <row r="828" spans="1:11">
      <c r="A828" s="12" t="s">
        <v>3204</v>
      </c>
      <c r="B828" s="19" t="s">
        <v>10663</v>
      </c>
      <c r="C828" s="12" t="s">
        <v>3205</v>
      </c>
      <c r="D828" s="12" t="s">
        <v>3206</v>
      </c>
      <c r="E828" s="13">
        <v>3</v>
      </c>
      <c r="F828" s="12" t="s">
        <v>11</v>
      </c>
      <c r="G828" s="12" t="s">
        <v>3207</v>
      </c>
      <c r="H828" s="13">
        <v>14633</v>
      </c>
      <c r="I828" s="12" t="s">
        <v>3208</v>
      </c>
      <c r="K828" s="12"/>
    </row>
    <row r="829" spans="1:11">
      <c r="A829" s="12" t="s">
        <v>3209</v>
      </c>
      <c r="B829" s="19" t="s">
        <v>10664</v>
      </c>
      <c r="C829" s="12" t="s">
        <v>3210</v>
      </c>
      <c r="D829" s="12" t="s">
        <v>3211</v>
      </c>
      <c r="E829" s="13">
        <v>10</v>
      </c>
      <c r="F829" s="13"/>
      <c r="G829" s="12" t="s">
        <v>3212</v>
      </c>
      <c r="H829" s="13">
        <v>111226</v>
      </c>
      <c r="I829" s="12" t="s">
        <v>3213</v>
      </c>
      <c r="K829" s="12"/>
    </row>
    <row r="830" spans="1:11">
      <c r="A830" s="12" t="s">
        <v>3214</v>
      </c>
      <c r="B830" s="19" t="s">
        <v>10665</v>
      </c>
      <c r="C830" s="12" t="s">
        <v>3215</v>
      </c>
      <c r="D830" s="12" t="s">
        <v>3216</v>
      </c>
      <c r="E830" s="13">
        <v>2</v>
      </c>
      <c r="F830" s="12" t="s">
        <v>11</v>
      </c>
      <c r="G830" s="12" t="s">
        <v>3217</v>
      </c>
      <c r="H830" s="13">
        <v>113625</v>
      </c>
      <c r="I830" s="12" t="s">
        <v>3218</v>
      </c>
      <c r="K830" s="12"/>
    </row>
    <row r="831" spans="1:11">
      <c r="A831" s="12" t="s">
        <v>3219</v>
      </c>
      <c r="B831" s="19" t="s">
        <v>10666</v>
      </c>
      <c r="C831" s="12" t="s">
        <v>3220</v>
      </c>
      <c r="D831" s="12" t="s">
        <v>1352</v>
      </c>
      <c r="E831" s="13">
        <v>7</v>
      </c>
      <c r="F831" s="13"/>
      <c r="G831" s="12" t="s">
        <v>3217</v>
      </c>
      <c r="H831" s="13">
        <v>68642</v>
      </c>
      <c r="I831" s="12" t="s">
        <v>3221</v>
      </c>
      <c r="K831" s="12"/>
    </row>
    <row r="832" spans="1:11">
      <c r="A832" s="12" t="s">
        <v>3222</v>
      </c>
      <c r="B832" s="19" t="s">
        <v>10667</v>
      </c>
      <c r="C832" s="12" t="s">
        <v>249</v>
      </c>
      <c r="D832" s="12" t="s">
        <v>3223</v>
      </c>
      <c r="E832" s="13">
        <v>9</v>
      </c>
      <c r="F832" s="12" t="s">
        <v>136</v>
      </c>
      <c r="G832" s="12" t="s">
        <v>3224</v>
      </c>
      <c r="H832" s="13">
        <v>33818</v>
      </c>
      <c r="I832" s="12" t="s">
        <v>3225</v>
      </c>
      <c r="K832" s="12"/>
    </row>
    <row r="833" spans="1:11">
      <c r="A833" s="12" t="s">
        <v>3226</v>
      </c>
      <c r="B833" s="19" t="s">
        <v>10668</v>
      </c>
      <c r="C833" s="12" t="s">
        <v>3227</v>
      </c>
      <c r="D833" s="12" t="s">
        <v>2785</v>
      </c>
      <c r="E833" s="13">
        <v>4</v>
      </c>
      <c r="F833" s="13"/>
      <c r="G833" s="12" t="s">
        <v>3228</v>
      </c>
      <c r="H833" s="13">
        <v>57641</v>
      </c>
      <c r="I833" s="12" t="s">
        <v>3229</v>
      </c>
      <c r="K833" s="12"/>
    </row>
    <row r="834" spans="1:11">
      <c r="A834" s="12" t="s">
        <v>3230</v>
      </c>
      <c r="B834" s="19" t="s">
        <v>10669</v>
      </c>
      <c r="C834" s="12" t="s">
        <v>3231</v>
      </c>
      <c r="D834" s="12" t="s">
        <v>897</v>
      </c>
      <c r="E834" s="13">
        <v>3</v>
      </c>
      <c r="F834" s="13"/>
      <c r="G834" s="12" t="s">
        <v>3228</v>
      </c>
      <c r="H834" s="13">
        <v>101053</v>
      </c>
      <c r="I834" s="12" t="s">
        <v>3232</v>
      </c>
      <c r="K834" s="12"/>
    </row>
    <row r="835" spans="1:11">
      <c r="A835" s="12" t="s">
        <v>3233</v>
      </c>
      <c r="B835" s="19" t="s">
        <v>10670</v>
      </c>
      <c r="C835" s="12" t="s">
        <v>3234</v>
      </c>
      <c r="D835" s="12" t="s">
        <v>2942</v>
      </c>
      <c r="E835" s="13">
        <v>14</v>
      </c>
      <c r="F835" s="13"/>
      <c r="G835" s="12" t="s">
        <v>3235</v>
      </c>
      <c r="H835" s="13">
        <v>64073</v>
      </c>
      <c r="I835" s="12" t="s">
        <v>3236</v>
      </c>
      <c r="K835" s="12"/>
    </row>
    <row r="836" spans="1:11">
      <c r="A836" s="12" t="s">
        <v>3237</v>
      </c>
      <c r="B836" s="19" t="s">
        <v>10671</v>
      </c>
      <c r="C836" s="12" t="s">
        <v>3238</v>
      </c>
      <c r="D836" s="12" t="s">
        <v>3239</v>
      </c>
      <c r="E836" s="13">
        <v>4</v>
      </c>
      <c r="F836" s="13"/>
      <c r="G836" s="12" t="s">
        <v>3235</v>
      </c>
      <c r="H836" s="13">
        <v>18597</v>
      </c>
      <c r="I836" s="12" t="s">
        <v>3240</v>
      </c>
      <c r="K836" s="12"/>
    </row>
    <row r="837" spans="1:11">
      <c r="A837" s="12" t="s">
        <v>3241</v>
      </c>
      <c r="B837" s="19" t="s">
        <v>10672</v>
      </c>
      <c r="C837" s="12" t="s">
        <v>3242</v>
      </c>
      <c r="D837" s="12" t="s">
        <v>1360</v>
      </c>
      <c r="E837" s="13">
        <v>5</v>
      </c>
      <c r="F837" s="12" t="s">
        <v>102</v>
      </c>
      <c r="G837" s="12" t="s">
        <v>3235</v>
      </c>
      <c r="H837" s="13">
        <v>31363</v>
      </c>
      <c r="I837" s="12" t="s">
        <v>3243</v>
      </c>
      <c r="K837" s="12"/>
    </row>
    <row r="838" spans="1:11">
      <c r="A838" s="12" t="s">
        <v>3244</v>
      </c>
      <c r="B838" s="19" t="s">
        <v>10673</v>
      </c>
      <c r="C838" s="12" t="s">
        <v>3245</v>
      </c>
      <c r="D838" s="12" t="s">
        <v>3246</v>
      </c>
      <c r="E838" s="13">
        <v>4</v>
      </c>
      <c r="F838" s="13"/>
      <c r="G838" s="12" t="s">
        <v>3247</v>
      </c>
      <c r="H838" s="13">
        <v>142489</v>
      </c>
      <c r="I838" s="12" t="s">
        <v>3248</v>
      </c>
      <c r="K838" s="12"/>
    </row>
    <row r="839" spans="1:11">
      <c r="A839" s="12" t="s">
        <v>3249</v>
      </c>
      <c r="B839" s="19" t="s">
        <v>10673</v>
      </c>
      <c r="C839" s="12" t="s">
        <v>3245</v>
      </c>
      <c r="D839" s="12" t="s">
        <v>3250</v>
      </c>
      <c r="E839" s="13">
        <v>4</v>
      </c>
      <c r="F839" s="13"/>
      <c r="G839" s="12" t="s">
        <v>3247</v>
      </c>
      <c r="H839" s="13">
        <v>143707</v>
      </c>
      <c r="I839" s="12" t="s">
        <v>3251</v>
      </c>
      <c r="K839" s="12"/>
    </row>
    <row r="840" spans="1:11">
      <c r="A840" s="12" t="s">
        <v>3252</v>
      </c>
      <c r="B840" s="19" t="s">
        <v>10674</v>
      </c>
      <c r="C840" s="12" t="s">
        <v>3253</v>
      </c>
      <c r="D840" s="12" t="s">
        <v>3254</v>
      </c>
      <c r="E840" s="13">
        <v>30</v>
      </c>
      <c r="F840" s="12" t="s">
        <v>136</v>
      </c>
      <c r="G840" s="12" t="s">
        <v>3247</v>
      </c>
      <c r="H840" s="13">
        <v>81865</v>
      </c>
      <c r="I840" s="12" t="s">
        <v>3255</v>
      </c>
      <c r="K840" s="12"/>
    </row>
    <row r="841" spans="1:11">
      <c r="A841" s="12" t="s">
        <v>3256</v>
      </c>
      <c r="B841" s="19" t="s">
        <v>10675</v>
      </c>
      <c r="C841" s="12" t="s">
        <v>3257</v>
      </c>
      <c r="D841" s="12" t="s">
        <v>3258</v>
      </c>
      <c r="E841" s="13">
        <v>5</v>
      </c>
      <c r="F841" s="12" t="s">
        <v>11</v>
      </c>
      <c r="G841" s="12" t="s">
        <v>3259</v>
      </c>
      <c r="H841" s="13">
        <v>69502</v>
      </c>
      <c r="I841" s="12" t="s">
        <v>3260</v>
      </c>
      <c r="K841" s="12"/>
    </row>
    <row r="842" spans="1:11">
      <c r="A842" s="12" t="s">
        <v>3261</v>
      </c>
      <c r="B842" s="19" t="s">
        <v>10676</v>
      </c>
      <c r="C842" s="12" t="s">
        <v>2887</v>
      </c>
      <c r="D842" s="12" t="s">
        <v>3262</v>
      </c>
      <c r="E842" s="13">
        <v>15</v>
      </c>
      <c r="F842" s="12" t="s">
        <v>136</v>
      </c>
      <c r="G842" s="12" t="s">
        <v>3263</v>
      </c>
      <c r="H842" s="13">
        <v>246672</v>
      </c>
      <c r="I842" s="12" t="s">
        <v>3264</v>
      </c>
      <c r="K842" s="12"/>
    </row>
    <row r="843" spans="1:11">
      <c r="A843" s="12" t="s">
        <v>3265</v>
      </c>
      <c r="B843" s="19" t="s">
        <v>10677</v>
      </c>
      <c r="C843" s="12" t="s">
        <v>3266</v>
      </c>
      <c r="D843" s="12" t="s">
        <v>3267</v>
      </c>
      <c r="E843" s="13">
        <v>9</v>
      </c>
      <c r="F843" s="12" t="s">
        <v>11</v>
      </c>
      <c r="G843" s="12" t="s">
        <v>3268</v>
      </c>
      <c r="H843" s="13">
        <v>56004</v>
      </c>
      <c r="I843" s="12" t="s">
        <v>3269</v>
      </c>
      <c r="K843" s="12"/>
    </row>
    <row r="844" spans="1:11">
      <c r="A844" s="12" t="s">
        <v>3270</v>
      </c>
      <c r="B844" s="19" t="s">
        <v>10678</v>
      </c>
      <c r="C844" s="12" t="s">
        <v>3271</v>
      </c>
      <c r="D844" s="12" t="s">
        <v>3272</v>
      </c>
      <c r="E844" s="13">
        <v>18</v>
      </c>
      <c r="F844" s="12" t="s">
        <v>11</v>
      </c>
      <c r="G844" s="12" t="s">
        <v>3273</v>
      </c>
      <c r="H844" s="13">
        <v>68302</v>
      </c>
      <c r="I844" s="12" t="s">
        <v>3274</v>
      </c>
      <c r="K844" s="12"/>
    </row>
    <row r="845" spans="1:11">
      <c r="A845" s="12" t="s">
        <v>3275</v>
      </c>
      <c r="B845" s="19" t="s">
        <v>10679</v>
      </c>
      <c r="C845" s="12" t="s">
        <v>3076</v>
      </c>
      <c r="D845" s="12" t="s">
        <v>2425</v>
      </c>
      <c r="E845" s="13">
        <v>4</v>
      </c>
      <c r="F845" s="13"/>
      <c r="G845" s="12" t="s">
        <v>3276</v>
      </c>
      <c r="H845" s="13">
        <v>31703</v>
      </c>
      <c r="I845" s="12" t="s">
        <v>3277</v>
      </c>
      <c r="K845" s="12"/>
    </row>
    <row r="846" spans="1:11">
      <c r="A846" s="12" t="s">
        <v>3278</v>
      </c>
      <c r="B846" s="19" t="s">
        <v>10680</v>
      </c>
      <c r="C846" s="12" t="s">
        <v>2044</v>
      </c>
      <c r="D846" s="12" t="s">
        <v>3215</v>
      </c>
      <c r="E846" s="13">
        <v>6</v>
      </c>
      <c r="F846" s="12" t="s">
        <v>136</v>
      </c>
      <c r="G846" s="12" t="s">
        <v>3279</v>
      </c>
      <c r="H846" s="13">
        <v>58264</v>
      </c>
      <c r="I846" s="12" t="s">
        <v>3280</v>
      </c>
      <c r="K846" s="12"/>
    </row>
    <row r="847" spans="1:11">
      <c r="A847" s="12" t="s">
        <v>3281</v>
      </c>
      <c r="B847" s="19" t="s">
        <v>10681</v>
      </c>
      <c r="C847" s="12" t="s">
        <v>3282</v>
      </c>
      <c r="D847" s="12" t="s">
        <v>3283</v>
      </c>
      <c r="E847" s="13">
        <v>7</v>
      </c>
      <c r="F847" s="12" t="s">
        <v>102</v>
      </c>
      <c r="G847" s="12" t="s">
        <v>3279</v>
      </c>
      <c r="H847" s="13">
        <v>17385</v>
      </c>
      <c r="I847" s="12" t="s">
        <v>3284</v>
      </c>
      <c r="K847" s="12"/>
    </row>
    <row r="848" spans="1:11">
      <c r="A848" s="12" t="s">
        <v>3285</v>
      </c>
      <c r="B848" s="19" t="s">
        <v>10682</v>
      </c>
      <c r="C848" s="12" t="s">
        <v>3286</v>
      </c>
      <c r="D848" s="12" t="s">
        <v>2555</v>
      </c>
      <c r="E848" s="13">
        <v>4</v>
      </c>
      <c r="F848" s="12" t="s">
        <v>11</v>
      </c>
      <c r="G848" s="12" t="s">
        <v>3287</v>
      </c>
      <c r="H848" s="13">
        <v>56355</v>
      </c>
      <c r="I848" s="12" t="s">
        <v>3288</v>
      </c>
      <c r="K848" s="12"/>
    </row>
    <row r="849" spans="1:11">
      <c r="A849" s="12" t="s">
        <v>3289</v>
      </c>
      <c r="B849" s="19" t="s">
        <v>10683</v>
      </c>
      <c r="C849" s="12" t="s">
        <v>3290</v>
      </c>
      <c r="D849" s="12" t="s">
        <v>3291</v>
      </c>
      <c r="E849" s="13">
        <v>7</v>
      </c>
      <c r="F849" s="13"/>
      <c r="G849" s="12" t="s">
        <v>3287</v>
      </c>
      <c r="H849" s="13">
        <v>60279</v>
      </c>
      <c r="I849" s="12" t="s">
        <v>3292</v>
      </c>
      <c r="K849" s="12"/>
    </row>
    <row r="850" spans="1:11">
      <c r="A850" s="12" t="s">
        <v>3293</v>
      </c>
      <c r="B850" s="19" t="s">
        <v>10684</v>
      </c>
      <c r="C850" s="12" t="s">
        <v>3294</v>
      </c>
      <c r="D850" s="12" t="s">
        <v>3295</v>
      </c>
      <c r="E850" s="13">
        <v>2</v>
      </c>
      <c r="F850" s="13"/>
      <c r="G850" s="12" t="s">
        <v>3296</v>
      </c>
      <c r="H850" s="13">
        <v>13750</v>
      </c>
      <c r="I850" s="12" t="s">
        <v>3297</v>
      </c>
      <c r="K850" s="12"/>
    </row>
    <row r="851" spans="1:11">
      <c r="A851" s="12" t="s">
        <v>3298</v>
      </c>
      <c r="B851" s="19" t="s">
        <v>10685</v>
      </c>
      <c r="C851" s="12" t="s">
        <v>1539</v>
      </c>
      <c r="D851" s="12" t="s">
        <v>3299</v>
      </c>
      <c r="E851" s="13">
        <v>3</v>
      </c>
      <c r="F851" s="12" t="s">
        <v>11</v>
      </c>
      <c r="G851" s="12" t="s">
        <v>3300</v>
      </c>
      <c r="H851" s="13">
        <v>59475</v>
      </c>
      <c r="I851" s="12" t="s">
        <v>3301</v>
      </c>
      <c r="K851" s="12"/>
    </row>
    <row r="852" spans="1:11">
      <c r="A852" s="12" t="s">
        <v>3302</v>
      </c>
      <c r="B852" s="19" t="s">
        <v>10686</v>
      </c>
      <c r="C852" s="12" t="s">
        <v>231</v>
      </c>
      <c r="D852" s="12" t="s">
        <v>3303</v>
      </c>
      <c r="E852" s="13">
        <v>30</v>
      </c>
      <c r="F852" s="12" t="s">
        <v>11</v>
      </c>
      <c r="G852" s="12" t="s">
        <v>3304</v>
      </c>
      <c r="H852" s="13">
        <v>102338</v>
      </c>
      <c r="I852" s="12" t="s">
        <v>3305</v>
      </c>
      <c r="K852" s="12"/>
    </row>
    <row r="853" spans="1:11">
      <c r="A853" s="12" t="s">
        <v>3306</v>
      </c>
      <c r="B853" s="19" t="s">
        <v>10687</v>
      </c>
      <c r="C853" s="12" t="s">
        <v>1214</v>
      </c>
      <c r="D853" s="12" t="s">
        <v>3307</v>
      </c>
      <c r="E853" s="13">
        <v>3</v>
      </c>
      <c r="F853" s="12" t="s">
        <v>11</v>
      </c>
      <c r="G853" s="12" t="s">
        <v>3308</v>
      </c>
      <c r="H853" s="13">
        <v>123306</v>
      </c>
      <c r="I853" s="12" t="s">
        <v>3309</v>
      </c>
      <c r="K853" s="12"/>
    </row>
    <row r="854" spans="1:11">
      <c r="A854" s="12" t="s">
        <v>3310</v>
      </c>
      <c r="B854" s="19" t="s">
        <v>10687</v>
      </c>
      <c r="C854" s="12" t="s">
        <v>1214</v>
      </c>
      <c r="D854" s="12" t="s">
        <v>3311</v>
      </c>
      <c r="E854" s="13">
        <v>3</v>
      </c>
      <c r="F854" s="12" t="s">
        <v>11</v>
      </c>
      <c r="G854" s="12" t="s">
        <v>3308</v>
      </c>
      <c r="H854" s="13">
        <v>127203</v>
      </c>
      <c r="I854" s="12" t="s">
        <v>3312</v>
      </c>
      <c r="K854" s="12"/>
    </row>
    <row r="855" spans="1:11">
      <c r="A855" s="12" t="s">
        <v>3313</v>
      </c>
      <c r="B855" s="19" t="s">
        <v>10688</v>
      </c>
      <c r="C855" s="12" t="s">
        <v>3314</v>
      </c>
      <c r="D855" s="12" t="s">
        <v>3315</v>
      </c>
      <c r="E855" s="13">
        <v>2</v>
      </c>
      <c r="F855" s="12" t="s">
        <v>11</v>
      </c>
      <c r="G855" s="12" t="s">
        <v>3316</v>
      </c>
      <c r="H855" s="13">
        <v>27796</v>
      </c>
      <c r="I855" s="12" t="s">
        <v>3317</v>
      </c>
      <c r="K855" s="12"/>
    </row>
    <row r="856" spans="1:11">
      <c r="A856" s="12" t="s">
        <v>3318</v>
      </c>
      <c r="B856" s="19" t="s">
        <v>10689</v>
      </c>
      <c r="C856" s="12" t="s">
        <v>3319</v>
      </c>
      <c r="D856" s="12" t="s">
        <v>3320</v>
      </c>
      <c r="E856" s="13">
        <v>2</v>
      </c>
      <c r="F856" s="12" t="s">
        <v>11</v>
      </c>
      <c r="G856" s="12" t="s">
        <v>3321</v>
      </c>
      <c r="H856" s="13">
        <v>60100</v>
      </c>
      <c r="I856" s="12" t="s">
        <v>3322</v>
      </c>
      <c r="K856" s="12"/>
    </row>
    <row r="857" spans="1:11">
      <c r="A857" s="12" t="s">
        <v>3323</v>
      </c>
      <c r="B857" s="19" t="s">
        <v>10690</v>
      </c>
      <c r="C857" s="12" t="s">
        <v>3324</v>
      </c>
      <c r="D857" s="12" t="s">
        <v>1480</v>
      </c>
      <c r="E857" s="13">
        <v>6</v>
      </c>
      <c r="F857" s="13"/>
      <c r="G857" s="12" t="s">
        <v>3325</v>
      </c>
      <c r="H857" s="13">
        <v>31556</v>
      </c>
      <c r="I857" s="12" t="s">
        <v>3326</v>
      </c>
      <c r="K857" s="12"/>
    </row>
    <row r="858" spans="1:11">
      <c r="A858" s="12" t="s">
        <v>3327</v>
      </c>
      <c r="B858" s="19" t="s">
        <v>10691</v>
      </c>
      <c r="C858" s="12" t="s">
        <v>3328</v>
      </c>
      <c r="D858" s="12" t="s">
        <v>3329</v>
      </c>
      <c r="E858" s="13">
        <v>5</v>
      </c>
      <c r="F858" s="12" t="s">
        <v>11</v>
      </c>
      <c r="G858" s="12" t="s">
        <v>3330</v>
      </c>
      <c r="H858" s="13">
        <v>31909</v>
      </c>
      <c r="I858" s="12" t="s">
        <v>3331</v>
      </c>
      <c r="K858" s="12"/>
    </row>
    <row r="859" spans="1:11">
      <c r="A859" s="12" t="s">
        <v>3332</v>
      </c>
      <c r="B859" s="19" t="s">
        <v>10692</v>
      </c>
      <c r="C859" s="12" t="s">
        <v>3333</v>
      </c>
      <c r="D859" s="12" t="s">
        <v>3334</v>
      </c>
      <c r="E859" s="13">
        <v>9</v>
      </c>
      <c r="F859" s="12" t="s">
        <v>136</v>
      </c>
      <c r="G859" s="12" t="s">
        <v>3335</v>
      </c>
      <c r="H859" s="13">
        <v>71180</v>
      </c>
      <c r="I859" s="12" t="s">
        <v>3336</v>
      </c>
      <c r="K859" s="12"/>
    </row>
    <row r="860" spans="1:11">
      <c r="A860" s="12" t="s">
        <v>3337</v>
      </c>
      <c r="B860" s="19" t="s">
        <v>10692</v>
      </c>
      <c r="C860" s="12" t="s">
        <v>3333</v>
      </c>
      <c r="D860" s="12" t="s">
        <v>2184</v>
      </c>
      <c r="E860" s="13">
        <v>9</v>
      </c>
      <c r="F860" s="12" t="s">
        <v>136</v>
      </c>
      <c r="G860" s="12" t="s">
        <v>3335</v>
      </c>
      <c r="H860" s="13">
        <v>60170</v>
      </c>
      <c r="I860" s="12" t="s">
        <v>3338</v>
      </c>
      <c r="K860" s="12"/>
    </row>
    <row r="861" spans="1:11">
      <c r="A861" s="12" t="s">
        <v>3339</v>
      </c>
      <c r="B861" s="19" t="s">
        <v>10693</v>
      </c>
      <c r="C861" s="12" t="s">
        <v>377</v>
      </c>
      <c r="D861" s="12" t="s">
        <v>1013</v>
      </c>
      <c r="E861" s="13">
        <v>2</v>
      </c>
      <c r="F861" s="13"/>
      <c r="G861" s="12" t="s">
        <v>3340</v>
      </c>
      <c r="H861" s="13">
        <v>36073</v>
      </c>
      <c r="I861" s="12" t="s">
        <v>3341</v>
      </c>
      <c r="K861" s="12"/>
    </row>
    <row r="862" spans="1:11">
      <c r="A862" s="12" t="s">
        <v>3342</v>
      </c>
      <c r="B862" s="19" t="s">
        <v>10694</v>
      </c>
      <c r="C862" s="12" t="s">
        <v>3343</v>
      </c>
      <c r="D862" s="12" t="s">
        <v>3344</v>
      </c>
      <c r="E862" s="13">
        <v>8</v>
      </c>
      <c r="F862" s="12" t="s">
        <v>11</v>
      </c>
      <c r="G862" s="12" t="s">
        <v>3345</v>
      </c>
      <c r="H862" s="13">
        <v>53992</v>
      </c>
      <c r="I862" s="12" t="s">
        <v>3346</v>
      </c>
      <c r="K862" s="12"/>
    </row>
    <row r="863" spans="1:11">
      <c r="A863" s="12" t="s">
        <v>3347</v>
      </c>
      <c r="B863" s="19" t="s">
        <v>10695</v>
      </c>
      <c r="C863" s="12" t="s">
        <v>3348</v>
      </c>
      <c r="D863" s="12" t="s">
        <v>3349</v>
      </c>
      <c r="E863" s="13">
        <v>4</v>
      </c>
      <c r="F863" s="12" t="s">
        <v>102</v>
      </c>
      <c r="G863" s="12" t="s">
        <v>3350</v>
      </c>
      <c r="H863" s="13">
        <v>14357</v>
      </c>
      <c r="I863" s="12" t="s">
        <v>3351</v>
      </c>
      <c r="K863" s="12"/>
    </row>
    <row r="864" spans="1:11">
      <c r="A864" s="12" t="s">
        <v>3352</v>
      </c>
      <c r="B864" s="19" t="s">
        <v>10696</v>
      </c>
      <c r="C864" s="12" t="s">
        <v>367</v>
      </c>
      <c r="D864" s="12" t="s">
        <v>89</v>
      </c>
      <c r="E864" s="13">
        <v>5</v>
      </c>
      <c r="F864" s="12" t="s">
        <v>11</v>
      </c>
      <c r="G864" s="12" t="s">
        <v>3350</v>
      </c>
      <c r="H864" s="13">
        <v>21349</v>
      </c>
      <c r="I864" s="12" t="s">
        <v>3353</v>
      </c>
      <c r="K864" s="12"/>
    </row>
    <row r="865" spans="1:11">
      <c r="A865" s="12" t="s">
        <v>3354</v>
      </c>
      <c r="B865" s="19" t="s">
        <v>10697</v>
      </c>
      <c r="C865" s="12" t="s">
        <v>3355</v>
      </c>
      <c r="D865" s="12" t="s">
        <v>3356</v>
      </c>
      <c r="E865" s="13">
        <v>10</v>
      </c>
      <c r="F865" s="12" t="s">
        <v>11</v>
      </c>
      <c r="G865" s="12" t="s">
        <v>3357</v>
      </c>
      <c r="H865" s="13">
        <v>43348</v>
      </c>
      <c r="I865" s="12" t="s">
        <v>3358</v>
      </c>
      <c r="K865" s="12"/>
    </row>
    <row r="866" spans="1:11">
      <c r="A866" s="12" t="s">
        <v>3359</v>
      </c>
      <c r="B866" s="19" t="s">
        <v>10697</v>
      </c>
      <c r="C866" s="12" t="s">
        <v>3355</v>
      </c>
      <c r="D866" s="12" t="s">
        <v>3360</v>
      </c>
      <c r="E866" s="13">
        <v>10</v>
      </c>
      <c r="F866" s="12" t="s">
        <v>11</v>
      </c>
      <c r="G866" s="12" t="s">
        <v>3357</v>
      </c>
      <c r="H866" s="13">
        <v>47055</v>
      </c>
      <c r="I866" s="12" t="s">
        <v>3361</v>
      </c>
      <c r="K866" s="12"/>
    </row>
    <row r="867" spans="1:11">
      <c r="A867" s="12" t="s">
        <v>3362</v>
      </c>
      <c r="B867" s="19" t="s">
        <v>10698</v>
      </c>
      <c r="C867" s="12" t="s">
        <v>248</v>
      </c>
      <c r="D867" s="12" t="s">
        <v>3363</v>
      </c>
      <c r="E867" s="13">
        <v>6</v>
      </c>
      <c r="F867" s="12" t="s">
        <v>11</v>
      </c>
      <c r="G867" s="12" t="s">
        <v>3364</v>
      </c>
      <c r="H867" s="13">
        <v>36184</v>
      </c>
      <c r="I867" s="12" t="s">
        <v>3365</v>
      </c>
      <c r="K867" s="12"/>
    </row>
    <row r="868" spans="1:11">
      <c r="A868" s="12" t="s">
        <v>3366</v>
      </c>
      <c r="B868" s="19" t="s">
        <v>10698</v>
      </c>
      <c r="C868" s="12" t="s">
        <v>248</v>
      </c>
      <c r="D868" s="12" t="s">
        <v>3035</v>
      </c>
      <c r="E868" s="13">
        <v>6</v>
      </c>
      <c r="F868" s="12" t="s">
        <v>11</v>
      </c>
      <c r="G868" s="12" t="s">
        <v>3364</v>
      </c>
      <c r="H868" s="13">
        <v>33054</v>
      </c>
      <c r="I868" s="12" t="s">
        <v>3367</v>
      </c>
      <c r="K868" s="12"/>
    </row>
    <row r="869" spans="1:11">
      <c r="A869" s="12" t="s">
        <v>3368</v>
      </c>
      <c r="B869" s="19" t="s">
        <v>10699</v>
      </c>
      <c r="C869" s="12" t="s">
        <v>310</v>
      </c>
      <c r="D869" s="12" t="s">
        <v>1330</v>
      </c>
      <c r="E869" s="13">
        <v>5</v>
      </c>
      <c r="F869" s="13"/>
      <c r="G869" s="12" t="s">
        <v>3369</v>
      </c>
      <c r="H869" s="13">
        <v>47992</v>
      </c>
      <c r="I869" s="12" t="s">
        <v>3370</v>
      </c>
      <c r="K869" s="12"/>
    </row>
    <row r="870" spans="1:11">
      <c r="A870" s="12" t="s">
        <v>3371</v>
      </c>
      <c r="B870" s="19" t="s">
        <v>10699</v>
      </c>
      <c r="C870" s="12" t="s">
        <v>310</v>
      </c>
      <c r="D870" s="12" t="s">
        <v>3372</v>
      </c>
      <c r="E870" s="13">
        <v>5</v>
      </c>
      <c r="F870" s="13"/>
      <c r="G870" s="12" t="s">
        <v>3369</v>
      </c>
      <c r="H870" s="13">
        <v>46284</v>
      </c>
      <c r="I870" s="12" t="s">
        <v>3373</v>
      </c>
      <c r="K870" s="12"/>
    </row>
    <row r="871" spans="1:11">
      <c r="A871" s="12" t="s">
        <v>3374</v>
      </c>
      <c r="B871" s="19" t="s">
        <v>10700</v>
      </c>
      <c r="C871" s="12" t="s">
        <v>3375</v>
      </c>
      <c r="D871" s="12" t="s">
        <v>3376</v>
      </c>
      <c r="E871" s="13">
        <v>7</v>
      </c>
      <c r="F871" s="12" t="s">
        <v>11</v>
      </c>
      <c r="G871" s="12" t="s">
        <v>3377</v>
      </c>
      <c r="H871" s="13">
        <v>65570</v>
      </c>
      <c r="I871" s="12" t="s">
        <v>3378</v>
      </c>
      <c r="K871" s="12"/>
    </row>
    <row r="872" spans="1:11">
      <c r="A872" s="12" t="s">
        <v>3379</v>
      </c>
      <c r="B872" s="19" t="s">
        <v>10701</v>
      </c>
      <c r="C872" s="12" t="s">
        <v>1315</v>
      </c>
      <c r="D872" s="12" t="s">
        <v>3380</v>
      </c>
      <c r="E872" s="13">
        <v>2</v>
      </c>
      <c r="F872" s="13"/>
      <c r="G872" s="12" t="s">
        <v>3381</v>
      </c>
      <c r="H872" s="13">
        <v>40333</v>
      </c>
      <c r="I872" s="12" t="s">
        <v>3382</v>
      </c>
      <c r="K872" s="12"/>
    </row>
    <row r="873" spans="1:11">
      <c r="A873" s="12" t="s">
        <v>3383</v>
      </c>
      <c r="B873" s="19" t="s">
        <v>10702</v>
      </c>
      <c r="C873" s="12" t="s">
        <v>57</v>
      </c>
      <c r="D873" s="12" t="s">
        <v>3384</v>
      </c>
      <c r="E873" s="13">
        <v>3</v>
      </c>
      <c r="F873" s="13"/>
      <c r="G873" s="12" t="s">
        <v>3385</v>
      </c>
      <c r="H873" s="13">
        <v>117095</v>
      </c>
      <c r="I873" s="12" t="s">
        <v>3386</v>
      </c>
      <c r="K873" s="12"/>
    </row>
    <row r="874" spans="1:11">
      <c r="A874" s="12" t="s">
        <v>3387</v>
      </c>
      <c r="B874" s="19" t="s">
        <v>10703</v>
      </c>
      <c r="C874" s="12" t="s">
        <v>3388</v>
      </c>
      <c r="D874" s="12" t="s">
        <v>72</v>
      </c>
      <c r="E874" s="13">
        <v>5</v>
      </c>
      <c r="F874" s="12" t="s">
        <v>11</v>
      </c>
      <c r="G874" s="12" t="s">
        <v>3389</v>
      </c>
      <c r="H874" s="13">
        <v>42367</v>
      </c>
      <c r="I874" s="12" t="s">
        <v>3390</v>
      </c>
      <c r="K874" s="12"/>
    </row>
    <row r="875" spans="1:11">
      <c r="A875" s="12" t="s">
        <v>3391</v>
      </c>
      <c r="B875" s="19" t="s">
        <v>10703</v>
      </c>
      <c r="C875" s="12" t="s">
        <v>3388</v>
      </c>
      <c r="D875" s="12" t="s">
        <v>3392</v>
      </c>
      <c r="E875" s="13">
        <v>5</v>
      </c>
      <c r="F875" s="12" t="s">
        <v>11</v>
      </c>
      <c r="G875" s="12" t="s">
        <v>3389</v>
      </c>
      <c r="H875" s="13">
        <v>51813</v>
      </c>
      <c r="I875" s="12" t="s">
        <v>3393</v>
      </c>
      <c r="K875" s="12"/>
    </row>
    <row r="876" spans="1:11">
      <c r="A876" s="12" t="s">
        <v>3394</v>
      </c>
      <c r="B876" s="19" t="s">
        <v>10703</v>
      </c>
      <c r="C876" s="12" t="s">
        <v>3388</v>
      </c>
      <c r="D876" s="12" t="s">
        <v>2383</v>
      </c>
      <c r="E876" s="13">
        <v>5</v>
      </c>
      <c r="F876" s="12" t="s">
        <v>11</v>
      </c>
      <c r="G876" s="12" t="s">
        <v>3389</v>
      </c>
      <c r="H876" s="13">
        <v>35454</v>
      </c>
      <c r="I876" s="12" t="s">
        <v>3395</v>
      </c>
      <c r="K876" s="12"/>
    </row>
    <row r="877" spans="1:11">
      <c r="A877" s="12" t="s">
        <v>3396</v>
      </c>
      <c r="B877" s="19" t="s">
        <v>10703</v>
      </c>
      <c r="C877" s="12" t="s">
        <v>3388</v>
      </c>
      <c r="D877" s="12" t="s">
        <v>2771</v>
      </c>
      <c r="E877" s="13">
        <v>5</v>
      </c>
      <c r="F877" s="12" t="s">
        <v>11</v>
      </c>
      <c r="G877" s="12" t="s">
        <v>3389</v>
      </c>
      <c r="H877" s="13">
        <v>32896</v>
      </c>
      <c r="I877" s="12" t="s">
        <v>3397</v>
      </c>
      <c r="K877" s="12"/>
    </row>
    <row r="878" spans="1:11">
      <c r="A878" s="12" t="s">
        <v>3398</v>
      </c>
      <c r="B878" s="19" t="s">
        <v>10703</v>
      </c>
      <c r="C878" s="12" t="s">
        <v>3388</v>
      </c>
      <c r="D878" s="12" t="s">
        <v>3020</v>
      </c>
      <c r="E878" s="13">
        <v>4</v>
      </c>
      <c r="F878" s="12" t="s">
        <v>11</v>
      </c>
      <c r="G878" s="12" t="s">
        <v>3389</v>
      </c>
      <c r="H878" s="13">
        <v>35679</v>
      </c>
      <c r="I878" s="12" t="s">
        <v>3399</v>
      </c>
      <c r="K878" s="12"/>
    </row>
    <row r="879" spans="1:11">
      <c r="A879" s="12" t="s">
        <v>3400</v>
      </c>
      <c r="B879" s="19" t="s">
        <v>10704</v>
      </c>
      <c r="C879" s="12" t="s">
        <v>3401</v>
      </c>
      <c r="D879" s="12" t="s">
        <v>3402</v>
      </c>
      <c r="E879" s="13">
        <v>7</v>
      </c>
      <c r="F879" s="13"/>
      <c r="G879" s="12" t="s">
        <v>3403</v>
      </c>
      <c r="H879" s="13">
        <v>39819</v>
      </c>
      <c r="I879" s="12" t="s">
        <v>3404</v>
      </c>
      <c r="K879" s="12"/>
    </row>
    <row r="880" spans="1:11">
      <c r="A880" s="12" t="s">
        <v>3405</v>
      </c>
      <c r="B880" s="19" t="s">
        <v>10705</v>
      </c>
      <c r="C880" s="12" t="s">
        <v>3406</v>
      </c>
      <c r="D880" s="12" t="s">
        <v>2396</v>
      </c>
      <c r="E880" s="13">
        <v>7</v>
      </c>
      <c r="F880" s="12" t="s">
        <v>11</v>
      </c>
      <c r="G880" s="12" t="s">
        <v>3407</v>
      </c>
      <c r="H880" s="13">
        <v>68886</v>
      </c>
      <c r="I880" s="12" t="s">
        <v>3408</v>
      </c>
      <c r="K880" s="12"/>
    </row>
    <row r="881" spans="1:11">
      <c r="A881" s="12" t="s">
        <v>3409</v>
      </c>
      <c r="B881" s="19" t="s">
        <v>10706</v>
      </c>
      <c r="C881" s="12" t="s">
        <v>3410</v>
      </c>
      <c r="D881" s="12" t="s">
        <v>3411</v>
      </c>
      <c r="E881" s="13">
        <v>12</v>
      </c>
      <c r="F881" s="12" t="s">
        <v>11</v>
      </c>
      <c r="G881" s="12" t="s">
        <v>3412</v>
      </c>
      <c r="H881" s="13">
        <v>67689</v>
      </c>
      <c r="I881" s="12" t="s">
        <v>3413</v>
      </c>
      <c r="K881" s="12"/>
    </row>
    <row r="882" spans="1:11">
      <c r="A882" s="12" t="s">
        <v>3414</v>
      </c>
      <c r="B882" s="19" t="s">
        <v>10706</v>
      </c>
      <c r="C882" s="12" t="s">
        <v>3410</v>
      </c>
      <c r="D882" s="12" t="s">
        <v>3415</v>
      </c>
      <c r="E882" s="13">
        <v>12</v>
      </c>
      <c r="F882" s="12" t="s">
        <v>11</v>
      </c>
      <c r="G882" s="12" t="s">
        <v>3412</v>
      </c>
      <c r="H882" s="13">
        <v>63552</v>
      </c>
      <c r="I882" s="12" t="s">
        <v>3413</v>
      </c>
      <c r="K882" s="12"/>
    </row>
    <row r="883" spans="1:11">
      <c r="A883" s="12" t="s">
        <v>3416</v>
      </c>
      <c r="B883" s="19" t="s">
        <v>10707</v>
      </c>
      <c r="C883" s="12" t="s">
        <v>3417</v>
      </c>
      <c r="D883" s="12" t="s">
        <v>3418</v>
      </c>
      <c r="E883" s="13">
        <v>6</v>
      </c>
      <c r="F883" s="13"/>
      <c r="G883" s="12" t="s">
        <v>3419</v>
      </c>
      <c r="H883" s="13">
        <v>32759</v>
      </c>
      <c r="I883" s="12" t="s">
        <v>3420</v>
      </c>
      <c r="K883" s="12"/>
    </row>
    <row r="884" spans="1:11">
      <c r="A884" s="12" t="s">
        <v>3421</v>
      </c>
      <c r="B884" s="19" t="s">
        <v>10708</v>
      </c>
      <c r="C884" s="12" t="s">
        <v>1300</v>
      </c>
      <c r="D884" s="12" t="s">
        <v>3422</v>
      </c>
      <c r="E884" s="13">
        <v>2</v>
      </c>
      <c r="F884" s="13"/>
      <c r="G884" s="12" t="s">
        <v>3419</v>
      </c>
      <c r="H884" s="13">
        <v>32831</v>
      </c>
      <c r="I884" s="12" t="s">
        <v>3423</v>
      </c>
      <c r="K884" s="12"/>
    </row>
    <row r="885" spans="1:11">
      <c r="A885" s="12" t="s">
        <v>3424</v>
      </c>
      <c r="B885" s="19" t="s">
        <v>10709</v>
      </c>
      <c r="C885" s="12" t="s">
        <v>2630</v>
      </c>
      <c r="D885" s="12" t="s">
        <v>3425</v>
      </c>
      <c r="E885" s="13">
        <v>4</v>
      </c>
      <c r="F885" s="13"/>
      <c r="G885" s="12" t="s">
        <v>3426</v>
      </c>
      <c r="H885" s="13">
        <v>13883</v>
      </c>
      <c r="I885" s="12" t="s">
        <v>3427</v>
      </c>
      <c r="K885" s="12"/>
    </row>
    <row r="886" spans="1:11">
      <c r="A886" s="12" t="s">
        <v>3428</v>
      </c>
      <c r="B886" s="19" t="s">
        <v>10710</v>
      </c>
      <c r="C886" s="12" t="s">
        <v>2820</v>
      </c>
      <c r="D886" s="12" t="s">
        <v>3429</v>
      </c>
      <c r="E886" s="13">
        <v>5</v>
      </c>
      <c r="F886" s="13"/>
      <c r="G886" s="12" t="s">
        <v>3430</v>
      </c>
      <c r="H886" s="13">
        <v>16996</v>
      </c>
      <c r="I886" s="12" t="s">
        <v>3431</v>
      </c>
      <c r="K886" s="12"/>
    </row>
    <row r="887" spans="1:11">
      <c r="A887" s="12" t="s">
        <v>3432</v>
      </c>
      <c r="B887" s="19" t="s">
        <v>10711</v>
      </c>
      <c r="C887" s="12" t="s">
        <v>1316</v>
      </c>
      <c r="D887" s="12" t="s">
        <v>3433</v>
      </c>
      <c r="E887" s="13">
        <v>24</v>
      </c>
      <c r="F887" s="12" t="s">
        <v>11</v>
      </c>
      <c r="G887" s="12" t="s">
        <v>3434</v>
      </c>
      <c r="H887" s="13">
        <v>158737</v>
      </c>
      <c r="I887" s="12" t="s">
        <v>3435</v>
      </c>
      <c r="K887" s="12"/>
    </row>
    <row r="888" spans="1:11">
      <c r="A888" s="12" t="s">
        <v>3436</v>
      </c>
      <c r="B888" s="19" t="s">
        <v>10711</v>
      </c>
      <c r="C888" s="12" t="s">
        <v>1316</v>
      </c>
      <c r="D888" s="12" t="s">
        <v>1946</v>
      </c>
      <c r="E888" s="13">
        <v>24</v>
      </c>
      <c r="F888" s="12" t="s">
        <v>11</v>
      </c>
      <c r="G888" s="12" t="s">
        <v>3434</v>
      </c>
      <c r="H888" s="13">
        <v>151136</v>
      </c>
      <c r="I888" s="12" t="s">
        <v>3437</v>
      </c>
      <c r="K888" s="12"/>
    </row>
    <row r="889" spans="1:11">
      <c r="A889" s="12" t="s">
        <v>3438</v>
      </c>
      <c r="B889" s="19" t="s">
        <v>10711</v>
      </c>
      <c r="C889" s="12" t="s">
        <v>1316</v>
      </c>
      <c r="D889" s="12" t="s">
        <v>3439</v>
      </c>
      <c r="E889" s="13">
        <v>24</v>
      </c>
      <c r="F889" s="12" t="s">
        <v>11</v>
      </c>
      <c r="G889" s="12" t="s">
        <v>3434</v>
      </c>
      <c r="H889" s="13">
        <v>148909</v>
      </c>
      <c r="I889" s="12" t="s">
        <v>3437</v>
      </c>
      <c r="K889" s="12"/>
    </row>
    <row r="890" spans="1:11">
      <c r="A890" s="12" t="s">
        <v>3440</v>
      </c>
      <c r="B890" s="19" t="s">
        <v>10712</v>
      </c>
      <c r="C890" s="12" t="s">
        <v>3441</v>
      </c>
      <c r="D890" s="12" t="s">
        <v>3442</v>
      </c>
      <c r="E890" s="13">
        <v>8</v>
      </c>
      <c r="F890" s="12" t="s">
        <v>11</v>
      </c>
      <c r="G890" s="12" t="s">
        <v>3443</v>
      </c>
      <c r="H890" s="13">
        <v>315900</v>
      </c>
      <c r="I890" s="12" t="s">
        <v>3444</v>
      </c>
      <c r="K890" s="12"/>
    </row>
    <row r="891" spans="1:11">
      <c r="A891" s="12" t="s">
        <v>3445</v>
      </c>
      <c r="B891" s="19" t="s">
        <v>10713</v>
      </c>
      <c r="C891" s="12" t="s">
        <v>3446</v>
      </c>
      <c r="D891" s="12" t="s">
        <v>3447</v>
      </c>
      <c r="E891" s="13">
        <v>3</v>
      </c>
      <c r="F891" s="12" t="s">
        <v>11</v>
      </c>
      <c r="G891" s="12" t="s">
        <v>3443</v>
      </c>
      <c r="H891" s="13">
        <v>92325</v>
      </c>
      <c r="I891" s="12" t="s">
        <v>3448</v>
      </c>
      <c r="K891" s="12"/>
    </row>
    <row r="892" spans="1:11">
      <c r="A892" s="12" t="s">
        <v>3449</v>
      </c>
      <c r="B892" s="19" t="s">
        <v>10714</v>
      </c>
      <c r="C892" s="12" t="s">
        <v>3450</v>
      </c>
      <c r="D892" s="12" t="s">
        <v>160</v>
      </c>
      <c r="E892" s="13">
        <v>15</v>
      </c>
      <c r="F892" s="12" t="s">
        <v>11</v>
      </c>
      <c r="G892" s="12" t="s">
        <v>3451</v>
      </c>
      <c r="H892" s="13">
        <v>92539</v>
      </c>
      <c r="I892" s="12" t="s">
        <v>3452</v>
      </c>
      <c r="K892" s="12"/>
    </row>
    <row r="893" spans="1:11">
      <c r="A893" s="12" t="s">
        <v>3453</v>
      </c>
      <c r="B893" s="19" t="s">
        <v>10715</v>
      </c>
      <c r="C893" s="12" t="s">
        <v>2742</v>
      </c>
      <c r="D893" s="12" t="s">
        <v>3454</v>
      </c>
      <c r="E893" s="13">
        <v>2</v>
      </c>
      <c r="F893" s="13"/>
      <c r="G893" s="12" t="s">
        <v>3455</v>
      </c>
      <c r="H893" s="13">
        <v>33921</v>
      </c>
      <c r="I893" s="12" t="s">
        <v>3456</v>
      </c>
      <c r="K893" s="12"/>
    </row>
    <row r="894" spans="1:11">
      <c r="A894" s="12" t="s">
        <v>3457</v>
      </c>
      <c r="B894" s="19" t="s">
        <v>10716</v>
      </c>
      <c r="C894" s="12" t="s">
        <v>3458</v>
      </c>
      <c r="D894" s="12" t="s">
        <v>3459</v>
      </c>
      <c r="E894" s="13">
        <v>4</v>
      </c>
      <c r="F894" s="12" t="s">
        <v>11</v>
      </c>
      <c r="G894" s="12" t="s">
        <v>3460</v>
      </c>
      <c r="H894" s="13">
        <v>136616</v>
      </c>
      <c r="I894" s="12" t="s">
        <v>3461</v>
      </c>
      <c r="K894" s="12"/>
    </row>
    <row r="895" spans="1:11">
      <c r="A895" s="12" t="s">
        <v>3462</v>
      </c>
      <c r="B895" s="19" t="s">
        <v>10717</v>
      </c>
      <c r="C895" s="12" t="s">
        <v>3463</v>
      </c>
      <c r="D895" s="12" t="s">
        <v>996</v>
      </c>
      <c r="E895" s="13">
        <v>5</v>
      </c>
      <c r="F895" s="12" t="s">
        <v>11</v>
      </c>
      <c r="G895" s="12" t="s">
        <v>3460</v>
      </c>
      <c r="H895" s="13">
        <v>14771</v>
      </c>
      <c r="I895" s="12" t="s">
        <v>3464</v>
      </c>
      <c r="K895" s="12"/>
    </row>
    <row r="896" spans="1:11">
      <c r="A896" s="12" t="s">
        <v>3465</v>
      </c>
      <c r="B896" s="19" t="s">
        <v>10718</v>
      </c>
      <c r="C896" s="12" t="s">
        <v>3466</v>
      </c>
      <c r="D896" s="12" t="s">
        <v>3467</v>
      </c>
      <c r="E896" s="13">
        <v>14</v>
      </c>
      <c r="F896" s="12" t="s">
        <v>1274</v>
      </c>
      <c r="G896" s="12" t="s">
        <v>3460</v>
      </c>
      <c r="H896" s="13">
        <v>50641</v>
      </c>
      <c r="I896" s="12" t="s">
        <v>3468</v>
      </c>
      <c r="K896" s="12"/>
    </row>
    <row r="897" spans="1:11">
      <c r="A897" s="12" t="s">
        <v>3469</v>
      </c>
      <c r="B897" s="19" t="s">
        <v>10719</v>
      </c>
      <c r="C897" s="12" t="s">
        <v>3470</v>
      </c>
      <c r="D897" s="12" t="s">
        <v>2605</v>
      </c>
      <c r="E897" s="13">
        <v>7</v>
      </c>
      <c r="F897" s="12" t="s">
        <v>11</v>
      </c>
      <c r="G897" s="12" t="s">
        <v>3471</v>
      </c>
      <c r="H897" s="13">
        <v>54457</v>
      </c>
      <c r="I897" s="12" t="s">
        <v>3472</v>
      </c>
      <c r="K897" s="12"/>
    </row>
    <row r="898" spans="1:11">
      <c r="A898" s="12" t="s">
        <v>3473</v>
      </c>
      <c r="B898" s="19" t="s">
        <v>10720</v>
      </c>
      <c r="C898" s="12" t="s">
        <v>3133</v>
      </c>
      <c r="D898" s="12" t="s">
        <v>892</v>
      </c>
      <c r="E898" s="13">
        <v>2</v>
      </c>
      <c r="F898" s="13"/>
      <c r="G898" s="12" t="s">
        <v>3474</v>
      </c>
      <c r="H898" s="13">
        <v>22781</v>
      </c>
      <c r="I898" s="12" t="s">
        <v>3475</v>
      </c>
      <c r="K898" s="12"/>
    </row>
    <row r="899" spans="1:11">
      <c r="A899" s="12" t="s">
        <v>3476</v>
      </c>
      <c r="B899" s="19" t="s">
        <v>10721</v>
      </c>
      <c r="C899" s="12" t="s">
        <v>3477</v>
      </c>
      <c r="D899" s="12" t="s">
        <v>3478</v>
      </c>
      <c r="E899" s="13">
        <v>3</v>
      </c>
      <c r="F899" s="13"/>
      <c r="G899" s="12" t="s">
        <v>3474</v>
      </c>
      <c r="H899" s="13">
        <v>106774</v>
      </c>
      <c r="I899" s="12" t="s">
        <v>3479</v>
      </c>
      <c r="K899" s="12"/>
    </row>
    <row r="900" spans="1:11">
      <c r="A900" s="12" t="s">
        <v>3480</v>
      </c>
      <c r="B900" s="19" t="s">
        <v>10722</v>
      </c>
      <c r="C900" s="12" t="s">
        <v>3481</v>
      </c>
      <c r="D900" s="12" t="s">
        <v>3482</v>
      </c>
      <c r="E900" s="13">
        <v>4</v>
      </c>
      <c r="F900" s="12" t="s">
        <v>11</v>
      </c>
      <c r="G900" s="12" t="s">
        <v>3483</v>
      </c>
      <c r="H900" s="13">
        <v>31105</v>
      </c>
      <c r="I900" s="12" t="s">
        <v>3484</v>
      </c>
      <c r="K900" s="12"/>
    </row>
    <row r="901" spans="1:11">
      <c r="A901" s="12" t="s">
        <v>3485</v>
      </c>
      <c r="B901" s="19" t="s">
        <v>10723</v>
      </c>
      <c r="C901" s="12" t="s">
        <v>3486</v>
      </c>
      <c r="D901" s="12" t="s">
        <v>1463</v>
      </c>
      <c r="E901" s="13">
        <v>6</v>
      </c>
      <c r="F901" s="12" t="s">
        <v>11</v>
      </c>
      <c r="G901" s="12" t="s">
        <v>3487</v>
      </c>
      <c r="H901" s="13">
        <v>76515</v>
      </c>
      <c r="I901" s="12" t="s">
        <v>3488</v>
      </c>
      <c r="K901" s="12"/>
    </row>
    <row r="902" spans="1:11">
      <c r="A902" s="12" t="s">
        <v>3489</v>
      </c>
      <c r="B902" s="19" t="s">
        <v>10724</v>
      </c>
      <c r="C902" s="12" t="s">
        <v>2815</v>
      </c>
      <c r="D902" s="12" t="s">
        <v>3490</v>
      </c>
      <c r="E902" s="13">
        <v>3</v>
      </c>
      <c r="F902" s="12" t="s">
        <v>11</v>
      </c>
      <c r="G902" s="12" t="s">
        <v>3491</v>
      </c>
      <c r="H902" s="13">
        <v>71350</v>
      </c>
      <c r="I902" s="12" t="s">
        <v>3492</v>
      </c>
      <c r="K902" s="12"/>
    </row>
    <row r="903" spans="1:11">
      <c r="A903" s="12" t="s">
        <v>3493</v>
      </c>
      <c r="B903" s="19" t="s">
        <v>10725</v>
      </c>
      <c r="C903" s="12" t="s">
        <v>2815</v>
      </c>
      <c r="D903" s="12" t="s">
        <v>1636</v>
      </c>
      <c r="E903" s="13">
        <v>3</v>
      </c>
      <c r="F903" s="12" t="s">
        <v>11</v>
      </c>
      <c r="G903" s="12" t="s">
        <v>3491</v>
      </c>
      <c r="H903" s="13">
        <v>70285</v>
      </c>
      <c r="I903" s="12" t="s">
        <v>3494</v>
      </c>
      <c r="K903" s="12"/>
    </row>
    <row r="904" spans="1:11">
      <c r="A904" s="12" t="s">
        <v>3495</v>
      </c>
      <c r="B904" s="19" t="s">
        <v>10726</v>
      </c>
      <c r="C904" s="12" t="s">
        <v>1498</v>
      </c>
      <c r="D904" s="12" t="s">
        <v>2602</v>
      </c>
      <c r="E904" s="13">
        <v>25</v>
      </c>
      <c r="F904" s="12" t="s">
        <v>11</v>
      </c>
      <c r="G904" s="12" t="s">
        <v>3491</v>
      </c>
      <c r="H904" s="13">
        <v>592078</v>
      </c>
      <c r="I904" s="12" t="s">
        <v>3496</v>
      </c>
      <c r="K904" s="12"/>
    </row>
    <row r="905" spans="1:11">
      <c r="A905" s="12" t="s">
        <v>3497</v>
      </c>
      <c r="B905" s="19" t="s">
        <v>10727</v>
      </c>
      <c r="C905" s="12" t="s">
        <v>3498</v>
      </c>
      <c r="D905" s="12" t="s">
        <v>3499</v>
      </c>
      <c r="E905" s="13">
        <v>5</v>
      </c>
      <c r="F905" s="12" t="s">
        <v>136</v>
      </c>
      <c r="G905" s="12" t="s">
        <v>3500</v>
      </c>
      <c r="H905" s="13">
        <v>35469</v>
      </c>
      <c r="I905" s="12" t="s">
        <v>3501</v>
      </c>
      <c r="K905" s="12"/>
    </row>
    <row r="906" spans="1:11">
      <c r="A906" s="12" t="s">
        <v>3502</v>
      </c>
      <c r="B906" s="19" t="s">
        <v>10728</v>
      </c>
      <c r="C906" s="12" t="s">
        <v>3503</v>
      </c>
      <c r="D906" s="12" t="s">
        <v>3504</v>
      </c>
      <c r="E906" s="13">
        <v>9</v>
      </c>
      <c r="F906" s="12" t="s">
        <v>11</v>
      </c>
      <c r="G906" s="12" t="s">
        <v>3505</v>
      </c>
      <c r="H906" s="13">
        <v>27218</v>
      </c>
      <c r="I906" s="12" t="s">
        <v>3506</v>
      </c>
      <c r="K906" s="12"/>
    </row>
    <row r="907" spans="1:11">
      <c r="A907" s="12" t="s">
        <v>3507</v>
      </c>
      <c r="B907" s="19" t="s">
        <v>10729</v>
      </c>
      <c r="C907" s="12" t="s">
        <v>3508</v>
      </c>
      <c r="D907" s="12" t="s">
        <v>3509</v>
      </c>
      <c r="E907" s="13">
        <v>3</v>
      </c>
      <c r="F907" s="13"/>
      <c r="G907" s="12" t="s">
        <v>3510</v>
      </c>
      <c r="H907" s="13">
        <v>25140</v>
      </c>
      <c r="I907" s="12" t="s">
        <v>3511</v>
      </c>
      <c r="K907" s="12"/>
    </row>
    <row r="908" spans="1:11">
      <c r="A908" s="12" t="s">
        <v>3512</v>
      </c>
      <c r="B908" s="19" t="s">
        <v>10730</v>
      </c>
      <c r="C908" s="12" t="s">
        <v>2475</v>
      </c>
      <c r="D908" s="12" t="s">
        <v>3513</v>
      </c>
      <c r="E908" s="13">
        <v>7</v>
      </c>
      <c r="F908" s="12" t="s">
        <v>11</v>
      </c>
      <c r="G908" s="12" t="s">
        <v>3510</v>
      </c>
      <c r="H908" s="13">
        <v>89701</v>
      </c>
      <c r="I908" s="12" t="s">
        <v>3514</v>
      </c>
      <c r="K908" s="12"/>
    </row>
    <row r="909" spans="1:11">
      <c r="A909" s="12" t="s">
        <v>3515</v>
      </c>
      <c r="B909" s="19" t="s">
        <v>10731</v>
      </c>
      <c r="C909" s="12" t="s">
        <v>53</v>
      </c>
      <c r="D909" s="12" t="s">
        <v>3133</v>
      </c>
      <c r="E909" s="13">
        <v>9</v>
      </c>
      <c r="F909" s="12" t="s">
        <v>136</v>
      </c>
      <c r="G909" s="12" t="s">
        <v>3516</v>
      </c>
      <c r="H909" s="13">
        <v>80378</v>
      </c>
      <c r="I909" s="12" t="s">
        <v>3517</v>
      </c>
      <c r="K909" s="12"/>
    </row>
    <row r="910" spans="1:11">
      <c r="A910" s="12" t="s">
        <v>3518</v>
      </c>
      <c r="B910" s="19" t="s">
        <v>10731</v>
      </c>
      <c r="C910" s="12" t="s">
        <v>53</v>
      </c>
      <c r="D910" s="12" t="s">
        <v>3519</v>
      </c>
      <c r="E910" s="13">
        <v>9</v>
      </c>
      <c r="F910" s="12" t="s">
        <v>136</v>
      </c>
      <c r="G910" s="12" t="s">
        <v>3516</v>
      </c>
      <c r="H910" s="13">
        <v>81815</v>
      </c>
      <c r="I910" s="12" t="s">
        <v>3520</v>
      </c>
      <c r="K910" s="12"/>
    </row>
    <row r="911" spans="1:11">
      <c r="A911" s="12" t="s">
        <v>3521</v>
      </c>
      <c r="B911" s="19" t="s">
        <v>10731</v>
      </c>
      <c r="C911" s="12" t="s">
        <v>53</v>
      </c>
      <c r="D911" s="12" t="s">
        <v>3522</v>
      </c>
      <c r="E911" s="13">
        <v>9</v>
      </c>
      <c r="F911" s="12" t="s">
        <v>136</v>
      </c>
      <c r="G911" s="12" t="s">
        <v>3516</v>
      </c>
      <c r="H911" s="13">
        <v>79428</v>
      </c>
      <c r="I911" s="12" t="s">
        <v>3523</v>
      </c>
      <c r="K911" s="12"/>
    </row>
    <row r="912" spans="1:11">
      <c r="A912" s="12" t="s">
        <v>3524</v>
      </c>
      <c r="B912" s="19" t="s">
        <v>10732</v>
      </c>
      <c r="C912" s="12" t="s">
        <v>462</v>
      </c>
      <c r="D912" s="12" t="s">
        <v>1393</v>
      </c>
      <c r="E912" s="13">
        <v>7</v>
      </c>
      <c r="F912" s="13"/>
      <c r="G912" s="12" t="s">
        <v>3516</v>
      </c>
      <c r="H912" s="13">
        <v>39344</v>
      </c>
      <c r="I912" s="12" t="s">
        <v>3525</v>
      </c>
      <c r="K912" s="12"/>
    </row>
    <row r="913" spans="1:11">
      <c r="A913" s="12" t="s">
        <v>3526</v>
      </c>
      <c r="B913" s="19" t="s">
        <v>10731</v>
      </c>
      <c r="C913" s="12" t="s">
        <v>53</v>
      </c>
      <c r="D913" s="12" t="s">
        <v>1543</v>
      </c>
      <c r="E913" s="13">
        <v>9</v>
      </c>
      <c r="F913" s="12" t="s">
        <v>136</v>
      </c>
      <c r="G913" s="12" t="s">
        <v>3516</v>
      </c>
      <c r="H913" s="13">
        <v>80617</v>
      </c>
      <c r="I913" s="12" t="s">
        <v>3527</v>
      </c>
      <c r="K913" s="12"/>
    </row>
    <row r="914" spans="1:11">
      <c r="A914" s="12" t="s">
        <v>3528</v>
      </c>
      <c r="B914" s="19" t="s">
        <v>10733</v>
      </c>
      <c r="C914" s="12" t="s">
        <v>3529</v>
      </c>
      <c r="D914" s="12" t="s">
        <v>3530</v>
      </c>
      <c r="E914" s="13">
        <v>5</v>
      </c>
      <c r="F914" s="12" t="s">
        <v>11</v>
      </c>
      <c r="G914" s="12" t="s">
        <v>3531</v>
      </c>
      <c r="H914" s="13">
        <v>50236</v>
      </c>
      <c r="I914" s="12" t="s">
        <v>3532</v>
      </c>
      <c r="K914" s="12"/>
    </row>
    <row r="915" spans="1:11">
      <c r="A915" s="12" t="s">
        <v>3533</v>
      </c>
      <c r="B915" s="19" t="s">
        <v>10733</v>
      </c>
      <c r="C915" s="12" t="s">
        <v>3529</v>
      </c>
      <c r="D915" s="12" t="s">
        <v>3534</v>
      </c>
      <c r="E915" s="13">
        <v>5</v>
      </c>
      <c r="F915" s="12" t="s">
        <v>11</v>
      </c>
      <c r="G915" s="12" t="s">
        <v>3531</v>
      </c>
      <c r="H915" s="13">
        <v>51022</v>
      </c>
      <c r="I915" s="12" t="s">
        <v>3535</v>
      </c>
      <c r="K915" s="12"/>
    </row>
    <row r="916" spans="1:11">
      <c r="A916" s="12" t="s">
        <v>3536</v>
      </c>
      <c r="B916" s="19" t="s">
        <v>10733</v>
      </c>
      <c r="C916" s="12" t="s">
        <v>3529</v>
      </c>
      <c r="D916" s="12" t="s">
        <v>2698</v>
      </c>
      <c r="E916" s="13">
        <v>5</v>
      </c>
      <c r="F916" s="12" t="s">
        <v>11</v>
      </c>
      <c r="G916" s="12" t="s">
        <v>3531</v>
      </c>
      <c r="H916" s="13">
        <v>49873</v>
      </c>
      <c r="I916" s="12" t="s">
        <v>3537</v>
      </c>
      <c r="K916" s="12"/>
    </row>
    <row r="917" spans="1:11">
      <c r="A917" s="12" t="s">
        <v>3538</v>
      </c>
      <c r="B917" s="19" t="s">
        <v>10734</v>
      </c>
      <c r="C917" s="12" t="s">
        <v>3503</v>
      </c>
      <c r="D917" s="12" t="s">
        <v>3539</v>
      </c>
      <c r="E917" s="13">
        <v>6</v>
      </c>
      <c r="F917" s="12" t="s">
        <v>11</v>
      </c>
      <c r="G917" s="12" t="s">
        <v>3540</v>
      </c>
      <c r="H917" s="13">
        <v>75577</v>
      </c>
      <c r="I917" s="12" t="s">
        <v>3541</v>
      </c>
      <c r="K917" s="12"/>
    </row>
    <row r="918" spans="1:11">
      <c r="A918" s="12" t="s">
        <v>3542</v>
      </c>
      <c r="B918" s="19" t="s">
        <v>10735</v>
      </c>
      <c r="C918" s="12" t="s">
        <v>471</v>
      </c>
      <c r="D918" s="12" t="s">
        <v>3543</v>
      </c>
      <c r="E918" s="13">
        <v>2</v>
      </c>
      <c r="F918" s="13"/>
      <c r="G918" s="12" t="s">
        <v>3544</v>
      </c>
      <c r="H918" s="13">
        <v>80236</v>
      </c>
      <c r="I918" s="12" t="s">
        <v>3545</v>
      </c>
      <c r="K918" s="12"/>
    </row>
    <row r="919" spans="1:11">
      <c r="A919" s="12" t="s">
        <v>3546</v>
      </c>
      <c r="B919" s="19" t="s">
        <v>10736</v>
      </c>
      <c r="C919" s="12" t="s">
        <v>3547</v>
      </c>
      <c r="D919" s="12" t="s">
        <v>3548</v>
      </c>
      <c r="E919" s="13">
        <v>4</v>
      </c>
      <c r="F919" s="12" t="s">
        <v>11</v>
      </c>
      <c r="G919" s="12" t="s">
        <v>3549</v>
      </c>
      <c r="H919" s="13">
        <v>72370</v>
      </c>
      <c r="I919" s="12" t="s">
        <v>3550</v>
      </c>
      <c r="K919" s="12"/>
    </row>
    <row r="920" spans="1:11">
      <c r="A920" s="12" t="s">
        <v>3551</v>
      </c>
      <c r="B920" s="19" t="s">
        <v>10737</v>
      </c>
      <c r="C920" s="12" t="s">
        <v>3552</v>
      </c>
      <c r="D920" s="12" t="s">
        <v>1040</v>
      </c>
      <c r="E920" s="13">
        <v>3</v>
      </c>
      <c r="F920" s="13"/>
      <c r="G920" s="12" t="s">
        <v>3549</v>
      </c>
      <c r="H920" s="13">
        <v>33429</v>
      </c>
      <c r="I920" s="12" t="s">
        <v>3553</v>
      </c>
      <c r="K920" s="12"/>
    </row>
    <row r="921" spans="1:11">
      <c r="A921" s="12" t="s">
        <v>3554</v>
      </c>
      <c r="B921" s="19" t="s">
        <v>10738</v>
      </c>
      <c r="C921" s="12" t="s">
        <v>3555</v>
      </c>
      <c r="D921" s="12" t="s">
        <v>3556</v>
      </c>
      <c r="E921" s="13">
        <v>12</v>
      </c>
      <c r="F921" s="12" t="s">
        <v>11</v>
      </c>
      <c r="G921" s="12" t="s">
        <v>3557</v>
      </c>
      <c r="H921" s="13">
        <v>65436</v>
      </c>
      <c r="I921" s="12" t="s">
        <v>3558</v>
      </c>
      <c r="K921" s="12"/>
    </row>
    <row r="922" spans="1:11">
      <c r="A922" s="12" t="s">
        <v>3559</v>
      </c>
      <c r="B922" s="19" t="s">
        <v>10739</v>
      </c>
      <c r="C922" s="12" t="s">
        <v>3560</v>
      </c>
      <c r="D922" s="12" t="s">
        <v>872</v>
      </c>
      <c r="E922" s="13">
        <v>13</v>
      </c>
      <c r="F922" s="12" t="s">
        <v>136</v>
      </c>
      <c r="G922" s="12" t="s">
        <v>3561</v>
      </c>
      <c r="H922" s="13">
        <v>75946</v>
      </c>
      <c r="I922" s="12" t="s">
        <v>3562</v>
      </c>
      <c r="K922" s="12"/>
    </row>
    <row r="923" spans="1:11">
      <c r="A923" s="12" t="s">
        <v>3563</v>
      </c>
      <c r="B923" s="19" t="s">
        <v>10739</v>
      </c>
      <c r="C923" s="12" t="s">
        <v>3560</v>
      </c>
      <c r="D923" s="12" t="s">
        <v>872</v>
      </c>
      <c r="E923" s="13">
        <v>13</v>
      </c>
      <c r="F923" s="12" t="s">
        <v>136</v>
      </c>
      <c r="G923" s="12" t="s">
        <v>3561</v>
      </c>
      <c r="H923" s="13">
        <v>75960</v>
      </c>
      <c r="I923" s="12" t="s">
        <v>3564</v>
      </c>
      <c r="K923" s="12"/>
    </row>
    <row r="924" spans="1:11">
      <c r="A924" s="12" t="s">
        <v>3565</v>
      </c>
      <c r="B924" s="19" t="s">
        <v>10740</v>
      </c>
      <c r="C924" s="12" t="s">
        <v>3566</v>
      </c>
      <c r="D924" s="12" t="s">
        <v>3567</v>
      </c>
      <c r="E924" s="13">
        <v>5</v>
      </c>
      <c r="F924" s="12" t="s">
        <v>11</v>
      </c>
      <c r="G924" s="12" t="s">
        <v>3568</v>
      </c>
      <c r="H924" s="13">
        <v>17236</v>
      </c>
      <c r="I924" s="12" t="s">
        <v>3569</v>
      </c>
      <c r="K924" s="12"/>
    </row>
    <row r="925" spans="1:11">
      <c r="A925" s="12" t="s">
        <v>3570</v>
      </c>
      <c r="B925" s="19" t="s">
        <v>10741</v>
      </c>
      <c r="C925" s="12" t="s">
        <v>3571</v>
      </c>
      <c r="D925" s="12" t="s">
        <v>3572</v>
      </c>
      <c r="E925" s="13">
        <v>19</v>
      </c>
      <c r="F925" s="12" t="s">
        <v>11</v>
      </c>
      <c r="G925" s="12" t="s">
        <v>3573</v>
      </c>
      <c r="H925" s="13">
        <v>119311</v>
      </c>
      <c r="I925" s="12" t="s">
        <v>3574</v>
      </c>
      <c r="K925" s="12"/>
    </row>
    <row r="926" spans="1:11">
      <c r="A926" s="12" t="s">
        <v>3575</v>
      </c>
      <c r="B926" s="19" t="s">
        <v>10742</v>
      </c>
      <c r="C926" s="12" t="s">
        <v>3576</v>
      </c>
      <c r="D926" s="12" t="s">
        <v>3577</v>
      </c>
      <c r="E926" s="13">
        <v>5</v>
      </c>
      <c r="F926" s="12" t="s">
        <v>102</v>
      </c>
      <c r="G926" s="12" t="s">
        <v>3573</v>
      </c>
      <c r="H926" s="13">
        <v>27692</v>
      </c>
      <c r="I926" s="12" t="s">
        <v>3578</v>
      </c>
      <c r="K926" s="12"/>
    </row>
    <row r="927" spans="1:11">
      <c r="A927" s="12" t="s">
        <v>3579</v>
      </c>
      <c r="B927" s="19" t="s">
        <v>10743</v>
      </c>
      <c r="C927" s="12" t="s">
        <v>3580</v>
      </c>
      <c r="D927" s="12" t="s">
        <v>3581</v>
      </c>
      <c r="E927" s="13">
        <v>13</v>
      </c>
      <c r="F927" s="12" t="s">
        <v>11</v>
      </c>
      <c r="G927" s="12" t="s">
        <v>3582</v>
      </c>
      <c r="H927" s="13">
        <v>48542</v>
      </c>
      <c r="I927" s="12" t="s">
        <v>3583</v>
      </c>
      <c r="K927" s="12"/>
    </row>
    <row r="928" spans="1:11">
      <c r="A928" s="12" t="s">
        <v>3584</v>
      </c>
      <c r="B928" s="19" t="s">
        <v>10744</v>
      </c>
      <c r="C928" s="12" t="s">
        <v>3585</v>
      </c>
      <c r="D928" s="12" t="s">
        <v>2622</v>
      </c>
      <c r="E928" s="13">
        <v>10</v>
      </c>
      <c r="F928" s="13"/>
      <c r="G928" s="12" t="s">
        <v>3586</v>
      </c>
      <c r="H928" s="13">
        <v>106858</v>
      </c>
      <c r="I928" s="12" t="s">
        <v>3587</v>
      </c>
      <c r="K928" s="12"/>
    </row>
    <row r="929" spans="1:11">
      <c r="A929" s="12" t="s">
        <v>3588</v>
      </c>
      <c r="B929" s="19" t="s">
        <v>10745</v>
      </c>
      <c r="C929" s="12" t="s">
        <v>3589</v>
      </c>
      <c r="D929" s="12" t="s">
        <v>3590</v>
      </c>
      <c r="E929" s="13">
        <v>6</v>
      </c>
      <c r="F929" s="12" t="s">
        <v>136</v>
      </c>
      <c r="G929" s="12" t="s">
        <v>3591</v>
      </c>
      <c r="H929" s="13">
        <v>23866</v>
      </c>
      <c r="I929" s="12" t="s">
        <v>3592</v>
      </c>
      <c r="K929" s="12"/>
    </row>
    <row r="930" spans="1:11">
      <c r="A930" s="12" t="s">
        <v>3593</v>
      </c>
      <c r="B930" s="19" t="s">
        <v>10746</v>
      </c>
      <c r="C930" s="12" t="s">
        <v>3594</v>
      </c>
      <c r="D930" s="12" t="s">
        <v>3595</v>
      </c>
      <c r="E930" s="13">
        <v>10</v>
      </c>
      <c r="F930" s="12" t="s">
        <v>1056</v>
      </c>
      <c r="G930" s="12" t="s">
        <v>3596</v>
      </c>
      <c r="H930" s="13">
        <v>127993</v>
      </c>
      <c r="I930" s="12" t="s">
        <v>3597</v>
      </c>
      <c r="K930" s="12"/>
    </row>
    <row r="931" spans="1:11">
      <c r="A931" s="12" t="s">
        <v>3598</v>
      </c>
      <c r="B931" s="19" t="s">
        <v>10747</v>
      </c>
      <c r="C931" s="12" t="s">
        <v>3599</v>
      </c>
      <c r="D931" s="12" t="s">
        <v>3600</v>
      </c>
      <c r="E931" s="13">
        <v>15</v>
      </c>
      <c r="F931" s="12" t="s">
        <v>136</v>
      </c>
      <c r="G931" s="12" t="s">
        <v>3596</v>
      </c>
      <c r="H931" s="13">
        <v>48795</v>
      </c>
      <c r="I931" s="12" t="s">
        <v>3601</v>
      </c>
      <c r="K931" s="12"/>
    </row>
    <row r="932" spans="1:11">
      <c r="A932" s="12" t="s">
        <v>3602</v>
      </c>
      <c r="B932" s="19" t="s">
        <v>10748</v>
      </c>
      <c r="C932" s="12" t="s">
        <v>624</v>
      </c>
      <c r="D932" s="12" t="s">
        <v>3603</v>
      </c>
      <c r="E932" s="13">
        <v>12</v>
      </c>
      <c r="F932" s="12" t="s">
        <v>1056</v>
      </c>
      <c r="G932" s="12" t="s">
        <v>3604</v>
      </c>
      <c r="H932" s="13">
        <v>374545</v>
      </c>
      <c r="I932" s="12" t="s">
        <v>3605</v>
      </c>
      <c r="K932" s="12"/>
    </row>
    <row r="933" spans="1:11">
      <c r="A933" s="12" t="s">
        <v>3606</v>
      </c>
      <c r="B933" s="19" t="s">
        <v>10749</v>
      </c>
      <c r="C933" s="12" t="s">
        <v>3607</v>
      </c>
      <c r="D933" s="12" t="s">
        <v>3422</v>
      </c>
      <c r="E933" s="13">
        <v>2</v>
      </c>
      <c r="F933" s="12" t="s">
        <v>11</v>
      </c>
      <c r="G933" s="12" t="s">
        <v>3608</v>
      </c>
      <c r="H933" s="13">
        <v>34395</v>
      </c>
      <c r="I933" s="12" t="s">
        <v>3609</v>
      </c>
      <c r="K933" s="12"/>
    </row>
    <row r="934" spans="1:11">
      <c r="A934" s="12" t="s">
        <v>3610</v>
      </c>
      <c r="B934" s="19" t="s">
        <v>10750</v>
      </c>
      <c r="C934" s="12" t="s">
        <v>3611</v>
      </c>
      <c r="D934" s="12" t="s">
        <v>3612</v>
      </c>
      <c r="E934" s="13">
        <v>8</v>
      </c>
      <c r="F934" s="13"/>
      <c r="G934" s="12" t="s">
        <v>3613</v>
      </c>
      <c r="H934" s="13">
        <v>23759</v>
      </c>
      <c r="I934" s="12" t="s">
        <v>3614</v>
      </c>
      <c r="K934" s="12"/>
    </row>
    <row r="935" spans="1:11">
      <c r="A935" s="12" t="s">
        <v>3615</v>
      </c>
      <c r="B935" s="19" t="s">
        <v>10751</v>
      </c>
      <c r="C935" s="12" t="s">
        <v>3616</v>
      </c>
      <c r="D935" s="12" t="s">
        <v>823</v>
      </c>
      <c r="E935" s="13">
        <v>4</v>
      </c>
      <c r="F935" s="12" t="s">
        <v>11</v>
      </c>
      <c r="G935" s="12" t="s">
        <v>3617</v>
      </c>
      <c r="H935" s="13">
        <v>38163</v>
      </c>
      <c r="I935" s="12" t="s">
        <v>3618</v>
      </c>
      <c r="K935" s="12"/>
    </row>
    <row r="936" spans="1:11">
      <c r="A936" s="12" t="s">
        <v>3619</v>
      </c>
      <c r="B936" s="19" t="s">
        <v>10752</v>
      </c>
      <c r="C936" s="12" t="s">
        <v>3620</v>
      </c>
      <c r="D936" s="12" t="s">
        <v>1006</v>
      </c>
      <c r="E936" s="13">
        <v>4</v>
      </c>
      <c r="F936" s="12" t="s">
        <v>11</v>
      </c>
      <c r="G936" s="12" t="s">
        <v>3621</v>
      </c>
      <c r="H936" s="13">
        <v>55684</v>
      </c>
      <c r="I936" s="12" t="s">
        <v>3622</v>
      </c>
      <c r="K936" s="12"/>
    </row>
    <row r="937" spans="1:11">
      <c r="A937" s="12" t="s">
        <v>3623</v>
      </c>
      <c r="B937" s="19" t="s">
        <v>10753</v>
      </c>
      <c r="C937" s="12" t="s">
        <v>1818</v>
      </c>
      <c r="D937" s="12" t="s">
        <v>827</v>
      </c>
      <c r="E937" s="13">
        <v>8</v>
      </c>
      <c r="F937" s="12" t="s">
        <v>11</v>
      </c>
      <c r="G937" s="12" t="s">
        <v>3624</v>
      </c>
      <c r="H937" s="13">
        <v>95644</v>
      </c>
      <c r="I937" s="12" t="s">
        <v>3625</v>
      </c>
      <c r="K937" s="12"/>
    </row>
    <row r="938" spans="1:11">
      <c r="A938" s="12" t="s">
        <v>3626</v>
      </c>
      <c r="B938" s="19" t="s">
        <v>10753</v>
      </c>
      <c r="C938" s="12" t="s">
        <v>1818</v>
      </c>
      <c r="D938" s="12" t="s">
        <v>3627</v>
      </c>
      <c r="E938" s="13">
        <v>8</v>
      </c>
      <c r="F938" s="12" t="s">
        <v>11</v>
      </c>
      <c r="G938" s="12" t="s">
        <v>3624</v>
      </c>
      <c r="H938" s="13">
        <v>93963</v>
      </c>
      <c r="I938" s="12" t="s">
        <v>3628</v>
      </c>
      <c r="K938" s="12"/>
    </row>
    <row r="939" spans="1:11">
      <c r="A939" s="12" t="s">
        <v>3629</v>
      </c>
      <c r="B939" s="19" t="s">
        <v>10754</v>
      </c>
      <c r="C939" s="12" t="s">
        <v>3630</v>
      </c>
      <c r="D939" s="12" t="s">
        <v>3631</v>
      </c>
      <c r="E939" s="13">
        <v>4</v>
      </c>
      <c r="F939" s="13"/>
      <c r="G939" s="12" t="s">
        <v>3632</v>
      </c>
      <c r="H939" s="13">
        <v>97886</v>
      </c>
      <c r="I939" s="12" t="s">
        <v>3633</v>
      </c>
      <c r="K939" s="12"/>
    </row>
    <row r="940" spans="1:11">
      <c r="A940" s="12" t="s">
        <v>3634</v>
      </c>
      <c r="B940" s="19" t="s">
        <v>10755</v>
      </c>
      <c r="C940" s="12" t="s">
        <v>328</v>
      </c>
      <c r="D940" s="12" t="s">
        <v>3635</v>
      </c>
      <c r="E940" s="13">
        <v>4</v>
      </c>
      <c r="F940" s="13"/>
      <c r="G940" s="12" t="s">
        <v>3632</v>
      </c>
      <c r="H940" s="13">
        <v>52875</v>
      </c>
      <c r="I940" s="12" t="s">
        <v>3636</v>
      </c>
      <c r="K940" s="12"/>
    </row>
    <row r="941" spans="1:11">
      <c r="A941" s="12" t="s">
        <v>3637</v>
      </c>
      <c r="B941" s="19" t="s">
        <v>10756</v>
      </c>
      <c r="C941" s="12" t="s">
        <v>3638</v>
      </c>
      <c r="D941" s="12" t="s">
        <v>3639</v>
      </c>
      <c r="E941" s="13">
        <v>15</v>
      </c>
      <c r="F941" s="12" t="s">
        <v>11</v>
      </c>
      <c r="G941" s="12" t="s">
        <v>3640</v>
      </c>
      <c r="H941" s="13">
        <v>139329</v>
      </c>
      <c r="I941" s="12" t="s">
        <v>3641</v>
      </c>
      <c r="K941" s="12"/>
    </row>
    <row r="942" spans="1:11">
      <c r="A942" s="12" t="s">
        <v>3642</v>
      </c>
      <c r="B942" s="19" t="s">
        <v>10757</v>
      </c>
      <c r="C942" s="12" t="s">
        <v>3643</v>
      </c>
      <c r="D942" s="12" t="s">
        <v>3644</v>
      </c>
      <c r="E942" s="13">
        <v>2</v>
      </c>
      <c r="F942" s="13"/>
      <c r="G942" s="12" t="s">
        <v>3645</v>
      </c>
      <c r="H942" s="13">
        <v>18836</v>
      </c>
      <c r="I942" s="12" t="s">
        <v>3646</v>
      </c>
      <c r="K942" s="12"/>
    </row>
    <row r="943" spans="1:11">
      <c r="A943" s="12" t="s">
        <v>3647</v>
      </c>
      <c r="B943" s="19" t="s">
        <v>10758</v>
      </c>
      <c r="C943" s="12" t="s">
        <v>3648</v>
      </c>
      <c r="D943" s="12" t="s">
        <v>3649</v>
      </c>
      <c r="E943" s="13">
        <v>3</v>
      </c>
      <c r="F943" s="12" t="s">
        <v>11</v>
      </c>
      <c r="G943" s="12" t="s">
        <v>3650</v>
      </c>
      <c r="H943" s="13">
        <v>42582</v>
      </c>
      <c r="I943" s="12" t="s">
        <v>3651</v>
      </c>
      <c r="K943" s="12"/>
    </row>
    <row r="944" spans="1:11">
      <c r="A944" s="12" t="s">
        <v>3652</v>
      </c>
      <c r="B944" s="19" t="s">
        <v>10759</v>
      </c>
      <c r="C944" s="12" t="s">
        <v>3653</v>
      </c>
      <c r="D944" s="12" t="s">
        <v>3286</v>
      </c>
      <c r="E944" s="13">
        <v>7</v>
      </c>
      <c r="F944" s="12" t="s">
        <v>11</v>
      </c>
      <c r="G944" s="12" t="s">
        <v>3654</v>
      </c>
      <c r="H944" s="13">
        <v>51700</v>
      </c>
      <c r="I944" s="12" t="s">
        <v>3655</v>
      </c>
      <c r="K944" s="12"/>
    </row>
    <row r="945" spans="1:11">
      <c r="A945" s="12" t="s">
        <v>3656</v>
      </c>
      <c r="B945" s="19" t="s">
        <v>10760</v>
      </c>
      <c r="C945" s="12" t="s">
        <v>3657</v>
      </c>
      <c r="D945" s="12" t="s">
        <v>3658</v>
      </c>
      <c r="E945" s="13">
        <v>3</v>
      </c>
      <c r="F945" s="12" t="s">
        <v>11</v>
      </c>
      <c r="G945" s="12" t="s">
        <v>3659</v>
      </c>
      <c r="H945" s="13">
        <v>65006</v>
      </c>
      <c r="I945" s="12" t="s">
        <v>3660</v>
      </c>
      <c r="K945" s="12"/>
    </row>
    <row r="946" spans="1:11">
      <c r="A946" s="12" t="s">
        <v>3661</v>
      </c>
      <c r="B946" s="19" t="s">
        <v>10761</v>
      </c>
      <c r="C946" s="12" t="s">
        <v>2475</v>
      </c>
      <c r="D946" s="12" t="s">
        <v>1019</v>
      </c>
      <c r="E946" s="13">
        <v>3</v>
      </c>
      <c r="F946" s="12" t="s">
        <v>136</v>
      </c>
      <c r="G946" s="12" t="s">
        <v>3662</v>
      </c>
      <c r="H946" s="13">
        <v>50849</v>
      </c>
      <c r="I946" s="12" t="s">
        <v>3663</v>
      </c>
      <c r="K946" s="12"/>
    </row>
    <row r="947" spans="1:11">
      <c r="A947" s="12" t="s">
        <v>3664</v>
      </c>
      <c r="B947" s="19" t="s">
        <v>10761</v>
      </c>
      <c r="C947" s="12" t="s">
        <v>2475</v>
      </c>
      <c r="D947" s="12" t="s">
        <v>820</v>
      </c>
      <c r="E947" s="13">
        <v>3</v>
      </c>
      <c r="F947" s="12" t="s">
        <v>136</v>
      </c>
      <c r="G947" s="12" t="s">
        <v>3662</v>
      </c>
      <c r="H947" s="13">
        <v>50778</v>
      </c>
      <c r="I947" s="12" t="s">
        <v>3665</v>
      </c>
      <c r="K947" s="12"/>
    </row>
    <row r="948" spans="1:11">
      <c r="A948" s="12" t="s">
        <v>3666</v>
      </c>
      <c r="B948" s="19" t="s">
        <v>10762</v>
      </c>
      <c r="C948" s="12" t="s">
        <v>927</v>
      </c>
      <c r="D948" s="12" t="s">
        <v>3667</v>
      </c>
      <c r="E948" s="13">
        <v>4</v>
      </c>
      <c r="F948" s="12" t="s">
        <v>11</v>
      </c>
      <c r="G948" s="12" t="s">
        <v>3668</v>
      </c>
      <c r="H948" s="13">
        <v>50703</v>
      </c>
      <c r="I948" s="12" t="s">
        <v>3669</v>
      </c>
      <c r="K948" s="12"/>
    </row>
    <row r="949" spans="1:11">
      <c r="A949" s="12" t="s">
        <v>3670</v>
      </c>
      <c r="B949" s="19" t="s">
        <v>10763</v>
      </c>
      <c r="C949" s="12" t="s">
        <v>3671</v>
      </c>
      <c r="D949" s="12" t="s">
        <v>896</v>
      </c>
      <c r="E949" s="13">
        <v>10</v>
      </c>
      <c r="F949" s="12" t="s">
        <v>11</v>
      </c>
      <c r="G949" s="12" t="s">
        <v>3672</v>
      </c>
      <c r="H949" s="13">
        <v>105654</v>
      </c>
      <c r="I949" s="12" t="s">
        <v>3673</v>
      </c>
      <c r="K949" s="12"/>
    </row>
    <row r="950" spans="1:11">
      <c r="A950" s="12" t="s">
        <v>3674</v>
      </c>
      <c r="B950" s="19" t="s">
        <v>10764</v>
      </c>
      <c r="C950" s="12" t="s">
        <v>3675</v>
      </c>
      <c r="D950" s="12" t="s">
        <v>1209</v>
      </c>
      <c r="E950" s="13">
        <v>5</v>
      </c>
      <c r="F950" s="12" t="s">
        <v>136</v>
      </c>
      <c r="G950" s="12" t="s">
        <v>3676</v>
      </c>
      <c r="H950" s="13">
        <v>28302</v>
      </c>
      <c r="I950" s="12" t="s">
        <v>3677</v>
      </c>
      <c r="K950" s="12"/>
    </row>
    <row r="951" spans="1:11">
      <c r="A951" s="12" t="s">
        <v>3678</v>
      </c>
      <c r="B951" s="19" t="s">
        <v>10764</v>
      </c>
      <c r="C951" s="12" t="s">
        <v>3675</v>
      </c>
      <c r="D951" s="12" t="s">
        <v>3679</v>
      </c>
      <c r="E951" s="13">
        <v>5</v>
      </c>
      <c r="F951" s="12" t="s">
        <v>136</v>
      </c>
      <c r="G951" s="12" t="s">
        <v>3676</v>
      </c>
      <c r="H951" s="13">
        <v>30168</v>
      </c>
      <c r="I951" s="12" t="s">
        <v>3680</v>
      </c>
      <c r="K951" s="12"/>
    </row>
    <row r="952" spans="1:11">
      <c r="A952" s="12" t="s">
        <v>3681</v>
      </c>
      <c r="B952" s="19" t="s">
        <v>10764</v>
      </c>
      <c r="C952" s="12" t="s">
        <v>3675</v>
      </c>
      <c r="D952" s="12" t="s">
        <v>33</v>
      </c>
      <c r="E952" s="13">
        <v>5</v>
      </c>
      <c r="F952" s="12" t="s">
        <v>136</v>
      </c>
      <c r="G952" s="12" t="s">
        <v>3676</v>
      </c>
      <c r="H952" s="13">
        <v>28174</v>
      </c>
      <c r="I952" s="12" t="s">
        <v>3682</v>
      </c>
      <c r="K952" s="12"/>
    </row>
    <row r="953" spans="1:11">
      <c r="A953" s="12" t="s">
        <v>3683</v>
      </c>
      <c r="B953" s="19" t="s">
        <v>10764</v>
      </c>
      <c r="C953" s="12" t="s">
        <v>3675</v>
      </c>
      <c r="D953" s="12" t="s">
        <v>3684</v>
      </c>
      <c r="E953" s="13">
        <v>5</v>
      </c>
      <c r="F953" s="12" t="s">
        <v>136</v>
      </c>
      <c r="G953" s="12" t="s">
        <v>3676</v>
      </c>
      <c r="H953" s="13">
        <v>30040</v>
      </c>
      <c r="I953" s="12" t="s">
        <v>3685</v>
      </c>
      <c r="K953" s="12"/>
    </row>
    <row r="954" spans="1:11">
      <c r="A954" s="12" t="s">
        <v>3686</v>
      </c>
      <c r="B954" s="19" t="s">
        <v>10765</v>
      </c>
      <c r="C954" s="12" t="s">
        <v>3687</v>
      </c>
      <c r="D954" s="12" t="s">
        <v>3688</v>
      </c>
      <c r="E954" s="13">
        <v>9</v>
      </c>
      <c r="F954" s="12" t="s">
        <v>136</v>
      </c>
      <c r="G954" s="12" t="s">
        <v>3689</v>
      </c>
      <c r="H954" s="13">
        <v>19116</v>
      </c>
      <c r="I954" s="12" t="s">
        <v>3690</v>
      </c>
      <c r="K954" s="12"/>
    </row>
    <row r="955" spans="1:11">
      <c r="A955" s="12" t="s">
        <v>3691</v>
      </c>
      <c r="B955" s="19" t="s">
        <v>10766</v>
      </c>
      <c r="C955" s="12" t="s">
        <v>3692</v>
      </c>
      <c r="D955" s="12" t="s">
        <v>3693</v>
      </c>
      <c r="E955" s="13">
        <v>3</v>
      </c>
      <c r="F955" s="13"/>
      <c r="G955" s="12" t="s">
        <v>3689</v>
      </c>
      <c r="H955" s="13">
        <v>43211</v>
      </c>
      <c r="I955" s="12" t="s">
        <v>3694</v>
      </c>
      <c r="K955" s="12"/>
    </row>
    <row r="956" spans="1:11">
      <c r="A956" s="12" t="s">
        <v>3695</v>
      </c>
      <c r="B956" s="19" t="s">
        <v>10767</v>
      </c>
      <c r="C956" s="12" t="s">
        <v>3696</v>
      </c>
      <c r="D956" s="12" t="s">
        <v>3697</v>
      </c>
      <c r="E956" s="13">
        <v>3</v>
      </c>
      <c r="F956" s="12" t="s">
        <v>11</v>
      </c>
      <c r="G956" s="12" t="s">
        <v>3689</v>
      </c>
      <c r="H956" s="13">
        <v>14428</v>
      </c>
      <c r="I956" s="12" t="s">
        <v>3698</v>
      </c>
      <c r="K956" s="12"/>
    </row>
    <row r="957" spans="1:11">
      <c r="A957" s="12" t="s">
        <v>3699</v>
      </c>
      <c r="B957" s="19" t="s">
        <v>10766</v>
      </c>
      <c r="C957" s="12" t="s">
        <v>3692</v>
      </c>
      <c r="D957" s="12" t="s">
        <v>1006</v>
      </c>
      <c r="E957" s="13">
        <v>4</v>
      </c>
      <c r="F957" s="13"/>
      <c r="G957" s="12" t="s">
        <v>3689</v>
      </c>
      <c r="H957" s="13">
        <v>50378</v>
      </c>
      <c r="I957" s="12" t="s">
        <v>3700</v>
      </c>
      <c r="K957" s="12"/>
    </row>
    <row r="958" spans="1:11">
      <c r="A958" s="12" t="s">
        <v>3701</v>
      </c>
      <c r="B958" s="19" t="s">
        <v>10768</v>
      </c>
      <c r="C958" s="12" t="s">
        <v>2789</v>
      </c>
      <c r="D958" s="12" t="s">
        <v>3702</v>
      </c>
      <c r="E958" s="13">
        <v>11</v>
      </c>
      <c r="F958" s="12" t="s">
        <v>136</v>
      </c>
      <c r="G958" s="12" t="s">
        <v>3703</v>
      </c>
      <c r="H958" s="13">
        <v>67851</v>
      </c>
      <c r="I958" s="12" t="s">
        <v>3704</v>
      </c>
      <c r="K958" s="12"/>
    </row>
    <row r="959" spans="1:11">
      <c r="A959" s="12" t="s">
        <v>3705</v>
      </c>
      <c r="B959" s="19" t="s">
        <v>10769</v>
      </c>
      <c r="C959" s="12" t="s">
        <v>3706</v>
      </c>
      <c r="D959" s="12" t="s">
        <v>3707</v>
      </c>
      <c r="E959" s="13">
        <v>26</v>
      </c>
      <c r="F959" s="12" t="s">
        <v>136</v>
      </c>
      <c r="G959" s="12" t="s">
        <v>3708</v>
      </c>
      <c r="H959" s="13">
        <v>144276</v>
      </c>
      <c r="I959" s="12" t="s">
        <v>3709</v>
      </c>
      <c r="K959" s="12"/>
    </row>
    <row r="960" spans="1:11">
      <c r="A960" s="12" t="s">
        <v>3710</v>
      </c>
      <c r="B960" s="19" t="s">
        <v>10770</v>
      </c>
      <c r="C960" s="12" t="s">
        <v>2707</v>
      </c>
      <c r="D960" s="12" t="s">
        <v>3711</v>
      </c>
      <c r="E960" s="13">
        <v>2</v>
      </c>
      <c r="F960" s="13"/>
      <c r="G960" s="12" t="s">
        <v>3712</v>
      </c>
      <c r="H960" s="13">
        <v>12458</v>
      </c>
      <c r="I960" s="12" t="s">
        <v>3713</v>
      </c>
      <c r="K960" s="12"/>
    </row>
    <row r="961" spans="1:11">
      <c r="A961" s="12" t="s">
        <v>3714</v>
      </c>
      <c r="B961" s="19" t="s">
        <v>10771</v>
      </c>
      <c r="C961" s="12" t="s">
        <v>3715</v>
      </c>
      <c r="D961" s="12" t="s">
        <v>2368</v>
      </c>
      <c r="E961" s="13">
        <v>13</v>
      </c>
      <c r="F961" s="12" t="s">
        <v>11</v>
      </c>
      <c r="G961" s="12" t="s">
        <v>3712</v>
      </c>
      <c r="H961" s="13">
        <v>65988</v>
      </c>
      <c r="I961" s="12" t="s">
        <v>3716</v>
      </c>
      <c r="K961" s="12"/>
    </row>
    <row r="962" spans="1:11">
      <c r="A962" s="12" t="s">
        <v>3717</v>
      </c>
      <c r="B962" s="19" t="s">
        <v>10772</v>
      </c>
      <c r="C962" s="12" t="s">
        <v>3718</v>
      </c>
      <c r="D962" s="12" t="s">
        <v>3719</v>
      </c>
      <c r="E962" s="13">
        <v>4</v>
      </c>
      <c r="F962" s="13"/>
      <c r="G962" s="12" t="s">
        <v>3712</v>
      </c>
      <c r="H962" s="13">
        <v>49981</v>
      </c>
      <c r="I962" s="12" t="s">
        <v>3720</v>
      </c>
      <c r="K962" s="12"/>
    </row>
    <row r="963" spans="1:11">
      <c r="A963" s="12" t="s">
        <v>3721</v>
      </c>
      <c r="B963" s="19" t="s">
        <v>10773</v>
      </c>
      <c r="C963" s="12" t="s">
        <v>3722</v>
      </c>
      <c r="D963" s="12" t="s">
        <v>3723</v>
      </c>
      <c r="E963" s="13">
        <v>19</v>
      </c>
      <c r="F963" s="12" t="s">
        <v>11</v>
      </c>
      <c r="G963" s="12" t="s">
        <v>3724</v>
      </c>
      <c r="H963" s="13">
        <v>137887</v>
      </c>
      <c r="I963" s="12" t="s">
        <v>3725</v>
      </c>
      <c r="K963" s="12"/>
    </row>
    <row r="964" spans="1:11">
      <c r="A964" s="12" t="s">
        <v>3726</v>
      </c>
      <c r="B964" s="19" t="s">
        <v>10774</v>
      </c>
      <c r="C964" s="12" t="s">
        <v>3727</v>
      </c>
      <c r="D964" s="12" t="s">
        <v>3728</v>
      </c>
      <c r="E964" s="13">
        <v>18</v>
      </c>
      <c r="F964" s="12" t="s">
        <v>11</v>
      </c>
      <c r="G964" s="12" t="s">
        <v>3729</v>
      </c>
      <c r="H964" s="13">
        <v>92092</v>
      </c>
      <c r="I964" s="12" t="s">
        <v>3730</v>
      </c>
      <c r="K964" s="12"/>
    </row>
    <row r="965" spans="1:11">
      <c r="A965" s="12" t="s">
        <v>3731</v>
      </c>
      <c r="B965" s="19" t="s">
        <v>10775</v>
      </c>
      <c r="C965" s="12" t="s">
        <v>3732</v>
      </c>
      <c r="D965" s="12" t="s">
        <v>3733</v>
      </c>
      <c r="E965" s="13">
        <v>15</v>
      </c>
      <c r="F965" s="12" t="s">
        <v>11</v>
      </c>
      <c r="G965" s="12" t="s">
        <v>3734</v>
      </c>
      <c r="H965" s="13">
        <v>59279</v>
      </c>
      <c r="I965" s="12" t="s">
        <v>3735</v>
      </c>
      <c r="K965" s="12"/>
    </row>
    <row r="966" spans="1:11">
      <c r="A966" s="12" t="s">
        <v>3736</v>
      </c>
      <c r="B966" s="19" t="s">
        <v>10775</v>
      </c>
      <c r="C966" s="12" t="s">
        <v>3732</v>
      </c>
      <c r="D966" s="12" t="s">
        <v>3737</v>
      </c>
      <c r="E966" s="13">
        <v>15</v>
      </c>
      <c r="F966" s="12" t="s">
        <v>11</v>
      </c>
      <c r="G966" s="12" t="s">
        <v>3734</v>
      </c>
      <c r="H966" s="13">
        <v>55792</v>
      </c>
      <c r="I966" s="12" t="s">
        <v>3738</v>
      </c>
      <c r="K966" s="12"/>
    </row>
    <row r="967" spans="1:11">
      <c r="A967" s="12" t="s">
        <v>3739</v>
      </c>
      <c r="B967" s="19" t="s">
        <v>10776</v>
      </c>
      <c r="C967" s="12" t="s">
        <v>3740</v>
      </c>
      <c r="D967" s="12" t="s">
        <v>514</v>
      </c>
      <c r="E967" s="13">
        <v>14</v>
      </c>
      <c r="F967" s="12" t="s">
        <v>11</v>
      </c>
      <c r="G967" s="12" t="s">
        <v>3741</v>
      </c>
      <c r="H967" s="13">
        <v>58159</v>
      </c>
      <c r="I967" s="12" t="s">
        <v>3742</v>
      </c>
      <c r="K967" s="12"/>
    </row>
    <row r="968" spans="1:11">
      <c r="A968" s="12" t="s">
        <v>3743</v>
      </c>
      <c r="B968" s="19" t="s">
        <v>10777</v>
      </c>
      <c r="C968" s="12" t="s">
        <v>3744</v>
      </c>
      <c r="D968" s="12" t="s">
        <v>1555</v>
      </c>
      <c r="E968" s="13">
        <v>6</v>
      </c>
      <c r="F968" s="12" t="s">
        <v>136</v>
      </c>
      <c r="G968" s="12" t="s">
        <v>3745</v>
      </c>
      <c r="H968" s="13">
        <v>50147</v>
      </c>
      <c r="I968" s="12" t="s">
        <v>3746</v>
      </c>
      <c r="K968" s="12"/>
    </row>
    <row r="969" spans="1:11">
      <c r="A969" s="12" t="s">
        <v>3747</v>
      </c>
      <c r="B969" s="19" t="s">
        <v>10778</v>
      </c>
      <c r="C969" s="12" t="s">
        <v>3748</v>
      </c>
      <c r="D969" s="12" t="s">
        <v>3749</v>
      </c>
      <c r="E969" s="13">
        <v>8</v>
      </c>
      <c r="F969" s="13"/>
      <c r="G969" s="12" t="s">
        <v>3745</v>
      </c>
      <c r="H969" s="13">
        <v>93283</v>
      </c>
      <c r="I969" s="12" t="s">
        <v>3750</v>
      </c>
      <c r="K969" s="12"/>
    </row>
    <row r="970" spans="1:11">
      <c r="A970" s="12" t="s">
        <v>3751</v>
      </c>
      <c r="B970" s="19" t="s">
        <v>10779</v>
      </c>
      <c r="C970" s="12" t="s">
        <v>1783</v>
      </c>
      <c r="D970" s="12" t="s">
        <v>2315</v>
      </c>
      <c r="E970" s="13">
        <v>7</v>
      </c>
      <c r="F970" s="13"/>
      <c r="G970" s="12" t="s">
        <v>3752</v>
      </c>
      <c r="H970" s="13">
        <v>67383</v>
      </c>
      <c r="I970" s="12" t="s">
        <v>3753</v>
      </c>
      <c r="K970" s="12"/>
    </row>
    <row r="971" spans="1:11">
      <c r="A971" s="12" t="s">
        <v>3754</v>
      </c>
      <c r="B971" s="19" t="s">
        <v>10780</v>
      </c>
      <c r="C971" s="12" t="s">
        <v>3755</v>
      </c>
      <c r="D971" s="12" t="s">
        <v>3756</v>
      </c>
      <c r="E971" s="13">
        <v>30</v>
      </c>
      <c r="F971" s="12" t="s">
        <v>136</v>
      </c>
      <c r="G971" s="12" t="s">
        <v>3757</v>
      </c>
      <c r="H971" s="13">
        <v>94459</v>
      </c>
      <c r="I971" s="12" t="s">
        <v>3758</v>
      </c>
      <c r="K971" s="12"/>
    </row>
    <row r="972" spans="1:11">
      <c r="A972" s="12" t="s">
        <v>3759</v>
      </c>
      <c r="B972" s="19" t="s">
        <v>10781</v>
      </c>
      <c r="C972" s="12" t="s">
        <v>3760</v>
      </c>
      <c r="D972" s="12" t="s">
        <v>3761</v>
      </c>
      <c r="E972" s="13">
        <v>8</v>
      </c>
      <c r="F972" s="12" t="s">
        <v>136</v>
      </c>
      <c r="G972" s="12" t="s">
        <v>3762</v>
      </c>
      <c r="H972" s="13">
        <v>53526</v>
      </c>
      <c r="I972" s="12" t="s">
        <v>3763</v>
      </c>
      <c r="K972" s="12"/>
    </row>
    <row r="973" spans="1:11">
      <c r="A973" s="12" t="s">
        <v>3764</v>
      </c>
      <c r="B973" s="19" t="s">
        <v>10782</v>
      </c>
      <c r="C973" s="12" t="s">
        <v>3765</v>
      </c>
      <c r="D973" s="12" t="s">
        <v>3766</v>
      </c>
      <c r="E973" s="13">
        <v>4</v>
      </c>
      <c r="F973" s="13"/>
      <c r="G973" s="12" t="s">
        <v>3767</v>
      </c>
      <c r="H973" s="13">
        <v>14410</v>
      </c>
      <c r="I973" s="12" t="s">
        <v>3768</v>
      </c>
      <c r="K973" s="12"/>
    </row>
    <row r="974" spans="1:11">
      <c r="A974" s="12" t="s">
        <v>3769</v>
      </c>
      <c r="B974" s="19" t="s">
        <v>10783</v>
      </c>
      <c r="C974" s="12" t="s">
        <v>1257</v>
      </c>
      <c r="D974" s="12" t="s">
        <v>3770</v>
      </c>
      <c r="E974" s="13">
        <v>3</v>
      </c>
      <c r="F974" s="12" t="s">
        <v>11</v>
      </c>
      <c r="G974" s="12" t="s">
        <v>3771</v>
      </c>
      <c r="H974" s="13">
        <v>32807</v>
      </c>
      <c r="I974" s="12" t="s">
        <v>3772</v>
      </c>
      <c r="K974" s="12"/>
    </row>
    <row r="975" spans="1:11">
      <c r="A975" s="12" t="s">
        <v>3773</v>
      </c>
      <c r="B975" s="19" t="s">
        <v>10784</v>
      </c>
      <c r="C975" s="12" t="s">
        <v>3697</v>
      </c>
      <c r="D975" s="12" t="s">
        <v>3774</v>
      </c>
      <c r="E975" s="13">
        <v>32</v>
      </c>
      <c r="F975" s="12" t="s">
        <v>1274</v>
      </c>
      <c r="G975" s="12" t="s">
        <v>3771</v>
      </c>
      <c r="H975" s="13">
        <v>91135</v>
      </c>
      <c r="I975" s="12" t="s">
        <v>3775</v>
      </c>
      <c r="K975" s="12"/>
    </row>
    <row r="976" spans="1:11">
      <c r="A976" s="12" t="s">
        <v>3776</v>
      </c>
      <c r="B976" s="19" t="s">
        <v>10785</v>
      </c>
      <c r="C976" s="12" t="s">
        <v>2606</v>
      </c>
      <c r="D976" s="12" t="s">
        <v>3777</v>
      </c>
      <c r="E976" s="13">
        <v>5</v>
      </c>
      <c r="F976" s="12" t="s">
        <v>11</v>
      </c>
      <c r="G976" s="12" t="s">
        <v>3778</v>
      </c>
      <c r="H976" s="13">
        <v>70914</v>
      </c>
      <c r="I976" s="12" t="s">
        <v>3779</v>
      </c>
      <c r="K976" s="12"/>
    </row>
    <row r="977" spans="1:11">
      <c r="A977" s="12" t="s">
        <v>3780</v>
      </c>
      <c r="B977" s="19" t="s">
        <v>10786</v>
      </c>
      <c r="C977" s="12" t="s">
        <v>3781</v>
      </c>
      <c r="D977" s="12" t="s">
        <v>3777</v>
      </c>
      <c r="E977" s="13">
        <v>5</v>
      </c>
      <c r="F977" s="12" t="s">
        <v>11</v>
      </c>
      <c r="G977" s="12" t="s">
        <v>3778</v>
      </c>
      <c r="H977" s="13">
        <v>69009</v>
      </c>
      <c r="I977" s="12" t="s">
        <v>3782</v>
      </c>
      <c r="K977" s="12"/>
    </row>
    <row r="978" spans="1:11">
      <c r="A978" s="12" t="s">
        <v>3783</v>
      </c>
      <c r="B978" s="19" t="s">
        <v>10787</v>
      </c>
      <c r="C978" s="12" t="s">
        <v>48</v>
      </c>
      <c r="D978" s="12" t="s">
        <v>3784</v>
      </c>
      <c r="E978" s="13">
        <v>4</v>
      </c>
      <c r="F978" s="12" t="s">
        <v>11</v>
      </c>
      <c r="G978" s="12" t="s">
        <v>3785</v>
      </c>
      <c r="H978" s="13">
        <v>24481</v>
      </c>
      <c r="I978" s="12" t="s">
        <v>3786</v>
      </c>
      <c r="K978" s="12"/>
    </row>
    <row r="979" spans="1:11">
      <c r="A979" s="12" t="s">
        <v>3787</v>
      </c>
      <c r="B979" s="19" t="s">
        <v>10788</v>
      </c>
      <c r="C979" s="12" t="s">
        <v>997</v>
      </c>
      <c r="D979" s="12" t="s">
        <v>1973</v>
      </c>
      <c r="E979" s="13">
        <v>11</v>
      </c>
      <c r="F979" s="13"/>
      <c r="G979" s="12" t="s">
        <v>3788</v>
      </c>
      <c r="H979" s="13">
        <v>44885</v>
      </c>
      <c r="I979" s="12" t="s">
        <v>3789</v>
      </c>
      <c r="K979" s="12"/>
    </row>
    <row r="980" spans="1:11">
      <c r="A980" s="12" t="s">
        <v>3790</v>
      </c>
      <c r="B980" s="19" t="s">
        <v>10789</v>
      </c>
      <c r="C980" s="12" t="s">
        <v>3791</v>
      </c>
      <c r="D980" s="12" t="s">
        <v>3792</v>
      </c>
      <c r="E980" s="13">
        <v>7</v>
      </c>
      <c r="F980" s="12" t="s">
        <v>11</v>
      </c>
      <c r="G980" s="12" t="s">
        <v>3793</v>
      </c>
      <c r="H980" s="13">
        <v>38850</v>
      </c>
      <c r="I980" s="12" t="s">
        <v>3794</v>
      </c>
      <c r="K980" s="12"/>
    </row>
    <row r="981" spans="1:11">
      <c r="A981" s="12" t="s">
        <v>3795</v>
      </c>
      <c r="B981" s="19" t="s">
        <v>10790</v>
      </c>
      <c r="C981" s="12" t="s">
        <v>3796</v>
      </c>
      <c r="D981" s="12" t="s">
        <v>3797</v>
      </c>
      <c r="E981" s="13">
        <v>13</v>
      </c>
      <c r="F981" s="12" t="s">
        <v>11</v>
      </c>
      <c r="G981" s="12" t="s">
        <v>3798</v>
      </c>
      <c r="H981" s="13">
        <v>30384</v>
      </c>
      <c r="I981" s="12" t="s">
        <v>3799</v>
      </c>
      <c r="K981" s="12"/>
    </row>
    <row r="982" spans="1:11">
      <c r="A982" s="12" t="s">
        <v>3800</v>
      </c>
      <c r="B982" s="19" t="s">
        <v>10791</v>
      </c>
      <c r="C982" s="12" t="s">
        <v>3801</v>
      </c>
      <c r="D982" s="12" t="s">
        <v>3802</v>
      </c>
      <c r="E982" s="13">
        <v>7</v>
      </c>
      <c r="F982" s="12" t="s">
        <v>1274</v>
      </c>
      <c r="G982" s="12" t="s">
        <v>3803</v>
      </c>
      <c r="H982" s="13">
        <v>17591</v>
      </c>
      <c r="I982" s="12" t="s">
        <v>3804</v>
      </c>
      <c r="K982" s="12"/>
    </row>
    <row r="983" spans="1:11">
      <c r="A983" s="12" t="s">
        <v>3805</v>
      </c>
      <c r="B983" s="19" t="s">
        <v>10792</v>
      </c>
      <c r="C983" s="12" t="s">
        <v>1169</v>
      </c>
      <c r="D983" s="12" t="s">
        <v>3806</v>
      </c>
      <c r="E983" s="13">
        <v>14</v>
      </c>
      <c r="F983" s="12" t="s">
        <v>136</v>
      </c>
      <c r="G983" s="12" t="s">
        <v>3807</v>
      </c>
      <c r="H983" s="13">
        <v>48652</v>
      </c>
      <c r="I983" s="12" t="s">
        <v>3808</v>
      </c>
      <c r="K983" s="12"/>
    </row>
    <row r="984" spans="1:11">
      <c r="A984" s="12" t="s">
        <v>3809</v>
      </c>
      <c r="B984" s="19" t="s">
        <v>10793</v>
      </c>
      <c r="C984" s="12" t="s">
        <v>3810</v>
      </c>
      <c r="D984" s="12" t="s">
        <v>3811</v>
      </c>
      <c r="E984" s="13">
        <v>2</v>
      </c>
      <c r="F984" s="12" t="s">
        <v>11</v>
      </c>
      <c r="G984" s="12" t="s">
        <v>3807</v>
      </c>
      <c r="H984" s="13">
        <v>8579</v>
      </c>
      <c r="I984" s="12" t="s">
        <v>3812</v>
      </c>
      <c r="K984" s="12"/>
    </row>
    <row r="985" spans="1:11">
      <c r="A985" s="12" t="s">
        <v>3813</v>
      </c>
      <c r="B985" s="19" t="s">
        <v>10794</v>
      </c>
      <c r="C985" s="12" t="s">
        <v>324</v>
      </c>
      <c r="D985" s="12" t="s">
        <v>3814</v>
      </c>
      <c r="E985" s="13">
        <v>3</v>
      </c>
      <c r="F985" s="12" t="s">
        <v>11</v>
      </c>
      <c r="G985" s="12" t="s">
        <v>3815</v>
      </c>
      <c r="H985" s="13">
        <v>15779</v>
      </c>
      <c r="I985" s="12" t="s">
        <v>3816</v>
      </c>
      <c r="K985" s="12"/>
    </row>
    <row r="986" spans="1:11">
      <c r="A986" s="12" t="s">
        <v>3817</v>
      </c>
      <c r="B986" s="19" t="s">
        <v>10795</v>
      </c>
      <c r="C986" s="12" t="s">
        <v>3818</v>
      </c>
      <c r="D986" s="12" t="s">
        <v>3819</v>
      </c>
      <c r="E986" s="13">
        <v>17</v>
      </c>
      <c r="F986" s="12" t="s">
        <v>903</v>
      </c>
      <c r="G986" s="12" t="s">
        <v>3820</v>
      </c>
      <c r="H986" s="13">
        <v>48712</v>
      </c>
      <c r="I986" s="12" t="s">
        <v>3821</v>
      </c>
      <c r="K986" s="12"/>
    </row>
    <row r="987" spans="1:11">
      <c r="A987" s="12" t="s">
        <v>3822</v>
      </c>
      <c r="B987" s="19" t="s">
        <v>10796</v>
      </c>
      <c r="C987" s="12" t="s">
        <v>1698</v>
      </c>
      <c r="D987" s="12" t="s">
        <v>3823</v>
      </c>
      <c r="E987" s="13">
        <v>5</v>
      </c>
      <c r="F987" s="12" t="s">
        <v>11</v>
      </c>
      <c r="G987" s="12" t="s">
        <v>3820</v>
      </c>
      <c r="H987" s="13">
        <v>32335</v>
      </c>
      <c r="I987" s="12" t="s">
        <v>3824</v>
      </c>
      <c r="K987" s="12"/>
    </row>
    <row r="988" spans="1:11">
      <c r="A988" s="12" t="s">
        <v>3825</v>
      </c>
      <c r="B988" s="19" t="s">
        <v>10797</v>
      </c>
      <c r="C988" s="12" t="s">
        <v>3826</v>
      </c>
      <c r="D988" s="12" t="s">
        <v>123</v>
      </c>
      <c r="E988" s="13">
        <v>3</v>
      </c>
      <c r="F988" s="13"/>
      <c r="G988" s="12" t="s">
        <v>3827</v>
      </c>
      <c r="H988" s="13">
        <v>11513</v>
      </c>
      <c r="I988" s="12" t="s">
        <v>3828</v>
      </c>
      <c r="K988" s="12"/>
    </row>
    <row r="989" spans="1:11">
      <c r="A989" s="12" t="s">
        <v>3829</v>
      </c>
      <c r="B989" s="19" t="s">
        <v>10798</v>
      </c>
      <c r="C989" s="12" t="s">
        <v>3830</v>
      </c>
      <c r="D989" s="12" t="s">
        <v>3831</v>
      </c>
      <c r="E989" s="13">
        <v>18</v>
      </c>
      <c r="F989" s="12" t="s">
        <v>136</v>
      </c>
      <c r="G989" s="12" t="s">
        <v>3832</v>
      </c>
      <c r="H989" s="13">
        <v>92390</v>
      </c>
      <c r="I989" s="12" t="s">
        <v>3833</v>
      </c>
      <c r="K989" s="12"/>
    </row>
    <row r="990" spans="1:11">
      <c r="A990" s="12" t="s">
        <v>3834</v>
      </c>
      <c r="B990" s="19" t="s">
        <v>10799</v>
      </c>
      <c r="C990" s="12" t="s">
        <v>1420</v>
      </c>
      <c r="D990" s="12" t="s">
        <v>3835</v>
      </c>
      <c r="E990" s="13">
        <v>8</v>
      </c>
      <c r="F990" s="12" t="s">
        <v>11</v>
      </c>
      <c r="G990" s="12" t="s">
        <v>3836</v>
      </c>
      <c r="H990" s="13">
        <v>43470</v>
      </c>
      <c r="I990" s="12" t="s">
        <v>3837</v>
      </c>
      <c r="K990" s="12"/>
    </row>
    <row r="991" spans="1:11">
      <c r="A991" s="12" t="s">
        <v>3838</v>
      </c>
      <c r="B991" s="19" t="s">
        <v>10800</v>
      </c>
      <c r="C991" s="12" t="s">
        <v>3839</v>
      </c>
      <c r="D991" s="12" t="s">
        <v>3840</v>
      </c>
      <c r="E991" s="13">
        <v>15</v>
      </c>
      <c r="F991" s="12" t="s">
        <v>903</v>
      </c>
      <c r="G991" s="12" t="s">
        <v>3841</v>
      </c>
      <c r="H991" s="13">
        <v>56456</v>
      </c>
      <c r="I991" s="12" t="s">
        <v>3842</v>
      </c>
      <c r="K991" s="12"/>
    </row>
    <row r="992" spans="1:11">
      <c r="A992" s="12" t="s">
        <v>3843</v>
      </c>
      <c r="B992" s="19" t="s">
        <v>10801</v>
      </c>
      <c r="C992" s="12" t="s">
        <v>1985</v>
      </c>
      <c r="D992" s="12" t="s">
        <v>3844</v>
      </c>
      <c r="E992" s="13">
        <v>4</v>
      </c>
      <c r="F992" s="13"/>
      <c r="G992" s="12" t="s">
        <v>3845</v>
      </c>
      <c r="H992" s="13">
        <v>132077</v>
      </c>
      <c r="I992" s="12" t="s">
        <v>3846</v>
      </c>
      <c r="K992" s="12"/>
    </row>
    <row r="993" spans="1:11">
      <c r="A993" s="12" t="s">
        <v>3847</v>
      </c>
      <c r="B993" s="19" t="s">
        <v>10802</v>
      </c>
      <c r="C993" s="12" t="s">
        <v>3848</v>
      </c>
      <c r="D993" s="12" t="s">
        <v>3849</v>
      </c>
      <c r="E993" s="13">
        <v>10</v>
      </c>
      <c r="F993" s="12" t="s">
        <v>11</v>
      </c>
      <c r="G993" s="12" t="s">
        <v>3850</v>
      </c>
      <c r="H993" s="13">
        <v>68376</v>
      </c>
      <c r="I993" s="12" t="s">
        <v>3851</v>
      </c>
      <c r="K993" s="12"/>
    </row>
    <row r="994" spans="1:11">
      <c r="A994" s="12" t="s">
        <v>3852</v>
      </c>
      <c r="B994" s="19" t="s">
        <v>10803</v>
      </c>
      <c r="C994" s="12" t="s">
        <v>923</v>
      </c>
      <c r="D994" s="12" t="s">
        <v>3853</v>
      </c>
      <c r="E994" s="13">
        <v>15</v>
      </c>
      <c r="F994" s="12" t="s">
        <v>136</v>
      </c>
      <c r="G994" s="12" t="s">
        <v>3854</v>
      </c>
      <c r="H994" s="13">
        <v>41610</v>
      </c>
      <c r="I994" s="12" t="s">
        <v>3855</v>
      </c>
      <c r="K994" s="12"/>
    </row>
    <row r="995" spans="1:11">
      <c r="A995" s="12" t="s">
        <v>3856</v>
      </c>
      <c r="B995" s="19" t="s">
        <v>10804</v>
      </c>
      <c r="C995" s="12" t="s">
        <v>3857</v>
      </c>
      <c r="D995" s="12" t="s">
        <v>3072</v>
      </c>
      <c r="E995" s="13">
        <v>2</v>
      </c>
      <c r="F995" s="13"/>
      <c r="G995" s="12" t="s">
        <v>3858</v>
      </c>
      <c r="H995" s="13">
        <v>29744</v>
      </c>
      <c r="I995" s="12" t="s">
        <v>3859</v>
      </c>
      <c r="K995" s="12"/>
    </row>
    <row r="996" spans="1:11">
      <c r="A996" s="12" t="s">
        <v>3860</v>
      </c>
      <c r="B996" s="19" t="s">
        <v>10805</v>
      </c>
      <c r="C996" s="12" t="s">
        <v>1319</v>
      </c>
      <c r="D996" s="12" t="s">
        <v>3539</v>
      </c>
      <c r="E996" s="13">
        <v>3</v>
      </c>
      <c r="F996" s="13"/>
      <c r="G996" s="12" t="s">
        <v>3861</v>
      </c>
      <c r="H996" s="13">
        <v>41601</v>
      </c>
      <c r="I996" s="12" t="s">
        <v>3862</v>
      </c>
      <c r="K996" s="12"/>
    </row>
    <row r="997" spans="1:11">
      <c r="A997" s="12" t="s">
        <v>3863</v>
      </c>
      <c r="B997" s="19" t="s">
        <v>10806</v>
      </c>
      <c r="C997" s="12" t="s">
        <v>3864</v>
      </c>
      <c r="D997" s="12" t="s">
        <v>3865</v>
      </c>
      <c r="E997" s="13">
        <v>9</v>
      </c>
      <c r="F997" s="12" t="s">
        <v>11</v>
      </c>
      <c r="G997" s="12" t="s">
        <v>3866</v>
      </c>
      <c r="H997" s="13">
        <v>65778</v>
      </c>
      <c r="I997" s="12" t="s">
        <v>3867</v>
      </c>
      <c r="K997" s="12"/>
    </row>
    <row r="998" spans="1:11">
      <c r="A998" s="12" t="s">
        <v>3868</v>
      </c>
      <c r="B998" s="19" t="s">
        <v>10807</v>
      </c>
      <c r="C998" s="12" t="s">
        <v>3869</v>
      </c>
      <c r="D998" s="12" t="s">
        <v>2918</v>
      </c>
      <c r="E998" s="13">
        <v>5</v>
      </c>
      <c r="F998" s="12" t="s">
        <v>11</v>
      </c>
      <c r="G998" s="12" t="s">
        <v>3870</v>
      </c>
      <c r="H998" s="13">
        <v>49978</v>
      </c>
      <c r="I998" s="12" t="s">
        <v>3871</v>
      </c>
      <c r="K998" s="12"/>
    </row>
    <row r="999" spans="1:11">
      <c r="A999" s="12" t="s">
        <v>3872</v>
      </c>
      <c r="B999" s="19" t="s">
        <v>10808</v>
      </c>
      <c r="C999" s="12" t="s">
        <v>3873</v>
      </c>
      <c r="D999" s="12" t="s">
        <v>3874</v>
      </c>
      <c r="E999" s="13">
        <v>7</v>
      </c>
      <c r="F999" s="12" t="s">
        <v>903</v>
      </c>
      <c r="G999" s="12" t="s">
        <v>3875</v>
      </c>
      <c r="H999" s="13">
        <v>48992</v>
      </c>
      <c r="I999" s="12" t="s">
        <v>3876</v>
      </c>
      <c r="K999" s="12"/>
    </row>
    <row r="1000" spans="1:11">
      <c r="A1000" s="12" t="s">
        <v>3877</v>
      </c>
      <c r="B1000" s="19" t="s">
        <v>10808</v>
      </c>
      <c r="C1000" s="12" t="s">
        <v>3873</v>
      </c>
      <c r="D1000" s="12" t="s">
        <v>3878</v>
      </c>
      <c r="E1000" s="13">
        <v>7</v>
      </c>
      <c r="F1000" s="12" t="s">
        <v>903</v>
      </c>
      <c r="G1000" s="12" t="s">
        <v>3875</v>
      </c>
      <c r="H1000" s="13">
        <v>49160</v>
      </c>
      <c r="I1000" s="12" t="s">
        <v>3879</v>
      </c>
      <c r="K1000" s="12"/>
    </row>
    <row r="1001" spans="1:11">
      <c r="A1001" s="12" t="s">
        <v>3880</v>
      </c>
      <c r="B1001" s="19" t="s">
        <v>10809</v>
      </c>
      <c r="C1001" s="12" t="s">
        <v>3881</v>
      </c>
      <c r="D1001" s="12" t="s">
        <v>3882</v>
      </c>
      <c r="E1001" s="13">
        <v>8</v>
      </c>
      <c r="F1001" s="12" t="s">
        <v>11</v>
      </c>
      <c r="G1001" s="12" t="s">
        <v>3883</v>
      </c>
      <c r="H1001" s="13">
        <v>23021</v>
      </c>
      <c r="I1001" s="12" t="s">
        <v>3884</v>
      </c>
      <c r="K1001" s="12"/>
    </row>
    <row r="1002" spans="1:11">
      <c r="A1002" s="12" t="s">
        <v>3885</v>
      </c>
      <c r="B1002" s="19" t="s">
        <v>10810</v>
      </c>
      <c r="C1002" s="12" t="s">
        <v>2070</v>
      </c>
      <c r="D1002" s="12" t="s">
        <v>721</v>
      </c>
      <c r="E1002" s="13">
        <v>6</v>
      </c>
      <c r="F1002" s="13"/>
      <c r="G1002" s="12" t="s">
        <v>3886</v>
      </c>
      <c r="H1002" s="13">
        <v>30170</v>
      </c>
      <c r="I1002" s="12" t="s">
        <v>3887</v>
      </c>
      <c r="K1002" s="12"/>
    </row>
    <row r="1003" spans="1:11">
      <c r="A1003" s="12" t="s">
        <v>3888</v>
      </c>
      <c r="B1003" s="19" t="s">
        <v>10811</v>
      </c>
      <c r="C1003" s="12" t="s">
        <v>3889</v>
      </c>
      <c r="D1003" s="12" t="s">
        <v>3890</v>
      </c>
      <c r="E1003" s="13">
        <v>13</v>
      </c>
      <c r="F1003" s="12" t="s">
        <v>136</v>
      </c>
      <c r="G1003" s="12" t="s">
        <v>3891</v>
      </c>
      <c r="H1003" s="13">
        <v>98593</v>
      </c>
      <c r="I1003" s="12" t="s">
        <v>3892</v>
      </c>
      <c r="K1003" s="12"/>
    </row>
    <row r="1004" spans="1:11">
      <c r="A1004" s="12" t="s">
        <v>3893</v>
      </c>
      <c r="B1004" s="19" t="s">
        <v>10811</v>
      </c>
      <c r="C1004" s="12" t="s">
        <v>3889</v>
      </c>
      <c r="D1004" s="12" t="s">
        <v>3894</v>
      </c>
      <c r="E1004" s="13">
        <v>13</v>
      </c>
      <c r="F1004" s="12" t="s">
        <v>136</v>
      </c>
      <c r="G1004" s="12" t="s">
        <v>3891</v>
      </c>
      <c r="H1004" s="13">
        <v>95094</v>
      </c>
      <c r="I1004" s="12" t="s">
        <v>3895</v>
      </c>
      <c r="K1004" s="12"/>
    </row>
    <row r="1005" spans="1:11">
      <c r="A1005" s="12" t="s">
        <v>3896</v>
      </c>
      <c r="B1005" s="19" t="s">
        <v>10812</v>
      </c>
      <c r="C1005" s="12" t="s">
        <v>3897</v>
      </c>
      <c r="D1005" s="12" t="s">
        <v>3898</v>
      </c>
      <c r="E1005" s="13">
        <v>3</v>
      </c>
      <c r="F1005" s="13"/>
      <c r="G1005" s="12" t="s">
        <v>3899</v>
      </c>
      <c r="H1005" s="13">
        <v>30611</v>
      </c>
      <c r="I1005" s="12" t="s">
        <v>3900</v>
      </c>
      <c r="K1005" s="12"/>
    </row>
    <row r="1006" spans="1:11">
      <c r="A1006" s="12" t="s">
        <v>3901</v>
      </c>
      <c r="B1006" s="19" t="s">
        <v>10813</v>
      </c>
      <c r="C1006" s="12" t="s">
        <v>1191</v>
      </c>
      <c r="D1006" s="12" t="s">
        <v>3902</v>
      </c>
      <c r="E1006" s="13">
        <v>4</v>
      </c>
      <c r="F1006" s="12" t="s">
        <v>11</v>
      </c>
      <c r="G1006" s="12" t="s">
        <v>3903</v>
      </c>
      <c r="H1006" s="13">
        <v>29953</v>
      </c>
      <c r="I1006" s="12" t="s">
        <v>3904</v>
      </c>
      <c r="K1006" s="12"/>
    </row>
    <row r="1007" spans="1:11">
      <c r="A1007" s="12" t="s">
        <v>3905</v>
      </c>
      <c r="B1007" s="19" t="s">
        <v>10814</v>
      </c>
      <c r="C1007" s="12" t="s">
        <v>725</v>
      </c>
      <c r="D1007" s="12" t="s">
        <v>3906</v>
      </c>
      <c r="E1007" s="13">
        <v>5</v>
      </c>
      <c r="F1007" s="12" t="s">
        <v>11</v>
      </c>
      <c r="G1007" s="12" t="s">
        <v>3903</v>
      </c>
      <c r="H1007" s="13">
        <v>77442</v>
      </c>
      <c r="I1007" s="12" t="s">
        <v>3907</v>
      </c>
      <c r="K1007" s="12"/>
    </row>
    <row r="1008" spans="1:11">
      <c r="A1008" s="12" t="s">
        <v>3908</v>
      </c>
      <c r="B1008" s="19" t="s">
        <v>10814</v>
      </c>
      <c r="C1008" s="12" t="s">
        <v>725</v>
      </c>
      <c r="D1008" s="12" t="s">
        <v>2208</v>
      </c>
      <c r="E1008" s="13">
        <v>5</v>
      </c>
      <c r="F1008" s="12" t="s">
        <v>11</v>
      </c>
      <c r="G1008" s="12" t="s">
        <v>3903</v>
      </c>
      <c r="H1008" s="13">
        <v>74628</v>
      </c>
      <c r="I1008" s="12" t="s">
        <v>3909</v>
      </c>
      <c r="K1008" s="12"/>
    </row>
    <row r="1009" spans="1:11">
      <c r="A1009" s="12" t="s">
        <v>3910</v>
      </c>
      <c r="B1009" s="19" t="s">
        <v>10815</v>
      </c>
      <c r="C1009" s="12" t="s">
        <v>3911</v>
      </c>
      <c r="D1009" s="12" t="s">
        <v>373</v>
      </c>
      <c r="E1009" s="13">
        <v>2</v>
      </c>
      <c r="F1009" s="13"/>
      <c r="G1009" s="12" t="s">
        <v>3912</v>
      </c>
      <c r="H1009" s="13">
        <v>19157</v>
      </c>
      <c r="I1009" s="12" t="s">
        <v>3913</v>
      </c>
      <c r="K1009" s="12"/>
    </row>
    <row r="1010" spans="1:11">
      <c r="A1010" s="12" t="s">
        <v>3914</v>
      </c>
      <c r="B1010" s="19" t="s">
        <v>10816</v>
      </c>
      <c r="C1010" s="12" t="s">
        <v>3915</v>
      </c>
      <c r="D1010" s="12" t="s">
        <v>1849</v>
      </c>
      <c r="E1010" s="13">
        <v>11</v>
      </c>
      <c r="F1010" s="12" t="s">
        <v>136</v>
      </c>
      <c r="G1010" s="12" t="s">
        <v>3916</v>
      </c>
      <c r="H1010" s="13">
        <v>26905</v>
      </c>
      <c r="I1010" s="12" t="s">
        <v>3917</v>
      </c>
      <c r="K1010" s="12"/>
    </row>
    <row r="1011" spans="1:11">
      <c r="A1011" s="12" t="s">
        <v>3918</v>
      </c>
      <c r="B1011" s="19" t="s">
        <v>10817</v>
      </c>
      <c r="C1011" s="12" t="s">
        <v>3919</v>
      </c>
      <c r="D1011" s="12" t="s">
        <v>1330</v>
      </c>
      <c r="E1011" s="13">
        <v>4</v>
      </c>
      <c r="F1011" s="12" t="s">
        <v>11</v>
      </c>
      <c r="G1011" s="12" t="s">
        <v>3920</v>
      </c>
      <c r="H1011" s="13">
        <v>44821</v>
      </c>
      <c r="I1011" s="12" t="s">
        <v>3921</v>
      </c>
      <c r="K1011" s="12"/>
    </row>
    <row r="1012" spans="1:11">
      <c r="A1012" s="12" t="s">
        <v>3922</v>
      </c>
      <c r="B1012" s="19" t="s">
        <v>10817</v>
      </c>
      <c r="C1012" s="12" t="s">
        <v>3919</v>
      </c>
      <c r="D1012" s="12" t="s">
        <v>1543</v>
      </c>
      <c r="E1012" s="13">
        <v>4</v>
      </c>
      <c r="F1012" s="12" t="s">
        <v>11</v>
      </c>
      <c r="G1012" s="12" t="s">
        <v>3920</v>
      </c>
      <c r="H1012" s="13">
        <v>42646</v>
      </c>
      <c r="I1012" s="12" t="s">
        <v>3923</v>
      </c>
      <c r="K1012" s="12"/>
    </row>
    <row r="1013" spans="1:11">
      <c r="A1013" s="12" t="s">
        <v>3924</v>
      </c>
      <c r="B1013" s="19" t="s">
        <v>10818</v>
      </c>
      <c r="C1013" s="12" t="s">
        <v>3925</v>
      </c>
      <c r="D1013" s="12" t="s">
        <v>3926</v>
      </c>
      <c r="E1013" s="13">
        <v>5</v>
      </c>
      <c r="F1013" s="12" t="s">
        <v>11</v>
      </c>
      <c r="G1013" s="12" t="s">
        <v>3920</v>
      </c>
      <c r="H1013" s="13">
        <v>28122</v>
      </c>
      <c r="I1013" s="12" t="s">
        <v>3927</v>
      </c>
      <c r="K1013" s="12"/>
    </row>
    <row r="1014" spans="1:11">
      <c r="A1014" s="12" t="s">
        <v>3928</v>
      </c>
      <c r="B1014" s="19" t="s">
        <v>10817</v>
      </c>
      <c r="C1014" s="12" t="s">
        <v>3919</v>
      </c>
      <c r="D1014" s="12" t="s">
        <v>3929</v>
      </c>
      <c r="E1014" s="13">
        <v>4</v>
      </c>
      <c r="F1014" s="12" t="s">
        <v>11</v>
      </c>
      <c r="G1014" s="12" t="s">
        <v>3920</v>
      </c>
      <c r="H1014" s="13">
        <v>40535</v>
      </c>
      <c r="I1014" s="12" t="s">
        <v>3930</v>
      </c>
      <c r="K1014" s="12"/>
    </row>
    <row r="1015" spans="1:11">
      <c r="A1015" s="12" t="s">
        <v>3931</v>
      </c>
      <c r="B1015" s="19" t="s">
        <v>10817</v>
      </c>
      <c r="C1015" s="12" t="s">
        <v>3919</v>
      </c>
      <c r="D1015" s="12" t="s">
        <v>2127</v>
      </c>
      <c r="E1015" s="13">
        <v>4</v>
      </c>
      <c r="F1015" s="12" t="s">
        <v>11</v>
      </c>
      <c r="G1015" s="12" t="s">
        <v>3920</v>
      </c>
      <c r="H1015" s="13">
        <v>42484</v>
      </c>
      <c r="I1015" s="12" t="s">
        <v>3932</v>
      </c>
      <c r="K1015" s="12"/>
    </row>
    <row r="1016" spans="1:11">
      <c r="A1016" s="12" t="s">
        <v>3933</v>
      </c>
      <c r="B1016" s="19" t="s">
        <v>10817</v>
      </c>
      <c r="C1016" s="12" t="s">
        <v>3919</v>
      </c>
      <c r="D1016" s="12" t="s">
        <v>2549</v>
      </c>
      <c r="E1016" s="13">
        <v>4</v>
      </c>
      <c r="F1016" s="12" t="s">
        <v>11</v>
      </c>
      <c r="G1016" s="12" t="s">
        <v>3920</v>
      </c>
      <c r="H1016" s="13">
        <v>44595</v>
      </c>
      <c r="I1016" s="12" t="s">
        <v>3934</v>
      </c>
      <c r="K1016" s="12"/>
    </row>
    <row r="1017" spans="1:11">
      <c r="A1017" s="12" t="s">
        <v>3935</v>
      </c>
      <c r="B1017" s="19" t="s">
        <v>10819</v>
      </c>
      <c r="C1017" s="12" t="s">
        <v>387</v>
      </c>
      <c r="D1017" s="12" t="s">
        <v>1438</v>
      </c>
      <c r="E1017" s="13">
        <v>7</v>
      </c>
      <c r="F1017" s="12" t="s">
        <v>136</v>
      </c>
      <c r="G1017" s="12" t="s">
        <v>3936</v>
      </c>
      <c r="H1017" s="13">
        <v>51831</v>
      </c>
      <c r="I1017" s="12" t="s">
        <v>3937</v>
      </c>
      <c r="K1017" s="12"/>
    </row>
    <row r="1018" spans="1:11">
      <c r="A1018" s="12" t="s">
        <v>3938</v>
      </c>
      <c r="B1018" s="19" t="s">
        <v>10820</v>
      </c>
      <c r="C1018" s="12" t="s">
        <v>3939</v>
      </c>
      <c r="D1018" s="12" t="s">
        <v>1783</v>
      </c>
      <c r="E1018" s="13">
        <v>3</v>
      </c>
      <c r="F1018" s="12" t="s">
        <v>11</v>
      </c>
      <c r="G1018" s="12" t="s">
        <v>3940</v>
      </c>
      <c r="H1018" s="13">
        <v>17878</v>
      </c>
      <c r="I1018" s="12" t="s">
        <v>3941</v>
      </c>
      <c r="K1018" s="12"/>
    </row>
    <row r="1019" spans="1:11">
      <c r="A1019" s="12" t="s">
        <v>3942</v>
      </c>
      <c r="B1019" s="19" t="s">
        <v>10821</v>
      </c>
      <c r="C1019" s="12" t="s">
        <v>1168</v>
      </c>
      <c r="D1019" s="12" t="s">
        <v>3943</v>
      </c>
      <c r="E1019" s="13">
        <v>18</v>
      </c>
      <c r="F1019" s="12" t="s">
        <v>136</v>
      </c>
      <c r="G1019" s="12" t="s">
        <v>3940</v>
      </c>
      <c r="H1019" s="13">
        <v>74066</v>
      </c>
      <c r="I1019" s="12" t="s">
        <v>3944</v>
      </c>
      <c r="K1019" s="12"/>
    </row>
    <row r="1020" spans="1:11">
      <c r="A1020" s="12" t="s">
        <v>3945</v>
      </c>
      <c r="B1020" s="19" t="s">
        <v>10822</v>
      </c>
      <c r="C1020" s="12" t="s">
        <v>3946</v>
      </c>
      <c r="D1020" s="12" t="s">
        <v>3947</v>
      </c>
      <c r="E1020" s="13">
        <v>3</v>
      </c>
      <c r="F1020" s="12" t="s">
        <v>11</v>
      </c>
      <c r="G1020" s="12" t="s">
        <v>3948</v>
      </c>
      <c r="H1020" s="13">
        <v>62265</v>
      </c>
      <c r="I1020" s="12" t="s">
        <v>3949</v>
      </c>
      <c r="K1020" s="12"/>
    </row>
    <row r="1021" spans="1:11">
      <c r="A1021" s="12" t="s">
        <v>3950</v>
      </c>
      <c r="B1021" s="19" t="s">
        <v>10823</v>
      </c>
      <c r="C1021" s="12" t="s">
        <v>3951</v>
      </c>
      <c r="D1021" s="12" t="s">
        <v>3952</v>
      </c>
      <c r="E1021" s="13">
        <v>4</v>
      </c>
      <c r="F1021" s="13"/>
      <c r="G1021" s="12" t="s">
        <v>3953</v>
      </c>
      <c r="H1021" s="13">
        <v>31068</v>
      </c>
      <c r="I1021" s="12" t="s">
        <v>3954</v>
      </c>
      <c r="K1021" s="12"/>
    </row>
    <row r="1022" spans="1:11">
      <c r="A1022" s="12" t="s">
        <v>3955</v>
      </c>
      <c r="B1022" s="19" t="s">
        <v>10824</v>
      </c>
      <c r="C1022" s="12" t="s">
        <v>3956</v>
      </c>
      <c r="D1022" s="12" t="s">
        <v>3658</v>
      </c>
      <c r="E1022" s="13">
        <v>3</v>
      </c>
      <c r="F1022" s="13"/>
      <c r="G1022" s="12" t="s">
        <v>3957</v>
      </c>
      <c r="H1022" s="13">
        <v>74247</v>
      </c>
      <c r="I1022" s="12" t="s">
        <v>3958</v>
      </c>
      <c r="K1022" s="12"/>
    </row>
    <row r="1023" spans="1:11">
      <c r="A1023" s="12" t="s">
        <v>3959</v>
      </c>
      <c r="B1023" s="19" t="s">
        <v>10824</v>
      </c>
      <c r="C1023" s="12" t="s">
        <v>3956</v>
      </c>
      <c r="D1023" s="12" t="s">
        <v>3960</v>
      </c>
      <c r="E1023" s="13">
        <v>3</v>
      </c>
      <c r="F1023" s="13"/>
      <c r="G1023" s="12" t="s">
        <v>3957</v>
      </c>
      <c r="H1023" s="13">
        <v>71855</v>
      </c>
      <c r="I1023" s="12" t="s">
        <v>3961</v>
      </c>
      <c r="K1023" s="12"/>
    </row>
    <row r="1024" spans="1:11">
      <c r="A1024" s="12" t="s">
        <v>3962</v>
      </c>
      <c r="B1024" s="19" t="s">
        <v>10825</v>
      </c>
      <c r="C1024" s="12" t="s">
        <v>1990</v>
      </c>
      <c r="D1024" s="12" t="s">
        <v>3963</v>
      </c>
      <c r="E1024" s="13">
        <v>2</v>
      </c>
      <c r="F1024" s="13"/>
      <c r="G1024" s="12" t="s">
        <v>3964</v>
      </c>
      <c r="H1024" s="13">
        <v>51299</v>
      </c>
      <c r="I1024" s="12" t="s">
        <v>3965</v>
      </c>
      <c r="K1024" s="12"/>
    </row>
    <row r="1025" spans="1:11">
      <c r="A1025" s="12" t="s">
        <v>3966</v>
      </c>
      <c r="B1025" s="19" t="s">
        <v>10826</v>
      </c>
      <c r="C1025" s="12" t="s">
        <v>1624</v>
      </c>
      <c r="D1025" s="12" t="s">
        <v>2515</v>
      </c>
      <c r="E1025" s="13">
        <v>2</v>
      </c>
      <c r="F1025" s="13"/>
      <c r="G1025" s="12" t="s">
        <v>3964</v>
      </c>
      <c r="H1025" s="13">
        <v>19025</v>
      </c>
      <c r="I1025" s="12" t="s">
        <v>3967</v>
      </c>
      <c r="K1025" s="12"/>
    </row>
    <row r="1026" spans="1:11">
      <c r="A1026" s="12" t="s">
        <v>3968</v>
      </c>
      <c r="B1026" s="19" t="s">
        <v>10827</v>
      </c>
      <c r="C1026" s="12" t="s">
        <v>3969</v>
      </c>
      <c r="D1026" s="12" t="s">
        <v>3970</v>
      </c>
      <c r="E1026" s="13">
        <v>7</v>
      </c>
      <c r="F1026" s="12" t="s">
        <v>11</v>
      </c>
      <c r="G1026" s="12" t="s">
        <v>3971</v>
      </c>
      <c r="H1026" s="13">
        <v>63447</v>
      </c>
      <c r="I1026" s="12" t="s">
        <v>3972</v>
      </c>
      <c r="K1026" s="12"/>
    </row>
    <row r="1027" spans="1:11">
      <c r="A1027" s="12" t="s">
        <v>3973</v>
      </c>
      <c r="B1027" s="19" t="s">
        <v>10827</v>
      </c>
      <c r="C1027" s="12" t="s">
        <v>3969</v>
      </c>
      <c r="D1027" s="12" t="s">
        <v>3974</v>
      </c>
      <c r="E1027" s="13">
        <v>7</v>
      </c>
      <c r="F1027" s="12" t="s">
        <v>11</v>
      </c>
      <c r="G1027" s="12" t="s">
        <v>3971</v>
      </c>
      <c r="H1027" s="13">
        <v>58317</v>
      </c>
      <c r="I1027" s="12" t="s">
        <v>3975</v>
      </c>
      <c r="K1027" s="12"/>
    </row>
    <row r="1028" spans="1:11">
      <c r="A1028" s="12" t="s">
        <v>3976</v>
      </c>
      <c r="B1028" s="19" t="s">
        <v>10827</v>
      </c>
      <c r="C1028" s="12" t="s">
        <v>3969</v>
      </c>
      <c r="D1028" s="12" t="s">
        <v>2548</v>
      </c>
      <c r="E1028" s="13">
        <v>7</v>
      </c>
      <c r="F1028" s="12" t="s">
        <v>11</v>
      </c>
      <c r="G1028" s="12" t="s">
        <v>3971</v>
      </c>
      <c r="H1028" s="13">
        <v>49360</v>
      </c>
      <c r="I1028" s="12" t="s">
        <v>3977</v>
      </c>
      <c r="K1028" s="12"/>
    </row>
    <row r="1029" spans="1:11">
      <c r="A1029" s="12" t="s">
        <v>3978</v>
      </c>
      <c r="B1029" s="19" t="s">
        <v>10827</v>
      </c>
      <c r="C1029" s="12" t="s">
        <v>3969</v>
      </c>
      <c r="D1029" s="12" t="s">
        <v>3979</v>
      </c>
      <c r="E1029" s="13">
        <v>7</v>
      </c>
      <c r="F1029" s="12" t="s">
        <v>11</v>
      </c>
      <c r="G1029" s="12" t="s">
        <v>3971</v>
      </c>
      <c r="H1029" s="13">
        <v>49051</v>
      </c>
      <c r="I1029" s="12" t="s">
        <v>3980</v>
      </c>
      <c r="K1029" s="12"/>
    </row>
    <row r="1030" spans="1:11">
      <c r="A1030" s="12" t="s">
        <v>3981</v>
      </c>
      <c r="B1030" s="19" t="s">
        <v>10827</v>
      </c>
      <c r="C1030" s="12" t="s">
        <v>3969</v>
      </c>
      <c r="D1030" s="12" t="s">
        <v>3974</v>
      </c>
      <c r="E1030" s="13">
        <v>7</v>
      </c>
      <c r="F1030" s="12" t="s">
        <v>11</v>
      </c>
      <c r="G1030" s="12" t="s">
        <v>3971</v>
      </c>
      <c r="H1030" s="13">
        <v>58756</v>
      </c>
      <c r="I1030" s="12" t="s">
        <v>3982</v>
      </c>
      <c r="K1030" s="12"/>
    </row>
    <row r="1031" spans="1:11">
      <c r="A1031" s="12" t="s">
        <v>3983</v>
      </c>
      <c r="B1031" s="19" t="s">
        <v>10827</v>
      </c>
      <c r="C1031" s="12" t="s">
        <v>3969</v>
      </c>
      <c r="D1031" s="12" t="s">
        <v>3984</v>
      </c>
      <c r="E1031" s="13">
        <v>7</v>
      </c>
      <c r="F1031" s="12" t="s">
        <v>11</v>
      </c>
      <c r="G1031" s="12" t="s">
        <v>3971</v>
      </c>
      <c r="H1031" s="13">
        <v>51279</v>
      </c>
      <c r="I1031" s="12" t="s">
        <v>3985</v>
      </c>
      <c r="K1031" s="12"/>
    </row>
    <row r="1032" spans="1:11">
      <c r="A1032" s="12" t="s">
        <v>3986</v>
      </c>
      <c r="B1032" s="19" t="s">
        <v>10827</v>
      </c>
      <c r="C1032" s="12" t="s">
        <v>3969</v>
      </c>
      <c r="D1032" s="12" t="s">
        <v>3987</v>
      </c>
      <c r="E1032" s="13">
        <v>7</v>
      </c>
      <c r="F1032" s="12" t="s">
        <v>11</v>
      </c>
      <c r="G1032" s="12" t="s">
        <v>3971</v>
      </c>
      <c r="H1032" s="13">
        <v>50478</v>
      </c>
      <c r="I1032" s="12" t="s">
        <v>3988</v>
      </c>
      <c r="K1032" s="12"/>
    </row>
    <row r="1033" spans="1:11">
      <c r="A1033" s="12" t="s">
        <v>3989</v>
      </c>
      <c r="B1033" s="19" t="s">
        <v>10828</v>
      </c>
      <c r="C1033" s="12" t="s">
        <v>910</v>
      </c>
      <c r="D1033" s="12" t="s">
        <v>3990</v>
      </c>
      <c r="E1033" s="13">
        <v>5</v>
      </c>
      <c r="F1033" s="12" t="s">
        <v>136</v>
      </c>
      <c r="G1033" s="12" t="s">
        <v>3991</v>
      </c>
      <c r="H1033" s="13">
        <v>16796</v>
      </c>
      <c r="I1033" s="12" t="s">
        <v>3992</v>
      </c>
      <c r="K1033" s="12"/>
    </row>
    <row r="1034" spans="1:11">
      <c r="A1034" s="12" t="s">
        <v>3993</v>
      </c>
      <c r="B1034" s="19" t="s">
        <v>10828</v>
      </c>
      <c r="C1034" s="12" t="s">
        <v>910</v>
      </c>
      <c r="D1034" s="12" t="s">
        <v>3994</v>
      </c>
      <c r="E1034" s="13">
        <v>5</v>
      </c>
      <c r="F1034" s="12" t="s">
        <v>136</v>
      </c>
      <c r="G1034" s="12" t="s">
        <v>3991</v>
      </c>
      <c r="H1034" s="13">
        <v>16048</v>
      </c>
      <c r="I1034" s="12" t="s">
        <v>3995</v>
      </c>
      <c r="K1034" s="12"/>
    </row>
    <row r="1035" spans="1:11">
      <c r="A1035" s="12" t="s">
        <v>3996</v>
      </c>
      <c r="B1035" s="19" t="s">
        <v>10829</v>
      </c>
      <c r="C1035" s="12" t="s">
        <v>3997</v>
      </c>
      <c r="D1035" s="12" t="s">
        <v>1658</v>
      </c>
      <c r="E1035" s="13">
        <v>3</v>
      </c>
      <c r="F1035" s="12" t="s">
        <v>11</v>
      </c>
      <c r="G1035" s="12" t="s">
        <v>3998</v>
      </c>
      <c r="H1035" s="13">
        <v>39154</v>
      </c>
      <c r="I1035" s="12" t="s">
        <v>3999</v>
      </c>
      <c r="K1035" s="12"/>
    </row>
    <row r="1036" spans="1:11">
      <c r="A1036" s="12" t="s">
        <v>4000</v>
      </c>
      <c r="B1036" s="19" t="s">
        <v>10830</v>
      </c>
      <c r="C1036" s="12" t="s">
        <v>4001</v>
      </c>
      <c r="D1036" s="12" t="s">
        <v>1028</v>
      </c>
      <c r="E1036" s="13">
        <v>9</v>
      </c>
      <c r="F1036" s="12" t="s">
        <v>11</v>
      </c>
      <c r="G1036" s="12" t="s">
        <v>4002</v>
      </c>
      <c r="H1036" s="13">
        <v>126669</v>
      </c>
      <c r="I1036" s="12" t="s">
        <v>4003</v>
      </c>
      <c r="K1036" s="12"/>
    </row>
    <row r="1037" spans="1:11">
      <c r="A1037" s="12" t="s">
        <v>4004</v>
      </c>
      <c r="B1037" s="19" t="s">
        <v>10831</v>
      </c>
      <c r="C1037" s="12" t="s">
        <v>4005</v>
      </c>
      <c r="D1037" s="12" t="s">
        <v>1691</v>
      </c>
      <c r="E1037" s="13">
        <v>13</v>
      </c>
      <c r="F1037" s="12" t="s">
        <v>11</v>
      </c>
      <c r="G1037" s="12" t="s">
        <v>4006</v>
      </c>
      <c r="H1037" s="13">
        <v>73733</v>
      </c>
      <c r="I1037" s="12" t="s">
        <v>4007</v>
      </c>
      <c r="K1037" s="12"/>
    </row>
    <row r="1038" spans="1:11">
      <c r="A1038" s="12" t="s">
        <v>4008</v>
      </c>
      <c r="B1038" s="19" t="s">
        <v>10831</v>
      </c>
      <c r="C1038" s="12" t="s">
        <v>4005</v>
      </c>
      <c r="D1038" s="12" t="s">
        <v>4009</v>
      </c>
      <c r="E1038" s="13">
        <v>13</v>
      </c>
      <c r="F1038" s="12" t="s">
        <v>11</v>
      </c>
      <c r="G1038" s="12" t="s">
        <v>4006</v>
      </c>
      <c r="H1038" s="13">
        <v>72236</v>
      </c>
      <c r="I1038" s="12" t="s">
        <v>4010</v>
      </c>
      <c r="K1038" s="12"/>
    </row>
    <row r="1039" spans="1:11">
      <c r="A1039" s="12" t="s">
        <v>4011</v>
      </c>
      <c r="B1039" s="19" t="s">
        <v>10831</v>
      </c>
      <c r="C1039" s="12" t="s">
        <v>4005</v>
      </c>
      <c r="D1039" s="12" t="s">
        <v>339</v>
      </c>
      <c r="E1039" s="13">
        <v>13</v>
      </c>
      <c r="F1039" s="12" t="s">
        <v>11</v>
      </c>
      <c r="G1039" s="12" t="s">
        <v>4006</v>
      </c>
      <c r="H1039" s="13">
        <v>72599</v>
      </c>
      <c r="I1039" s="12" t="s">
        <v>4012</v>
      </c>
      <c r="K1039" s="12"/>
    </row>
    <row r="1040" spans="1:11">
      <c r="A1040" s="12" t="s">
        <v>4013</v>
      </c>
      <c r="B1040" s="19" t="s">
        <v>10831</v>
      </c>
      <c r="C1040" s="12" t="s">
        <v>4005</v>
      </c>
      <c r="D1040" s="12" t="s">
        <v>4014</v>
      </c>
      <c r="E1040" s="13">
        <v>13</v>
      </c>
      <c r="F1040" s="12" t="s">
        <v>11</v>
      </c>
      <c r="G1040" s="12" t="s">
        <v>4006</v>
      </c>
      <c r="H1040" s="13">
        <v>72991</v>
      </c>
      <c r="I1040" s="12" t="s">
        <v>4015</v>
      </c>
      <c r="K1040" s="12"/>
    </row>
    <row r="1041" spans="1:11">
      <c r="A1041" s="12" t="s">
        <v>4016</v>
      </c>
      <c r="B1041" s="19" t="s">
        <v>10831</v>
      </c>
      <c r="C1041" s="12" t="s">
        <v>4005</v>
      </c>
      <c r="D1041" s="12" t="s">
        <v>2789</v>
      </c>
      <c r="E1041" s="13">
        <v>13</v>
      </c>
      <c r="F1041" s="12" t="s">
        <v>11</v>
      </c>
      <c r="G1041" s="12" t="s">
        <v>4006</v>
      </c>
      <c r="H1041" s="13">
        <v>69487</v>
      </c>
      <c r="I1041" s="12" t="s">
        <v>4017</v>
      </c>
      <c r="K1041" s="12"/>
    </row>
    <row r="1042" spans="1:11">
      <c r="A1042" s="12" t="s">
        <v>4018</v>
      </c>
      <c r="B1042" s="19" t="s">
        <v>10832</v>
      </c>
      <c r="C1042" s="12" t="s">
        <v>4019</v>
      </c>
      <c r="D1042" s="12" t="s">
        <v>3163</v>
      </c>
      <c r="E1042" s="13">
        <v>5</v>
      </c>
      <c r="F1042" s="12" t="s">
        <v>11</v>
      </c>
      <c r="G1042" s="12" t="s">
        <v>4020</v>
      </c>
      <c r="H1042" s="13">
        <v>72570</v>
      </c>
      <c r="I1042" s="12" t="s">
        <v>4021</v>
      </c>
      <c r="K1042" s="12"/>
    </row>
    <row r="1043" spans="1:11">
      <c r="A1043" s="12" t="s">
        <v>4022</v>
      </c>
      <c r="B1043" s="19" t="s">
        <v>10832</v>
      </c>
      <c r="C1043" s="12" t="s">
        <v>4019</v>
      </c>
      <c r="D1043" s="12" t="s">
        <v>4023</v>
      </c>
      <c r="E1043" s="13">
        <v>5</v>
      </c>
      <c r="F1043" s="12" t="s">
        <v>11</v>
      </c>
      <c r="G1043" s="12" t="s">
        <v>4020</v>
      </c>
      <c r="H1043" s="13">
        <v>72353</v>
      </c>
      <c r="I1043" s="12" t="s">
        <v>4024</v>
      </c>
      <c r="K1043" s="12"/>
    </row>
    <row r="1044" spans="1:11">
      <c r="A1044" s="12" t="s">
        <v>4025</v>
      </c>
      <c r="B1044" s="19" t="s">
        <v>10832</v>
      </c>
      <c r="C1044" s="12" t="s">
        <v>4019</v>
      </c>
      <c r="D1044" s="12" t="s">
        <v>4026</v>
      </c>
      <c r="E1044" s="13">
        <v>5</v>
      </c>
      <c r="F1044" s="12" t="s">
        <v>11</v>
      </c>
      <c r="G1044" s="12" t="s">
        <v>4020</v>
      </c>
      <c r="H1044" s="13">
        <v>71894</v>
      </c>
      <c r="I1044" s="12" t="s">
        <v>4027</v>
      </c>
      <c r="K1044" s="12"/>
    </row>
    <row r="1045" spans="1:11">
      <c r="A1045" s="12" t="s">
        <v>4028</v>
      </c>
      <c r="B1045" s="19" t="s">
        <v>10833</v>
      </c>
      <c r="C1045" s="12" t="s">
        <v>4029</v>
      </c>
      <c r="D1045" s="12" t="s">
        <v>4030</v>
      </c>
      <c r="E1045" s="13">
        <v>8</v>
      </c>
      <c r="F1045" s="13"/>
      <c r="G1045" s="12" t="s">
        <v>4031</v>
      </c>
      <c r="H1045" s="13">
        <v>85751</v>
      </c>
      <c r="I1045" s="12" t="s">
        <v>4032</v>
      </c>
      <c r="K1045" s="12"/>
    </row>
    <row r="1046" spans="1:11">
      <c r="A1046" s="12" t="s">
        <v>4033</v>
      </c>
      <c r="B1046" s="19" t="s">
        <v>10834</v>
      </c>
      <c r="C1046" s="12" t="s">
        <v>4034</v>
      </c>
      <c r="D1046" s="12" t="s">
        <v>4035</v>
      </c>
      <c r="E1046" s="13">
        <v>9</v>
      </c>
      <c r="F1046" s="12" t="s">
        <v>136</v>
      </c>
      <c r="G1046" s="12" t="s">
        <v>4036</v>
      </c>
      <c r="H1046" s="13">
        <v>69321</v>
      </c>
      <c r="I1046" s="12" t="s">
        <v>4037</v>
      </c>
      <c r="K1046" s="12"/>
    </row>
    <row r="1047" spans="1:11">
      <c r="A1047" s="12" t="s">
        <v>4038</v>
      </c>
      <c r="B1047" s="19" t="s">
        <v>10834</v>
      </c>
      <c r="C1047" s="12" t="s">
        <v>4034</v>
      </c>
      <c r="D1047" s="12" t="s">
        <v>4039</v>
      </c>
      <c r="E1047" s="13">
        <v>9</v>
      </c>
      <c r="F1047" s="12" t="s">
        <v>136</v>
      </c>
      <c r="G1047" s="12" t="s">
        <v>4036</v>
      </c>
      <c r="H1047" s="13">
        <v>62961</v>
      </c>
      <c r="I1047" s="12" t="s">
        <v>4040</v>
      </c>
      <c r="K1047" s="12"/>
    </row>
    <row r="1048" spans="1:11">
      <c r="A1048" s="12" t="s">
        <v>4041</v>
      </c>
      <c r="B1048" s="19" t="s">
        <v>10834</v>
      </c>
      <c r="C1048" s="12" t="s">
        <v>4034</v>
      </c>
      <c r="D1048" s="12" t="s">
        <v>445</v>
      </c>
      <c r="E1048" s="13">
        <v>9</v>
      </c>
      <c r="F1048" s="12" t="s">
        <v>136</v>
      </c>
      <c r="G1048" s="12" t="s">
        <v>4036</v>
      </c>
      <c r="H1048" s="13">
        <v>62677</v>
      </c>
      <c r="I1048" s="12" t="s">
        <v>4042</v>
      </c>
      <c r="K1048" s="12"/>
    </row>
    <row r="1049" spans="1:11">
      <c r="A1049" s="12" t="s">
        <v>4043</v>
      </c>
      <c r="B1049" s="19" t="s">
        <v>10835</v>
      </c>
      <c r="C1049" s="12" t="s">
        <v>4044</v>
      </c>
      <c r="D1049" s="12" t="s">
        <v>1142</v>
      </c>
      <c r="E1049" s="13">
        <v>5</v>
      </c>
      <c r="F1049" s="13"/>
      <c r="G1049" s="12" t="s">
        <v>4045</v>
      </c>
      <c r="H1049" s="13">
        <v>24951</v>
      </c>
      <c r="I1049" s="12" t="s">
        <v>4046</v>
      </c>
      <c r="K1049" s="12"/>
    </row>
    <row r="1050" spans="1:11">
      <c r="A1050" s="12" t="s">
        <v>4047</v>
      </c>
      <c r="B1050" s="19" t="s">
        <v>10836</v>
      </c>
      <c r="C1050" s="12" t="s">
        <v>4048</v>
      </c>
      <c r="D1050" s="12" t="s">
        <v>2898</v>
      </c>
      <c r="E1050" s="13">
        <v>2</v>
      </c>
      <c r="F1050" s="13"/>
      <c r="G1050" s="12" t="s">
        <v>4045</v>
      </c>
      <c r="H1050" s="13">
        <v>71976</v>
      </c>
      <c r="I1050" s="12" t="s">
        <v>4049</v>
      </c>
      <c r="K1050" s="12"/>
    </row>
    <row r="1051" spans="1:11">
      <c r="A1051" s="12" t="s">
        <v>4050</v>
      </c>
      <c r="B1051" s="19" t="s">
        <v>10836</v>
      </c>
      <c r="C1051" s="12" t="s">
        <v>4048</v>
      </c>
      <c r="D1051" s="12" t="s">
        <v>4051</v>
      </c>
      <c r="E1051" s="13">
        <v>2</v>
      </c>
      <c r="F1051" s="13"/>
      <c r="G1051" s="12" t="s">
        <v>4045</v>
      </c>
      <c r="H1051" s="13">
        <v>86415</v>
      </c>
      <c r="I1051" s="12" t="s">
        <v>4052</v>
      </c>
      <c r="K1051" s="12"/>
    </row>
    <row r="1052" spans="1:11">
      <c r="A1052" s="12" t="s">
        <v>4053</v>
      </c>
      <c r="B1052" s="19" t="s">
        <v>10836</v>
      </c>
      <c r="C1052" s="12" t="s">
        <v>4048</v>
      </c>
      <c r="D1052" s="12" t="s">
        <v>391</v>
      </c>
      <c r="E1052" s="13">
        <v>2</v>
      </c>
      <c r="F1052" s="13"/>
      <c r="G1052" s="12" t="s">
        <v>4045</v>
      </c>
      <c r="H1052" s="13">
        <v>76791</v>
      </c>
      <c r="I1052" s="12" t="s">
        <v>4049</v>
      </c>
      <c r="K1052" s="12"/>
    </row>
    <row r="1053" spans="1:11">
      <c r="A1053" s="12" t="s">
        <v>4054</v>
      </c>
      <c r="B1053" s="19" t="s">
        <v>10836</v>
      </c>
      <c r="C1053" s="12" t="s">
        <v>4048</v>
      </c>
      <c r="D1053" s="12" t="s">
        <v>4055</v>
      </c>
      <c r="E1053" s="13">
        <v>2</v>
      </c>
      <c r="F1053" s="13"/>
      <c r="G1053" s="12" t="s">
        <v>4045</v>
      </c>
      <c r="H1053" s="13">
        <v>92573</v>
      </c>
      <c r="I1053" s="12" t="s">
        <v>4049</v>
      </c>
      <c r="K1053" s="12"/>
    </row>
    <row r="1054" spans="1:11">
      <c r="A1054" s="12" t="s">
        <v>4056</v>
      </c>
      <c r="B1054" s="19" t="s">
        <v>10836</v>
      </c>
      <c r="C1054" s="12" t="s">
        <v>4048</v>
      </c>
      <c r="D1054" s="12" t="s">
        <v>1379</v>
      </c>
      <c r="E1054" s="13">
        <v>2</v>
      </c>
      <c r="F1054" s="13"/>
      <c r="G1054" s="12" t="s">
        <v>4045</v>
      </c>
      <c r="H1054" s="13">
        <v>91795</v>
      </c>
      <c r="I1054" s="12" t="s">
        <v>4049</v>
      </c>
      <c r="K1054" s="12"/>
    </row>
    <row r="1055" spans="1:11">
      <c r="A1055" s="12" t="s">
        <v>4057</v>
      </c>
      <c r="B1055" s="19" t="s">
        <v>10837</v>
      </c>
      <c r="C1055" s="12" t="s">
        <v>4058</v>
      </c>
      <c r="D1055" s="12" t="s">
        <v>4059</v>
      </c>
      <c r="E1055" s="13">
        <v>71</v>
      </c>
      <c r="F1055" s="12" t="s">
        <v>136</v>
      </c>
      <c r="G1055" s="12" t="s">
        <v>4060</v>
      </c>
      <c r="H1055" s="13">
        <v>261921</v>
      </c>
      <c r="I1055" s="12" t="s">
        <v>4061</v>
      </c>
      <c r="K1055" s="12"/>
    </row>
    <row r="1056" spans="1:11">
      <c r="A1056" s="12" t="s">
        <v>4062</v>
      </c>
      <c r="B1056" s="19" t="s">
        <v>10837</v>
      </c>
      <c r="C1056" s="12" t="s">
        <v>4058</v>
      </c>
      <c r="D1056" s="12" t="s">
        <v>4063</v>
      </c>
      <c r="E1056" s="13">
        <v>71</v>
      </c>
      <c r="F1056" s="12" t="s">
        <v>136</v>
      </c>
      <c r="G1056" s="12" t="s">
        <v>4060</v>
      </c>
      <c r="H1056" s="13">
        <v>263725</v>
      </c>
      <c r="I1056" s="12" t="s">
        <v>4064</v>
      </c>
      <c r="K1056" s="12"/>
    </row>
    <row r="1057" spans="1:11">
      <c r="A1057" s="12" t="s">
        <v>4065</v>
      </c>
      <c r="B1057" s="19" t="s">
        <v>10837</v>
      </c>
      <c r="C1057" s="12" t="s">
        <v>4058</v>
      </c>
      <c r="D1057" s="12" t="s">
        <v>1761</v>
      </c>
      <c r="E1057" s="13">
        <v>71</v>
      </c>
      <c r="F1057" s="12" t="s">
        <v>136</v>
      </c>
      <c r="G1057" s="12" t="s">
        <v>4060</v>
      </c>
      <c r="H1057" s="13">
        <v>278596</v>
      </c>
      <c r="I1057" s="12" t="s">
        <v>4061</v>
      </c>
      <c r="K1057" s="12"/>
    </row>
    <row r="1058" spans="1:11">
      <c r="A1058" s="12" t="s">
        <v>4066</v>
      </c>
      <c r="B1058" s="19" t="s">
        <v>10838</v>
      </c>
      <c r="C1058" s="12" t="s">
        <v>4067</v>
      </c>
      <c r="D1058" s="12" t="s">
        <v>1062</v>
      </c>
      <c r="E1058" s="13">
        <v>8</v>
      </c>
      <c r="F1058" s="12" t="s">
        <v>11</v>
      </c>
      <c r="G1058" s="12" t="s">
        <v>4068</v>
      </c>
      <c r="H1058" s="13">
        <v>68504</v>
      </c>
      <c r="I1058" s="12" t="s">
        <v>4069</v>
      </c>
      <c r="K1058" s="12"/>
    </row>
    <row r="1059" spans="1:11">
      <c r="A1059" s="12" t="s">
        <v>4070</v>
      </c>
      <c r="B1059" s="19" t="s">
        <v>10838</v>
      </c>
      <c r="C1059" s="12" t="s">
        <v>4067</v>
      </c>
      <c r="D1059" s="12" t="s">
        <v>566</v>
      </c>
      <c r="E1059" s="13">
        <v>8</v>
      </c>
      <c r="F1059" s="12" t="s">
        <v>11</v>
      </c>
      <c r="G1059" s="12" t="s">
        <v>4068</v>
      </c>
      <c r="H1059" s="13">
        <v>64661</v>
      </c>
      <c r="I1059" s="12" t="s">
        <v>4071</v>
      </c>
      <c r="K1059" s="12"/>
    </row>
    <row r="1060" spans="1:11">
      <c r="A1060" s="12" t="s">
        <v>4072</v>
      </c>
      <c r="B1060" s="19" t="s">
        <v>10839</v>
      </c>
      <c r="C1060" s="12" t="s">
        <v>791</v>
      </c>
      <c r="D1060" s="12" t="s">
        <v>4073</v>
      </c>
      <c r="E1060" s="13">
        <v>2</v>
      </c>
      <c r="F1060" s="13"/>
      <c r="G1060" s="12" t="s">
        <v>4074</v>
      </c>
      <c r="H1060" s="13">
        <v>29402</v>
      </c>
      <c r="I1060" s="12" t="s">
        <v>4075</v>
      </c>
      <c r="K1060" s="12"/>
    </row>
    <row r="1061" spans="1:11">
      <c r="A1061" s="12" t="s">
        <v>4076</v>
      </c>
      <c r="B1061" s="19" t="s">
        <v>10840</v>
      </c>
      <c r="C1061" s="12" t="s">
        <v>4077</v>
      </c>
      <c r="D1061" s="12" t="s">
        <v>4078</v>
      </c>
      <c r="E1061" s="13">
        <v>17</v>
      </c>
      <c r="F1061" s="12" t="s">
        <v>136</v>
      </c>
      <c r="G1061" s="12" t="s">
        <v>4079</v>
      </c>
      <c r="H1061" s="13">
        <v>47185</v>
      </c>
      <c r="I1061" s="12" t="s">
        <v>4080</v>
      </c>
      <c r="K1061" s="12"/>
    </row>
    <row r="1062" spans="1:11">
      <c r="A1062" s="12" t="s">
        <v>4081</v>
      </c>
      <c r="B1062" s="19" t="s">
        <v>10841</v>
      </c>
      <c r="C1062" s="12" t="s">
        <v>3653</v>
      </c>
      <c r="D1062" s="12" t="s">
        <v>4082</v>
      </c>
      <c r="E1062" s="13">
        <v>3</v>
      </c>
      <c r="F1062" s="13"/>
      <c r="G1062" s="12" t="s">
        <v>4083</v>
      </c>
      <c r="H1062" s="13">
        <v>40636</v>
      </c>
      <c r="I1062" s="12" t="s">
        <v>4084</v>
      </c>
      <c r="K1062" s="12"/>
    </row>
    <row r="1063" spans="1:11">
      <c r="A1063" s="12" t="s">
        <v>4085</v>
      </c>
      <c r="B1063" s="19" t="s">
        <v>10842</v>
      </c>
      <c r="C1063" s="12" t="s">
        <v>177</v>
      </c>
      <c r="D1063" s="12" t="s">
        <v>4086</v>
      </c>
      <c r="E1063" s="13">
        <v>19</v>
      </c>
      <c r="F1063" s="12" t="s">
        <v>11</v>
      </c>
      <c r="G1063" s="12" t="s">
        <v>4087</v>
      </c>
      <c r="H1063" s="13">
        <v>293910</v>
      </c>
      <c r="I1063" s="12" t="s">
        <v>4088</v>
      </c>
      <c r="K1063" s="12"/>
    </row>
    <row r="1064" spans="1:11">
      <c r="A1064" s="12" t="s">
        <v>4089</v>
      </c>
      <c r="B1064" s="19" t="s">
        <v>10843</v>
      </c>
      <c r="C1064" s="12" t="s">
        <v>1677</v>
      </c>
      <c r="D1064" s="12" t="s">
        <v>4090</v>
      </c>
      <c r="E1064" s="13">
        <v>3</v>
      </c>
      <c r="F1064" s="12" t="s">
        <v>11</v>
      </c>
      <c r="G1064" s="12" t="s">
        <v>4091</v>
      </c>
      <c r="H1064" s="13">
        <v>66731</v>
      </c>
      <c r="I1064" s="12" t="s">
        <v>4092</v>
      </c>
      <c r="K1064" s="12"/>
    </row>
    <row r="1065" spans="1:11">
      <c r="A1065" s="12" t="s">
        <v>4093</v>
      </c>
      <c r="B1065" s="19" t="s">
        <v>10844</v>
      </c>
      <c r="C1065" s="12" t="s">
        <v>4094</v>
      </c>
      <c r="D1065" s="12" t="s">
        <v>4095</v>
      </c>
      <c r="E1065" s="13">
        <v>3</v>
      </c>
      <c r="F1065" s="13"/>
      <c r="G1065" s="12" t="s">
        <v>4091</v>
      </c>
      <c r="H1065" s="13">
        <v>47319</v>
      </c>
      <c r="I1065" s="12" t="s">
        <v>4096</v>
      </c>
      <c r="K1065" s="12"/>
    </row>
    <row r="1066" spans="1:11">
      <c r="A1066" s="12" t="s">
        <v>4097</v>
      </c>
      <c r="B1066" s="19" t="s">
        <v>10845</v>
      </c>
      <c r="C1066" s="12" t="s">
        <v>4098</v>
      </c>
      <c r="D1066" s="12" t="s">
        <v>4099</v>
      </c>
      <c r="E1066" s="13">
        <v>9</v>
      </c>
      <c r="F1066" s="12" t="s">
        <v>11</v>
      </c>
      <c r="G1066" s="12" t="s">
        <v>4100</v>
      </c>
      <c r="H1066" s="13">
        <v>61837</v>
      </c>
      <c r="I1066" s="12" t="s">
        <v>4101</v>
      </c>
      <c r="K1066" s="12"/>
    </row>
    <row r="1067" spans="1:11">
      <c r="A1067" s="12" t="s">
        <v>4102</v>
      </c>
      <c r="B1067" s="19" t="s">
        <v>10846</v>
      </c>
      <c r="C1067" s="12" t="s">
        <v>3071</v>
      </c>
      <c r="D1067" s="12" t="s">
        <v>4103</v>
      </c>
      <c r="E1067" s="13">
        <v>9</v>
      </c>
      <c r="F1067" s="12" t="s">
        <v>11</v>
      </c>
      <c r="G1067" s="12" t="s">
        <v>4100</v>
      </c>
      <c r="H1067" s="13">
        <v>75107</v>
      </c>
      <c r="I1067" s="12" t="s">
        <v>4104</v>
      </c>
      <c r="K1067" s="12"/>
    </row>
    <row r="1068" spans="1:11">
      <c r="A1068" s="12" t="s">
        <v>4105</v>
      </c>
      <c r="B1068" s="19" t="s">
        <v>10847</v>
      </c>
      <c r="C1068" s="12" t="s">
        <v>2347</v>
      </c>
      <c r="D1068" s="12" t="s">
        <v>4106</v>
      </c>
      <c r="E1068" s="13">
        <v>18</v>
      </c>
      <c r="F1068" s="12" t="s">
        <v>136</v>
      </c>
      <c r="G1068" s="12" t="s">
        <v>4107</v>
      </c>
      <c r="H1068" s="13">
        <v>51854</v>
      </c>
      <c r="I1068" s="12" t="s">
        <v>4108</v>
      </c>
      <c r="K1068" s="12"/>
    </row>
    <row r="1069" spans="1:11">
      <c r="A1069" s="12" t="s">
        <v>4109</v>
      </c>
      <c r="B1069" s="19" t="s">
        <v>10848</v>
      </c>
      <c r="C1069" s="12" t="s">
        <v>4110</v>
      </c>
      <c r="D1069" s="12" t="s">
        <v>1055</v>
      </c>
      <c r="E1069" s="13">
        <v>7</v>
      </c>
      <c r="F1069" s="13"/>
      <c r="G1069" s="12" t="s">
        <v>4111</v>
      </c>
      <c r="H1069" s="13">
        <v>53798</v>
      </c>
      <c r="I1069" s="12" t="s">
        <v>4112</v>
      </c>
      <c r="K1069" s="12"/>
    </row>
    <row r="1070" spans="1:11">
      <c r="A1070" s="12" t="s">
        <v>4113</v>
      </c>
      <c r="B1070" s="19" t="s">
        <v>10849</v>
      </c>
      <c r="C1070" s="12" t="s">
        <v>4114</v>
      </c>
      <c r="D1070" s="12" t="s">
        <v>4115</v>
      </c>
      <c r="E1070" s="13">
        <v>4</v>
      </c>
      <c r="F1070" s="12" t="s">
        <v>11</v>
      </c>
      <c r="G1070" s="12" t="s">
        <v>4116</v>
      </c>
      <c r="H1070" s="13">
        <v>13696</v>
      </c>
      <c r="I1070" s="12" t="s">
        <v>4117</v>
      </c>
      <c r="K1070" s="12"/>
    </row>
    <row r="1071" spans="1:11">
      <c r="A1071" s="12" t="s">
        <v>4118</v>
      </c>
      <c r="B1071" s="19" t="s">
        <v>10850</v>
      </c>
      <c r="C1071" s="12" t="s">
        <v>4119</v>
      </c>
      <c r="D1071" s="12" t="s">
        <v>2290</v>
      </c>
      <c r="E1071" s="13">
        <v>5</v>
      </c>
      <c r="F1071" s="12" t="s">
        <v>11</v>
      </c>
      <c r="G1071" s="12" t="s">
        <v>4120</v>
      </c>
      <c r="H1071" s="13">
        <v>35484</v>
      </c>
      <c r="I1071" s="12" t="s">
        <v>4121</v>
      </c>
      <c r="K1071" s="12"/>
    </row>
    <row r="1072" spans="1:11">
      <c r="A1072" s="12" t="s">
        <v>4122</v>
      </c>
      <c r="B1072" s="19" t="s">
        <v>10850</v>
      </c>
      <c r="C1072" s="12" t="s">
        <v>4119</v>
      </c>
      <c r="D1072" s="12" t="s">
        <v>3282</v>
      </c>
      <c r="E1072" s="13">
        <v>5</v>
      </c>
      <c r="F1072" s="12" t="s">
        <v>11</v>
      </c>
      <c r="G1072" s="12" t="s">
        <v>4120</v>
      </c>
      <c r="H1072" s="13">
        <v>37390</v>
      </c>
      <c r="I1072" s="12" t="s">
        <v>4121</v>
      </c>
      <c r="K1072" s="12"/>
    </row>
    <row r="1073" spans="1:11">
      <c r="A1073" s="12" t="s">
        <v>4123</v>
      </c>
      <c r="B1073" s="19" t="s">
        <v>10850</v>
      </c>
      <c r="C1073" s="12" t="s">
        <v>4119</v>
      </c>
      <c r="D1073" s="12" t="s">
        <v>1312</v>
      </c>
      <c r="E1073" s="13">
        <v>5</v>
      </c>
      <c r="F1073" s="12" t="s">
        <v>11</v>
      </c>
      <c r="G1073" s="12" t="s">
        <v>4120</v>
      </c>
      <c r="H1073" s="13">
        <v>35761</v>
      </c>
      <c r="I1073" s="12" t="s">
        <v>4121</v>
      </c>
      <c r="K1073" s="12"/>
    </row>
    <row r="1074" spans="1:11">
      <c r="A1074" s="12" t="s">
        <v>4124</v>
      </c>
      <c r="B1074" s="19" t="s">
        <v>10850</v>
      </c>
      <c r="C1074" s="12" t="s">
        <v>4119</v>
      </c>
      <c r="D1074" s="12" t="s">
        <v>2290</v>
      </c>
      <c r="E1074" s="13">
        <v>5</v>
      </c>
      <c r="F1074" s="12" t="s">
        <v>11</v>
      </c>
      <c r="G1074" s="12" t="s">
        <v>4120</v>
      </c>
      <c r="H1074" s="13">
        <v>35296</v>
      </c>
      <c r="I1074" s="12" t="s">
        <v>4125</v>
      </c>
      <c r="K1074" s="12"/>
    </row>
    <row r="1075" spans="1:11">
      <c r="A1075" s="12" t="s">
        <v>4126</v>
      </c>
      <c r="B1075" s="19" t="s">
        <v>10850</v>
      </c>
      <c r="C1075" s="12" t="s">
        <v>4119</v>
      </c>
      <c r="D1075" s="12" t="s">
        <v>1312</v>
      </c>
      <c r="E1075" s="13">
        <v>5</v>
      </c>
      <c r="F1075" s="12" t="s">
        <v>11</v>
      </c>
      <c r="G1075" s="12" t="s">
        <v>4120</v>
      </c>
      <c r="H1075" s="13">
        <v>35573</v>
      </c>
      <c r="I1075" s="12" t="s">
        <v>4121</v>
      </c>
      <c r="K1075" s="12"/>
    </row>
    <row r="1076" spans="1:11">
      <c r="A1076" s="12" t="s">
        <v>4127</v>
      </c>
      <c r="B1076" s="19" t="s">
        <v>10850</v>
      </c>
      <c r="C1076" s="12" t="s">
        <v>4119</v>
      </c>
      <c r="D1076" s="12" t="s">
        <v>3890</v>
      </c>
      <c r="E1076" s="13">
        <v>5</v>
      </c>
      <c r="F1076" s="12" t="s">
        <v>11</v>
      </c>
      <c r="G1076" s="12" t="s">
        <v>4120</v>
      </c>
      <c r="H1076" s="13">
        <v>29682</v>
      </c>
      <c r="I1076" s="12" t="s">
        <v>4121</v>
      </c>
      <c r="K1076" s="12"/>
    </row>
    <row r="1077" spans="1:11">
      <c r="A1077" s="12" t="s">
        <v>4128</v>
      </c>
      <c r="B1077" s="19" t="s">
        <v>10851</v>
      </c>
      <c r="C1077" s="12" t="s">
        <v>4129</v>
      </c>
      <c r="D1077" s="12" t="s">
        <v>4130</v>
      </c>
      <c r="E1077" s="13">
        <v>3</v>
      </c>
      <c r="F1077" s="12" t="s">
        <v>11</v>
      </c>
      <c r="G1077" s="12" t="s">
        <v>4131</v>
      </c>
      <c r="H1077" s="13">
        <v>58215</v>
      </c>
      <c r="I1077" s="12" t="s">
        <v>4132</v>
      </c>
      <c r="K1077" s="12"/>
    </row>
    <row r="1078" spans="1:11">
      <c r="A1078" s="12" t="s">
        <v>4133</v>
      </c>
      <c r="B1078" s="19" t="s">
        <v>10852</v>
      </c>
      <c r="C1078" s="12" t="s">
        <v>3679</v>
      </c>
      <c r="D1078" s="12" t="s">
        <v>3267</v>
      </c>
      <c r="E1078" s="13">
        <v>8</v>
      </c>
      <c r="F1078" s="13"/>
      <c r="G1078" s="12" t="s">
        <v>4134</v>
      </c>
      <c r="H1078" s="13">
        <v>44910</v>
      </c>
      <c r="I1078" s="12" t="s">
        <v>4135</v>
      </c>
      <c r="K1078" s="12"/>
    </row>
    <row r="1079" spans="1:11">
      <c r="A1079" s="12" t="s">
        <v>4136</v>
      </c>
      <c r="B1079" s="19" t="s">
        <v>10853</v>
      </c>
      <c r="C1079" s="12" t="s">
        <v>3679</v>
      </c>
      <c r="D1079" s="12" t="s">
        <v>1558</v>
      </c>
      <c r="E1079" s="13">
        <v>8</v>
      </c>
      <c r="F1079" s="13"/>
      <c r="G1079" s="12" t="s">
        <v>4134</v>
      </c>
      <c r="H1079" s="13">
        <v>48468</v>
      </c>
      <c r="I1079" s="12" t="s">
        <v>4137</v>
      </c>
      <c r="K1079" s="12"/>
    </row>
    <row r="1080" spans="1:11">
      <c r="A1080" s="12" t="s">
        <v>4138</v>
      </c>
      <c r="B1080" s="19" t="s">
        <v>10854</v>
      </c>
      <c r="C1080" s="12" t="s">
        <v>831</v>
      </c>
      <c r="D1080" s="12" t="s">
        <v>2176</v>
      </c>
      <c r="E1080" s="13">
        <v>8</v>
      </c>
      <c r="F1080" s="13"/>
      <c r="G1080" s="12" t="s">
        <v>4139</v>
      </c>
      <c r="H1080" s="13">
        <v>50242</v>
      </c>
      <c r="I1080" s="12" t="s">
        <v>4140</v>
      </c>
      <c r="K1080" s="12"/>
    </row>
    <row r="1081" spans="1:11">
      <c r="A1081" s="12" t="s">
        <v>4141</v>
      </c>
      <c r="B1081" s="19" t="s">
        <v>10855</v>
      </c>
      <c r="C1081" s="12" t="s">
        <v>4142</v>
      </c>
      <c r="D1081" s="12" t="s">
        <v>2643</v>
      </c>
      <c r="E1081" s="13">
        <v>3</v>
      </c>
      <c r="F1081" s="13"/>
      <c r="G1081" s="12" t="s">
        <v>4143</v>
      </c>
      <c r="H1081" s="13">
        <v>21449</v>
      </c>
      <c r="I1081" s="12" t="s">
        <v>4144</v>
      </c>
      <c r="K1081" s="12"/>
    </row>
    <row r="1082" spans="1:11">
      <c r="A1082" s="12" t="s">
        <v>4145</v>
      </c>
      <c r="B1082" s="19" t="s">
        <v>10856</v>
      </c>
      <c r="C1082" s="12" t="s">
        <v>4146</v>
      </c>
      <c r="D1082" s="12" t="s">
        <v>4147</v>
      </c>
      <c r="E1082" s="13">
        <v>8</v>
      </c>
      <c r="F1082" s="13"/>
      <c r="G1082" s="12" t="s">
        <v>4148</v>
      </c>
      <c r="H1082" s="13">
        <v>51660</v>
      </c>
      <c r="I1082" s="12" t="s">
        <v>4149</v>
      </c>
      <c r="K1082" s="12"/>
    </row>
    <row r="1083" spans="1:11">
      <c r="A1083" s="12" t="s">
        <v>4150</v>
      </c>
      <c r="B1083" s="19" t="s">
        <v>10856</v>
      </c>
      <c r="C1083" s="12" t="s">
        <v>4146</v>
      </c>
      <c r="D1083" s="12" t="s">
        <v>4151</v>
      </c>
      <c r="E1083" s="13">
        <v>8</v>
      </c>
      <c r="F1083" s="13"/>
      <c r="G1083" s="12" t="s">
        <v>4148</v>
      </c>
      <c r="H1083" s="13">
        <v>50977</v>
      </c>
      <c r="I1083" s="12" t="s">
        <v>4149</v>
      </c>
      <c r="K1083" s="12"/>
    </row>
    <row r="1084" spans="1:11">
      <c r="A1084" s="12" t="s">
        <v>4152</v>
      </c>
      <c r="B1084" s="19" t="s">
        <v>10857</v>
      </c>
      <c r="C1084" s="12" t="s">
        <v>4153</v>
      </c>
      <c r="D1084" s="12" t="s">
        <v>4154</v>
      </c>
      <c r="E1084" s="13">
        <v>4</v>
      </c>
      <c r="F1084" s="13"/>
      <c r="G1084" s="12" t="s">
        <v>4155</v>
      </c>
      <c r="H1084" s="13">
        <v>25693</v>
      </c>
      <c r="I1084" s="12" t="s">
        <v>4156</v>
      </c>
      <c r="K1084" s="12"/>
    </row>
    <row r="1085" spans="1:11">
      <c r="A1085" s="12" t="s">
        <v>4157</v>
      </c>
      <c r="B1085" s="19" t="s">
        <v>10858</v>
      </c>
      <c r="C1085" s="12" t="s">
        <v>2581</v>
      </c>
      <c r="D1085" s="12" t="s">
        <v>4158</v>
      </c>
      <c r="E1085" s="13">
        <v>2</v>
      </c>
      <c r="F1085" s="12" t="s">
        <v>11</v>
      </c>
      <c r="G1085" s="12" t="s">
        <v>4159</v>
      </c>
      <c r="H1085" s="13">
        <v>80869</v>
      </c>
      <c r="I1085" s="12" t="s">
        <v>4160</v>
      </c>
      <c r="K1085" s="12"/>
    </row>
    <row r="1086" spans="1:11">
      <c r="A1086" s="12" t="s">
        <v>4161</v>
      </c>
      <c r="B1086" s="19" t="s">
        <v>10859</v>
      </c>
      <c r="C1086" s="12" t="s">
        <v>4162</v>
      </c>
      <c r="D1086" s="12" t="s">
        <v>4163</v>
      </c>
      <c r="E1086" s="13">
        <v>3</v>
      </c>
      <c r="F1086" s="12" t="s">
        <v>11</v>
      </c>
      <c r="G1086" s="12" t="s">
        <v>4159</v>
      </c>
      <c r="H1086" s="13">
        <v>73600</v>
      </c>
      <c r="I1086" s="12" t="s">
        <v>4164</v>
      </c>
      <c r="K1086" s="12"/>
    </row>
    <row r="1087" spans="1:11">
      <c r="A1087" s="12" t="s">
        <v>4165</v>
      </c>
      <c r="B1087" s="19" t="s">
        <v>10860</v>
      </c>
      <c r="C1087" s="12" t="s">
        <v>4166</v>
      </c>
      <c r="D1087" s="12" t="s">
        <v>3897</v>
      </c>
      <c r="E1087" s="13">
        <v>2</v>
      </c>
      <c r="F1087" s="13"/>
      <c r="G1087" s="12" t="s">
        <v>4167</v>
      </c>
      <c r="H1087" s="13">
        <v>11963</v>
      </c>
      <c r="I1087" s="12" t="s">
        <v>4168</v>
      </c>
      <c r="K1087" s="12"/>
    </row>
    <row r="1088" spans="1:11">
      <c r="A1088" s="12" t="s">
        <v>4169</v>
      </c>
      <c r="B1088" s="19" t="s">
        <v>10861</v>
      </c>
      <c r="C1088" s="12" t="s">
        <v>4170</v>
      </c>
      <c r="D1088" s="12" t="s">
        <v>2281</v>
      </c>
      <c r="E1088" s="13">
        <v>2</v>
      </c>
      <c r="F1088" s="13"/>
      <c r="G1088" s="12" t="s">
        <v>4171</v>
      </c>
      <c r="H1088" s="13">
        <v>64314</v>
      </c>
      <c r="I1088" s="12" t="s">
        <v>4172</v>
      </c>
      <c r="K1088" s="12"/>
    </row>
    <row r="1089" spans="1:11">
      <c r="A1089" s="12" t="s">
        <v>4173</v>
      </c>
      <c r="B1089" s="19" t="s">
        <v>10862</v>
      </c>
      <c r="C1089" s="12" t="s">
        <v>2115</v>
      </c>
      <c r="D1089" s="12" t="s">
        <v>4174</v>
      </c>
      <c r="E1089" s="13">
        <v>7</v>
      </c>
      <c r="F1089" s="13"/>
      <c r="G1089" s="12" t="s">
        <v>4171</v>
      </c>
      <c r="H1089" s="13">
        <v>41132</v>
      </c>
      <c r="I1089" s="12" t="s">
        <v>4175</v>
      </c>
      <c r="K1089" s="12"/>
    </row>
    <row r="1090" spans="1:11">
      <c r="A1090" s="12" t="s">
        <v>4176</v>
      </c>
      <c r="B1090" s="19" t="s">
        <v>10863</v>
      </c>
      <c r="C1090" s="12" t="s">
        <v>4177</v>
      </c>
      <c r="D1090" s="12" t="s">
        <v>2837</v>
      </c>
      <c r="E1090" s="13">
        <v>4</v>
      </c>
      <c r="F1090" s="12" t="s">
        <v>102</v>
      </c>
      <c r="G1090" s="12" t="s">
        <v>4178</v>
      </c>
      <c r="H1090" s="13">
        <v>36513</v>
      </c>
      <c r="I1090" s="12" t="s">
        <v>4179</v>
      </c>
      <c r="K1090" s="12"/>
    </row>
    <row r="1091" spans="1:11">
      <c r="A1091" s="12" t="s">
        <v>4180</v>
      </c>
      <c r="B1091" s="19" t="s">
        <v>10863</v>
      </c>
      <c r="C1091" s="12" t="s">
        <v>4177</v>
      </c>
      <c r="D1091" s="12" t="s">
        <v>601</v>
      </c>
      <c r="E1091" s="13">
        <v>4</v>
      </c>
      <c r="F1091" s="12" t="s">
        <v>102</v>
      </c>
      <c r="G1091" s="12" t="s">
        <v>4178</v>
      </c>
      <c r="H1091" s="13">
        <v>36198</v>
      </c>
      <c r="I1091" s="12" t="s">
        <v>4181</v>
      </c>
      <c r="K1091" s="12"/>
    </row>
    <row r="1092" spans="1:11">
      <c r="A1092" s="12" t="s">
        <v>4182</v>
      </c>
      <c r="B1092" s="19" t="s">
        <v>10864</v>
      </c>
      <c r="C1092" s="12" t="s">
        <v>1334</v>
      </c>
      <c r="D1092" s="12" t="s">
        <v>647</v>
      </c>
      <c r="E1092" s="13">
        <v>5</v>
      </c>
      <c r="F1092" s="12" t="s">
        <v>11</v>
      </c>
      <c r="G1092" s="12" t="s">
        <v>4183</v>
      </c>
      <c r="H1092" s="13">
        <v>59920</v>
      </c>
      <c r="I1092" s="12" t="s">
        <v>4184</v>
      </c>
      <c r="K1092" s="12"/>
    </row>
    <row r="1093" spans="1:11">
      <c r="A1093" s="12" t="s">
        <v>4185</v>
      </c>
      <c r="B1093" s="19" t="s">
        <v>10865</v>
      </c>
      <c r="C1093" s="12" t="s">
        <v>4186</v>
      </c>
      <c r="D1093" s="12" t="s">
        <v>4187</v>
      </c>
      <c r="E1093" s="13">
        <v>3</v>
      </c>
      <c r="F1093" s="13"/>
      <c r="G1093" s="12" t="s">
        <v>4183</v>
      </c>
      <c r="H1093" s="13">
        <v>35658</v>
      </c>
      <c r="I1093" s="12" t="s">
        <v>4188</v>
      </c>
      <c r="K1093" s="12"/>
    </row>
    <row r="1094" spans="1:11">
      <c r="A1094" s="12" t="s">
        <v>4189</v>
      </c>
      <c r="B1094" s="19" t="s">
        <v>10864</v>
      </c>
      <c r="C1094" s="12" t="s">
        <v>1334</v>
      </c>
      <c r="D1094" s="12" t="s">
        <v>1283</v>
      </c>
      <c r="E1094" s="13">
        <v>5</v>
      </c>
      <c r="F1094" s="12" t="s">
        <v>11</v>
      </c>
      <c r="G1094" s="12" t="s">
        <v>4183</v>
      </c>
      <c r="H1094" s="13">
        <v>57090</v>
      </c>
      <c r="I1094" s="12" t="s">
        <v>4190</v>
      </c>
      <c r="K1094" s="12"/>
    </row>
    <row r="1095" spans="1:11">
      <c r="A1095" s="12" t="s">
        <v>4191</v>
      </c>
      <c r="B1095" s="19" t="s">
        <v>10864</v>
      </c>
      <c r="C1095" s="12" t="s">
        <v>1334</v>
      </c>
      <c r="D1095" s="12" t="s">
        <v>4192</v>
      </c>
      <c r="E1095" s="13">
        <v>5</v>
      </c>
      <c r="F1095" s="12" t="s">
        <v>11</v>
      </c>
      <c r="G1095" s="12" t="s">
        <v>4183</v>
      </c>
      <c r="H1095" s="13">
        <v>59048</v>
      </c>
      <c r="I1095" s="12" t="s">
        <v>4190</v>
      </c>
      <c r="K1095" s="12"/>
    </row>
    <row r="1096" spans="1:11">
      <c r="A1096" s="12" t="s">
        <v>4193</v>
      </c>
      <c r="B1096" s="19" t="s">
        <v>10864</v>
      </c>
      <c r="C1096" s="12" t="s">
        <v>1334</v>
      </c>
      <c r="D1096" s="12" t="s">
        <v>4194</v>
      </c>
      <c r="E1096" s="13">
        <v>5</v>
      </c>
      <c r="F1096" s="12" t="s">
        <v>11</v>
      </c>
      <c r="G1096" s="12" t="s">
        <v>4183</v>
      </c>
      <c r="H1096" s="13">
        <v>59991</v>
      </c>
      <c r="I1096" s="12" t="s">
        <v>4190</v>
      </c>
      <c r="K1096" s="12"/>
    </row>
    <row r="1097" spans="1:11">
      <c r="A1097" s="12" t="s">
        <v>4195</v>
      </c>
      <c r="B1097" s="19" t="s">
        <v>10864</v>
      </c>
      <c r="C1097" s="12" t="s">
        <v>1334</v>
      </c>
      <c r="D1097" s="12" t="s">
        <v>3639</v>
      </c>
      <c r="E1097" s="13">
        <v>5</v>
      </c>
      <c r="F1097" s="12" t="s">
        <v>11</v>
      </c>
      <c r="G1097" s="12" t="s">
        <v>4183</v>
      </c>
      <c r="H1097" s="13">
        <v>54668</v>
      </c>
      <c r="I1097" s="12" t="s">
        <v>4190</v>
      </c>
      <c r="K1097" s="12"/>
    </row>
    <row r="1098" spans="1:11">
      <c r="A1098" s="12" t="s">
        <v>4196</v>
      </c>
      <c r="B1098" s="19" t="s">
        <v>10864</v>
      </c>
      <c r="C1098" s="12" t="s">
        <v>1334</v>
      </c>
      <c r="D1098" s="12" t="s">
        <v>4197</v>
      </c>
      <c r="E1098" s="13">
        <v>5</v>
      </c>
      <c r="F1098" s="12" t="s">
        <v>11</v>
      </c>
      <c r="G1098" s="12" t="s">
        <v>4183</v>
      </c>
      <c r="H1098" s="13">
        <v>55482</v>
      </c>
      <c r="I1098" s="12" t="s">
        <v>4190</v>
      </c>
      <c r="K1098" s="12"/>
    </row>
    <row r="1099" spans="1:11">
      <c r="A1099" s="12" t="s">
        <v>4198</v>
      </c>
      <c r="B1099" s="19" t="s">
        <v>10865</v>
      </c>
      <c r="C1099" s="12" t="s">
        <v>4186</v>
      </c>
      <c r="D1099" s="12" t="s">
        <v>127</v>
      </c>
      <c r="E1099" s="13">
        <v>3</v>
      </c>
      <c r="F1099" s="13"/>
      <c r="G1099" s="12" t="s">
        <v>4183</v>
      </c>
      <c r="H1099" s="13">
        <v>35603</v>
      </c>
      <c r="I1099" s="12" t="s">
        <v>4199</v>
      </c>
      <c r="K1099" s="12"/>
    </row>
    <row r="1100" spans="1:11">
      <c r="A1100" s="12" t="s">
        <v>4200</v>
      </c>
      <c r="B1100" s="19" t="s">
        <v>10864</v>
      </c>
      <c r="C1100" s="12" t="s">
        <v>1334</v>
      </c>
      <c r="D1100" s="12" t="s">
        <v>3291</v>
      </c>
      <c r="E1100" s="13">
        <v>5</v>
      </c>
      <c r="F1100" s="12" t="s">
        <v>11</v>
      </c>
      <c r="G1100" s="12" t="s">
        <v>4183</v>
      </c>
      <c r="H1100" s="13">
        <v>57569</v>
      </c>
      <c r="I1100" s="12" t="s">
        <v>4190</v>
      </c>
      <c r="K1100" s="12"/>
    </row>
    <row r="1101" spans="1:11">
      <c r="A1101" s="12" t="s">
        <v>4201</v>
      </c>
      <c r="B1101" s="19" t="s">
        <v>10866</v>
      </c>
      <c r="C1101" s="12" t="s">
        <v>4202</v>
      </c>
      <c r="D1101" s="12" t="s">
        <v>1066</v>
      </c>
      <c r="E1101" s="13">
        <v>6</v>
      </c>
      <c r="F1101" s="12" t="s">
        <v>136</v>
      </c>
      <c r="G1101" s="12" t="s">
        <v>4203</v>
      </c>
      <c r="H1101" s="13">
        <v>21392</v>
      </c>
      <c r="I1101" s="12" t="s">
        <v>4204</v>
      </c>
      <c r="K1101" s="12"/>
    </row>
    <row r="1102" spans="1:11">
      <c r="A1102" s="12" t="s">
        <v>4205</v>
      </c>
      <c r="B1102" s="19" t="s">
        <v>10867</v>
      </c>
      <c r="C1102" s="12" t="s">
        <v>4206</v>
      </c>
      <c r="D1102" s="12" t="s">
        <v>4207</v>
      </c>
      <c r="E1102" s="13">
        <v>5</v>
      </c>
      <c r="F1102" s="12" t="s">
        <v>11</v>
      </c>
      <c r="G1102" s="12" t="s">
        <v>4208</v>
      </c>
      <c r="H1102" s="13">
        <v>214157</v>
      </c>
      <c r="I1102" s="12" t="s">
        <v>4209</v>
      </c>
      <c r="K1102" s="12"/>
    </row>
    <row r="1103" spans="1:11">
      <c r="A1103" s="12" t="s">
        <v>4210</v>
      </c>
      <c r="B1103" s="19" t="s">
        <v>10868</v>
      </c>
      <c r="C1103" s="12" t="s">
        <v>2882</v>
      </c>
      <c r="D1103" s="12" t="s">
        <v>4211</v>
      </c>
      <c r="E1103" s="13">
        <v>4</v>
      </c>
      <c r="F1103" s="13"/>
      <c r="G1103" s="12" t="s">
        <v>4212</v>
      </c>
      <c r="H1103" s="13">
        <v>29702</v>
      </c>
      <c r="I1103" s="12" t="s">
        <v>4213</v>
      </c>
      <c r="K1103" s="12"/>
    </row>
    <row r="1104" spans="1:11">
      <c r="A1104" s="12" t="s">
        <v>4214</v>
      </c>
      <c r="B1104" s="19" t="s">
        <v>10869</v>
      </c>
      <c r="C1104" s="12" t="s">
        <v>4215</v>
      </c>
      <c r="D1104" s="12" t="s">
        <v>4216</v>
      </c>
      <c r="E1104" s="13">
        <v>10</v>
      </c>
      <c r="F1104" s="12" t="s">
        <v>136</v>
      </c>
      <c r="G1104" s="12" t="s">
        <v>4217</v>
      </c>
      <c r="H1104" s="13">
        <v>27358</v>
      </c>
      <c r="I1104" s="12" t="s">
        <v>4218</v>
      </c>
      <c r="K1104" s="12"/>
    </row>
    <row r="1105" spans="1:11">
      <c r="A1105" s="12" t="s">
        <v>4219</v>
      </c>
      <c r="B1105" s="19" t="s">
        <v>10870</v>
      </c>
      <c r="C1105" s="12" t="s">
        <v>4220</v>
      </c>
      <c r="D1105" s="12" t="s">
        <v>4221</v>
      </c>
      <c r="E1105" s="13">
        <v>27</v>
      </c>
      <c r="F1105" s="12" t="s">
        <v>903</v>
      </c>
      <c r="G1105" s="12" t="s">
        <v>4222</v>
      </c>
      <c r="H1105" s="13">
        <v>103100</v>
      </c>
      <c r="I1105" s="12" t="s">
        <v>4223</v>
      </c>
      <c r="K1105" s="12"/>
    </row>
    <row r="1106" spans="1:11">
      <c r="A1106" s="12" t="s">
        <v>4224</v>
      </c>
      <c r="B1106" s="19" t="s">
        <v>10871</v>
      </c>
      <c r="C1106" s="12" t="s">
        <v>3697</v>
      </c>
      <c r="D1106" s="12" t="s">
        <v>4225</v>
      </c>
      <c r="E1106" s="13">
        <v>2</v>
      </c>
      <c r="F1106" s="12" t="s">
        <v>11</v>
      </c>
      <c r="G1106" s="12" t="s">
        <v>4222</v>
      </c>
      <c r="H1106" s="13">
        <v>9364</v>
      </c>
      <c r="I1106" s="12" t="s">
        <v>4226</v>
      </c>
      <c r="K1106" s="12"/>
    </row>
    <row r="1107" spans="1:11">
      <c r="A1107" s="12" t="s">
        <v>4227</v>
      </c>
      <c r="B1107" s="19" t="s">
        <v>10872</v>
      </c>
      <c r="C1107" s="12" t="s">
        <v>4228</v>
      </c>
      <c r="D1107" s="12" t="s">
        <v>1776</v>
      </c>
      <c r="E1107" s="13">
        <v>2</v>
      </c>
      <c r="F1107" s="13"/>
      <c r="G1107" s="12" t="s">
        <v>4229</v>
      </c>
      <c r="H1107" s="13">
        <v>33030</v>
      </c>
      <c r="I1107" s="12" t="s">
        <v>4230</v>
      </c>
      <c r="K1107" s="12"/>
    </row>
    <row r="1108" spans="1:11">
      <c r="A1108" s="12" t="s">
        <v>4231</v>
      </c>
      <c r="B1108" s="19" t="s">
        <v>10873</v>
      </c>
      <c r="C1108" s="12" t="s">
        <v>1702</v>
      </c>
      <c r="D1108" s="12" t="s">
        <v>4232</v>
      </c>
      <c r="E1108" s="13">
        <v>5</v>
      </c>
      <c r="F1108" s="13"/>
      <c r="G1108" s="12" t="s">
        <v>4233</v>
      </c>
      <c r="H1108" s="13">
        <v>40684</v>
      </c>
      <c r="I1108" s="12" t="s">
        <v>4234</v>
      </c>
      <c r="K1108" s="12"/>
    </row>
    <row r="1109" spans="1:11">
      <c r="A1109" s="12" t="s">
        <v>4235</v>
      </c>
      <c r="B1109" s="19" t="s">
        <v>10874</v>
      </c>
      <c r="C1109" s="12" t="s">
        <v>4236</v>
      </c>
      <c r="D1109" s="12" t="s">
        <v>4237</v>
      </c>
      <c r="E1109" s="13">
        <v>6</v>
      </c>
      <c r="F1109" s="12" t="s">
        <v>136</v>
      </c>
      <c r="G1109" s="12" t="s">
        <v>4238</v>
      </c>
      <c r="H1109" s="13">
        <v>29640</v>
      </c>
      <c r="I1109" s="12" t="s">
        <v>4239</v>
      </c>
      <c r="K1109" s="12"/>
    </row>
    <row r="1110" spans="1:11">
      <c r="A1110" s="12" t="s">
        <v>4240</v>
      </c>
      <c r="B1110" s="19" t="s">
        <v>10875</v>
      </c>
      <c r="C1110" s="12" t="s">
        <v>4241</v>
      </c>
      <c r="D1110" s="12" t="s">
        <v>4242</v>
      </c>
      <c r="E1110" s="13">
        <v>8</v>
      </c>
      <c r="F1110" s="13"/>
      <c r="G1110" s="12" t="s">
        <v>4238</v>
      </c>
      <c r="H1110" s="13">
        <v>40614</v>
      </c>
      <c r="I1110" s="12" t="s">
        <v>4243</v>
      </c>
      <c r="K1110" s="12"/>
    </row>
    <row r="1111" spans="1:11">
      <c r="A1111" s="12" t="s">
        <v>4244</v>
      </c>
      <c r="B1111" s="19" t="s">
        <v>10876</v>
      </c>
      <c r="C1111" s="12" t="s">
        <v>4245</v>
      </c>
      <c r="D1111" s="12" t="s">
        <v>4246</v>
      </c>
      <c r="E1111" s="13">
        <v>6</v>
      </c>
      <c r="F1111" s="12" t="s">
        <v>102</v>
      </c>
      <c r="G1111" s="12" t="s">
        <v>4247</v>
      </c>
      <c r="H1111" s="13">
        <v>55199</v>
      </c>
      <c r="I1111" s="12" t="s">
        <v>4248</v>
      </c>
      <c r="K1111" s="12"/>
    </row>
    <row r="1112" spans="1:11">
      <c r="A1112" s="12" t="s">
        <v>4249</v>
      </c>
      <c r="B1112" s="19" t="s">
        <v>10877</v>
      </c>
      <c r="C1112" s="12" t="s">
        <v>2299</v>
      </c>
      <c r="D1112" s="12" t="s">
        <v>1972</v>
      </c>
      <c r="E1112" s="13">
        <v>9</v>
      </c>
      <c r="F1112" s="12" t="s">
        <v>102</v>
      </c>
      <c r="G1112" s="12" t="s">
        <v>4250</v>
      </c>
      <c r="H1112" s="13">
        <v>74943</v>
      </c>
      <c r="I1112" s="12" t="s">
        <v>4251</v>
      </c>
      <c r="K1112" s="12"/>
    </row>
    <row r="1113" spans="1:11">
      <c r="A1113" s="12" t="s">
        <v>4252</v>
      </c>
      <c r="B1113" s="19" t="s">
        <v>10878</v>
      </c>
      <c r="C1113" s="12" t="s">
        <v>4253</v>
      </c>
      <c r="D1113" s="12" t="s">
        <v>4254</v>
      </c>
      <c r="E1113" s="13">
        <v>7</v>
      </c>
      <c r="F1113" s="13"/>
      <c r="G1113" s="12" t="s">
        <v>4255</v>
      </c>
      <c r="H1113" s="13">
        <v>209792</v>
      </c>
      <c r="I1113" s="12" t="s">
        <v>4256</v>
      </c>
      <c r="K1113" s="12"/>
    </row>
    <row r="1114" spans="1:11">
      <c r="A1114" s="12" t="s">
        <v>4257</v>
      </c>
      <c r="B1114" s="19" t="s">
        <v>10879</v>
      </c>
      <c r="C1114" s="12" t="s">
        <v>4258</v>
      </c>
      <c r="D1114" s="12" t="s">
        <v>3657</v>
      </c>
      <c r="E1114" s="13">
        <v>20</v>
      </c>
      <c r="F1114" s="12" t="s">
        <v>11</v>
      </c>
      <c r="G1114" s="12" t="s">
        <v>4259</v>
      </c>
      <c r="H1114" s="13">
        <v>103445</v>
      </c>
      <c r="I1114" s="12" t="s">
        <v>4260</v>
      </c>
      <c r="K1114" s="12"/>
    </row>
    <row r="1115" spans="1:11">
      <c r="A1115" s="12" t="s">
        <v>4261</v>
      </c>
      <c r="B1115" s="19" t="s">
        <v>10880</v>
      </c>
      <c r="C1115" s="12" t="s">
        <v>4262</v>
      </c>
      <c r="D1115" s="12" t="s">
        <v>4263</v>
      </c>
      <c r="E1115" s="13">
        <v>9</v>
      </c>
      <c r="F1115" s="13"/>
      <c r="G1115" s="12" t="s">
        <v>4264</v>
      </c>
      <c r="H1115" s="13">
        <v>58314</v>
      </c>
      <c r="I1115" s="12" t="s">
        <v>4265</v>
      </c>
      <c r="K1115" s="12"/>
    </row>
    <row r="1116" spans="1:11">
      <c r="A1116" s="12" t="s">
        <v>4266</v>
      </c>
      <c r="B1116" s="19" t="s">
        <v>10881</v>
      </c>
      <c r="C1116" s="12" t="s">
        <v>4267</v>
      </c>
      <c r="D1116" s="12" t="s">
        <v>4268</v>
      </c>
      <c r="E1116" s="13">
        <v>5</v>
      </c>
      <c r="F1116" s="13"/>
      <c r="G1116" s="12" t="s">
        <v>4269</v>
      </c>
      <c r="H1116" s="13">
        <v>59903</v>
      </c>
      <c r="I1116" s="12" t="s">
        <v>4270</v>
      </c>
      <c r="K1116" s="12"/>
    </row>
    <row r="1117" spans="1:11">
      <c r="A1117" s="12" t="s">
        <v>4271</v>
      </c>
      <c r="B1117" s="19" t="s">
        <v>10881</v>
      </c>
      <c r="C1117" s="12" t="s">
        <v>4267</v>
      </c>
      <c r="D1117" s="12" t="s">
        <v>3258</v>
      </c>
      <c r="E1117" s="13">
        <v>5</v>
      </c>
      <c r="F1117" s="13"/>
      <c r="G1117" s="12" t="s">
        <v>4269</v>
      </c>
      <c r="H1117" s="13">
        <v>62653</v>
      </c>
      <c r="I1117" s="12" t="s">
        <v>4272</v>
      </c>
      <c r="K1117" s="12"/>
    </row>
    <row r="1118" spans="1:11">
      <c r="A1118" s="12" t="s">
        <v>4273</v>
      </c>
      <c r="B1118" s="19" t="s">
        <v>10881</v>
      </c>
      <c r="C1118" s="12" t="s">
        <v>4267</v>
      </c>
      <c r="D1118" s="12" t="s">
        <v>4274</v>
      </c>
      <c r="E1118" s="13">
        <v>5</v>
      </c>
      <c r="F1118" s="13"/>
      <c r="G1118" s="12" t="s">
        <v>4269</v>
      </c>
      <c r="H1118" s="13">
        <v>45947</v>
      </c>
      <c r="I1118" s="12" t="s">
        <v>4275</v>
      </c>
      <c r="K1118" s="12"/>
    </row>
    <row r="1119" spans="1:11">
      <c r="A1119" s="12" t="s">
        <v>4276</v>
      </c>
      <c r="B1119" s="19" t="s">
        <v>10881</v>
      </c>
      <c r="C1119" s="12" t="s">
        <v>4267</v>
      </c>
      <c r="D1119" s="12" t="s">
        <v>3183</v>
      </c>
      <c r="E1119" s="13">
        <v>5</v>
      </c>
      <c r="F1119" s="13"/>
      <c r="G1119" s="12" t="s">
        <v>4269</v>
      </c>
      <c r="H1119" s="13">
        <v>49319</v>
      </c>
      <c r="I1119" s="12" t="s">
        <v>4277</v>
      </c>
      <c r="K1119" s="12"/>
    </row>
    <row r="1120" spans="1:11">
      <c r="A1120" s="12" t="s">
        <v>4278</v>
      </c>
      <c r="B1120" s="19" t="s">
        <v>10882</v>
      </c>
      <c r="C1120" s="12" t="s">
        <v>3728</v>
      </c>
      <c r="D1120" s="12" t="s">
        <v>2923</v>
      </c>
      <c r="E1120" s="13">
        <v>4</v>
      </c>
      <c r="F1120" s="12" t="s">
        <v>136</v>
      </c>
      <c r="G1120" s="12" t="s">
        <v>4269</v>
      </c>
      <c r="H1120" s="13">
        <v>21067</v>
      </c>
      <c r="I1120" s="12" t="s">
        <v>4279</v>
      </c>
      <c r="K1120" s="12"/>
    </row>
    <row r="1121" spans="1:11">
      <c r="A1121" s="12" t="s">
        <v>4280</v>
      </c>
      <c r="B1121" s="19" t="s">
        <v>10883</v>
      </c>
      <c r="C1121" s="12" t="s">
        <v>513</v>
      </c>
      <c r="D1121" s="12" t="s">
        <v>1225</v>
      </c>
      <c r="E1121" s="13">
        <v>8</v>
      </c>
      <c r="F1121" s="12" t="s">
        <v>136</v>
      </c>
      <c r="G1121" s="12" t="s">
        <v>4281</v>
      </c>
      <c r="H1121" s="13">
        <v>33741</v>
      </c>
      <c r="I1121" s="12" t="s">
        <v>4282</v>
      </c>
      <c r="K1121" s="12"/>
    </row>
    <row r="1122" spans="1:11">
      <c r="A1122" s="12" t="s">
        <v>4283</v>
      </c>
      <c r="B1122" s="19" t="s">
        <v>10884</v>
      </c>
      <c r="C1122" s="12" t="s">
        <v>4284</v>
      </c>
      <c r="D1122" s="12" t="s">
        <v>4285</v>
      </c>
      <c r="E1122" s="13">
        <v>2</v>
      </c>
      <c r="F1122" s="13"/>
      <c r="G1122" s="12" t="s">
        <v>4286</v>
      </c>
      <c r="H1122" s="13">
        <v>58862</v>
      </c>
      <c r="I1122" s="12" t="s">
        <v>4287</v>
      </c>
      <c r="K1122" s="12"/>
    </row>
    <row r="1123" spans="1:11">
      <c r="A1123" s="12" t="s">
        <v>4288</v>
      </c>
      <c r="B1123" s="19" t="s">
        <v>10885</v>
      </c>
      <c r="C1123" s="12" t="s">
        <v>4048</v>
      </c>
      <c r="D1123" s="12" t="s">
        <v>4289</v>
      </c>
      <c r="E1123" s="13">
        <v>5</v>
      </c>
      <c r="F1123" s="12" t="s">
        <v>102</v>
      </c>
      <c r="G1123" s="12" t="s">
        <v>4286</v>
      </c>
      <c r="H1123" s="13">
        <v>11666</v>
      </c>
      <c r="I1123" s="12" t="s">
        <v>4290</v>
      </c>
      <c r="K1123" s="12"/>
    </row>
    <row r="1124" spans="1:11">
      <c r="A1124" s="12" t="s">
        <v>4291</v>
      </c>
      <c r="B1124" s="19" t="s">
        <v>10886</v>
      </c>
      <c r="C1124" s="12" t="s">
        <v>4292</v>
      </c>
      <c r="D1124" s="12" t="s">
        <v>4206</v>
      </c>
      <c r="E1124" s="13">
        <v>9</v>
      </c>
      <c r="F1124" s="12" t="s">
        <v>136</v>
      </c>
      <c r="G1124" s="12" t="s">
        <v>4293</v>
      </c>
      <c r="H1124" s="13">
        <v>28935</v>
      </c>
      <c r="I1124" s="12" t="s">
        <v>4294</v>
      </c>
      <c r="K1124" s="12"/>
    </row>
    <row r="1125" spans="1:11">
      <c r="A1125" s="12" t="s">
        <v>4295</v>
      </c>
      <c r="B1125" s="19" t="s">
        <v>10887</v>
      </c>
      <c r="C1125" s="12" t="s">
        <v>4296</v>
      </c>
      <c r="D1125" s="12" t="s">
        <v>4297</v>
      </c>
      <c r="E1125" s="13">
        <v>2</v>
      </c>
      <c r="F1125" s="13"/>
      <c r="G1125" s="12" t="s">
        <v>4298</v>
      </c>
      <c r="H1125" s="13">
        <v>12432</v>
      </c>
      <c r="I1125" s="12" t="s">
        <v>4299</v>
      </c>
      <c r="K1125" s="12"/>
    </row>
    <row r="1126" spans="1:11">
      <c r="A1126" s="12" t="s">
        <v>4300</v>
      </c>
      <c r="B1126" s="19" t="s">
        <v>10887</v>
      </c>
      <c r="C1126" s="12" t="s">
        <v>4296</v>
      </c>
      <c r="D1126" s="12" t="s">
        <v>2606</v>
      </c>
      <c r="E1126" s="13">
        <v>2</v>
      </c>
      <c r="F1126" s="13"/>
      <c r="G1126" s="12" t="s">
        <v>4298</v>
      </c>
      <c r="H1126" s="13">
        <v>15887</v>
      </c>
      <c r="I1126" s="12" t="s">
        <v>4301</v>
      </c>
      <c r="K1126" s="12"/>
    </row>
    <row r="1127" spans="1:11">
      <c r="A1127" s="12" t="s">
        <v>4302</v>
      </c>
      <c r="B1127" s="19" t="s">
        <v>10888</v>
      </c>
      <c r="C1127" s="12" t="s">
        <v>4303</v>
      </c>
      <c r="D1127" s="12" t="s">
        <v>4304</v>
      </c>
      <c r="E1127" s="13">
        <v>12</v>
      </c>
      <c r="F1127" s="12" t="s">
        <v>11</v>
      </c>
      <c r="G1127" s="12" t="s">
        <v>4305</v>
      </c>
      <c r="H1127" s="13">
        <v>196580</v>
      </c>
      <c r="I1127" s="12" t="s">
        <v>4306</v>
      </c>
      <c r="K1127" s="12"/>
    </row>
    <row r="1128" spans="1:11">
      <c r="A1128" s="12" t="s">
        <v>4307</v>
      </c>
      <c r="B1128" s="19" t="s">
        <v>10888</v>
      </c>
      <c r="C1128" s="12" t="s">
        <v>4303</v>
      </c>
      <c r="D1128" s="12" t="s">
        <v>4308</v>
      </c>
      <c r="E1128" s="13">
        <v>12</v>
      </c>
      <c r="F1128" s="12" t="s">
        <v>11</v>
      </c>
      <c r="G1128" s="12" t="s">
        <v>4305</v>
      </c>
      <c r="H1128" s="13">
        <v>201539</v>
      </c>
      <c r="I1128" s="12" t="s">
        <v>4309</v>
      </c>
      <c r="K1128" s="12"/>
    </row>
    <row r="1129" spans="1:11">
      <c r="A1129" s="12" t="s">
        <v>4310</v>
      </c>
      <c r="B1129" s="19" t="s">
        <v>10888</v>
      </c>
      <c r="C1129" s="12" t="s">
        <v>4303</v>
      </c>
      <c r="D1129" s="12" t="s">
        <v>4311</v>
      </c>
      <c r="E1129" s="13">
        <v>12</v>
      </c>
      <c r="F1129" s="12" t="s">
        <v>11</v>
      </c>
      <c r="G1129" s="12" t="s">
        <v>4305</v>
      </c>
      <c r="H1129" s="13">
        <v>204727</v>
      </c>
      <c r="I1129" s="12" t="s">
        <v>4312</v>
      </c>
      <c r="K1129" s="12"/>
    </row>
    <row r="1130" spans="1:11">
      <c r="A1130" s="12" t="s">
        <v>4313</v>
      </c>
      <c r="B1130" s="19" t="s">
        <v>10889</v>
      </c>
      <c r="C1130" s="12" t="s">
        <v>4314</v>
      </c>
      <c r="D1130" s="12" t="s">
        <v>4315</v>
      </c>
      <c r="E1130" s="13">
        <v>2</v>
      </c>
      <c r="F1130" s="13"/>
      <c r="G1130" s="12" t="s">
        <v>4305</v>
      </c>
      <c r="H1130" s="13">
        <v>39455</v>
      </c>
      <c r="I1130" s="12" t="s">
        <v>4316</v>
      </c>
      <c r="K1130" s="12"/>
    </row>
    <row r="1131" spans="1:11">
      <c r="A1131" s="12" t="s">
        <v>4317</v>
      </c>
      <c r="B1131" s="19" t="s">
        <v>10890</v>
      </c>
      <c r="C1131" s="12" t="s">
        <v>4035</v>
      </c>
      <c r="D1131" s="12" t="s">
        <v>4318</v>
      </c>
      <c r="E1131" s="13">
        <v>7</v>
      </c>
      <c r="F1131" s="12" t="s">
        <v>136</v>
      </c>
      <c r="G1131" s="12" t="s">
        <v>4319</v>
      </c>
      <c r="H1131" s="13">
        <v>57819</v>
      </c>
      <c r="I1131" s="12" t="s">
        <v>4320</v>
      </c>
      <c r="K1131" s="12"/>
    </row>
    <row r="1132" spans="1:11">
      <c r="A1132" s="12" t="s">
        <v>4321</v>
      </c>
      <c r="B1132" s="19" t="s">
        <v>10891</v>
      </c>
      <c r="C1132" s="12" t="s">
        <v>4322</v>
      </c>
      <c r="D1132" s="12" t="s">
        <v>4323</v>
      </c>
      <c r="E1132" s="13">
        <v>11</v>
      </c>
      <c r="F1132" s="12" t="s">
        <v>102</v>
      </c>
      <c r="G1132" s="12" t="s">
        <v>4324</v>
      </c>
      <c r="H1132" s="13">
        <v>35618</v>
      </c>
      <c r="I1132" s="12" t="s">
        <v>4325</v>
      </c>
      <c r="K1132" s="12"/>
    </row>
    <row r="1133" spans="1:11">
      <c r="A1133" s="12" t="s">
        <v>4326</v>
      </c>
      <c r="B1133" s="19" t="s">
        <v>10892</v>
      </c>
      <c r="C1133" s="12" t="s">
        <v>4327</v>
      </c>
      <c r="D1133" s="12" t="s">
        <v>36</v>
      </c>
      <c r="E1133" s="13">
        <v>4</v>
      </c>
      <c r="F1133" s="13"/>
      <c r="G1133" s="12" t="s">
        <v>4328</v>
      </c>
      <c r="H1133" s="13">
        <v>14892</v>
      </c>
      <c r="I1133" s="12" t="s">
        <v>4329</v>
      </c>
      <c r="K1133" s="12"/>
    </row>
    <row r="1134" spans="1:11">
      <c r="A1134" s="12" t="s">
        <v>4330</v>
      </c>
      <c r="B1134" s="19" t="s">
        <v>10893</v>
      </c>
      <c r="C1134" s="12" t="s">
        <v>4331</v>
      </c>
      <c r="D1134" s="12" t="s">
        <v>4332</v>
      </c>
      <c r="E1134" s="13">
        <v>11</v>
      </c>
      <c r="F1134" s="12" t="s">
        <v>136</v>
      </c>
      <c r="G1134" s="12" t="s">
        <v>4333</v>
      </c>
      <c r="H1134" s="13">
        <v>45366</v>
      </c>
      <c r="I1134" s="12" t="s">
        <v>4334</v>
      </c>
      <c r="K1134" s="12"/>
    </row>
    <row r="1135" spans="1:11">
      <c r="A1135" s="12" t="s">
        <v>4335</v>
      </c>
      <c r="B1135" s="19" t="s">
        <v>10894</v>
      </c>
      <c r="C1135" s="12" t="s">
        <v>3081</v>
      </c>
      <c r="D1135" s="12" t="s">
        <v>1580</v>
      </c>
      <c r="E1135" s="13">
        <v>3</v>
      </c>
      <c r="F1135" s="12" t="s">
        <v>11</v>
      </c>
      <c r="G1135" s="12" t="s">
        <v>4333</v>
      </c>
      <c r="H1135" s="13">
        <v>22491</v>
      </c>
      <c r="I1135" s="12" t="s">
        <v>4336</v>
      </c>
      <c r="K1135" s="12"/>
    </row>
    <row r="1136" spans="1:11">
      <c r="A1136" s="12" t="s">
        <v>4337</v>
      </c>
      <c r="B1136" s="19" t="s">
        <v>10895</v>
      </c>
      <c r="C1136" s="12" t="s">
        <v>4338</v>
      </c>
      <c r="D1136" s="12" t="s">
        <v>3360</v>
      </c>
      <c r="E1136" s="13">
        <v>13</v>
      </c>
      <c r="F1136" s="12" t="s">
        <v>11</v>
      </c>
      <c r="G1136" s="12" t="s">
        <v>4339</v>
      </c>
      <c r="H1136" s="13">
        <v>48876</v>
      </c>
      <c r="I1136" s="12" t="s">
        <v>4340</v>
      </c>
      <c r="K1136" s="12"/>
    </row>
    <row r="1137" spans="1:11">
      <c r="A1137" s="12" t="s">
        <v>4341</v>
      </c>
      <c r="B1137" s="19" t="s">
        <v>10895</v>
      </c>
      <c r="C1137" s="12" t="s">
        <v>4338</v>
      </c>
      <c r="D1137" s="12" t="s">
        <v>4342</v>
      </c>
      <c r="E1137" s="13">
        <v>13</v>
      </c>
      <c r="F1137" s="12" t="s">
        <v>11</v>
      </c>
      <c r="G1137" s="12" t="s">
        <v>4339</v>
      </c>
      <c r="H1137" s="13">
        <v>43892</v>
      </c>
      <c r="I1137" s="12" t="s">
        <v>4343</v>
      </c>
      <c r="K1137" s="12"/>
    </row>
    <row r="1138" spans="1:11">
      <c r="A1138" s="12" t="s">
        <v>4344</v>
      </c>
      <c r="B1138" s="19" t="s">
        <v>10896</v>
      </c>
      <c r="C1138" s="12" t="s">
        <v>4345</v>
      </c>
      <c r="D1138" s="12" t="s">
        <v>4346</v>
      </c>
      <c r="E1138" s="13">
        <v>2</v>
      </c>
      <c r="F1138" s="13"/>
      <c r="G1138" s="12" t="s">
        <v>4347</v>
      </c>
      <c r="H1138" s="13">
        <v>40198</v>
      </c>
      <c r="I1138" s="12" t="s">
        <v>4348</v>
      </c>
      <c r="K1138" s="12"/>
    </row>
    <row r="1139" spans="1:11">
      <c r="A1139" s="12" t="s">
        <v>4349</v>
      </c>
      <c r="B1139" s="19" t="s">
        <v>10896</v>
      </c>
      <c r="C1139" s="12" t="s">
        <v>4345</v>
      </c>
      <c r="D1139" s="12" t="s">
        <v>4350</v>
      </c>
      <c r="E1139" s="13">
        <v>2</v>
      </c>
      <c r="F1139" s="13"/>
      <c r="G1139" s="12" t="s">
        <v>4347</v>
      </c>
      <c r="H1139" s="13">
        <v>33479</v>
      </c>
      <c r="I1139" s="12" t="s">
        <v>4348</v>
      </c>
      <c r="K1139" s="12"/>
    </row>
    <row r="1140" spans="1:11">
      <c r="A1140" s="12" t="s">
        <v>4351</v>
      </c>
      <c r="B1140" s="19" t="s">
        <v>10896</v>
      </c>
      <c r="C1140" s="12" t="s">
        <v>4345</v>
      </c>
      <c r="D1140" s="12" t="s">
        <v>4352</v>
      </c>
      <c r="E1140" s="13">
        <v>2</v>
      </c>
      <c r="F1140" s="13"/>
      <c r="G1140" s="12" t="s">
        <v>4347</v>
      </c>
      <c r="H1140" s="13">
        <v>34025</v>
      </c>
      <c r="I1140" s="12" t="s">
        <v>4353</v>
      </c>
      <c r="K1140" s="12"/>
    </row>
    <row r="1141" spans="1:11">
      <c r="A1141" s="12" t="s">
        <v>4354</v>
      </c>
      <c r="B1141" s="19" t="s">
        <v>10896</v>
      </c>
      <c r="C1141" s="12" t="s">
        <v>4345</v>
      </c>
      <c r="D1141" s="12" t="s">
        <v>4355</v>
      </c>
      <c r="E1141" s="13">
        <v>2</v>
      </c>
      <c r="F1141" s="13"/>
      <c r="G1141" s="12" t="s">
        <v>4347</v>
      </c>
      <c r="H1141" s="13">
        <v>40745</v>
      </c>
      <c r="I1141" s="12" t="s">
        <v>4348</v>
      </c>
      <c r="K1141" s="12"/>
    </row>
    <row r="1142" spans="1:11">
      <c r="A1142" s="12" t="s">
        <v>4356</v>
      </c>
      <c r="B1142" s="19" t="s">
        <v>10897</v>
      </c>
      <c r="C1142" s="12" t="s">
        <v>4357</v>
      </c>
      <c r="D1142" s="12" t="s">
        <v>4358</v>
      </c>
      <c r="E1142" s="13">
        <v>6</v>
      </c>
      <c r="F1142" s="13"/>
      <c r="G1142" s="12" t="s">
        <v>4359</v>
      </c>
      <c r="H1142" s="13">
        <v>46141</v>
      </c>
      <c r="I1142" s="12" t="s">
        <v>4360</v>
      </c>
      <c r="K1142" s="12"/>
    </row>
    <row r="1143" spans="1:11">
      <c r="A1143" s="12" t="s">
        <v>4361</v>
      </c>
      <c r="B1143" s="19" t="s">
        <v>10898</v>
      </c>
      <c r="C1143" s="12" t="s">
        <v>120</v>
      </c>
      <c r="D1143" s="12" t="s">
        <v>4362</v>
      </c>
      <c r="E1143" s="13">
        <v>7</v>
      </c>
      <c r="F1143" s="12" t="s">
        <v>11</v>
      </c>
      <c r="G1143" s="12" t="s">
        <v>4363</v>
      </c>
      <c r="H1143" s="13">
        <v>52006</v>
      </c>
      <c r="I1143" s="12" t="s">
        <v>4364</v>
      </c>
      <c r="K1143" s="12"/>
    </row>
    <row r="1144" spans="1:11">
      <c r="A1144" s="12" t="s">
        <v>4365</v>
      </c>
      <c r="B1144" s="19" t="s">
        <v>10899</v>
      </c>
      <c r="C1144" s="12" t="s">
        <v>513</v>
      </c>
      <c r="D1144" s="12" t="s">
        <v>400</v>
      </c>
      <c r="E1144" s="13">
        <v>4</v>
      </c>
      <c r="F1144" s="13"/>
      <c r="G1144" s="12" t="s">
        <v>4366</v>
      </c>
      <c r="H1144" s="13">
        <v>141218</v>
      </c>
      <c r="I1144" s="12" t="s">
        <v>4367</v>
      </c>
      <c r="K1144" s="12"/>
    </row>
    <row r="1145" spans="1:11">
      <c r="A1145" s="12" t="s">
        <v>4368</v>
      </c>
      <c r="B1145" s="19" t="s">
        <v>10900</v>
      </c>
      <c r="C1145" s="12" t="s">
        <v>4369</v>
      </c>
      <c r="D1145" s="12" t="s">
        <v>4370</v>
      </c>
      <c r="E1145" s="13">
        <v>3</v>
      </c>
      <c r="F1145" s="12" t="s">
        <v>11</v>
      </c>
      <c r="G1145" s="12" t="s">
        <v>4371</v>
      </c>
      <c r="H1145" s="13">
        <v>16867</v>
      </c>
      <c r="I1145" s="12" t="s">
        <v>4372</v>
      </c>
      <c r="K1145" s="12"/>
    </row>
    <row r="1146" spans="1:11">
      <c r="A1146" s="12" t="s">
        <v>4373</v>
      </c>
      <c r="B1146" s="19" t="s">
        <v>10901</v>
      </c>
      <c r="C1146" s="12" t="s">
        <v>4374</v>
      </c>
      <c r="D1146" s="12" t="s">
        <v>120</v>
      </c>
      <c r="E1146" s="13">
        <v>6</v>
      </c>
      <c r="F1146" s="13"/>
      <c r="G1146" s="12" t="s">
        <v>4375</v>
      </c>
      <c r="H1146" s="13">
        <v>50073</v>
      </c>
      <c r="I1146" s="12" t="s">
        <v>4376</v>
      </c>
      <c r="K1146" s="12"/>
    </row>
    <row r="1147" spans="1:11">
      <c r="A1147" s="12" t="s">
        <v>4377</v>
      </c>
      <c r="B1147" s="19" t="s">
        <v>10902</v>
      </c>
      <c r="C1147" s="12" t="s">
        <v>4378</v>
      </c>
      <c r="D1147" s="12" t="s">
        <v>1463</v>
      </c>
      <c r="E1147" s="13">
        <v>4</v>
      </c>
      <c r="F1147" s="13"/>
      <c r="G1147" s="12" t="s">
        <v>4379</v>
      </c>
      <c r="H1147" s="13">
        <v>59939</v>
      </c>
      <c r="I1147" s="12" t="s">
        <v>4380</v>
      </c>
      <c r="K1147" s="12"/>
    </row>
    <row r="1148" spans="1:11">
      <c r="A1148" s="12" t="s">
        <v>4381</v>
      </c>
      <c r="B1148" s="19" t="s">
        <v>10903</v>
      </c>
      <c r="C1148" s="12" t="s">
        <v>4382</v>
      </c>
      <c r="D1148" s="12" t="s">
        <v>105</v>
      </c>
      <c r="E1148" s="13">
        <v>7</v>
      </c>
      <c r="F1148" s="12" t="s">
        <v>11</v>
      </c>
      <c r="G1148" s="12" t="s">
        <v>4383</v>
      </c>
      <c r="H1148" s="13">
        <v>66070</v>
      </c>
      <c r="I1148" s="12" t="s">
        <v>4384</v>
      </c>
      <c r="K1148" s="12"/>
    </row>
    <row r="1149" spans="1:11">
      <c r="A1149" s="12" t="s">
        <v>4385</v>
      </c>
      <c r="B1149" s="19" t="s">
        <v>10903</v>
      </c>
      <c r="C1149" s="12" t="s">
        <v>4382</v>
      </c>
      <c r="D1149" s="12" t="s">
        <v>575</v>
      </c>
      <c r="E1149" s="13">
        <v>7</v>
      </c>
      <c r="F1149" s="12" t="s">
        <v>11</v>
      </c>
      <c r="G1149" s="12" t="s">
        <v>4383</v>
      </c>
      <c r="H1149" s="13">
        <v>65184</v>
      </c>
      <c r="I1149" s="12" t="s">
        <v>4386</v>
      </c>
      <c r="K1149" s="12"/>
    </row>
    <row r="1150" spans="1:11">
      <c r="A1150" s="12" t="s">
        <v>4387</v>
      </c>
      <c r="B1150" s="19" t="s">
        <v>10904</v>
      </c>
      <c r="C1150" s="12" t="s">
        <v>4388</v>
      </c>
      <c r="D1150" s="12" t="s">
        <v>4389</v>
      </c>
      <c r="E1150" s="13">
        <v>19</v>
      </c>
      <c r="F1150" s="12" t="s">
        <v>11</v>
      </c>
      <c r="G1150" s="12" t="s">
        <v>4390</v>
      </c>
      <c r="H1150" s="13">
        <v>72261</v>
      </c>
      <c r="I1150" s="12" t="s">
        <v>4391</v>
      </c>
      <c r="K1150" s="12"/>
    </row>
    <row r="1151" spans="1:11">
      <c r="A1151" s="12" t="s">
        <v>4392</v>
      </c>
      <c r="B1151" s="19" t="s">
        <v>10905</v>
      </c>
      <c r="C1151" s="12" t="s">
        <v>1995</v>
      </c>
      <c r="D1151" s="12" t="s">
        <v>4393</v>
      </c>
      <c r="E1151" s="13">
        <v>9</v>
      </c>
      <c r="F1151" s="12" t="s">
        <v>136</v>
      </c>
      <c r="G1151" s="12" t="s">
        <v>4394</v>
      </c>
      <c r="H1151" s="13">
        <v>25850</v>
      </c>
      <c r="I1151" s="12" t="s">
        <v>4395</v>
      </c>
      <c r="K1151" s="12"/>
    </row>
    <row r="1152" spans="1:11">
      <c r="A1152" s="12" t="s">
        <v>4396</v>
      </c>
      <c r="B1152" s="19" t="s">
        <v>10906</v>
      </c>
      <c r="C1152" s="12" t="s">
        <v>3486</v>
      </c>
      <c r="D1152" s="12" t="s">
        <v>4397</v>
      </c>
      <c r="E1152" s="13">
        <v>8</v>
      </c>
      <c r="F1152" s="12" t="s">
        <v>136</v>
      </c>
      <c r="G1152" s="12" t="s">
        <v>4398</v>
      </c>
      <c r="H1152" s="13">
        <v>35369</v>
      </c>
      <c r="I1152" s="12" t="s">
        <v>4399</v>
      </c>
      <c r="K1152" s="12"/>
    </row>
    <row r="1153" spans="1:11">
      <c r="A1153" s="12" t="s">
        <v>4400</v>
      </c>
      <c r="B1153" s="19" t="s">
        <v>10907</v>
      </c>
      <c r="C1153" s="12" t="s">
        <v>4401</v>
      </c>
      <c r="D1153" s="12" t="s">
        <v>4402</v>
      </c>
      <c r="E1153" s="13">
        <v>3</v>
      </c>
      <c r="F1153" s="13"/>
      <c r="G1153" s="12" t="s">
        <v>4398</v>
      </c>
      <c r="H1153" s="13">
        <v>26213</v>
      </c>
      <c r="I1153" s="12" t="s">
        <v>4403</v>
      </c>
      <c r="K1153" s="12"/>
    </row>
    <row r="1154" spans="1:11">
      <c r="A1154" s="12" t="s">
        <v>4404</v>
      </c>
      <c r="B1154" s="19" t="s">
        <v>10908</v>
      </c>
      <c r="C1154" s="12" t="s">
        <v>1941</v>
      </c>
      <c r="D1154" s="12" t="s">
        <v>481</v>
      </c>
      <c r="E1154" s="13">
        <v>4</v>
      </c>
      <c r="F1154" s="13"/>
      <c r="G1154" s="12" t="s">
        <v>4398</v>
      </c>
      <c r="H1154" s="13">
        <v>101617</v>
      </c>
      <c r="I1154" s="12" t="s">
        <v>4405</v>
      </c>
      <c r="K1154" s="12"/>
    </row>
    <row r="1155" spans="1:11">
      <c r="A1155" s="12" t="s">
        <v>4406</v>
      </c>
      <c r="B1155" s="19" t="s">
        <v>10908</v>
      </c>
      <c r="C1155" s="12" t="s">
        <v>1941</v>
      </c>
      <c r="D1155" s="12" t="s">
        <v>4407</v>
      </c>
      <c r="E1155" s="13">
        <v>4</v>
      </c>
      <c r="F1155" s="13"/>
      <c r="G1155" s="12" t="s">
        <v>4398</v>
      </c>
      <c r="H1155" s="13">
        <v>96265</v>
      </c>
      <c r="I1155" s="12" t="s">
        <v>4408</v>
      </c>
      <c r="K1155" s="12"/>
    </row>
    <row r="1156" spans="1:11">
      <c r="A1156" s="12" t="s">
        <v>4409</v>
      </c>
      <c r="B1156" s="19" t="s">
        <v>10909</v>
      </c>
      <c r="C1156" s="12" t="s">
        <v>1805</v>
      </c>
      <c r="D1156" s="12" t="s">
        <v>4410</v>
      </c>
      <c r="E1156" s="13">
        <v>5</v>
      </c>
      <c r="F1156" s="12" t="s">
        <v>11</v>
      </c>
      <c r="G1156" s="12" t="s">
        <v>4411</v>
      </c>
      <c r="H1156" s="13">
        <v>55287</v>
      </c>
      <c r="I1156" s="12" t="s">
        <v>4412</v>
      </c>
      <c r="K1156" s="12"/>
    </row>
    <row r="1157" spans="1:11">
      <c r="A1157" s="12" t="s">
        <v>4413</v>
      </c>
      <c r="B1157" s="19" t="s">
        <v>10909</v>
      </c>
      <c r="C1157" s="12" t="s">
        <v>1805</v>
      </c>
      <c r="D1157" s="12" t="s">
        <v>4414</v>
      </c>
      <c r="E1157" s="13">
        <v>5</v>
      </c>
      <c r="F1157" s="12" t="s">
        <v>11</v>
      </c>
      <c r="G1157" s="12" t="s">
        <v>4411</v>
      </c>
      <c r="H1157" s="13">
        <v>66452</v>
      </c>
      <c r="I1157" s="12" t="s">
        <v>4415</v>
      </c>
      <c r="K1157" s="12"/>
    </row>
    <row r="1158" spans="1:11">
      <c r="A1158" s="12" t="s">
        <v>4416</v>
      </c>
      <c r="B1158" s="19" t="s">
        <v>10910</v>
      </c>
      <c r="C1158" s="12" t="s">
        <v>4417</v>
      </c>
      <c r="D1158" s="12" t="s">
        <v>2789</v>
      </c>
      <c r="E1158" s="13">
        <v>21</v>
      </c>
      <c r="F1158" s="12" t="s">
        <v>11</v>
      </c>
      <c r="G1158" s="12" t="s">
        <v>4418</v>
      </c>
      <c r="H1158" s="13">
        <v>110399</v>
      </c>
      <c r="I1158" s="12" t="s">
        <v>4419</v>
      </c>
      <c r="K1158" s="12"/>
    </row>
    <row r="1159" spans="1:11">
      <c r="A1159" s="12" t="s">
        <v>4420</v>
      </c>
      <c r="B1159" s="19" t="s">
        <v>10911</v>
      </c>
      <c r="C1159" s="12" t="s">
        <v>4421</v>
      </c>
      <c r="D1159" s="12" t="s">
        <v>2558</v>
      </c>
      <c r="E1159" s="13">
        <v>11</v>
      </c>
      <c r="F1159" s="12" t="s">
        <v>136</v>
      </c>
      <c r="G1159" s="12" t="s">
        <v>4422</v>
      </c>
      <c r="H1159" s="13">
        <v>45230</v>
      </c>
      <c r="I1159" s="12" t="s">
        <v>4423</v>
      </c>
      <c r="K1159" s="12"/>
    </row>
    <row r="1160" spans="1:11">
      <c r="A1160" s="12" t="s">
        <v>4424</v>
      </c>
      <c r="B1160" s="19" t="s">
        <v>10912</v>
      </c>
      <c r="C1160" s="12" t="s">
        <v>248</v>
      </c>
      <c r="D1160" s="12" t="s">
        <v>4338</v>
      </c>
      <c r="E1160" s="13">
        <v>5</v>
      </c>
      <c r="F1160" s="13"/>
      <c r="G1160" s="12" t="s">
        <v>4425</v>
      </c>
      <c r="H1160" s="13">
        <v>43446</v>
      </c>
      <c r="I1160" s="12" t="s">
        <v>4426</v>
      </c>
      <c r="K1160" s="12"/>
    </row>
    <row r="1161" spans="1:11">
      <c r="A1161" s="12" t="s">
        <v>4427</v>
      </c>
      <c r="B1161" s="19" t="s">
        <v>10913</v>
      </c>
      <c r="C1161" s="12" t="s">
        <v>495</v>
      </c>
      <c r="D1161" s="12" t="s">
        <v>4428</v>
      </c>
      <c r="E1161" s="13">
        <v>20</v>
      </c>
      <c r="F1161" s="12" t="s">
        <v>11</v>
      </c>
      <c r="G1161" s="12" t="s">
        <v>4429</v>
      </c>
      <c r="H1161" s="13">
        <v>76630</v>
      </c>
      <c r="I1161" s="12" t="s">
        <v>4430</v>
      </c>
      <c r="K1161" s="12"/>
    </row>
    <row r="1162" spans="1:11">
      <c r="A1162" s="12" t="s">
        <v>4431</v>
      </c>
      <c r="B1162" s="19" t="s">
        <v>10914</v>
      </c>
      <c r="C1162" s="12" t="s">
        <v>4432</v>
      </c>
      <c r="D1162" s="12" t="s">
        <v>455</v>
      </c>
      <c r="E1162" s="13">
        <v>4</v>
      </c>
      <c r="F1162" s="12" t="s">
        <v>11</v>
      </c>
      <c r="G1162" s="12" t="s">
        <v>4433</v>
      </c>
      <c r="H1162" s="13">
        <v>29477</v>
      </c>
      <c r="I1162" s="12" t="s">
        <v>4434</v>
      </c>
      <c r="K1162" s="12"/>
    </row>
    <row r="1163" spans="1:11">
      <c r="A1163" s="12" t="s">
        <v>4435</v>
      </c>
      <c r="B1163" s="19" t="s">
        <v>10914</v>
      </c>
      <c r="C1163" s="12" t="s">
        <v>4432</v>
      </c>
      <c r="D1163" s="12" t="s">
        <v>2815</v>
      </c>
      <c r="E1163" s="13">
        <v>4</v>
      </c>
      <c r="F1163" s="12" t="s">
        <v>11</v>
      </c>
      <c r="G1163" s="12" t="s">
        <v>4433</v>
      </c>
      <c r="H1163" s="13">
        <v>26771</v>
      </c>
      <c r="I1163" s="12" t="s">
        <v>4436</v>
      </c>
      <c r="K1163" s="12"/>
    </row>
    <row r="1164" spans="1:11">
      <c r="A1164" s="12" t="s">
        <v>4437</v>
      </c>
      <c r="B1164" s="19" t="s">
        <v>10915</v>
      </c>
      <c r="C1164" s="12" t="s">
        <v>4438</v>
      </c>
      <c r="D1164" s="12" t="s">
        <v>4439</v>
      </c>
      <c r="E1164" s="13">
        <v>6</v>
      </c>
      <c r="F1164" s="13"/>
      <c r="G1164" s="12" t="s">
        <v>4433</v>
      </c>
      <c r="H1164" s="13">
        <v>11016</v>
      </c>
      <c r="I1164" s="12" t="s">
        <v>4440</v>
      </c>
      <c r="K1164" s="12"/>
    </row>
    <row r="1165" spans="1:11">
      <c r="A1165" s="12" t="s">
        <v>4441</v>
      </c>
      <c r="B1165" s="19" t="s">
        <v>10916</v>
      </c>
      <c r="C1165" s="12" t="s">
        <v>4442</v>
      </c>
      <c r="D1165" s="12" t="s">
        <v>4443</v>
      </c>
      <c r="E1165" s="13">
        <v>10</v>
      </c>
      <c r="F1165" s="12" t="s">
        <v>136</v>
      </c>
      <c r="G1165" s="12" t="s">
        <v>4444</v>
      </c>
      <c r="H1165" s="13">
        <v>38229</v>
      </c>
      <c r="I1165" s="12" t="s">
        <v>4445</v>
      </c>
      <c r="K1165" s="12"/>
    </row>
    <row r="1166" spans="1:11">
      <c r="A1166" s="12" t="s">
        <v>4446</v>
      </c>
      <c r="B1166" s="19" t="s">
        <v>10917</v>
      </c>
      <c r="C1166" s="12" t="s">
        <v>1950</v>
      </c>
      <c r="D1166" s="12" t="s">
        <v>4447</v>
      </c>
      <c r="E1166" s="13">
        <v>3</v>
      </c>
      <c r="F1166" s="13"/>
      <c r="G1166" s="12" t="s">
        <v>4448</v>
      </c>
      <c r="H1166" s="13">
        <v>36870</v>
      </c>
      <c r="I1166" s="12" t="s">
        <v>4449</v>
      </c>
      <c r="K1166" s="12"/>
    </row>
    <row r="1167" spans="1:11">
      <c r="A1167" s="12" t="s">
        <v>4450</v>
      </c>
      <c r="B1167" s="19" t="s">
        <v>10917</v>
      </c>
      <c r="C1167" s="12" t="s">
        <v>1950</v>
      </c>
      <c r="D1167" s="12" t="s">
        <v>4451</v>
      </c>
      <c r="E1167" s="13">
        <v>3</v>
      </c>
      <c r="F1167" s="13"/>
      <c r="G1167" s="12" t="s">
        <v>4448</v>
      </c>
      <c r="H1167" s="13">
        <v>37083</v>
      </c>
      <c r="I1167" s="12" t="s">
        <v>4452</v>
      </c>
      <c r="K1167" s="12"/>
    </row>
    <row r="1168" spans="1:11">
      <c r="A1168" s="12" t="s">
        <v>4453</v>
      </c>
      <c r="B1168" s="19" t="s">
        <v>10918</v>
      </c>
      <c r="C1168" s="12" t="s">
        <v>4454</v>
      </c>
      <c r="D1168" s="12" t="s">
        <v>4455</v>
      </c>
      <c r="E1168" s="13">
        <v>5</v>
      </c>
      <c r="F1168" s="12" t="s">
        <v>11</v>
      </c>
      <c r="G1168" s="12" t="s">
        <v>4456</v>
      </c>
      <c r="H1168" s="13">
        <v>47135</v>
      </c>
      <c r="I1168" s="12" t="s">
        <v>4457</v>
      </c>
      <c r="K1168" s="12"/>
    </row>
    <row r="1169" spans="1:11">
      <c r="A1169" s="12" t="s">
        <v>4458</v>
      </c>
      <c r="B1169" s="19" t="s">
        <v>10919</v>
      </c>
      <c r="C1169" s="12" t="s">
        <v>4459</v>
      </c>
      <c r="D1169" s="12" t="s">
        <v>3849</v>
      </c>
      <c r="E1169" s="13">
        <v>7</v>
      </c>
      <c r="F1169" s="12" t="s">
        <v>11</v>
      </c>
      <c r="G1169" s="12" t="s">
        <v>4460</v>
      </c>
      <c r="H1169" s="13">
        <v>66624</v>
      </c>
      <c r="I1169" s="12" t="s">
        <v>4461</v>
      </c>
      <c r="K1169" s="12"/>
    </row>
    <row r="1170" spans="1:11">
      <c r="A1170" s="12" t="s">
        <v>4462</v>
      </c>
      <c r="B1170" s="19" t="s">
        <v>10920</v>
      </c>
      <c r="C1170" s="12" t="s">
        <v>4463</v>
      </c>
      <c r="D1170" s="12" t="s">
        <v>4464</v>
      </c>
      <c r="E1170" s="13">
        <v>10</v>
      </c>
      <c r="F1170" s="13"/>
      <c r="G1170" s="12" t="s">
        <v>4465</v>
      </c>
      <c r="H1170" s="13">
        <v>164396</v>
      </c>
      <c r="I1170" s="12" t="s">
        <v>4466</v>
      </c>
      <c r="K1170" s="12"/>
    </row>
    <row r="1171" spans="1:11">
      <c r="A1171" s="12" t="s">
        <v>4467</v>
      </c>
      <c r="B1171" s="19" t="s">
        <v>10921</v>
      </c>
      <c r="C1171" s="12" t="s">
        <v>4468</v>
      </c>
      <c r="D1171" s="12" t="s">
        <v>4469</v>
      </c>
      <c r="E1171" s="13">
        <v>8</v>
      </c>
      <c r="F1171" s="12" t="s">
        <v>136</v>
      </c>
      <c r="G1171" s="12" t="s">
        <v>4470</v>
      </c>
      <c r="H1171" s="13">
        <v>26543</v>
      </c>
      <c r="I1171" s="12" t="s">
        <v>4471</v>
      </c>
      <c r="K1171" s="12"/>
    </row>
    <row r="1172" spans="1:11">
      <c r="A1172" s="12" t="s">
        <v>4472</v>
      </c>
      <c r="B1172" s="19" t="s">
        <v>10922</v>
      </c>
      <c r="C1172" s="12" t="s">
        <v>720</v>
      </c>
      <c r="D1172" s="12" t="s">
        <v>4473</v>
      </c>
      <c r="E1172" s="13">
        <v>14</v>
      </c>
      <c r="F1172" s="12" t="s">
        <v>11</v>
      </c>
      <c r="G1172" s="12" t="s">
        <v>4474</v>
      </c>
      <c r="H1172" s="13">
        <v>139355</v>
      </c>
      <c r="I1172" s="12" t="s">
        <v>4475</v>
      </c>
      <c r="K1172" s="12"/>
    </row>
    <row r="1173" spans="1:11">
      <c r="A1173" s="12" t="s">
        <v>4476</v>
      </c>
      <c r="B1173" s="19" t="s">
        <v>10923</v>
      </c>
      <c r="C1173" s="12" t="s">
        <v>4477</v>
      </c>
      <c r="D1173" s="12" t="s">
        <v>4478</v>
      </c>
      <c r="E1173" s="13">
        <v>6</v>
      </c>
      <c r="F1173" s="13"/>
      <c r="G1173" s="12" t="s">
        <v>4479</v>
      </c>
      <c r="H1173" s="13">
        <v>16775</v>
      </c>
      <c r="I1173" s="12" t="s">
        <v>4480</v>
      </c>
      <c r="K1173" s="12"/>
    </row>
    <row r="1174" spans="1:11">
      <c r="A1174" s="12" t="s">
        <v>4481</v>
      </c>
      <c r="B1174" s="19" t="s">
        <v>10924</v>
      </c>
      <c r="C1174" s="12" t="s">
        <v>4482</v>
      </c>
      <c r="D1174" s="12" t="s">
        <v>935</v>
      </c>
      <c r="E1174" s="13">
        <v>5</v>
      </c>
      <c r="F1174" s="13"/>
      <c r="G1174" s="12" t="s">
        <v>4483</v>
      </c>
      <c r="H1174" s="13">
        <v>23647</v>
      </c>
      <c r="I1174" s="12" t="s">
        <v>4484</v>
      </c>
      <c r="K1174" s="12"/>
    </row>
    <row r="1175" spans="1:11">
      <c r="A1175" s="12" t="s">
        <v>4485</v>
      </c>
      <c r="B1175" s="19" t="s">
        <v>10925</v>
      </c>
      <c r="C1175" s="12" t="s">
        <v>4486</v>
      </c>
      <c r="D1175" s="12" t="s">
        <v>4487</v>
      </c>
      <c r="E1175" s="13">
        <v>2</v>
      </c>
      <c r="F1175" s="13"/>
      <c r="G1175" s="12" t="s">
        <v>4488</v>
      </c>
      <c r="H1175" s="13">
        <v>159806</v>
      </c>
      <c r="I1175" s="12" t="s">
        <v>4489</v>
      </c>
      <c r="K1175" s="12"/>
    </row>
    <row r="1176" spans="1:11">
      <c r="A1176" s="12" t="s">
        <v>4490</v>
      </c>
      <c r="B1176" s="19" t="s">
        <v>10926</v>
      </c>
      <c r="C1176" s="12" t="s">
        <v>4491</v>
      </c>
      <c r="D1176" s="12" t="s">
        <v>4492</v>
      </c>
      <c r="E1176" s="13">
        <v>4</v>
      </c>
      <c r="F1176" s="12" t="s">
        <v>11</v>
      </c>
      <c r="G1176" s="12" t="s">
        <v>4493</v>
      </c>
      <c r="H1176" s="13">
        <v>57550</v>
      </c>
      <c r="I1176" s="12" t="s">
        <v>4494</v>
      </c>
      <c r="K1176" s="12"/>
    </row>
    <row r="1177" spans="1:11">
      <c r="A1177" s="12" t="s">
        <v>4495</v>
      </c>
      <c r="B1177" s="19" t="s">
        <v>10926</v>
      </c>
      <c r="C1177" s="12" t="s">
        <v>4491</v>
      </c>
      <c r="D1177" s="12" t="s">
        <v>948</v>
      </c>
      <c r="E1177" s="13">
        <v>4</v>
      </c>
      <c r="F1177" s="12" t="s">
        <v>11</v>
      </c>
      <c r="G1177" s="12" t="s">
        <v>4493</v>
      </c>
      <c r="H1177" s="13">
        <v>52359</v>
      </c>
      <c r="I1177" s="12" t="s">
        <v>4494</v>
      </c>
      <c r="K1177" s="12"/>
    </row>
    <row r="1178" spans="1:11">
      <c r="A1178" s="12" t="s">
        <v>4496</v>
      </c>
      <c r="B1178" s="19" t="s">
        <v>10926</v>
      </c>
      <c r="C1178" s="12" t="s">
        <v>4491</v>
      </c>
      <c r="D1178" s="12" t="s">
        <v>4497</v>
      </c>
      <c r="E1178" s="13">
        <v>4</v>
      </c>
      <c r="F1178" s="12" t="s">
        <v>11</v>
      </c>
      <c r="G1178" s="12" t="s">
        <v>4493</v>
      </c>
      <c r="H1178" s="13">
        <v>53896</v>
      </c>
      <c r="I1178" s="12" t="s">
        <v>4494</v>
      </c>
      <c r="K1178" s="12"/>
    </row>
    <row r="1179" spans="1:11">
      <c r="A1179" s="12" t="s">
        <v>4498</v>
      </c>
      <c r="B1179" s="19" t="s">
        <v>10927</v>
      </c>
      <c r="C1179" s="12" t="s">
        <v>4499</v>
      </c>
      <c r="D1179" s="12" t="s">
        <v>2290</v>
      </c>
      <c r="E1179" s="13">
        <v>6</v>
      </c>
      <c r="F1179" s="12" t="s">
        <v>11</v>
      </c>
      <c r="G1179" s="12" t="s">
        <v>4500</v>
      </c>
      <c r="H1179" s="13">
        <v>51162</v>
      </c>
      <c r="I1179" s="12" t="s">
        <v>4501</v>
      </c>
      <c r="K1179" s="12"/>
    </row>
    <row r="1180" spans="1:11">
      <c r="A1180" s="12" t="s">
        <v>4502</v>
      </c>
      <c r="B1180" s="19" t="s">
        <v>10928</v>
      </c>
      <c r="C1180" s="12" t="s">
        <v>2605</v>
      </c>
      <c r="D1180" s="12" t="s">
        <v>4503</v>
      </c>
      <c r="E1180" s="13">
        <v>2</v>
      </c>
      <c r="F1180" s="13"/>
      <c r="G1180" s="12" t="s">
        <v>4504</v>
      </c>
      <c r="H1180" s="13">
        <v>17854</v>
      </c>
      <c r="I1180" s="12" t="s">
        <v>4505</v>
      </c>
      <c r="K1180" s="12"/>
    </row>
    <row r="1181" spans="1:11">
      <c r="A1181" s="12" t="s">
        <v>4506</v>
      </c>
      <c r="B1181" s="19" t="s">
        <v>10929</v>
      </c>
      <c r="C1181" s="12" t="s">
        <v>2180</v>
      </c>
      <c r="D1181" s="12" t="s">
        <v>1345</v>
      </c>
      <c r="E1181" s="13">
        <v>2</v>
      </c>
      <c r="F1181" s="13"/>
      <c r="G1181" s="12" t="s">
        <v>4507</v>
      </c>
      <c r="H1181" s="13">
        <v>70889</v>
      </c>
      <c r="I1181" s="12" t="s">
        <v>4508</v>
      </c>
      <c r="K1181" s="12"/>
    </row>
    <row r="1182" spans="1:11">
      <c r="A1182" s="12" t="s">
        <v>4509</v>
      </c>
      <c r="B1182" s="19" t="s">
        <v>10930</v>
      </c>
      <c r="C1182" s="12" t="s">
        <v>3372</v>
      </c>
      <c r="D1182" s="12" t="s">
        <v>1559</v>
      </c>
      <c r="E1182" s="13">
        <v>14</v>
      </c>
      <c r="F1182" s="12" t="s">
        <v>11</v>
      </c>
      <c r="G1182" s="12" t="s">
        <v>4510</v>
      </c>
      <c r="H1182" s="13">
        <v>174354</v>
      </c>
      <c r="I1182" s="12" t="s">
        <v>4511</v>
      </c>
      <c r="K1182" s="12"/>
    </row>
    <row r="1183" spans="1:11">
      <c r="A1183" s="12" t="s">
        <v>4512</v>
      </c>
      <c r="B1183" s="19" t="s">
        <v>10931</v>
      </c>
      <c r="C1183" s="12" t="s">
        <v>2257</v>
      </c>
      <c r="D1183" s="12" t="s">
        <v>4513</v>
      </c>
      <c r="E1183" s="13">
        <v>7</v>
      </c>
      <c r="F1183" s="12" t="s">
        <v>11</v>
      </c>
      <c r="G1183" s="12" t="s">
        <v>4510</v>
      </c>
      <c r="H1183" s="13">
        <v>45029</v>
      </c>
      <c r="I1183" s="12" t="s">
        <v>4514</v>
      </c>
      <c r="K1183" s="12"/>
    </row>
    <row r="1184" spans="1:11">
      <c r="A1184" s="12" t="s">
        <v>4515</v>
      </c>
      <c r="B1184" s="19" t="s">
        <v>10932</v>
      </c>
      <c r="C1184" s="12" t="s">
        <v>682</v>
      </c>
      <c r="D1184" s="12" t="s">
        <v>4516</v>
      </c>
      <c r="E1184" s="13">
        <v>3</v>
      </c>
      <c r="F1184" s="13"/>
      <c r="G1184" s="12" t="s">
        <v>4517</v>
      </c>
      <c r="H1184" s="13">
        <v>54587</v>
      </c>
      <c r="I1184" s="12" t="s">
        <v>4518</v>
      </c>
      <c r="K1184" s="12"/>
    </row>
    <row r="1185" spans="1:11">
      <c r="A1185" s="12" t="s">
        <v>4519</v>
      </c>
      <c r="B1185" s="19" t="s">
        <v>10933</v>
      </c>
      <c r="C1185" s="12" t="s">
        <v>682</v>
      </c>
      <c r="D1185" s="12" t="s">
        <v>4520</v>
      </c>
      <c r="E1185" s="13">
        <v>3</v>
      </c>
      <c r="F1185" s="13"/>
      <c r="G1185" s="12" t="s">
        <v>4517</v>
      </c>
      <c r="H1185" s="13">
        <v>56469</v>
      </c>
      <c r="I1185" s="12" t="s">
        <v>4521</v>
      </c>
      <c r="K1185" s="12"/>
    </row>
    <row r="1186" spans="1:11">
      <c r="A1186" s="12" t="s">
        <v>4522</v>
      </c>
      <c r="B1186" s="19" t="s">
        <v>10934</v>
      </c>
      <c r="C1186" s="12" t="s">
        <v>4523</v>
      </c>
      <c r="D1186" s="12" t="s">
        <v>4421</v>
      </c>
      <c r="E1186" s="13">
        <v>7</v>
      </c>
      <c r="F1186" s="12" t="s">
        <v>11</v>
      </c>
      <c r="G1186" s="12" t="s">
        <v>4524</v>
      </c>
      <c r="H1186" s="13">
        <v>29134</v>
      </c>
      <c r="I1186" s="12" t="s">
        <v>4525</v>
      </c>
      <c r="K1186" s="12"/>
    </row>
    <row r="1187" spans="1:11">
      <c r="A1187" s="12" t="s">
        <v>4526</v>
      </c>
      <c r="B1187" s="19" t="s">
        <v>10935</v>
      </c>
      <c r="C1187" s="12" t="s">
        <v>4527</v>
      </c>
      <c r="D1187" s="12" t="s">
        <v>1892</v>
      </c>
      <c r="E1187" s="13">
        <v>14</v>
      </c>
      <c r="F1187" s="12" t="s">
        <v>11</v>
      </c>
      <c r="G1187" s="12" t="s">
        <v>4528</v>
      </c>
      <c r="H1187" s="13">
        <v>118990</v>
      </c>
      <c r="I1187" s="12" t="s">
        <v>4529</v>
      </c>
      <c r="K1187" s="12"/>
    </row>
    <row r="1188" spans="1:11">
      <c r="A1188" s="12" t="s">
        <v>4530</v>
      </c>
      <c r="B1188" s="19" t="s">
        <v>10936</v>
      </c>
      <c r="C1188" s="12" t="s">
        <v>4531</v>
      </c>
      <c r="D1188" s="12" t="s">
        <v>4532</v>
      </c>
      <c r="E1188" s="13">
        <v>5</v>
      </c>
      <c r="F1188" s="12" t="s">
        <v>136</v>
      </c>
      <c r="G1188" s="12" t="s">
        <v>4533</v>
      </c>
      <c r="H1188" s="13">
        <v>27157</v>
      </c>
      <c r="I1188" s="12" t="s">
        <v>4534</v>
      </c>
      <c r="K1188" s="12"/>
    </row>
    <row r="1189" spans="1:11">
      <c r="A1189" s="12" t="s">
        <v>4535</v>
      </c>
      <c r="B1189" s="19" t="s">
        <v>10937</v>
      </c>
      <c r="C1189" s="12" t="s">
        <v>919</v>
      </c>
      <c r="D1189" s="12" t="s">
        <v>4536</v>
      </c>
      <c r="E1189" s="13">
        <v>8</v>
      </c>
      <c r="F1189" s="12" t="s">
        <v>11</v>
      </c>
      <c r="G1189" s="12" t="s">
        <v>4537</v>
      </c>
      <c r="H1189" s="13">
        <v>44998</v>
      </c>
      <c r="I1189" s="12" t="s">
        <v>4538</v>
      </c>
      <c r="K1189" s="12"/>
    </row>
    <row r="1190" spans="1:11">
      <c r="A1190" s="12" t="s">
        <v>4539</v>
      </c>
      <c r="B1190" s="19" t="s">
        <v>10938</v>
      </c>
      <c r="C1190" s="12" t="s">
        <v>3657</v>
      </c>
      <c r="D1190" s="12" t="s">
        <v>4540</v>
      </c>
      <c r="E1190" s="13">
        <v>7</v>
      </c>
      <c r="F1190" s="12" t="s">
        <v>11</v>
      </c>
      <c r="G1190" s="12" t="s">
        <v>4537</v>
      </c>
      <c r="H1190" s="13">
        <v>24578</v>
      </c>
      <c r="I1190" s="12" t="s">
        <v>4541</v>
      </c>
      <c r="K1190" s="12"/>
    </row>
    <row r="1191" spans="1:11">
      <c r="A1191" s="12" t="s">
        <v>4542</v>
      </c>
      <c r="B1191" s="19" t="s">
        <v>10939</v>
      </c>
      <c r="C1191" s="12" t="s">
        <v>3653</v>
      </c>
      <c r="D1191" s="12" t="s">
        <v>4254</v>
      </c>
      <c r="E1191" s="13">
        <v>2</v>
      </c>
      <c r="F1191" s="13"/>
      <c r="G1191" s="12" t="s">
        <v>4537</v>
      </c>
      <c r="H1191" s="13">
        <v>53438</v>
      </c>
      <c r="I1191" s="12" t="s">
        <v>4543</v>
      </c>
      <c r="K1191" s="12"/>
    </row>
    <row r="1192" spans="1:11">
      <c r="A1192" s="12" t="s">
        <v>4544</v>
      </c>
      <c r="B1192" s="19" t="s">
        <v>10939</v>
      </c>
      <c r="C1192" s="12" t="s">
        <v>3653</v>
      </c>
      <c r="D1192" s="12" t="s">
        <v>197</v>
      </c>
      <c r="E1192" s="13">
        <v>2</v>
      </c>
      <c r="F1192" s="13"/>
      <c r="G1192" s="12" t="s">
        <v>4537</v>
      </c>
      <c r="H1192" s="13">
        <v>72377</v>
      </c>
      <c r="I1192" s="12" t="s">
        <v>4545</v>
      </c>
      <c r="K1192" s="12"/>
    </row>
    <row r="1193" spans="1:11">
      <c r="A1193" s="12" t="s">
        <v>4546</v>
      </c>
      <c r="B1193" s="19" t="s">
        <v>10939</v>
      </c>
      <c r="C1193" s="12" t="s">
        <v>3653</v>
      </c>
      <c r="D1193" s="12" t="s">
        <v>4547</v>
      </c>
      <c r="E1193" s="13">
        <v>2</v>
      </c>
      <c r="F1193" s="13"/>
      <c r="G1193" s="12" t="s">
        <v>4537</v>
      </c>
      <c r="H1193" s="13">
        <v>69419</v>
      </c>
      <c r="I1193" s="12" t="s">
        <v>4548</v>
      </c>
      <c r="K1193" s="12"/>
    </row>
    <row r="1194" spans="1:11">
      <c r="A1194" s="12" t="s">
        <v>4549</v>
      </c>
      <c r="B1194" s="19" t="s">
        <v>10939</v>
      </c>
      <c r="C1194" s="12" t="s">
        <v>3653</v>
      </c>
      <c r="D1194" s="12" t="s">
        <v>2596</v>
      </c>
      <c r="E1194" s="13">
        <v>2</v>
      </c>
      <c r="F1194" s="13"/>
      <c r="G1194" s="12" t="s">
        <v>4537</v>
      </c>
      <c r="H1194" s="13">
        <v>70280</v>
      </c>
      <c r="I1194" s="12" t="s">
        <v>4550</v>
      </c>
      <c r="K1194" s="12"/>
    </row>
    <row r="1195" spans="1:11">
      <c r="A1195" s="12" t="s">
        <v>4551</v>
      </c>
      <c r="B1195" s="19" t="s">
        <v>10940</v>
      </c>
      <c r="C1195" s="12" t="s">
        <v>4552</v>
      </c>
      <c r="D1195" s="12" t="s">
        <v>4553</v>
      </c>
      <c r="E1195" s="13">
        <v>2</v>
      </c>
      <c r="F1195" s="13"/>
      <c r="G1195" s="12" t="s">
        <v>4554</v>
      </c>
      <c r="H1195" s="13">
        <v>91522</v>
      </c>
      <c r="I1195" s="12" t="s">
        <v>4555</v>
      </c>
      <c r="K1195" s="12"/>
    </row>
    <row r="1196" spans="1:11">
      <c r="A1196" s="12" t="s">
        <v>4556</v>
      </c>
      <c r="B1196" s="19" t="s">
        <v>10941</v>
      </c>
      <c r="C1196" s="12" t="s">
        <v>4557</v>
      </c>
      <c r="D1196" s="12" t="s">
        <v>4558</v>
      </c>
      <c r="E1196" s="13">
        <v>7</v>
      </c>
      <c r="F1196" s="12" t="s">
        <v>136</v>
      </c>
      <c r="G1196" s="12" t="s">
        <v>4559</v>
      </c>
      <c r="H1196" s="13">
        <v>44770</v>
      </c>
      <c r="I1196" s="12" t="s">
        <v>4560</v>
      </c>
      <c r="K1196" s="12"/>
    </row>
    <row r="1197" spans="1:11">
      <c r="A1197" s="12" t="s">
        <v>4561</v>
      </c>
      <c r="B1197" s="19" t="s">
        <v>10942</v>
      </c>
      <c r="C1197" s="12" t="s">
        <v>4562</v>
      </c>
      <c r="D1197" s="12" t="s">
        <v>4563</v>
      </c>
      <c r="E1197" s="13">
        <v>15</v>
      </c>
      <c r="F1197" s="12" t="s">
        <v>136</v>
      </c>
      <c r="G1197" s="12" t="s">
        <v>4564</v>
      </c>
      <c r="H1197" s="13">
        <v>53734</v>
      </c>
      <c r="I1197" s="12" t="s">
        <v>4565</v>
      </c>
      <c r="K1197" s="12"/>
    </row>
    <row r="1198" spans="1:11">
      <c r="A1198" s="12" t="s">
        <v>4566</v>
      </c>
      <c r="B1198" s="19" t="s">
        <v>10943</v>
      </c>
      <c r="C1198" s="12" t="s">
        <v>4567</v>
      </c>
      <c r="D1198" s="12" t="s">
        <v>1761</v>
      </c>
      <c r="E1198" s="13">
        <v>14</v>
      </c>
      <c r="F1198" s="12" t="s">
        <v>11</v>
      </c>
      <c r="G1198" s="12" t="s">
        <v>4568</v>
      </c>
      <c r="H1198" s="13">
        <v>63667</v>
      </c>
      <c r="I1198" s="12" t="s">
        <v>4569</v>
      </c>
      <c r="K1198" s="12"/>
    </row>
    <row r="1199" spans="1:11">
      <c r="A1199" s="12" t="s">
        <v>4570</v>
      </c>
      <c r="B1199" s="19" t="s">
        <v>10944</v>
      </c>
      <c r="C1199" s="12" t="s">
        <v>4571</v>
      </c>
      <c r="D1199" s="12" t="s">
        <v>4572</v>
      </c>
      <c r="E1199" s="13">
        <v>5</v>
      </c>
      <c r="F1199" s="13"/>
      <c r="G1199" s="12" t="s">
        <v>4573</v>
      </c>
      <c r="H1199" s="13">
        <v>17878</v>
      </c>
      <c r="I1199" s="12" t="s">
        <v>4574</v>
      </c>
      <c r="K1199" s="12"/>
    </row>
    <row r="1200" spans="1:11">
      <c r="A1200" s="12" t="s">
        <v>4575</v>
      </c>
      <c r="B1200" s="19" t="s">
        <v>10945</v>
      </c>
      <c r="C1200" s="12" t="s">
        <v>4576</v>
      </c>
      <c r="D1200" s="12" t="s">
        <v>4577</v>
      </c>
      <c r="E1200" s="13">
        <v>4</v>
      </c>
      <c r="F1200" s="13"/>
      <c r="G1200" s="12" t="s">
        <v>4578</v>
      </c>
      <c r="H1200" s="13">
        <v>180036</v>
      </c>
      <c r="I1200" s="12" t="s">
        <v>4579</v>
      </c>
      <c r="K1200" s="12"/>
    </row>
    <row r="1201" spans="1:11">
      <c r="A1201" s="12" t="s">
        <v>4580</v>
      </c>
      <c r="B1201" s="19" t="s">
        <v>10945</v>
      </c>
      <c r="C1201" s="12" t="s">
        <v>4576</v>
      </c>
      <c r="D1201" s="12" t="s">
        <v>1370</v>
      </c>
      <c r="E1201" s="13">
        <v>4</v>
      </c>
      <c r="F1201" s="13"/>
      <c r="G1201" s="12" t="s">
        <v>4578</v>
      </c>
      <c r="H1201" s="13">
        <v>200859</v>
      </c>
      <c r="I1201" s="12" t="s">
        <v>4581</v>
      </c>
      <c r="K1201" s="12"/>
    </row>
    <row r="1202" spans="1:11">
      <c r="A1202" s="12" t="s">
        <v>4582</v>
      </c>
      <c r="B1202" s="19" t="s">
        <v>10945</v>
      </c>
      <c r="C1202" s="12" t="s">
        <v>4576</v>
      </c>
      <c r="D1202" s="12" t="s">
        <v>3963</v>
      </c>
      <c r="E1202" s="13">
        <v>4</v>
      </c>
      <c r="F1202" s="13"/>
      <c r="G1202" s="12" t="s">
        <v>4578</v>
      </c>
      <c r="H1202" s="13">
        <v>189065</v>
      </c>
      <c r="I1202" s="12" t="s">
        <v>4583</v>
      </c>
      <c r="K1202" s="12"/>
    </row>
    <row r="1203" spans="1:11">
      <c r="A1203" s="12" t="s">
        <v>4584</v>
      </c>
      <c r="B1203" s="19" t="s">
        <v>10945</v>
      </c>
      <c r="C1203" s="12" t="s">
        <v>4576</v>
      </c>
      <c r="D1203" s="12" t="s">
        <v>4585</v>
      </c>
      <c r="E1203" s="13">
        <v>4</v>
      </c>
      <c r="F1203" s="13"/>
      <c r="G1203" s="12" t="s">
        <v>4578</v>
      </c>
      <c r="H1203" s="13">
        <v>186676</v>
      </c>
      <c r="I1203" s="12" t="s">
        <v>4586</v>
      </c>
      <c r="K1203" s="12"/>
    </row>
    <row r="1204" spans="1:11">
      <c r="A1204" s="12" t="s">
        <v>4587</v>
      </c>
      <c r="B1204" s="19" t="s">
        <v>10945</v>
      </c>
      <c r="C1204" s="12" t="s">
        <v>4576</v>
      </c>
      <c r="D1204" s="12" t="s">
        <v>4588</v>
      </c>
      <c r="E1204" s="13">
        <v>4</v>
      </c>
      <c r="F1204" s="13"/>
      <c r="G1204" s="12" t="s">
        <v>4578</v>
      </c>
      <c r="H1204" s="13">
        <v>182889</v>
      </c>
      <c r="I1204" s="12" t="s">
        <v>4589</v>
      </c>
      <c r="K1204" s="12"/>
    </row>
    <row r="1205" spans="1:11">
      <c r="A1205" s="12" t="s">
        <v>4590</v>
      </c>
      <c r="B1205" s="19" t="s">
        <v>10945</v>
      </c>
      <c r="C1205" s="12" t="s">
        <v>4576</v>
      </c>
      <c r="D1205" s="12" t="s">
        <v>4591</v>
      </c>
      <c r="E1205" s="13">
        <v>4</v>
      </c>
      <c r="F1205" s="13"/>
      <c r="G1205" s="12" t="s">
        <v>4578</v>
      </c>
      <c r="H1205" s="13">
        <v>180447</v>
      </c>
      <c r="I1205" s="12" t="s">
        <v>4592</v>
      </c>
      <c r="K1205" s="12"/>
    </row>
    <row r="1206" spans="1:11">
      <c r="A1206" s="12" t="s">
        <v>4593</v>
      </c>
      <c r="B1206" s="19" t="s">
        <v>10946</v>
      </c>
      <c r="C1206" s="12" t="s">
        <v>4594</v>
      </c>
      <c r="D1206" s="12" t="s">
        <v>2614</v>
      </c>
      <c r="E1206" s="13">
        <v>11</v>
      </c>
      <c r="F1206" s="12" t="s">
        <v>11</v>
      </c>
      <c r="G1206" s="12" t="s">
        <v>4595</v>
      </c>
      <c r="H1206" s="13">
        <v>133760</v>
      </c>
      <c r="I1206" s="12" t="s">
        <v>4596</v>
      </c>
      <c r="K1206" s="12"/>
    </row>
    <row r="1207" spans="1:11">
      <c r="A1207" s="12" t="s">
        <v>4597</v>
      </c>
      <c r="B1207" s="19" t="s">
        <v>10946</v>
      </c>
      <c r="C1207" s="12" t="s">
        <v>4594</v>
      </c>
      <c r="D1207" s="12" t="s">
        <v>4598</v>
      </c>
      <c r="E1207" s="13">
        <v>11</v>
      </c>
      <c r="F1207" s="12" t="s">
        <v>11</v>
      </c>
      <c r="G1207" s="12" t="s">
        <v>4595</v>
      </c>
      <c r="H1207" s="13">
        <v>129270</v>
      </c>
      <c r="I1207" s="12" t="s">
        <v>4599</v>
      </c>
      <c r="K1207" s="12"/>
    </row>
    <row r="1208" spans="1:11">
      <c r="A1208" s="12" t="s">
        <v>4600</v>
      </c>
      <c r="B1208" s="19" t="s">
        <v>10947</v>
      </c>
      <c r="C1208" s="12" t="s">
        <v>4601</v>
      </c>
      <c r="D1208" s="12" t="s">
        <v>3946</v>
      </c>
      <c r="E1208" s="13">
        <v>41</v>
      </c>
      <c r="F1208" s="12" t="s">
        <v>11</v>
      </c>
      <c r="G1208" s="12" t="s">
        <v>4602</v>
      </c>
      <c r="H1208" s="13">
        <v>232074</v>
      </c>
      <c r="I1208" s="12" t="s">
        <v>4603</v>
      </c>
      <c r="K1208" s="12"/>
    </row>
    <row r="1209" spans="1:11">
      <c r="A1209" s="12" t="s">
        <v>4604</v>
      </c>
      <c r="B1209" s="19" t="s">
        <v>10948</v>
      </c>
      <c r="C1209" s="12" t="s">
        <v>4605</v>
      </c>
      <c r="D1209" s="12" t="s">
        <v>571</v>
      </c>
      <c r="E1209" s="13">
        <v>15</v>
      </c>
      <c r="F1209" s="12" t="s">
        <v>136</v>
      </c>
      <c r="G1209" s="12" t="s">
        <v>4606</v>
      </c>
      <c r="H1209" s="13">
        <v>106090</v>
      </c>
      <c r="I1209" s="12" t="s">
        <v>4607</v>
      </c>
      <c r="K1209" s="12"/>
    </row>
    <row r="1210" spans="1:11">
      <c r="A1210" s="12" t="s">
        <v>4608</v>
      </c>
      <c r="B1210" s="19" t="s">
        <v>10948</v>
      </c>
      <c r="C1210" s="12" t="s">
        <v>4605</v>
      </c>
      <c r="D1210" s="12" t="s">
        <v>4609</v>
      </c>
      <c r="E1210" s="13">
        <v>15</v>
      </c>
      <c r="F1210" s="12" t="s">
        <v>136</v>
      </c>
      <c r="G1210" s="12" t="s">
        <v>4606</v>
      </c>
      <c r="H1210" s="13">
        <v>103763</v>
      </c>
      <c r="I1210" s="12" t="s">
        <v>4610</v>
      </c>
      <c r="K1210" s="12"/>
    </row>
    <row r="1211" spans="1:11">
      <c r="A1211" s="12" t="s">
        <v>4611</v>
      </c>
      <c r="B1211" s="19" t="s">
        <v>10949</v>
      </c>
      <c r="C1211" s="12" t="s">
        <v>1319</v>
      </c>
      <c r="D1211" s="12" t="s">
        <v>4612</v>
      </c>
      <c r="E1211" s="13">
        <v>3</v>
      </c>
      <c r="F1211" s="13"/>
      <c r="G1211" s="12" t="s">
        <v>4613</v>
      </c>
      <c r="H1211" s="13">
        <v>50684</v>
      </c>
      <c r="I1211" s="12" t="s">
        <v>4614</v>
      </c>
      <c r="K1211" s="12"/>
    </row>
    <row r="1212" spans="1:11">
      <c r="A1212" s="12" t="s">
        <v>4615</v>
      </c>
      <c r="B1212" s="19" t="s">
        <v>10950</v>
      </c>
      <c r="C1212" s="12" t="s">
        <v>4616</v>
      </c>
      <c r="D1212" s="12" t="s">
        <v>4617</v>
      </c>
      <c r="E1212" s="13">
        <v>12</v>
      </c>
      <c r="F1212" s="12" t="s">
        <v>102</v>
      </c>
      <c r="G1212" s="12" t="s">
        <v>4618</v>
      </c>
      <c r="H1212" s="13">
        <v>45026</v>
      </c>
      <c r="I1212" s="12" t="s">
        <v>4619</v>
      </c>
      <c r="K1212" s="12"/>
    </row>
    <row r="1213" spans="1:11">
      <c r="A1213" s="12" t="s">
        <v>4620</v>
      </c>
      <c r="B1213" s="19" t="s">
        <v>10951</v>
      </c>
      <c r="C1213" s="12" t="s">
        <v>4621</v>
      </c>
      <c r="D1213" s="12" t="s">
        <v>4622</v>
      </c>
      <c r="E1213" s="13">
        <v>5</v>
      </c>
      <c r="F1213" s="12" t="s">
        <v>11</v>
      </c>
      <c r="G1213" s="12" t="s">
        <v>4623</v>
      </c>
      <c r="H1213" s="13">
        <v>16265</v>
      </c>
      <c r="I1213" s="12" t="s">
        <v>4624</v>
      </c>
      <c r="K1213" s="12"/>
    </row>
    <row r="1214" spans="1:11">
      <c r="A1214" s="12" t="s">
        <v>4625</v>
      </c>
      <c r="B1214" s="19" t="s">
        <v>10952</v>
      </c>
      <c r="C1214" s="12" t="s">
        <v>4626</v>
      </c>
      <c r="D1214" s="12" t="s">
        <v>1540</v>
      </c>
      <c r="E1214" s="13">
        <v>3</v>
      </c>
      <c r="F1214" s="12" t="s">
        <v>11</v>
      </c>
      <c r="G1214" s="12" t="s">
        <v>4627</v>
      </c>
      <c r="H1214" s="13">
        <v>10962</v>
      </c>
      <c r="I1214" s="12" t="s">
        <v>4628</v>
      </c>
      <c r="K1214" s="12"/>
    </row>
    <row r="1215" spans="1:11">
      <c r="A1215" s="12" t="s">
        <v>4629</v>
      </c>
      <c r="B1215" s="19" t="s">
        <v>10953</v>
      </c>
      <c r="C1215" s="12" t="s">
        <v>4630</v>
      </c>
      <c r="D1215" s="12" t="s">
        <v>4631</v>
      </c>
      <c r="E1215" s="13">
        <v>4</v>
      </c>
      <c r="F1215" s="13"/>
      <c r="G1215" s="12" t="s">
        <v>4632</v>
      </c>
      <c r="H1215" s="13">
        <v>111194</v>
      </c>
      <c r="I1215" s="12" t="s">
        <v>4633</v>
      </c>
      <c r="K1215" s="12"/>
    </row>
    <row r="1216" spans="1:11">
      <c r="A1216" s="12" t="s">
        <v>4634</v>
      </c>
      <c r="B1216" s="19" t="s">
        <v>10953</v>
      </c>
      <c r="C1216" s="12" t="s">
        <v>4630</v>
      </c>
      <c r="D1216" s="12" t="s">
        <v>4635</v>
      </c>
      <c r="E1216" s="13">
        <v>4</v>
      </c>
      <c r="F1216" s="13"/>
      <c r="G1216" s="12" t="s">
        <v>4632</v>
      </c>
      <c r="H1216" s="13">
        <v>108440</v>
      </c>
      <c r="I1216" s="12" t="s">
        <v>4636</v>
      </c>
      <c r="K1216" s="12"/>
    </row>
    <row r="1217" spans="1:11">
      <c r="A1217" s="12" t="s">
        <v>4637</v>
      </c>
      <c r="B1217" s="19" t="s">
        <v>10954</v>
      </c>
      <c r="C1217" s="12" t="s">
        <v>4638</v>
      </c>
      <c r="D1217" s="12" t="s">
        <v>4639</v>
      </c>
      <c r="E1217" s="13">
        <v>4</v>
      </c>
      <c r="F1217" s="12" t="s">
        <v>11</v>
      </c>
      <c r="G1217" s="12" t="s">
        <v>4640</v>
      </c>
      <c r="H1217" s="13">
        <v>53717</v>
      </c>
      <c r="I1217" s="12" t="s">
        <v>4641</v>
      </c>
      <c r="K1217" s="12"/>
    </row>
    <row r="1218" spans="1:11">
      <c r="A1218" s="12" t="s">
        <v>4642</v>
      </c>
      <c r="B1218" s="19" t="s">
        <v>10955</v>
      </c>
      <c r="C1218" s="12" t="s">
        <v>4643</v>
      </c>
      <c r="D1218" s="12" t="s">
        <v>3733</v>
      </c>
      <c r="E1218" s="13">
        <v>6</v>
      </c>
      <c r="F1218" s="13"/>
      <c r="G1218" s="12" t="s">
        <v>4640</v>
      </c>
      <c r="H1218" s="13">
        <v>26958</v>
      </c>
      <c r="I1218" s="12" t="s">
        <v>4644</v>
      </c>
      <c r="K1218" s="12"/>
    </row>
    <row r="1219" spans="1:11">
      <c r="A1219" s="12" t="s">
        <v>4645</v>
      </c>
      <c r="B1219" s="19" t="s">
        <v>10956</v>
      </c>
      <c r="C1219" s="12" t="s">
        <v>4646</v>
      </c>
      <c r="D1219" s="12" t="s">
        <v>4647</v>
      </c>
      <c r="E1219" s="13">
        <v>7</v>
      </c>
      <c r="F1219" s="12" t="s">
        <v>1274</v>
      </c>
      <c r="G1219" s="12" t="s">
        <v>4648</v>
      </c>
      <c r="H1219" s="13">
        <v>30895</v>
      </c>
      <c r="I1219" s="12" t="s">
        <v>4649</v>
      </c>
      <c r="K1219" s="12"/>
    </row>
    <row r="1220" spans="1:11">
      <c r="A1220" s="12" t="s">
        <v>4650</v>
      </c>
      <c r="B1220" s="19" t="s">
        <v>10957</v>
      </c>
      <c r="C1220" s="12" t="s">
        <v>4651</v>
      </c>
      <c r="D1220" s="12" t="s">
        <v>1841</v>
      </c>
      <c r="E1220" s="13">
        <v>2</v>
      </c>
      <c r="F1220" s="12" t="s">
        <v>11</v>
      </c>
      <c r="G1220" s="12" t="s">
        <v>4652</v>
      </c>
      <c r="H1220" s="13">
        <v>70246</v>
      </c>
      <c r="I1220" s="12" t="s">
        <v>4653</v>
      </c>
      <c r="K1220" s="12"/>
    </row>
    <row r="1221" spans="1:11">
      <c r="A1221" s="12" t="s">
        <v>4654</v>
      </c>
      <c r="B1221" s="19" t="s">
        <v>10958</v>
      </c>
      <c r="C1221" s="12" t="s">
        <v>363</v>
      </c>
      <c r="D1221" s="12" t="s">
        <v>210</v>
      </c>
      <c r="E1221" s="13">
        <v>4</v>
      </c>
      <c r="F1221" s="13"/>
      <c r="G1221" s="12" t="s">
        <v>4655</v>
      </c>
      <c r="H1221" s="13">
        <v>37415</v>
      </c>
      <c r="I1221" s="12" t="s">
        <v>4656</v>
      </c>
      <c r="K1221" s="12"/>
    </row>
    <row r="1222" spans="1:11">
      <c r="A1222" s="12" t="s">
        <v>4657</v>
      </c>
      <c r="B1222" s="19" t="s">
        <v>10959</v>
      </c>
      <c r="C1222" s="12" t="s">
        <v>4658</v>
      </c>
      <c r="D1222" s="12" t="s">
        <v>4659</v>
      </c>
      <c r="E1222" s="13">
        <v>3</v>
      </c>
      <c r="F1222" s="12" t="s">
        <v>11</v>
      </c>
      <c r="G1222" s="12" t="s">
        <v>4655</v>
      </c>
      <c r="H1222" s="13">
        <v>17156</v>
      </c>
      <c r="I1222" s="12" t="s">
        <v>4660</v>
      </c>
      <c r="K1222" s="12"/>
    </row>
    <row r="1223" spans="1:11">
      <c r="A1223" s="12" t="s">
        <v>4661</v>
      </c>
      <c r="B1223" s="19" t="s">
        <v>10960</v>
      </c>
      <c r="C1223" s="12" t="s">
        <v>4662</v>
      </c>
      <c r="D1223" s="12" t="s">
        <v>4663</v>
      </c>
      <c r="E1223" s="13">
        <v>14</v>
      </c>
      <c r="F1223" s="12" t="s">
        <v>11</v>
      </c>
      <c r="G1223" s="12" t="s">
        <v>4664</v>
      </c>
      <c r="H1223" s="13">
        <v>58064</v>
      </c>
      <c r="I1223" s="12" t="s">
        <v>4665</v>
      </c>
      <c r="K1223" s="12"/>
    </row>
    <row r="1224" spans="1:11">
      <c r="A1224" s="12" t="s">
        <v>4666</v>
      </c>
      <c r="B1224" s="19" t="s">
        <v>10961</v>
      </c>
      <c r="C1224" s="12" t="s">
        <v>4667</v>
      </c>
      <c r="D1224" s="12" t="s">
        <v>620</v>
      </c>
      <c r="E1224" s="13">
        <v>4</v>
      </c>
      <c r="F1224" s="12" t="s">
        <v>11</v>
      </c>
      <c r="G1224" s="12" t="s">
        <v>4668</v>
      </c>
      <c r="H1224" s="13">
        <v>27698</v>
      </c>
      <c r="I1224" s="12" t="s">
        <v>4669</v>
      </c>
      <c r="K1224" s="12"/>
    </row>
    <row r="1225" spans="1:11">
      <c r="A1225" s="12" t="s">
        <v>4670</v>
      </c>
      <c r="B1225" s="19" t="s">
        <v>10961</v>
      </c>
      <c r="C1225" s="12" t="s">
        <v>4667</v>
      </c>
      <c r="D1225" s="12" t="s">
        <v>3234</v>
      </c>
      <c r="E1225" s="13">
        <v>4</v>
      </c>
      <c r="F1225" s="12" t="s">
        <v>11</v>
      </c>
      <c r="G1225" s="12" t="s">
        <v>4668</v>
      </c>
      <c r="H1225" s="13">
        <v>29736</v>
      </c>
      <c r="I1225" s="12" t="s">
        <v>4669</v>
      </c>
      <c r="K1225" s="12"/>
    </row>
    <row r="1226" spans="1:11">
      <c r="A1226" s="12" t="s">
        <v>4671</v>
      </c>
      <c r="B1226" s="19" t="s">
        <v>10962</v>
      </c>
      <c r="C1226" s="12" t="s">
        <v>4672</v>
      </c>
      <c r="D1226" s="12" t="s">
        <v>755</v>
      </c>
      <c r="E1226" s="13">
        <v>10</v>
      </c>
      <c r="F1226" s="12" t="s">
        <v>136</v>
      </c>
      <c r="G1226" s="12" t="s">
        <v>4673</v>
      </c>
      <c r="H1226" s="13">
        <v>20201</v>
      </c>
      <c r="I1226" s="12" t="s">
        <v>4674</v>
      </c>
      <c r="K1226" s="12"/>
    </row>
    <row r="1227" spans="1:11">
      <c r="A1227" s="12" t="s">
        <v>4675</v>
      </c>
      <c r="B1227" s="19" t="s">
        <v>10963</v>
      </c>
      <c r="C1227" s="12" t="s">
        <v>4676</v>
      </c>
      <c r="D1227" s="12" t="s">
        <v>4677</v>
      </c>
      <c r="E1227" s="13">
        <v>3</v>
      </c>
      <c r="F1227" s="13"/>
      <c r="G1227" s="12" t="s">
        <v>4678</v>
      </c>
      <c r="H1227" s="13">
        <v>32034</v>
      </c>
      <c r="I1227" s="12" t="s">
        <v>4679</v>
      </c>
      <c r="K1227" s="12"/>
    </row>
    <row r="1228" spans="1:11">
      <c r="A1228" s="12" t="s">
        <v>4680</v>
      </c>
      <c r="B1228" s="19" t="s">
        <v>10964</v>
      </c>
      <c r="C1228" s="12" t="s">
        <v>1573</v>
      </c>
      <c r="D1228" s="12" t="s">
        <v>4681</v>
      </c>
      <c r="E1228" s="13">
        <v>3</v>
      </c>
      <c r="F1228" s="13"/>
      <c r="G1228" s="12" t="s">
        <v>4682</v>
      </c>
      <c r="H1228" s="13">
        <v>60627</v>
      </c>
      <c r="I1228" s="12" t="s">
        <v>4683</v>
      </c>
      <c r="K1228" s="12"/>
    </row>
    <row r="1229" spans="1:11">
      <c r="A1229" s="12" t="s">
        <v>4684</v>
      </c>
      <c r="B1229" s="19" t="s">
        <v>10964</v>
      </c>
      <c r="C1229" s="12" t="s">
        <v>1573</v>
      </c>
      <c r="D1229" s="12" t="s">
        <v>2460</v>
      </c>
      <c r="E1229" s="13">
        <v>3</v>
      </c>
      <c r="F1229" s="13"/>
      <c r="G1229" s="12" t="s">
        <v>4682</v>
      </c>
      <c r="H1229" s="13">
        <v>52245</v>
      </c>
      <c r="I1229" s="12" t="s">
        <v>4685</v>
      </c>
      <c r="K1229" s="12"/>
    </row>
    <row r="1230" spans="1:11">
      <c r="A1230" s="12" t="s">
        <v>4686</v>
      </c>
      <c r="B1230" s="19" t="s">
        <v>10964</v>
      </c>
      <c r="C1230" s="12" t="s">
        <v>1573</v>
      </c>
      <c r="D1230" s="12" t="s">
        <v>562</v>
      </c>
      <c r="E1230" s="13">
        <v>3</v>
      </c>
      <c r="F1230" s="13"/>
      <c r="G1230" s="12" t="s">
        <v>4682</v>
      </c>
      <c r="H1230" s="13">
        <v>51934</v>
      </c>
      <c r="I1230" s="12" t="s">
        <v>4687</v>
      </c>
      <c r="K1230" s="12"/>
    </row>
    <row r="1231" spans="1:11">
      <c r="A1231" s="12" t="s">
        <v>4688</v>
      </c>
      <c r="B1231" s="19" t="s">
        <v>10964</v>
      </c>
      <c r="C1231" s="12" t="s">
        <v>1573</v>
      </c>
      <c r="D1231" s="12" t="s">
        <v>3072</v>
      </c>
      <c r="E1231" s="13">
        <v>3</v>
      </c>
      <c r="F1231" s="13"/>
      <c r="G1231" s="12" t="s">
        <v>4682</v>
      </c>
      <c r="H1231" s="13">
        <v>43551</v>
      </c>
      <c r="I1231" s="12" t="s">
        <v>4689</v>
      </c>
      <c r="K1231" s="12"/>
    </row>
    <row r="1232" spans="1:11">
      <c r="A1232" s="12" t="s">
        <v>4690</v>
      </c>
      <c r="B1232" s="19" t="s">
        <v>10965</v>
      </c>
      <c r="C1232" s="12" t="s">
        <v>4691</v>
      </c>
      <c r="D1232" s="12" t="s">
        <v>4692</v>
      </c>
      <c r="E1232" s="13">
        <v>9</v>
      </c>
      <c r="F1232" s="12" t="s">
        <v>136</v>
      </c>
      <c r="G1232" s="12" t="s">
        <v>4693</v>
      </c>
      <c r="H1232" s="13">
        <v>41304</v>
      </c>
      <c r="I1232" s="12" t="s">
        <v>4694</v>
      </c>
      <c r="K1232" s="12"/>
    </row>
    <row r="1233" spans="1:11">
      <c r="A1233" s="12" t="s">
        <v>4695</v>
      </c>
      <c r="B1233" s="19" t="s">
        <v>10965</v>
      </c>
      <c r="C1233" s="12" t="s">
        <v>4691</v>
      </c>
      <c r="D1233" s="12" t="s">
        <v>4696</v>
      </c>
      <c r="E1233" s="13">
        <v>9</v>
      </c>
      <c r="F1233" s="12" t="s">
        <v>136</v>
      </c>
      <c r="G1233" s="12" t="s">
        <v>4693</v>
      </c>
      <c r="H1233" s="13">
        <v>41731</v>
      </c>
      <c r="I1233" s="12" t="s">
        <v>4694</v>
      </c>
      <c r="K1233" s="12"/>
    </row>
    <row r="1234" spans="1:11">
      <c r="A1234" s="12" t="s">
        <v>4697</v>
      </c>
      <c r="B1234" s="19" t="s">
        <v>10966</v>
      </c>
      <c r="C1234" s="12" t="s">
        <v>4698</v>
      </c>
      <c r="D1234" s="12" t="s">
        <v>4699</v>
      </c>
      <c r="E1234" s="13">
        <v>2</v>
      </c>
      <c r="F1234" s="13"/>
      <c r="G1234" s="12" t="s">
        <v>4700</v>
      </c>
      <c r="H1234" s="13">
        <v>309062</v>
      </c>
      <c r="I1234" s="12" t="s">
        <v>4701</v>
      </c>
      <c r="K1234" s="12"/>
    </row>
    <row r="1235" spans="1:11">
      <c r="A1235" s="12" t="s">
        <v>4702</v>
      </c>
      <c r="B1235" s="19" t="s">
        <v>10966</v>
      </c>
      <c r="C1235" s="12" t="s">
        <v>4698</v>
      </c>
      <c r="D1235" s="12" t="s">
        <v>1454</v>
      </c>
      <c r="E1235" s="13">
        <v>2</v>
      </c>
      <c r="F1235" s="13"/>
      <c r="G1235" s="12" t="s">
        <v>4700</v>
      </c>
      <c r="H1235" s="13">
        <v>160131</v>
      </c>
      <c r="I1235" s="12" t="s">
        <v>4703</v>
      </c>
      <c r="K1235" s="12"/>
    </row>
    <row r="1236" spans="1:11">
      <c r="A1236" s="12" t="s">
        <v>4704</v>
      </c>
      <c r="B1236" s="19" t="s">
        <v>10967</v>
      </c>
      <c r="C1236" s="12" t="s">
        <v>4705</v>
      </c>
      <c r="D1236" s="12" t="s">
        <v>4706</v>
      </c>
      <c r="E1236" s="13">
        <v>5</v>
      </c>
      <c r="F1236" s="12" t="s">
        <v>11</v>
      </c>
      <c r="G1236" s="12" t="s">
        <v>4707</v>
      </c>
      <c r="H1236" s="13">
        <v>35309</v>
      </c>
      <c r="I1236" s="12" t="s">
        <v>4708</v>
      </c>
      <c r="K1236" s="12"/>
    </row>
    <row r="1237" spans="1:11">
      <c r="A1237" s="12" t="s">
        <v>4709</v>
      </c>
      <c r="B1237" s="19" t="s">
        <v>10968</v>
      </c>
      <c r="C1237" s="12" t="s">
        <v>4710</v>
      </c>
      <c r="D1237" s="12" t="s">
        <v>4711</v>
      </c>
      <c r="E1237" s="13">
        <v>6</v>
      </c>
      <c r="F1237" s="12" t="s">
        <v>11</v>
      </c>
      <c r="G1237" s="12" t="s">
        <v>4712</v>
      </c>
      <c r="H1237" s="13">
        <v>63798</v>
      </c>
      <c r="I1237" s="12" t="s">
        <v>4713</v>
      </c>
      <c r="K1237" s="12"/>
    </row>
    <row r="1238" spans="1:11">
      <c r="A1238" s="12" t="s">
        <v>4714</v>
      </c>
      <c r="B1238" s="19" t="s">
        <v>10969</v>
      </c>
      <c r="C1238" s="12" t="s">
        <v>4715</v>
      </c>
      <c r="D1238" s="12" t="s">
        <v>4716</v>
      </c>
      <c r="E1238" s="13">
        <v>17</v>
      </c>
      <c r="F1238" s="12" t="s">
        <v>1056</v>
      </c>
      <c r="G1238" s="12" t="s">
        <v>4717</v>
      </c>
      <c r="H1238" s="13">
        <v>30550</v>
      </c>
      <c r="I1238" s="12" t="s">
        <v>4718</v>
      </c>
      <c r="K1238" s="12"/>
    </row>
    <row r="1239" spans="1:11">
      <c r="A1239" s="12" t="s">
        <v>4719</v>
      </c>
      <c r="B1239" s="19" t="s">
        <v>10970</v>
      </c>
      <c r="C1239" s="12" t="s">
        <v>4720</v>
      </c>
      <c r="D1239" s="12" t="s">
        <v>1672</v>
      </c>
      <c r="E1239" s="13">
        <v>13</v>
      </c>
      <c r="F1239" s="12" t="s">
        <v>136</v>
      </c>
      <c r="G1239" s="12" t="s">
        <v>4721</v>
      </c>
      <c r="H1239" s="13">
        <v>85414</v>
      </c>
      <c r="I1239" s="12" t="s">
        <v>4722</v>
      </c>
      <c r="K1239" s="12"/>
    </row>
    <row r="1240" spans="1:11">
      <c r="A1240" s="12" t="s">
        <v>4723</v>
      </c>
      <c r="B1240" s="19" t="s">
        <v>10970</v>
      </c>
      <c r="C1240" s="12" t="s">
        <v>4720</v>
      </c>
      <c r="D1240" s="12" t="s">
        <v>4724</v>
      </c>
      <c r="E1240" s="13">
        <v>13</v>
      </c>
      <c r="F1240" s="12" t="s">
        <v>136</v>
      </c>
      <c r="G1240" s="12" t="s">
        <v>4721</v>
      </c>
      <c r="H1240" s="13">
        <v>85081</v>
      </c>
      <c r="I1240" s="12" t="s">
        <v>4725</v>
      </c>
      <c r="K1240" s="12"/>
    </row>
    <row r="1241" spans="1:11">
      <c r="A1241" s="12" t="s">
        <v>4726</v>
      </c>
      <c r="B1241" s="19" t="s">
        <v>10971</v>
      </c>
      <c r="C1241" s="12" t="s">
        <v>2572</v>
      </c>
      <c r="D1241" s="12" t="s">
        <v>2927</v>
      </c>
      <c r="E1241" s="13">
        <v>5</v>
      </c>
      <c r="F1241" s="12" t="s">
        <v>11</v>
      </c>
      <c r="G1241" s="12" t="s">
        <v>4727</v>
      </c>
      <c r="H1241" s="13">
        <v>46584</v>
      </c>
      <c r="I1241" s="12" t="s">
        <v>4728</v>
      </c>
      <c r="K1241" s="12"/>
    </row>
    <row r="1242" spans="1:11">
      <c r="A1242" s="12" t="s">
        <v>4729</v>
      </c>
      <c r="B1242" s="19" t="s">
        <v>10972</v>
      </c>
      <c r="C1242" s="12" t="s">
        <v>4730</v>
      </c>
      <c r="D1242" s="12" t="s">
        <v>1888</v>
      </c>
      <c r="E1242" s="13">
        <v>4</v>
      </c>
      <c r="F1242" s="12" t="s">
        <v>11</v>
      </c>
      <c r="G1242" s="12" t="s">
        <v>4731</v>
      </c>
      <c r="H1242" s="13">
        <v>20617</v>
      </c>
      <c r="I1242" s="12" t="s">
        <v>4732</v>
      </c>
      <c r="K1242" s="12"/>
    </row>
    <row r="1243" spans="1:11">
      <c r="A1243" s="12" t="s">
        <v>4733</v>
      </c>
      <c r="B1243" s="19" t="s">
        <v>10973</v>
      </c>
      <c r="C1243" s="12" t="s">
        <v>886</v>
      </c>
      <c r="D1243" s="12" t="s">
        <v>4734</v>
      </c>
      <c r="E1243" s="13">
        <v>3</v>
      </c>
      <c r="F1243" s="13"/>
      <c r="G1243" s="12" t="s">
        <v>4731</v>
      </c>
      <c r="H1243" s="13">
        <v>18684</v>
      </c>
      <c r="I1243" s="12" t="s">
        <v>4735</v>
      </c>
      <c r="K1243" s="12"/>
    </row>
    <row r="1244" spans="1:11">
      <c r="A1244" s="12" t="s">
        <v>4736</v>
      </c>
      <c r="B1244" s="19" t="s">
        <v>10974</v>
      </c>
      <c r="C1244" s="12" t="s">
        <v>3129</v>
      </c>
      <c r="D1244" s="12" t="s">
        <v>4737</v>
      </c>
      <c r="E1244" s="13">
        <v>16</v>
      </c>
      <c r="F1244" s="12" t="s">
        <v>11</v>
      </c>
      <c r="G1244" s="12" t="s">
        <v>4738</v>
      </c>
      <c r="H1244" s="13">
        <v>81557</v>
      </c>
      <c r="I1244" s="12" t="s">
        <v>4739</v>
      </c>
      <c r="K1244" s="12"/>
    </row>
    <row r="1245" spans="1:11">
      <c r="A1245" s="12" t="s">
        <v>4740</v>
      </c>
      <c r="B1245" s="19" t="s">
        <v>10975</v>
      </c>
      <c r="C1245" s="12" t="s">
        <v>580</v>
      </c>
      <c r="D1245" s="12" t="s">
        <v>2548</v>
      </c>
      <c r="E1245" s="13">
        <v>7</v>
      </c>
      <c r="F1245" s="12" t="s">
        <v>11</v>
      </c>
      <c r="G1245" s="12" t="s">
        <v>4741</v>
      </c>
      <c r="H1245" s="13">
        <v>34637</v>
      </c>
      <c r="I1245" s="12" t="s">
        <v>4742</v>
      </c>
      <c r="K1245" s="12"/>
    </row>
    <row r="1246" spans="1:11">
      <c r="A1246" s="12" t="s">
        <v>4743</v>
      </c>
      <c r="B1246" s="19" t="s">
        <v>10976</v>
      </c>
      <c r="C1246" s="12" t="s">
        <v>4744</v>
      </c>
      <c r="D1246" s="12" t="s">
        <v>4745</v>
      </c>
      <c r="E1246" s="13">
        <v>8</v>
      </c>
      <c r="F1246" s="12" t="s">
        <v>11</v>
      </c>
      <c r="G1246" s="12" t="s">
        <v>4746</v>
      </c>
      <c r="H1246" s="13">
        <v>41037</v>
      </c>
      <c r="I1246" s="12" t="s">
        <v>4747</v>
      </c>
      <c r="K1246" s="12"/>
    </row>
    <row r="1247" spans="1:11">
      <c r="A1247" s="12" t="s">
        <v>4748</v>
      </c>
      <c r="B1247" s="19" t="s">
        <v>10977</v>
      </c>
      <c r="C1247" s="12" t="s">
        <v>4749</v>
      </c>
      <c r="D1247" s="12" t="s">
        <v>4750</v>
      </c>
      <c r="E1247" s="13">
        <v>6</v>
      </c>
      <c r="F1247" s="13"/>
      <c r="G1247" s="12" t="s">
        <v>4751</v>
      </c>
      <c r="H1247" s="13">
        <v>64797</v>
      </c>
      <c r="I1247" s="12" t="s">
        <v>4752</v>
      </c>
      <c r="K1247" s="12"/>
    </row>
    <row r="1248" spans="1:11">
      <c r="A1248" s="12" t="s">
        <v>4753</v>
      </c>
      <c r="B1248" s="19" t="s">
        <v>10978</v>
      </c>
      <c r="C1248" s="12" t="s">
        <v>1750</v>
      </c>
      <c r="D1248" s="12" t="s">
        <v>4754</v>
      </c>
      <c r="E1248" s="13">
        <v>2</v>
      </c>
      <c r="F1248" s="13"/>
      <c r="G1248" s="12" t="s">
        <v>4755</v>
      </c>
      <c r="H1248" s="13">
        <v>280886</v>
      </c>
      <c r="I1248" s="12" t="s">
        <v>4756</v>
      </c>
      <c r="K1248" s="12"/>
    </row>
    <row r="1249" spans="1:11">
      <c r="A1249" s="12" t="s">
        <v>4757</v>
      </c>
      <c r="B1249" s="19" t="s">
        <v>10978</v>
      </c>
      <c r="C1249" s="12" t="s">
        <v>1750</v>
      </c>
      <c r="D1249" s="12" t="s">
        <v>4754</v>
      </c>
      <c r="E1249" s="13">
        <v>2</v>
      </c>
      <c r="F1249" s="13"/>
      <c r="G1249" s="12" t="s">
        <v>4755</v>
      </c>
      <c r="H1249" s="13">
        <v>281141</v>
      </c>
      <c r="I1249" s="12" t="s">
        <v>4758</v>
      </c>
      <c r="K1249" s="12"/>
    </row>
    <row r="1250" spans="1:11">
      <c r="A1250" s="12" t="s">
        <v>4759</v>
      </c>
      <c r="B1250" s="19" t="s">
        <v>10978</v>
      </c>
      <c r="C1250" s="12" t="s">
        <v>1750</v>
      </c>
      <c r="D1250" s="12" t="s">
        <v>4754</v>
      </c>
      <c r="E1250" s="13">
        <v>2</v>
      </c>
      <c r="F1250" s="13"/>
      <c r="G1250" s="12" t="s">
        <v>4755</v>
      </c>
      <c r="H1250" s="13">
        <v>281682</v>
      </c>
      <c r="I1250" s="12" t="s">
        <v>4760</v>
      </c>
      <c r="K1250" s="12"/>
    </row>
    <row r="1251" spans="1:11">
      <c r="A1251" s="12" t="s">
        <v>4761</v>
      </c>
      <c r="B1251" s="19" t="s">
        <v>10978</v>
      </c>
      <c r="C1251" s="12" t="s">
        <v>1750</v>
      </c>
      <c r="D1251" s="12" t="s">
        <v>4754</v>
      </c>
      <c r="E1251" s="13">
        <v>2</v>
      </c>
      <c r="F1251" s="13"/>
      <c r="G1251" s="12" t="s">
        <v>4755</v>
      </c>
      <c r="H1251" s="13">
        <v>279869</v>
      </c>
      <c r="I1251" s="12" t="s">
        <v>4762</v>
      </c>
      <c r="K1251" s="12"/>
    </row>
    <row r="1252" spans="1:11">
      <c r="A1252" s="12" t="s">
        <v>4763</v>
      </c>
      <c r="B1252" s="19" t="s">
        <v>10978</v>
      </c>
      <c r="C1252" s="12" t="s">
        <v>1750</v>
      </c>
      <c r="D1252" s="12" t="s">
        <v>4764</v>
      </c>
      <c r="E1252" s="13">
        <v>2</v>
      </c>
      <c r="F1252" s="13"/>
      <c r="G1252" s="12" t="s">
        <v>4755</v>
      </c>
      <c r="H1252" s="13">
        <v>249761</v>
      </c>
      <c r="I1252" s="12" t="s">
        <v>4765</v>
      </c>
      <c r="K1252" s="12"/>
    </row>
    <row r="1253" spans="1:11">
      <c r="A1253" s="12" t="s">
        <v>4766</v>
      </c>
      <c r="B1253" s="19" t="s">
        <v>10979</v>
      </c>
      <c r="C1253" s="12" t="s">
        <v>4246</v>
      </c>
      <c r="D1253" s="12" t="s">
        <v>707</v>
      </c>
      <c r="E1253" s="13">
        <v>6</v>
      </c>
      <c r="F1253" s="13"/>
      <c r="G1253" s="12" t="s">
        <v>4767</v>
      </c>
      <c r="H1253" s="13">
        <v>42998</v>
      </c>
      <c r="I1253" s="12" t="s">
        <v>4768</v>
      </c>
      <c r="K1253" s="12"/>
    </row>
    <row r="1254" spans="1:11">
      <c r="A1254" s="12" t="s">
        <v>4769</v>
      </c>
      <c r="B1254" s="19" t="s">
        <v>10980</v>
      </c>
      <c r="C1254" s="12" t="s">
        <v>4770</v>
      </c>
      <c r="D1254" s="12" t="s">
        <v>4771</v>
      </c>
      <c r="E1254" s="13">
        <v>11</v>
      </c>
      <c r="F1254" s="12" t="s">
        <v>11</v>
      </c>
      <c r="G1254" s="12" t="s">
        <v>4772</v>
      </c>
      <c r="H1254" s="13">
        <v>39111</v>
      </c>
      <c r="I1254" s="12" t="s">
        <v>4773</v>
      </c>
      <c r="K1254" s="12"/>
    </row>
    <row r="1255" spans="1:11">
      <c r="A1255" s="12" t="s">
        <v>4774</v>
      </c>
      <c r="B1255" s="19" t="s">
        <v>10981</v>
      </c>
      <c r="C1255" s="12" t="s">
        <v>4775</v>
      </c>
      <c r="D1255" s="12" t="s">
        <v>4776</v>
      </c>
      <c r="E1255" s="13">
        <v>8</v>
      </c>
      <c r="F1255" s="12" t="s">
        <v>136</v>
      </c>
      <c r="G1255" s="12" t="s">
        <v>4777</v>
      </c>
      <c r="H1255" s="13">
        <v>62536</v>
      </c>
      <c r="I1255" s="12" t="s">
        <v>4778</v>
      </c>
      <c r="K1255" s="12"/>
    </row>
    <row r="1256" spans="1:11">
      <c r="A1256" s="12" t="s">
        <v>4779</v>
      </c>
      <c r="B1256" s="19" t="s">
        <v>10982</v>
      </c>
      <c r="C1256" s="12" t="s">
        <v>4780</v>
      </c>
      <c r="D1256" s="12" t="s">
        <v>201</v>
      </c>
      <c r="E1256" s="13">
        <v>6</v>
      </c>
      <c r="F1256" s="13"/>
      <c r="G1256" s="12" t="s">
        <v>4777</v>
      </c>
      <c r="H1256" s="13">
        <v>29801</v>
      </c>
      <c r="I1256" s="12" t="s">
        <v>4781</v>
      </c>
      <c r="K1256" s="12"/>
    </row>
    <row r="1257" spans="1:11">
      <c r="A1257" s="12" t="s">
        <v>4782</v>
      </c>
      <c r="B1257" s="19" t="s">
        <v>10983</v>
      </c>
      <c r="C1257" s="12" t="s">
        <v>4651</v>
      </c>
      <c r="D1257" s="12" t="s">
        <v>4783</v>
      </c>
      <c r="E1257" s="13">
        <v>2</v>
      </c>
      <c r="F1257" s="13"/>
      <c r="G1257" s="12" t="s">
        <v>4784</v>
      </c>
      <c r="H1257" s="13">
        <v>120617</v>
      </c>
      <c r="I1257" s="12" t="s">
        <v>4785</v>
      </c>
      <c r="K1257" s="12"/>
    </row>
    <row r="1258" spans="1:11">
      <c r="A1258" s="12" t="s">
        <v>4786</v>
      </c>
      <c r="B1258" s="19" t="s">
        <v>10983</v>
      </c>
      <c r="C1258" s="12" t="s">
        <v>4651</v>
      </c>
      <c r="D1258" s="12" t="s">
        <v>4787</v>
      </c>
      <c r="E1258" s="13">
        <v>2</v>
      </c>
      <c r="F1258" s="13"/>
      <c r="G1258" s="12" t="s">
        <v>4784</v>
      </c>
      <c r="H1258" s="13">
        <v>152554</v>
      </c>
      <c r="I1258" s="12" t="s">
        <v>4788</v>
      </c>
      <c r="K1258" s="12"/>
    </row>
    <row r="1259" spans="1:11">
      <c r="A1259" s="12" t="s">
        <v>4789</v>
      </c>
      <c r="B1259" s="19" t="s">
        <v>10983</v>
      </c>
      <c r="C1259" s="12" t="s">
        <v>4651</v>
      </c>
      <c r="D1259" s="12" t="s">
        <v>4790</v>
      </c>
      <c r="E1259" s="13">
        <v>2</v>
      </c>
      <c r="F1259" s="13"/>
      <c r="G1259" s="12" t="s">
        <v>4784</v>
      </c>
      <c r="H1259" s="13">
        <v>131646</v>
      </c>
      <c r="I1259" s="12" t="s">
        <v>4791</v>
      </c>
      <c r="K1259" s="12"/>
    </row>
    <row r="1260" spans="1:11">
      <c r="A1260" s="12" t="s">
        <v>4792</v>
      </c>
      <c r="B1260" s="19" t="s">
        <v>10983</v>
      </c>
      <c r="C1260" s="12" t="s">
        <v>4651</v>
      </c>
      <c r="D1260" s="12" t="s">
        <v>4783</v>
      </c>
      <c r="E1260" s="13">
        <v>2</v>
      </c>
      <c r="F1260" s="13"/>
      <c r="G1260" s="12" t="s">
        <v>4784</v>
      </c>
      <c r="H1260" s="13">
        <v>120746</v>
      </c>
      <c r="I1260" s="12" t="s">
        <v>4793</v>
      </c>
      <c r="K1260" s="12"/>
    </row>
    <row r="1261" spans="1:11">
      <c r="A1261" s="12" t="s">
        <v>4794</v>
      </c>
      <c r="B1261" s="19" t="s">
        <v>10983</v>
      </c>
      <c r="C1261" s="12" t="s">
        <v>4651</v>
      </c>
      <c r="D1261" s="12" t="s">
        <v>4795</v>
      </c>
      <c r="E1261" s="13">
        <v>2</v>
      </c>
      <c r="F1261" s="13"/>
      <c r="G1261" s="12" t="s">
        <v>4784</v>
      </c>
      <c r="H1261" s="13">
        <v>162379</v>
      </c>
      <c r="I1261" s="12" t="s">
        <v>4796</v>
      </c>
      <c r="K1261" s="12"/>
    </row>
    <row r="1262" spans="1:11">
      <c r="A1262" s="12" t="s">
        <v>4797</v>
      </c>
      <c r="B1262" s="19" t="s">
        <v>10983</v>
      </c>
      <c r="C1262" s="12" t="s">
        <v>4651</v>
      </c>
      <c r="D1262" s="12" t="s">
        <v>4798</v>
      </c>
      <c r="E1262" s="13">
        <v>2</v>
      </c>
      <c r="F1262" s="13"/>
      <c r="G1262" s="12" t="s">
        <v>4784</v>
      </c>
      <c r="H1262" s="13">
        <v>130341</v>
      </c>
      <c r="I1262" s="12" t="s">
        <v>4799</v>
      </c>
      <c r="K1262" s="12"/>
    </row>
    <row r="1263" spans="1:11">
      <c r="A1263" s="12" t="s">
        <v>4800</v>
      </c>
      <c r="B1263" s="19" t="s">
        <v>10984</v>
      </c>
      <c r="C1263" s="12" t="s">
        <v>4801</v>
      </c>
      <c r="D1263" s="12" t="s">
        <v>816</v>
      </c>
      <c r="E1263" s="13">
        <v>2</v>
      </c>
      <c r="F1263" s="12" t="s">
        <v>11</v>
      </c>
      <c r="G1263" s="12" t="s">
        <v>4802</v>
      </c>
      <c r="H1263" s="13">
        <v>14895</v>
      </c>
      <c r="I1263" s="12" t="s">
        <v>4803</v>
      </c>
      <c r="K1263" s="12"/>
    </row>
    <row r="1264" spans="1:11">
      <c r="A1264" s="12" t="s">
        <v>4804</v>
      </c>
      <c r="B1264" s="19" t="s">
        <v>10985</v>
      </c>
      <c r="C1264" s="12" t="s">
        <v>1238</v>
      </c>
      <c r="D1264" s="12" t="s">
        <v>4805</v>
      </c>
      <c r="E1264" s="13">
        <v>12</v>
      </c>
      <c r="F1264" s="12" t="s">
        <v>11</v>
      </c>
      <c r="G1264" s="12" t="s">
        <v>4806</v>
      </c>
      <c r="H1264" s="13">
        <v>98696</v>
      </c>
      <c r="I1264" s="12" t="s">
        <v>4807</v>
      </c>
      <c r="K1264" s="12"/>
    </row>
    <row r="1265" spans="1:11">
      <c r="A1265" s="12" t="s">
        <v>4808</v>
      </c>
      <c r="B1265" s="19" t="s">
        <v>10986</v>
      </c>
      <c r="C1265" s="12" t="s">
        <v>4809</v>
      </c>
      <c r="D1265" s="12" t="s">
        <v>4810</v>
      </c>
      <c r="E1265" s="13">
        <v>3</v>
      </c>
      <c r="F1265" s="13"/>
      <c r="G1265" s="12" t="s">
        <v>4811</v>
      </c>
      <c r="H1265" s="13">
        <v>424218</v>
      </c>
      <c r="I1265" s="12" t="s">
        <v>4812</v>
      </c>
      <c r="K1265" s="12"/>
    </row>
    <row r="1266" spans="1:11">
      <c r="A1266" s="12" t="s">
        <v>4813</v>
      </c>
      <c r="B1266" s="19" t="s">
        <v>10986</v>
      </c>
      <c r="C1266" s="12" t="s">
        <v>4809</v>
      </c>
      <c r="D1266" s="12" t="s">
        <v>4810</v>
      </c>
      <c r="E1266" s="13">
        <v>3</v>
      </c>
      <c r="F1266" s="13"/>
      <c r="G1266" s="12" t="s">
        <v>4811</v>
      </c>
      <c r="H1266" s="13">
        <v>423072</v>
      </c>
      <c r="I1266" s="12" t="s">
        <v>4814</v>
      </c>
      <c r="K1266" s="12"/>
    </row>
    <row r="1267" spans="1:11">
      <c r="A1267" s="12" t="s">
        <v>4815</v>
      </c>
      <c r="B1267" s="19" t="s">
        <v>10986</v>
      </c>
      <c r="C1267" s="12" t="s">
        <v>4809</v>
      </c>
      <c r="D1267" s="12" t="s">
        <v>4810</v>
      </c>
      <c r="E1267" s="13">
        <v>3</v>
      </c>
      <c r="F1267" s="13"/>
      <c r="G1267" s="12" t="s">
        <v>4811</v>
      </c>
      <c r="H1267" s="13">
        <v>423201</v>
      </c>
      <c r="I1267" s="12" t="s">
        <v>4816</v>
      </c>
      <c r="K1267" s="12"/>
    </row>
    <row r="1268" spans="1:11">
      <c r="A1268" s="12" t="s">
        <v>4817</v>
      </c>
      <c r="B1268" s="19" t="s">
        <v>10987</v>
      </c>
      <c r="C1268" s="12" t="s">
        <v>4818</v>
      </c>
      <c r="D1268" s="12" t="s">
        <v>2279</v>
      </c>
      <c r="E1268" s="13">
        <v>3</v>
      </c>
      <c r="F1268" s="13"/>
      <c r="G1268" s="12" t="s">
        <v>4819</v>
      </c>
      <c r="H1268" s="13">
        <v>18823</v>
      </c>
      <c r="I1268" s="12" t="s">
        <v>4820</v>
      </c>
      <c r="K1268" s="12"/>
    </row>
    <row r="1269" spans="1:11">
      <c r="A1269" s="12" t="s">
        <v>4821</v>
      </c>
      <c r="B1269" s="19" t="s">
        <v>10988</v>
      </c>
      <c r="C1269" s="12" t="s">
        <v>284</v>
      </c>
      <c r="D1269" s="12" t="s">
        <v>4822</v>
      </c>
      <c r="E1269" s="13">
        <v>6</v>
      </c>
      <c r="F1269" s="13"/>
      <c r="G1269" s="12" t="s">
        <v>4819</v>
      </c>
      <c r="H1269" s="13">
        <v>58485</v>
      </c>
      <c r="I1269" s="12" t="s">
        <v>4823</v>
      </c>
      <c r="K1269" s="12"/>
    </row>
    <row r="1270" spans="1:11">
      <c r="A1270" s="12" t="s">
        <v>4824</v>
      </c>
      <c r="B1270" s="19" t="s">
        <v>10989</v>
      </c>
      <c r="C1270" s="12" t="s">
        <v>4825</v>
      </c>
      <c r="D1270" s="12" t="s">
        <v>4826</v>
      </c>
      <c r="E1270" s="13">
        <v>7</v>
      </c>
      <c r="F1270" s="13"/>
      <c r="G1270" s="12" t="s">
        <v>4827</v>
      </c>
      <c r="H1270" s="13">
        <v>80746</v>
      </c>
      <c r="I1270" s="12" t="s">
        <v>4828</v>
      </c>
      <c r="K1270" s="12"/>
    </row>
    <row r="1271" spans="1:11">
      <c r="A1271" s="12" t="s">
        <v>4829</v>
      </c>
      <c r="B1271" s="19" t="s">
        <v>10990</v>
      </c>
      <c r="C1271" s="12" t="s">
        <v>4830</v>
      </c>
      <c r="D1271" s="12" t="s">
        <v>4831</v>
      </c>
      <c r="E1271" s="13">
        <v>6</v>
      </c>
      <c r="F1271" s="13"/>
      <c r="G1271" s="12" t="s">
        <v>4832</v>
      </c>
      <c r="H1271" s="13">
        <v>77611</v>
      </c>
      <c r="I1271" s="12" t="s">
        <v>4833</v>
      </c>
      <c r="K1271" s="12"/>
    </row>
    <row r="1272" spans="1:11">
      <c r="A1272" s="12" t="s">
        <v>4834</v>
      </c>
      <c r="B1272" s="19" t="s">
        <v>10991</v>
      </c>
      <c r="C1272" s="12" t="s">
        <v>4835</v>
      </c>
      <c r="D1272" s="12" t="s">
        <v>1173</v>
      </c>
      <c r="E1272" s="13">
        <v>3</v>
      </c>
      <c r="F1272" s="13"/>
      <c r="G1272" s="12" t="s">
        <v>4836</v>
      </c>
      <c r="H1272" s="13">
        <v>16368</v>
      </c>
      <c r="I1272" s="12" t="s">
        <v>4837</v>
      </c>
      <c r="K1272" s="12"/>
    </row>
    <row r="1273" spans="1:11">
      <c r="A1273" s="12" t="s">
        <v>4838</v>
      </c>
      <c r="B1273" s="19" t="s">
        <v>10992</v>
      </c>
      <c r="C1273" s="12" t="s">
        <v>1532</v>
      </c>
      <c r="D1273" s="12" t="s">
        <v>4839</v>
      </c>
      <c r="E1273" s="13">
        <v>2</v>
      </c>
      <c r="F1273" s="13"/>
      <c r="G1273" s="12" t="s">
        <v>4836</v>
      </c>
      <c r="H1273" s="13">
        <v>26757</v>
      </c>
      <c r="I1273" s="12" t="s">
        <v>4840</v>
      </c>
      <c r="K1273" s="12"/>
    </row>
    <row r="1274" spans="1:11">
      <c r="A1274" s="12" t="s">
        <v>4841</v>
      </c>
      <c r="B1274" s="19" t="s">
        <v>10992</v>
      </c>
      <c r="C1274" s="12" t="s">
        <v>1532</v>
      </c>
      <c r="D1274" s="12" t="s">
        <v>4842</v>
      </c>
      <c r="E1274" s="13">
        <v>2</v>
      </c>
      <c r="F1274" s="13"/>
      <c r="G1274" s="12" t="s">
        <v>4836</v>
      </c>
      <c r="H1274" s="13">
        <v>32447</v>
      </c>
      <c r="I1274" s="12" t="s">
        <v>4843</v>
      </c>
      <c r="K1274" s="12"/>
    </row>
    <row r="1275" spans="1:11">
      <c r="A1275" s="12" t="s">
        <v>4844</v>
      </c>
      <c r="B1275" s="19" t="s">
        <v>10992</v>
      </c>
      <c r="C1275" s="12" t="s">
        <v>1532</v>
      </c>
      <c r="D1275" s="12" t="s">
        <v>2456</v>
      </c>
      <c r="E1275" s="13">
        <v>2</v>
      </c>
      <c r="F1275" s="13"/>
      <c r="G1275" s="12" t="s">
        <v>4836</v>
      </c>
      <c r="H1275" s="13">
        <v>30906</v>
      </c>
      <c r="I1275" s="12" t="s">
        <v>4845</v>
      </c>
      <c r="K1275" s="12"/>
    </row>
    <row r="1276" spans="1:11">
      <c r="A1276" s="12" t="s">
        <v>4846</v>
      </c>
      <c r="B1276" s="19" t="s">
        <v>10992</v>
      </c>
      <c r="C1276" s="12" t="s">
        <v>1532</v>
      </c>
      <c r="D1276" s="12" t="s">
        <v>983</v>
      </c>
      <c r="E1276" s="13">
        <v>2</v>
      </c>
      <c r="F1276" s="13"/>
      <c r="G1276" s="12" t="s">
        <v>4836</v>
      </c>
      <c r="H1276" s="13">
        <v>28220</v>
      </c>
      <c r="I1276" s="12" t="s">
        <v>4847</v>
      </c>
      <c r="K1276" s="12"/>
    </row>
    <row r="1277" spans="1:11">
      <c r="A1277" s="12" t="s">
        <v>4848</v>
      </c>
      <c r="B1277" s="19" t="s">
        <v>10993</v>
      </c>
      <c r="C1277" s="12" t="s">
        <v>4849</v>
      </c>
      <c r="D1277" s="12" t="s">
        <v>3482</v>
      </c>
      <c r="E1277" s="13">
        <v>4</v>
      </c>
      <c r="F1277" s="13"/>
      <c r="G1277" s="12" t="s">
        <v>4850</v>
      </c>
      <c r="H1277" s="13">
        <v>34230</v>
      </c>
      <c r="I1277" s="12" t="s">
        <v>4851</v>
      </c>
      <c r="K1277" s="12"/>
    </row>
    <row r="1278" spans="1:11">
      <c r="A1278" s="12" t="s">
        <v>4852</v>
      </c>
      <c r="B1278" s="19" t="s">
        <v>10993</v>
      </c>
      <c r="C1278" s="12" t="s">
        <v>4849</v>
      </c>
      <c r="D1278" s="12" t="s">
        <v>4853</v>
      </c>
      <c r="E1278" s="13">
        <v>4</v>
      </c>
      <c r="F1278" s="13"/>
      <c r="G1278" s="12" t="s">
        <v>4850</v>
      </c>
      <c r="H1278" s="13">
        <v>38263</v>
      </c>
      <c r="I1278" s="12" t="s">
        <v>4854</v>
      </c>
      <c r="K1278" s="12"/>
    </row>
    <row r="1279" spans="1:11">
      <c r="A1279" s="12" t="s">
        <v>4855</v>
      </c>
      <c r="B1279" s="19" t="s">
        <v>10993</v>
      </c>
      <c r="C1279" s="12" t="s">
        <v>4849</v>
      </c>
      <c r="D1279" s="12" t="s">
        <v>3627</v>
      </c>
      <c r="E1279" s="13">
        <v>4</v>
      </c>
      <c r="F1279" s="13"/>
      <c r="G1279" s="12" t="s">
        <v>4850</v>
      </c>
      <c r="H1279" s="13">
        <v>41775</v>
      </c>
      <c r="I1279" s="12" t="s">
        <v>4856</v>
      </c>
      <c r="K1279" s="12"/>
    </row>
    <row r="1280" spans="1:11">
      <c r="A1280" s="12" t="s">
        <v>4857</v>
      </c>
      <c r="B1280" s="19" t="s">
        <v>10993</v>
      </c>
      <c r="C1280" s="12" t="s">
        <v>4849</v>
      </c>
      <c r="D1280" s="12" t="s">
        <v>4858</v>
      </c>
      <c r="E1280" s="13">
        <v>4</v>
      </c>
      <c r="F1280" s="13"/>
      <c r="G1280" s="12" t="s">
        <v>4850</v>
      </c>
      <c r="H1280" s="13">
        <v>35061</v>
      </c>
      <c r="I1280" s="12" t="s">
        <v>4859</v>
      </c>
      <c r="K1280" s="12"/>
    </row>
    <row r="1281" spans="1:11">
      <c r="A1281" s="12" t="s">
        <v>4860</v>
      </c>
      <c r="B1281" s="19" t="s">
        <v>10993</v>
      </c>
      <c r="C1281" s="12" t="s">
        <v>4849</v>
      </c>
      <c r="D1281" s="12" t="s">
        <v>2775</v>
      </c>
      <c r="E1281" s="13">
        <v>4</v>
      </c>
      <c r="F1281" s="13"/>
      <c r="G1281" s="12" t="s">
        <v>4850</v>
      </c>
      <c r="H1281" s="13">
        <v>34905</v>
      </c>
      <c r="I1281" s="12" t="s">
        <v>4861</v>
      </c>
      <c r="K1281" s="12"/>
    </row>
    <row r="1282" spans="1:11">
      <c r="A1282" s="12" t="s">
        <v>4862</v>
      </c>
      <c r="B1282" s="19" t="s">
        <v>10994</v>
      </c>
      <c r="C1282" s="12" t="s">
        <v>406</v>
      </c>
      <c r="D1282" s="12" t="s">
        <v>3657</v>
      </c>
      <c r="E1282" s="13">
        <v>4</v>
      </c>
      <c r="F1282" s="13"/>
      <c r="G1282" s="12" t="s">
        <v>4863</v>
      </c>
      <c r="H1282" s="13">
        <v>30909</v>
      </c>
      <c r="I1282" s="12" t="s">
        <v>4864</v>
      </c>
      <c r="K1282" s="12"/>
    </row>
    <row r="1283" spans="1:11">
      <c r="A1283" s="12" t="s">
        <v>4865</v>
      </c>
      <c r="B1283" s="19" t="s">
        <v>10995</v>
      </c>
      <c r="C1283" s="12" t="s">
        <v>4866</v>
      </c>
      <c r="D1283" s="12" t="s">
        <v>4867</v>
      </c>
      <c r="E1283" s="13">
        <v>3</v>
      </c>
      <c r="F1283" s="13"/>
      <c r="G1283" s="12" t="s">
        <v>4868</v>
      </c>
      <c r="H1283" s="13">
        <v>19174</v>
      </c>
      <c r="I1283" s="12" t="s">
        <v>4869</v>
      </c>
      <c r="K1283" s="12"/>
    </row>
    <row r="1284" spans="1:11">
      <c r="A1284" s="12" t="s">
        <v>4870</v>
      </c>
      <c r="B1284" s="19" t="s">
        <v>10996</v>
      </c>
      <c r="C1284" s="12" t="s">
        <v>3482</v>
      </c>
      <c r="D1284" s="12" t="s">
        <v>3348</v>
      </c>
      <c r="E1284" s="13">
        <v>4</v>
      </c>
      <c r="F1284" s="13"/>
      <c r="G1284" s="12" t="s">
        <v>4871</v>
      </c>
      <c r="H1284" s="13">
        <v>28734</v>
      </c>
      <c r="I1284" s="12" t="s">
        <v>4872</v>
      </c>
      <c r="K1284" s="12"/>
    </row>
    <row r="1285" spans="1:11">
      <c r="A1285" s="12" t="s">
        <v>4873</v>
      </c>
      <c r="B1285" s="19" t="s">
        <v>10997</v>
      </c>
      <c r="C1285" s="12" t="s">
        <v>1117</v>
      </c>
      <c r="D1285" s="12" t="s">
        <v>682</v>
      </c>
      <c r="E1285" s="13">
        <v>2</v>
      </c>
      <c r="F1285" s="13"/>
      <c r="G1285" s="12" t="s">
        <v>4874</v>
      </c>
      <c r="H1285" s="13">
        <v>31861</v>
      </c>
      <c r="I1285" s="12" t="s">
        <v>4875</v>
      </c>
      <c r="K1285" s="12"/>
    </row>
    <row r="1286" spans="1:11">
      <c r="A1286" s="12" t="s">
        <v>4876</v>
      </c>
      <c r="B1286" s="19" t="s">
        <v>10998</v>
      </c>
      <c r="C1286" s="12" t="s">
        <v>33</v>
      </c>
      <c r="D1286" s="12" t="s">
        <v>1658</v>
      </c>
      <c r="E1286" s="13">
        <v>10</v>
      </c>
      <c r="F1286" s="12" t="s">
        <v>136</v>
      </c>
      <c r="G1286" s="12" t="s">
        <v>4877</v>
      </c>
      <c r="H1286" s="13">
        <v>82566</v>
      </c>
      <c r="I1286" s="12" t="s">
        <v>4878</v>
      </c>
      <c r="K1286" s="12"/>
    </row>
    <row r="1287" spans="1:11">
      <c r="A1287" s="12" t="s">
        <v>4879</v>
      </c>
      <c r="B1287" s="19" t="s">
        <v>10999</v>
      </c>
      <c r="C1287" s="12" t="s">
        <v>4638</v>
      </c>
      <c r="D1287" s="12" t="s">
        <v>4880</v>
      </c>
      <c r="E1287" s="13">
        <v>4</v>
      </c>
      <c r="F1287" s="13"/>
      <c r="G1287" s="12" t="s">
        <v>4881</v>
      </c>
      <c r="H1287" s="13">
        <v>79070</v>
      </c>
      <c r="I1287" s="12" t="s">
        <v>4882</v>
      </c>
      <c r="K1287" s="12"/>
    </row>
    <row r="1288" spans="1:11">
      <c r="A1288" s="12" t="s">
        <v>4883</v>
      </c>
      <c r="B1288" s="19" t="s">
        <v>10999</v>
      </c>
      <c r="C1288" s="12" t="s">
        <v>4638</v>
      </c>
      <c r="D1288" s="12" t="s">
        <v>4884</v>
      </c>
      <c r="E1288" s="13">
        <v>4</v>
      </c>
      <c r="F1288" s="13"/>
      <c r="G1288" s="12" t="s">
        <v>4881</v>
      </c>
      <c r="H1288" s="13">
        <v>75267</v>
      </c>
      <c r="I1288" s="12" t="s">
        <v>4882</v>
      </c>
      <c r="K1288" s="12"/>
    </row>
    <row r="1289" spans="1:11">
      <c r="A1289" s="12" t="s">
        <v>4885</v>
      </c>
      <c r="B1289" s="19" t="s">
        <v>10999</v>
      </c>
      <c r="C1289" s="12" t="s">
        <v>4638</v>
      </c>
      <c r="D1289" s="12" t="s">
        <v>4886</v>
      </c>
      <c r="E1289" s="13">
        <v>4</v>
      </c>
      <c r="F1289" s="13"/>
      <c r="G1289" s="12" t="s">
        <v>4881</v>
      </c>
      <c r="H1289" s="13">
        <v>76710</v>
      </c>
      <c r="I1289" s="12" t="s">
        <v>4882</v>
      </c>
      <c r="K1289" s="12"/>
    </row>
    <row r="1290" spans="1:11">
      <c r="A1290" s="12" t="s">
        <v>4887</v>
      </c>
      <c r="B1290" s="19" t="s">
        <v>10999</v>
      </c>
      <c r="C1290" s="12" t="s">
        <v>4638</v>
      </c>
      <c r="D1290" s="12" t="s">
        <v>2592</v>
      </c>
      <c r="E1290" s="13">
        <v>4</v>
      </c>
      <c r="F1290" s="13"/>
      <c r="G1290" s="12" t="s">
        <v>4881</v>
      </c>
      <c r="H1290" s="13">
        <v>80512</v>
      </c>
      <c r="I1290" s="12" t="s">
        <v>4882</v>
      </c>
      <c r="K1290" s="12"/>
    </row>
    <row r="1291" spans="1:11">
      <c r="A1291" s="12" t="s">
        <v>4888</v>
      </c>
      <c r="B1291" s="19" t="s">
        <v>10999</v>
      </c>
      <c r="C1291" s="12" t="s">
        <v>4638</v>
      </c>
      <c r="D1291" s="12" t="s">
        <v>4889</v>
      </c>
      <c r="E1291" s="13">
        <v>4</v>
      </c>
      <c r="F1291" s="13"/>
      <c r="G1291" s="12" t="s">
        <v>4881</v>
      </c>
      <c r="H1291" s="13">
        <v>64392</v>
      </c>
      <c r="I1291" s="12" t="s">
        <v>4882</v>
      </c>
      <c r="K1291" s="12"/>
    </row>
    <row r="1292" spans="1:11">
      <c r="A1292" s="12" t="s">
        <v>4890</v>
      </c>
      <c r="B1292" s="19" t="s">
        <v>11000</v>
      </c>
      <c r="C1292" s="12" t="s">
        <v>4891</v>
      </c>
      <c r="D1292" s="12" t="s">
        <v>4892</v>
      </c>
      <c r="E1292" s="13">
        <v>2</v>
      </c>
      <c r="F1292" s="13"/>
      <c r="G1292" s="12" t="s">
        <v>4893</v>
      </c>
      <c r="H1292" s="13">
        <v>45757</v>
      </c>
      <c r="I1292" s="12" t="s">
        <v>4894</v>
      </c>
      <c r="K1292" s="12"/>
    </row>
    <row r="1293" spans="1:11">
      <c r="A1293" s="12" t="s">
        <v>4895</v>
      </c>
      <c r="B1293" s="19" t="s">
        <v>11001</v>
      </c>
      <c r="C1293" s="12" t="s">
        <v>4197</v>
      </c>
      <c r="D1293" s="12" t="s">
        <v>1737</v>
      </c>
      <c r="E1293" s="13">
        <v>12</v>
      </c>
      <c r="F1293" s="12" t="s">
        <v>11</v>
      </c>
      <c r="G1293" s="12" t="s">
        <v>4896</v>
      </c>
      <c r="H1293" s="13">
        <v>58836</v>
      </c>
      <c r="I1293" s="12" t="s">
        <v>4897</v>
      </c>
      <c r="K1293" s="12"/>
    </row>
    <row r="1294" spans="1:11">
      <c r="A1294" s="12" t="s">
        <v>4898</v>
      </c>
      <c r="B1294" s="19" t="s">
        <v>11002</v>
      </c>
      <c r="C1294" s="12" t="s">
        <v>4899</v>
      </c>
      <c r="D1294" s="12" t="s">
        <v>4350</v>
      </c>
      <c r="E1294" s="13">
        <v>5</v>
      </c>
      <c r="F1294" s="12" t="s">
        <v>11</v>
      </c>
      <c r="G1294" s="12" t="s">
        <v>4900</v>
      </c>
      <c r="H1294" s="13">
        <v>82258</v>
      </c>
      <c r="I1294" s="12" t="s">
        <v>4901</v>
      </c>
      <c r="K1294" s="12"/>
    </row>
    <row r="1295" spans="1:11">
      <c r="A1295" s="12" t="s">
        <v>4902</v>
      </c>
      <c r="B1295" s="19" t="s">
        <v>11003</v>
      </c>
      <c r="C1295" s="12" t="s">
        <v>542</v>
      </c>
      <c r="D1295" s="12" t="s">
        <v>4903</v>
      </c>
      <c r="E1295" s="13">
        <v>2</v>
      </c>
      <c r="F1295" s="13"/>
      <c r="G1295" s="12" t="s">
        <v>4904</v>
      </c>
      <c r="H1295" s="13">
        <v>35100</v>
      </c>
      <c r="I1295" s="12" t="s">
        <v>4905</v>
      </c>
      <c r="K1295" s="12"/>
    </row>
    <row r="1296" spans="1:11">
      <c r="A1296" s="12" t="s">
        <v>4906</v>
      </c>
      <c r="B1296" s="19" t="s">
        <v>11004</v>
      </c>
      <c r="C1296" s="12" t="s">
        <v>1817</v>
      </c>
      <c r="D1296" s="12" t="s">
        <v>4907</v>
      </c>
      <c r="E1296" s="13">
        <v>7</v>
      </c>
      <c r="F1296" s="12" t="s">
        <v>136</v>
      </c>
      <c r="G1296" s="12" t="s">
        <v>4908</v>
      </c>
      <c r="H1296" s="13">
        <v>28900</v>
      </c>
      <c r="I1296" s="12" t="s">
        <v>4909</v>
      </c>
      <c r="K1296" s="12"/>
    </row>
    <row r="1297" spans="1:11">
      <c r="A1297" s="12" t="s">
        <v>4910</v>
      </c>
      <c r="B1297" s="19" t="s">
        <v>11005</v>
      </c>
      <c r="C1297" s="12" t="s">
        <v>4911</v>
      </c>
      <c r="D1297" s="12" t="s">
        <v>4177</v>
      </c>
      <c r="E1297" s="13">
        <v>15</v>
      </c>
      <c r="F1297" s="12" t="s">
        <v>11</v>
      </c>
      <c r="G1297" s="12" t="s">
        <v>4912</v>
      </c>
      <c r="H1297" s="13">
        <v>105731</v>
      </c>
      <c r="I1297" s="12" t="s">
        <v>4913</v>
      </c>
      <c r="K1297" s="12"/>
    </row>
    <row r="1298" spans="1:11">
      <c r="A1298" s="12" t="s">
        <v>4914</v>
      </c>
      <c r="B1298" s="19" t="s">
        <v>11006</v>
      </c>
      <c r="C1298" s="12" t="s">
        <v>4915</v>
      </c>
      <c r="D1298" s="12" t="s">
        <v>4370</v>
      </c>
      <c r="E1298" s="13">
        <v>8</v>
      </c>
      <c r="F1298" s="12" t="s">
        <v>102</v>
      </c>
      <c r="G1298" s="12" t="s">
        <v>4916</v>
      </c>
      <c r="H1298" s="13">
        <v>34094</v>
      </c>
      <c r="I1298" s="12" t="s">
        <v>4917</v>
      </c>
      <c r="K1298" s="12"/>
    </row>
    <row r="1299" spans="1:11">
      <c r="A1299" s="12" t="s">
        <v>4918</v>
      </c>
      <c r="B1299" s="19" t="s">
        <v>11007</v>
      </c>
      <c r="C1299" s="12" t="s">
        <v>4853</v>
      </c>
      <c r="D1299" s="12" t="s">
        <v>2877</v>
      </c>
      <c r="E1299" s="13">
        <v>13</v>
      </c>
      <c r="F1299" s="12" t="s">
        <v>11</v>
      </c>
      <c r="G1299" s="12" t="s">
        <v>4919</v>
      </c>
      <c r="H1299" s="13">
        <v>46822</v>
      </c>
      <c r="I1299" s="12" t="s">
        <v>4920</v>
      </c>
      <c r="K1299" s="12"/>
    </row>
    <row r="1300" spans="1:11">
      <c r="A1300" s="12" t="s">
        <v>4921</v>
      </c>
      <c r="B1300" s="19" t="s">
        <v>11008</v>
      </c>
      <c r="C1300" s="12" t="s">
        <v>4922</v>
      </c>
      <c r="D1300" s="12" t="s">
        <v>4923</v>
      </c>
      <c r="E1300" s="13">
        <v>7</v>
      </c>
      <c r="F1300" s="12" t="s">
        <v>11</v>
      </c>
      <c r="G1300" s="12" t="s">
        <v>4919</v>
      </c>
      <c r="H1300" s="13">
        <v>43597</v>
      </c>
      <c r="I1300" s="12" t="s">
        <v>4924</v>
      </c>
      <c r="K1300" s="12"/>
    </row>
    <row r="1301" spans="1:11">
      <c r="A1301" s="12" t="s">
        <v>4925</v>
      </c>
      <c r="B1301" s="19" t="s">
        <v>11009</v>
      </c>
      <c r="C1301" s="12" t="s">
        <v>3182</v>
      </c>
      <c r="D1301" s="12" t="s">
        <v>3639</v>
      </c>
      <c r="E1301" s="13">
        <v>3</v>
      </c>
      <c r="F1301" s="13"/>
      <c r="G1301" s="12" t="s">
        <v>4926</v>
      </c>
      <c r="H1301" s="13">
        <v>27936</v>
      </c>
      <c r="I1301" s="12" t="s">
        <v>4927</v>
      </c>
      <c r="K1301" s="12"/>
    </row>
    <row r="1302" spans="1:11">
      <c r="A1302" s="12" t="s">
        <v>4928</v>
      </c>
      <c r="B1302" s="19" t="s">
        <v>11009</v>
      </c>
      <c r="C1302" s="12" t="s">
        <v>3182</v>
      </c>
      <c r="D1302" s="12" t="s">
        <v>2285</v>
      </c>
      <c r="E1302" s="13">
        <v>3</v>
      </c>
      <c r="F1302" s="13"/>
      <c r="G1302" s="12" t="s">
        <v>4926</v>
      </c>
      <c r="H1302" s="13">
        <v>27248</v>
      </c>
      <c r="I1302" s="12" t="s">
        <v>4929</v>
      </c>
      <c r="K1302" s="12"/>
    </row>
    <row r="1303" spans="1:11">
      <c r="A1303" s="12" t="s">
        <v>4930</v>
      </c>
      <c r="B1303" s="19" t="s">
        <v>11010</v>
      </c>
      <c r="C1303" s="12" t="s">
        <v>4232</v>
      </c>
      <c r="D1303" s="12" t="s">
        <v>4931</v>
      </c>
      <c r="E1303" s="13">
        <v>10</v>
      </c>
      <c r="F1303" s="12" t="s">
        <v>903</v>
      </c>
      <c r="G1303" s="12" t="s">
        <v>4932</v>
      </c>
      <c r="H1303" s="13">
        <v>110612</v>
      </c>
      <c r="I1303" s="12" t="s">
        <v>4933</v>
      </c>
      <c r="K1303" s="12"/>
    </row>
    <row r="1304" spans="1:11">
      <c r="A1304" s="12" t="s">
        <v>4934</v>
      </c>
      <c r="B1304" s="19" t="s">
        <v>11011</v>
      </c>
      <c r="C1304" s="12" t="s">
        <v>4935</v>
      </c>
      <c r="D1304" s="12" t="s">
        <v>4588</v>
      </c>
      <c r="E1304" s="13">
        <v>7</v>
      </c>
      <c r="F1304" s="12" t="s">
        <v>11</v>
      </c>
      <c r="G1304" s="12" t="s">
        <v>4936</v>
      </c>
      <c r="H1304" s="13">
        <v>279578</v>
      </c>
      <c r="I1304" s="12" t="s">
        <v>4937</v>
      </c>
      <c r="K1304" s="12"/>
    </row>
    <row r="1305" spans="1:11">
      <c r="A1305" s="12" t="s">
        <v>4938</v>
      </c>
      <c r="B1305" s="19" t="s">
        <v>11012</v>
      </c>
      <c r="C1305" s="12" t="s">
        <v>4939</v>
      </c>
      <c r="D1305" s="12" t="s">
        <v>4940</v>
      </c>
      <c r="E1305" s="13">
        <v>99</v>
      </c>
      <c r="F1305" s="12" t="s">
        <v>136</v>
      </c>
      <c r="G1305" s="12" t="s">
        <v>4941</v>
      </c>
      <c r="H1305" s="13">
        <v>278303</v>
      </c>
      <c r="I1305" s="12" t="s">
        <v>4942</v>
      </c>
      <c r="K1305" s="12"/>
    </row>
    <row r="1306" spans="1:11">
      <c r="A1306" s="12" t="s">
        <v>4943</v>
      </c>
      <c r="B1306" s="19" t="s">
        <v>11012</v>
      </c>
      <c r="C1306" s="12" t="s">
        <v>4939</v>
      </c>
      <c r="D1306" s="12" t="s">
        <v>4944</v>
      </c>
      <c r="E1306" s="13">
        <v>99</v>
      </c>
      <c r="F1306" s="12" t="s">
        <v>136</v>
      </c>
      <c r="G1306" s="12" t="s">
        <v>4941</v>
      </c>
      <c r="H1306" s="13">
        <v>281320</v>
      </c>
      <c r="I1306" s="12" t="s">
        <v>4945</v>
      </c>
      <c r="K1306" s="12"/>
    </row>
    <row r="1307" spans="1:11">
      <c r="A1307" s="12" t="s">
        <v>4946</v>
      </c>
      <c r="B1307" s="19" t="s">
        <v>11013</v>
      </c>
      <c r="C1307" s="12" t="s">
        <v>4947</v>
      </c>
      <c r="D1307" s="12" t="s">
        <v>161</v>
      </c>
      <c r="E1307" s="13">
        <v>2</v>
      </c>
      <c r="F1307" s="12" t="s">
        <v>11</v>
      </c>
      <c r="G1307" s="12" t="s">
        <v>4948</v>
      </c>
      <c r="H1307" s="13">
        <v>47578</v>
      </c>
      <c r="I1307" s="12" t="s">
        <v>4949</v>
      </c>
      <c r="K1307" s="12"/>
    </row>
    <row r="1308" spans="1:11">
      <c r="A1308" s="12" t="s">
        <v>4950</v>
      </c>
      <c r="B1308" s="19" t="s">
        <v>11014</v>
      </c>
      <c r="C1308" s="12" t="s">
        <v>4951</v>
      </c>
      <c r="D1308" s="12" t="s">
        <v>4952</v>
      </c>
      <c r="E1308" s="13">
        <v>11</v>
      </c>
      <c r="F1308" s="12" t="s">
        <v>136</v>
      </c>
      <c r="G1308" s="12" t="s">
        <v>4953</v>
      </c>
      <c r="H1308" s="13">
        <v>46898</v>
      </c>
      <c r="I1308" s="12" t="s">
        <v>4954</v>
      </c>
      <c r="K1308" s="12"/>
    </row>
    <row r="1309" spans="1:11">
      <c r="A1309" s="12" t="s">
        <v>4955</v>
      </c>
      <c r="B1309" s="19" t="s">
        <v>11015</v>
      </c>
      <c r="C1309" s="12" t="s">
        <v>4956</v>
      </c>
      <c r="D1309" s="12" t="s">
        <v>3696</v>
      </c>
      <c r="E1309" s="13">
        <v>19</v>
      </c>
      <c r="F1309" s="12" t="s">
        <v>11</v>
      </c>
      <c r="G1309" s="12" t="s">
        <v>4957</v>
      </c>
      <c r="H1309" s="13">
        <v>114223</v>
      </c>
      <c r="I1309" s="12" t="s">
        <v>4958</v>
      </c>
      <c r="K1309" s="12"/>
    </row>
    <row r="1310" spans="1:11">
      <c r="A1310" s="12" t="s">
        <v>4959</v>
      </c>
      <c r="B1310" s="19" t="s">
        <v>11015</v>
      </c>
      <c r="C1310" s="12" t="s">
        <v>4956</v>
      </c>
      <c r="D1310" s="12" t="s">
        <v>3970</v>
      </c>
      <c r="E1310" s="13">
        <v>19</v>
      </c>
      <c r="F1310" s="12" t="s">
        <v>11</v>
      </c>
      <c r="G1310" s="12" t="s">
        <v>4957</v>
      </c>
      <c r="H1310" s="13">
        <v>113199</v>
      </c>
      <c r="I1310" s="12" t="s">
        <v>4958</v>
      </c>
      <c r="K1310" s="12"/>
    </row>
    <row r="1311" spans="1:11">
      <c r="A1311" s="12" t="s">
        <v>4960</v>
      </c>
      <c r="B1311" s="19" t="s">
        <v>11016</v>
      </c>
      <c r="C1311" s="12" t="s">
        <v>1102</v>
      </c>
      <c r="D1311" s="12" t="s">
        <v>4961</v>
      </c>
      <c r="E1311" s="13">
        <v>6</v>
      </c>
      <c r="F1311" s="12" t="s">
        <v>11</v>
      </c>
      <c r="G1311" s="12" t="s">
        <v>4962</v>
      </c>
      <c r="H1311" s="13">
        <v>11735</v>
      </c>
      <c r="I1311" s="12" t="s">
        <v>4963</v>
      </c>
      <c r="K1311" s="12"/>
    </row>
    <row r="1312" spans="1:11">
      <c r="A1312" s="12" t="s">
        <v>4964</v>
      </c>
      <c r="B1312" s="19" t="s">
        <v>11017</v>
      </c>
      <c r="C1312" s="12" t="s">
        <v>3065</v>
      </c>
      <c r="D1312" s="12" t="s">
        <v>2544</v>
      </c>
      <c r="E1312" s="13">
        <v>51</v>
      </c>
      <c r="F1312" s="12" t="s">
        <v>903</v>
      </c>
      <c r="G1312" s="12" t="s">
        <v>4965</v>
      </c>
      <c r="H1312" s="13">
        <v>531128</v>
      </c>
      <c r="I1312" s="12" t="s">
        <v>4966</v>
      </c>
      <c r="K1312" s="12"/>
    </row>
    <row r="1313" spans="1:11">
      <c r="A1313" s="12" t="s">
        <v>4967</v>
      </c>
      <c r="B1313" s="19" t="s">
        <v>11017</v>
      </c>
      <c r="C1313" s="12" t="s">
        <v>3065</v>
      </c>
      <c r="D1313" s="12" t="s">
        <v>1330</v>
      </c>
      <c r="E1313" s="13">
        <v>51</v>
      </c>
      <c r="F1313" s="12" t="s">
        <v>903</v>
      </c>
      <c r="G1313" s="12" t="s">
        <v>4965</v>
      </c>
      <c r="H1313" s="13">
        <v>532601</v>
      </c>
      <c r="I1313" s="12" t="s">
        <v>4968</v>
      </c>
      <c r="K1313" s="12"/>
    </row>
    <row r="1314" spans="1:11">
      <c r="A1314" s="12" t="s">
        <v>4969</v>
      </c>
      <c r="B1314" s="19" t="s">
        <v>11017</v>
      </c>
      <c r="C1314" s="12" t="s">
        <v>3065</v>
      </c>
      <c r="D1314" s="12" t="s">
        <v>2544</v>
      </c>
      <c r="E1314" s="13">
        <v>51</v>
      </c>
      <c r="F1314" s="12" t="s">
        <v>903</v>
      </c>
      <c r="G1314" s="12" t="s">
        <v>4965</v>
      </c>
      <c r="H1314" s="13">
        <v>530849</v>
      </c>
      <c r="I1314" s="12" t="s">
        <v>4970</v>
      </c>
      <c r="K1314" s="12"/>
    </row>
    <row r="1315" spans="1:11">
      <c r="A1315" s="12" t="s">
        <v>4971</v>
      </c>
      <c r="B1315" s="19" t="s">
        <v>11017</v>
      </c>
      <c r="C1315" s="12" t="s">
        <v>3065</v>
      </c>
      <c r="D1315" s="12" t="s">
        <v>4972</v>
      </c>
      <c r="E1315" s="13">
        <v>51</v>
      </c>
      <c r="F1315" s="12" t="s">
        <v>903</v>
      </c>
      <c r="G1315" s="12" t="s">
        <v>4965</v>
      </c>
      <c r="H1315" s="13">
        <v>531657</v>
      </c>
      <c r="I1315" s="12" t="s">
        <v>4973</v>
      </c>
      <c r="K1315" s="12"/>
    </row>
    <row r="1316" spans="1:11">
      <c r="A1316" s="12" t="s">
        <v>4974</v>
      </c>
      <c r="B1316" s="19" t="s">
        <v>11017</v>
      </c>
      <c r="C1316" s="12" t="s">
        <v>3065</v>
      </c>
      <c r="D1316" s="12" t="s">
        <v>4972</v>
      </c>
      <c r="E1316" s="13">
        <v>51</v>
      </c>
      <c r="F1316" s="12" t="s">
        <v>903</v>
      </c>
      <c r="G1316" s="12" t="s">
        <v>4965</v>
      </c>
      <c r="H1316" s="13">
        <v>531378</v>
      </c>
      <c r="I1316" s="12" t="s">
        <v>4975</v>
      </c>
      <c r="K1316" s="12"/>
    </row>
    <row r="1317" spans="1:11">
      <c r="A1317" s="12" t="s">
        <v>4976</v>
      </c>
      <c r="B1317" s="19" t="s">
        <v>11017</v>
      </c>
      <c r="C1317" s="12" t="s">
        <v>3065</v>
      </c>
      <c r="D1317" s="12" t="s">
        <v>1330</v>
      </c>
      <c r="E1317" s="13">
        <v>51</v>
      </c>
      <c r="F1317" s="12" t="s">
        <v>903</v>
      </c>
      <c r="G1317" s="12" t="s">
        <v>4965</v>
      </c>
      <c r="H1317" s="13">
        <v>532322</v>
      </c>
      <c r="I1317" s="12" t="s">
        <v>4977</v>
      </c>
      <c r="K1317" s="12"/>
    </row>
    <row r="1318" spans="1:11">
      <c r="A1318" s="12" t="s">
        <v>4978</v>
      </c>
      <c r="B1318" s="19" t="s">
        <v>11017</v>
      </c>
      <c r="C1318" s="12" t="s">
        <v>3065</v>
      </c>
      <c r="D1318" s="12" t="s">
        <v>4979</v>
      </c>
      <c r="E1318" s="13">
        <v>51</v>
      </c>
      <c r="F1318" s="12" t="s">
        <v>903</v>
      </c>
      <c r="G1318" s="12" t="s">
        <v>4965</v>
      </c>
      <c r="H1318" s="13">
        <v>530184</v>
      </c>
      <c r="I1318" s="12" t="s">
        <v>4980</v>
      </c>
      <c r="K1318" s="12"/>
    </row>
    <row r="1319" spans="1:11">
      <c r="A1319" s="12" t="s">
        <v>4981</v>
      </c>
      <c r="B1319" s="19" t="s">
        <v>11018</v>
      </c>
      <c r="C1319" s="12" t="s">
        <v>41</v>
      </c>
      <c r="D1319" s="12" t="s">
        <v>1862</v>
      </c>
      <c r="E1319" s="13">
        <v>2</v>
      </c>
      <c r="F1319" s="12" t="s">
        <v>11</v>
      </c>
      <c r="G1319" s="12" t="s">
        <v>4982</v>
      </c>
      <c r="H1319" s="13">
        <v>60143</v>
      </c>
      <c r="I1319" s="12" t="s">
        <v>4983</v>
      </c>
      <c r="K1319" s="12"/>
    </row>
    <row r="1320" spans="1:11">
      <c r="A1320" s="12" t="s">
        <v>4984</v>
      </c>
      <c r="B1320" s="19" t="s">
        <v>11019</v>
      </c>
      <c r="C1320" s="12" t="s">
        <v>4985</v>
      </c>
      <c r="D1320" s="12" t="s">
        <v>3490</v>
      </c>
      <c r="E1320" s="13">
        <v>2</v>
      </c>
      <c r="F1320" s="13"/>
      <c r="G1320" s="12" t="s">
        <v>4986</v>
      </c>
      <c r="H1320" s="13">
        <v>54974</v>
      </c>
      <c r="I1320" s="12" t="s">
        <v>4987</v>
      </c>
      <c r="K1320" s="12"/>
    </row>
    <row r="1321" spans="1:11">
      <c r="A1321" s="12" t="s">
        <v>4988</v>
      </c>
      <c r="B1321" s="19" t="s">
        <v>11020</v>
      </c>
      <c r="C1321" s="12" t="s">
        <v>4989</v>
      </c>
      <c r="D1321" s="12" t="s">
        <v>28</v>
      </c>
      <c r="E1321" s="13">
        <v>3</v>
      </c>
      <c r="F1321" s="13"/>
      <c r="G1321" s="12" t="s">
        <v>4990</v>
      </c>
      <c r="H1321" s="13">
        <v>14265</v>
      </c>
      <c r="I1321" s="12" t="s">
        <v>4991</v>
      </c>
      <c r="K1321" s="12"/>
    </row>
    <row r="1322" spans="1:11">
      <c r="A1322" s="12" t="s">
        <v>4992</v>
      </c>
      <c r="B1322" s="19" t="s">
        <v>11021</v>
      </c>
      <c r="C1322" s="12" t="s">
        <v>4993</v>
      </c>
      <c r="D1322" s="12" t="s">
        <v>4994</v>
      </c>
      <c r="E1322" s="13">
        <v>2</v>
      </c>
      <c r="F1322" s="13"/>
      <c r="G1322" s="12" t="s">
        <v>4990</v>
      </c>
      <c r="H1322" s="13">
        <v>10651</v>
      </c>
      <c r="I1322" s="12" t="s">
        <v>4995</v>
      </c>
      <c r="K1322" s="12"/>
    </row>
    <row r="1323" spans="1:11">
      <c r="A1323" s="12" t="s">
        <v>4996</v>
      </c>
      <c r="B1323" s="19" t="s">
        <v>11022</v>
      </c>
      <c r="C1323" s="12" t="s">
        <v>4997</v>
      </c>
      <c r="D1323" s="12" t="s">
        <v>4998</v>
      </c>
      <c r="E1323" s="13">
        <v>3</v>
      </c>
      <c r="F1323" s="13"/>
      <c r="G1323" s="12" t="s">
        <v>4990</v>
      </c>
      <c r="H1323" s="13">
        <v>11936</v>
      </c>
      <c r="I1323" s="12" t="s">
        <v>4999</v>
      </c>
      <c r="K1323" s="12"/>
    </row>
    <row r="1324" spans="1:11">
      <c r="A1324" s="12" t="s">
        <v>5000</v>
      </c>
      <c r="B1324" s="19" t="s">
        <v>11023</v>
      </c>
      <c r="C1324" s="12" t="s">
        <v>5001</v>
      </c>
      <c r="D1324" s="12" t="s">
        <v>5002</v>
      </c>
      <c r="E1324" s="13">
        <v>2</v>
      </c>
      <c r="F1324" s="13"/>
      <c r="G1324" s="12" t="s">
        <v>5003</v>
      </c>
      <c r="H1324" s="13">
        <v>42950</v>
      </c>
      <c r="I1324" s="12" t="s">
        <v>5004</v>
      </c>
      <c r="K1324" s="12"/>
    </row>
    <row r="1325" spans="1:11">
      <c r="A1325" s="12" t="s">
        <v>5005</v>
      </c>
      <c r="B1325" s="19" t="s">
        <v>11023</v>
      </c>
      <c r="C1325" s="12" t="s">
        <v>5001</v>
      </c>
      <c r="D1325" s="12" t="s">
        <v>4842</v>
      </c>
      <c r="E1325" s="13">
        <v>2</v>
      </c>
      <c r="F1325" s="13"/>
      <c r="G1325" s="12" t="s">
        <v>5003</v>
      </c>
      <c r="H1325" s="13">
        <v>44853</v>
      </c>
      <c r="I1325" s="12" t="s">
        <v>5006</v>
      </c>
      <c r="K1325" s="12"/>
    </row>
    <row r="1326" spans="1:11">
      <c r="A1326" s="12" t="s">
        <v>5007</v>
      </c>
      <c r="B1326" s="19" t="s">
        <v>11024</v>
      </c>
      <c r="C1326" s="12" t="s">
        <v>5008</v>
      </c>
      <c r="D1326" s="12" t="s">
        <v>2647</v>
      </c>
      <c r="E1326" s="13">
        <v>3</v>
      </c>
      <c r="F1326" s="13"/>
      <c r="G1326" s="12" t="s">
        <v>5009</v>
      </c>
      <c r="H1326" s="13">
        <v>17520</v>
      </c>
      <c r="I1326" s="12" t="s">
        <v>5010</v>
      </c>
      <c r="K1326" s="12"/>
    </row>
    <row r="1327" spans="1:11">
      <c r="A1327" s="12" t="s">
        <v>5011</v>
      </c>
      <c r="B1327" s="19" t="s">
        <v>11025</v>
      </c>
      <c r="C1327" s="12" t="s">
        <v>1434</v>
      </c>
      <c r="D1327" s="12" t="s">
        <v>1900</v>
      </c>
      <c r="E1327" s="13">
        <v>7</v>
      </c>
      <c r="F1327" s="13"/>
      <c r="G1327" s="12" t="s">
        <v>5012</v>
      </c>
      <c r="H1327" s="13">
        <v>27627</v>
      </c>
      <c r="I1327" s="12" t="s">
        <v>5013</v>
      </c>
      <c r="K1327" s="12"/>
    </row>
    <row r="1328" spans="1:11">
      <c r="A1328" s="12" t="s">
        <v>5014</v>
      </c>
      <c r="B1328" s="19" t="s">
        <v>11026</v>
      </c>
      <c r="C1328" s="12" t="s">
        <v>5015</v>
      </c>
      <c r="D1328" s="12" t="s">
        <v>454</v>
      </c>
      <c r="E1328" s="13">
        <v>7</v>
      </c>
      <c r="F1328" s="12" t="s">
        <v>11</v>
      </c>
      <c r="G1328" s="12" t="s">
        <v>5016</v>
      </c>
      <c r="H1328" s="13">
        <v>51074</v>
      </c>
      <c r="I1328" s="12" t="s">
        <v>5017</v>
      </c>
      <c r="K1328" s="12"/>
    </row>
    <row r="1329" spans="1:11">
      <c r="A1329" s="12" t="s">
        <v>5018</v>
      </c>
      <c r="B1329" s="19" t="s">
        <v>11027</v>
      </c>
      <c r="C1329" s="12" t="s">
        <v>5019</v>
      </c>
      <c r="D1329" s="12" t="s">
        <v>5020</v>
      </c>
      <c r="E1329" s="13">
        <v>11</v>
      </c>
      <c r="F1329" s="12" t="s">
        <v>136</v>
      </c>
      <c r="G1329" s="12" t="s">
        <v>5021</v>
      </c>
      <c r="H1329" s="13">
        <v>30340</v>
      </c>
      <c r="I1329" s="12" t="s">
        <v>5022</v>
      </c>
      <c r="K1329" s="12"/>
    </row>
    <row r="1330" spans="1:11">
      <c r="A1330" s="12" t="s">
        <v>5023</v>
      </c>
      <c r="B1330" s="19" t="s">
        <v>11028</v>
      </c>
      <c r="C1330" s="12" t="s">
        <v>5024</v>
      </c>
      <c r="D1330" s="12" t="s">
        <v>5025</v>
      </c>
      <c r="E1330" s="13">
        <v>5</v>
      </c>
      <c r="F1330" s="12" t="s">
        <v>11</v>
      </c>
      <c r="G1330" s="12" t="s">
        <v>5026</v>
      </c>
      <c r="H1330" s="13">
        <v>17612</v>
      </c>
      <c r="I1330" s="12" t="s">
        <v>5027</v>
      </c>
      <c r="K1330" s="12"/>
    </row>
    <row r="1331" spans="1:11">
      <c r="A1331" s="12" t="s">
        <v>5028</v>
      </c>
      <c r="B1331" s="19" t="s">
        <v>11029</v>
      </c>
      <c r="C1331" s="12" t="s">
        <v>4014</v>
      </c>
      <c r="D1331" s="12" t="s">
        <v>5029</v>
      </c>
      <c r="E1331" s="13">
        <v>2</v>
      </c>
      <c r="F1331" s="13"/>
      <c r="G1331" s="12" t="s">
        <v>5030</v>
      </c>
      <c r="H1331" s="13">
        <v>27236</v>
      </c>
      <c r="I1331" s="12" t="s">
        <v>5031</v>
      </c>
      <c r="K1331" s="12"/>
    </row>
    <row r="1332" spans="1:11">
      <c r="A1332" s="12" t="s">
        <v>5032</v>
      </c>
      <c r="B1332" s="19" t="s">
        <v>11030</v>
      </c>
      <c r="C1332" s="12" t="s">
        <v>5033</v>
      </c>
      <c r="D1332" s="12" t="s">
        <v>5034</v>
      </c>
      <c r="E1332" s="13">
        <v>2</v>
      </c>
      <c r="F1332" s="13"/>
      <c r="G1332" s="12" t="s">
        <v>5030</v>
      </c>
      <c r="H1332" s="13">
        <v>100415</v>
      </c>
      <c r="I1332" s="12" t="s">
        <v>5035</v>
      </c>
      <c r="K1332" s="12"/>
    </row>
    <row r="1333" spans="1:11">
      <c r="A1333" s="12" t="s">
        <v>5036</v>
      </c>
      <c r="B1333" s="19" t="s">
        <v>11031</v>
      </c>
      <c r="C1333" s="12" t="s">
        <v>5037</v>
      </c>
      <c r="D1333" s="12" t="s">
        <v>5038</v>
      </c>
      <c r="E1333" s="13">
        <v>2</v>
      </c>
      <c r="F1333" s="13"/>
      <c r="G1333" s="12" t="s">
        <v>5039</v>
      </c>
      <c r="H1333" s="13">
        <v>60912</v>
      </c>
      <c r="I1333" s="12" t="s">
        <v>5040</v>
      </c>
      <c r="K1333" s="12"/>
    </row>
    <row r="1334" spans="1:11">
      <c r="A1334" s="12" t="s">
        <v>5041</v>
      </c>
      <c r="B1334" s="19" t="s">
        <v>11032</v>
      </c>
      <c r="C1334" s="12" t="s">
        <v>2531</v>
      </c>
      <c r="D1334" s="12" t="s">
        <v>4318</v>
      </c>
      <c r="E1334" s="13">
        <v>14</v>
      </c>
      <c r="F1334" s="12" t="s">
        <v>11</v>
      </c>
      <c r="G1334" s="12" t="s">
        <v>5042</v>
      </c>
      <c r="H1334" s="13">
        <v>94849</v>
      </c>
      <c r="I1334" s="12" t="s">
        <v>5043</v>
      </c>
      <c r="K1334" s="12"/>
    </row>
    <row r="1335" spans="1:11">
      <c r="A1335" s="12" t="s">
        <v>5044</v>
      </c>
      <c r="B1335" s="19" t="s">
        <v>11033</v>
      </c>
      <c r="C1335" s="12" t="s">
        <v>1871</v>
      </c>
      <c r="D1335" s="12" t="s">
        <v>5045</v>
      </c>
      <c r="E1335" s="13">
        <v>5</v>
      </c>
      <c r="F1335" s="12" t="s">
        <v>11</v>
      </c>
      <c r="G1335" s="12" t="s">
        <v>5046</v>
      </c>
      <c r="H1335" s="13">
        <v>73098</v>
      </c>
      <c r="I1335" s="12" t="s">
        <v>5047</v>
      </c>
      <c r="K1335" s="12"/>
    </row>
    <row r="1336" spans="1:11">
      <c r="A1336" s="12" t="s">
        <v>5048</v>
      </c>
      <c r="B1336" s="19" t="s">
        <v>11034</v>
      </c>
      <c r="C1336" s="12" t="s">
        <v>5049</v>
      </c>
      <c r="D1336" s="12" t="s">
        <v>5050</v>
      </c>
      <c r="E1336" s="13">
        <v>21</v>
      </c>
      <c r="F1336" s="12" t="s">
        <v>11</v>
      </c>
      <c r="G1336" s="12" t="s">
        <v>5051</v>
      </c>
      <c r="H1336" s="13">
        <v>60809</v>
      </c>
      <c r="I1336" s="12" t="s">
        <v>5052</v>
      </c>
      <c r="K1336" s="12"/>
    </row>
    <row r="1337" spans="1:11">
      <c r="A1337" s="12" t="s">
        <v>5053</v>
      </c>
      <c r="B1337" s="19" t="s">
        <v>11035</v>
      </c>
      <c r="C1337" s="12" t="s">
        <v>4019</v>
      </c>
      <c r="D1337" s="12" t="s">
        <v>5054</v>
      </c>
      <c r="E1337" s="13">
        <v>14</v>
      </c>
      <c r="F1337" s="12" t="s">
        <v>136</v>
      </c>
      <c r="G1337" s="12" t="s">
        <v>5055</v>
      </c>
      <c r="H1337" s="13">
        <v>69925</v>
      </c>
      <c r="I1337" s="12" t="s">
        <v>5056</v>
      </c>
      <c r="K1337" s="12"/>
    </row>
    <row r="1338" spans="1:11">
      <c r="A1338" s="12" t="s">
        <v>5057</v>
      </c>
      <c r="B1338" s="19" t="s">
        <v>11036</v>
      </c>
      <c r="C1338" s="12" t="s">
        <v>5058</v>
      </c>
      <c r="D1338" s="12" t="s">
        <v>5059</v>
      </c>
      <c r="E1338" s="13">
        <v>5</v>
      </c>
      <c r="F1338" s="13"/>
      <c r="G1338" s="12" t="s">
        <v>5060</v>
      </c>
      <c r="H1338" s="13">
        <v>28976</v>
      </c>
      <c r="I1338" s="12" t="s">
        <v>5061</v>
      </c>
      <c r="K1338" s="12"/>
    </row>
    <row r="1339" spans="1:11">
      <c r="A1339" s="12" t="s">
        <v>5062</v>
      </c>
      <c r="B1339" s="19" t="s">
        <v>11037</v>
      </c>
      <c r="C1339" s="12" t="s">
        <v>5063</v>
      </c>
      <c r="D1339" s="12" t="s">
        <v>1424</v>
      </c>
      <c r="E1339" s="13">
        <v>15</v>
      </c>
      <c r="F1339" s="12" t="s">
        <v>136</v>
      </c>
      <c r="G1339" s="12" t="s">
        <v>5064</v>
      </c>
      <c r="H1339" s="13">
        <v>133880</v>
      </c>
      <c r="I1339" s="12" t="s">
        <v>5065</v>
      </c>
      <c r="K1339" s="12"/>
    </row>
    <row r="1340" spans="1:11">
      <c r="A1340" s="12" t="s">
        <v>5066</v>
      </c>
      <c r="B1340" s="19" t="s">
        <v>11038</v>
      </c>
      <c r="C1340" s="12" t="s">
        <v>4567</v>
      </c>
      <c r="D1340" s="12" t="s">
        <v>5067</v>
      </c>
      <c r="E1340" s="13">
        <v>4</v>
      </c>
      <c r="F1340" s="13"/>
      <c r="G1340" s="12" t="s">
        <v>5068</v>
      </c>
      <c r="H1340" s="13">
        <v>16972</v>
      </c>
      <c r="I1340" s="12" t="s">
        <v>5069</v>
      </c>
      <c r="K1340" s="12"/>
    </row>
    <row r="1341" spans="1:11">
      <c r="A1341" s="12" t="s">
        <v>5070</v>
      </c>
      <c r="B1341" s="19" t="s">
        <v>11039</v>
      </c>
      <c r="C1341" s="12" t="s">
        <v>5071</v>
      </c>
      <c r="D1341" s="12" t="s">
        <v>4497</v>
      </c>
      <c r="E1341" s="13">
        <v>2</v>
      </c>
      <c r="F1341" s="13"/>
      <c r="G1341" s="12" t="s">
        <v>5072</v>
      </c>
      <c r="H1341" s="13">
        <v>41667</v>
      </c>
      <c r="I1341" s="12" t="s">
        <v>5073</v>
      </c>
      <c r="K1341" s="12"/>
    </row>
    <row r="1342" spans="1:11">
      <c r="A1342" s="12" t="s">
        <v>5074</v>
      </c>
      <c r="B1342" s="19" t="s">
        <v>11040</v>
      </c>
      <c r="C1342" s="12" t="s">
        <v>5075</v>
      </c>
      <c r="D1342" s="12" t="s">
        <v>5076</v>
      </c>
      <c r="E1342" s="13">
        <v>6</v>
      </c>
      <c r="F1342" s="12" t="s">
        <v>11</v>
      </c>
      <c r="G1342" s="12" t="s">
        <v>5077</v>
      </c>
      <c r="H1342" s="13">
        <v>33000</v>
      </c>
      <c r="I1342" s="12" t="s">
        <v>5078</v>
      </c>
      <c r="K1342" s="12"/>
    </row>
    <row r="1343" spans="1:11">
      <c r="A1343" s="12" t="s">
        <v>5079</v>
      </c>
      <c r="B1343" s="19" t="s">
        <v>11041</v>
      </c>
      <c r="C1343" s="12" t="s">
        <v>5080</v>
      </c>
      <c r="D1343" s="12" t="s">
        <v>5081</v>
      </c>
      <c r="E1343" s="13">
        <v>4</v>
      </c>
      <c r="F1343" s="13"/>
      <c r="G1343" s="12" t="s">
        <v>5082</v>
      </c>
      <c r="H1343" s="13">
        <v>69101</v>
      </c>
      <c r="I1343" s="12" t="s">
        <v>5083</v>
      </c>
      <c r="K1343" s="12"/>
    </row>
    <row r="1344" spans="1:11">
      <c r="A1344" s="12" t="s">
        <v>5084</v>
      </c>
      <c r="B1344" s="19" t="s">
        <v>11041</v>
      </c>
      <c r="C1344" s="12" t="s">
        <v>5080</v>
      </c>
      <c r="D1344" s="12" t="s">
        <v>5085</v>
      </c>
      <c r="E1344" s="13">
        <v>4</v>
      </c>
      <c r="F1344" s="13"/>
      <c r="G1344" s="12" t="s">
        <v>5082</v>
      </c>
      <c r="H1344" s="13">
        <v>69230</v>
      </c>
      <c r="I1344" s="12" t="s">
        <v>5083</v>
      </c>
      <c r="K1344" s="12"/>
    </row>
    <row r="1345" spans="1:11">
      <c r="A1345" s="12" t="s">
        <v>5086</v>
      </c>
      <c r="B1345" s="19" t="s">
        <v>11042</v>
      </c>
      <c r="C1345" s="12" t="s">
        <v>5087</v>
      </c>
      <c r="D1345" s="12" t="s">
        <v>1079</v>
      </c>
      <c r="E1345" s="13">
        <v>4</v>
      </c>
      <c r="F1345" s="12" t="s">
        <v>136</v>
      </c>
      <c r="G1345" s="12" t="s">
        <v>5088</v>
      </c>
      <c r="H1345" s="13">
        <v>41619</v>
      </c>
      <c r="I1345" s="12" t="s">
        <v>5089</v>
      </c>
      <c r="K1345" s="12"/>
    </row>
    <row r="1346" spans="1:11">
      <c r="A1346" s="12" t="s">
        <v>5090</v>
      </c>
      <c r="B1346" s="19" t="s">
        <v>11043</v>
      </c>
      <c r="C1346" s="12" t="s">
        <v>5091</v>
      </c>
      <c r="D1346" s="12" t="s">
        <v>296</v>
      </c>
      <c r="E1346" s="13">
        <v>6</v>
      </c>
      <c r="F1346" s="12" t="s">
        <v>11</v>
      </c>
      <c r="G1346" s="12" t="s">
        <v>5092</v>
      </c>
      <c r="H1346" s="13">
        <v>29224</v>
      </c>
      <c r="I1346" s="12" t="s">
        <v>5093</v>
      </c>
      <c r="K1346" s="12"/>
    </row>
    <row r="1347" spans="1:11">
      <c r="A1347" s="12" t="s">
        <v>5094</v>
      </c>
      <c r="B1347" s="19" t="s">
        <v>11044</v>
      </c>
      <c r="C1347" s="12" t="s">
        <v>5095</v>
      </c>
      <c r="D1347" s="12" t="s">
        <v>5096</v>
      </c>
      <c r="E1347" s="13">
        <v>7</v>
      </c>
      <c r="F1347" s="12" t="s">
        <v>136</v>
      </c>
      <c r="G1347" s="12" t="s">
        <v>5097</v>
      </c>
      <c r="H1347" s="13">
        <v>28350</v>
      </c>
      <c r="I1347" s="12" t="s">
        <v>5098</v>
      </c>
      <c r="K1347" s="12"/>
    </row>
    <row r="1348" spans="1:11">
      <c r="A1348" s="12" t="s">
        <v>5099</v>
      </c>
      <c r="B1348" s="19" t="s">
        <v>11045</v>
      </c>
      <c r="C1348" s="12" t="s">
        <v>5100</v>
      </c>
      <c r="D1348" s="12" t="s">
        <v>5101</v>
      </c>
      <c r="E1348" s="13">
        <v>16</v>
      </c>
      <c r="F1348" s="12" t="s">
        <v>11</v>
      </c>
      <c r="G1348" s="12" t="s">
        <v>5102</v>
      </c>
      <c r="H1348" s="13">
        <v>59387</v>
      </c>
      <c r="I1348" s="12" t="s">
        <v>5103</v>
      </c>
      <c r="K1348" s="12"/>
    </row>
    <row r="1349" spans="1:11">
      <c r="A1349" s="12" t="s">
        <v>5104</v>
      </c>
      <c r="B1349" s="19" t="s">
        <v>11046</v>
      </c>
      <c r="C1349" s="12" t="s">
        <v>5105</v>
      </c>
      <c r="D1349" s="12" t="s">
        <v>5106</v>
      </c>
      <c r="E1349" s="13">
        <v>4</v>
      </c>
      <c r="F1349" s="13"/>
      <c r="G1349" s="12" t="s">
        <v>5107</v>
      </c>
      <c r="H1349" s="13">
        <v>57705</v>
      </c>
      <c r="I1349" s="12" t="s">
        <v>5108</v>
      </c>
      <c r="K1349" s="12"/>
    </row>
    <row r="1350" spans="1:11">
      <c r="A1350" s="12" t="s">
        <v>5109</v>
      </c>
      <c r="B1350" s="19" t="s">
        <v>11047</v>
      </c>
      <c r="C1350" s="12" t="s">
        <v>5110</v>
      </c>
      <c r="D1350" s="12" t="s">
        <v>5111</v>
      </c>
      <c r="E1350" s="13">
        <v>4</v>
      </c>
      <c r="F1350" s="13"/>
      <c r="G1350" s="12" t="s">
        <v>5107</v>
      </c>
      <c r="H1350" s="13">
        <v>17966</v>
      </c>
      <c r="I1350" s="12" t="s">
        <v>5112</v>
      </c>
      <c r="K1350" s="12"/>
    </row>
    <row r="1351" spans="1:11">
      <c r="A1351" s="12" t="s">
        <v>5113</v>
      </c>
      <c r="B1351" s="19" t="s">
        <v>11048</v>
      </c>
      <c r="C1351" s="12" t="s">
        <v>2004</v>
      </c>
      <c r="D1351" s="12" t="s">
        <v>5114</v>
      </c>
      <c r="E1351" s="13">
        <v>8</v>
      </c>
      <c r="F1351" s="12" t="s">
        <v>11</v>
      </c>
      <c r="G1351" s="12" t="s">
        <v>5115</v>
      </c>
      <c r="H1351" s="13">
        <v>55878</v>
      </c>
      <c r="I1351" s="12" t="s">
        <v>5116</v>
      </c>
      <c r="K1351" s="12"/>
    </row>
    <row r="1352" spans="1:11">
      <c r="A1352" s="12" t="s">
        <v>5117</v>
      </c>
      <c r="B1352" s="19" t="s">
        <v>11049</v>
      </c>
      <c r="C1352" s="12" t="s">
        <v>914</v>
      </c>
      <c r="D1352" s="12" t="s">
        <v>5118</v>
      </c>
      <c r="E1352" s="13">
        <v>2</v>
      </c>
      <c r="F1352" s="12" t="s">
        <v>11</v>
      </c>
      <c r="G1352" s="12" t="s">
        <v>5119</v>
      </c>
      <c r="H1352" s="13">
        <v>22907</v>
      </c>
      <c r="I1352" s="12" t="s">
        <v>5120</v>
      </c>
      <c r="K1352" s="12"/>
    </row>
    <row r="1353" spans="1:11">
      <c r="A1353" s="12" t="s">
        <v>5121</v>
      </c>
      <c r="B1353" s="19" t="s">
        <v>11050</v>
      </c>
      <c r="C1353" s="12" t="s">
        <v>4454</v>
      </c>
      <c r="D1353" s="12" t="s">
        <v>2998</v>
      </c>
      <c r="E1353" s="13">
        <v>2</v>
      </c>
      <c r="F1353" s="13"/>
      <c r="G1353" s="12" t="s">
        <v>5122</v>
      </c>
      <c r="H1353" s="13">
        <v>18784</v>
      </c>
      <c r="I1353" s="12" t="s">
        <v>5123</v>
      </c>
      <c r="K1353" s="12"/>
    </row>
    <row r="1354" spans="1:11">
      <c r="A1354" s="12" t="s">
        <v>5124</v>
      </c>
      <c r="B1354" s="19" t="s">
        <v>11051</v>
      </c>
      <c r="C1354" s="12" t="s">
        <v>5125</v>
      </c>
      <c r="D1354" s="12" t="s">
        <v>5126</v>
      </c>
      <c r="E1354" s="13">
        <v>2</v>
      </c>
      <c r="F1354" s="13"/>
      <c r="G1354" s="12" t="s">
        <v>5127</v>
      </c>
      <c r="H1354" s="13">
        <v>13729</v>
      </c>
      <c r="I1354" s="12" t="s">
        <v>5128</v>
      </c>
      <c r="K1354" s="12"/>
    </row>
    <row r="1355" spans="1:11">
      <c r="A1355" s="12" t="s">
        <v>5129</v>
      </c>
      <c r="B1355" s="19" t="s">
        <v>11052</v>
      </c>
      <c r="C1355" s="12" t="s">
        <v>5130</v>
      </c>
      <c r="D1355" s="12" t="s">
        <v>1750</v>
      </c>
      <c r="E1355" s="13">
        <v>4</v>
      </c>
      <c r="F1355" s="13"/>
      <c r="G1355" s="12" t="s">
        <v>5131</v>
      </c>
      <c r="H1355" s="13">
        <v>40839</v>
      </c>
      <c r="I1355" s="12" t="s">
        <v>5132</v>
      </c>
      <c r="K1355" s="12"/>
    </row>
    <row r="1356" spans="1:11">
      <c r="A1356" s="12" t="s">
        <v>5133</v>
      </c>
      <c r="B1356" s="19" t="s">
        <v>11053</v>
      </c>
      <c r="C1356" s="12" t="s">
        <v>3727</v>
      </c>
      <c r="D1356" s="12" t="s">
        <v>5134</v>
      </c>
      <c r="E1356" s="13">
        <v>4</v>
      </c>
      <c r="F1356" s="12" t="s">
        <v>11</v>
      </c>
      <c r="G1356" s="12" t="s">
        <v>5135</v>
      </c>
      <c r="H1356" s="13">
        <v>48658</v>
      </c>
      <c r="I1356" s="12" t="s">
        <v>5136</v>
      </c>
      <c r="K1356" s="12"/>
    </row>
    <row r="1357" spans="1:11">
      <c r="A1357" s="12" t="s">
        <v>5137</v>
      </c>
      <c r="B1357" s="19" t="s">
        <v>11054</v>
      </c>
      <c r="C1357" s="12" t="s">
        <v>5138</v>
      </c>
      <c r="D1357" s="12" t="s">
        <v>5139</v>
      </c>
      <c r="E1357" s="13">
        <v>4</v>
      </c>
      <c r="F1357" s="12" t="s">
        <v>11</v>
      </c>
      <c r="G1357" s="12" t="s">
        <v>5140</v>
      </c>
      <c r="H1357" s="13">
        <v>17178</v>
      </c>
      <c r="I1357" s="12" t="s">
        <v>5141</v>
      </c>
      <c r="K1357" s="12"/>
    </row>
    <row r="1358" spans="1:11">
      <c r="A1358" s="12" t="s">
        <v>5142</v>
      </c>
      <c r="B1358" s="19" t="s">
        <v>11055</v>
      </c>
      <c r="C1358" s="12" t="s">
        <v>5143</v>
      </c>
      <c r="D1358" s="12" t="s">
        <v>5144</v>
      </c>
      <c r="E1358" s="13">
        <v>17</v>
      </c>
      <c r="F1358" s="12" t="s">
        <v>11</v>
      </c>
      <c r="G1358" s="12" t="s">
        <v>5145</v>
      </c>
      <c r="H1358" s="13">
        <v>72343</v>
      </c>
      <c r="I1358" s="12" t="s">
        <v>5146</v>
      </c>
      <c r="K1358" s="12"/>
    </row>
    <row r="1359" spans="1:11">
      <c r="A1359" s="12" t="s">
        <v>5147</v>
      </c>
      <c r="B1359" s="19" t="s">
        <v>11056</v>
      </c>
      <c r="C1359" s="12" t="s">
        <v>5148</v>
      </c>
      <c r="D1359" s="12" t="s">
        <v>3140</v>
      </c>
      <c r="E1359" s="13">
        <v>5</v>
      </c>
      <c r="F1359" s="13"/>
      <c r="G1359" s="12" t="s">
        <v>5149</v>
      </c>
      <c r="H1359" s="13">
        <v>58423</v>
      </c>
      <c r="I1359" s="12" t="s">
        <v>5150</v>
      </c>
      <c r="K1359" s="12"/>
    </row>
    <row r="1360" spans="1:11">
      <c r="A1360" s="12" t="s">
        <v>5151</v>
      </c>
      <c r="B1360" s="19" t="s">
        <v>11057</v>
      </c>
      <c r="C1360" s="12" t="s">
        <v>5152</v>
      </c>
      <c r="D1360" s="12" t="s">
        <v>5153</v>
      </c>
      <c r="E1360" s="13">
        <v>2</v>
      </c>
      <c r="F1360" s="13"/>
      <c r="G1360" s="12" t="s">
        <v>5154</v>
      </c>
      <c r="H1360" s="13">
        <v>91728</v>
      </c>
      <c r="I1360" s="12" t="s">
        <v>5155</v>
      </c>
      <c r="K1360" s="12"/>
    </row>
    <row r="1361" spans="1:11">
      <c r="A1361" s="12" t="s">
        <v>5156</v>
      </c>
      <c r="B1361" s="19" t="s">
        <v>11058</v>
      </c>
      <c r="C1361" s="12" t="s">
        <v>3556</v>
      </c>
      <c r="D1361" s="12" t="s">
        <v>5157</v>
      </c>
      <c r="E1361" s="13">
        <v>2</v>
      </c>
      <c r="F1361" s="13"/>
      <c r="G1361" s="12" t="s">
        <v>5154</v>
      </c>
      <c r="H1361" s="13">
        <v>28017</v>
      </c>
      <c r="I1361" s="12" t="s">
        <v>5158</v>
      </c>
      <c r="K1361" s="12"/>
    </row>
    <row r="1362" spans="1:11">
      <c r="A1362" s="12" t="s">
        <v>5159</v>
      </c>
      <c r="B1362" s="19" t="s">
        <v>11059</v>
      </c>
      <c r="C1362" s="12" t="s">
        <v>5160</v>
      </c>
      <c r="D1362" s="12" t="s">
        <v>359</v>
      </c>
      <c r="E1362" s="13">
        <v>2</v>
      </c>
      <c r="F1362" s="13"/>
      <c r="G1362" s="12" t="s">
        <v>5161</v>
      </c>
      <c r="H1362" s="13">
        <v>40743</v>
      </c>
      <c r="I1362" s="12" t="s">
        <v>5162</v>
      </c>
      <c r="K1362" s="12"/>
    </row>
    <row r="1363" spans="1:11">
      <c r="A1363" s="12" t="s">
        <v>5163</v>
      </c>
      <c r="B1363" s="19" t="s">
        <v>11059</v>
      </c>
      <c r="C1363" s="12" t="s">
        <v>5160</v>
      </c>
      <c r="D1363" s="12" t="s">
        <v>395</v>
      </c>
      <c r="E1363" s="13">
        <v>2</v>
      </c>
      <c r="F1363" s="13"/>
      <c r="G1363" s="12" t="s">
        <v>5161</v>
      </c>
      <c r="H1363" s="13">
        <v>29176</v>
      </c>
      <c r="I1363" s="12" t="s">
        <v>5164</v>
      </c>
      <c r="K1363" s="12"/>
    </row>
    <row r="1364" spans="1:11">
      <c r="A1364" s="12" t="s">
        <v>5165</v>
      </c>
      <c r="B1364" s="19" t="s">
        <v>11060</v>
      </c>
      <c r="C1364" s="12" t="s">
        <v>1139</v>
      </c>
      <c r="D1364" s="12" t="s">
        <v>5166</v>
      </c>
      <c r="E1364" s="13">
        <v>2</v>
      </c>
      <c r="F1364" s="13"/>
      <c r="G1364" s="12" t="s">
        <v>5167</v>
      </c>
      <c r="H1364" s="13">
        <v>31712</v>
      </c>
      <c r="I1364" s="12" t="s">
        <v>5168</v>
      </c>
      <c r="K1364" s="12"/>
    </row>
    <row r="1365" spans="1:11">
      <c r="A1365" s="12" t="s">
        <v>5169</v>
      </c>
      <c r="B1365" s="19" t="s">
        <v>11061</v>
      </c>
      <c r="C1365" s="12" t="s">
        <v>5170</v>
      </c>
      <c r="D1365" s="12" t="s">
        <v>5171</v>
      </c>
      <c r="E1365" s="13">
        <v>3</v>
      </c>
      <c r="F1365" s="13"/>
      <c r="G1365" s="12" t="s">
        <v>5172</v>
      </c>
      <c r="H1365" s="13">
        <v>50355</v>
      </c>
      <c r="I1365" s="12" t="s">
        <v>5173</v>
      </c>
      <c r="K1365" s="12"/>
    </row>
    <row r="1366" spans="1:11">
      <c r="A1366" s="12" t="s">
        <v>5174</v>
      </c>
      <c r="B1366" s="19" t="s">
        <v>11062</v>
      </c>
      <c r="C1366" s="12" t="s">
        <v>5175</v>
      </c>
      <c r="D1366" s="12" t="s">
        <v>5176</v>
      </c>
      <c r="E1366" s="13">
        <v>3</v>
      </c>
      <c r="F1366" s="12" t="s">
        <v>11</v>
      </c>
      <c r="G1366" s="12" t="s">
        <v>5177</v>
      </c>
      <c r="H1366" s="13">
        <v>47921</v>
      </c>
      <c r="I1366" s="12" t="s">
        <v>5178</v>
      </c>
      <c r="K1366" s="12"/>
    </row>
    <row r="1367" spans="1:11">
      <c r="A1367" s="12" t="s">
        <v>5179</v>
      </c>
      <c r="B1367" s="19" t="s">
        <v>11063</v>
      </c>
      <c r="C1367" s="12" t="s">
        <v>5180</v>
      </c>
      <c r="D1367" s="12" t="s">
        <v>381</v>
      </c>
      <c r="E1367" s="13">
        <v>4</v>
      </c>
      <c r="F1367" s="12" t="s">
        <v>11</v>
      </c>
      <c r="G1367" s="12" t="s">
        <v>5181</v>
      </c>
      <c r="H1367" s="13">
        <v>31965</v>
      </c>
      <c r="I1367" s="12" t="s">
        <v>5182</v>
      </c>
      <c r="K1367" s="12"/>
    </row>
    <row r="1368" spans="1:11">
      <c r="A1368" s="12" t="s">
        <v>5183</v>
      </c>
      <c r="B1368" s="19" t="s">
        <v>11064</v>
      </c>
      <c r="C1368" s="12" t="s">
        <v>5184</v>
      </c>
      <c r="D1368" s="12" t="s">
        <v>5185</v>
      </c>
      <c r="E1368" s="13">
        <v>6</v>
      </c>
      <c r="F1368" s="13"/>
      <c r="G1368" s="12" t="s">
        <v>5186</v>
      </c>
      <c r="H1368" s="13">
        <v>22170</v>
      </c>
      <c r="I1368" s="12" t="s">
        <v>5187</v>
      </c>
      <c r="K1368" s="12"/>
    </row>
    <row r="1369" spans="1:11">
      <c r="A1369" s="12" t="s">
        <v>5188</v>
      </c>
      <c r="B1369" s="19" t="s">
        <v>11065</v>
      </c>
      <c r="C1369" s="12" t="s">
        <v>48</v>
      </c>
      <c r="D1369" s="12" t="s">
        <v>5189</v>
      </c>
      <c r="E1369" s="13">
        <v>4</v>
      </c>
      <c r="F1369" s="12" t="s">
        <v>136</v>
      </c>
      <c r="G1369" s="12" t="s">
        <v>5190</v>
      </c>
      <c r="H1369" s="13">
        <v>14937</v>
      </c>
      <c r="I1369" s="12" t="s">
        <v>5191</v>
      </c>
      <c r="K1369" s="12"/>
    </row>
    <row r="1370" spans="1:11">
      <c r="A1370" s="12" t="s">
        <v>5192</v>
      </c>
      <c r="B1370" s="19" t="s">
        <v>11066</v>
      </c>
      <c r="C1370" s="12" t="s">
        <v>5193</v>
      </c>
      <c r="D1370" s="12" t="s">
        <v>5194</v>
      </c>
      <c r="E1370" s="13">
        <v>14</v>
      </c>
      <c r="F1370" s="12" t="s">
        <v>11</v>
      </c>
      <c r="G1370" s="12" t="s">
        <v>5195</v>
      </c>
      <c r="H1370" s="13">
        <v>27471</v>
      </c>
      <c r="I1370" s="12" t="s">
        <v>5196</v>
      </c>
      <c r="K1370" s="12"/>
    </row>
    <row r="1371" spans="1:11">
      <c r="A1371" s="12" t="s">
        <v>5197</v>
      </c>
      <c r="B1371" s="19" t="s">
        <v>11067</v>
      </c>
      <c r="C1371" s="12" t="s">
        <v>3728</v>
      </c>
      <c r="D1371" s="12" t="s">
        <v>5198</v>
      </c>
      <c r="E1371" s="13">
        <v>10</v>
      </c>
      <c r="F1371" s="12" t="s">
        <v>11</v>
      </c>
      <c r="G1371" s="12" t="s">
        <v>5199</v>
      </c>
      <c r="H1371" s="13">
        <v>59395</v>
      </c>
      <c r="I1371" s="12" t="s">
        <v>5200</v>
      </c>
      <c r="K1371" s="12"/>
    </row>
    <row r="1372" spans="1:11">
      <c r="A1372" s="12" t="s">
        <v>5201</v>
      </c>
      <c r="B1372" s="19" t="s">
        <v>11068</v>
      </c>
      <c r="C1372" s="12" t="s">
        <v>4849</v>
      </c>
      <c r="D1372" s="12" t="s">
        <v>2257</v>
      </c>
      <c r="E1372" s="13">
        <v>6</v>
      </c>
      <c r="F1372" s="13"/>
      <c r="G1372" s="12" t="s">
        <v>5202</v>
      </c>
      <c r="H1372" s="13">
        <v>47105</v>
      </c>
      <c r="I1372" s="12" t="s">
        <v>5203</v>
      </c>
      <c r="K1372" s="12"/>
    </row>
    <row r="1373" spans="1:11">
      <c r="A1373" s="12" t="s">
        <v>5204</v>
      </c>
      <c r="B1373" s="19" t="s">
        <v>11068</v>
      </c>
      <c r="C1373" s="12" t="s">
        <v>4849</v>
      </c>
      <c r="D1373" s="12" t="s">
        <v>2083</v>
      </c>
      <c r="E1373" s="13">
        <v>6</v>
      </c>
      <c r="F1373" s="13"/>
      <c r="G1373" s="12" t="s">
        <v>5202</v>
      </c>
      <c r="H1373" s="13">
        <v>46644</v>
      </c>
      <c r="I1373" s="12" t="s">
        <v>5205</v>
      </c>
      <c r="K1373" s="12"/>
    </row>
    <row r="1374" spans="1:11">
      <c r="A1374" s="12" t="s">
        <v>5206</v>
      </c>
      <c r="B1374" s="19" t="s">
        <v>11069</v>
      </c>
      <c r="C1374" s="12" t="s">
        <v>5207</v>
      </c>
      <c r="D1374" s="12" t="s">
        <v>5208</v>
      </c>
      <c r="E1374" s="13">
        <v>5</v>
      </c>
      <c r="F1374" s="12" t="s">
        <v>11</v>
      </c>
      <c r="G1374" s="12" t="s">
        <v>5209</v>
      </c>
      <c r="H1374" s="13">
        <v>17497</v>
      </c>
      <c r="I1374" s="12" t="s">
        <v>5210</v>
      </c>
      <c r="K1374" s="12"/>
    </row>
    <row r="1375" spans="1:11">
      <c r="A1375" s="12" t="s">
        <v>5211</v>
      </c>
      <c r="B1375" s="19" t="s">
        <v>11069</v>
      </c>
      <c r="C1375" s="12" t="s">
        <v>5207</v>
      </c>
      <c r="D1375" s="12" t="s">
        <v>5212</v>
      </c>
      <c r="E1375" s="13">
        <v>5</v>
      </c>
      <c r="F1375" s="12" t="s">
        <v>11</v>
      </c>
      <c r="G1375" s="12" t="s">
        <v>5209</v>
      </c>
      <c r="H1375" s="13">
        <v>16613</v>
      </c>
      <c r="I1375" s="12" t="s">
        <v>5213</v>
      </c>
      <c r="K1375" s="12"/>
    </row>
    <row r="1376" spans="1:11">
      <c r="A1376" s="12" t="s">
        <v>5214</v>
      </c>
      <c r="B1376" s="19" t="s">
        <v>11070</v>
      </c>
      <c r="C1376" s="12" t="s">
        <v>5215</v>
      </c>
      <c r="D1376" s="12" t="s">
        <v>5216</v>
      </c>
      <c r="E1376" s="13">
        <v>3</v>
      </c>
      <c r="F1376" s="13"/>
      <c r="G1376" s="12" t="s">
        <v>5217</v>
      </c>
      <c r="H1376" s="13">
        <v>107546</v>
      </c>
      <c r="I1376" s="12" t="s">
        <v>5218</v>
      </c>
      <c r="K1376" s="12"/>
    </row>
    <row r="1377" spans="1:11">
      <c r="A1377" s="12" t="s">
        <v>5219</v>
      </c>
      <c r="B1377" s="19" t="s">
        <v>11070</v>
      </c>
      <c r="C1377" s="12" t="s">
        <v>5215</v>
      </c>
      <c r="D1377" s="12" t="s">
        <v>5220</v>
      </c>
      <c r="E1377" s="13">
        <v>3</v>
      </c>
      <c r="F1377" s="13"/>
      <c r="G1377" s="12" t="s">
        <v>5217</v>
      </c>
      <c r="H1377" s="13">
        <v>109453</v>
      </c>
      <c r="I1377" s="12" t="s">
        <v>5221</v>
      </c>
      <c r="K1377" s="12"/>
    </row>
    <row r="1378" spans="1:11">
      <c r="A1378" s="12" t="s">
        <v>5222</v>
      </c>
      <c r="B1378" s="19" t="s">
        <v>11071</v>
      </c>
      <c r="C1378" s="12" t="s">
        <v>5223</v>
      </c>
      <c r="D1378" s="12" t="s">
        <v>5224</v>
      </c>
      <c r="E1378" s="13">
        <v>5</v>
      </c>
      <c r="F1378" s="12" t="s">
        <v>136</v>
      </c>
      <c r="G1378" s="12" t="s">
        <v>5225</v>
      </c>
      <c r="H1378" s="13">
        <v>12234</v>
      </c>
      <c r="I1378" s="12" t="s">
        <v>5226</v>
      </c>
      <c r="K1378" s="12"/>
    </row>
    <row r="1379" spans="1:11">
      <c r="A1379" s="12" t="s">
        <v>5227</v>
      </c>
      <c r="B1379" s="19" t="s">
        <v>11072</v>
      </c>
      <c r="C1379" s="12" t="s">
        <v>1471</v>
      </c>
      <c r="D1379" s="12" t="s">
        <v>5228</v>
      </c>
      <c r="E1379" s="13">
        <v>7</v>
      </c>
      <c r="F1379" s="12" t="s">
        <v>903</v>
      </c>
      <c r="G1379" s="12" t="s">
        <v>5229</v>
      </c>
      <c r="H1379" s="13">
        <v>49324</v>
      </c>
      <c r="I1379" s="12" t="s">
        <v>5230</v>
      </c>
      <c r="K1379" s="12"/>
    </row>
    <row r="1380" spans="1:11">
      <c r="A1380" s="12" t="s">
        <v>5231</v>
      </c>
      <c r="B1380" s="19" t="s">
        <v>11073</v>
      </c>
      <c r="C1380" s="12" t="s">
        <v>5232</v>
      </c>
      <c r="D1380" s="12" t="s">
        <v>5233</v>
      </c>
      <c r="E1380" s="13">
        <v>7</v>
      </c>
      <c r="F1380" s="12" t="s">
        <v>102</v>
      </c>
      <c r="G1380" s="12" t="s">
        <v>5234</v>
      </c>
      <c r="H1380" s="13">
        <v>34389</v>
      </c>
      <c r="I1380" s="12" t="s">
        <v>5235</v>
      </c>
      <c r="K1380" s="12"/>
    </row>
    <row r="1381" spans="1:11">
      <c r="A1381" s="12" t="s">
        <v>5236</v>
      </c>
      <c r="B1381" s="19" t="s">
        <v>11074</v>
      </c>
      <c r="C1381" s="12" t="s">
        <v>5237</v>
      </c>
      <c r="D1381" s="12" t="s">
        <v>1506</v>
      </c>
      <c r="E1381" s="13">
        <v>2</v>
      </c>
      <c r="F1381" s="13"/>
      <c r="G1381" s="12" t="s">
        <v>5238</v>
      </c>
      <c r="H1381" s="13">
        <v>88036</v>
      </c>
      <c r="I1381" s="12" t="s">
        <v>5239</v>
      </c>
      <c r="K1381" s="12"/>
    </row>
    <row r="1382" spans="1:11">
      <c r="A1382" s="12" t="s">
        <v>5240</v>
      </c>
      <c r="B1382" s="19" t="s">
        <v>11075</v>
      </c>
      <c r="C1382" s="12" t="s">
        <v>5241</v>
      </c>
      <c r="D1382" s="12" t="s">
        <v>5242</v>
      </c>
      <c r="E1382" s="13">
        <v>7</v>
      </c>
      <c r="F1382" s="12" t="s">
        <v>102</v>
      </c>
      <c r="G1382" s="12" t="s">
        <v>5243</v>
      </c>
      <c r="H1382" s="13">
        <v>29552</v>
      </c>
      <c r="I1382" s="12" t="s">
        <v>5244</v>
      </c>
      <c r="K1382" s="12"/>
    </row>
    <row r="1383" spans="1:11">
      <c r="A1383" s="12" t="s">
        <v>5245</v>
      </c>
      <c r="B1383" s="19" t="s">
        <v>11076</v>
      </c>
      <c r="C1383" s="12" t="s">
        <v>2767</v>
      </c>
      <c r="D1383" s="12" t="s">
        <v>5045</v>
      </c>
      <c r="E1383" s="13">
        <v>2</v>
      </c>
      <c r="F1383" s="13"/>
      <c r="G1383" s="12" t="s">
        <v>5246</v>
      </c>
      <c r="H1383" s="13">
        <v>44925</v>
      </c>
      <c r="I1383" s="12" t="s">
        <v>5247</v>
      </c>
      <c r="K1383" s="12"/>
    </row>
    <row r="1384" spans="1:11">
      <c r="A1384" s="12" t="s">
        <v>5248</v>
      </c>
      <c r="B1384" s="19" t="s">
        <v>11077</v>
      </c>
      <c r="C1384" s="12" t="s">
        <v>5249</v>
      </c>
      <c r="D1384" s="12" t="s">
        <v>3529</v>
      </c>
      <c r="E1384" s="13">
        <v>4</v>
      </c>
      <c r="F1384" s="12" t="s">
        <v>11</v>
      </c>
      <c r="G1384" s="12" t="s">
        <v>5250</v>
      </c>
      <c r="H1384" s="13">
        <v>46379</v>
      </c>
      <c r="I1384" s="12" t="s">
        <v>5251</v>
      </c>
      <c r="K1384" s="12"/>
    </row>
    <row r="1385" spans="1:11">
      <c r="A1385" s="12" t="s">
        <v>5252</v>
      </c>
      <c r="B1385" s="19" t="s">
        <v>11078</v>
      </c>
      <c r="C1385" s="12" t="s">
        <v>5253</v>
      </c>
      <c r="D1385" s="12" t="s">
        <v>299</v>
      </c>
      <c r="E1385" s="13">
        <v>8</v>
      </c>
      <c r="F1385" s="13"/>
      <c r="G1385" s="12" t="s">
        <v>5254</v>
      </c>
      <c r="H1385" s="13">
        <v>59742</v>
      </c>
      <c r="I1385" s="12" t="s">
        <v>5255</v>
      </c>
      <c r="K1385" s="12"/>
    </row>
    <row r="1386" spans="1:11">
      <c r="A1386" s="12" t="s">
        <v>5256</v>
      </c>
      <c r="B1386" s="19" t="s">
        <v>11079</v>
      </c>
      <c r="C1386" s="12" t="s">
        <v>5257</v>
      </c>
      <c r="D1386" s="12" t="s">
        <v>5258</v>
      </c>
      <c r="E1386" s="13">
        <v>6</v>
      </c>
      <c r="F1386" s="12" t="s">
        <v>102</v>
      </c>
      <c r="G1386" s="12" t="s">
        <v>5259</v>
      </c>
      <c r="H1386" s="13">
        <v>30873</v>
      </c>
      <c r="I1386" s="12" t="s">
        <v>5260</v>
      </c>
      <c r="K1386" s="12"/>
    </row>
    <row r="1387" spans="1:11">
      <c r="A1387" s="12" t="s">
        <v>5261</v>
      </c>
      <c r="B1387" s="19" t="s">
        <v>11080</v>
      </c>
      <c r="C1387" s="12" t="s">
        <v>5262</v>
      </c>
      <c r="D1387" s="12" t="s">
        <v>5263</v>
      </c>
      <c r="E1387" s="13">
        <v>6</v>
      </c>
      <c r="F1387" s="12" t="s">
        <v>11</v>
      </c>
      <c r="G1387" s="12" t="s">
        <v>5264</v>
      </c>
      <c r="H1387" s="13">
        <v>19658</v>
      </c>
      <c r="I1387" s="12" t="s">
        <v>5265</v>
      </c>
      <c r="K1387" s="12"/>
    </row>
    <row r="1388" spans="1:11">
      <c r="A1388" s="12" t="s">
        <v>5266</v>
      </c>
      <c r="B1388" s="19" t="s">
        <v>11081</v>
      </c>
      <c r="C1388" s="12" t="s">
        <v>5267</v>
      </c>
      <c r="D1388" s="12" t="s">
        <v>5268</v>
      </c>
      <c r="E1388" s="13">
        <v>3</v>
      </c>
      <c r="F1388" s="12" t="s">
        <v>11</v>
      </c>
      <c r="G1388" s="12" t="s">
        <v>5269</v>
      </c>
      <c r="H1388" s="13">
        <v>105081</v>
      </c>
      <c r="I1388" s="12" t="s">
        <v>5270</v>
      </c>
      <c r="K1388" s="12"/>
    </row>
    <row r="1389" spans="1:11">
      <c r="A1389" s="12" t="s">
        <v>5271</v>
      </c>
      <c r="B1389" s="19" t="s">
        <v>11082</v>
      </c>
      <c r="C1389" s="12" t="s">
        <v>5272</v>
      </c>
      <c r="D1389" s="12" t="s">
        <v>73</v>
      </c>
      <c r="E1389" s="13">
        <v>11</v>
      </c>
      <c r="F1389" s="12" t="s">
        <v>11</v>
      </c>
      <c r="G1389" s="12" t="s">
        <v>5273</v>
      </c>
      <c r="H1389" s="13">
        <v>178145</v>
      </c>
      <c r="I1389" s="12" t="s">
        <v>5274</v>
      </c>
      <c r="K1389" s="12"/>
    </row>
    <row r="1390" spans="1:11">
      <c r="A1390" s="12" t="s">
        <v>5275</v>
      </c>
      <c r="B1390" s="19" t="s">
        <v>11083</v>
      </c>
      <c r="C1390" s="12" t="s">
        <v>210</v>
      </c>
      <c r="D1390" s="12" t="s">
        <v>4241</v>
      </c>
      <c r="E1390" s="13">
        <v>2</v>
      </c>
      <c r="F1390" s="13"/>
      <c r="G1390" s="12" t="s">
        <v>5276</v>
      </c>
      <c r="H1390" s="13">
        <v>10031</v>
      </c>
      <c r="I1390" s="12" t="s">
        <v>5277</v>
      </c>
      <c r="K1390" s="12"/>
    </row>
    <row r="1391" spans="1:11">
      <c r="A1391" s="12" t="s">
        <v>5278</v>
      </c>
      <c r="B1391" s="19" t="s">
        <v>11084</v>
      </c>
      <c r="C1391" s="12" t="s">
        <v>56</v>
      </c>
      <c r="D1391" s="12" t="s">
        <v>1164</v>
      </c>
      <c r="E1391" s="13">
        <v>5</v>
      </c>
      <c r="F1391" s="12" t="s">
        <v>11</v>
      </c>
      <c r="G1391" s="12" t="s">
        <v>5279</v>
      </c>
      <c r="H1391" s="13">
        <v>53460</v>
      </c>
      <c r="I1391" s="12" t="s">
        <v>5280</v>
      </c>
      <c r="K1391" s="12"/>
    </row>
    <row r="1392" spans="1:11">
      <c r="A1392" s="12" t="s">
        <v>5281</v>
      </c>
      <c r="B1392" s="19" t="s">
        <v>11085</v>
      </c>
      <c r="C1392" s="12" t="s">
        <v>4067</v>
      </c>
      <c r="D1392" s="12" t="s">
        <v>5282</v>
      </c>
      <c r="E1392" s="13">
        <v>6</v>
      </c>
      <c r="F1392" s="12" t="s">
        <v>11</v>
      </c>
      <c r="G1392" s="12" t="s">
        <v>5283</v>
      </c>
      <c r="H1392" s="13">
        <v>61777</v>
      </c>
      <c r="I1392" s="12" t="s">
        <v>5284</v>
      </c>
      <c r="K1392" s="12"/>
    </row>
    <row r="1393" spans="1:11">
      <c r="A1393" s="12" t="s">
        <v>5285</v>
      </c>
      <c r="B1393" s="19" t="s">
        <v>11086</v>
      </c>
      <c r="C1393" s="12" t="s">
        <v>5286</v>
      </c>
      <c r="D1393" s="12" t="s">
        <v>5287</v>
      </c>
      <c r="E1393" s="13">
        <v>5</v>
      </c>
      <c r="F1393" s="13"/>
      <c r="G1393" s="12" t="s">
        <v>5288</v>
      </c>
      <c r="H1393" s="13">
        <v>67914</v>
      </c>
      <c r="I1393" s="12" t="s">
        <v>5289</v>
      </c>
      <c r="K1393" s="12"/>
    </row>
    <row r="1394" spans="1:11">
      <c r="A1394" s="12" t="s">
        <v>5290</v>
      </c>
      <c r="B1394" s="19" t="s">
        <v>11087</v>
      </c>
      <c r="C1394" s="12" t="s">
        <v>5291</v>
      </c>
      <c r="D1394" s="12" t="s">
        <v>5292</v>
      </c>
      <c r="E1394" s="13">
        <v>6</v>
      </c>
      <c r="F1394" s="12" t="s">
        <v>11</v>
      </c>
      <c r="G1394" s="12" t="s">
        <v>5293</v>
      </c>
      <c r="H1394" s="13">
        <v>35012</v>
      </c>
      <c r="I1394" s="12" t="s">
        <v>5294</v>
      </c>
      <c r="K1394" s="12"/>
    </row>
    <row r="1395" spans="1:11">
      <c r="A1395" s="12" t="s">
        <v>5295</v>
      </c>
      <c r="B1395" s="19" t="s">
        <v>11088</v>
      </c>
      <c r="C1395" s="12" t="s">
        <v>3349</v>
      </c>
      <c r="D1395" s="12" t="s">
        <v>5296</v>
      </c>
      <c r="E1395" s="13">
        <v>4</v>
      </c>
      <c r="F1395" s="12" t="s">
        <v>11</v>
      </c>
      <c r="G1395" s="12" t="s">
        <v>5297</v>
      </c>
      <c r="H1395" s="13">
        <v>16979</v>
      </c>
      <c r="I1395" s="12" t="s">
        <v>5298</v>
      </c>
      <c r="K1395" s="12"/>
    </row>
    <row r="1396" spans="1:11">
      <c r="A1396" s="12" t="s">
        <v>5299</v>
      </c>
      <c r="B1396" s="19" t="s">
        <v>11088</v>
      </c>
      <c r="C1396" s="12" t="s">
        <v>3349</v>
      </c>
      <c r="D1396" s="12" t="s">
        <v>5300</v>
      </c>
      <c r="E1396" s="13">
        <v>4</v>
      </c>
      <c r="F1396" s="12" t="s">
        <v>11</v>
      </c>
      <c r="G1396" s="12" t="s">
        <v>5297</v>
      </c>
      <c r="H1396" s="13">
        <v>17037</v>
      </c>
      <c r="I1396" s="12" t="s">
        <v>5298</v>
      </c>
      <c r="K1396" s="12"/>
    </row>
    <row r="1397" spans="1:11">
      <c r="A1397" s="12" t="s">
        <v>5301</v>
      </c>
      <c r="B1397" s="19" t="s">
        <v>11089</v>
      </c>
      <c r="C1397" s="12" t="s">
        <v>5302</v>
      </c>
      <c r="D1397" s="12" t="s">
        <v>4315</v>
      </c>
      <c r="E1397" s="13">
        <v>3</v>
      </c>
      <c r="F1397" s="13"/>
      <c r="G1397" s="12" t="s">
        <v>5303</v>
      </c>
      <c r="H1397" s="13">
        <v>78144</v>
      </c>
      <c r="I1397" s="12" t="s">
        <v>5304</v>
      </c>
      <c r="K1397" s="12"/>
    </row>
    <row r="1398" spans="1:11">
      <c r="A1398" s="12" t="s">
        <v>5305</v>
      </c>
      <c r="B1398" s="19" t="s">
        <v>11090</v>
      </c>
      <c r="C1398" s="12" t="s">
        <v>5306</v>
      </c>
      <c r="D1398" s="12" t="s">
        <v>5307</v>
      </c>
      <c r="E1398" s="13">
        <v>2</v>
      </c>
      <c r="F1398" s="13"/>
      <c r="G1398" s="12" t="s">
        <v>5308</v>
      </c>
      <c r="H1398" s="13">
        <v>92353</v>
      </c>
      <c r="I1398" s="12" t="s">
        <v>5309</v>
      </c>
      <c r="K1398" s="12"/>
    </row>
    <row r="1399" spans="1:11">
      <c r="A1399" s="12" t="s">
        <v>5310</v>
      </c>
      <c r="B1399" s="19" t="s">
        <v>11091</v>
      </c>
      <c r="C1399" s="12" t="s">
        <v>4455</v>
      </c>
      <c r="D1399" s="12" t="s">
        <v>5311</v>
      </c>
      <c r="E1399" s="13">
        <v>3</v>
      </c>
      <c r="F1399" s="12" t="s">
        <v>102</v>
      </c>
      <c r="G1399" s="12" t="s">
        <v>5312</v>
      </c>
      <c r="H1399" s="13">
        <v>81716</v>
      </c>
      <c r="I1399" s="12" t="s">
        <v>5313</v>
      </c>
      <c r="K1399" s="12"/>
    </row>
    <row r="1400" spans="1:11">
      <c r="A1400" s="12" t="s">
        <v>5314</v>
      </c>
      <c r="B1400" s="19" t="s">
        <v>11091</v>
      </c>
      <c r="C1400" s="12" t="s">
        <v>4455</v>
      </c>
      <c r="D1400" s="12" t="s">
        <v>5315</v>
      </c>
      <c r="E1400" s="13">
        <v>3</v>
      </c>
      <c r="F1400" s="12" t="s">
        <v>102</v>
      </c>
      <c r="G1400" s="12" t="s">
        <v>5312</v>
      </c>
      <c r="H1400" s="13">
        <v>73448</v>
      </c>
      <c r="I1400" s="12" t="s">
        <v>5316</v>
      </c>
      <c r="K1400" s="12"/>
    </row>
    <row r="1401" spans="1:11">
      <c r="A1401" s="12" t="s">
        <v>5317</v>
      </c>
      <c r="B1401" s="19" t="s">
        <v>11091</v>
      </c>
      <c r="C1401" s="12" t="s">
        <v>4455</v>
      </c>
      <c r="D1401" s="12" t="s">
        <v>3045</v>
      </c>
      <c r="E1401" s="13">
        <v>3</v>
      </c>
      <c r="F1401" s="12" t="s">
        <v>102</v>
      </c>
      <c r="G1401" s="12" t="s">
        <v>5312</v>
      </c>
      <c r="H1401" s="13">
        <v>81588</v>
      </c>
      <c r="I1401" s="12" t="s">
        <v>5318</v>
      </c>
      <c r="K1401" s="12"/>
    </row>
    <row r="1402" spans="1:11">
      <c r="A1402" s="12" t="s">
        <v>5319</v>
      </c>
      <c r="B1402" s="19" t="s">
        <v>11092</v>
      </c>
      <c r="C1402" s="12" t="s">
        <v>5320</v>
      </c>
      <c r="D1402" s="12" t="s">
        <v>5321</v>
      </c>
      <c r="E1402" s="13">
        <v>9</v>
      </c>
      <c r="F1402" s="13"/>
      <c r="G1402" s="12" t="s">
        <v>5322</v>
      </c>
      <c r="H1402" s="13">
        <v>98776</v>
      </c>
      <c r="I1402" s="12" t="s">
        <v>5323</v>
      </c>
      <c r="K1402" s="12"/>
    </row>
    <row r="1403" spans="1:11">
      <c r="A1403" s="12" t="s">
        <v>5324</v>
      </c>
      <c r="B1403" s="19" t="s">
        <v>11093</v>
      </c>
      <c r="C1403" s="12" t="s">
        <v>1573</v>
      </c>
      <c r="D1403" s="12" t="s">
        <v>2092</v>
      </c>
      <c r="E1403" s="13">
        <v>9</v>
      </c>
      <c r="F1403" s="12" t="s">
        <v>11</v>
      </c>
      <c r="G1403" s="12" t="s">
        <v>5325</v>
      </c>
      <c r="H1403" s="13">
        <v>44397</v>
      </c>
      <c r="I1403" s="12" t="s">
        <v>5326</v>
      </c>
      <c r="K1403" s="12"/>
    </row>
    <row r="1404" spans="1:11">
      <c r="A1404" s="12" t="s">
        <v>5327</v>
      </c>
      <c r="B1404" s="19" t="s">
        <v>11093</v>
      </c>
      <c r="C1404" s="12" t="s">
        <v>1573</v>
      </c>
      <c r="D1404" s="12" t="s">
        <v>5148</v>
      </c>
      <c r="E1404" s="13">
        <v>9</v>
      </c>
      <c r="F1404" s="12" t="s">
        <v>11</v>
      </c>
      <c r="G1404" s="12" t="s">
        <v>5325</v>
      </c>
      <c r="H1404" s="13">
        <v>45681</v>
      </c>
      <c r="I1404" s="12" t="s">
        <v>5328</v>
      </c>
      <c r="K1404" s="12"/>
    </row>
    <row r="1405" spans="1:11">
      <c r="A1405" s="12" t="s">
        <v>5329</v>
      </c>
      <c r="B1405" s="19" t="s">
        <v>11094</v>
      </c>
      <c r="C1405" s="12" t="s">
        <v>5330</v>
      </c>
      <c r="D1405" s="12" t="s">
        <v>4114</v>
      </c>
      <c r="E1405" s="13">
        <v>12</v>
      </c>
      <c r="F1405" s="12" t="s">
        <v>136</v>
      </c>
      <c r="G1405" s="12" t="s">
        <v>5331</v>
      </c>
      <c r="H1405" s="13">
        <v>32871</v>
      </c>
      <c r="I1405" s="12" t="s">
        <v>5332</v>
      </c>
      <c r="K1405" s="12"/>
    </row>
    <row r="1406" spans="1:11">
      <c r="A1406" s="12" t="s">
        <v>5333</v>
      </c>
      <c r="B1406" s="19" t="s">
        <v>11095</v>
      </c>
      <c r="C1406" s="12" t="s">
        <v>5334</v>
      </c>
      <c r="D1406" s="12" t="s">
        <v>5335</v>
      </c>
      <c r="E1406" s="13">
        <v>4</v>
      </c>
      <c r="F1406" s="12" t="s">
        <v>11</v>
      </c>
      <c r="G1406" s="12" t="s">
        <v>5336</v>
      </c>
      <c r="H1406" s="13">
        <v>58851</v>
      </c>
      <c r="I1406" s="12" t="s">
        <v>5337</v>
      </c>
      <c r="K1406" s="12"/>
    </row>
    <row r="1407" spans="1:11">
      <c r="A1407" s="12" t="s">
        <v>5338</v>
      </c>
      <c r="B1407" s="19" t="s">
        <v>11096</v>
      </c>
      <c r="C1407" s="12" t="s">
        <v>1096</v>
      </c>
      <c r="D1407" s="12" t="s">
        <v>5242</v>
      </c>
      <c r="E1407" s="13">
        <v>5</v>
      </c>
      <c r="F1407" s="12" t="s">
        <v>102</v>
      </c>
      <c r="G1407" s="12" t="s">
        <v>5339</v>
      </c>
      <c r="H1407" s="13">
        <v>25528</v>
      </c>
      <c r="I1407" s="12" t="s">
        <v>5340</v>
      </c>
      <c r="K1407" s="12"/>
    </row>
    <row r="1408" spans="1:11">
      <c r="A1408" s="12" t="s">
        <v>5341</v>
      </c>
      <c r="B1408" s="19" t="s">
        <v>11097</v>
      </c>
      <c r="C1408" s="12" t="s">
        <v>4153</v>
      </c>
      <c r="D1408" s="12" t="s">
        <v>4262</v>
      </c>
      <c r="E1408" s="13">
        <v>21</v>
      </c>
      <c r="F1408" s="12" t="s">
        <v>903</v>
      </c>
      <c r="G1408" s="12" t="s">
        <v>5342</v>
      </c>
      <c r="H1408" s="13">
        <v>90539</v>
      </c>
      <c r="I1408" s="12" t="s">
        <v>5343</v>
      </c>
      <c r="K1408" s="12"/>
    </row>
    <row r="1409" spans="1:11">
      <c r="A1409" s="12" t="s">
        <v>5344</v>
      </c>
      <c r="B1409" s="19" t="s">
        <v>11098</v>
      </c>
      <c r="C1409" s="12" t="s">
        <v>5345</v>
      </c>
      <c r="D1409" s="12" t="s">
        <v>848</v>
      </c>
      <c r="E1409" s="13">
        <v>4</v>
      </c>
      <c r="F1409" s="12" t="s">
        <v>11</v>
      </c>
      <c r="G1409" s="12" t="s">
        <v>5346</v>
      </c>
      <c r="H1409" s="13">
        <v>96610</v>
      </c>
      <c r="I1409" s="12" t="s">
        <v>5347</v>
      </c>
      <c r="K1409" s="12"/>
    </row>
    <row r="1410" spans="1:11">
      <c r="A1410" s="12" t="s">
        <v>5348</v>
      </c>
      <c r="B1410" s="19" t="s">
        <v>11099</v>
      </c>
      <c r="C1410" s="12" t="s">
        <v>2028</v>
      </c>
      <c r="D1410" s="12" t="s">
        <v>5349</v>
      </c>
      <c r="E1410" s="13">
        <v>8</v>
      </c>
      <c r="F1410" s="12" t="s">
        <v>11</v>
      </c>
      <c r="G1410" s="12" t="s">
        <v>5350</v>
      </c>
      <c r="H1410" s="13">
        <v>60305</v>
      </c>
      <c r="I1410" s="12" t="s">
        <v>5351</v>
      </c>
      <c r="K1410" s="12"/>
    </row>
    <row r="1411" spans="1:11">
      <c r="A1411" s="12" t="s">
        <v>5352</v>
      </c>
      <c r="B1411" s="19" t="s">
        <v>11100</v>
      </c>
      <c r="C1411" s="12" t="s">
        <v>5353</v>
      </c>
      <c r="D1411" s="12" t="s">
        <v>5354</v>
      </c>
      <c r="E1411" s="13">
        <v>2</v>
      </c>
      <c r="F1411" s="13"/>
      <c r="G1411" s="12" t="s">
        <v>5355</v>
      </c>
      <c r="H1411" s="13">
        <v>56116</v>
      </c>
      <c r="I1411" s="12" t="s">
        <v>5356</v>
      </c>
      <c r="K1411" s="12"/>
    </row>
    <row r="1412" spans="1:11">
      <c r="A1412" s="12" t="s">
        <v>5357</v>
      </c>
      <c r="B1412" s="19" t="s">
        <v>11101</v>
      </c>
      <c r="C1412" s="12" t="s">
        <v>5358</v>
      </c>
      <c r="D1412" s="12" t="s">
        <v>5359</v>
      </c>
      <c r="E1412" s="13">
        <v>2</v>
      </c>
      <c r="F1412" s="13"/>
      <c r="G1412" s="12" t="s">
        <v>5360</v>
      </c>
      <c r="H1412" s="13">
        <v>35752</v>
      </c>
      <c r="I1412" s="12" t="s">
        <v>5361</v>
      </c>
      <c r="K1412" s="12"/>
    </row>
    <row r="1413" spans="1:11">
      <c r="A1413" s="12" t="s">
        <v>5362</v>
      </c>
      <c r="B1413" s="19" t="s">
        <v>11101</v>
      </c>
      <c r="C1413" s="12" t="s">
        <v>5358</v>
      </c>
      <c r="D1413" s="12" t="s">
        <v>1032</v>
      </c>
      <c r="E1413" s="13">
        <v>2</v>
      </c>
      <c r="F1413" s="13"/>
      <c r="G1413" s="12" t="s">
        <v>5360</v>
      </c>
      <c r="H1413" s="13">
        <v>42657</v>
      </c>
      <c r="I1413" s="12" t="s">
        <v>5363</v>
      </c>
      <c r="K1413" s="12"/>
    </row>
    <row r="1414" spans="1:11">
      <c r="A1414" s="12" t="s">
        <v>5364</v>
      </c>
      <c r="B1414" s="19" t="s">
        <v>11102</v>
      </c>
      <c r="C1414" s="12" t="s">
        <v>5365</v>
      </c>
      <c r="D1414" s="12" t="s">
        <v>1035</v>
      </c>
      <c r="E1414" s="13">
        <v>4</v>
      </c>
      <c r="F1414" s="12" t="s">
        <v>11</v>
      </c>
      <c r="G1414" s="12" t="s">
        <v>5366</v>
      </c>
      <c r="H1414" s="13">
        <v>60535</v>
      </c>
      <c r="I1414" s="12" t="s">
        <v>5367</v>
      </c>
      <c r="K1414" s="12"/>
    </row>
    <row r="1415" spans="1:11">
      <c r="A1415" s="12" t="s">
        <v>5368</v>
      </c>
      <c r="B1415" s="19" t="s">
        <v>11103</v>
      </c>
      <c r="C1415" s="12" t="s">
        <v>2614</v>
      </c>
      <c r="D1415" s="12" t="s">
        <v>1776</v>
      </c>
      <c r="E1415" s="13">
        <v>3</v>
      </c>
      <c r="F1415" s="13"/>
      <c r="G1415" s="12" t="s">
        <v>5369</v>
      </c>
      <c r="H1415" s="13">
        <v>34950</v>
      </c>
      <c r="I1415" s="12" t="s">
        <v>5370</v>
      </c>
      <c r="K1415" s="12"/>
    </row>
    <row r="1416" spans="1:11">
      <c r="A1416" s="12" t="s">
        <v>5371</v>
      </c>
      <c r="B1416" s="19" t="s">
        <v>11104</v>
      </c>
      <c r="C1416" s="12" t="s">
        <v>5372</v>
      </c>
      <c r="D1416" s="12" t="s">
        <v>5373</v>
      </c>
      <c r="E1416" s="13">
        <v>6</v>
      </c>
      <c r="F1416" s="13"/>
      <c r="G1416" s="12" t="s">
        <v>5374</v>
      </c>
      <c r="H1416" s="13">
        <v>20644</v>
      </c>
      <c r="I1416" s="12" t="s">
        <v>5375</v>
      </c>
      <c r="K1416" s="12"/>
    </row>
    <row r="1417" spans="1:11">
      <c r="A1417" s="12" t="s">
        <v>5376</v>
      </c>
      <c r="B1417" s="19" t="s">
        <v>11105</v>
      </c>
      <c r="C1417" s="12" t="s">
        <v>5377</v>
      </c>
      <c r="D1417" s="12" t="s">
        <v>5378</v>
      </c>
      <c r="E1417" s="13">
        <v>12</v>
      </c>
      <c r="F1417" s="13"/>
      <c r="G1417" s="12" t="s">
        <v>5379</v>
      </c>
      <c r="H1417" s="13">
        <v>138362</v>
      </c>
      <c r="I1417" s="12" t="s">
        <v>5380</v>
      </c>
      <c r="K1417" s="12"/>
    </row>
    <row r="1418" spans="1:11">
      <c r="A1418" s="12" t="s">
        <v>5381</v>
      </c>
      <c r="B1418" s="19" t="s">
        <v>11105</v>
      </c>
      <c r="C1418" s="12" t="s">
        <v>5377</v>
      </c>
      <c r="D1418" s="12" t="s">
        <v>5382</v>
      </c>
      <c r="E1418" s="13">
        <v>12</v>
      </c>
      <c r="F1418" s="13"/>
      <c r="G1418" s="12" t="s">
        <v>5379</v>
      </c>
      <c r="H1418" s="13">
        <v>145520</v>
      </c>
      <c r="I1418" s="12" t="s">
        <v>5383</v>
      </c>
      <c r="K1418" s="12"/>
    </row>
    <row r="1419" spans="1:11">
      <c r="A1419" s="12" t="s">
        <v>5384</v>
      </c>
      <c r="B1419" s="19" t="s">
        <v>11105</v>
      </c>
      <c r="C1419" s="12" t="s">
        <v>5377</v>
      </c>
      <c r="D1419" s="12" t="s">
        <v>5385</v>
      </c>
      <c r="E1419" s="13">
        <v>12</v>
      </c>
      <c r="F1419" s="13"/>
      <c r="G1419" s="12" t="s">
        <v>5379</v>
      </c>
      <c r="H1419" s="13">
        <v>143618</v>
      </c>
      <c r="I1419" s="12" t="s">
        <v>5386</v>
      </c>
      <c r="K1419" s="12"/>
    </row>
    <row r="1420" spans="1:11">
      <c r="A1420" s="12" t="s">
        <v>5387</v>
      </c>
      <c r="B1420" s="19" t="s">
        <v>11106</v>
      </c>
      <c r="C1420" s="12" t="s">
        <v>4048</v>
      </c>
      <c r="D1420" s="12" t="s">
        <v>5388</v>
      </c>
      <c r="E1420" s="13">
        <v>5</v>
      </c>
      <c r="F1420" s="13"/>
      <c r="G1420" s="12" t="s">
        <v>5389</v>
      </c>
      <c r="H1420" s="13">
        <v>53419</v>
      </c>
      <c r="I1420" s="12" t="s">
        <v>5390</v>
      </c>
      <c r="K1420" s="12"/>
    </row>
    <row r="1421" spans="1:11">
      <c r="A1421" s="12" t="s">
        <v>5391</v>
      </c>
      <c r="B1421" s="19" t="s">
        <v>11107</v>
      </c>
      <c r="C1421" s="12" t="s">
        <v>4397</v>
      </c>
      <c r="D1421" s="12" t="s">
        <v>3644</v>
      </c>
      <c r="E1421" s="13">
        <v>7</v>
      </c>
      <c r="F1421" s="12" t="s">
        <v>136</v>
      </c>
      <c r="G1421" s="12" t="s">
        <v>5392</v>
      </c>
      <c r="H1421" s="13">
        <v>85854</v>
      </c>
      <c r="I1421" s="12" t="s">
        <v>5393</v>
      </c>
      <c r="K1421" s="12"/>
    </row>
    <row r="1422" spans="1:11">
      <c r="A1422" s="12" t="s">
        <v>5394</v>
      </c>
      <c r="B1422" s="19" t="s">
        <v>11108</v>
      </c>
      <c r="C1422" s="12" t="s">
        <v>1311</v>
      </c>
      <c r="D1422" s="12" t="s">
        <v>5395</v>
      </c>
      <c r="E1422" s="13">
        <v>4</v>
      </c>
      <c r="F1422" s="12" t="s">
        <v>136</v>
      </c>
      <c r="G1422" s="12" t="s">
        <v>5396</v>
      </c>
      <c r="H1422" s="13">
        <v>13788</v>
      </c>
      <c r="I1422" s="12" t="s">
        <v>5397</v>
      </c>
      <c r="K1422" s="12"/>
    </row>
    <row r="1423" spans="1:11">
      <c r="A1423" s="12" t="s">
        <v>5398</v>
      </c>
      <c r="B1423" s="19" t="s">
        <v>11109</v>
      </c>
      <c r="C1423" s="12" t="s">
        <v>737</v>
      </c>
      <c r="D1423" s="12" t="s">
        <v>5399</v>
      </c>
      <c r="E1423" s="13">
        <v>4</v>
      </c>
      <c r="F1423" s="13"/>
      <c r="G1423" s="12" t="s">
        <v>5400</v>
      </c>
      <c r="H1423" s="13">
        <v>68361</v>
      </c>
      <c r="I1423" s="12" t="s">
        <v>5401</v>
      </c>
      <c r="K1423" s="12"/>
    </row>
    <row r="1424" spans="1:11">
      <c r="A1424" s="12" t="s">
        <v>5402</v>
      </c>
      <c r="B1424" s="19" t="s">
        <v>11110</v>
      </c>
      <c r="C1424" s="12" t="s">
        <v>2614</v>
      </c>
      <c r="D1424" s="12" t="s">
        <v>4891</v>
      </c>
      <c r="E1424" s="13">
        <v>7</v>
      </c>
      <c r="F1424" s="12" t="s">
        <v>11</v>
      </c>
      <c r="G1424" s="12" t="s">
        <v>5403</v>
      </c>
      <c r="H1424" s="13">
        <v>72527</v>
      </c>
      <c r="I1424" s="12" t="s">
        <v>5404</v>
      </c>
      <c r="K1424" s="12"/>
    </row>
    <row r="1425" spans="1:11">
      <c r="A1425" s="12" t="s">
        <v>5405</v>
      </c>
      <c r="B1425" s="19" t="s">
        <v>11111</v>
      </c>
      <c r="C1425" s="12" t="s">
        <v>1480</v>
      </c>
      <c r="D1425" s="12" t="s">
        <v>5406</v>
      </c>
      <c r="E1425" s="13">
        <v>13</v>
      </c>
      <c r="F1425" s="12" t="s">
        <v>11</v>
      </c>
      <c r="G1425" s="12" t="s">
        <v>5407</v>
      </c>
      <c r="H1425" s="13">
        <v>125672</v>
      </c>
      <c r="I1425" s="12" t="s">
        <v>5408</v>
      </c>
      <c r="K1425" s="12"/>
    </row>
    <row r="1426" spans="1:11">
      <c r="A1426" s="12" t="s">
        <v>5409</v>
      </c>
      <c r="B1426" s="19" t="s">
        <v>11112</v>
      </c>
      <c r="C1426" s="12" t="s">
        <v>522</v>
      </c>
      <c r="D1426" s="12" t="s">
        <v>5410</v>
      </c>
      <c r="E1426" s="13">
        <v>6</v>
      </c>
      <c r="F1426" s="13"/>
      <c r="G1426" s="12" t="s">
        <v>5411</v>
      </c>
      <c r="H1426" s="13">
        <v>90918</v>
      </c>
      <c r="I1426" s="12" t="s">
        <v>5412</v>
      </c>
      <c r="K1426" s="12"/>
    </row>
    <row r="1427" spans="1:11">
      <c r="A1427" s="12" t="s">
        <v>5413</v>
      </c>
      <c r="B1427" s="19" t="s">
        <v>11112</v>
      </c>
      <c r="C1427" s="12" t="s">
        <v>522</v>
      </c>
      <c r="D1427" s="12" t="s">
        <v>5414</v>
      </c>
      <c r="E1427" s="13">
        <v>6</v>
      </c>
      <c r="F1427" s="13"/>
      <c r="G1427" s="12" t="s">
        <v>5411</v>
      </c>
      <c r="H1427" s="13">
        <v>90790</v>
      </c>
      <c r="I1427" s="12" t="s">
        <v>5415</v>
      </c>
      <c r="K1427" s="12"/>
    </row>
    <row r="1428" spans="1:11">
      <c r="A1428" s="12" t="s">
        <v>5416</v>
      </c>
      <c r="B1428" s="19" t="s">
        <v>11113</v>
      </c>
      <c r="C1428" s="12" t="s">
        <v>5417</v>
      </c>
      <c r="D1428" s="12" t="s">
        <v>5418</v>
      </c>
      <c r="E1428" s="13">
        <v>3</v>
      </c>
      <c r="F1428" s="13"/>
      <c r="G1428" s="12" t="s">
        <v>5419</v>
      </c>
      <c r="H1428" s="13">
        <v>34556</v>
      </c>
      <c r="I1428" s="12" t="s">
        <v>5420</v>
      </c>
      <c r="K1428" s="12"/>
    </row>
    <row r="1429" spans="1:11">
      <c r="A1429" s="12" t="s">
        <v>5421</v>
      </c>
      <c r="B1429" s="19" t="s">
        <v>11114</v>
      </c>
      <c r="C1429" s="12" t="s">
        <v>5422</v>
      </c>
      <c r="D1429" s="12" t="s">
        <v>5423</v>
      </c>
      <c r="E1429" s="13">
        <v>2</v>
      </c>
      <c r="F1429" s="13"/>
      <c r="G1429" s="12" t="s">
        <v>5424</v>
      </c>
      <c r="H1429" s="13">
        <v>6294</v>
      </c>
      <c r="I1429" s="12" t="s">
        <v>5425</v>
      </c>
      <c r="K1429" s="12"/>
    </row>
    <row r="1430" spans="1:11">
      <c r="A1430" s="12" t="s">
        <v>5426</v>
      </c>
      <c r="B1430" s="19" t="s">
        <v>10817</v>
      </c>
      <c r="C1430" s="12" t="s">
        <v>1286</v>
      </c>
      <c r="D1430" s="12" t="s">
        <v>146</v>
      </c>
      <c r="E1430" s="13">
        <v>5</v>
      </c>
      <c r="F1430" s="12" t="s">
        <v>11</v>
      </c>
      <c r="G1430" s="12" t="s">
        <v>5427</v>
      </c>
      <c r="H1430" s="13">
        <v>41694</v>
      </c>
      <c r="I1430" s="12" t="s">
        <v>5428</v>
      </c>
      <c r="K1430" s="12"/>
    </row>
    <row r="1431" spans="1:11">
      <c r="A1431" s="12" t="s">
        <v>5429</v>
      </c>
      <c r="B1431" s="19" t="s">
        <v>10817</v>
      </c>
      <c r="C1431" s="12" t="s">
        <v>1286</v>
      </c>
      <c r="D1431" s="12" t="s">
        <v>779</v>
      </c>
      <c r="E1431" s="13">
        <v>5</v>
      </c>
      <c r="F1431" s="12" t="s">
        <v>11</v>
      </c>
      <c r="G1431" s="12" t="s">
        <v>5427</v>
      </c>
      <c r="H1431" s="13">
        <v>42871</v>
      </c>
      <c r="I1431" s="12" t="s">
        <v>5430</v>
      </c>
      <c r="K1431" s="12"/>
    </row>
    <row r="1432" spans="1:11">
      <c r="A1432" s="12" t="s">
        <v>5431</v>
      </c>
      <c r="B1432" s="19" t="s">
        <v>10817</v>
      </c>
      <c r="C1432" s="12" t="s">
        <v>1286</v>
      </c>
      <c r="D1432" s="12" t="s">
        <v>5432</v>
      </c>
      <c r="E1432" s="13">
        <v>5</v>
      </c>
      <c r="F1432" s="12" t="s">
        <v>11</v>
      </c>
      <c r="G1432" s="12" t="s">
        <v>5427</v>
      </c>
      <c r="H1432" s="13">
        <v>39357</v>
      </c>
      <c r="I1432" s="12" t="s">
        <v>5433</v>
      </c>
      <c r="K1432" s="12"/>
    </row>
    <row r="1433" spans="1:11">
      <c r="A1433" s="12" t="s">
        <v>5434</v>
      </c>
      <c r="B1433" s="19" t="s">
        <v>10817</v>
      </c>
      <c r="C1433" s="12" t="s">
        <v>1286</v>
      </c>
      <c r="D1433" s="12" t="s">
        <v>4513</v>
      </c>
      <c r="E1433" s="13">
        <v>5</v>
      </c>
      <c r="F1433" s="12" t="s">
        <v>11</v>
      </c>
      <c r="G1433" s="12" t="s">
        <v>5427</v>
      </c>
      <c r="H1433" s="13">
        <v>41781</v>
      </c>
      <c r="I1433" s="12" t="s">
        <v>5435</v>
      </c>
      <c r="K1433" s="12"/>
    </row>
    <row r="1434" spans="1:11">
      <c r="A1434" s="12" t="s">
        <v>5436</v>
      </c>
      <c r="B1434" s="19" t="s">
        <v>11115</v>
      </c>
      <c r="C1434" s="12" t="s">
        <v>2373</v>
      </c>
      <c r="D1434" s="12" t="s">
        <v>5437</v>
      </c>
      <c r="E1434" s="13">
        <v>13</v>
      </c>
      <c r="F1434" s="12" t="s">
        <v>136</v>
      </c>
      <c r="G1434" s="12" t="s">
        <v>5438</v>
      </c>
      <c r="H1434" s="13">
        <v>64322</v>
      </c>
      <c r="I1434" s="12" t="s">
        <v>5439</v>
      </c>
      <c r="K1434" s="12"/>
    </row>
    <row r="1435" spans="1:11">
      <c r="A1435" s="12" t="s">
        <v>5440</v>
      </c>
      <c r="B1435" s="19" t="s">
        <v>11116</v>
      </c>
      <c r="C1435" s="12" t="s">
        <v>1788</v>
      </c>
      <c r="D1435" s="12" t="s">
        <v>1548</v>
      </c>
      <c r="E1435" s="13">
        <v>2</v>
      </c>
      <c r="F1435" s="13"/>
      <c r="G1435" s="12" t="s">
        <v>5438</v>
      </c>
      <c r="H1435" s="13">
        <v>30689</v>
      </c>
      <c r="I1435" s="12" t="s">
        <v>5441</v>
      </c>
      <c r="K1435" s="12"/>
    </row>
    <row r="1436" spans="1:11">
      <c r="A1436" s="12" t="s">
        <v>5442</v>
      </c>
      <c r="B1436" s="19" t="s">
        <v>11115</v>
      </c>
      <c r="C1436" s="12" t="s">
        <v>2373</v>
      </c>
      <c r="D1436" s="12" t="s">
        <v>5443</v>
      </c>
      <c r="E1436" s="13">
        <v>13</v>
      </c>
      <c r="F1436" s="12" t="s">
        <v>136</v>
      </c>
      <c r="G1436" s="12" t="s">
        <v>5438</v>
      </c>
      <c r="H1436" s="13">
        <v>57411</v>
      </c>
      <c r="I1436" s="12" t="s">
        <v>5444</v>
      </c>
      <c r="K1436" s="12"/>
    </row>
    <row r="1437" spans="1:11">
      <c r="A1437" s="12" t="s">
        <v>5445</v>
      </c>
      <c r="B1437" s="19" t="s">
        <v>11117</v>
      </c>
      <c r="C1437" s="12" t="s">
        <v>1883</v>
      </c>
      <c r="D1437" s="12" t="s">
        <v>5446</v>
      </c>
      <c r="E1437" s="13">
        <v>3</v>
      </c>
      <c r="F1437" s="13"/>
      <c r="G1437" s="12" t="s">
        <v>5447</v>
      </c>
      <c r="H1437" s="13">
        <v>20629</v>
      </c>
      <c r="I1437" s="12" t="s">
        <v>5448</v>
      </c>
      <c r="K1437" s="12"/>
    </row>
    <row r="1438" spans="1:11">
      <c r="A1438" s="12" t="s">
        <v>5449</v>
      </c>
      <c r="B1438" s="19" t="s">
        <v>11118</v>
      </c>
      <c r="C1438" s="12" t="s">
        <v>1019</v>
      </c>
      <c r="D1438" s="12" t="s">
        <v>5450</v>
      </c>
      <c r="E1438" s="13">
        <v>2</v>
      </c>
      <c r="F1438" s="13"/>
      <c r="G1438" s="12" t="s">
        <v>5451</v>
      </c>
      <c r="H1438" s="13">
        <v>63267</v>
      </c>
      <c r="I1438" s="12" t="s">
        <v>5452</v>
      </c>
      <c r="K1438" s="12"/>
    </row>
    <row r="1439" spans="1:11">
      <c r="A1439" s="12" t="s">
        <v>5453</v>
      </c>
      <c r="B1439" s="19" t="s">
        <v>11119</v>
      </c>
      <c r="C1439" s="12" t="s">
        <v>5454</v>
      </c>
      <c r="D1439" s="12" t="s">
        <v>5455</v>
      </c>
      <c r="E1439" s="13">
        <v>8</v>
      </c>
      <c r="F1439" s="12" t="s">
        <v>11</v>
      </c>
      <c r="G1439" s="12" t="s">
        <v>5451</v>
      </c>
      <c r="H1439" s="13">
        <v>49924</v>
      </c>
      <c r="I1439" s="12" t="s">
        <v>5456</v>
      </c>
      <c r="K1439" s="12"/>
    </row>
    <row r="1440" spans="1:11">
      <c r="A1440" s="12" t="s">
        <v>5457</v>
      </c>
      <c r="B1440" s="19" t="s">
        <v>11120</v>
      </c>
      <c r="C1440" s="12" t="s">
        <v>5458</v>
      </c>
      <c r="D1440" s="12" t="s">
        <v>4035</v>
      </c>
      <c r="E1440" s="13">
        <v>7</v>
      </c>
      <c r="F1440" s="12" t="s">
        <v>11</v>
      </c>
      <c r="G1440" s="12" t="s">
        <v>5459</v>
      </c>
      <c r="H1440" s="13">
        <v>61902</v>
      </c>
      <c r="I1440" s="12" t="s">
        <v>5460</v>
      </c>
      <c r="K1440" s="12"/>
    </row>
    <row r="1441" spans="1:11">
      <c r="A1441" s="12" t="s">
        <v>5461</v>
      </c>
      <c r="B1441" s="19" t="s">
        <v>11120</v>
      </c>
      <c r="C1441" s="12" t="s">
        <v>5458</v>
      </c>
      <c r="D1441" s="12" t="s">
        <v>2382</v>
      </c>
      <c r="E1441" s="13">
        <v>7</v>
      </c>
      <c r="F1441" s="12" t="s">
        <v>11</v>
      </c>
      <c r="G1441" s="12" t="s">
        <v>5459</v>
      </c>
      <c r="H1441" s="13">
        <v>62687</v>
      </c>
      <c r="I1441" s="12" t="s">
        <v>5462</v>
      </c>
      <c r="K1441" s="12"/>
    </row>
    <row r="1442" spans="1:11">
      <c r="A1442" s="12" t="s">
        <v>5463</v>
      </c>
      <c r="B1442" s="19" t="s">
        <v>11120</v>
      </c>
      <c r="C1442" s="12" t="s">
        <v>5458</v>
      </c>
      <c r="D1442" s="12" t="s">
        <v>1727</v>
      </c>
      <c r="E1442" s="13">
        <v>7</v>
      </c>
      <c r="F1442" s="12" t="s">
        <v>11</v>
      </c>
      <c r="G1442" s="12" t="s">
        <v>5459</v>
      </c>
      <c r="H1442" s="13">
        <v>62004</v>
      </c>
      <c r="I1442" s="12" t="s">
        <v>5464</v>
      </c>
      <c r="K1442" s="12"/>
    </row>
    <row r="1443" spans="1:11">
      <c r="A1443" s="12" t="s">
        <v>5465</v>
      </c>
      <c r="B1443" s="19" t="s">
        <v>11120</v>
      </c>
      <c r="C1443" s="12" t="s">
        <v>5458</v>
      </c>
      <c r="D1443" s="12" t="s">
        <v>5466</v>
      </c>
      <c r="E1443" s="13">
        <v>7</v>
      </c>
      <c r="F1443" s="12" t="s">
        <v>11</v>
      </c>
      <c r="G1443" s="12" t="s">
        <v>5459</v>
      </c>
      <c r="H1443" s="13">
        <v>64696</v>
      </c>
      <c r="I1443" s="12" t="s">
        <v>5467</v>
      </c>
      <c r="K1443" s="12"/>
    </row>
    <row r="1444" spans="1:11">
      <c r="A1444" s="12" t="s">
        <v>5468</v>
      </c>
      <c r="B1444" s="19" t="s">
        <v>11120</v>
      </c>
      <c r="C1444" s="12" t="s">
        <v>5458</v>
      </c>
      <c r="D1444" s="12" t="s">
        <v>5466</v>
      </c>
      <c r="E1444" s="13">
        <v>7</v>
      </c>
      <c r="F1444" s="12" t="s">
        <v>11</v>
      </c>
      <c r="G1444" s="12" t="s">
        <v>5459</v>
      </c>
      <c r="H1444" s="13">
        <v>64687</v>
      </c>
      <c r="I1444" s="12" t="s">
        <v>5469</v>
      </c>
      <c r="K1444" s="12"/>
    </row>
    <row r="1445" spans="1:11">
      <c r="A1445" s="12" t="s">
        <v>5470</v>
      </c>
      <c r="B1445" s="19" t="s">
        <v>11121</v>
      </c>
      <c r="C1445" s="12" t="s">
        <v>5471</v>
      </c>
      <c r="D1445" s="12" t="s">
        <v>1995</v>
      </c>
      <c r="E1445" s="13">
        <v>3</v>
      </c>
      <c r="F1445" s="13"/>
      <c r="G1445" s="12" t="s">
        <v>5472</v>
      </c>
      <c r="H1445" s="13">
        <v>21207</v>
      </c>
      <c r="I1445" s="12" t="s">
        <v>5473</v>
      </c>
      <c r="K1445" s="12"/>
    </row>
    <row r="1446" spans="1:11">
      <c r="A1446" s="12" t="s">
        <v>5474</v>
      </c>
      <c r="B1446" s="19" t="s">
        <v>11122</v>
      </c>
      <c r="C1446" s="12" t="s">
        <v>85</v>
      </c>
      <c r="D1446" s="12" t="s">
        <v>1345</v>
      </c>
      <c r="E1446" s="13">
        <v>2</v>
      </c>
      <c r="F1446" s="13"/>
      <c r="G1446" s="12" t="s">
        <v>5475</v>
      </c>
      <c r="H1446" s="13">
        <v>85018</v>
      </c>
      <c r="I1446" s="12" t="s">
        <v>5476</v>
      </c>
      <c r="K1446" s="12"/>
    </row>
    <row r="1447" spans="1:11">
      <c r="A1447" s="12" t="s">
        <v>5477</v>
      </c>
      <c r="B1447" s="19" t="s">
        <v>11123</v>
      </c>
      <c r="C1447" s="12" t="s">
        <v>5478</v>
      </c>
      <c r="D1447" s="12" t="s">
        <v>980</v>
      </c>
      <c r="E1447" s="13">
        <v>6</v>
      </c>
      <c r="F1447" s="13"/>
      <c r="G1447" s="12" t="s">
        <v>5479</v>
      </c>
      <c r="H1447" s="13">
        <v>84491</v>
      </c>
      <c r="I1447" s="12" t="s">
        <v>5480</v>
      </c>
      <c r="K1447" s="12"/>
    </row>
    <row r="1448" spans="1:11">
      <c r="A1448" s="12" t="s">
        <v>5481</v>
      </c>
      <c r="B1448" s="19" t="s">
        <v>11124</v>
      </c>
      <c r="C1448" s="12" t="s">
        <v>5482</v>
      </c>
      <c r="D1448" s="12" t="s">
        <v>5483</v>
      </c>
      <c r="E1448" s="13">
        <v>8</v>
      </c>
      <c r="F1448" s="13"/>
      <c r="G1448" s="12" t="s">
        <v>5479</v>
      </c>
      <c r="H1448" s="13">
        <v>39960</v>
      </c>
      <c r="I1448" s="12" t="s">
        <v>5484</v>
      </c>
      <c r="K1448" s="12"/>
    </row>
    <row r="1449" spans="1:11">
      <c r="A1449" s="12" t="s">
        <v>5485</v>
      </c>
      <c r="B1449" s="19" t="s">
        <v>11123</v>
      </c>
      <c r="C1449" s="12" t="s">
        <v>5478</v>
      </c>
      <c r="D1449" s="12" t="s">
        <v>1463</v>
      </c>
      <c r="E1449" s="13">
        <v>6</v>
      </c>
      <c r="F1449" s="13"/>
      <c r="G1449" s="12" t="s">
        <v>5479</v>
      </c>
      <c r="H1449" s="13">
        <v>70163</v>
      </c>
      <c r="I1449" s="12" t="s">
        <v>5486</v>
      </c>
      <c r="K1449" s="12"/>
    </row>
    <row r="1450" spans="1:11">
      <c r="A1450" s="12" t="s">
        <v>5487</v>
      </c>
      <c r="B1450" s="19" t="s">
        <v>11125</v>
      </c>
      <c r="C1450" s="12" t="s">
        <v>1707</v>
      </c>
      <c r="D1450" s="12" t="s">
        <v>897</v>
      </c>
      <c r="E1450" s="13">
        <v>3</v>
      </c>
      <c r="F1450" s="13"/>
      <c r="G1450" s="12" t="s">
        <v>5488</v>
      </c>
      <c r="H1450" s="13">
        <v>145468</v>
      </c>
      <c r="I1450" s="12" t="s">
        <v>5489</v>
      </c>
      <c r="K1450" s="12"/>
    </row>
    <row r="1451" spans="1:11">
      <c r="A1451" s="12" t="s">
        <v>5490</v>
      </c>
      <c r="B1451" s="19" t="s">
        <v>11125</v>
      </c>
      <c r="C1451" s="12" t="s">
        <v>1707</v>
      </c>
      <c r="D1451" s="12" t="s">
        <v>897</v>
      </c>
      <c r="E1451" s="13">
        <v>3</v>
      </c>
      <c r="F1451" s="13"/>
      <c r="G1451" s="12" t="s">
        <v>5488</v>
      </c>
      <c r="H1451" s="13">
        <v>145127</v>
      </c>
      <c r="I1451" s="12" t="s">
        <v>5491</v>
      </c>
      <c r="K1451" s="12"/>
    </row>
    <row r="1452" spans="1:11">
      <c r="A1452" s="12" t="s">
        <v>5492</v>
      </c>
      <c r="B1452" s="19" t="s">
        <v>11126</v>
      </c>
      <c r="C1452" s="12" t="s">
        <v>5493</v>
      </c>
      <c r="D1452" s="12" t="s">
        <v>5494</v>
      </c>
      <c r="E1452" s="13">
        <v>2</v>
      </c>
      <c r="F1452" s="13"/>
      <c r="G1452" s="12" t="s">
        <v>5495</v>
      </c>
      <c r="H1452" s="13">
        <v>97509</v>
      </c>
      <c r="I1452" s="12" t="s">
        <v>5496</v>
      </c>
      <c r="K1452" s="12"/>
    </row>
    <row r="1453" spans="1:11">
      <c r="A1453" s="12" t="s">
        <v>5497</v>
      </c>
      <c r="B1453" s="19" t="s">
        <v>11126</v>
      </c>
      <c r="C1453" s="12" t="s">
        <v>5493</v>
      </c>
      <c r="D1453" s="12" t="s">
        <v>5498</v>
      </c>
      <c r="E1453" s="13">
        <v>2</v>
      </c>
      <c r="F1453" s="13"/>
      <c r="G1453" s="12" t="s">
        <v>5495</v>
      </c>
      <c r="H1453" s="13">
        <v>95155</v>
      </c>
      <c r="I1453" s="12" t="s">
        <v>5499</v>
      </c>
      <c r="K1453" s="12"/>
    </row>
    <row r="1454" spans="1:11">
      <c r="A1454" s="12" t="s">
        <v>5500</v>
      </c>
      <c r="B1454" s="19" t="s">
        <v>11127</v>
      </c>
      <c r="C1454" s="12" t="s">
        <v>5501</v>
      </c>
      <c r="D1454" s="12" t="s">
        <v>4486</v>
      </c>
      <c r="E1454" s="13">
        <v>15</v>
      </c>
      <c r="F1454" s="13"/>
      <c r="G1454" s="12" t="s">
        <v>5502</v>
      </c>
      <c r="H1454" s="13">
        <v>112484</v>
      </c>
      <c r="I1454" s="12" t="s">
        <v>5503</v>
      </c>
      <c r="K1454" s="12"/>
    </row>
    <row r="1455" spans="1:11">
      <c r="A1455" s="12" t="s">
        <v>5504</v>
      </c>
      <c r="B1455" s="19" t="s">
        <v>11128</v>
      </c>
      <c r="C1455" s="12" t="s">
        <v>3220</v>
      </c>
      <c r="D1455" s="12" t="s">
        <v>4557</v>
      </c>
      <c r="E1455" s="13">
        <v>3</v>
      </c>
      <c r="F1455" s="13"/>
      <c r="G1455" s="12" t="s">
        <v>5505</v>
      </c>
      <c r="H1455" s="13">
        <v>24684</v>
      </c>
      <c r="I1455" s="12" t="s">
        <v>5506</v>
      </c>
      <c r="K1455" s="12"/>
    </row>
    <row r="1456" spans="1:11">
      <c r="A1456" s="12" t="s">
        <v>5507</v>
      </c>
      <c r="B1456" s="19" t="s">
        <v>11128</v>
      </c>
      <c r="C1456" s="12" t="s">
        <v>3220</v>
      </c>
      <c r="D1456" s="12" t="s">
        <v>4557</v>
      </c>
      <c r="E1456" s="13">
        <v>3</v>
      </c>
      <c r="F1456" s="13"/>
      <c r="G1456" s="12" t="s">
        <v>5505</v>
      </c>
      <c r="H1456" s="13">
        <v>24659</v>
      </c>
      <c r="I1456" s="12" t="s">
        <v>5508</v>
      </c>
      <c r="K1456" s="12"/>
    </row>
    <row r="1457" spans="1:11">
      <c r="A1457" s="12" t="s">
        <v>5509</v>
      </c>
      <c r="B1457" s="19" t="s">
        <v>11129</v>
      </c>
      <c r="C1457" s="12" t="s">
        <v>5510</v>
      </c>
      <c r="D1457" s="12" t="s">
        <v>5511</v>
      </c>
      <c r="E1457" s="13">
        <v>5</v>
      </c>
      <c r="F1457" s="13"/>
      <c r="G1457" s="12" t="s">
        <v>5512</v>
      </c>
      <c r="H1457" s="13">
        <v>162869</v>
      </c>
      <c r="I1457" s="12" t="s">
        <v>5513</v>
      </c>
      <c r="K1457" s="12"/>
    </row>
    <row r="1458" spans="1:11">
      <c r="A1458" s="12" t="s">
        <v>5514</v>
      </c>
      <c r="B1458" s="19" t="s">
        <v>11130</v>
      </c>
      <c r="C1458" s="12" t="s">
        <v>5515</v>
      </c>
      <c r="D1458" s="12" t="s">
        <v>3267</v>
      </c>
      <c r="E1458" s="13">
        <v>14</v>
      </c>
      <c r="F1458" s="12" t="s">
        <v>136</v>
      </c>
      <c r="G1458" s="12" t="s">
        <v>5516</v>
      </c>
      <c r="H1458" s="13">
        <v>82014</v>
      </c>
      <c r="I1458" s="12" t="s">
        <v>5517</v>
      </c>
      <c r="K1458" s="12"/>
    </row>
    <row r="1459" spans="1:11">
      <c r="A1459" s="12" t="s">
        <v>5518</v>
      </c>
      <c r="B1459" s="19" t="s">
        <v>11130</v>
      </c>
      <c r="C1459" s="12" t="s">
        <v>5515</v>
      </c>
      <c r="D1459" s="12" t="s">
        <v>4818</v>
      </c>
      <c r="E1459" s="13">
        <v>14</v>
      </c>
      <c r="F1459" s="12" t="s">
        <v>136</v>
      </c>
      <c r="G1459" s="12" t="s">
        <v>5516</v>
      </c>
      <c r="H1459" s="13">
        <v>82905</v>
      </c>
      <c r="I1459" s="12" t="s">
        <v>5519</v>
      </c>
      <c r="K1459" s="12"/>
    </row>
    <row r="1460" spans="1:11">
      <c r="A1460" s="12" t="s">
        <v>5520</v>
      </c>
      <c r="B1460" s="19" t="s">
        <v>11131</v>
      </c>
      <c r="C1460" s="12" t="s">
        <v>5521</v>
      </c>
      <c r="D1460" s="12" t="s">
        <v>572</v>
      </c>
      <c r="E1460" s="13">
        <v>4</v>
      </c>
      <c r="F1460" s="12" t="s">
        <v>11</v>
      </c>
      <c r="G1460" s="12" t="s">
        <v>5522</v>
      </c>
      <c r="H1460" s="13">
        <v>30017</v>
      </c>
      <c r="I1460" s="12" t="s">
        <v>5523</v>
      </c>
      <c r="K1460" s="12"/>
    </row>
    <row r="1461" spans="1:11">
      <c r="A1461" s="12" t="s">
        <v>5524</v>
      </c>
      <c r="B1461" s="19" t="s">
        <v>11131</v>
      </c>
      <c r="C1461" s="12" t="s">
        <v>5521</v>
      </c>
      <c r="D1461" s="12" t="s">
        <v>759</v>
      </c>
      <c r="E1461" s="13">
        <v>4</v>
      </c>
      <c r="F1461" s="12" t="s">
        <v>11</v>
      </c>
      <c r="G1461" s="12" t="s">
        <v>5522</v>
      </c>
      <c r="H1461" s="13">
        <v>29546</v>
      </c>
      <c r="I1461" s="12" t="s">
        <v>5525</v>
      </c>
      <c r="K1461" s="12"/>
    </row>
    <row r="1462" spans="1:11">
      <c r="A1462" s="12" t="s">
        <v>5526</v>
      </c>
      <c r="B1462" s="19" t="s">
        <v>11132</v>
      </c>
      <c r="C1462" s="12" t="s">
        <v>3611</v>
      </c>
      <c r="D1462" s="12" t="s">
        <v>3970</v>
      </c>
      <c r="E1462" s="13">
        <v>5</v>
      </c>
      <c r="F1462" s="13"/>
      <c r="G1462" s="12" t="s">
        <v>5527</v>
      </c>
      <c r="H1462" s="13">
        <v>27576</v>
      </c>
      <c r="I1462" s="12" t="s">
        <v>5528</v>
      </c>
      <c r="K1462" s="12"/>
    </row>
    <row r="1463" spans="1:11">
      <c r="A1463" s="12" t="s">
        <v>5529</v>
      </c>
      <c r="B1463" s="19" t="s">
        <v>11133</v>
      </c>
      <c r="C1463" s="12" t="s">
        <v>5530</v>
      </c>
      <c r="D1463" s="12" t="s">
        <v>1539</v>
      </c>
      <c r="E1463" s="13">
        <v>7</v>
      </c>
      <c r="F1463" s="12" t="s">
        <v>11</v>
      </c>
      <c r="G1463" s="12" t="s">
        <v>5531</v>
      </c>
      <c r="H1463" s="13">
        <v>60347</v>
      </c>
      <c r="I1463" s="12" t="s">
        <v>5532</v>
      </c>
      <c r="K1463" s="12"/>
    </row>
    <row r="1464" spans="1:11">
      <c r="A1464" s="12" t="s">
        <v>5533</v>
      </c>
      <c r="B1464" s="19" t="s">
        <v>11134</v>
      </c>
      <c r="C1464" s="12" t="s">
        <v>2151</v>
      </c>
      <c r="D1464" s="12" t="s">
        <v>1323</v>
      </c>
      <c r="E1464" s="13">
        <v>2</v>
      </c>
      <c r="F1464" s="13"/>
      <c r="G1464" s="12" t="s">
        <v>5534</v>
      </c>
      <c r="H1464" s="13">
        <v>16582</v>
      </c>
      <c r="I1464" s="12" t="s">
        <v>5535</v>
      </c>
      <c r="K1464" s="12"/>
    </row>
    <row r="1465" spans="1:11">
      <c r="A1465" s="12" t="s">
        <v>5536</v>
      </c>
      <c r="B1465" s="19" t="s">
        <v>11134</v>
      </c>
      <c r="C1465" s="12" t="s">
        <v>2151</v>
      </c>
      <c r="D1465" s="12" t="s">
        <v>3675</v>
      </c>
      <c r="E1465" s="13">
        <v>2</v>
      </c>
      <c r="F1465" s="13"/>
      <c r="G1465" s="12" t="s">
        <v>5534</v>
      </c>
      <c r="H1465" s="13">
        <v>13236</v>
      </c>
      <c r="I1465" s="12" t="s">
        <v>5535</v>
      </c>
      <c r="K1465" s="12"/>
    </row>
    <row r="1466" spans="1:11">
      <c r="A1466" s="12" t="s">
        <v>5537</v>
      </c>
      <c r="B1466" s="19" t="s">
        <v>11135</v>
      </c>
      <c r="C1466" s="12" t="s">
        <v>4770</v>
      </c>
      <c r="D1466" s="12" t="s">
        <v>5538</v>
      </c>
      <c r="E1466" s="13">
        <v>2</v>
      </c>
      <c r="F1466" s="13"/>
      <c r="G1466" s="12" t="s">
        <v>5539</v>
      </c>
      <c r="H1466" s="13">
        <v>93852</v>
      </c>
      <c r="I1466" s="12" t="s">
        <v>5540</v>
      </c>
      <c r="K1466" s="12"/>
    </row>
    <row r="1467" spans="1:11">
      <c r="A1467" s="12" t="s">
        <v>5541</v>
      </c>
      <c r="B1467" s="19" t="s">
        <v>11136</v>
      </c>
      <c r="C1467" s="12" t="s">
        <v>943</v>
      </c>
      <c r="D1467" s="12" t="s">
        <v>5385</v>
      </c>
      <c r="E1467" s="13">
        <v>12</v>
      </c>
      <c r="F1467" s="12" t="s">
        <v>11</v>
      </c>
      <c r="G1467" s="12" t="s">
        <v>5542</v>
      </c>
      <c r="H1467" s="13">
        <v>173594</v>
      </c>
      <c r="I1467" s="12" t="s">
        <v>5543</v>
      </c>
      <c r="K1467" s="12"/>
    </row>
    <row r="1468" spans="1:11">
      <c r="A1468" s="12" t="s">
        <v>5544</v>
      </c>
      <c r="B1468" s="19" t="s">
        <v>11136</v>
      </c>
      <c r="C1468" s="12" t="s">
        <v>943</v>
      </c>
      <c r="D1468" s="12" t="s">
        <v>5385</v>
      </c>
      <c r="E1468" s="13">
        <v>12</v>
      </c>
      <c r="F1468" s="12" t="s">
        <v>11</v>
      </c>
      <c r="G1468" s="12" t="s">
        <v>5542</v>
      </c>
      <c r="H1468" s="13">
        <v>173369</v>
      </c>
      <c r="I1468" s="12" t="s">
        <v>5545</v>
      </c>
      <c r="K1468" s="12"/>
    </row>
    <row r="1469" spans="1:11">
      <c r="A1469" s="12" t="s">
        <v>5546</v>
      </c>
      <c r="B1469" s="19" t="s">
        <v>11136</v>
      </c>
      <c r="C1469" s="12" t="s">
        <v>943</v>
      </c>
      <c r="D1469" s="12" t="s">
        <v>5385</v>
      </c>
      <c r="E1469" s="13">
        <v>12</v>
      </c>
      <c r="F1469" s="12" t="s">
        <v>11</v>
      </c>
      <c r="G1469" s="12" t="s">
        <v>5542</v>
      </c>
      <c r="H1469" s="13">
        <v>173734</v>
      </c>
      <c r="I1469" s="12" t="s">
        <v>5547</v>
      </c>
      <c r="K1469" s="12"/>
    </row>
    <row r="1470" spans="1:11">
      <c r="A1470" s="12" t="s">
        <v>5548</v>
      </c>
      <c r="B1470" s="19" t="s">
        <v>11136</v>
      </c>
      <c r="C1470" s="12" t="s">
        <v>943</v>
      </c>
      <c r="D1470" s="12" t="s">
        <v>5385</v>
      </c>
      <c r="E1470" s="13">
        <v>12</v>
      </c>
      <c r="F1470" s="12" t="s">
        <v>11</v>
      </c>
      <c r="G1470" s="12" t="s">
        <v>5542</v>
      </c>
      <c r="H1470" s="13">
        <v>173176</v>
      </c>
      <c r="I1470" s="12" t="s">
        <v>5549</v>
      </c>
      <c r="K1470" s="12"/>
    </row>
    <row r="1471" spans="1:11">
      <c r="A1471" s="12" t="s">
        <v>5550</v>
      </c>
      <c r="B1471" s="19" t="s">
        <v>11136</v>
      </c>
      <c r="C1471" s="12" t="s">
        <v>943</v>
      </c>
      <c r="D1471" s="12" t="s">
        <v>5385</v>
      </c>
      <c r="E1471" s="13">
        <v>12</v>
      </c>
      <c r="F1471" s="12" t="s">
        <v>11</v>
      </c>
      <c r="G1471" s="12" t="s">
        <v>5542</v>
      </c>
      <c r="H1471" s="13">
        <v>173400</v>
      </c>
      <c r="I1471" s="12" t="s">
        <v>5551</v>
      </c>
      <c r="K1471" s="12"/>
    </row>
    <row r="1472" spans="1:11">
      <c r="A1472" s="12" t="s">
        <v>5552</v>
      </c>
      <c r="B1472" s="19" t="s">
        <v>11136</v>
      </c>
      <c r="C1472" s="12" t="s">
        <v>943</v>
      </c>
      <c r="D1472" s="12" t="s">
        <v>5385</v>
      </c>
      <c r="E1472" s="13">
        <v>12</v>
      </c>
      <c r="F1472" s="12" t="s">
        <v>11</v>
      </c>
      <c r="G1472" s="12" t="s">
        <v>5542</v>
      </c>
      <c r="H1472" s="13">
        <v>173807</v>
      </c>
      <c r="I1472" s="12" t="s">
        <v>5553</v>
      </c>
      <c r="K1472" s="12"/>
    </row>
    <row r="1473" spans="1:11">
      <c r="A1473" s="12" t="s">
        <v>5554</v>
      </c>
      <c r="B1473" s="19" t="s">
        <v>11136</v>
      </c>
      <c r="C1473" s="12" t="s">
        <v>943</v>
      </c>
      <c r="D1473" s="12" t="s">
        <v>5385</v>
      </c>
      <c r="E1473" s="13">
        <v>12</v>
      </c>
      <c r="F1473" s="12" t="s">
        <v>11</v>
      </c>
      <c r="G1473" s="12" t="s">
        <v>5542</v>
      </c>
      <c r="H1473" s="13">
        <v>173595</v>
      </c>
      <c r="I1473" s="12" t="s">
        <v>5555</v>
      </c>
      <c r="K1473" s="12"/>
    </row>
    <row r="1474" spans="1:11">
      <c r="A1474" s="12" t="s">
        <v>5556</v>
      </c>
      <c r="B1474" s="19" t="s">
        <v>11136</v>
      </c>
      <c r="C1474" s="12" t="s">
        <v>943</v>
      </c>
      <c r="D1474" s="12" t="s">
        <v>5385</v>
      </c>
      <c r="E1474" s="13">
        <v>12</v>
      </c>
      <c r="F1474" s="12" t="s">
        <v>11</v>
      </c>
      <c r="G1474" s="12" t="s">
        <v>5542</v>
      </c>
      <c r="H1474" s="13">
        <v>173530</v>
      </c>
      <c r="I1474" s="12" t="s">
        <v>5557</v>
      </c>
      <c r="K1474" s="12"/>
    </row>
    <row r="1475" spans="1:11">
      <c r="A1475" s="12" t="s">
        <v>5558</v>
      </c>
      <c r="B1475" s="19" t="s">
        <v>11136</v>
      </c>
      <c r="C1475" s="12" t="s">
        <v>943</v>
      </c>
      <c r="D1475" s="12" t="s">
        <v>5385</v>
      </c>
      <c r="E1475" s="13">
        <v>12</v>
      </c>
      <c r="F1475" s="12" t="s">
        <v>11</v>
      </c>
      <c r="G1475" s="12" t="s">
        <v>5542</v>
      </c>
      <c r="H1475" s="13">
        <v>173795</v>
      </c>
      <c r="I1475" s="12" t="s">
        <v>5559</v>
      </c>
      <c r="K1475" s="12"/>
    </row>
    <row r="1476" spans="1:11">
      <c r="A1476" s="12" t="s">
        <v>5560</v>
      </c>
      <c r="B1476" s="19" t="s">
        <v>11136</v>
      </c>
      <c r="C1476" s="12" t="s">
        <v>943</v>
      </c>
      <c r="D1476" s="12" t="s">
        <v>5385</v>
      </c>
      <c r="E1476" s="13">
        <v>12</v>
      </c>
      <c r="F1476" s="12" t="s">
        <v>11</v>
      </c>
      <c r="G1476" s="12" t="s">
        <v>5542</v>
      </c>
      <c r="H1476" s="13">
        <v>173402</v>
      </c>
      <c r="I1476" s="12" t="s">
        <v>5561</v>
      </c>
      <c r="K1476" s="12"/>
    </row>
    <row r="1477" spans="1:11">
      <c r="A1477" s="12" t="s">
        <v>5562</v>
      </c>
      <c r="B1477" s="19" t="s">
        <v>11136</v>
      </c>
      <c r="C1477" s="12" t="s">
        <v>943</v>
      </c>
      <c r="D1477" s="12" t="s">
        <v>5385</v>
      </c>
      <c r="E1477" s="13">
        <v>12</v>
      </c>
      <c r="F1477" s="12" t="s">
        <v>11</v>
      </c>
      <c r="G1477" s="12" t="s">
        <v>5542</v>
      </c>
      <c r="H1477" s="13">
        <v>173602</v>
      </c>
      <c r="I1477" s="12" t="s">
        <v>5563</v>
      </c>
      <c r="K1477" s="12"/>
    </row>
    <row r="1478" spans="1:11">
      <c r="A1478" s="12" t="s">
        <v>5564</v>
      </c>
      <c r="B1478" s="19" t="s">
        <v>11136</v>
      </c>
      <c r="C1478" s="12" t="s">
        <v>943</v>
      </c>
      <c r="D1478" s="12" t="s">
        <v>5385</v>
      </c>
      <c r="E1478" s="13">
        <v>12</v>
      </c>
      <c r="F1478" s="12" t="s">
        <v>11</v>
      </c>
      <c r="G1478" s="12" t="s">
        <v>5542</v>
      </c>
      <c r="H1478" s="13">
        <v>173660</v>
      </c>
      <c r="I1478" s="12" t="s">
        <v>5565</v>
      </c>
      <c r="K1478" s="12"/>
    </row>
    <row r="1479" spans="1:11">
      <c r="A1479" s="12" t="s">
        <v>5566</v>
      </c>
      <c r="B1479" s="19" t="s">
        <v>11136</v>
      </c>
      <c r="C1479" s="12" t="s">
        <v>943</v>
      </c>
      <c r="D1479" s="12" t="s">
        <v>5385</v>
      </c>
      <c r="E1479" s="13">
        <v>12</v>
      </c>
      <c r="F1479" s="12" t="s">
        <v>11</v>
      </c>
      <c r="G1479" s="12" t="s">
        <v>5542</v>
      </c>
      <c r="H1479" s="13">
        <v>173614</v>
      </c>
      <c r="I1479" s="12" t="s">
        <v>5567</v>
      </c>
      <c r="K1479" s="12"/>
    </row>
    <row r="1480" spans="1:11">
      <c r="A1480" s="12" t="s">
        <v>5568</v>
      </c>
      <c r="B1480" s="19" t="s">
        <v>11136</v>
      </c>
      <c r="C1480" s="12" t="s">
        <v>943</v>
      </c>
      <c r="D1480" s="12" t="s">
        <v>5385</v>
      </c>
      <c r="E1480" s="13">
        <v>12</v>
      </c>
      <c r="F1480" s="12" t="s">
        <v>11</v>
      </c>
      <c r="G1480" s="12" t="s">
        <v>5542</v>
      </c>
      <c r="H1480" s="13">
        <v>173853</v>
      </c>
      <c r="I1480" s="12" t="s">
        <v>5569</v>
      </c>
      <c r="K1480" s="12"/>
    </row>
    <row r="1481" spans="1:11">
      <c r="A1481" s="12" t="s">
        <v>5570</v>
      </c>
      <c r="B1481" s="19" t="s">
        <v>11136</v>
      </c>
      <c r="C1481" s="12" t="s">
        <v>943</v>
      </c>
      <c r="D1481" s="12" t="s">
        <v>5385</v>
      </c>
      <c r="E1481" s="13">
        <v>12</v>
      </c>
      <c r="F1481" s="12" t="s">
        <v>11</v>
      </c>
      <c r="G1481" s="12" t="s">
        <v>5542</v>
      </c>
      <c r="H1481" s="13">
        <v>173337</v>
      </c>
      <c r="I1481" s="12" t="s">
        <v>5571</v>
      </c>
      <c r="K1481" s="12"/>
    </row>
    <row r="1482" spans="1:11">
      <c r="A1482" s="12" t="s">
        <v>5572</v>
      </c>
      <c r="B1482" s="19" t="s">
        <v>11136</v>
      </c>
      <c r="C1482" s="12" t="s">
        <v>943</v>
      </c>
      <c r="D1482" s="12" t="s">
        <v>5385</v>
      </c>
      <c r="E1482" s="13">
        <v>12</v>
      </c>
      <c r="F1482" s="12" t="s">
        <v>11</v>
      </c>
      <c r="G1482" s="12" t="s">
        <v>5542</v>
      </c>
      <c r="H1482" s="13">
        <v>173541</v>
      </c>
      <c r="I1482" s="12" t="s">
        <v>5573</v>
      </c>
      <c r="K1482" s="12"/>
    </row>
    <row r="1483" spans="1:11">
      <c r="A1483" s="12" t="s">
        <v>5574</v>
      </c>
      <c r="B1483" s="19" t="s">
        <v>11137</v>
      </c>
      <c r="C1483" s="12" t="s">
        <v>5575</v>
      </c>
      <c r="D1483" s="12" t="s">
        <v>5576</v>
      </c>
      <c r="E1483" s="13">
        <v>3</v>
      </c>
      <c r="F1483" s="13"/>
      <c r="G1483" s="12" t="s">
        <v>5577</v>
      </c>
      <c r="H1483" s="13">
        <v>13134</v>
      </c>
      <c r="I1483" s="12" t="s">
        <v>5578</v>
      </c>
      <c r="K1483" s="12"/>
    </row>
    <row r="1484" spans="1:11">
      <c r="A1484" s="12" t="s">
        <v>5579</v>
      </c>
      <c r="B1484" s="19" t="s">
        <v>11138</v>
      </c>
      <c r="C1484" s="12" t="s">
        <v>2871</v>
      </c>
      <c r="D1484" s="12" t="s">
        <v>5580</v>
      </c>
      <c r="E1484" s="13">
        <v>6</v>
      </c>
      <c r="F1484" s="12" t="s">
        <v>11</v>
      </c>
      <c r="G1484" s="12" t="s">
        <v>5581</v>
      </c>
      <c r="H1484" s="13">
        <v>11381</v>
      </c>
      <c r="I1484" s="12" t="s">
        <v>5582</v>
      </c>
      <c r="K1484" s="12"/>
    </row>
    <row r="1485" spans="1:11">
      <c r="A1485" s="12" t="s">
        <v>5583</v>
      </c>
      <c r="B1485" s="19" t="s">
        <v>11139</v>
      </c>
      <c r="C1485" s="12" t="s">
        <v>5584</v>
      </c>
      <c r="D1485" s="12" t="s">
        <v>5585</v>
      </c>
      <c r="E1485" s="13">
        <v>4</v>
      </c>
      <c r="F1485" s="12" t="s">
        <v>11</v>
      </c>
      <c r="G1485" s="12" t="s">
        <v>5586</v>
      </c>
      <c r="H1485" s="13">
        <v>57975</v>
      </c>
      <c r="I1485" s="12" t="s">
        <v>5587</v>
      </c>
      <c r="K1485" s="12"/>
    </row>
    <row r="1486" spans="1:11">
      <c r="A1486" s="12" t="s">
        <v>5588</v>
      </c>
      <c r="B1486" s="19" t="s">
        <v>11140</v>
      </c>
      <c r="C1486" s="12" t="s">
        <v>5589</v>
      </c>
      <c r="D1486" s="12" t="s">
        <v>5590</v>
      </c>
      <c r="E1486" s="13">
        <v>2</v>
      </c>
      <c r="F1486" s="13"/>
      <c r="G1486" s="12" t="s">
        <v>5591</v>
      </c>
      <c r="H1486" s="13">
        <v>277157</v>
      </c>
      <c r="I1486" s="12" t="s">
        <v>5592</v>
      </c>
      <c r="K1486" s="12"/>
    </row>
    <row r="1487" spans="1:11">
      <c r="A1487" s="12" t="s">
        <v>5593</v>
      </c>
      <c r="B1487" s="19" t="s">
        <v>11140</v>
      </c>
      <c r="C1487" s="12" t="s">
        <v>5589</v>
      </c>
      <c r="D1487" s="12" t="s">
        <v>5594</v>
      </c>
      <c r="E1487" s="13">
        <v>2</v>
      </c>
      <c r="F1487" s="13"/>
      <c r="G1487" s="12" t="s">
        <v>5591</v>
      </c>
      <c r="H1487" s="13">
        <v>163884</v>
      </c>
      <c r="I1487" s="12" t="s">
        <v>5595</v>
      </c>
      <c r="K1487" s="12"/>
    </row>
    <row r="1488" spans="1:11">
      <c r="A1488" s="12" t="s">
        <v>5596</v>
      </c>
      <c r="B1488" s="19" t="s">
        <v>11140</v>
      </c>
      <c r="C1488" s="12" t="s">
        <v>5589</v>
      </c>
      <c r="D1488" s="12" t="s">
        <v>5597</v>
      </c>
      <c r="E1488" s="13">
        <v>2</v>
      </c>
      <c r="F1488" s="13"/>
      <c r="G1488" s="12" t="s">
        <v>5591</v>
      </c>
      <c r="H1488" s="13">
        <v>283687</v>
      </c>
      <c r="I1488" s="12" t="s">
        <v>5598</v>
      </c>
      <c r="K1488" s="12"/>
    </row>
    <row r="1489" spans="1:11">
      <c r="A1489" s="12" t="s">
        <v>5599</v>
      </c>
      <c r="B1489" s="19" t="s">
        <v>11140</v>
      </c>
      <c r="C1489" s="12" t="s">
        <v>5589</v>
      </c>
      <c r="D1489" s="12" t="s">
        <v>5600</v>
      </c>
      <c r="E1489" s="13">
        <v>2</v>
      </c>
      <c r="F1489" s="13"/>
      <c r="G1489" s="12" t="s">
        <v>5591</v>
      </c>
      <c r="H1489" s="13">
        <v>153444</v>
      </c>
      <c r="I1489" s="12" t="s">
        <v>5601</v>
      </c>
      <c r="K1489" s="12"/>
    </row>
    <row r="1490" spans="1:11">
      <c r="A1490" s="12" t="s">
        <v>5602</v>
      </c>
      <c r="B1490" s="19" t="s">
        <v>11140</v>
      </c>
      <c r="C1490" s="12" t="s">
        <v>5589</v>
      </c>
      <c r="D1490" s="12" t="s">
        <v>5603</v>
      </c>
      <c r="E1490" s="13">
        <v>2</v>
      </c>
      <c r="F1490" s="13"/>
      <c r="G1490" s="12" t="s">
        <v>5591</v>
      </c>
      <c r="H1490" s="13">
        <v>166111</v>
      </c>
      <c r="I1490" s="12" t="s">
        <v>5604</v>
      </c>
      <c r="K1490" s="12"/>
    </row>
    <row r="1491" spans="1:11">
      <c r="A1491" s="12" t="s">
        <v>5605</v>
      </c>
      <c r="B1491" s="19" t="s">
        <v>11140</v>
      </c>
      <c r="C1491" s="12" t="s">
        <v>5589</v>
      </c>
      <c r="D1491" s="12" t="s">
        <v>2409</v>
      </c>
      <c r="E1491" s="13">
        <v>2</v>
      </c>
      <c r="F1491" s="13"/>
      <c r="G1491" s="12" t="s">
        <v>5591</v>
      </c>
      <c r="H1491" s="13">
        <v>129971</v>
      </c>
      <c r="I1491" s="12" t="s">
        <v>5606</v>
      </c>
      <c r="K1491" s="12"/>
    </row>
    <row r="1492" spans="1:11">
      <c r="A1492" s="12" t="s">
        <v>5607</v>
      </c>
      <c r="B1492" s="19" t="s">
        <v>11140</v>
      </c>
      <c r="C1492" s="12" t="s">
        <v>5589</v>
      </c>
      <c r="D1492" s="12" t="s">
        <v>5608</v>
      </c>
      <c r="E1492" s="13">
        <v>2</v>
      </c>
      <c r="F1492" s="13"/>
      <c r="G1492" s="12" t="s">
        <v>5591</v>
      </c>
      <c r="H1492" s="13">
        <v>127744</v>
      </c>
      <c r="I1492" s="12" t="s">
        <v>5609</v>
      </c>
      <c r="K1492" s="12"/>
    </row>
    <row r="1493" spans="1:11">
      <c r="A1493" s="12" t="s">
        <v>5610</v>
      </c>
      <c r="B1493" s="19" t="s">
        <v>11140</v>
      </c>
      <c r="C1493" s="12" t="s">
        <v>5589</v>
      </c>
      <c r="D1493" s="12" t="s">
        <v>5611</v>
      </c>
      <c r="E1493" s="13">
        <v>2</v>
      </c>
      <c r="F1493" s="13"/>
      <c r="G1493" s="12" t="s">
        <v>5591</v>
      </c>
      <c r="H1493" s="13">
        <v>274930</v>
      </c>
      <c r="I1493" s="12" t="s">
        <v>5612</v>
      </c>
      <c r="K1493" s="12"/>
    </row>
    <row r="1494" spans="1:11">
      <c r="A1494" s="12" t="s">
        <v>5613</v>
      </c>
      <c r="B1494" s="19" t="s">
        <v>11140</v>
      </c>
      <c r="C1494" s="12" t="s">
        <v>5589</v>
      </c>
      <c r="D1494" s="12" t="s">
        <v>5614</v>
      </c>
      <c r="E1494" s="13">
        <v>2</v>
      </c>
      <c r="F1494" s="13"/>
      <c r="G1494" s="12" t="s">
        <v>5591</v>
      </c>
      <c r="H1494" s="13">
        <v>138184</v>
      </c>
      <c r="I1494" s="12" t="s">
        <v>5615</v>
      </c>
      <c r="K1494" s="12"/>
    </row>
    <row r="1495" spans="1:11">
      <c r="A1495" s="12" t="s">
        <v>5616</v>
      </c>
      <c r="B1495" s="19" t="s">
        <v>11140</v>
      </c>
      <c r="C1495" s="12" t="s">
        <v>5589</v>
      </c>
      <c r="D1495" s="12" t="s">
        <v>5617</v>
      </c>
      <c r="E1495" s="13">
        <v>2</v>
      </c>
      <c r="F1495" s="13"/>
      <c r="G1495" s="12" t="s">
        <v>5591</v>
      </c>
      <c r="H1495" s="13">
        <v>302857</v>
      </c>
      <c r="I1495" s="12" t="s">
        <v>5618</v>
      </c>
      <c r="K1495" s="12"/>
    </row>
    <row r="1496" spans="1:11">
      <c r="A1496" s="12" t="s">
        <v>5619</v>
      </c>
      <c r="B1496" s="19" t="s">
        <v>11141</v>
      </c>
      <c r="C1496" s="12" t="s">
        <v>5620</v>
      </c>
      <c r="D1496" s="12" t="s">
        <v>123</v>
      </c>
      <c r="E1496" s="13">
        <v>3</v>
      </c>
      <c r="F1496" s="13"/>
      <c r="G1496" s="12" t="s">
        <v>5621</v>
      </c>
      <c r="H1496" s="13">
        <v>8292</v>
      </c>
      <c r="I1496" s="12" t="s">
        <v>5622</v>
      </c>
      <c r="K1496" s="12"/>
    </row>
    <row r="1497" spans="1:11">
      <c r="A1497" s="12" t="s">
        <v>5623</v>
      </c>
      <c r="B1497" s="19" t="s">
        <v>11142</v>
      </c>
      <c r="C1497" s="12" t="s">
        <v>5446</v>
      </c>
      <c r="D1497" s="12" t="s">
        <v>5624</v>
      </c>
      <c r="E1497" s="13">
        <v>6</v>
      </c>
      <c r="F1497" s="12" t="s">
        <v>11</v>
      </c>
      <c r="G1497" s="12" t="s">
        <v>5625</v>
      </c>
      <c r="H1497" s="13">
        <v>24274</v>
      </c>
      <c r="I1497" s="12" t="s">
        <v>5626</v>
      </c>
      <c r="K1497" s="12"/>
    </row>
    <row r="1498" spans="1:11">
      <c r="A1498" s="12" t="s">
        <v>5627</v>
      </c>
      <c r="B1498" s="19" t="s">
        <v>11143</v>
      </c>
      <c r="C1498" s="12" t="s">
        <v>1331</v>
      </c>
      <c r="D1498" s="12" t="s">
        <v>1179</v>
      </c>
      <c r="E1498" s="13">
        <v>5</v>
      </c>
      <c r="F1498" s="13"/>
      <c r="G1498" s="12" t="s">
        <v>5628</v>
      </c>
      <c r="H1498" s="13">
        <v>124863</v>
      </c>
      <c r="I1498" s="12" t="s">
        <v>5629</v>
      </c>
      <c r="K1498" s="12"/>
    </row>
    <row r="1499" spans="1:11">
      <c r="A1499" s="12" t="s">
        <v>5630</v>
      </c>
      <c r="B1499" s="19" t="s">
        <v>11143</v>
      </c>
      <c r="C1499" s="12" t="s">
        <v>1331</v>
      </c>
      <c r="D1499" s="12" t="s">
        <v>1179</v>
      </c>
      <c r="E1499" s="13">
        <v>5</v>
      </c>
      <c r="F1499" s="13"/>
      <c r="G1499" s="12" t="s">
        <v>5628</v>
      </c>
      <c r="H1499" s="13">
        <v>124824</v>
      </c>
      <c r="I1499" s="12" t="s">
        <v>5629</v>
      </c>
      <c r="K1499" s="12"/>
    </row>
    <row r="1500" spans="1:11">
      <c r="A1500" s="12" t="s">
        <v>5631</v>
      </c>
      <c r="B1500" s="19" t="s">
        <v>11144</v>
      </c>
      <c r="C1500" s="12" t="s">
        <v>3929</v>
      </c>
      <c r="D1500" s="12" t="s">
        <v>5632</v>
      </c>
      <c r="E1500" s="13">
        <v>5</v>
      </c>
      <c r="F1500" s="13"/>
      <c r="G1500" s="12" t="s">
        <v>5633</v>
      </c>
      <c r="H1500" s="13">
        <v>34645</v>
      </c>
      <c r="I1500" s="12" t="s">
        <v>5634</v>
      </c>
      <c r="K1500" s="12"/>
    </row>
    <row r="1501" spans="1:11">
      <c r="A1501" s="12" t="s">
        <v>5635</v>
      </c>
      <c r="B1501" s="19" t="s">
        <v>11145</v>
      </c>
      <c r="C1501" s="12" t="s">
        <v>5636</v>
      </c>
      <c r="D1501" s="12" t="s">
        <v>5637</v>
      </c>
      <c r="E1501" s="13">
        <v>2</v>
      </c>
      <c r="F1501" s="12" t="s">
        <v>11</v>
      </c>
      <c r="G1501" s="12" t="s">
        <v>5638</v>
      </c>
      <c r="H1501" s="13">
        <v>235147</v>
      </c>
      <c r="I1501" s="12" t="s">
        <v>5639</v>
      </c>
      <c r="K1501" s="12"/>
    </row>
    <row r="1502" spans="1:11">
      <c r="A1502" s="12" t="s">
        <v>5640</v>
      </c>
      <c r="B1502" s="19" t="s">
        <v>11146</v>
      </c>
      <c r="C1502" s="12" t="s">
        <v>5641</v>
      </c>
      <c r="D1502" s="12" t="s">
        <v>5353</v>
      </c>
      <c r="E1502" s="13">
        <v>3</v>
      </c>
      <c r="F1502" s="13"/>
      <c r="G1502" s="12" t="s">
        <v>5642</v>
      </c>
      <c r="H1502" s="13">
        <v>27088</v>
      </c>
      <c r="I1502" s="12" t="s">
        <v>5643</v>
      </c>
      <c r="K1502" s="12"/>
    </row>
    <row r="1503" spans="1:11">
      <c r="A1503" s="12" t="s">
        <v>5644</v>
      </c>
      <c r="B1503" s="19" t="s">
        <v>11147</v>
      </c>
      <c r="C1503" s="12" t="s">
        <v>5645</v>
      </c>
      <c r="D1503" s="12" t="s">
        <v>5646</v>
      </c>
      <c r="E1503" s="13">
        <v>9</v>
      </c>
      <c r="F1503" s="12" t="s">
        <v>11</v>
      </c>
      <c r="G1503" s="12" t="s">
        <v>5642</v>
      </c>
      <c r="H1503" s="13">
        <v>113580</v>
      </c>
      <c r="I1503" s="12" t="s">
        <v>5647</v>
      </c>
      <c r="K1503" s="12"/>
    </row>
    <row r="1504" spans="1:11">
      <c r="A1504" s="12" t="s">
        <v>5648</v>
      </c>
      <c r="B1504" s="19" t="s">
        <v>11148</v>
      </c>
      <c r="C1504" s="12" t="s">
        <v>774</v>
      </c>
      <c r="D1504" s="12" t="s">
        <v>5649</v>
      </c>
      <c r="E1504" s="13">
        <v>2</v>
      </c>
      <c r="F1504" s="12" t="s">
        <v>11</v>
      </c>
      <c r="G1504" s="12" t="s">
        <v>5650</v>
      </c>
      <c r="H1504" s="13">
        <v>184624</v>
      </c>
      <c r="I1504" s="12" t="s">
        <v>5651</v>
      </c>
      <c r="K1504" s="12"/>
    </row>
    <row r="1505" spans="1:11">
      <c r="A1505" s="12" t="s">
        <v>5652</v>
      </c>
      <c r="B1505" s="19" t="s">
        <v>11149</v>
      </c>
      <c r="C1505" s="12" t="s">
        <v>3242</v>
      </c>
      <c r="D1505" s="12" t="s">
        <v>5471</v>
      </c>
      <c r="E1505" s="13">
        <v>7</v>
      </c>
      <c r="F1505" s="12" t="s">
        <v>11</v>
      </c>
      <c r="G1505" s="12" t="s">
        <v>5653</v>
      </c>
      <c r="H1505" s="13">
        <v>36253</v>
      </c>
      <c r="I1505" s="12" t="s">
        <v>5654</v>
      </c>
      <c r="K1505" s="12"/>
    </row>
    <row r="1506" spans="1:11">
      <c r="A1506" s="12" t="s">
        <v>5655</v>
      </c>
      <c r="B1506" s="19" t="s">
        <v>11150</v>
      </c>
      <c r="C1506" s="12" t="s">
        <v>5656</v>
      </c>
      <c r="D1506" s="12" t="s">
        <v>5657</v>
      </c>
      <c r="E1506" s="13">
        <v>6</v>
      </c>
      <c r="F1506" s="13"/>
      <c r="G1506" s="12" t="s">
        <v>5658</v>
      </c>
      <c r="H1506" s="13">
        <v>19608</v>
      </c>
      <c r="I1506" s="12" t="s">
        <v>5659</v>
      </c>
      <c r="K1506" s="12"/>
    </row>
    <row r="1507" spans="1:11">
      <c r="A1507" s="12" t="s">
        <v>5660</v>
      </c>
      <c r="B1507" s="19" t="s">
        <v>11151</v>
      </c>
      <c r="C1507" s="12" t="s">
        <v>694</v>
      </c>
      <c r="D1507" s="12" t="s">
        <v>5661</v>
      </c>
      <c r="E1507" s="13">
        <v>5</v>
      </c>
      <c r="F1507" s="12" t="s">
        <v>102</v>
      </c>
      <c r="G1507" s="12" t="s">
        <v>5662</v>
      </c>
      <c r="H1507" s="13">
        <v>17674</v>
      </c>
      <c r="I1507" s="12" t="s">
        <v>5663</v>
      </c>
      <c r="K1507" s="12"/>
    </row>
    <row r="1508" spans="1:11">
      <c r="A1508" s="12" t="s">
        <v>5664</v>
      </c>
      <c r="B1508" s="19" t="s">
        <v>11152</v>
      </c>
      <c r="C1508" s="12" t="s">
        <v>5665</v>
      </c>
      <c r="D1508" s="12" t="s">
        <v>267</v>
      </c>
      <c r="E1508" s="13">
        <v>4</v>
      </c>
      <c r="F1508" s="13"/>
      <c r="G1508" s="12" t="s">
        <v>5666</v>
      </c>
      <c r="H1508" s="13">
        <v>142814</v>
      </c>
      <c r="I1508" s="12" t="s">
        <v>5667</v>
      </c>
      <c r="K1508" s="12"/>
    </row>
    <row r="1509" spans="1:11">
      <c r="A1509" s="12" t="s">
        <v>5668</v>
      </c>
      <c r="B1509" s="19" t="s">
        <v>11152</v>
      </c>
      <c r="C1509" s="12" t="s">
        <v>5665</v>
      </c>
      <c r="D1509" s="12" t="s">
        <v>267</v>
      </c>
      <c r="E1509" s="13">
        <v>4</v>
      </c>
      <c r="F1509" s="13"/>
      <c r="G1509" s="12" t="s">
        <v>5666</v>
      </c>
      <c r="H1509" s="13">
        <v>142885</v>
      </c>
      <c r="I1509" s="12" t="s">
        <v>5669</v>
      </c>
      <c r="K1509" s="12"/>
    </row>
    <row r="1510" spans="1:11">
      <c r="A1510" s="12" t="s">
        <v>5670</v>
      </c>
      <c r="B1510" s="19" t="s">
        <v>11152</v>
      </c>
      <c r="C1510" s="12" t="s">
        <v>5665</v>
      </c>
      <c r="D1510" s="12" t="s">
        <v>5671</v>
      </c>
      <c r="E1510" s="13">
        <v>4</v>
      </c>
      <c r="F1510" s="13"/>
      <c r="G1510" s="12" t="s">
        <v>5666</v>
      </c>
      <c r="H1510" s="13">
        <v>143287</v>
      </c>
      <c r="I1510" s="12" t="s">
        <v>5669</v>
      </c>
      <c r="K1510" s="12"/>
    </row>
    <row r="1511" spans="1:11">
      <c r="A1511" s="12" t="s">
        <v>5672</v>
      </c>
      <c r="B1511" s="19" t="s">
        <v>11153</v>
      </c>
      <c r="C1511" s="12" t="s">
        <v>5673</v>
      </c>
      <c r="D1511" s="12" t="s">
        <v>1139</v>
      </c>
      <c r="E1511" s="13">
        <v>5</v>
      </c>
      <c r="F1511" s="12" t="s">
        <v>11</v>
      </c>
      <c r="G1511" s="12" t="s">
        <v>5674</v>
      </c>
      <c r="H1511" s="13">
        <v>22548</v>
      </c>
      <c r="I1511" s="12" t="s">
        <v>5675</v>
      </c>
      <c r="K1511" s="12"/>
    </row>
    <row r="1512" spans="1:11">
      <c r="A1512" s="12" t="s">
        <v>5676</v>
      </c>
      <c r="B1512" s="19" t="s">
        <v>11154</v>
      </c>
      <c r="C1512" s="12" t="s">
        <v>5677</v>
      </c>
      <c r="D1512" s="12" t="s">
        <v>5678</v>
      </c>
      <c r="E1512" s="13">
        <v>7</v>
      </c>
      <c r="F1512" s="12" t="s">
        <v>11</v>
      </c>
      <c r="G1512" s="12" t="s">
        <v>5679</v>
      </c>
      <c r="H1512" s="13">
        <v>16622</v>
      </c>
      <c r="I1512" s="12" t="s">
        <v>5680</v>
      </c>
      <c r="K1512" s="12"/>
    </row>
    <row r="1513" spans="1:11">
      <c r="A1513" s="12" t="s">
        <v>5681</v>
      </c>
      <c r="B1513" s="19" t="s">
        <v>11155</v>
      </c>
      <c r="C1513" s="12" t="s">
        <v>2698</v>
      </c>
      <c r="D1513" s="12" t="s">
        <v>5682</v>
      </c>
      <c r="E1513" s="13">
        <v>2</v>
      </c>
      <c r="F1513" s="13"/>
      <c r="G1513" s="12" t="s">
        <v>5683</v>
      </c>
      <c r="H1513" s="13">
        <v>76826</v>
      </c>
      <c r="I1513" s="12" t="s">
        <v>5684</v>
      </c>
      <c r="K1513" s="12"/>
    </row>
    <row r="1514" spans="1:11">
      <c r="A1514" s="12" t="s">
        <v>5685</v>
      </c>
      <c r="B1514" s="19" t="s">
        <v>11156</v>
      </c>
      <c r="C1514" s="12" t="s">
        <v>5686</v>
      </c>
      <c r="D1514" s="12" t="s">
        <v>5687</v>
      </c>
      <c r="E1514" s="13">
        <v>30</v>
      </c>
      <c r="F1514" s="12" t="s">
        <v>136</v>
      </c>
      <c r="G1514" s="12" t="s">
        <v>5688</v>
      </c>
      <c r="H1514" s="13">
        <v>85398</v>
      </c>
      <c r="I1514" s="12" t="s">
        <v>5689</v>
      </c>
      <c r="K1514" s="12"/>
    </row>
    <row r="1515" spans="1:11">
      <c r="A1515" s="12" t="s">
        <v>5690</v>
      </c>
      <c r="B1515" s="19" t="s">
        <v>11157</v>
      </c>
      <c r="C1515" s="12" t="s">
        <v>5691</v>
      </c>
      <c r="D1515" s="12" t="s">
        <v>5692</v>
      </c>
      <c r="E1515" s="13">
        <v>3</v>
      </c>
      <c r="F1515" s="12" t="s">
        <v>11</v>
      </c>
      <c r="G1515" s="12" t="s">
        <v>5693</v>
      </c>
      <c r="H1515" s="13">
        <v>13579</v>
      </c>
      <c r="I1515" s="12" t="s">
        <v>5694</v>
      </c>
      <c r="K1515" s="12"/>
    </row>
    <row r="1516" spans="1:11">
      <c r="A1516" s="12" t="s">
        <v>5695</v>
      </c>
      <c r="B1516" s="19" t="s">
        <v>11158</v>
      </c>
      <c r="C1516" s="12" t="s">
        <v>5696</v>
      </c>
      <c r="D1516" s="12" t="s">
        <v>3178</v>
      </c>
      <c r="E1516" s="13">
        <v>6</v>
      </c>
      <c r="F1516" s="12" t="s">
        <v>102</v>
      </c>
      <c r="G1516" s="12" t="s">
        <v>5697</v>
      </c>
      <c r="H1516" s="13">
        <v>20520</v>
      </c>
      <c r="I1516" s="12" t="s">
        <v>5698</v>
      </c>
      <c r="K1516" s="12"/>
    </row>
    <row r="1517" spans="1:11">
      <c r="A1517" s="12" t="s">
        <v>5699</v>
      </c>
      <c r="B1517" s="19" t="s">
        <v>11159</v>
      </c>
      <c r="C1517" s="12" t="s">
        <v>3984</v>
      </c>
      <c r="D1517" s="12" t="s">
        <v>5700</v>
      </c>
      <c r="E1517" s="13">
        <v>5</v>
      </c>
      <c r="F1517" s="12" t="s">
        <v>11</v>
      </c>
      <c r="G1517" s="12" t="s">
        <v>5701</v>
      </c>
      <c r="H1517" s="13">
        <v>33883</v>
      </c>
      <c r="I1517" s="12" t="s">
        <v>5702</v>
      </c>
      <c r="K1517" s="12"/>
    </row>
    <row r="1518" spans="1:11">
      <c r="A1518" s="12" t="s">
        <v>5703</v>
      </c>
      <c r="B1518" s="19" t="s">
        <v>11160</v>
      </c>
      <c r="C1518" s="12" t="s">
        <v>5704</v>
      </c>
      <c r="D1518" s="12" t="s">
        <v>3688</v>
      </c>
      <c r="E1518" s="13">
        <v>6</v>
      </c>
      <c r="F1518" s="12" t="s">
        <v>11</v>
      </c>
      <c r="G1518" s="12" t="s">
        <v>5705</v>
      </c>
      <c r="H1518" s="13">
        <v>17738</v>
      </c>
      <c r="I1518" s="12" t="s">
        <v>5706</v>
      </c>
      <c r="K1518" s="12"/>
    </row>
    <row r="1519" spans="1:11">
      <c r="A1519" s="12" t="s">
        <v>5707</v>
      </c>
      <c r="B1519" s="19" t="s">
        <v>11161</v>
      </c>
      <c r="C1519" s="12" t="s">
        <v>5708</v>
      </c>
      <c r="D1519" s="12" t="s">
        <v>983</v>
      </c>
      <c r="E1519" s="13">
        <v>4</v>
      </c>
      <c r="F1519" s="13"/>
      <c r="G1519" s="12" t="s">
        <v>5709</v>
      </c>
      <c r="H1519" s="13">
        <v>70840</v>
      </c>
      <c r="I1519" s="12" t="s">
        <v>5710</v>
      </c>
      <c r="K1519" s="12"/>
    </row>
    <row r="1520" spans="1:11">
      <c r="A1520" s="12" t="s">
        <v>5711</v>
      </c>
      <c r="B1520" s="19" t="s">
        <v>11162</v>
      </c>
      <c r="C1520" s="12" t="s">
        <v>5575</v>
      </c>
      <c r="D1520" s="12" t="s">
        <v>5712</v>
      </c>
      <c r="E1520" s="13">
        <v>18</v>
      </c>
      <c r="F1520" s="12" t="s">
        <v>136</v>
      </c>
      <c r="G1520" s="12" t="s">
        <v>5713</v>
      </c>
      <c r="H1520" s="13">
        <v>84092</v>
      </c>
      <c r="I1520" s="12" t="s">
        <v>5714</v>
      </c>
      <c r="K1520" s="12"/>
    </row>
    <row r="1521" spans="1:11">
      <c r="A1521" s="12" t="s">
        <v>5715</v>
      </c>
      <c r="B1521" s="19" t="s">
        <v>11163</v>
      </c>
      <c r="C1521" s="12" t="s">
        <v>5716</v>
      </c>
      <c r="D1521" s="12" t="s">
        <v>4886</v>
      </c>
      <c r="E1521" s="13">
        <v>3</v>
      </c>
      <c r="F1521" s="13"/>
      <c r="G1521" s="12" t="s">
        <v>5717</v>
      </c>
      <c r="H1521" s="13">
        <v>43119</v>
      </c>
      <c r="I1521" s="12" t="s">
        <v>5718</v>
      </c>
      <c r="K1521" s="12"/>
    </row>
    <row r="1522" spans="1:11">
      <c r="A1522" s="12" t="s">
        <v>5719</v>
      </c>
      <c r="B1522" s="19" t="s">
        <v>11164</v>
      </c>
      <c r="C1522" s="12" t="s">
        <v>3572</v>
      </c>
      <c r="D1522" s="12" t="s">
        <v>5720</v>
      </c>
      <c r="E1522" s="13">
        <v>5</v>
      </c>
      <c r="F1522" s="13"/>
      <c r="G1522" s="12" t="s">
        <v>5721</v>
      </c>
      <c r="H1522" s="13">
        <v>144937</v>
      </c>
      <c r="I1522" s="12" t="s">
        <v>5722</v>
      </c>
      <c r="K1522" s="12"/>
    </row>
    <row r="1523" spans="1:11">
      <c r="A1523" s="12" t="s">
        <v>5723</v>
      </c>
      <c r="B1523" s="19" t="s">
        <v>11164</v>
      </c>
      <c r="C1523" s="12" t="s">
        <v>3572</v>
      </c>
      <c r="D1523" s="12" t="s">
        <v>5724</v>
      </c>
      <c r="E1523" s="13">
        <v>5</v>
      </c>
      <c r="F1523" s="13"/>
      <c r="G1523" s="12" t="s">
        <v>5721</v>
      </c>
      <c r="H1523" s="13">
        <v>143299</v>
      </c>
      <c r="I1523" s="12" t="s">
        <v>5725</v>
      </c>
      <c r="K1523" s="12"/>
    </row>
    <row r="1524" spans="1:11">
      <c r="A1524" s="12" t="s">
        <v>5726</v>
      </c>
      <c r="B1524" s="19" t="s">
        <v>11164</v>
      </c>
      <c r="C1524" s="12" t="s">
        <v>3572</v>
      </c>
      <c r="D1524" s="12" t="s">
        <v>5727</v>
      </c>
      <c r="E1524" s="13">
        <v>5</v>
      </c>
      <c r="F1524" s="13"/>
      <c r="G1524" s="12" t="s">
        <v>5721</v>
      </c>
      <c r="H1524" s="13">
        <v>141762</v>
      </c>
      <c r="I1524" s="12" t="s">
        <v>5728</v>
      </c>
      <c r="K1524" s="12"/>
    </row>
    <row r="1525" spans="1:11">
      <c r="A1525" s="12" t="s">
        <v>5729</v>
      </c>
      <c r="B1525" s="19" t="s">
        <v>11165</v>
      </c>
      <c r="C1525" s="12" t="s">
        <v>5730</v>
      </c>
      <c r="D1525" s="12" t="s">
        <v>5731</v>
      </c>
      <c r="E1525" s="13">
        <v>6</v>
      </c>
      <c r="F1525" s="12" t="s">
        <v>11</v>
      </c>
      <c r="G1525" s="12" t="s">
        <v>5732</v>
      </c>
      <c r="H1525" s="13">
        <v>51177</v>
      </c>
      <c r="I1525" s="12" t="s">
        <v>5733</v>
      </c>
      <c r="K1525" s="12"/>
    </row>
    <row r="1526" spans="1:11">
      <c r="A1526" s="12" t="s">
        <v>5734</v>
      </c>
      <c r="B1526" s="19" t="s">
        <v>11166</v>
      </c>
      <c r="C1526" s="12" t="s">
        <v>5735</v>
      </c>
      <c r="D1526" s="12" t="s">
        <v>2180</v>
      </c>
      <c r="E1526" s="13">
        <v>4</v>
      </c>
      <c r="F1526" s="12" t="s">
        <v>11</v>
      </c>
      <c r="G1526" s="12" t="s">
        <v>5736</v>
      </c>
      <c r="H1526" s="13">
        <v>34158</v>
      </c>
      <c r="I1526" s="12" t="s">
        <v>5737</v>
      </c>
      <c r="K1526" s="12"/>
    </row>
    <row r="1527" spans="1:11">
      <c r="A1527" s="12" t="s">
        <v>5738</v>
      </c>
      <c r="B1527" s="19" t="s">
        <v>11166</v>
      </c>
      <c r="C1527" s="12" t="s">
        <v>5735</v>
      </c>
      <c r="D1527" s="12" t="s">
        <v>2242</v>
      </c>
      <c r="E1527" s="13">
        <v>4</v>
      </c>
      <c r="F1527" s="12" t="s">
        <v>11</v>
      </c>
      <c r="G1527" s="12" t="s">
        <v>5736</v>
      </c>
      <c r="H1527" s="13">
        <v>33648</v>
      </c>
      <c r="I1527" s="12" t="s">
        <v>5739</v>
      </c>
      <c r="K1527" s="12"/>
    </row>
    <row r="1528" spans="1:11">
      <c r="A1528" s="12" t="s">
        <v>5740</v>
      </c>
      <c r="B1528" s="19" t="s">
        <v>11167</v>
      </c>
      <c r="C1528" s="12" t="s">
        <v>3826</v>
      </c>
      <c r="D1528" s="12" t="s">
        <v>5741</v>
      </c>
      <c r="E1528" s="13">
        <v>2</v>
      </c>
      <c r="F1528" s="13"/>
      <c r="G1528" s="12" t="s">
        <v>5742</v>
      </c>
      <c r="H1528" s="13">
        <v>9438</v>
      </c>
      <c r="I1528" s="12" t="s">
        <v>5743</v>
      </c>
      <c r="K1528" s="12"/>
    </row>
    <row r="1529" spans="1:11">
      <c r="A1529" s="12" t="s">
        <v>5744</v>
      </c>
      <c r="B1529" s="19" t="s">
        <v>11168</v>
      </c>
      <c r="C1529" s="12" t="s">
        <v>5745</v>
      </c>
      <c r="D1529" s="12" t="s">
        <v>5385</v>
      </c>
      <c r="E1529" s="13">
        <v>3</v>
      </c>
      <c r="F1529" s="13"/>
      <c r="G1529" s="12" t="s">
        <v>5746</v>
      </c>
      <c r="H1529" s="13">
        <v>30706</v>
      </c>
      <c r="I1529" s="12" t="s">
        <v>5747</v>
      </c>
      <c r="K1529" s="12"/>
    </row>
    <row r="1530" spans="1:11">
      <c r="A1530" s="12" t="s">
        <v>5748</v>
      </c>
      <c r="B1530" s="19" t="s">
        <v>11169</v>
      </c>
      <c r="C1530" s="12" t="s">
        <v>5749</v>
      </c>
      <c r="D1530" s="12" t="s">
        <v>3748</v>
      </c>
      <c r="E1530" s="13">
        <v>11</v>
      </c>
      <c r="F1530" s="12" t="s">
        <v>136</v>
      </c>
      <c r="G1530" s="12" t="s">
        <v>5750</v>
      </c>
      <c r="H1530" s="13">
        <v>39351</v>
      </c>
      <c r="I1530" s="12" t="s">
        <v>5751</v>
      </c>
      <c r="K1530" s="12"/>
    </row>
    <row r="1531" spans="1:11">
      <c r="A1531" s="12" t="s">
        <v>5752</v>
      </c>
      <c r="B1531" s="19" t="s">
        <v>11170</v>
      </c>
      <c r="C1531" s="12" t="s">
        <v>5753</v>
      </c>
      <c r="D1531" s="12" t="s">
        <v>517</v>
      </c>
      <c r="E1531" s="13">
        <v>82</v>
      </c>
      <c r="F1531" s="12" t="s">
        <v>1274</v>
      </c>
      <c r="G1531" s="12" t="s">
        <v>5754</v>
      </c>
      <c r="H1531" s="13">
        <v>475655</v>
      </c>
      <c r="I1531" s="12" t="s">
        <v>5755</v>
      </c>
      <c r="K1531" s="12"/>
    </row>
    <row r="1532" spans="1:11">
      <c r="A1532" s="12" t="s">
        <v>5756</v>
      </c>
      <c r="B1532" s="19" t="s">
        <v>11171</v>
      </c>
      <c r="C1532" s="12" t="s">
        <v>3439</v>
      </c>
      <c r="D1532" s="12" t="s">
        <v>4355</v>
      </c>
      <c r="E1532" s="13">
        <v>7</v>
      </c>
      <c r="F1532" s="12" t="s">
        <v>102</v>
      </c>
      <c r="G1532" s="12" t="s">
        <v>5757</v>
      </c>
      <c r="H1532" s="13">
        <v>144525</v>
      </c>
      <c r="I1532" s="12" t="s">
        <v>5758</v>
      </c>
      <c r="K1532" s="12"/>
    </row>
    <row r="1533" spans="1:11">
      <c r="A1533" s="12" t="s">
        <v>5759</v>
      </c>
      <c r="B1533" s="19" t="s">
        <v>11171</v>
      </c>
      <c r="C1533" s="12" t="s">
        <v>3439</v>
      </c>
      <c r="D1533" s="12" t="s">
        <v>4355</v>
      </c>
      <c r="E1533" s="13">
        <v>7</v>
      </c>
      <c r="F1533" s="12" t="s">
        <v>102</v>
      </c>
      <c r="G1533" s="12" t="s">
        <v>5757</v>
      </c>
      <c r="H1533" s="13">
        <v>144448</v>
      </c>
      <c r="I1533" s="12" t="s">
        <v>5760</v>
      </c>
      <c r="K1533" s="12"/>
    </row>
    <row r="1534" spans="1:11">
      <c r="A1534" s="12" t="s">
        <v>5761</v>
      </c>
      <c r="B1534" s="19" t="s">
        <v>11172</v>
      </c>
      <c r="C1534" s="12" t="s">
        <v>5762</v>
      </c>
      <c r="D1534" s="12" t="s">
        <v>5763</v>
      </c>
      <c r="E1534" s="13">
        <v>3</v>
      </c>
      <c r="F1534" s="13"/>
      <c r="G1534" s="12" t="s">
        <v>5764</v>
      </c>
      <c r="H1534" s="13">
        <v>460959</v>
      </c>
      <c r="I1534" s="12" t="s">
        <v>5765</v>
      </c>
      <c r="K1534" s="12"/>
    </row>
    <row r="1535" spans="1:11">
      <c r="A1535" s="12" t="s">
        <v>5766</v>
      </c>
      <c r="B1535" s="19" t="s">
        <v>11173</v>
      </c>
      <c r="C1535" s="12" t="s">
        <v>3733</v>
      </c>
      <c r="D1535" s="12" t="s">
        <v>5767</v>
      </c>
      <c r="E1535" s="13">
        <v>3</v>
      </c>
      <c r="F1535" s="12" t="s">
        <v>11</v>
      </c>
      <c r="G1535" s="12" t="s">
        <v>5768</v>
      </c>
      <c r="H1535" s="13">
        <v>16823</v>
      </c>
      <c r="I1535" s="12" t="s">
        <v>5769</v>
      </c>
      <c r="K1535" s="12"/>
    </row>
    <row r="1536" spans="1:11">
      <c r="A1536" s="12" t="s">
        <v>5770</v>
      </c>
      <c r="B1536" s="19" t="s">
        <v>11174</v>
      </c>
      <c r="C1536" s="12" t="s">
        <v>5771</v>
      </c>
      <c r="D1536" s="12" t="s">
        <v>5772</v>
      </c>
      <c r="E1536" s="13">
        <v>3</v>
      </c>
      <c r="F1536" s="12" t="s">
        <v>11</v>
      </c>
      <c r="G1536" s="12" t="s">
        <v>5773</v>
      </c>
      <c r="H1536" s="13">
        <v>39643</v>
      </c>
      <c r="I1536" s="12" t="s">
        <v>5774</v>
      </c>
      <c r="K1536" s="12"/>
    </row>
    <row r="1537" spans="1:11">
      <c r="A1537" s="12" t="s">
        <v>5775</v>
      </c>
      <c r="B1537" s="19" t="s">
        <v>11175</v>
      </c>
      <c r="C1537" s="12" t="s">
        <v>263</v>
      </c>
      <c r="D1537" s="12" t="s">
        <v>5776</v>
      </c>
      <c r="E1537" s="13">
        <v>10</v>
      </c>
      <c r="F1537" s="12" t="s">
        <v>11</v>
      </c>
      <c r="G1537" s="12" t="s">
        <v>5777</v>
      </c>
      <c r="H1537" s="13">
        <v>65444</v>
      </c>
      <c r="I1537" s="12" t="s">
        <v>5778</v>
      </c>
      <c r="K1537" s="12"/>
    </row>
    <row r="1538" spans="1:11">
      <c r="A1538" s="12" t="s">
        <v>5779</v>
      </c>
      <c r="B1538" s="19" t="s">
        <v>11176</v>
      </c>
      <c r="C1538" s="12" t="s">
        <v>5780</v>
      </c>
      <c r="D1538" s="12" t="s">
        <v>5515</v>
      </c>
      <c r="E1538" s="13">
        <v>5</v>
      </c>
      <c r="F1538" s="13"/>
      <c r="G1538" s="12" t="s">
        <v>5781</v>
      </c>
      <c r="H1538" s="13">
        <v>20203</v>
      </c>
      <c r="I1538" s="12" t="s">
        <v>5782</v>
      </c>
      <c r="K1538" s="12"/>
    </row>
    <row r="1539" spans="1:11">
      <c r="A1539" s="12" t="s">
        <v>5783</v>
      </c>
      <c r="B1539" s="19" t="s">
        <v>11177</v>
      </c>
      <c r="C1539" s="12" t="s">
        <v>2918</v>
      </c>
      <c r="D1539" s="12" t="s">
        <v>542</v>
      </c>
      <c r="E1539" s="13">
        <v>2</v>
      </c>
      <c r="F1539" s="13"/>
      <c r="G1539" s="12" t="s">
        <v>5784</v>
      </c>
      <c r="H1539" s="13">
        <v>22138</v>
      </c>
      <c r="I1539" s="12" t="s">
        <v>5785</v>
      </c>
      <c r="K1539" s="12"/>
    </row>
    <row r="1540" spans="1:11">
      <c r="A1540" s="12" t="s">
        <v>5786</v>
      </c>
      <c r="B1540" s="19" t="s">
        <v>11178</v>
      </c>
      <c r="C1540" s="12" t="s">
        <v>5787</v>
      </c>
      <c r="D1540" s="12" t="s">
        <v>1919</v>
      </c>
      <c r="E1540" s="13">
        <v>3</v>
      </c>
      <c r="F1540" s="13"/>
      <c r="G1540" s="12" t="s">
        <v>5788</v>
      </c>
      <c r="H1540" s="13">
        <v>35575</v>
      </c>
      <c r="I1540" s="12" t="s">
        <v>5789</v>
      </c>
      <c r="K1540" s="12"/>
    </row>
    <row r="1541" spans="1:11">
      <c r="A1541" s="12" t="s">
        <v>5790</v>
      </c>
      <c r="B1541" s="19" t="s">
        <v>11179</v>
      </c>
      <c r="C1541" s="12" t="s">
        <v>5791</v>
      </c>
      <c r="D1541" s="12" t="s">
        <v>4192</v>
      </c>
      <c r="E1541" s="13">
        <v>4</v>
      </c>
      <c r="F1541" s="13"/>
      <c r="G1541" s="12" t="s">
        <v>5792</v>
      </c>
      <c r="H1541" s="13">
        <v>41359</v>
      </c>
      <c r="I1541" s="12" t="s">
        <v>5793</v>
      </c>
      <c r="K1541" s="12"/>
    </row>
    <row r="1542" spans="1:11">
      <c r="A1542" s="12" t="s">
        <v>5794</v>
      </c>
      <c r="B1542" s="19" t="s">
        <v>11180</v>
      </c>
      <c r="C1542" s="12" t="s">
        <v>5795</v>
      </c>
      <c r="D1542" s="12" t="s">
        <v>5796</v>
      </c>
      <c r="E1542" s="13">
        <v>4</v>
      </c>
      <c r="F1542" s="12" t="s">
        <v>11</v>
      </c>
      <c r="G1542" s="12" t="s">
        <v>5797</v>
      </c>
      <c r="H1542" s="13">
        <v>9434</v>
      </c>
      <c r="I1542" s="12" t="s">
        <v>5798</v>
      </c>
      <c r="K1542" s="12"/>
    </row>
    <row r="1543" spans="1:11">
      <c r="A1543" s="12" t="s">
        <v>5799</v>
      </c>
      <c r="B1543" s="19" t="s">
        <v>11181</v>
      </c>
      <c r="C1543" s="12" t="s">
        <v>997</v>
      </c>
      <c r="D1543" s="12" t="s">
        <v>964</v>
      </c>
      <c r="E1543" s="13">
        <v>2</v>
      </c>
      <c r="F1543" s="13"/>
      <c r="G1543" s="12" t="s">
        <v>5800</v>
      </c>
      <c r="H1543" s="13">
        <v>12909</v>
      </c>
      <c r="I1543" s="12" t="s">
        <v>5801</v>
      </c>
      <c r="K1543" s="12"/>
    </row>
    <row r="1544" spans="1:11">
      <c r="A1544" s="12" t="s">
        <v>5802</v>
      </c>
      <c r="B1544" s="19" t="s">
        <v>11182</v>
      </c>
      <c r="C1544" s="12" t="s">
        <v>5803</v>
      </c>
      <c r="D1544" s="12" t="s">
        <v>5804</v>
      </c>
      <c r="E1544" s="13">
        <v>5</v>
      </c>
      <c r="F1544" s="12" t="s">
        <v>11</v>
      </c>
      <c r="G1544" s="12" t="s">
        <v>5805</v>
      </c>
      <c r="H1544" s="13">
        <v>36336</v>
      </c>
      <c r="I1544" s="12" t="s">
        <v>5806</v>
      </c>
      <c r="K1544" s="12"/>
    </row>
    <row r="1545" spans="1:11">
      <c r="A1545" s="12" t="s">
        <v>5807</v>
      </c>
      <c r="B1545" s="19" t="s">
        <v>11183</v>
      </c>
      <c r="C1545" s="12" t="s">
        <v>5286</v>
      </c>
      <c r="D1545" s="12" t="s">
        <v>2414</v>
      </c>
      <c r="E1545" s="13">
        <v>23</v>
      </c>
      <c r="F1545" s="12" t="s">
        <v>1274</v>
      </c>
      <c r="G1545" s="12" t="s">
        <v>5808</v>
      </c>
      <c r="H1545" s="13">
        <v>59422</v>
      </c>
      <c r="I1545" s="12" t="s">
        <v>5809</v>
      </c>
      <c r="K1545" s="12"/>
    </row>
    <row r="1546" spans="1:11">
      <c r="A1546" s="12" t="s">
        <v>5810</v>
      </c>
      <c r="B1546" s="19" t="s">
        <v>11184</v>
      </c>
      <c r="C1546" s="12" t="s">
        <v>2012</v>
      </c>
      <c r="D1546" s="12" t="s">
        <v>5811</v>
      </c>
      <c r="E1546" s="13">
        <v>19</v>
      </c>
      <c r="F1546" s="12" t="s">
        <v>136</v>
      </c>
      <c r="G1546" s="12" t="s">
        <v>5812</v>
      </c>
      <c r="H1546" s="13">
        <v>40844</v>
      </c>
      <c r="I1546" s="12" t="s">
        <v>5813</v>
      </c>
      <c r="K1546" s="12"/>
    </row>
    <row r="1547" spans="1:11">
      <c r="A1547" s="12" t="s">
        <v>5814</v>
      </c>
      <c r="B1547" s="19" t="s">
        <v>11185</v>
      </c>
      <c r="C1547" s="12" t="s">
        <v>4737</v>
      </c>
      <c r="D1547" s="12" t="s">
        <v>5815</v>
      </c>
      <c r="E1547" s="13">
        <v>15</v>
      </c>
      <c r="F1547" s="12" t="s">
        <v>136</v>
      </c>
      <c r="G1547" s="12" t="s">
        <v>5816</v>
      </c>
      <c r="H1547" s="13">
        <v>58246</v>
      </c>
      <c r="I1547" s="12" t="s">
        <v>5817</v>
      </c>
      <c r="K1547" s="12"/>
    </row>
    <row r="1548" spans="1:11">
      <c r="A1548" s="12" t="s">
        <v>5818</v>
      </c>
      <c r="B1548" s="19" t="s">
        <v>11186</v>
      </c>
      <c r="C1548" s="12" t="s">
        <v>5819</v>
      </c>
      <c r="D1548" s="12" t="s">
        <v>73</v>
      </c>
      <c r="E1548" s="13">
        <v>12</v>
      </c>
      <c r="F1548" s="12" t="s">
        <v>11</v>
      </c>
      <c r="G1548" s="12" t="s">
        <v>5816</v>
      </c>
      <c r="H1548" s="13">
        <v>139613</v>
      </c>
      <c r="I1548" s="12" t="s">
        <v>5820</v>
      </c>
      <c r="K1548" s="12"/>
    </row>
    <row r="1549" spans="1:11">
      <c r="A1549" s="12" t="s">
        <v>5821</v>
      </c>
      <c r="B1549" s="19" t="s">
        <v>11187</v>
      </c>
      <c r="C1549" s="12" t="s">
        <v>5822</v>
      </c>
      <c r="D1549" s="12" t="s">
        <v>1425</v>
      </c>
      <c r="E1549" s="13">
        <v>3</v>
      </c>
      <c r="F1549" s="13"/>
      <c r="G1549" s="12" t="s">
        <v>5823</v>
      </c>
      <c r="H1549" s="13">
        <v>62367</v>
      </c>
      <c r="I1549" s="12" t="s">
        <v>5824</v>
      </c>
      <c r="K1549" s="12"/>
    </row>
    <row r="1550" spans="1:11">
      <c r="A1550" s="12" t="s">
        <v>5825</v>
      </c>
      <c r="B1550" s="19" t="s">
        <v>11188</v>
      </c>
      <c r="C1550" s="12" t="s">
        <v>1300</v>
      </c>
      <c r="D1550" s="12" t="s">
        <v>1107</v>
      </c>
      <c r="E1550" s="13">
        <v>8</v>
      </c>
      <c r="F1550" s="13"/>
      <c r="G1550" s="12" t="s">
        <v>5826</v>
      </c>
      <c r="H1550" s="13">
        <v>66386</v>
      </c>
      <c r="I1550" s="12" t="s">
        <v>5827</v>
      </c>
      <c r="K1550" s="12"/>
    </row>
    <row r="1551" spans="1:11">
      <c r="A1551" s="12" t="s">
        <v>5828</v>
      </c>
      <c r="B1551" s="19" t="s">
        <v>11189</v>
      </c>
      <c r="C1551" s="12" t="s">
        <v>3013</v>
      </c>
      <c r="D1551" s="12" t="s">
        <v>2729</v>
      </c>
      <c r="E1551" s="13">
        <v>14</v>
      </c>
      <c r="F1551" s="12" t="s">
        <v>136</v>
      </c>
      <c r="G1551" s="12" t="s">
        <v>5829</v>
      </c>
      <c r="H1551" s="13">
        <v>51945</v>
      </c>
      <c r="I1551" s="12" t="s">
        <v>5830</v>
      </c>
      <c r="K1551" s="12"/>
    </row>
    <row r="1552" spans="1:11">
      <c r="A1552" s="12" t="s">
        <v>5831</v>
      </c>
      <c r="B1552" s="19" t="s">
        <v>11190</v>
      </c>
      <c r="C1552" s="12" t="s">
        <v>5832</v>
      </c>
      <c r="D1552" s="12" t="s">
        <v>5833</v>
      </c>
      <c r="E1552" s="13">
        <v>3</v>
      </c>
      <c r="F1552" s="13"/>
      <c r="G1552" s="12" t="s">
        <v>5834</v>
      </c>
      <c r="H1552" s="13">
        <v>136891</v>
      </c>
      <c r="I1552" s="12" t="s">
        <v>5835</v>
      </c>
      <c r="K1552" s="12"/>
    </row>
    <row r="1553" spans="1:11">
      <c r="A1553" s="12" t="s">
        <v>5836</v>
      </c>
      <c r="B1553" s="19" t="s">
        <v>11191</v>
      </c>
      <c r="C1553" s="12" t="s">
        <v>5771</v>
      </c>
      <c r="D1553" s="12" t="s">
        <v>3442</v>
      </c>
      <c r="E1553" s="13">
        <v>3</v>
      </c>
      <c r="F1553" s="13"/>
      <c r="G1553" s="12" t="s">
        <v>5837</v>
      </c>
      <c r="H1553" s="13">
        <v>149638</v>
      </c>
      <c r="I1553" s="12" t="s">
        <v>5838</v>
      </c>
      <c r="K1553" s="12"/>
    </row>
    <row r="1554" spans="1:11">
      <c r="A1554" s="12" t="s">
        <v>5839</v>
      </c>
      <c r="B1554" s="19" t="s">
        <v>11192</v>
      </c>
      <c r="C1554" s="12" t="s">
        <v>5840</v>
      </c>
      <c r="D1554" s="12" t="s">
        <v>5841</v>
      </c>
      <c r="E1554" s="13">
        <v>21</v>
      </c>
      <c r="F1554" s="12" t="s">
        <v>136</v>
      </c>
      <c r="G1554" s="12" t="s">
        <v>5842</v>
      </c>
      <c r="H1554" s="13">
        <v>80422</v>
      </c>
      <c r="I1554" s="12" t="s">
        <v>5843</v>
      </c>
      <c r="K1554" s="12"/>
    </row>
    <row r="1555" spans="1:11">
      <c r="A1555" s="12" t="s">
        <v>5844</v>
      </c>
      <c r="B1555" s="19" t="s">
        <v>11193</v>
      </c>
      <c r="C1555" s="12" t="s">
        <v>3375</v>
      </c>
      <c r="D1555" s="12" t="s">
        <v>57</v>
      </c>
      <c r="E1555" s="13">
        <v>5</v>
      </c>
      <c r="F1555" s="12" t="s">
        <v>11</v>
      </c>
      <c r="G1555" s="12" t="s">
        <v>5842</v>
      </c>
      <c r="H1555" s="13">
        <v>40532</v>
      </c>
      <c r="I1555" s="12" t="s">
        <v>5845</v>
      </c>
      <c r="K1555" s="12"/>
    </row>
    <row r="1556" spans="1:11">
      <c r="A1556" s="12" t="s">
        <v>5846</v>
      </c>
      <c r="B1556" s="19" t="s">
        <v>11194</v>
      </c>
      <c r="C1556" s="12" t="s">
        <v>5847</v>
      </c>
      <c r="D1556" s="12" t="s">
        <v>5848</v>
      </c>
      <c r="E1556" s="13">
        <v>5</v>
      </c>
      <c r="F1556" s="12" t="s">
        <v>11</v>
      </c>
      <c r="G1556" s="12" t="s">
        <v>5849</v>
      </c>
      <c r="H1556" s="13">
        <v>15285</v>
      </c>
      <c r="I1556" s="12" t="s">
        <v>5850</v>
      </c>
      <c r="K1556" s="12"/>
    </row>
    <row r="1557" spans="1:11">
      <c r="A1557" s="12" t="s">
        <v>5851</v>
      </c>
      <c r="B1557" s="19" t="s">
        <v>11195</v>
      </c>
      <c r="C1557" s="12" t="s">
        <v>5852</v>
      </c>
      <c r="D1557" s="12" t="s">
        <v>5853</v>
      </c>
      <c r="E1557" s="13">
        <v>15</v>
      </c>
      <c r="F1557" s="12" t="s">
        <v>11</v>
      </c>
      <c r="G1557" s="12" t="s">
        <v>5854</v>
      </c>
      <c r="H1557" s="13">
        <v>107203</v>
      </c>
      <c r="I1557" s="12" t="s">
        <v>5855</v>
      </c>
      <c r="K1557" s="12"/>
    </row>
    <row r="1558" spans="1:11">
      <c r="A1558" s="12" t="s">
        <v>5856</v>
      </c>
      <c r="B1558" s="19" t="s">
        <v>11195</v>
      </c>
      <c r="C1558" s="12" t="s">
        <v>5852</v>
      </c>
      <c r="D1558" s="12" t="s">
        <v>5857</v>
      </c>
      <c r="E1558" s="13">
        <v>15</v>
      </c>
      <c r="F1558" s="12" t="s">
        <v>11</v>
      </c>
      <c r="G1558" s="12" t="s">
        <v>5854</v>
      </c>
      <c r="H1558" s="13">
        <v>106932</v>
      </c>
      <c r="I1558" s="12" t="s">
        <v>5855</v>
      </c>
      <c r="K1558" s="12"/>
    </row>
    <row r="1559" spans="1:11">
      <c r="A1559" s="12" t="s">
        <v>5858</v>
      </c>
      <c r="B1559" s="19" t="s">
        <v>11195</v>
      </c>
      <c r="C1559" s="12" t="s">
        <v>5852</v>
      </c>
      <c r="D1559" s="12" t="s">
        <v>5859</v>
      </c>
      <c r="E1559" s="13">
        <v>15</v>
      </c>
      <c r="F1559" s="12" t="s">
        <v>11</v>
      </c>
      <c r="G1559" s="12" t="s">
        <v>5854</v>
      </c>
      <c r="H1559" s="13">
        <v>111523</v>
      </c>
      <c r="I1559" s="12" t="s">
        <v>5855</v>
      </c>
      <c r="K1559" s="12"/>
    </row>
    <row r="1560" spans="1:11">
      <c r="A1560" s="12" t="s">
        <v>5860</v>
      </c>
      <c r="B1560" s="19" t="s">
        <v>11195</v>
      </c>
      <c r="C1560" s="12" t="s">
        <v>5852</v>
      </c>
      <c r="D1560" s="12" t="s">
        <v>5861</v>
      </c>
      <c r="E1560" s="13">
        <v>15</v>
      </c>
      <c r="F1560" s="12" t="s">
        <v>11</v>
      </c>
      <c r="G1560" s="12" t="s">
        <v>5854</v>
      </c>
      <c r="H1560" s="13">
        <v>111794</v>
      </c>
      <c r="I1560" s="12" t="s">
        <v>5855</v>
      </c>
      <c r="K1560" s="12"/>
    </row>
    <row r="1561" spans="1:11">
      <c r="A1561" s="12" t="s">
        <v>5862</v>
      </c>
      <c r="B1561" s="19" t="s">
        <v>11196</v>
      </c>
      <c r="C1561" s="12" t="s">
        <v>5863</v>
      </c>
      <c r="D1561" s="12" t="s">
        <v>2606</v>
      </c>
      <c r="E1561" s="13">
        <v>4</v>
      </c>
      <c r="F1561" s="13"/>
      <c r="G1561" s="12" t="s">
        <v>5864</v>
      </c>
      <c r="H1561" s="13">
        <v>36344</v>
      </c>
      <c r="I1561" s="12" t="s">
        <v>5865</v>
      </c>
      <c r="K1561" s="12"/>
    </row>
    <row r="1562" spans="1:11">
      <c r="A1562" s="12" t="s">
        <v>5866</v>
      </c>
      <c r="B1562" s="19" t="s">
        <v>11196</v>
      </c>
      <c r="C1562" s="12" t="s">
        <v>5863</v>
      </c>
      <c r="D1562" s="12" t="s">
        <v>5867</v>
      </c>
      <c r="E1562" s="13">
        <v>4</v>
      </c>
      <c r="F1562" s="13"/>
      <c r="G1562" s="12" t="s">
        <v>5864</v>
      </c>
      <c r="H1562" s="13">
        <v>37227</v>
      </c>
      <c r="I1562" s="12" t="s">
        <v>5868</v>
      </c>
      <c r="K1562" s="12"/>
    </row>
    <row r="1563" spans="1:11">
      <c r="A1563" s="12" t="s">
        <v>5869</v>
      </c>
      <c r="B1563" s="19" t="s">
        <v>11197</v>
      </c>
      <c r="C1563" s="12" t="s">
        <v>1164</v>
      </c>
      <c r="D1563" s="12" t="s">
        <v>4547</v>
      </c>
      <c r="E1563" s="13">
        <v>3</v>
      </c>
      <c r="F1563" s="12" t="s">
        <v>11</v>
      </c>
      <c r="G1563" s="12" t="s">
        <v>5870</v>
      </c>
      <c r="H1563" s="13">
        <v>92655</v>
      </c>
      <c r="I1563" s="12" t="s">
        <v>5871</v>
      </c>
      <c r="K1563" s="12"/>
    </row>
    <row r="1564" spans="1:11">
      <c r="A1564" s="12" t="s">
        <v>5872</v>
      </c>
      <c r="B1564" s="19" t="s">
        <v>11198</v>
      </c>
      <c r="C1564" s="12" t="s">
        <v>5873</v>
      </c>
      <c r="D1564" s="12" t="s">
        <v>5874</v>
      </c>
      <c r="E1564" s="13">
        <v>20</v>
      </c>
      <c r="F1564" s="12" t="s">
        <v>136</v>
      </c>
      <c r="G1564" s="12" t="s">
        <v>5875</v>
      </c>
      <c r="H1564" s="13">
        <v>51874</v>
      </c>
      <c r="I1564" s="12" t="s">
        <v>5876</v>
      </c>
      <c r="K1564" s="12"/>
    </row>
    <row r="1565" spans="1:11">
      <c r="A1565" s="12" t="s">
        <v>5877</v>
      </c>
      <c r="B1565" s="19" t="s">
        <v>11199</v>
      </c>
      <c r="C1565" s="12" t="s">
        <v>5878</v>
      </c>
      <c r="D1565" s="12" t="s">
        <v>4830</v>
      </c>
      <c r="E1565" s="13">
        <v>8</v>
      </c>
      <c r="F1565" s="12" t="s">
        <v>11</v>
      </c>
      <c r="G1565" s="12" t="s">
        <v>5879</v>
      </c>
      <c r="H1565" s="13">
        <v>44087</v>
      </c>
      <c r="I1565" s="12" t="s">
        <v>5880</v>
      </c>
      <c r="K1565" s="12"/>
    </row>
    <row r="1566" spans="1:11">
      <c r="A1566" s="12" t="s">
        <v>5881</v>
      </c>
      <c r="B1566" s="19" t="s">
        <v>11200</v>
      </c>
      <c r="C1566" s="12" t="s">
        <v>5882</v>
      </c>
      <c r="D1566" s="12" t="s">
        <v>5883</v>
      </c>
      <c r="E1566" s="13">
        <v>5</v>
      </c>
      <c r="F1566" s="13"/>
      <c r="G1566" s="12" t="s">
        <v>5884</v>
      </c>
      <c r="H1566" s="13">
        <v>58960</v>
      </c>
      <c r="I1566" s="12" t="s">
        <v>5885</v>
      </c>
      <c r="K1566" s="12"/>
    </row>
    <row r="1567" spans="1:11">
      <c r="A1567" s="12" t="s">
        <v>5886</v>
      </c>
      <c r="B1567" s="19" t="s">
        <v>11201</v>
      </c>
      <c r="C1567" s="12" t="s">
        <v>5887</v>
      </c>
      <c r="D1567" s="12" t="s">
        <v>1510</v>
      </c>
      <c r="E1567" s="13">
        <v>4</v>
      </c>
      <c r="F1567" s="12" t="s">
        <v>11</v>
      </c>
      <c r="G1567" s="12" t="s">
        <v>5888</v>
      </c>
      <c r="H1567" s="13">
        <v>28407</v>
      </c>
      <c r="I1567" s="12" t="s">
        <v>5889</v>
      </c>
      <c r="K1567" s="12"/>
    </row>
    <row r="1568" spans="1:11">
      <c r="A1568" s="12" t="s">
        <v>5890</v>
      </c>
      <c r="B1568" s="19" t="s">
        <v>11202</v>
      </c>
      <c r="C1568" s="12" t="s">
        <v>5891</v>
      </c>
      <c r="D1568" s="12" t="s">
        <v>5892</v>
      </c>
      <c r="E1568" s="13">
        <v>5</v>
      </c>
      <c r="F1568" s="13"/>
      <c r="G1568" s="12" t="s">
        <v>5893</v>
      </c>
      <c r="H1568" s="13">
        <v>88133</v>
      </c>
      <c r="I1568" s="12" t="s">
        <v>5894</v>
      </c>
      <c r="K1568" s="12"/>
    </row>
    <row r="1569" spans="1:11">
      <c r="A1569" s="12" t="s">
        <v>5895</v>
      </c>
      <c r="B1569" s="19" t="s">
        <v>11202</v>
      </c>
      <c r="C1569" s="12" t="s">
        <v>5891</v>
      </c>
      <c r="D1569" s="12" t="s">
        <v>5896</v>
      </c>
      <c r="E1569" s="13">
        <v>5</v>
      </c>
      <c r="F1569" s="13"/>
      <c r="G1569" s="12" t="s">
        <v>5893</v>
      </c>
      <c r="H1569" s="13">
        <v>79029</v>
      </c>
      <c r="I1569" s="12" t="s">
        <v>5897</v>
      </c>
      <c r="K1569" s="12"/>
    </row>
    <row r="1570" spans="1:11">
      <c r="A1570" s="12" t="s">
        <v>5898</v>
      </c>
      <c r="B1570" s="19" t="s">
        <v>11203</v>
      </c>
      <c r="C1570" s="12" t="s">
        <v>5899</v>
      </c>
      <c r="D1570" s="12" t="s">
        <v>5900</v>
      </c>
      <c r="E1570" s="13">
        <v>7</v>
      </c>
      <c r="F1570" s="12" t="s">
        <v>11</v>
      </c>
      <c r="G1570" s="12" t="s">
        <v>5901</v>
      </c>
      <c r="H1570" s="13">
        <v>120866</v>
      </c>
      <c r="I1570" s="12" t="s">
        <v>5902</v>
      </c>
      <c r="K1570" s="12"/>
    </row>
    <row r="1571" spans="1:11">
      <c r="A1571" s="12" t="s">
        <v>5903</v>
      </c>
      <c r="B1571" s="19" t="s">
        <v>11203</v>
      </c>
      <c r="C1571" s="12" t="s">
        <v>5899</v>
      </c>
      <c r="D1571" s="12" t="s">
        <v>5904</v>
      </c>
      <c r="E1571" s="13">
        <v>7</v>
      </c>
      <c r="F1571" s="12" t="s">
        <v>11</v>
      </c>
      <c r="G1571" s="12" t="s">
        <v>5901</v>
      </c>
      <c r="H1571" s="13">
        <v>120809</v>
      </c>
      <c r="I1571" s="12" t="s">
        <v>5905</v>
      </c>
      <c r="K1571" s="12"/>
    </row>
    <row r="1572" spans="1:11">
      <c r="A1572" s="12" t="s">
        <v>5906</v>
      </c>
      <c r="B1572" s="19" t="s">
        <v>11204</v>
      </c>
      <c r="C1572" s="12" t="s">
        <v>5907</v>
      </c>
      <c r="D1572" s="12" t="s">
        <v>1097</v>
      </c>
      <c r="E1572" s="13">
        <v>9</v>
      </c>
      <c r="F1572" s="13"/>
      <c r="G1572" s="12" t="s">
        <v>5908</v>
      </c>
      <c r="H1572" s="13">
        <v>140494</v>
      </c>
      <c r="I1572" s="12" t="s">
        <v>5909</v>
      </c>
      <c r="K1572" s="12"/>
    </row>
    <row r="1573" spans="1:11">
      <c r="A1573" s="12" t="s">
        <v>5910</v>
      </c>
      <c r="B1573" s="19" t="s">
        <v>11205</v>
      </c>
      <c r="C1573" s="12" t="s">
        <v>5907</v>
      </c>
      <c r="D1573" s="12" t="s">
        <v>1035</v>
      </c>
      <c r="E1573" s="13">
        <v>9</v>
      </c>
      <c r="F1573" s="13"/>
      <c r="G1573" s="12" t="s">
        <v>5908</v>
      </c>
      <c r="H1573" s="13">
        <v>140565</v>
      </c>
      <c r="I1573" s="12" t="s">
        <v>5911</v>
      </c>
      <c r="K1573" s="12"/>
    </row>
    <row r="1574" spans="1:11">
      <c r="A1574" s="12" t="s">
        <v>5912</v>
      </c>
      <c r="B1574" s="19" t="s">
        <v>11206</v>
      </c>
      <c r="C1574" s="12" t="s">
        <v>5907</v>
      </c>
      <c r="D1574" s="12" t="s">
        <v>1097</v>
      </c>
      <c r="E1574" s="13">
        <v>9</v>
      </c>
      <c r="F1574" s="13"/>
      <c r="G1574" s="12" t="s">
        <v>5908</v>
      </c>
      <c r="H1574" s="13">
        <v>140437</v>
      </c>
      <c r="I1574" s="12" t="s">
        <v>5913</v>
      </c>
      <c r="K1574" s="12"/>
    </row>
    <row r="1575" spans="1:11">
      <c r="A1575" s="12" t="s">
        <v>5914</v>
      </c>
      <c r="B1575" s="19" t="s">
        <v>11207</v>
      </c>
      <c r="C1575" s="12" t="s">
        <v>5915</v>
      </c>
      <c r="D1575" s="12" t="s">
        <v>5916</v>
      </c>
      <c r="E1575" s="13">
        <v>2</v>
      </c>
      <c r="F1575" s="13"/>
      <c r="G1575" s="12" t="s">
        <v>5917</v>
      </c>
      <c r="H1575" s="13">
        <v>151087</v>
      </c>
      <c r="I1575" s="12" t="s">
        <v>5918</v>
      </c>
      <c r="K1575" s="12"/>
    </row>
    <row r="1576" spans="1:11">
      <c r="A1576" s="12" t="s">
        <v>5919</v>
      </c>
      <c r="B1576" s="19" t="s">
        <v>11208</v>
      </c>
      <c r="C1576" s="12" t="s">
        <v>5920</v>
      </c>
      <c r="D1576" s="12" t="s">
        <v>187</v>
      </c>
      <c r="E1576" s="13">
        <v>12</v>
      </c>
      <c r="F1576" s="12" t="s">
        <v>136</v>
      </c>
      <c r="G1576" s="12" t="s">
        <v>5921</v>
      </c>
      <c r="H1576" s="13">
        <v>29971</v>
      </c>
      <c r="I1576" s="12" t="s">
        <v>5922</v>
      </c>
      <c r="K1576" s="12"/>
    </row>
    <row r="1577" spans="1:11">
      <c r="A1577" s="12" t="s">
        <v>5923</v>
      </c>
      <c r="B1577" s="19" t="s">
        <v>11209</v>
      </c>
      <c r="C1577" s="12" t="s">
        <v>5924</v>
      </c>
      <c r="D1577" s="12" t="s">
        <v>5925</v>
      </c>
      <c r="E1577" s="13">
        <v>5</v>
      </c>
      <c r="F1577" s="13"/>
      <c r="G1577" s="12" t="s">
        <v>5926</v>
      </c>
      <c r="H1577" s="13">
        <v>38181</v>
      </c>
      <c r="I1577" s="12" t="s">
        <v>5927</v>
      </c>
      <c r="K1577" s="12"/>
    </row>
    <row r="1578" spans="1:11">
      <c r="A1578" s="12" t="s">
        <v>5928</v>
      </c>
      <c r="B1578" s="19" t="s">
        <v>11209</v>
      </c>
      <c r="C1578" s="12" t="s">
        <v>5924</v>
      </c>
      <c r="D1578" s="12" t="s">
        <v>1062</v>
      </c>
      <c r="E1578" s="13">
        <v>5</v>
      </c>
      <c r="F1578" s="13"/>
      <c r="G1578" s="12" t="s">
        <v>5926</v>
      </c>
      <c r="H1578" s="13">
        <v>36978</v>
      </c>
      <c r="I1578" s="12" t="s">
        <v>5929</v>
      </c>
      <c r="K1578" s="12"/>
    </row>
    <row r="1579" spans="1:11">
      <c r="A1579" s="12" t="s">
        <v>5930</v>
      </c>
      <c r="B1579" s="19" t="s">
        <v>11210</v>
      </c>
      <c r="C1579" s="12" t="s">
        <v>4923</v>
      </c>
      <c r="D1579" s="12" t="s">
        <v>5931</v>
      </c>
      <c r="E1579" s="13">
        <v>2</v>
      </c>
      <c r="F1579" s="13"/>
      <c r="G1579" s="12" t="s">
        <v>5932</v>
      </c>
      <c r="H1579" s="13">
        <v>16017</v>
      </c>
      <c r="I1579" s="12" t="s">
        <v>5933</v>
      </c>
      <c r="K1579" s="12"/>
    </row>
    <row r="1580" spans="1:11">
      <c r="A1580" s="12" t="s">
        <v>5934</v>
      </c>
      <c r="B1580" s="19" t="s">
        <v>11211</v>
      </c>
      <c r="C1580" s="12" t="s">
        <v>5935</v>
      </c>
      <c r="D1580" s="12" t="s">
        <v>5936</v>
      </c>
      <c r="E1580" s="13">
        <v>15</v>
      </c>
      <c r="F1580" s="12" t="s">
        <v>11</v>
      </c>
      <c r="G1580" s="12" t="s">
        <v>5937</v>
      </c>
      <c r="H1580" s="13">
        <v>54808</v>
      </c>
      <c r="I1580" s="12" t="s">
        <v>5938</v>
      </c>
      <c r="K1580" s="12"/>
    </row>
    <row r="1581" spans="1:11">
      <c r="A1581" s="12" t="s">
        <v>5939</v>
      </c>
      <c r="B1581" s="19" t="s">
        <v>11211</v>
      </c>
      <c r="C1581" s="12" t="s">
        <v>5935</v>
      </c>
      <c r="D1581" s="12" t="s">
        <v>5940</v>
      </c>
      <c r="E1581" s="13">
        <v>15</v>
      </c>
      <c r="F1581" s="12" t="s">
        <v>11</v>
      </c>
      <c r="G1581" s="12" t="s">
        <v>5937</v>
      </c>
      <c r="H1581" s="13">
        <v>48984</v>
      </c>
      <c r="I1581" s="12" t="s">
        <v>5941</v>
      </c>
      <c r="K1581" s="12"/>
    </row>
    <row r="1582" spans="1:11">
      <c r="A1582" s="12" t="s">
        <v>5942</v>
      </c>
      <c r="B1582" s="19" t="s">
        <v>11212</v>
      </c>
      <c r="C1582" s="12" t="s">
        <v>2372</v>
      </c>
      <c r="D1582" s="12" t="s">
        <v>5943</v>
      </c>
      <c r="E1582" s="13">
        <v>5</v>
      </c>
      <c r="F1582" s="12" t="s">
        <v>102</v>
      </c>
      <c r="G1582" s="12" t="s">
        <v>5944</v>
      </c>
      <c r="H1582" s="13">
        <v>39385</v>
      </c>
      <c r="I1582" s="12" t="s">
        <v>5945</v>
      </c>
      <c r="K1582" s="12"/>
    </row>
    <row r="1583" spans="1:11">
      <c r="A1583" s="12" t="s">
        <v>5946</v>
      </c>
      <c r="B1583" s="19" t="s">
        <v>11213</v>
      </c>
      <c r="C1583" s="12" t="s">
        <v>5947</v>
      </c>
      <c r="D1583" s="12" t="s">
        <v>5948</v>
      </c>
      <c r="E1583" s="13">
        <v>7</v>
      </c>
      <c r="F1583" s="13"/>
      <c r="G1583" s="12" t="s">
        <v>5949</v>
      </c>
      <c r="H1583" s="13">
        <v>16728</v>
      </c>
      <c r="I1583" s="12" t="s">
        <v>5950</v>
      </c>
      <c r="K1583" s="12"/>
    </row>
    <row r="1584" spans="1:11">
      <c r="A1584" s="12" t="s">
        <v>5951</v>
      </c>
      <c r="B1584" s="19" t="s">
        <v>11214</v>
      </c>
      <c r="C1584" s="12" t="s">
        <v>2340</v>
      </c>
      <c r="D1584" s="12" t="s">
        <v>5952</v>
      </c>
      <c r="E1584" s="13">
        <v>13</v>
      </c>
      <c r="F1584" s="12" t="s">
        <v>136</v>
      </c>
      <c r="G1584" s="12" t="s">
        <v>5953</v>
      </c>
      <c r="H1584" s="13">
        <v>33066</v>
      </c>
      <c r="I1584" s="12" t="s">
        <v>5954</v>
      </c>
      <c r="K1584" s="12"/>
    </row>
    <row r="1585" spans="1:11">
      <c r="A1585" s="12" t="s">
        <v>5955</v>
      </c>
      <c r="B1585" s="19" t="s">
        <v>11214</v>
      </c>
      <c r="C1585" s="12" t="s">
        <v>2340</v>
      </c>
      <c r="D1585" s="12" t="s">
        <v>5956</v>
      </c>
      <c r="E1585" s="13">
        <v>13</v>
      </c>
      <c r="F1585" s="12" t="s">
        <v>136</v>
      </c>
      <c r="G1585" s="12" t="s">
        <v>5953</v>
      </c>
      <c r="H1585" s="13">
        <v>37280</v>
      </c>
      <c r="I1585" s="12" t="s">
        <v>5957</v>
      </c>
      <c r="K1585" s="12"/>
    </row>
    <row r="1586" spans="1:11">
      <c r="A1586" s="12" t="s">
        <v>5958</v>
      </c>
      <c r="B1586" s="19" t="s">
        <v>11214</v>
      </c>
      <c r="C1586" s="12" t="s">
        <v>2340</v>
      </c>
      <c r="D1586" s="12" t="s">
        <v>5959</v>
      </c>
      <c r="E1586" s="13">
        <v>13</v>
      </c>
      <c r="F1586" s="12" t="s">
        <v>136</v>
      </c>
      <c r="G1586" s="12" t="s">
        <v>5953</v>
      </c>
      <c r="H1586" s="13">
        <v>33494</v>
      </c>
      <c r="I1586" s="12" t="s">
        <v>5957</v>
      </c>
      <c r="K1586" s="12"/>
    </row>
    <row r="1587" spans="1:11">
      <c r="A1587" s="12" t="s">
        <v>5960</v>
      </c>
      <c r="B1587" s="19" t="s">
        <v>11215</v>
      </c>
      <c r="C1587" s="12" t="s">
        <v>5961</v>
      </c>
      <c r="D1587" s="12" t="s">
        <v>5962</v>
      </c>
      <c r="E1587" s="13">
        <v>2</v>
      </c>
      <c r="F1587" s="13"/>
      <c r="G1587" s="12" t="s">
        <v>5963</v>
      </c>
      <c r="H1587" s="13">
        <v>13794</v>
      </c>
      <c r="I1587" s="12" t="s">
        <v>5964</v>
      </c>
      <c r="K1587" s="12"/>
    </row>
    <row r="1588" spans="1:11">
      <c r="A1588" s="12" t="s">
        <v>5965</v>
      </c>
      <c r="B1588" s="19" t="s">
        <v>11216</v>
      </c>
      <c r="C1588" s="12" t="s">
        <v>5966</v>
      </c>
      <c r="D1588" s="12" t="s">
        <v>5967</v>
      </c>
      <c r="E1588" s="13">
        <v>3</v>
      </c>
      <c r="F1588" s="12" t="s">
        <v>11</v>
      </c>
      <c r="G1588" s="12" t="s">
        <v>5968</v>
      </c>
      <c r="H1588" s="13">
        <v>21280</v>
      </c>
      <c r="I1588" s="12" t="s">
        <v>5969</v>
      </c>
      <c r="K1588" s="12"/>
    </row>
    <row r="1589" spans="1:11">
      <c r="A1589" s="12" t="s">
        <v>5970</v>
      </c>
      <c r="B1589" s="19" t="s">
        <v>11217</v>
      </c>
      <c r="C1589" s="12" t="s">
        <v>5971</v>
      </c>
      <c r="D1589" s="12" t="s">
        <v>354</v>
      </c>
      <c r="E1589" s="13">
        <v>11</v>
      </c>
      <c r="F1589" s="13"/>
      <c r="G1589" s="12" t="s">
        <v>5972</v>
      </c>
      <c r="H1589" s="13">
        <v>60310</v>
      </c>
      <c r="I1589" s="12" t="s">
        <v>5973</v>
      </c>
      <c r="K1589" s="12"/>
    </row>
    <row r="1590" spans="1:11">
      <c r="A1590" s="12" t="s">
        <v>5974</v>
      </c>
      <c r="B1590" s="19" t="s">
        <v>11218</v>
      </c>
      <c r="C1590" s="12" t="s">
        <v>347</v>
      </c>
      <c r="D1590" s="12" t="s">
        <v>5975</v>
      </c>
      <c r="E1590" s="13">
        <v>6</v>
      </c>
      <c r="F1590" s="12" t="s">
        <v>11</v>
      </c>
      <c r="G1590" s="12" t="s">
        <v>5976</v>
      </c>
      <c r="H1590" s="13">
        <v>202783</v>
      </c>
      <c r="I1590" s="12" t="s">
        <v>5977</v>
      </c>
      <c r="K1590" s="12"/>
    </row>
    <row r="1591" spans="1:11">
      <c r="A1591" s="12" t="s">
        <v>5978</v>
      </c>
      <c r="B1591" s="19" t="s">
        <v>11219</v>
      </c>
      <c r="C1591" s="12" t="s">
        <v>3039</v>
      </c>
      <c r="D1591" s="12" t="s">
        <v>835</v>
      </c>
      <c r="E1591" s="13">
        <v>2</v>
      </c>
      <c r="F1591" s="13"/>
      <c r="G1591" s="12" t="s">
        <v>5979</v>
      </c>
      <c r="H1591" s="13">
        <v>17940</v>
      </c>
      <c r="I1591" s="12" t="s">
        <v>5980</v>
      </c>
      <c r="K1591" s="12"/>
    </row>
    <row r="1592" spans="1:11">
      <c r="A1592" s="12" t="s">
        <v>5981</v>
      </c>
      <c r="B1592" s="19" t="s">
        <v>11220</v>
      </c>
      <c r="C1592" s="12" t="s">
        <v>5454</v>
      </c>
      <c r="D1592" s="12" t="s">
        <v>5982</v>
      </c>
      <c r="E1592" s="13">
        <v>3</v>
      </c>
      <c r="F1592" s="13"/>
      <c r="G1592" s="12" t="s">
        <v>5983</v>
      </c>
      <c r="H1592" s="13">
        <v>59726</v>
      </c>
      <c r="I1592" s="12" t="s">
        <v>5984</v>
      </c>
      <c r="K1592" s="12"/>
    </row>
    <row r="1593" spans="1:11">
      <c r="A1593" s="12" t="s">
        <v>5985</v>
      </c>
      <c r="B1593" s="19" t="s">
        <v>11220</v>
      </c>
      <c r="C1593" s="12" t="s">
        <v>5454</v>
      </c>
      <c r="D1593" s="12" t="s">
        <v>5986</v>
      </c>
      <c r="E1593" s="13">
        <v>3</v>
      </c>
      <c r="F1593" s="13"/>
      <c r="G1593" s="12" t="s">
        <v>5983</v>
      </c>
      <c r="H1593" s="13">
        <v>79477</v>
      </c>
      <c r="I1593" s="12" t="s">
        <v>5987</v>
      </c>
      <c r="K1593" s="12"/>
    </row>
    <row r="1594" spans="1:11">
      <c r="A1594" s="12" t="s">
        <v>5988</v>
      </c>
      <c r="B1594" s="19" t="s">
        <v>11221</v>
      </c>
      <c r="C1594" s="12" t="s">
        <v>5989</v>
      </c>
      <c r="D1594" s="12" t="s">
        <v>5990</v>
      </c>
      <c r="E1594" s="13">
        <v>15</v>
      </c>
      <c r="F1594" s="12" t="s">
        <v>136</v>
      </c>
      <c r="G1594" s="12" t="s">
        <v>5991</v>
      </c>
      <c r="H1594" s="13">
        <v>54549</v>
      </c>
      <c r="I1594" s="12" t="s">
        <v>5992</v>
      </c>
      <c r="K1594" s="12"/>
    </row>
    <row r="1595" spans="1:11">
      <c r="A1595" s="12" t="s">
        <v>5993</v>
      </c>
      <c r="B1595" s="19" t="s">
        <v>11222</v>
      </c>
      <c r="C1595" s="12" t="s">
        <v>5994</v>
      </c>
      <c r="D1595" s="12" t="s">
        <v>5995</v>
      </c>
      <c r="E1595" s="13">
        <v>5</v>
      </c>
      <c r="F1595" s="13"/>
      <c r="G1595" s="12" t="s">
        <v>5996</v>
      </c>
      <c r="H1595" s="13">
        <v>18525</v>
      </c>
      <c r="I1595" s="12" t="s">
        <v>5997</v>
      </c>
      <c r="K1595" s="12"/>
    </row>
    <row r="1596" spans="1:11">
      <c r="A1596" s="12" t="s">
        <v>5998</v>
      </c>
      <c r="B1596" s="19" t="s">
        <v>11223</v>
      </c>
      <c r="C1596" s="12" t="s">
        <v>5999</v>
      </c>
      <c r="D1596" s="12" t="s">
        <v>6000</v>
      </c>
      <c r="E1596" s="13">
        <v>12</v>
      </c>
      <c r="F1596" s="12" t="s">
        <v>11</v>
      </c>
      <c r="G1596" s="12" t="s">
        <v>6001</v>
      </c>
      <c r="H1596" s="13">
        <v>54585</v>
      </c>
      <c r="I1596" s="12" t="s">
        <v>6002</v>
      </c>
      <c r="K1596" s="12"/>
    </row>
    <row r="1597" spans="1:11">
      <c r="A1597" s="12" t="s">
        <v>6003</v>
      </c>
      <c r="B1597" s="19" t="s">
        <v>11224</v>
      </c>
      <c r="C1597" s="12" t="s">
        <v>6004</v>
      </c>
      <c r="D1597" s="12" t="s">
        <v>6005</v>
      </c>
      <c r="E1597" s="13">
        <v>4</v>
      </c>
      <c r="F1597" s="12" t="s">
        <v>11</v>
      </c>
      <c r="G1597" s="12" t="s">
        <v>6006</v>
      </c>
      <c r="H1597" s="13">
        <v>23778</v>
      </c>
      <c r="I1597" s="12" t="s">
        <v>6007</v>
      </c>
      <c r="K1597" s="12"/>
    </row>
    <row r="1598" spans="1:11">
      <c r="A1598" s="12" t="s">
        <v>6008</v>
      </c>
      <c r="B1598" s="19" t="s">
        <v>11225</v>
      </c>
      <c r="C1598" s="12" t="s">
        <v>6009</v>
      </c>
      <c r="D1598" s="12" t="s">
        <v>6010</v>
      </c>
      <c r="E1598" s="13">
        <v>10</v>
      </c>
      <c r="F1598" s="12" t="s">
        <v>11</v>
      </c>
      <c r="G1598" s="12" t="s">
        <v>6011</v>
      </c>
      <c r="H1598" s="13">
        <v>160852</v>
      </c>
      <c r="I1598" s="12" t="s">
        <v>6012</v>
      </c>
      <c r="K1598" s="12"/>
    </row>
    <row r="1599" spans="1:11">
      <c r="A1599" s="12" t="s">
        <v>6013</v>
      </c>
      <c r="B1599" s="19" t="s">
        <v>11226</v>
      </c>
      <c r="C1599" s="12" t="s">
        <v>6014</v>
      </c>
      <c r="D1599" s="12" t="s">
        <v>6015</v>
      </c>
      <c r="E1599" s="13">
        <v>5</v>
      </c>
      <c r="F1599" s="13"/>
      <c r="G1599" s="12" t="s">
        <v>6016</v>
      </c>
      <c r="H1599" s="13">
        <v>19839</v>
      </c>
      <c r="I1599" s="12" t="s">
        <v>6017</v>
      </c>
      <c r="K1599" s="12"/>
    </row>
    <row r="1600" spans="1:11">
      <c r="A1600" s="12" t="s">
        <v>6018</v>
      </c>
      <c r="B1600" s="19" t="s">
        <v>11227</v>
      </c>
      <c r="C1600" s="12" t="s">
        <v>6019</v>
      </c>
      <c r="D1600" s="12" t="s">
        <v>6020</v>
      </c>
      <c r="E1600" s="13">
        <v>38</v>
      </c>
      <c r="F1600" s="12" t="s">
        <v>136</v>
      </c>
      <c r="G1600" s="12" t="s">
        <v>6021</v>
      </c>
      <c r="H1600" s="13">
        <v>132674</v>
      </c>
      <c r="I1600" s="12" t="s">
        <v>6022</v>
      </c>
      <c r="K1600" s="12"/>
    </row>
    <row r="1601" spans="1:11">
      <c r="A1601" s="12" t="s">
        <v>6023</v>
      </c>
      <c r="B1601" s="19" t="s">
        <v>11227</v>
      </c>
      <c r="C1601" s="12" t="s">
        <v>6019</v>
      </c>
      <c r="D1601" s="12" t="s">
        <v>6024</v>
      </c>
      <c r="E1601" s="13">
        <v>38</v>
      </c>
      <c r="F1601" s="12" t="s">
        <v>136</v>
      </c>
      <c r="G1601" s="12" t="s">
        <v>6021</v>
      </c>
      <c r="H1601" s="13">
        <v>130863</v>
      </c>
      <c r="I1601" s="12" t="s">
        <v>6022</v>
      </c>
      <c r="K1601" s="12"/>
    </row>
    <row r="1602" spans="1:11">
      <c r="A1602" s="12" t="s">
        <v>6025</v>
      </c>
      <c r="B1602" s="19" t="s">
        <v>11228</v>
      </c>
      <c r="C1602" s="12" t="s">
        <v>6026</v>
      </c>
      <c r="D1602" s="12" t="s">
        <v>4026</v>
      </c>
      <c r="E1602" s="13">
        <v>3</v>
      </c>
      <c r="F1602" s="12" t="s">
        <v>11</v>
      </c>
      <c r="G1602" s="12" t="s">
        <v>6027</v>
      </c>
      <c r="H1602" s="13">
        <v>52575</v>
      </c>
      <c r="I1602" s="12" t="s">
        <v>6028</v>
      </c>
      <c r="K1602" s="12"/>
    </row>
    <row r="1603" spans="1:11">
      <c r="A1603" s="12" t="s">
        <v>6029</v>
      </c>
      <c r="B1603" s="19" t="s">
        <v>11229</v>
      </c>
      <c r="C1603" s="12" t="s">
        <v>93</v>
      </c>
      <c r="D1603" s="12" t="s">
        <v>6030</v>
      </c>
      <c r="E1603" s="13">
        <v>4</v>
      </c>
      <c r="F1603" s="13"/>
      <c r="G1603" s="12" t="s">
        <v>6031</v>
      </c>
      <c r="H1603" s="13">
        <v>47256</v>
      </c>
      <c r="I1603" s="12" t="s">
        <v>6032</v>
      </c>
      <c r="K1603" s="12"/>
    </row>
    <row r="1604" spans="1:11">
      <c r="A1604" s="12" t="s">
        <v>6033</v>
      </c>
      <c r="B1604" s="19" t="s">
        <v>11230</v>
      </c>
      <c r="C1604" s="12" t="s">
        <v>6034</v>
      </c>
      <c r="D1604" s="12" t="s">
        <v>3864</v>
      </c>
      <c r="E1604" s="13">
        <v>4</v>
      </c>
      <c r="F1604" s="13"/>
      <c r="G1604" s="12" t="s">
        <v>6035</v>
      </c>
      <c r="H1604" s="13">
        <v>21515</v>
      </c>
      <c r="I1604" s="12" t="s">
        <v>6036</v>
      </c>
      <c r="K1604" s="12"/>
    </row>
    <row r="1605" spans="1:11">
      <c r="A1605" s="12" t="s">
        <v>6037</v>
      </c>
      <c r="B1605" s="19" t="s">
        <v>11231</v>
      </c>
      <c r="C1605" s="12" t="s">
        <v>3463</v>
      </c>
      <c r="D1605" s="12" t="s">
        <v>6038</v>
      </c>
      <c r="E1605" s="13">
        <v>10</v>
      </c>
      <c r="F1605" s="12" t="s">
        <v>11</v>
      </c>
      <c r="G1605" s="12" t="s">
        <v>6039</v>
      </c>
      <c r="H1605" s="13">
        <v>103590</v>
      </c>
      <c r="I1605" s="12" t="s">
        <v>6040</v>
      </c>
      <c r="K1605" s="12"/>
    </row>
    <row r="1606" spans="1:11">
      <c r="A1606" s="12" t="s">
        <v>6041</v>
      </c>
      <c r="B1606" s="19" t="s">
        <v>11232</v>
      </c>
      <c r="C1606" s="12" t="s">
        <v>2845</v>
      </c>
      <c r="D1606" s="12" t="s">
        <v>3723</v>
      </c>
      <c r="E1606" s="13">
        <v>5</v>
      </c>
      <c r="F1606" s="12" t="s">
        <v>102</v>
      </c>
      <c r="G1606" s="12" t="s">
        <v>6042</v>
      </c>
      <c r="H1606" s="13">
        <v>30732</v>
      </c>
      <c r="I1606" s="12" t="s">
        <v>6043</v>
      </c>
      <c r="K1606" s="12"/>
    </row>
    <row r="1607" spans="1:11">
      <c r="A1607" s="12" t="s">
        <v>6044</v>
      </c>
      <c r="B1607" s="19" t="s">
        <v>11233</v>
      </c>
      <c r="C1607" s="12" t="s">
        <v>5753</v>
      </c>
      <c r="D1607" s="12" t="s">
        <v>6045</v>
      </c>
      <c r="E1607" s="13">
        <v>7</v>
      </c>
      <c r="F1607" s="12" t="s">
        <v>136</v>
      </c>
      <c r="G1607" s="12" t="s">
        <v>6046</v>
      </c>
      <c r="H1607" s="13">
        <v>17524</v>
      </c>
      <c r="I1607" s="12" t="s">
        <v>6047</v>
      </c>
      <c r="K1607" s="12"/>
    </row>
    <row r="1608" spans="1:11">
      <c r="A1608" s="12" t="s">
        <v>6048</v>
      </c>
      <c r="B1608" s="19" t="s">
        <v>11234</v>
      </c>
      <c r="C1608" s="12" t="s">
        <v>6049</v>
      </c>
      <c r="D1608" s="12" t="s">
        <v>5982</v>
      </c>
      <c r="E1608" s="13">
        <v>2</v>
      </c>
      <c r="F1608" s="13"/>
      <c r="G1608" s="12" t="s">
        <v>6050</v>
      </c>
      <c r="H1608" s="13">
        <v>67352</v>
      </c>
      <c r="I1608" s="12" t="s">
        <v>6051</v>
      </c>
      <c r="K1608" s="12"/>
    </row>
    <row r="1609" spans="1:11">
      <c r="A1609" s="12" t="s">
        <v>6052</v>
      </c>
      <c r="B1609" s="19" t="s">
        <v>11235</v>
      </c>
      <c r="C1609" s="12" t="s">
        <v>6053</v>
      </c>
      <c r="D1609" s="12" t="s">
        <v>6054</v>
      </c>
      <c r="E1609" s="13">
        <v>20</v>
      </c>
      <c r="F1609" s="12" t="s">
        <v>11</v>
      </c>
      <c r="G1609" s="12" t="s">
        <v>6055</v>
      </c>
      <c r="H1609" s="13">
        <v>49660</v>
      </c>
      <c r="I1609" s="12" t="s">
        <v>6056</v>
      </c>
      <c r="K1609" s="12"/>
    </row>
    <row r="1610" spans="1:11">
      <c r="A1610" s="12" t="s">
        <v>6057</v>
      </c>
      <c r="B1610" s="19" t="s">
        <v>11236</v>
      </c>
      <c r="C1610" s="12" t="s">
        <v>6058</v>
      </c>
      <c r="D1610" s="12" t="s">
        <v>6059</v>
      </c>
      <c r="E1610" s="13">
        <v>28</v>
      </c>
      <c r="F1610" s="12" t="s">
        <v>903</v>
      </c>
      <c r="G1610" s="12" t="s">
        <v>6060</v>
      </c>
      <c r="H1610" s="13">
        <v>54108</v>
      </c>
      <c r="I1610" s="12" t="s">
        <v>6061</v>
      </c>
      <c r="K1610" s="12"/>
    </row>
    <row r="1611" spans="1:11">
      <c r="A1611" s="12" t="s">
        <v>6062</v>
      </c>
      <c r="B1611" s="19" t="s">
        <v>11236</v>
      </c>
      <c r="C1611" s="12" t="s">
        <v>6058</v>
      </c>
      <c r="D1611" s="12" t="s">
        <v>6063</v>
      </c>
      <c r="E1611" s="13">
        <v>28</v>
      </c>
      <c r="F1611" s="12" t="s">
        <v>903</v>
      </c>
      <c r="G1611" s="12" t="s">
        <v>6060</v>
      </c>
      <c r="H1611" s="13">
        <v>54683</v>
      </c>
      <c r="I1611" s="12" t="s">
        <v>6061</v>
      </c>
      <c r="K1611" s="12"/>
    </row>
    <row r="1612" spans="1:11">
      <c r="A1612" s="12" t="s">
        <v>6064</v>
      </c>
      <c r="B1612" s="19" t="s">
        <v>11237</v>
      </c>
      <c r="C1612" s="12" t="s">
        <v>6065</v>
      </c>
      <c r="D1612" s="12" t="s">
        <v>5076</v>
      </c>
      <c r="E1612" s="13">
        <v>11</v>
      </c>
      <c r="F1612" s="12" t="s">
        <v>136</v>
      </c>
      <c r="G1612" s="12" t="s">
        <v>6066</v>
      </c>
      <c r="H1612" s="13">
        <v>54251</v>
      </c>
      <c r="I1612" s="12" t="s">
        <v>6067</v>
      </c>
      <c r="K1612" s="12"/>
    </row>
    <row r="1613" spans="1:11">
      <c r="A1613" s="12" t="s">
        <v>6068</v>
      </c>
      <c r="B1613" s="19" t="s">
        <v>11238</v>
      </c>
      <c r="C1613" s="12" t="s">
        <v>6069</v>
      </c>
      <c r="D1613" s="12" t="s">
        <v>6070</v>
      </c>
      <c r="E1613" s="13">
        <v>4</v>
      </c>
      <c r="F1613" s="12" t="s">
        <v>11</v>
      </c>
      <c r="G1613" s="12" t="s">
        <v>6071</v>
      </c>
      <c r="H1613" s="13">
        <v>20681</v>
      </c>
      <c r="I1613" s="12" t="s">
        <v>6072</v>
      </c>
      <c r="K1613" s="12"/>
    </row>
    <row r="1614" spans="1:11">
      <c r="A1614" s="12" t="s">
        <v>6073</v>
      </c>
      <c r="B1614" s="19" t="s">
        <v>11239</v>
      </c>
      <c r="C1614" s="12" t="s">
        <v>5661</v>
      </c>
      <c r="D1614" s="12" t="s">
        <v>6074</v>
      </c>
      <c r="E1614" s="13">
        <v>5</v>
      </c>
      <c r="F1614" s="12" t="s">
        <v>136</v>
      </c>
      <c r="G1614" s="12" t="s">
        <v>6075</v>
      </c>
      <c r="H1614" s="13">
        <v>34037</v>
      </c>
      <c r="I1614" s="12" t="s">
        <v>6076</v>
      </c>
      <c r="K1614" s="12"/>
    </row>
    <row r="1615" spans="1:11">
      <c r="A1615" s="12" t="s">
        <v>6077</v>
      </c>
      <c r="B1615" s="19" t="s">
        <v>11240</v>
      </c>
      <c r="C1615" s="12" t="s">
        <v>6078</v>
      </c>
      <c r="D1615" s="12" t="s">
        <v>6079</v>
      </c>
      <c r="E1615" s="13">
        <v>4</v>
      </c>
      <c r="F1615" s="13"/>
      <c r="G1615" s="12" t="s">
        <v>6080</v>
      </c>
      <c r="H1615" s="13">
        <v>56882</v>
      </c>
      <c r="I1615" s="12" t="s">
        <v>6081</v>
      </c>
      <c r="K1615" s="12"/>
    </row>
    <row r="1616" spans="1:11">
      <c r="A1616" s="12" t="s">
        <v>6082</v>
      </c>
      <c r="B1616" s="19" t="s">
        <v>11241</v>
      </c>
      <c r="C1616" s="12" t="s">
        <v>6083</v>
      </c>
      <c r="D1616" s="12" t="s">
        <v>6084</v>
      </c>
      <c r="E1616" s="13">
        <v>2</v>
      </c>
      <c r="F1616" s="13"/>
      <c r="G1616" s="12" t="s">
        <v>6085</v>
      </c>
      <c r="H1616" s="13">
        <v>6275</v>
      </c>
      <c r="I1616" s="12" t="s">
        <v>6086</v>
      </c>
      <c r="K1616" s="12"/>
    </row>
    <row r="1617" spans="1:11">
      <c r="A1617" s="12" t="s">
        <v>6087</v>
      </c>
      <c r="B1617" s="19" t="s">
        <v>11242</v>
      </c>
      <c r="C1617" s="12" t="s">
        <v>4067</v>
      </c>
      <c r="D1617" s="12" t="s">
        <v>6088</v>
      </c>
      <c r="E1617" s="13">
        <v>20</v>
      </c>
      <c r="F1617" s="12" t="s">
        <v>136</v>
      </c>
      <c r="G1617" s="12" t="s">
        <v>6089</v>
      </c>
      <c r="H1617" s="13">
        <v>32909</v>
      </c>
      <c r="I1617" s="12" t="s">
        <v>6090</v>
      </c>
      <c r="K1617" s="12"/>
    </row>
    <row r="1618" spans="1:11">
      <c r="A1618" s="12" t="s">
        <v>6091</v>
      </c>
      <c r="B1618" s="19" t="s">
        <v>11243</v>
      </c>
      <c r="C1618" s="12" t="s">
        <v>3951</v>
      </c>
      <c r="D1618" s="12" t="s">
        <v>6092</v>
      </c>
      <c r="E1618" s="13">
        <v>10</v>
      </c>
      <c r="F1618" s="12" t="s">
        <v>11</v>
      </c>
      <c r="G1618" s="12" t="s">
        <v>6093</v>
      </c>
      <c r="H1618" s="13">
        <v>57116</v>
      </c>
      <c r="I1618" s="12" t="s">
        <v>6094</v>
      </c>
      <c r="K1618" s="12"/>
    </row>
    <row r="1619" spans="1:11">
      <c r="A1619" s="12" t="s">
        <v>6095</v>
      </c>
      <c r="B1619" s="19" t="s">
        <v>11244</v>
      </c>
      <c r="C1619" s="12" t="s">
        <v>2438</v>
      </c>
      <c r="D1619" s="12" t="s">
        <v>6096</v>
      </c>
      <c r="E1619" s="13">
        <v>7</v>
      </c>
      <c r="F1619" s="13"/>
      <c r="G1619" s="12" t="s">
        <v>6093</v>
      </c>
      <c r="H1619" s="13">
        <v>72366</v>
      </c>
      <c r="I1619" s="12" t="s">
        <v>6097</v>
      </c>
      <c r="K1619" s="12"/>
    </row>
    <row r="1620" spans="1:11">
      <c r="A1620" s="12" t="s">
        <v>6098</v>
      </c>
      <c r="B1620" s="19" t="s">
        <v>11245</v>
      </c>
      <c r="C1620" s="12" t="s">
        <v>827</v>
      </c>
      <c r="D1620" s="12" t="s">
        <v>495</v>
      </c>
      <c r="E1620" s="13">
        <v>3</v>
      </c>
      <c r="F1620" s="13"/>
      <c r="G1620" s="12" t="s">
        <v>6099</v>
      </c>
      <c r="H1620" s="13">
        <v>14392</v>
      </c>
      <c r="I1620" s="12" t="s">
        <v>6100</v>
      </c>
      <c r="K1620" s="12"/>
    </row>
    <row r="1621" spans="1:11">
      <c r="A1621" s="12" t="s">
        <v>6101</v>
      </c>
      <c r="B1621" s="19" t="s">
        <v>11246</v>
      </c>
      <c r="C1621" s="12" t="s">
        <v>6102</v>
      </c>
      <c r="D1621" s="12" t="s">
        <v>6103</v>
      </c>
      <c r="E1621" s="13">
        <v>3</v>
      </c>
      <c r="F1621" s="13"/>
      <c r="G1621" s="12" t="s">
        <v>6104</v>
      </c>
      <c r="H1621" s="13">
        <v>180438</v>
      </c>
      <c r="I1621" s="12" t="s">
        <v>6105</v>
      </c>
      <c r="K1621" s="12"/>
    </row>
    <row r="1622" spans="1:11">
      <c r="A1622" s="12" t="s">
        <v>6106</v>
      </c>
      <c r="B1622" s="19" t="s">
        <v>11246</v>
      </c>
      <c r="C1622" s="12" t="s">
        <v>6102</v>
      </c>
      <c r="D1622" s="12" t="s">
        <v>4783</v>
      </c>
      <c r="E1622" s="13">
        <v>3</v>
      </c>
      <c r="F1622" s="13"/>
      <c r="G1622" s="12" t="s">
        <v>6104</v>
      </c>
      <c r="H1622" s="13">
        <v>183993</v>
      </c>
      <c r="I1622" s="12" t="s">
        <v>6107</v>
      </c>
      <c r="K1622" s="12"/>
    </row>
    <row r="1623" spans="1:11">
      <c r="A1623" s="12" t="s">
        <v>6108</v>
      </c>
      <c r="B1623" s="19" t="s">
        <v>11246</v>
      </c>
      <c r="C1623" s="12" t="s">
        <v>6102</v>
      </c>
      <c r="D1623" s="12" t="s">
        <v>6103</v>
      </c>
      <c r="E1623" s="13">
        <v>3</v>
      </c>
      <c r="F1623" s="13"/>
      <c r="G1623" s="12" t="s">
        <v>6104</v>
      </c>
      <c r="H1623" s="13">
        <v>180637</v>
      </c>
      <c r="I1623" s="12" t="s">
        <v>6109</v>
      </c>
      <c r="K1623" s="12"/>
    </row>
    <row r="1624" spans="1:11">
      <c r="A1624" s="12" t="s">
        <v>6110</v>
      </c>
      <c r="B1624" s="19" t="s">
        <v>11247</v>
      </c>
      <c r="C1624" s="12" t="s">
        <v>3723</v>
      </c>
      <c r="D1624" s="12" t="s">
        <v>6111</v>
      </c>
      <c r="E1624" s="13">
        <v>4</v>
      </c>
      <c r="F1624" s="13"/>
      <c r="G1624" s="12" t="s">
        <v>6112</v>
      </c>
      <c r="H1624" s="13">
        <v>22030</v>
      </c>
      <c r="I1624" s="12" t="s">
        <v>6113</v>
      </c>
      <c r="K1624" s="12"/>
    </row>
    <row r="1625" spans="1:11">
      <c r="A1625" s="12" t="s">
        <v>6114</v>
      </c>
      <c r="B1625" s="19" t="s">
        <v>11248</v>
      </c>
      <c r="C1625" s="12" t="s">
        <v>779</v>
      </c>
      <c r="D1625" s="12" t="s">
        <v>6115</v>
      </c>
      <c r="E1625" s="13">
        <v>7</v>
      </c>
      <c r="F1625" s="13"/>
      <c r="G1625" s="12" t="s">
        <v>6116</v>
      </c>
      <c r="H1625" s="13">
        <v>72885</v>
      </c>
      <c r="I1625" s="12" t="s">
        <v>6117</v>
      </c>
      <c r="K1625" s="12"/>
    </row>
    <row r="1626" spans="1:11">
      <c r="A1626" s="12" t="s">
        <v>6118</v>
      </c>
      <c r="B1626" s="19" t="s">
        <v>11248</v>
      </c>
      <c r="C1626" s="12" t="s">
        <v>779</v>
      </c>
      <c r="D1626" s="12" t="s">
        <v>1793</v>
      </c>
      <c r="E1626" s="13">
        <v>7</v>
      </c>
      <c r="F1626" s="13"/>
      <c r="G1626" s="12" t="s">
        <v>6116</v>
      </c>
      <c r="H1626" s="13">
        <v>75301</v>
      </c>
      <c r="I1626" s="12" t="s">
        <v>6119</v>
      </c>
      <c r="K1626" s="12"/>
    </row>
    <row r="1627" spans="1:11">
      <c r="A1627" s="12" t="s">
        <v>6120</v>
      </c>
      <c r="B1627" s="19" t="s">
        <v>11249</v>
      </c>
      <c r="C1627" s="12" t="s">
        <v>221</v>
      </c>
      <c r="D1627" s="12" t="s">
        <v>6121</v>
      </c>
      <c r="E1627" s="13">
        <v>5</v>
      </c>
      <c r="F1627" s="13"/>
      <c r="G1627" s="12" t="s">
        <v>6122</v>
      </c>
      <c r="H1627" s="13">
        <v>70531</v>
      </c>
      <c r="I1627" s="12" t="s">
        <v>6123</v>
      </c>
      <c r="K1627" s="12"/>
    </row>
    <row r="1628" spans="1:11">
      <c r="A1628" s="12" t="s">
        <v>6124</v>
      </c>
      <c r="B1628" s="19" t="s">
        <v>11250</v>
      </c>
      <c r="C1628" s="12" t="s">
        <v>6125</v>
      </c>
      <c r="D1628" s="12" t="s">
        <v>6126</v>
      </c>
      <c r="E1628" s="13">
        <v>4</v>
      </c>
      <c r="F1628" s="12" t="s">
        <v>102</v>
      </c>
      <c r="G1628" s="12" t="s">
        <v>6127</v>
      </c>
      <c r="H1628" s="13">
        <v>19845</v>
      </c>
      <c r="I1628" s="12" t="s">
        <v>6128</v>
      </c>
      <c r="K1628" s="12"/>
    </row>
    <row r="1629" spans="1:11">
      <c r="A1629" s="12" t="s">
        <v>6129</v>
      </c>
      <c r="B1629" s="19" t="s">
        <v>11251</v>
      </c>
      <c r="C1629" s="12" t="s">
        <v>3727</v>
      </c>
      <c r="D1629" s="12" t="s">
        <v>6130</v>
      </c>
      <c r="E1629" s="13">
        <v>4</v>
      </c>
      <c r="F1629" s="12" t="s">
        <v>102</v>
      </c>
      <c r="G1629" s="12" t="s">
        <v>6131</v>
      </c>
      <c r="H1629" s="13">
        <v>13568</v>
      </c>
      <c r="I1629" s="12" t="s">
        <v>6132</v>
      </c>
      <c r="K1629" s="12"/>
    </row>
    <row r="1630" spans="1:11">
      <c r="A1630" s="12" t="s">
        <v>6133</v>
      </c>
      <c r="B1630" s="19" t="s">
        <v>11252</v>
      </c>
      <c r="C1630" s="12" t="s">
        <v>620</v>
      </c>
      <c r="D1630" s="12" t="s">
        <v>6134</v>
      </c>
      <c r="E1630" s="13">
        <v>3</v>
      </c>
      <c r="F1630" s="13"/>
      <c r="G1630" s="12" t="s">
        <v>6135</v>
      </c>
      <c r="H1630" s="13">
        <v>158654</v>
      </c>
      <c r="I1630" s="12" t="s">
        <v>6136</v>
      </c>
      <c r="K1630" s="12"/>
    </row>
    <row r="1631" spans="1:11">
      <c r="A1631" s="12" t="s">
        <v>6137</v>
      </c>
      <c r="B1631" s="19" t="s">
        <v>11253</v>
      </c>
      <c r="C1631" s="12" t="s">
        <v>6138</v>
      </c>
      <c r="D1631" s="12" t="s">
        <v>3216</v>
      </c>
      <c r="E1631" s="13">
        <v>2</v>
      </c>
      <c r="F1631" s="13"/>
      <c r="G1631" s="12" t="s">
        <v>6139</v>
      </c>
      <c r="H1631" s="13">
        <v>101921</v>
      </c>
      <c r="I1631" s="12" t="s">
        <v>6140</v>
      </c>
      <c r="K1631" s="12"/>
    </row>
    <row r="1632" spans="1:11">
      <c r="A1632" s="12" t="s">
        <v>6141</v>
      </c>
      <c r="B1632" s="19" t="s">
        <v>11254</v>
      </c>
      <c r="C1632" s="12" t="s">
        <v>2364</v>
      </c>
      <c r="D1632" s="12" t="s">
        <v>6142</v>
      </c>
      <c r="E1632" s="13">
        <v>12</v>
      </c>
      <c r="F1632" s="12" t="s">
        <v>136</v>
      </c>
      <c r="G1632" s="12" t="s">
        <v>6143</v>
      </c>
      <c r="H1632" s="13">
        <v>35318</v>
      </c>
      <c r="I1632" s="12" t="s">
        <v>6144</v>
      </c>
      <c r="K1632" s="12"/>
    </row>
    <row r="1633" spans="1:11">
      <c r="A1633" s="12" t="s">
        <v>6145</v>
      </c>
      <c r="B1633" s="19" t="s">
        <v>11255</v>
      </c>
      <c r="C1633" s="12" t="s">
        <v>5096</v>
      </c>
      <c r="D1633" s="12" t="s">
        <v>6146</v>
      </c>
      <c r="E1633" s="13">
        <v>13</v>
      </c>
      <c r="F1633" s="12" t="s">
        <v>11</v>
      </c>
      <c r="G1633" s="12" t="s">
        <v>6147</v>
      </c>
      <c r="H1633" s="13">
        <v>50460</v>
      </c>
      <c r="I1633" s="12" t="s">
        <v>6148</v>
      </c>
      <c r="K1633" s="12"/>
    </row>
    <row r="1634" spans="1:11">
      <c r="A1634" s="12" t="s">
        <v>6149</v>
      </c>
      <c r="B1634" s="19" t="s">
        <v>11255</v>
      </c>
      <c r="C1634" s="12" t="s">
        <v>5096</v>
      </c>
      <c r="D1634" s="12" t="s">
        <v>6150</v>
      </c>
      <c r="E1634" s="13">
        <v>13</v>
      </c>
      <c r="F1634" s="12" t="s">
        <v>11</v>
      </c>
      <c r="G1634" s="12" t="s">
        <v>6147</v>
      </c>
      <c r="H1634" s="13">
        <v>53576</v>
      </c>
      <c r="I1634" s="12" t="s">
        <v>6151</v>
      </c>
      <c r="K1634" s="12"/>
    </row>
    <row r="1635" spans="1:11">
      <c r="A1635" s="12" t="s">
        <v>6152</v>
      </c>
      <c r="B1635" s="19" t="s">
        <v>11256</v>
      </c>
      <c r="C1635" s="12" t="s">
        <v>6004</v>
      </c>
      <c r="D1635" s="12" t="s">
        <v>6153</v>
      </c>
      <c r="E1635" s="13">
        <v>3</v>
      </c>
      <c r="F1635" s="13"/>
      <c r="G1635" s="12" t="s">
        <v>6154</v>
      </c>
      <c r="H1635" s="13">
        <v>28514</v>
      </c>
      <c r="I1635" s="12" t="s">
        <v>6155</v>
      </c>
      <c r="K1635" s="12"/>
    </row>
    <row r="1636" spans="1:11">
      <c r="A1636" s="12" t="s">
        <v>6156</v>
      </c>
      <c r="B1636" s="19" t="s">
        <v>11257</v>
      </c>
      <c r="C1636" s="12" t="s">
        <v>2954</v>
      </c>
      <c r="D1636" s="12" t="s">
        <v>147</v>
      </c>
      <c r="E1636" s="13">
        <v>4</v>
      </c>
      <c r="F1636" s="12" t="s">
        <v>11</v>
      </c>
      <c r="G1636" s="12" t="s">
        <v>6157</v>
      </c>
      <c r="H1636" s="13">
        <v>104412</v>
      </c>
      <c r="I1636" s="12" t="s">
        <v>6158</v>
      </c>
      <c r="K1636" s="12"/>
    </row>
    <row r="1637" spans="1:11">
      <c r="A1637" s="12" t="s">
        <v>6159</v>
      </c>
      <c r="B1637" s="19" t="s">
        <v>11257</v>
      </c>
      <c r="C1637" s="12" t="s">
        <v>2954</v>
      </c>
      <c r="D1637" s="12" t="s">
        <v>5727</v>
      </c>
      <c r="E1637" s="13">
        <v>4</v>
      </c>
      <c r="F1637" s="12" t="s">
        <v>11</v>
      </c>
      <c r="G1637" s="12" t="s">
        <v>6157</v>
      </c>
      <c r="H1637" s="13">
        <v>102455</v>
      </c>
      <c r="I1637" s="12" t="s">
        <v>6160</v>
      </c>
      <c r="K1637" s="12"/>
    </row>
    <row r="1638" spans="1:11">
      <c r="A1638" s="12" t="s">
        <v>6161</v>
      </c>
      <c r="B1638" s="19" t="s">
        <v>11257</v>
      </c>
      <c r="C1638" s="12" t="s">
        <v>2954</v>
      </c>
      <c r="D1638" s="12" t="s">
        <v>6162</v>
      </c>
      <c r="E1638" s="13">
        <v>4</v>
      </c>
      <c r="F1638" s="12" t="s">
        <v>11</v>
      </c>
      <c r="G1638" s="12" t="s">
        <v>6157</v>
      </c>
      <c r="H1638" s="13">
        <v>100911</v>
      </c>
      <c r="I1638" s="12" t="s">
        <v>6163</v>
      </c>
      <c r="K1638" s="12"/>
    </row>
    <row r="1639" spans="1:11">
      <c r="A1639" s="12" t="s">
        <v>6164</v>
      </c>
      <c r="B1639" s="19" t="s">
        <v>11258</v>
      </c>
      <c r="C1639" s="12" t="s">
        <v>2882</v>
      </c>
      <c r="D1639" s="12" t="s">
        <v>3253</v>
      </c>
      <c r="E1639" s="13">
        <v>6</v>
      </c>
      <c r="F1639" s="12" t="s">
        <v>11</v>
      </c>
      <c r="G1639" s="12" t="s">
        <v>6165</v>
      </c>
      <c r="H1639" s="13">
        <v>24872</v>
      </c>
      <c r="I1639" s="12" t="s">
        <v>6166</v>
      </c>
      <c r="K1639" s="12"/>
    </row>
    <row r="1640" spans="1:11">
      <c r="A1640" s="12" t="s">
        <v>6167</v>
      </c>
      <c r="B1640" s="19" t="s">
        <v>11259</v>
      </c>
      <c r="C1640" s="12" t="s">
        <v>6168</v>
      </c>
      <c r="D1640" s="12" t="s">
        <v>4284</v>
      </c>
      <c r="E1640" s="13">
        <v>5</v>
      </c>
      <c r="F1640" s="12" t="s">
        <v>1056</v>
      </c>
      <c r="G1640" s="12" t="s">
        <v>6169</v>
      </c>
      <c r="H1640" s="13">
        <v>35412</v>
      </c>
      <c r="I1640" s="12" t="s">
        <v>6170</v>
      </c>
      <c r="K1640" s="12"/>
    </row>
    <row r="1641" spans="1:11">
      <c r="A1641" s="12" t="s">
        <v>6171</v>
      </c>
      <c r="B1641" s="19" t="s">
        <v>11260</v>
      </c>
      <c r="C1641" s="12" t="s">
        <v>6172</v>
      </c>
      <c r="D1641" s="12" t="s">
        <v>6173</v>
      </c>
      <c r="E1641" s="13">
        <v>2</v>
      </c>
      <c r="F1641" s="13"/>
      <c r="G1641" s="12" t="s">
        <v>6174</v>
      </c>
      <c r="H1641" s="13">
        <v>121679</v>
      </c>
      <c r="I1641" s="12" t="s">
        <v>6175</v>
      </c>
      <c r="K1641" s="12"/>
    </row>
    <row r="1642" spans="1:11">
      <c r="A1642" s="12" t="s">
        <v>6176</v>
      </c>
      <c r="B1642" s="19" t="s">
        <v>11261</v>
      </c>
      <c r="C1642" s="12" t="s">
        <v>6177</v>
      </c>
      <c r="D1642" s="12" t="s">
        <v>4225</v>
      </c>
      <c r="E1642" s="13">
        <v>3</v>
      </c>
      <c r="F1642" s="13"/>
      <c r="G1642" s="12" t="s">
        <v>6178</v>
      </c>
      <c r="H1642" s="13">
        <v>17748</v>
      </c>
      <c r="I1642" s="12" t="s">
        <v>6179</v>
      </c>
      <c r="K1642" s="12"/>
    </row>
    <row r="1643" spans="1:11">
      <c r="A1643" s="12" t="s">
        <v>6180</v>
      </c>
      <c r="B1643" s="19" t="s">
        <v>11262</v>
      </c>
      <c r="C1643" s="12" t="s">
        <v>6181</v>
      </c>
      <c r="D1643" s="12" t="s">
        <v>1278</v>
      </c>
      <c r="E1643" s="13">
        <v>2</v>
      </c>
      <c r="F1643" s="13"/>
      <c r="G1643" s="12" t="s">
        <v>6182</v>
      </c>
      <c r="H1643" s="13">
        <v>26264</v>
      </c>
      <c r="I1643" s="12" t="s">
        <v>6183</v>
      </c>
      <c r="K1643" s="12"/>
    </row>
    <row r="1644" spans="1:11">
      <c r="A1644" s="12" t="s">
        <v>6184</v>
      </c>
      <c r="B1644" s="19" t="s">
        <v>11263</v>
      </c>
      <c r="C1644" s="12" t="s">
        <v>2805</v>
      </c>
      <c r="D1644" s="12" t="s">
        <v>6185</v>
      </c>
      <c r="E1644" s="13">
        <v>10</v>
      </c>
      <c r="F1644" s="12" t="s">
        <v>136</v>
      </c>
      <c r="G1644" s="12" t="s">
        <v>6186</v>
      </c>
      <c r="H1644" s="13">
        <v>69753</v>
      </c>
      <c r="I1644" s="12" t="s">
        <v>6187</v>
      </c>
      <c r="K1644" s="12"/>
    </row>
    <row r="1645" spans="1:11">
      <c r="A1645" s="12" t="s">
        <v>6188</v>
      </c>
      <c r="B1645" s="19" t="s">
        <v>11263</v>
      </c>
      <c r="C1645" s="12" t="s">
        <v>2805</v>
      </c>
      <c r="D1645" s="12" t="s">
        <v>741</v>
      </c>
      <c r="E1645" s="13">
        <v>10</v>
      </c>
      <c r="F1645" s="12" t="s">
        <v>136</v>
      </c>
      <c r="G1645" s="12" t="s">
        <v>6186</v>
      </c>
      <c r="H1645" s="13">
        <v>69840</v>
      </c>
      <c r="I1645" s="12" t="s">
        <v>6189</v>
      </c>
      <c r="K1645" s="12"/>
    </row>
    <row r="1646" spans="1:11">
      <c r="A1646" s="12" t="s">
        <v>6190</v>
      </c>
      <c r="B1646" s="19" t="s">
        <v>11264</v>
      </c>
      <c r="C1646" s="12" t="s">
        <v>6191</v>
      </c>
      <c r="D1646" s="12" t="s">
        <v>2565</v>
      </c>
      <c r="E1646" s="13">
        <v>47</v>
      </c>
      <c r="F1646" s="12" t="s">
        <v>136</v>
      </c>
      <c r="G1646" s="12" t="s">
        <v>6192</v>
      </c>
      <c r="H1646" s="13">
        <v>215065</v>
      </c>
      <c r="I1646" s="12" t="s">
        <v>6193</v>
      </c>
      <c r="K1646" s="12"/>
    </row>
    <row r="1647" spans="1:11">
      <c r="A1647" s="12" t="s">
        <v>6194</v>
      </c>
      <c r="B1647" s="19" t="s">
        <v>11265</v>
      </c>
      <c r="C1647" s="12" t="s">
        <v>6195</v>
      </c>
      <c r="D1647" s="12" t="s">
        <v>6049</v>
      </c>
      <c r="E1647" s="13">
        <v>13</v>
      </c>
      <c r="F1647" s="12" t="s">
        <v>11</v>
      </c>
      <c r="G1647" s="12" t="s">
        <v>6196</v>
      </c>
      <c r="H1647" s="13">
        <v>44432</v>
      </c>
      <c r="I1647" s="12" t="s">
        <v>6197</v>
      </c>
      <c r="K1647" s="12"/>
    </row>
    <row r="1648" spans="1:11">
      <c r="A1648" s="12" t="s">
        <v>6198</v>
      </c>
      <c r="B1648" s="19" t="s">
        <v>11266</v>
      </c>
      <c r="C1648" s="12" t="s">
        <v>4197</v>
      </c>
      <c r="D1648" s="12" t="s">
        <v>6199</v>
      </c>
      <c r="E1648" s="13">
        <v>4</v>
      </c>
      <c r="F1648" s="13"/>
      <c r="G1648" s="12" t="s">
        <v>6200</v>
      </c>
      <c r="H1648" s="13">
        <v>47754</v>
      </c>
      <c r="I1648" s="12" t="s">
        <v>6201</v>
      </c>
      <c r="K1648" s="12"/>
    </row>
    <row r="1649" spans="1:11">
      <c r="A1649" s="12" t="s">
        <v>6202</v>
      </c>
      <c r="B1649" s="19" t="s">
        <v>11267</v>
      </c>
      <c r="C1649" s="12" t="s">
        <v>3356</v>
      </c>
      <c r="D1649" s="12" t="s">
        <v>3939</v>
      </c>
      <c r="E1649" s="13">
        <v>3</v>
      </c>
      <c r="F1649" s="13"/>
      <c r="G1649" s="12" t="s">
        <v>6203</v>
      </c>
      <c r="H1649" s="13">
        <v>22020</v>
      </c>
      <c r="I1649" s="12" t="s">
        <v>6204</v>
      </c>
      <c r="K1649" s="12"/>
    </row>
    <row r="1650" spans="1:11">
      <c r="A1650" s="12" t="s">
        <v>6205</v>
      </c>
      <c r="B1650" s="19" t="s">
        <v>11267</v>
      </c>
      <c r="C1650" s="12" t="s">
        <v>3356</v>
      </c>
      <c r="D1650" s="12" t="s">
        <v>3029</v>
      </c>
      <c r="E1650" s="13">
        <v>3</v>
      </c>
      <c r="F1650" s="13"/>
      <c r="G1650" s="12" t="s">
        <v>6203</v>
      </c>
      <c r="H1650" s="13">
        <v>13351</v>
      </c>
      <c r="I1650" s="12" t="s">
        <v>6206</v>
      </c>
      <c r="K1650" s="12"/>
    </row>
    <row r="1651" spans="1:11">
      <c r="A1651" s="12" t="s">
        <v>6207</v>
      </c>
      <c r="B1651" s="19" t="s">
        <v>11267</v>
      </c>
      <c r="C1651" s="12" t="s">
        <v>3356</v>
      </c>
      <c r="D1651" s="12" t="s">
        <v>3290</v>
      </c>
      <c r="E1651" s="13">
        <v>3</v>
      </c>
      <c r="F1651" s="13"/>
      <c r="G1651" s="12" t="s">
        <v>6203</v>
      </c>
      <c r="H1651" s="13">
        <v>18776</v>
      </c>
      <c r="I1651" s="12" t="s">
        <v>6208</v>
      </c>
      <c r="K1651" s="12"/>
    </row>
    <row r="1652" spans="1:11">
      <c r="A1652" s="12" t="s">
        <v>6209</v>
      </c>
      <c r="B1652" s="19" t="s">
        <v>11267</v>
      </c>
      <c r="C1652" s="12" t="s">
        <v>3356</v>
      </c>
      <c r="D1652" s="12" t="s">
        <v>2924</v>
      </c>
      <c r="E1652" s="13">
        <v>3</v>
      </c>
      <c r="F1652" s="13"/>
      <c r="G1652" s="12" t="s">
        <v>6203</v>
      </c>
      <c r="H1652" s="13">
        <v>14558</v>
      </c>
      <c r="I1652" s="12" t="s">
        <v>6210</v>
      </c>
      <c r="K1652" s="12"/>
    </row>
    <row r="1653" spans="1:11">
      <c r="A1653" s="12" t="s">
        <v>6211</v>
      </c>
      <c r="B1653" s="19" t="s">
        <v>11267</v>
      </c>
      <c r="C1653" s="12" t="s">
        <v>3356</v>
      </c>
      <c r="D1653" s="12" t="s">
        <v>1750</v>
      </c>
      <c r="E1653" s="13">
        <v>3</v>
      </c>
      <c r="F1653" s="13"/>
      <c r="G1653" s="12" t="s">
        <v>6203</v>
      </c>
      <c r="H1653" s="13">
        <v>19832</v>
      </c>
      <c r="I1653" s="12" t="s">
        <v>6212</v>
      </c>
      <c r="K1653" s="12"/>
    </row>
    <row r="1654" spans="1:11">
      <c r="A1654" s="12" t="s">
        <v>6213</v>
      </c>
      <c r="B1654" s="19" t="s">
        <v>11268</v>
      </c>
      <c r="C1654" s="12" t="s">
        <v>4979</v>
      </c>
      <c r="D1654" s="12" t="s">
        <v>6214</v>
      </c>
      <c r="E1654" s="13">
        <v>3</v>
      </c>
      <c r="F1654" s="12" t="s">
        <v>11</v>
      </c>
      <c r="G1654" s="12" t="s">
        <v>6215</v>
      </c>
      <c r="H1654" s="13">
        <v>31441</v>
      </c>
      <c r="I1654" s="12" t="s">
        <v>6216</v>
      </c>
      <c r="K1654" s="12"/>
    </row>
    <row r="1655" spans="1:11">
      <c r="A1655" s="12" t="s">
        <v>6217</v>
      </c>
      <c r="B1655" s="19" t="s">
        <v>11269</v>
      </c>
      <c r="C1655" s="12" t="s">
        <v>6070</v>
      </c>
      <c r="D1655" s="12" t="s">
        <v>6218</v>
      </c>
      <c r="E1655" s="13">
        <v>2</v>
      </c>
      <c r="F1655" s="13"/>
      <c r="G1655" s="12" t="s">
        <v>6219</v>
      </c>
      <c r="H1655" s="13">
        <v>56372</v>
      </c>
      <c r="I1655" s="12" t="s">
        <v>6220</v>
      </c>
      <c r="K1655" s="12"/>
    </row>
    <row r="1656" spans="1:11">
      <c r="A1656" s="12" t="s">
        <v>6221</v>
      </c>
      <c r="B1656" s="19" t="s">
        <v>11270</v>
      </c>
      <c r="C1656" s="12" t="s">
        <v>2544</v>
      </c>
      <c r="D1656" s="12" t="s">
        <v>6222</v>
      </c>
      <c r="E1656" s="13">
        <v>4</v>
      </c>
      <c r="F1656" s="13"/>
      <c r="G1656" s="12" t="s">
        <v>6223</v>
      </c>
      <c r="H1656" s="13">
        <v>37173</v>
      </c>
      <c r="I1656" s="12" t="s">
        <v>6224</v>
      </c>
      <c r="K1656" s="12"/>
    </row>
    <row r="1657" spans="1:11">
      <c r="A1657" s="12" t="s">
        <v>6225</v>
      </c>
      <c r="B1657" s="19" t="s">
        <v>11271</v>
      </c>
      <c r="C1657" s="12" t="s">
        <v>5114</v>
      </c>
      <c r="D1657" s="12" t="s">
        <v>6226</v>
      </c>
      <c r="E1657" s="13">
        <v>3</v>
      </c>
      <c r="F1657" s="13"/>
      <c r="G1657" s="12" t="s">
        <v>6227</v>
      </c>
      <c r="H1657" s="13">
        <v>28296</v>
      </c>
      <c r="I1657" s="12" t="s">
        <v>6228</v>
      </c>
      <c r="K1657" s="12"/>
    </row>
    <row r="1658" spans="1:11">
      <c r="A1658" s="12" t="s">
        <v>6229</v>
      </c>
      <c r="B1658" s="19" t="s">
        <v>11272</v>
      </c>
      <c r="C1658" s="12" t="s">
        <v>6230</v>
      </c>
      <c r="D1658" s="12" t="s">
        <v>5110</v>
      </c>
      <c r="E1658" s="13">
        <v>2</v>
      </c>
      <c r="F1658" s="13"/>
      <c r="G1658" s="12" t="s">
        <v>6231</v>
      </c>
      <c r="H1658" s="13">
        <v>15030</v>
      </c>
      <c r="I1658" s="12" t="s">
        <v>6232</v>
      </c>
      <c r="K1658" s="12"/>
    </row>
    <row r="1659" spans="1:11">
      <c r="A1659" s="12" t="s">
        <v>6233</v>
      </c>
      <c r="B1659" s="19" t="s">
        <v>11273</v>
      </c>
      <c r="C1659" s="12" t="s">
        <v>6230</v>
      </c>
      <c r="D1659" s="12" t="s">
        <v>3286</v>
      </c>
      <c r="E1659" s="13">
        <v>2</v>
      </c>
      <c r="F1659" s="13"/>
      <c r="G1659" s="12" t="s">
        <v>6231</v>
      </c>
      <c r="H1659" s="13">
        <v>25378</v>
      </c>
      <c r="I1659" s="12" t="s">
        <v>6234</v>
      </c>
      <c r="K1659" s="12"/>
    </row>
    <row r="1660" spans="1:11">
      <c r="A1660" s="12" t="s">
        <v>6235</v>
      </c>
      <c r="B1660" s="19" t="s">
        <v>11274</v>
      </c>
      <c r="C1660" s="12" t="s">
        <v>6236</v>
      </c>
      <c r="D1660" s="12" t="s">
        <v>5767</v>
      </c>
      <c r="E1660" s="13">
        <v>6</v>
      </c>
      <c r="F1660" s="12" t="s">
        <v>11</v>
      </c>
      <c r="G1660" s="12" t="s">
        <v>6237</v>
      </c>
      <c r="H1660" s="13">
        <v>23926</v>
      </c>
      <c r="I1660" s="12" t="s">
        <v>6238</v>
      </c>
      <c r="K1660" s="12"/>
    </row>
    <row r="1661" spans="1:11">
      <c r="A1661" s="12" t="s">
        <v>6239</v>
      </c>
      <c r="B1661" s="19" t="s">
        <v>11275</v>
      </c>
      <c r="C1661" s="12" t="s">
        <v>6240</v>
      </c>
      <c r="D1661" s="12" t="s">
        <v>6241</v>
      </c>
      <c r="E1661" s="13">
        <v>4</v>
      </c>
      <c r="F1661" s="13"/>
      <c r="G1661" s="12" t="s">
        <v>6242</v>
      </c>
      <c r="H1661" s="13">
        <v>97177</v>
      </c>
      <c r="I1661" s="12" t="s">
        <v>6243</v>
      </c>
      <c r="K1661" s="12"/>
    </row>
    <row r="1662" spans="1:11">
      <c r="A1662" s="12" t="s">
        <v>6244</v>
      </c>
      <c r="B1662" s="19" t="s">
        <v>11276</v>
      </c>
      <c r="C1662" s="12" t="s">
        <v>6245</v>
      </c>
      <c r="D1662" s="12" t="s">
        <v>6246</v>
      </c>
      <c r="E1662" s="13">
        <v>19</v>
      </c>
      <c r="F1662" s="12" t="s">
        <v>102</v>
      </c>
      <c r="G1662" s="12" t="s">
        <v>6247</v>
      </c>
      <c r="H1662" s="13">
        <v>45415</v>
      </c>
      <c r="I1662" s="12" t="s">
        <v>6248</v>
      </c>
      <c r="K1662" s="12"/>
    </row>
    <row r="1663" spans="1:11">
      <c r="A1663" s="12" t="s">
        <v>6249</v>
      </c>
      <c r="B1663" s="19" t="s">
        <v>11277</v>
      </c>
      <c r="C1663" s="12" t="s">
        <v>732</v>
      </c>
      <c r="D1663" s="12" t="s">
        <v>6250</v>
      </c>
      <c r="E1663" s="13">
        <v>2</v>
      </c>
      <c r="F1663" s="13"/>
      <c r="G1663" s="12" t="s">
        <v>6251</v>
      </c>
      <c r="H1663" s="13">
        <v>105573</v>
      </c>
      <c r="I1663" s="12" t="s">
        <v>6252</v>
      </c>
      <c r="K1663" s="12"/>
    </row>
    <row r="1664" spans="1:11">
      <c r="A1664" s="12" t="s">
        <v>6253</v>
      </c>
      <c r="B1664" s="19" t="s">
        <v>11278</v>
      </c>
      <c r="C1664" s="12" t="s">
        <v>732</v>
      </c>
      <c r="D1664" s="12" t="s">
        <v>6254</v>
      </c>
      <c r="E1664" s="13">
        <v>2</v>
      </c>
      <c r="F1664" s="13"/>
      <c r="G1664" s="12" t="s">
        <v>6251</v>
      </c>
      <c r="H1664" s="13">
        <v>108291</v>
      </c>
      <c r="I1664" s="12" t="s">
        <v>6255</v>
      </c>
      <c r="K1664" s="12"/>
    </row>
    <row r="1665" spans="1:11">
      <c r="A1665" s="12" t="s">
        <v>6256</v>
      </c>
      <c r="B1665" s="19" t="s">
        <v>11277</v>
      </c>
      <c r="C1665" s="12" t="s">
        <v>732</v>
      </c>
      <c r="D1665" s="12" t="s">
        <v>6254</v>
      </c>
      <c r="E1665" s="13">
        <v>2</v>
      </c>
      <c r="F1665" s="13"/>
      <c r="G1665" s="12" t="s">
        <v>6251</v>
      </c>
      <c r="H1665" s="13">
        <v>108103</v>
      </c>
      <c r="I1665" s="12" t="s">
        <v>6252</v>
      </c>
      <c r="K1665" s="12"/>
    </row>
    <row r="1666" spans="1:11">
      <c r="A1666" s="12" t="s">
        <v>6257</v>
      </c>
      <c r="B1666" s="19" t="s">
        <v>11279</v>
      </c>
      <c r="C1666" s="12" t="s">
        <v>6258</v>
      </c>
      <c r="D1666" s="12" t="s">
        <v>6259</v>
      </c>
      <c r="E1666" s="13">
        <v>2</v>
      </c>
      <c r="F1666" s="13"/>
      <c r="G1666" s="12" t="s">
        <v>6260</v>
      </c>
      <c r="H1666" s="13">
        <v>57871</v>
      </c>
      <c r="I1666" s="12" t="s">
        <v>6261</v>
      </c>
      <c r="K1666" s="12"/>
    </row>
    <row r="1667" spans="1:11">
      <c r="A1667" s="12" t="s">
        <v>6262</v>
      </c>
      <c r="B1667" s="19" t="s">
        <v>11280</v>
      </c>
      <c r="C1667" s="12" t="s">
        <v>6258</v>
      </c>
      <c r="D1667" s="12" t="s">
        <v>1589</v>
      </c>
      <c r="E1667" s="13">
        <v>2</v>
      </c>
      <c r="F1667" s="13"/>
      <c r="G1667" s="12" t="s">
        <v>6260</v>
      </c>
      <c r="H1667" s="13">
        <v>71381</v>
      </c>
      <c r="I1667" s="12" t="s">
        <v>6263</v>
      </c>
      <c r="K1667" s="12"/>
    </row>
    <row r="1668" spans="1:11">
      <c r="A1668" s="12" t="s">
        <v>6264</v>
      </c>
      <c r="B1668" s="19" t="s">
        <v>11280</v>
      </c>
      <c r="C1668" s="12" t="s">
        <v>6258</v>
      </c>
      <c r="D1668" s="12" t="s">
        <v>6265</v>
      </c>
      <c r="E1668" s="13">
        <v>2</v>
      </c>
      <c r="F1668" s="13"/>
      <c r="G1668" s="12" t="s">
        <v>6260</v>
      </c>
      <c r="H1668" s="13">
        <v>70249</v>
      </c>
      <c r="I1668" s="12" t="s">
        <v>6266</v>
      </c>
      <c r="K1668" s="12"/>
    </row>
    <row r="1669" spans="1:11">
      <c r="A1669" s="12" t="s">
        <v>6267</v>
      </c>
      <c r="B1669" s="19" t="s">
        <v>11280</v>
      </c>
      <c r="C1669" s="12" t="s">
        <v>6258</v>
      </c>
      <c r="D1669" s="12" t="s">
        <v>3447</v>
      </c>
      <c r="E1669" s="13">
        <v>2</v>
      </c>
      <c r="F1669" s="13"/>
      <c r="G1669" s="12" t="s">
        <v>6260</v>
      </c>
      <c r="H1669" s="13">
        <v>73917</v>
      </c>
      <c r="I1669" s="12" t="s">
        <v>6268</v>
      </c>
      <c r="K1669" s="12"/>
    </row>
    <row r="1670" spans="1:11">
      <c r="A1670" s="12" t="s">
        <v>6269</v>
      </c>
      <c r="B1670" s="19" t="s">
        <v>11280</v>
      </c>
      <c r="C1670" s="12" t="s">
        <v>6258</v>
      </c>
      <c r="D1670" s="12" t="s">
        <v>1589</v>
      </c>
      <c r="E1670" s="13">
        <v>2</v>
      </c>
      <c r="F1670" s="13"/>
      <c r="G1670" s="12" t="s">
        <v>6260</v>
      </c>
      <c r="H1670" s="13">
        <v>71458</v>
      </c>
      <c r="I1670" s="12" t="s">
        <v>6270</v>
      </c>
      <c r="K1670" s="12"/>
    </row>
    <row r="1671" spans="1:11">
      <c r="A1671" s="12" t="s">
        <v>6271</v>
      </c>
      <c r="B1671" s="19" t="s">
        <v>11281</v>
      </c>
      <c r="C1671" s="12" t="s">
        <v>6258</v>
      </c>
      <c r="D1671" s="12" t="s">
        <v>6272</v>
      </c>
      <c r="E1671" s="13">
        <v>2</v>
      </c>
      <c r="F1671" s="13"/>
      <c r="G1671" s="12" t="s">
        <v>6260</v>
      </c>
      <c r="H1671" s="13">
        <v>59536</v>
      </c>
      <c r="I1671" s="12" t="s">
        <v>6273</v>
      </c>
      <c r="K1671" s="12"/>
    </row>
    <row r="1672" spans="1:11">
      <c r="A1672" s="12" t="s">
        <v>6274</v>
      </c>
      <c r="B1672" s="19" t="s">
        <v>11282</v>
      </c>
      <c r="C1672" s="12" t="s">
        <v>6258</v>
      </c>
      <c r="D1672" s="12" t="s">
        <v>300</v>
      </c>
      <c r="E1672" s="13">
        <v>2</v>
      </c>
      <c r="F1672" s="13"/>
      <c r="G1672" s="12" t="s">
        <v>6260</v>
      </c>
      <c r="H1672" s="13">
        <v>61386</v>
      </c>
      <c r="I1672" s="12" t="s">
        <v>6275</v>
      </c>
      <c r="K1672" s="12"/>
    </row>
    <row r="1673" spans="1:11">
      <c r="A1673" s="12" t="s">
        <v>6276</v>
      </c>
      <c r="B1673" s="19" t="s">
        <v>11281</v>
      </c>
      <c r="C1673" s="12" t="s">
        <v>6258</v>
      </c>
      <c r="D1673" s="12" t="s">
        <v>6277</v>
      </c>
      <c r="E1673" s="13">
        <v>2</v>
      </c>
      <c r="F1673" s="13"/>
      <c r="G1673" s="12" t="s">
        <v>6260</v>
      </c>
      <c r="H1673" s="13">
        <v>60338</v>
      </c>
      <c r="I1673" s="12" t="s">
        <v>6278</v>
      </c>
      <c r="K1673" s="12"/>
    </row>
    <row r="1674" spans="1:11">
      <c r="A1674" s="12" t="s">
        <v>6279</v>
      </c>
      <c r="B1674" s="19" t="s">
        <v>11283</v>
      </c>
      <c r="C1674" s="12" t="s">
        <v>2334</v>
      </c>
      <c r="D1674" s="12" t="s">
        <v>6280</v>
      </c>
      <c r="E1674" s="13">
        <v>19</v>
      </c>
      <c r="F1674" s="12" t="s">
        <v>136</v>
      </c>
      <c r="G1674" s="12" t="s">
        <v>6281</v>
      </c>
      <c r="H1674" s="13">
        <v>78630</v>
      </c>
      <c r="I1674" s="12" t="s">
        <v>6282</v>
      </c>
      <c r="K1674" s="12"/>
    </row>
    <row r="1675" spans="1:11">
      <c r="A1675" s="12" t="s">
        <v>6283</v>
      </c>
      <c r="B1675" s="19" t="s">
        <v>11284</v>
      </c>
      <c r="C1675" s="12" t="s">
        <v>6284</v>
      </c>
      <c r="D1675" s="12" t="s">
        <v>2947</v>
      </c>
      <c r="E1675" s="13">
        <v>17</v>
      </c>
      <c r="F1675" s="12" t="s">
        <v>136</v>
      </c>
      <c r="G1675" s="12" t="s">
        <v>6285</v>
      </c>
      <c r="H1675" s="13">
        <v>139125</v>
      </c>
      <c r="I1675" s="12" t="s">
        <v>6286</v>
      </c>
      <c r="K1675" s="12"/>
    </row>
    <row r="1676" spans="1:11">
      <c r="A1676" s="12" t="s">
        <v>6287</v>
      </c>
      <c r="B1676" s="19" t="s">
        <v>11285</v>
      </c>
      <c r="C1676" s="12" t="s">
        <v>436</v>
      </c>
      <c r="D1676" s="12" t="s">
        <v>2478</v>
      </c>
      <c r="E1676" s="13">
        <v>7</v>
      </c>
      <c r="F1676" s="12" t="s">
        <v>11</v>
      </c>
      <c r="G1676" s="12" t="s">
        <v>6288</v>
      </c>
      <c r="H1676" s="13">
        <v>42805</v>
      </c>
      <c r="I1676" s="12" t="s">
        <v>6289</v>
      </c>
      <c r="K1676" s="12"/>
    </row>
    <row r="1677" spans="1:11">
      <c r="A1677" s="12" t="s">
        <v>6290</v>
      </c>
      <c r="B1677" s="19" t="s">
        <v>11286</v>
      </c>
      <c r="C1677" s="12" t="s">
        <v>1540</v>
      </c>
      <c r="D1677" s="12" t="s">
        <v>6291</v>
      </c>
      <c r="E1677" s="13">
        <v>14</v>
      </c>
      <c r="F1677" s="12" t="s">
        <v>136</v>
      </c>
      <c r="G1677" s="12" t="s">
        <v>6292</v>
      </c>
      <c r="H1677" s="13">
        <v>40382</v>
      </c>
      <c r="I1677" s="12" t="s">
        <v>6293</v>
      </c>
      <c r="K1677" s="12"/>
    </row>
    <row r="1678" spans="1:11">
      <c r="A1678" s="12" t="s">
        <v>6294</v>
      </c>
      <c r="B1678" s="19" t="s">
        <v>11287</v>
      </c>
      <c r="C1678" s="12" t="s">
        <v>1402</v>
      </c>
      <c r="D1678" s="12" t="s">
        <v>6295</v>
      </c>
      <c r="E1678" s="13">
        <v>7</v>
      </c>
      <c r="F1678" s="12" t="s">
        <v>11</v>
      </c>
      <c r="G1678" s="12" t="s">
        <v>6296</v>
      </c>
      <c r="H1678" s="13">
        <v>57829</v>
      </c>
      <c r="I1678" s="12" t="s">
        <v>6297</v>
      </c>
      <c r="K1678" s="12"/>
    </row>
    <row r="1679" spans="1:11">
      <c r="A1679" s="12" t="s">
        <v>6298</v>
      </c>
      <c r="B1679" s="19" t="s">
        <v>11287</v>
      </c>
      <c r="C1679" s="12" t="s">
        <v>1402</v>
      </c>
      <c r="D1679" s="12" t="s">
        <v>6299</v>
      </c>
      <c r="E1679" s="13">
        <v>7</v>
      </c>
      <c r="F1679" s="12" t="s">
        <v>11</v>
      </c>
      <c r="G1679" s="12" t="s">
        <v>6296</v>
      </c>
      <c r="H1679" s="13">
        <v>63818</v>
      </c>
      <c r="I1679" s="12" t="s">
        <v>6297</v>
      </c>
      <c r="K1679" s="12"/>
    </row>
    <row r="1680" spans="1:11">
      <c r="A1680" s="12" t="s">
        <v>6300</v>
      </c>
      <c r="B1680" s="19" t="s">
        <v>11288</v>
      </c>
      <c r="C1680" s="12" t="s">
        <v>2070</v>
      </c>
      <c r="D1680" s="12" t="s">
        <v>1958</v>
      </c>
      <c r="E1680" s="13">
        <v>2</v>
      </c>
      <c r="F1680" s="13"/>
      <c r="G1680" s="12" t="s">
        <v>6301</v>
      </c>
      <c r="H1680" s="13">
        <v>61441</v>
      </c>
      <c r="I1680" s="12" t="s">
        <v>6302</v>
      </c>
      <c r="K1680" s="12"/>
    </row>
    <row r="1681" spans="1:11">
      <c r="A1681" s="12" t="s">
        <v>6303</v>
      </c>
      <c r="B1681" s="19" t="s">
        <v>11288</v>
      </c>
      <c r="C1681" s="12" t="s">
        <v>2070</v>
      </c>
      <c r="D1681" s="12" t="s">
        <v>6304</v>
      </c>
      <c r="E1681" s="13">
        <v>2</v>
      </c>
      <c r="F1681" s="13"/>
      <c r="G1681" s="12" t="s">
        <v>6301</v>
      </c>
      <c r="H1681" s="13">
        <v>60657</v>
      </c>
      <c r="I1681" s="12" t="s">
        <v>6305</v>
      </c>
      <c r="K1681" s="12"/>
    </row>
    <row r="1682" spans="1:11">
      <c r="A1682" s="12" t="s">
        <v>6306</v>
      </c>
      <c r="B1682" s="19" t="s">
        <v>11289</v>
      </c>
      <c r="C1682" s="12" t="s">
        <v>6307</v>
      </c>
      <c r="D1682" s="12" t="s">
        <v>6308</v>
      </c>
      <c r="E1682" s="13">
        <v>20</v>
      </c>
      <c r="F1682" s="12" t="s">
        <v>136</v>
      </c>
      <c r="G1682" s="12" t="s">
        <v>6309</v>
      </c>
      <c r="H1682" s="13">
        <v>51574</v>
      </c>
      <c r="I1682" s="12" t="s">
        <v>6310</v>
      </c>
      <c r="K1682" s="12"/>
    </row>
    <row r="1683" spans="1:11">
      <c r="A1683" s="12" t="s">
        <v>6311</v>
      </c>
      <c r="B1683" s="19" t="s">
        <v>11290</v>
      </c>
      <c r="C1683" s="12" t="s">
        <v>6312</v>
      </c>
      <c r="D1683" s="12" t="s">
        <v>6313</v>
      </c>
      <c r="E1683" s="13">
        <v>3</v>
      </c>
      <c r="F1683" s="12" t="s">
        <v>11</v>
      </c>
      <c r="G1683" s="12" t="s">
        <v>6314</v>
      </c>
      <c r="H1683" s="13">
        <v>12384</v>
      </c>
      <c r="I1683" s="12" t="s">
        <v>6315</v>
      </c>
      <c r="K1683" s="12"/>
    </row>
    <row r="1684" spans="1:11">
      <c r="A1684" s="12" t="s">
        <v>6316</v>
      </c>
      <c r="B1684" s="19" t="s">
        <v>11291</v>
      </c>
      <c r="C1684" s="12" t="s">
        <v>6317</v>
      </c>
      <c r="D1684" s="12" t="s">
        <v>2694</v>
      </c>
      <c r="E1684" s="13">
        <v>4</v>
      </c>
      <c r="F1684" s="13"/>
      <c r="G1684" s="12" t="s">
        <v>6318</v>
      </c>
      <c r="H1684" s="13">
        <v>32573</v>
      </c>
      <c r="I1684" s="12" t="s">
        <v>6319</v>
      </c>
      <c r="K1684" s="12"/>
    </row>
    <row r="1685" spans="1:11">
      <c r="A1685" s="12" t="s">
        <v>6320</v>
      </c>
      <c r="B1685" s="19" t="s">
        <v>11292</v>
      </c>
      <c r="C1685" s="12" t="s">
        <v>4749</v>
      </c>
      <c r="D1685" s="12" t="s">
        <v>6321</v>
      </c>
      <c r="E1685" s="13">
        <v>12</v>
      </c>
      <c r="F1685" s="12" t="s">
        <v>136</v>
      </c>
      <c r="G1685" s="12" t="s">
        <v>6322</v>
      </c>
      <c r="H1685" s="13">
        <v>30228</v>
      </c>
      <c r="I1685" s="12" t="s">
        <v>6323</v>
      </c>
      <c r="K1685" s="12"/>
    </row>
    <row r="1686" spans="1:11">
      <c r="A1686" s="12" t="s">
        <v>6324</v>
      </c>
      <c r="B1686" s="19" t="s">
        <v>11293</v>
      </c>
      <c r="C1686" s="12" t="s">
        <v>6325</v>
      </c>
      <c r="D1686" s="12" t="s">
        <v>6326</v>
      </c>
      <c r="E1686" s="13">
        <v>24</v>
      </c>
      <c r="F1686" s="12" t="s">
        <v>11</v>
      </c>
      <c r="G1686" s="12" t="s">
        <v>6327</v>
      </c>
      <c r="H1686" s="13">
        <v>183942</v>
      </c>
      <c r="I1686" s="12" t="s">
        <v>6328</v>
      </c>
      <c r="K1686" s="12"/>
    </row>
    <row r="1687" spans="1:11">
      <c r="A1687" s="12" t="s">
        <v>6329</v>
      </c>
      <c r="B1687" s="19" t="s">
        <v>11293</v>
      </c>
      <c r="C1687" s="12" t="s">
        <v>6325</v>
      </c>
      <c r="D1687" s="12" t="s">
        <v>6330</v>
      </c>
      <c r="E1687" s="13">
        <v>24</v>
      </c>
      <c r="F1687" s="12" t="s">
        <v>11</v>
      </c>
      <c r="G1687" s="12" t="s">
        <v>6327</v>
      </c>
      <c r="H1687" s="13">
        <v>211123</v>
      </c>
      <c r="I1687" s="12" t="s">
        <v>6331</v>
      </c>
      <c r="K1687" s="12"/>
    </row>
    <row r="1688" spans="1:11">
      <c r="A1688" s="12" t="s">
        <v>6332</v>
      </c>
      <c r="B1688" s="19" t="s">
        <v>11294</v>
      </c>
      <c r="C1688" s="12" t="s">
        <v>6333</v>
      </c>
      <c r="D1688" s="12" t="s">
        <v>6334</v>
      </c>
      <c r="E1688" s="13">
        <v>12</v>
      </c>
      <c r="F1688" s="12" t="s">
        <v>11</v>
      </c>
      <c r="G1688" s="12" t="s">
        <v>6335</v>
      </c>
      <c r="H1688" s="13">
        <v>22422</v>
      </c>
      <c r="I1688" s="12" t="s">
        <v>6336</v>
      </c>
      <c r="K1688" s="12"/>
    </row>
    <row r="1689" spans="1:11">
      <c r="A1689" s="12" t="s">
        <v>6337</v>
      </c>
      <c r="B1689" s="19" t="s">
        <v>11295</v>
      </c>
      <c r="C1689" s="12" t="s">
        <v>1049</v>
      </c>
      <c r="D1689" s="12" t="s">
        <v>955</v>
      </c>
      <c r="E1689" s="13">
        <v>4</v>
      </c>
      <c r="F1689" s="13"/>
      <c r="G1689" s="12" t="s">
        <v>6338</v>
      </c>
      <c r="H1689" s="13">
        <v>56095</v>
      </c>
      <c r="I1689" s="12" t="s">
        <v>6339</v>
      </c>
      <c r="K1689" s="12"/>
    </row>
    <row r="1690" spans="1:11">
      <c r="A1690" s="12" t="s">
        <v>6340</v>
      </c>
      <c r="B1690" s="19" t="s">
        <v>11296</v>
      </c>
      <c r="C1690" s="12" t="s">
        <v>6341</v>
      </c>
      <c r="D1690" s="12" t="s">
        <v>6342</v>
      </c>
      <c r="E1690" s="13">
        <v>4</v>
      </c>
      <c r="F1690" s="13"/>
      <c r="G1690" s="12" t="s">
        <v>6343</v>
      </c>
      <c r="H1690" s="13">
        <v>21152</v>
      </c>
      <c r="I1690" s="12" t="s">
        <v>6344</v>
      </c>
      <c r="K1690" s="12"/>
    </row>
    <row r="1691" spans="1:11">
      <c r="A1691" s="12" t="s">
        <v>6345</v>
      </c>
      <c r="B1691" s="19" t="s">
        <v>11296</v>
      </c>
      <c r="C1691" s="12" t="s">
        <v>6341</v>
      </c>
      <c r="D1691" s="12" t="s">
        <v>3486</v>
      </c>
      <c r="E1691" s="13">
        <v>4</v>
      </c>
      <c r="F1691" s="13"/>
      <c r="G1691" s="12" t="s">
        <v>6343</v>
      </c>
      <c r="H1691" s="13">
        <v>24376</v>
      </c>
      <c r="I1691" s="12" t="s">
        <v>6346</v>
      </c>
      <c r="K1691" s="12"/>
    </row>
    <row r="1692" spans="1:11">
      <c r="A1692" s="12" t="s">
        <v>6347</v>
      </c>
      <c r="B1692" s="19" t="s">
        <v>11297</v>
      </c>
      <c r="C1692" s="12" t="s">
        <v>1644</v>
      </c>
      <c r="D1692" s="12" t="s">
        <v>2614</v>
      </c>
      <c r="E1692" s="13">
        <v>2</v>
      </c>
      <c r="F1692" s="13"/>
      <c r="G1692" s="12" t="s">
        <v>6348</v>
      </c>
      <c r="H1692" s="13">
        <v>24360</v>
      </c>
      <c r="I1692" s="12" t="s">
        <v>6349</v>
      </c>
      <c r="K1692" s="12"/>
    </row>
    <row r="1693" spans="1:11">
      <c r="A1693" s="12" t="s">
        <v>6350</v>
      </c>
      <c r="B1693" s="19" t="s">
        <v>11298</v>
      </c>
      <c r="C1693" s="12" t="s">
        <v>2291</v>
      </c>
      <c r="D1693" s="12" t="s">
        <v>6351</v>
      </c>
      <c r="E1693" s="13">
        <v>3</v>
      </c>
      <c r="F1693" s="13"/>
      <c r="G1693" s="12" t="s">
        <v>6352</v>
      </c>
      <c r="H1693" s="13">
        <v>75620</v>
      </c>
      <c r="I1693" s="12" t="s">
        <v>6353</v>
      </c>
      <c r="K1693" s="12"/>
    </row>
    <row r="1694" spans="1:11">
      <c r="A1694" s="12" t="s">
        <v>6354</v>
      </c>
      <c r="B1694" s="19" t="s">
        <v>11299</v>
      </c>
      <c r="C1694" s="12" t="s">
        <v>6355</v>
      </c>
      <c r="D1694" s="12" t="s">
        <v>6356</v>
      </c>
      <c r="E1694" s="13">
        <v>9</v>
      </c>
      <c r="F1694" s="12" t="s">
        <v>11</v>
      </c>
      <c r="G1694" s="12" t="s">
        <v>6357</v>
      </c>
      <c r="H1694" s="13">
        <v>45787</v>
      </c>
      <c r="I1694" s="12" t="s">
        <v>6358</v>
      </c>
      <c r="K1694" s="12"/>
    </row>
    <row r="1695" spans="1:11">
      <c r="A1695" s="12" t="s">
        <v>6359</v>
      </c>
      <c r="B1695" s="19" t="s">
        <v>11300</v>
      </c>
      <c r="C1695" s="12" t="s">
        <v>6360</v>
      </c>
      <c r="D1695" s="12" t="s">
        <v>3849</v>
      </c>
      <c r="E1695" s="13">
        <v>2</v>
      </c>
      <c r="F1695" s="13"/>
      <c r="G1695" s="12" t="s">
        <v>6361</v>
      </c>
      <c r="H1695" s="13">
        <v>14919</v>
      </c>
      <c r="I1695" s="12" t="s">
        <v>6362</v>
      </c>
      <c r="K1695" s="12"/>
    </row>
    <row r="1696" spans="1:11">
      <c r="A1696" s="12" t="s">
        <v>6363</v>
      </c>
      <c r="B1696" s="19" t="s">
        <v>11301</v>
      </c>
      <c r="C1696" s="12" t="s">
        <v>1877</v>
      </c>
      <c r="D1696" s="12" t="s">
        <v>6364</v>
      </c>
      <c r="E1696" s="13">
        <v>4</v>
      </c>
      <c r="F1696" s="13"/>
      <c r="G1696" s="12" t="s">
        <v>6365</v>
      </c>
      <c r="H1696" s="13">
        <v>43479</v>
      </c>
      <c r="I1696" s="12" t="s">
        <v>6366</v>
      </c>
      <c r="K1696" s="12"/>
    </row>
    <row r="1697" spans="1:11">
      <c r="A1697" s="12" t="s">
        <v>6367</v>
      </c>
      <c r="B1697" s="19" t="s">
        <v>11302</v>
      </c>
      <c r="C1697" s="12" t="s">
        <v>3706</v>
      </c>
      <c r="D1697" s="12" t="s">
        <v>1750</v>
      </c>
      <c r="E1697" s="13">
        <v>3</v>
      </c>
      <c r="F1697" s="12" t="s">
        <v>136</v>
      </c>
      <c r="G1697" s="12" t="s">
        <v>6368</v>
      </c>
      <c r="H1697" s="13">
        <v>28830</v>
      </c>
      <c r="I1697" s="12" t="s">
        <v>6369</v>
      </c>
      <c r="K1697" s="12"/>
    </row>
    <row r="1698" spans="1:11">
      <c r="A1698" s="12" t="s">
        <v>6370</v>
      </c>
      <c r="B1698" s="19" t="s">
        <v>11303</v>
      </c>
      <c r="C1698" s="12" t="s">
        <v>6371</v>
      </c>
      <c r="D1698" s="12" t="s">
        <v>6372</v>
      </c>
      <c r="E1698" s="13">
        <v>2</v>
      </c>
      <c r="F1698" s="13"/>
      <c r="G1698" s="12" t="s">
        <v>6373</v>
      </c>
      <c r="H1698" s="13">
        <v>32999</v>
      </c>
      <c r="I1698" s="12" t="s">
        <v>6374</v>
      </c>
      <c r="K1698" s="12"/>
    </row>
    <row r="1699" spans="1:11">
      <c r="A1699" s="12" t="s">
        <v>6375</v>
      </c>
      <c r="B1699" s="19" t="s">
        <v>11304</v>
      </c>
      <c r="C1699" s="12" t="s">
        <v>537</v>
      </c>
      <c r="D1699" s="12" t="s">
        <v>583</v>
      </c>
      <c r="E1699" s="13">
        <v>8</v>
      </c>
      <c r="F1699" s="12" t="s">
        <v>11</v>
      </c>
      <c r="G1699" s="12" t="s">
        <v>6373</v>
      </c>
      <c r="H1699" s="13">
        <v>50566</v>
      </c>
      <c r="I1699" s="12" t="s">
        <v>6376</v>
      </c>
      <c r="K1699" s="12"/>
    </row>
    <row r="1700" spans="1:11">
      <c r="A1700" s="12" t="s">
        <v>6377</v>
      </c>
      <c r="B1700" s="19" t="s">
        <v>11305</v>
      </c>
      <c r="C1700" s="12" t="s">
        <v>6378</v>
      </c>
      <c r="D1700" s="12" t="s">
        <v>1845</v>
      </c>
      <c r="E1700" s="13">
        <v>5</v>
      </c>
      <c r="F1700" s="12" t="s">
        <v>11</v>
      </c>
      <c r="G1700" s="12" t="s">
        <v>6373</v>
      </c>
      <c r="H1700" s="13">
        <v>26191</v>
      </c>
      <c r="I1700" s="12" t="s">
        <v>6379</v>
      </c>
      <c r="K1700" s="12"/>
    </row>
    <row r="1701" spans="1:11">
      <c r="A1701" s="12" t="s">
        <v>6380</v>
      </c>
      <c r="B1701" s="19" t="s">
        <v>11306</v>
      </c>
      <c r="C1701" s="12" t="s">
        <v>1883</v>
      </c>
      <c r="D1701" s="12" t="s">
        <v>6381</v>
      </c>
      <c r="E1701" s="13">
        <v>4</v>
      </c>
      <c r="F1701" s="12" t="s">
        <v>11</v>
      </c>
      <c r="G1701" s="12" t="s">
        <v>6373</v>
      </c>
      <c r="H1701" s="13">
        <v>37097</v>
      </c>
      <c r="I1701" s="12" t="s">
        <v>6382</v>
      </c>
      <c r="K1701" s="12"/>
    </row>
    <row r="1702" spans="1:11">
      <c r="A1702" s="12" t="s">
        <v>6383</v>
      </c>
      <c r="B1702" s="19" t="s">
        <v>11307</v>
      </c>
      <c r="C1702" s="12" t="s">
        <v>6384</v>
      </c>
      <c r="D1702" s="12" t="s">
        <v>6385</v>
      </c>
      <c r="E1702" s="13">
        <v>6</v>
      </c>
      <c r="F1702" s="12" t="s">
        <v>11</v>
      </c>
      <c r="G1702" s="12" t="s">
        <v>6373</v>
      </c>
      <c r="H1702" s="13">
        <v>104282</v>
      </c>
      <c r="I1702" s="12" t="s">
        <v>6386</v>
      </c>
      <c r="K1702" s="12"/>
    </row>
    <row r="1703" spans="1:11">
      <c r="A1703" s="12" t="s">
        <v>6387</v>
      </c>
      <c r="B1703" s="19" t="s">
        <v>11308</v>
      </c>
      <c r="C1703" s="12" t="s">
        <v>6222</v>
      </c>
      <c r="D1703" s="12" t="s">
        <v>6388</v>
      </c>
      <c r="E1703" s="13">
        <v>3</v>
      </c>
      <c r="F1703" s="13"/>
      <c r="G1703" s="12" t="s">
        <v>6373</v>
      </c>
      <c r="H1703" s="13">
        <v>147693</v>
      </c>
      <c r="I1703" s="12" t="s">
        <v>6389</v>
      </c>
      <c r="K1703" s="12"/>
    </row>
    <row r="1704" spans="1:11">
      <c r="A1704" s="12" t="s">
        <v>6390</v>
      </c>
      <c r="B1704" s="19" t="s">
        <v>11309</v>
      </c>
      <c r="C1704" s="12" t="s">
        <v>6391</v>
      </c>
      <c r="D1704" s="12" t="s">
        <v>1076</v>
      </c>
      <c r="E1704" s="13">
        <v>6</v>
      </c>
      <c r="F1704" s="12" t="s">
        <v>102</v>
      </c>
      <c r="G1704" s="12" t="s">
        <v>6373</v>
      </c>
      <c r="H1704" s="13">
        <v>61050</v>
      </c>
      <c r="I1704" s="12" t="s">
        <v>6392</v>
      </c>
      <c r="K1704" s="12"/>
    </row>
    <row r="1705" spans="1:11">
      <c r="A1705" s="12" t="s">
        <v>6393</v>
      </c>
      <c r="B1705" s="19" t="s">
        <v>11310</v>
      </c>
      <c r="C1705" s="12" t="s">
        <v>6394</v>
      </c>
      <c r="D1705" s="12" t="s">
        <v>6395</v>
      </c>
      <c r="E1705" s="13">
        <v>3</v>
      </c>
      <c r="F1705" s="13"/>
      <c r="G1705" s="12" t="s">
        <v>6373</v>
      </c>
      <c r="H1705" s="13">
        <v>11284</v>
      </c>
      <c r="I1705" s="12" t="s">
        <v>6396</v>
      </c>
      <c r="K1705" s="12"/>
    </row>
    <row r="1706" spans="1:11">
      <c r="A1706" s="12" t="s">
        <v>6397</v>
      </c>
      <c r="B1706" s="19" t="s">
        <v>11311</v>
      </c>
      <c r="C1706" s="12" t="s">
        <v>4438</v>
      </c>
      <c r="D1706" s="12" t="s">
        <v>6398</v>
      </c>
      <c r="E1706" s="13">
        <v>5</v>
      </c>
      <c r="F1706" s="13"/>
      <c r="G1706" s="12" t="s">
        <v>6373</v>
      </c>
      <c r="H1706" s="13">
        <v>19112</v>
      </c>
      <c r="I1706" s="12" t="s">
        <v>6399</v>
      </c>
      <c r="K1706" s="12"/>
    </row>
    <row r="1707" spans="1:11">
      <c r="A1707" s="12" t="s">
        <v>6400</v>
      </c>
      <c r="B1707" s="19" t="s">
        <v>11312</v>
      </c>
      <c r="C1707" s="12" t="s">
        <v>6401</v>
      </c>
      <c r="D1707" s="12" t="s">
        <v>5282</v>
      </c>
      <c r="E1707" s="13">
        <v>2</v>
      </c>
      <c r="F1707" s="12" t="s">
        <v>11</v>
      </c>
      <c r="G1707" s="12" t="s">
        <v>6373</v>
      </c>
      <c r="H1707" s="13">
        <v>17668</v>
      </c>
      <c r="I1707" s="12" t="s">
        <v>6402</v>
      </c>
      <c r="K1707" s="12"/>
    </row>
    <row r="1708" spans="1:11">
      <c r="A1708" s="12" t="s">
        <v>6403</v>
      </c>
      <c r="B1708" s="19" t="s">
        <v>11313</v>
      </c>
      <c r="C1708" s="12" t="s">
        <v>126</v>
      </c>
      <c r="D1708" s="12" t="s">
        <v>6404</v>
      </c>
      <c r="E1708" s="13">
        <v>6</v>
      </c>
      <c r="F1708" s="12" t="s">
        <v>11</v>
      </c>
      <c r="G1708" s="12" t="s">
        <v>6373</v>
      </c>
      <c r="H1708" s="13">
        <v>134561</v>
      </c>
      <c r="I1708" s="12" t="s">
        <v>6405</v>
      </c>
      <c r="K1708" s="12"/>
    </row>
    <row r="1709" spans="1:11">
      <c r="A1709" s="12" t="s">
        <v>6406</v>
      </c>
      <c r="B1709" s="19" t="s">
        <v>11314</v>
      </c>
      <c r="C1709" s="12" t="s">
        <v>6407</v>
      </c>
      <c r="D1709" s="12" t="s">
        <v>6408</v>
      </c>
      <c r="E1709" s="13">
        <v>16</v>
      </c>
      <c r="F1709" s="12" t="s">
        <v>136</v>
      </c>
      <c r="G1709" s="12" t="s">
        <v>6373</v>
      </c>
      <c r="H1709" s="13">
        <v>52921</v>
      </c>
      <c r="I1709" s="12" t="s">
        <v>6409</v>
      </c>
      <c r="K1709" s="12"/>
    </row>
    <row r="1710" spans="1:11">
      <c r="A1710" s="12" t="s">
        <v>6410</v>
      </c>
      <c r="B1710" s="19" t="s">
        <v>11315</v>
      </c>
      <c r="C1710" s="12" t="s">
        <v>1267</v>
      </c>
      <c r="D1710" s="12" t="s">
        <v>2995</v>
      </c>
      <c r="E1710" s="13">
        <v>2</v>
      </c>
      <c r="F1710" s="12" t="s">
        <v>11</v>
      </c>
      <c r="G1710" s="12" t="s">
        <v>6373</v>
      </c>
      <c r="H1710" s="13">
        <v>9671</v>
      </c>
      <c r="I1710" s="12" t="s">
        <v>6411</v>
      </c>
      <c r="K1710" s="12"/>
    </row>
    <row r="1711" spans="1:11">
      <c r="A1711" s="12" t="s">
        <v>6412</v>
      </c>
      <c r="B1711" s="19" t="s">
        <v>11307</v>
      </c>
      <c r="C1711" s="12" t="s">
        <v>6384</v>
      </c>
      <c r="D1711" s="12" t="s">
        <v>6413</v>
      </c>
      <c r="E1711" s="13">
        <v>6</v>
      </c>
      <c r="F1711" s="12" t="s">
        <v>11</v>
      </c>
      <c r="G1711" s="12" t="s">
        <v>6373</v>
      </c>
      <c r="H1711" s="13">
        <v>100310</v>
      </c>
      <c r="I1711" s="12" t="s">
        <v>6414</v>
      </c>
      <c r="K1711" s="12"/>
    </row>
    <row r="1712" spans="1:11">
      <c r="A1712" s="12" t="s">
        <v>6415</v>
      </c>
      <c r="B1712" s="19" t="s">
        <v>11316</v>
      </c>
      <c r="C1712" s="12" t="s">
        <v>1543</v>
      </c>
      <c r="D1712" s="12" t="s">
        <v>3513</v>
      </c>
      <c r="E1712" s="13">
        <v>3</v>
      </c>
      <c r="F1712" s="12" t="s">
        <v>11</v>
      </c>
      <c r="G1712" s="12" t="s">
        <v>6373</v>
      </c>
      <c r="H1712" s="13">
        <v>51890</v>
      </c>
      <c r="I1712" s="12" t="s">
        <v>6416</v>
      </c>
      <c r="K1712" s="12"/>
    </row>
    <row r="1713" spans="1:11">
      <c r="A1713" s="12" t="s">
        <v>6417</v>
      </c>
      <c r="B1713" s="19" t="s">
        <v>11317</v>
      </c>
      <c r="C1713" s="12" t="s">
        <v>2544</v>
      </c>
      <c r="D1713" s="12" t="s">
        <v>4805</v>
      </c>
      <c r="E1713" s="13">
        <v>8</v>
      </c>
      <c r="F1713" s="12" t="s">
        <v>11</v>
      </c>
      <c r="G1713" s="12" t="s">
        <v>6373</v>
      </c>
      <c r="H1713" s="13">
        <v>54559</v>
      </c>
      <c r="I1713" s="12" t="s">
        <v>6418</v>
      </c>
      <c r="K1713" s="12"/>
    </row>
    <row r="1714" spans="1:11">
      <c r="A1714" s="12" t="s">
        <v>6419</v>
      </c>
      <c r="B1714" s="19" t="s">
        <v>11318</v>
      </c>
      <c r="C1714" s="12" t="s">
        <v>5731</v>
      </c>
      <c r="D1714" s="12" t="s">
        <v>6420</v>
      </c>
      <c r="E1714" s="13">
        <v>2</v>
      </c>
      <c r="F1714" s="13"/>
      <c r="G1714" s="12" t="s">
        <v>6373</v>
      </c>
      <c r="H1714" s="13">
        <v>40553</v>
      </c>
      <c r="I1714" s="12" t="s">
        <v>6421</v>
      </c>
      <c r="K1714" s="12"/>
    </row>
    <row r="1715" spans="1:11">
      <c r="A1715" s="12" t="s">
        <v>6422</v>
      </c>
      <c r="B1715" s="19" t="s">
        <v>11319</v>
      </c>
      <c r="C1715" s="12" t="s">
        <v>2941</v>
      </c>
      <c r="D1715" s="12" t="s">
        <v>6423</v>
      </c>
      <c r="E1715" s="13">
        <v>3</v>
      </c>
      <c r="F1715" s="12" t="s">
        <v>11</v>
      </c>
      <c r="G1715" s="12" t="s">
        <v>6373</v>
      </c>
      <c r="H1715" s="13">
        <v>16189</v>
      </c>
      <c r="I1715" s="12" t="s">
        <v>6424</v>
      </c>
      <c r="K1715" s="12"/>
    </row>
    <row r="1716" spans="1:11">
      <c r="A1716" s="12" t="s">
        <v>6425</v>
      </c>
      <c r="B1716" s="19" t="s">
        <v>11320</v>
      </c>
      <c r="C1716" s="12" t="s">
        <v>6426</v>
      </c>
      <c r="D1716" s="12" t="s">
        <v>6427</v>
      </c>
      <c r="E1716" s="13">
        <v>8</v>
      </c>
      <c r="F1716" s="12" t="s">
        <v>11</v>
      </c>
      <c r="G1716" s="12" t="s">
        <v>6373</v>
      </c>
      <c r="H1716" s="13">
        <v>25444</v>
      </c>
      <c r="I1716" s="12" t="s">
        <v>6428</v>
      </c>
      <c r="K1716" s="12"/>
    </row>
    <row r="1717" spans="1:11">
      <c r="A1717" s="12" t="s">
        <v>6429</v>
      </c>
      <c r="B1717" s="19" t="s">
        <v>11303</v>
      </c>
      <c r="C1717" s="12" t="s">
        <v>6371</v>
      </c>
      <c r="D1717" s="12" t="s">
        <v>6430</v>
      </c>
      <c r="E1717" s="13">
        <v>2</v>
      </c>
      <c r="F1717" s="13"/>
      <c r="G1717" s="12" t="s">
        <v>6373</v>
      </c>
      <c r="H1717" s="13">
        <v>29964</v>
      </c>
      <c r="I1717" s="12" t="s">
        <v>6431</v>
      </c>
      <c r="K1717" s="12"/>
    </row>
    <row r="1718" spans="1:11">
      <c r="A1718" s="12" t="s">
        <v>6432</v>
      </c>
      <c r="B1718" s="19" t="s">
        <v>11321</v>
      </c>
      <c r="C1718" s="12" t="s">
        <v>6433</v>
      </c>
      <c r="D1718" s="12" t="s">
        <v>6434</v>
      </c>
      <c r="E1718" s="13">
        <v>3</v>
      </c>
      <c r="F1718" s="12" t="s">
        <v>11</v>
      </c>
      <c r="G1718" s="12" t="s">
        <v>6373</v>
      </c>
      <c r="H1718" s="13">
        <v>13363</v>
      </c>
      <c r="I1718" s="12" t="s">
        <v>6435</v>
      </c>
      <c r="K1718" s="12"/>
    </row>
    <row r="1719" spans="1:11">
      <c r="A1719" s="12" t="s">
        <v>6436</v>
      </c>
      <c r="B1719" s="19" t="s">
        <v>11317</v>
      </c>
      <c r="C1719" s="12" t="s">
        <v>2544</v>
      </c>
      <c r="D1719" s="12" t="s">
        <v>6299</v>
      </c>
      <c r="E1719" s="13">
        <v>8</v>
      </c>
      <c r="F1719" s="12" t="s">
        <v>11</v>
      </c>
      <c r="G1719" s="12" t="s">
        <v>6373</v>
      </c>
      <c r="H1719" s="13">
        <v>63599</v>
      </c>
      <c r="I1719" s="12" t="s">
        <v>6437</v>
      </c>
      <c r="K1719" s="12"/>
    </row>
    <row r="1720" spans="1:11">
      <c r="A1720" s="12" t="s">
        <v>6438</v>
      </c>
      <c r="B1720" s="19" t="s">
        <v>11322</v>
      </c>
      <c r="C1720" s="12" t="s">
        <v>6439</v>
      </c>
      <c r="D1720" s="12" t="s">
        <v>6440</v>
      </c>
      <c r="E1720" s="13">
        <v>13</v>
      </c>
      <c r="F1720" s="12" t="s">
        <v>11</v>
      </c>
      <c r="G1720" s="12" t="s">
        <v>6373</v>
      </c>
      <c r="H1720" s="13">
        <v>68594</v>
      </c>
      <c r="I1720" s="12" t="s">
        <v>6441</v>
      </c>
      <c r="K1720" s="12"/>
    </row>
    <row r="1721" spans="1:11">
      <c r="A1721" s="12" t="s">
        <v>6442</v>
      </c>
      <c r="B1721" s="19" t="s">
        <v>11323</v>
      </c>
      <c r="C1721" s="12" t="s">
        <v>1800</v>
      </c>
      <c r="D1721" s="12" t="s">
        <v>1219</v>
      </c>
      <c r="E1721" s="13">
        <v>6</v>
      </c>
      <c r="F1721" s="12" t="s">
        <v>136</v>
      </c>
      <c r="G1721" s="12" t="s">
        <v>6373</v>
      </c>
      <c r="H1721" s="13">
        <v>46916</v>
      </c>
      <c r="I1721" s="12" t="s">
        <v>6443</v>
      </c>
      <c r="K1721" s="12"/>
    </row>
    <row r="1722" spans="1:11">
      <c r="A1722" s="12" t="s">
        <v>6444</v>
      </c>
      <c r="B1722" s="19" t="s">
        <v>11308</v>
      </c>
      <c r="C1722" s="12" t="s">
        <v>6222</v>
      </c>
      <c r="D1722" s="12" t="s">
        <v>5498</v>
      </c>
      <c r="E1722" s="13">
        <v>3</v>
      </c>
      <c r="F1722" s="13"/>
      <c r="G1722" s="12" t="s">
        <v>6373</v>
      </c>
      <c r="H1722" s="13">
        <v>146322</v>
      </c>
      <c r="I1722" s="12" t="s">
        <v>6445</v>
      </c>
      <c r="K1722" s="12"/>
    </row>
    <row r="1723" spans="1:11">
      <c r="A1723" s="12" t="s">
        <v>6446</v>
      </c>
      <c r="B1723" s="19" t="s">
        <v>11324</v>
      </c>
      <c r="C1723" s="12" t="s">
        <v>6447</v>
      </c>
      <c r="D1723" s="12" t="s">
        <v>6448</v>
      </c>
      <c r="E1723" s="13">
        <v>2</v>
      </c>
      <c r="F1723" s="12" t="s">
        <v>11</v>
      </c>
      <c r="G1723" s="12" t="s">
        <v>6373</v>
      </c>
      <c r="H1723" s="13">
        <v>41700</v>
      </c>
      <c r="I1723" s="12" t="s">
        <v>6449</v>
      </c>
      <c r="K1723" s="12"/>
    </row>
    <row r="1724" spans="1:11">
      <c r="A1724" s="12" t="s">
        <v>6450</v>
      </c>
      <c r="B1724" s="19" t="s">
        <v>11325</v>
      </c>
      <c r="C1724" s="12" t="s">
        <v>2256</v>
      </c>
      <c r="D1724" s="12" t="s">
        <v>1300</v>
      </c>
      <c r="E1724" s="13">
        <v>7</v>
      </c>
      <c r="F1724" s="12" t="s">
        <v>11</v>
      </c>
      <c r="G1724" s="12" t="s">
        <v>6373</v>
      </c>
      <c r="H1724" s="13">
        <v>68506</v>
      </c>
      <c r="I1724" s="12" t="s">
        <v>6451</v>
      </c>
      <c r="K1724" s="12"/>
    </row>
    <row r="1725" spans="1:11">
      <c r="A1725" s="12" t="s">
        <v>6452</v>
      </c>
      <c r="B1725" s="19" t="s">
        <v>11326</v>
      </c>
      <c r="C1725" s="12" t="s">
        <v>6453</v>
      </c>
      <c r="D1725" s="12" t="s">
        <v>6454</v>
      </c>
      <c r="E1725" s="13">
        <v>7</v>
      </c>
      <c r="F1725" s="12" t="s">
        <v>11</v>
      </c>
      <c r="G1725" s="12" t="s">
        <v>6373</v>
      </c>
      <c r="H1725" s="13">
        <v>146445</v>
      </c>
      <c r="I1725" s="12" t="s">
        <v>6455</v>
      </c>
      <c r="K1725" s="12"/>
    </row>
    <row r="1726" spans="1:11">
      <c r="A1726" s="12" t="s">
        <v>6456</v>
      </c>
      <c r="B1726" s="19" t="s">
        <v>11327</v>
      </c>
      <c r="C1726" s="12" t="s">
        <v>6457</v>
      </c>
      <c r="D1726" s="12" t="s">
        <v>6458</v>
      </c>
      <c r="E1726" s="13">
        <v>4</v>
      </c>
      <c r="F1726" s="13"/>
      <c r="G1726" s="12" t="s">
        <v>6373</v>
      </c>
      <c r="H1726" s="13">
        <v>30448</v>
      </c>
      <c r="I1726" s="12" t="s">
        <v>6459</v>
      </c>
      <c r="K1726" s="12"/>
    </row>
    <row r="1727" spans="1:11">
      <c r="A1727" s="12" t="s">
        <v>6460</v>
      </c>
      <c r="B1727" s="19" t="s">
        <v>11328</v>
      </c>
      <c r="C1727" s="12" t="s">
        <v>6461</v>
      </c>
      <c r="D1727" s="12" t="s">
        <v>3290</v>
      </c>
      <c r="E1727" s="13">
        <v>5</v>
      </c>
      <c r="F1727" s="12" t="s">
        <v>11</v>
      </c>
      <c r="G1727" s="12" t="s">
        <v>6373</v>
      </c>
      <c r="H1727" s="13">
        <v>47312</v>
      </c>
      <c r="I1727" s="12" t="s">
        <v>6462</v>
      </c>
      <c r="K1727" s="12"/>
    </row>
    <row r="1728" spans="1:11">
      <c r="A1728" s="12" t="s">
        <v>6463</v>
      </c>
      <c r="B1728" s="19" t="s">
        <v>11329</v>
      </c>
      <c r="C1728" s="12" t="s">
        <v>3349</v>
      </c>
      <c r="D1728" s="12" t="s">
        <v>6464</v>
      </c>
      <c r="E1728" s="13">
        <v>7</v>
      </c>
      <c r="F1728" s="12" t="s">
        <v>11</v>
      </c>
      <c r="G1728" s="12" t="s">
        <v>6373</v>
      </c>
      <c r="H1728" s="13">
        <v>48763</v>
      </c>
      <c r="I1728" s="12" t="s">
        <v>6465</v>
      </c>
      <c r="K1728" s="12"/>
    </row>
    <row r="1729" spans="1:11">
      <c r="A1729" s="12" t="s">
        <v>6466</v>
      </c>
      <c r="B1729" s="19" t="s">
        <v>11330</v>
      </c>
      <c r="C1729" s="12" t="s">
        <v>6467</v>
      </c>
      <c r="D1729" s="12" t="s">
        <v>6468</v>
      </c>
      <c r="E1729" s="13">
        <v>17</v>
      </c>
      <c r="F1729" s="12" t="s">
        <v>11</v>
      </c>
      <c r="G1729" s="12" t="s">
        <v>6373</v>
      </c>
      <c r="H1729" s="13">
        <v>137444</v>
      </c>
      <c r="I1729" s="12" t="s">
        <v>6469</v>
      </c>
      <c r="K1729" s="12"/>
    </row>
    <row r="1730" spans="1:11">
      <c r="A1730" s="12" t="s">
        <v>6470</v>
      </c>
      <c r="B1730" s="19" t="s">
        <v>11331</v>
      </c>
      <c r="C1730" s="12" t="s">
        <v>6471</v>
      </c>
      <c r="D1730" s="12" t="s">
        <v>388</v>
      </c>
      <c r="E1730" s="13">
        <v>2</v>
      </c>
      <c r="F1730" s="13"/>
      <c r="G1730" s="12" t="s">
        <v>6373</v>
      </c>
      <c r="H1730" s="13">
        <v>16220</v>
      </c>
      <c r="I1730" s="12" t="s">
        <v>6472</v>
      </c>
      <c r="K1730" s="12"/>
    </row>
    <row r="1731" spans="1:11">
      <c r="A1731" s="12" t="s">
        <v>6473</v>
      </c>
      <c r="B1731" s="19" t="s">
        <v>10744</v>
      </c>
      <c r="C1731" s="12" t="s">
        <v>6474</v>
      </c>
      <c r="D1731" s="12" t="s">
        <v>105</v>
      </c>
      <c r="E1731" s="13">
        <v>9</v>
      </c>
      <c r="F1731" s="13"/>
      <c r="G1731" s="12" t="s">
        <v>6373</v>
      </c>
      <c r="H1731" s="13">
        <v>108361</v>
      </c>
      <c r="I1731" s="12" t="s">
        <v>3587</v>
      </c>
      <c r="K1731" s="12"/>
    </row>
    <row r="1732" spans="1:11">
      <c r="A1732" s="12" t="s">
        <v>6475</v>
      </c>
      <c r="B1732" s="19" t="s">
        <v>11332</v>
      </c>
      <c r="C1732" s="12" t="s">
        <v>6476</v>
      </c>
      <c r="D1732" s="12" t="s">
        <v>6477</v>
      </c>
      <c r="E1732" s="13">
        <v>10</v>
      </c>
      <c r="F1732" s="12" t="s">
        <v>11</v>
      </c>
      <c r="G1732" s="12" t="s">
        <v>6373</v>
      </c>
      <c r="H1732" s="13">
        <v>26782</v>
      </c>
      <c r="I1732" s="12" t="s">
        <v>6478</v>
      </c>
      <c r="K1732" s="12"/>
    </row>
    <row r="1733" spans="1:11">
      <c r="A1733" s="12" t="s">
        <v>6479</v>
      </c>
      <c r="B1733" s="19" t="s">
        <v>11333</v>
      </c>
      <c r="C1733" s="12" t="s">
        <v>3585</v>
      </c>
      <c r="D1733" s="12" t="s">
        <v>6480</v>
      </c>
      <c r="E1733" s="13">
        <v>6</v>
      </c>
      <c r="F1733" s="13"/>
      <c r="G1733" s="12" t="s">
        <v>6373</v>
      </c>
      <c r="H1733" s="13">
        <v>20004</v>
      </c>
      <c r="I1733" s="12" t="s">
        <v>6481</v>
      </c>
      <c r="K1733" s="12"/>
    </row>
    <row r="1734" spans="1:11">
      <c r="A1734" s="12" t="s">
        <v>6482</v>
      </c>
      <c r="B1734" s="19" t="s">
        <v>11334</v>
      </c>
      <c r="C1734" s="12" t="s">
        <v>6483</v>
      </c>
      <c r="D1734" s="12" t="s">
        <v>6484</v>
      </c>
      <c r="E1734" s="13">
        <v>3</v>
      </c>
      <c r="F1734" s="12" t="s">
        <v>11</v>
      </c>
      <c r="G1734" s="12" t="s">
        <v>6373</v>
      </c>
      <c r="H1734" s="13">
        <v>24183</v>
      </c>
      <c r="I1734" s="12" t="s">
        <v>6485</v>
      </c>
      <c r="K1734" s="12"/>
    </row>
    <row r="1735" spans="1:11">
      <c r="A1735" s="12" t="s">
        <v>6486</v>
      </c>
      <c r="B1735" s="19" t="s">
        <v>11335</v>
      </c>
      <c r="C1735" s="12" t="s">
        <v>6487</v>
      </c>
      <c r="D1735" s="12" t="s">
        <v>4095</v>
      </c>
      <c r="E1735" s="13">
        <v>3</v>
      </c>
      <c r="F1735" s="12" t="s">
        <v>136</v>
      </c>
      <c r="G1735" s="12" t="s">
        <v>6373</v>
      </c>
      <c r="H1735" s="13">
        <v>54585</v>
      </c>
      <c r="I1735" s="12" t="s">
        <v>6488</v>
      </c>
      <c r="K1735" s="12"/>
    </row>
    <row r="1736" spans="1:11">
      <c r="A1736" s="12" t="s">
        <v>6489</v>
      </c>
      <c r="B1736" s="19" t="s">
        <v>11336</v>
      </c>
      <c r="C1736" s="12" t="s">
        <v>6490</v>
      </c>
      <c r="D1736" s="12" t="s">
        <v>877</v>
      </c>
      <c r="E1736" s="13">
        <v>4</v>
      </c>
      <c r="F1736" s="12" t="s">
        <v>11</v>
      </c>
      <c r="G1736" s="12" t="s">
        <v>6373</v>
      </c>
      <c r="H1736" s="13">
        <v>42875</v>
      </c>
      <c r="I1736" s="12" t="s">
        <v>6491</v>
      </c>
      <c r="K1736" s="12"/>
    </row>
    <row r="1737" spans="1:11">
      <c r="A1737" s="12" t="s">
        <v>6492</v>
      </c>
      <c r="B1737" s="19" t="s">
        <v>11337</v>
      </c>
      <c r="C1737" s="12" t="s">
        <v>6493</v>
      </c>
      <c r="D1737" s="12" t="s">
        <v>6494</v>
      </c>
      <c r="E1737" s="13">
        <v>4</v>
      </c>
      <c r="F1737" s="12" t="s">
        <v>11</v>
      </c>
      <c r="G1737" s="12" t="s">
        <v>6373</v>
      </c>
      <c r="H1737" s="13">
        <v>23185</v>
      </c>
      <c r="I1737" s="12" t="s">
        <v>6495</v>
      </c>
      <c r="K1737" s="12"/>
    </row>
    <row r="1738" spans="1:11">
      <c r="A1738" s="12" t="s">
        <v>6496</v>
      </c>
      <c r="B1738" s="19" t="s">
        <v>11338</v>
      </c>
      <c r="C1738" s="12" t="s">
        <v>4972</v>
      </c>
      <c r="D1738" s="12" t="s">
        <v>6497</v>
      </c>
      <c r="E1738" s="13">
        <v>2</v>
      </c>
      <c r="F1738" s="13"/>
      <c r="G1738" s="12" t="s">
        <v>6373</v>
      </c>
      <c r="H1738" s="13">
        <v>37903</v>
      </c>
      <c r="I1738" s="12" t="s">
        <v>6498</v>
      </c>
      <c r="K1738" s="12"/>
    </row>
    <row r="1739" spans="1:11">
      <c r="A1739" s="12" t="s">
        <v>6499</v>
      </c>
      <c r="B1739" s="19" t="s">
        <v>11339</v>
      </c>
      <c r="C1739" s="12" t="s">
        <v>6500</v>
      </c>
      <c r="D1739" s="12" t="s">
        <v>861</v>
      </c>
      <c r="E1739" s="13">
        <v>3</v>
      </c>
      <c r="F1739" s="13"/>
      <c r="G1739" s="12" t="s">
        <v>6373</v>
      </c>
      <c r="H1739" s="13">
        <v>14339</v>
      </c>
      <c r="I1739" s="12" t="s">
        <v>6501</v>
      </c>
      <c r="K1739" s="12"/>
    </row>
    <row r="1740" spans="1:11">
      <c r="A1740" s="12" t="s">
        <v>6502</v>
      </c>
      <c r="B1740" s="19" t="s">
        <v>11340</v>
      </c>
      <c r="C1740" s="12" t="s">
        <v>3556</v>
      </c>
      <c r="D1740" s="12" t="s">
        <v>6503</v>
      </c>
      <c r="E1740" s="13">
        <v>5</v>
      </c>
      <c r="F1740" s="13"/>
      <c r="G1740" s="12" t="s">
        <v>6373</v>
      </c>
      <c r="H1740" s="13">
        <v>11981</v>
      </c>
      <c r="I1740" s="12" t="s">
        <v>6504</v>
      </c>
      <c r="K1740" s="12"/>
    </row>
    <row r="1741" spans="1:11">
      <c r="A1741" s="12" t="s">
        <v>6505</v>
      </c>
      <c r="B1741" s="19" t="s">
        <v>11341</v>
      </c>
      <c r="C1741" s="12" t="s">
        <v>2629</v>
      </c>
      <c r="D1741" s="12" t="s">
        <v>6506</v>
      </c>
      <c r="E1741" s="13">
        <v>2</v>
      </c>
      <c r="F1741" s="13"/>
      <c r="G1741" s="12" t="s">
        <v>6373</v>
      </c>
      <c r="H1741" s="13">
        <v>31077</v>
      </c>
      <c r="I1741" s="12" t="s">
        <v>6507</v>
      </c>
      <c r="K1741" s="12"/>
    </row>
    <row r="1742" spans="1:11">
      <c r="A1742" s="12" t="s">
        <v>6508</v>
      </c>
      <c r="B1742" s="19" t="s">
        <v>11306</v>
      </c>
      <c r="C1742" s="12" t="s">
        <v>1883</v>
      </c>
      <c r="D1742" s="12" t="s">
        <v>6509</v>
      </c>
      <c r="E1742" s="13">
        <v>4</v>
      </c>
      <c r="F1742" s="12" t="s">
        <v>11</v>
      </c>
      <c r="G1742" s="12" t="s">
        <v>6373</v>
      </c>
      <c r="H1742" s="13">
        <v>31450</v>
      </c>
      <c r="I1742" s="12" t="s">
        <v>6510</v>
      </c>
      <c r="K1742" s="12"/>
    </row>
    <row r="1743" spans="1:11">
      <c r="A1743" s="12" t="s">
        <v>6511</v>
      </c>
      <c r="B1743" s="19" t="s">
        <v>11342</v>
      </c>
      <c r="C1743" s="12" t="s">
        <v>6512</v>
      </c>
      <c r="D1743" s="12" t="s">
        <v>1927</v>
      </c>
      <c r="E1743" s="13">
        <v>8</v>
      </c>
      <c r="F1743" s="13"/>
      <c r="G1743" s="12" t="s">
        <v>6373</v>
      </c>
      <c r="H1743" s="13">
        <v>29916</v>
      </c>
      <c r="I1743" s="12" t="s">
        <v>6513</v>
      </c>
      <c r="K1743" s="12"/>
    </row>
    <row r="1744" spans="1:11">
      <c r="A1744" s="12" t="s">
        <v>6514</v>
      </c>
      <c r="B1744" s="19" t="s">
        <v>11343</v>
      </c>
      <c r="C1744" s="12" t="s">
        <v>6515</v>
      </c>
      <c r="D1744" s="12" t="s">
        <v>6516</v>
      </c>
      <c r="E1744" s="13">
        <v>3</v>
      </c>
      <c r="F1744" s="12" t="s">
        <v>11</v>
      </c>
      <c r="G1744" s="12" t="s">
        <v>6373</v>
      </c>
      <c r="H1744" s="13">
        <v>18414</v>
      </c>
      <c r="I1744" s="12" t="s">
        <v>6517</v>
      </c>
      <c r="K1744" s="12"/>
    </row>
    <row r="1745" spans="1:11">
      <c r="A1745" s="12" t="s">
        <v>6518</v>
      </c>
      <c r="B1745" s="19" t="s">
        <v>11319</v>
      </c>
      <c r="C1745" s="12" t="s">
        <v>2941</v>
      </c>
      <c r="D1745" s="12" t="s">
        <v>3744</v>
      </c>
      <c r="E1745" s="13">
        <v>3</v>
      </c>
      <c r="F1745" s="12" t="s">
        <v>11</v>
      </c>
      <c r="G1745" s="12" t="s">
        <v>6373</v>
      </c>
      <c r="H1745" s="13">
        <v>16503</v>
      </c>
      <c r="I1745" s="12" t="s">
        <v>6519</v>
      </c>
      <c r="K1745" s="12"/>
    </row>
    <row r="1746" spans="1:11">
      <c r="A1746" s="12" t="s">
        <v>6520</v>
      </c>
      <c r="B1746" s="19" t="s">
        <v>11344</v>
      </c>
      <c r="C1746" s="12" t="s">
        <v>6521</v>
      </c>
      <c r="D1746" s="12" t="s">
        <v>5075</v>
      </c>
      <c r="E1746" s="13">
        <v>5</v>
      </c>
      <c r="F1746" s="12" t="s">
        <v>11</v>
      </c>
      <c r="G1746" s="12" t="s">
        <v>6373</v>
      </c>
      <c r="H1746" s="13">
        <v>18476</v>
      </c>
      <c r="I1746" s="12" t="s">
        <v>6522</v>
      </c>
      <c r="K1746" s="12"/>
    </row>
    <row r="1747" spans="1:11">
      <c r="A1747" s="12" t="s">
        <v>6523</v>
      </c>
      <c r="B1747" s="19" t="s">
        <v>11345</v>
      </c>
      <c r="C1747" s="12" t="s">
        <v>6524</v>
      </c>
      <c r="D1747" s="12" t="s">
        <v>6525</v>
      </c>
      <c r="E1747" s="13">
        <v>5</v>
      </c>
      <c r="F1747" s="12" t="s">
        <v>102</v>
      </c>
      <c r="G1747" s="12" t="s">
        <v>6373</v>
      </c>
      <c r="H1747" s="13">
        <v>17000</v>
      </c>
      <c r="I1747" s="12" t="s">
        <v>6526</v>
      </c>
      <c r="K1747" s="12"/>
    </row>
    <row r="1748" spans="1:11">
      <c r="A1748" s="12" t="s">
        <v>6527</v>
      </c>
      <c r="B1748" s="19" t="s">
        <v>11317</v>
      </c>
      <c r="C1748" s="12" t="s">
        <v>2544</v>
      </c>
      <c r="D1748" s="12" t="s">
        <v>6528</v>
      </c>
      <c r="E1748" s="13">
        <v>8</v>
      </c>
      <c r="F1748" s="12" t="s">
        <v>11</v>
      </c>
      <c r="G1748" s="12" t="s">
        <v>6373</v>
      </c>
      <c r="H1748" s="13">
        <v>48476</v>
      </c>
      <c r="I1748" s="12" t="s">
        <v>6529</v>
      </c>
      <c r="K1748" s="12"/>
    </row>
    <row r="1749" spans="1:11">
      <c r="A1749" s="12" t="s">
        <v>6530</v>
      </c>
      <c r="B1749" s="19" t="s">
        <v>11313</v>
      </c>
      <c r="C1749" s="12" t="s">
        <v>126</v>
      </c>
      <c r="D1749" s="12" t="s">
        <v>6531</v>
      </c>
      <c r="E1749" s="13">
        <v>6</v>
      </c>
      <c r="F1749" s="12" t="s">
        <v>11</v>
      </c>
      <c r="G1749" s="12" t="s">
        <v>6373</v>
      </c>
      <c r="H1749" s="13">
        <v>139491</v>
      </c>
      <c r="I1749" s="12" t="s">
        <v>6532</v>
      </c>
      <c r="K1749" s="12"/>
    </row>
    <row r="1750" spans="1:11">
      <c r="A1750" s="12" t="s">
        <v>6533</v>
      </c>
      <c r="B1750" s="19" t="s">
        <v>11346</v>
      </c>
      <c r="C1750" s="12" t="s">
        <v>6534</v>
      </c>
      <c r="D1750" s="12" t="s">
        <v>231</v>
      </c>
      <c r="E1750" s="13">
        <v>6</v>
      </c>
      <c r="F1750" s="12" t="s">
        <v>136</v>
      </c>
      <c r="G1750" s="12" t="s">
        <v>6373</v>
      </c>
      <c r="H1750" s="13">
        <v>51181</v>
      </c>
      <c r="I1750" s="12" t="s">
        <v>6535</v>
      </c>
      <c r="K1750" s="12"/>
    </row>
    <row r="1751" spans="1:11">
      <c r="A1751" s="12" t="s">
        <v>6536</v>
      </c>
      <c r="B1751" s="19" t="s">
        <v>11347</v>
      </c>
      <c r="C1751" s="12" t="s">
        <v>3090</v>
      </c>
      <c r="D1751" s="12" t="s">
        <v>4935</v>
      </c>
      <c r="E1751" s="13">
        <v>4</v>
      </c>
      <c r="F1751" s="13"/>
      <c r="G1751" s="12" t="s">
        <v>6373</v>
      </c>
      <c r="H1751" s="13">
        <v>28883</v>
      </c>
      <c r="I1751" s="12" t="s">
        <v>6537</v>
      </c>
      <c r="K1751" s="12"/>
    </row>
    <row r="1752" spans="1:11">
      <c r="A1752" s="12" t="s">
        <v>6538</v>
      </c>
      <c r="B1752" s="19" t="s">
        <v>11348</v>
      </c>
      <c r="C1752" s="12" t="s">
        <v>6539</v>
      </c>
      <c r="D1752" s="12" t="s">
        <v>6540</v>
      </c>
      <c r="E1752" s="13">
        <v>8</v>
      </c>
      <c r="F1752" s="13"/>
      <c r="G1752" s="12" t="s">
        <v>6373</v>
      </c>
      <c r="H1752" s="13">
        <v>20656</v>
      </c>
      <c r="I1752" s="12" t="s">
        <v>6541</v>
      </c>
      <c r="K1752" s="12"/>
    </row>
    <row r="1753" spans="1:11">
      <c r="A1753" s="12" t="s">
        <v>6542</v>
      </c>
      <c r="B1753" s="19" t="s">
        <v>11307</v>
      </c>
      <c r="C1753" s="12" t="s">
        <v>6384</v>
      </c>
      <c r="D1753" s="12" t="s">
        <v>6543</v>
      </c>
      <c r="E1753" s="13">
        <v>6</v>
      </c>
      <c r="F1753" s="12" t="s">
        <v>11</v>
      </c>
      <c r="G1753" s="12" t="s">
        <v>6373</v>
      </c>
      <c r="H1753" s="13">
        <v>102576</v>
      </c>
      <c r="I1753" s="12" t="s">
        <v>6544</v>
      </c>
      <c r="K1753" s="12"/>
    </row>
    <row r="1754" spans="1:11">
      <c r="A1754" s="12" t="s">
        <v>6545</v>
      </c>
      <c r="B1754" s="19" t="s">
        <v>11349</v>
      </c>
      <c r="C1754" s="12" t="s">
        <v>4297</v>
      </c>
      <c r="D1754" s="12" t="s">
        <v>6546</v>
      </c>
      <c r="E1754" s="13">
        <v>11</v>
      </c>
      <c r="F1754" s="12" t="s">
        <v>11</v>
      </c>
      <c r="G1754" s="12" t="s">
        <v>6373</v>
      </c>
      <c r="H1754" s="13">
        <v>57171</v>
      </c>
      <c r="I1754" s="12" t="s">
        <v>6547</v>
      </c>
      <c r="K1754" s="12"/>
    </row>
    <row r="1755" spans="1:11">
      <c r="A1755" s="12" t="s">
        <v>6548</v>
      </c>
      <c r="B1755" s="19" t="s">
        <v>11350</v>
      </c>
      <c r="C1755" s="12" t="s">
        <v>2075</v>
      </c>
      <c r="D1755" s="12" t="s">
        <v>6549</v>
      </c>
      <c r="E1755" s="13">
        <v>8</v>
      </c>
      <c r="F1755" s="12" t="s">
        <v>11</v>
      </c>
      <c r="G1755" s="12" t="s">
        <v>6373</v>
      </c>
      <c r="H1755" s="13">
        <v>68023</v>
      </c>
      <c r="I1755" s="12" t="s">
        <v>6550</v>
      </c>
      <c r="K1755" s="12"/>
    </row>
    <row r="1756" spans="1:11">
      <c r="A1756" s="12" t="s">
        <v>6551</v>
      </c>
      <c r="B1756" s="19" t="s">
        <v>11351</v>
      </c>
      <c r="C1756" s="12" t="s">
        <v>3919</v>
      </c>
      <c r="D1756" s="12" t="s">
        <v>6552</v>
      </c>
      <c r="E1756" s="13">
        <v>6</v>
      </c>
      <c r="F1756" s="12" t="s">
        <v>11</v>
      </c>
      <c r="G1756" s="12" t="s">
        <v>6373</v>
      </c>
      <c r="H1756" s="13">
        <v>82555</v>
      </c>
      <c r="I1756" s="12" t="s">
        <v>6553</v>
      </c>
      <c r="K1756" s="12"/>
    </row>
    <row r="1757" spans="1:11">
      <c r="A1757" s="12" t="s">
        <v>6554</v>
      </c>
      <c r="B1757" s="19" t="s">
        <v>11352</v>
      </c>
      <c r="C1757" s="12" t="s">
        <v>4443</v>
      </c>
      <c r="D1757" s="12" t="s">
        <v>6555</v>
      </c>
      <c r="E1757" s="13">
        <v>25</v>
      </c>
      <c r="F1757" s="12" t="s">
        <v>136</v>
      </c>
      <c r="G1757" s="12" t="s">
        <v>6373</v>
      </c>
      <c r="H1757" s="13">
        <v>46101</v>
      </c>
      <c r="I1757" s="12" t="s">
        <v>6556</v>
      </c>
      <c r="K1757" s="12"/>
    </row>
    <row r="1758" spans="1:11">
      <c r="A1758" s="12" t="s">
        <v>6557</v>
      </c>
      <c r="B1758" s="19" t="s">
        <v>11307</v>
      </c>
      <c r="C1758" s="12" t="s">
        <v>6384</v>
      </c>
      <c r="D1758" s="12" t="s">
        <v>6558</v>
      </c>
      <c r="E1758" s="13">
        <v>6</v>
      </c>
      <c r="F1758" s="12" t="s">
        <v>11</v>
      </c>
      <c r="G1758" s="12" t="s">
        <v>6373</v>
      </c>
      <c r="H1758" s="13">
        <v>104381</v>
      </c>
      <c r="I1758" s="12" t="s">
        <v>6559</v>
      </c>
      <c r="K1758" s="12"/>
    </row>
    <row r="1759" spans="1:11">
      <c r="A1759" s="12" t="s">
        <v>6560</v>
      </c>
      <c r="B1759" s="19" t="s">
        <v>11353</v>
      </c>
      <c r="C1759" s="12" t="s">
        <v>6561</v>
      </c>
      <c r="D1759" s="12" t="s">
        <v>2630</v>
      </c>
      <c r="E1759" s="13">
        <v>12</v>
      </c>
      <c r="F1759" s="12" t="s">
        <v>11</v>
      </c>
      <c r="G1759" s="12" t="s">
        <v>6373</v>
      </c>
      <c r="H1759" s="13">
        <v>40553</v>
      </c>
      <c r="I1759" s="12" t="s">
        <v>6562</v>
      </c>
      <c r="K1759" s="12"/>
    </row>
    <row r="1760" spans="1:11">
      <c r="A1760" s="12" t="s">
        <v>6563</v>
      </c>
      <c r="B1760" s="19" t="s">
        <v>11354</v>
      </c>
      <c r="C1760" s="12" t="s">
        <v>4899</v>
      </c>
      <c r="D1760" s="12" t="s">
        <v>3974</v>
      </c>
      <c r="E1760" s="13">
        <v>4</v>
      </c>
      <c r="F1760" s="13"/>
      <c r="G1760" s="12" t="s">
        <v>6373</v>
      </c>
      <c r="H1760" s="13">
        <v>22994</v>
      </c>
      <c r="I1760" s="12" t="s">
        <v>6564</v>
      </c>
      <c r="K1760" s="12"/>
    </row>
    <row r="1761" spans="1:11">
      <c r="A1761" s="12" t="s">
        <v>6565</v>
      </c>
      <c r="B1761" s="19" t="s">
        <v>11355</v>
      </c>
      <c r="C1761" s="12" t="s">
        <v>6566</v>
      </c>
      <c r="D1761" s="12" t="s">
        <v>6146</v>
      </c>
      <c r="E1761" s="13">
        <v>13</v>
      </c>
      <c r="F1761" s="12" t="s">
        <v>136</v>
      </c>
      <c r="G1761" s="12" t="s">
        <v>6373</v>
      </c>
      <c r="H1761" s="13">
        <v>53085</v>
      </c>
      <c r="I1761" s="12" t="s">
        <v>6567</v>
      </c>
      <c r="K1761" s="12"/>
    </row>
    <row r="1762" spans="1:11">
      <c r="A1762" s="12" t="s">
        <v>6568</v>
      </c>
      <c r="B1762" s="19" t="s">
        <v>11356</v>
      </c>
      <c r="C1762" s="12" t="s">
        <v>1200</v>
      </c>
      <c r="D1762" s="12" t="s">
        <v>6569</v>
      </c>
      <c r="E1762" s="13">
        <v>3</v>
      </c>
      <c r="F1762" s="13"/>
      <c r="G1762" s="12" t="s">
        <v>6373</v>
      </c>
      <c r="H1762" s="13">
        <v>14981</v>
      </c>
      <c r="I1762" s="12" t="s">
        <v>6570</v>
      </c>
      <c r="K1762" s="12"/>
    </row>
    <row r="1763" spans="1:11">
      <c r="A1763" s="12" t="s">
        <v>6571</v>
      </c>
      <c r="B1763" s="19" t="s">
        <v>11357</v>
      </c>
      <c r="C1763" s="12" t="s">
        <v>6572</v>
      </c>
      <c r="D1763" s="12" t="s">
        <v>1800</v>
      </c>
      <c r="E1763" s="13">
        <v>5</v>
      </c>
      <c r="F1763" s="13"/>
      <c r="G1763" s="12" t="s">
        <v>6373</v>
      </c>
      <c r="H1763" s="13">
        <v>23617</v>
      </c>
      <c r="I1763" s="12" t="s">
        <v>6573</v>
      </c>
      <c r="K1763" s="12"/>
    </row>
    <row r="1764" spans="1:11">
      <c r="A1764" s="12" t="s">
        <v>6574</v>
      </c>
      <c r="B1764" s="19" t="s">
        <v>11358</v>
      </c>
      <c r="C1764" s="12" t="s">
        <v>2279</v>
      </c>
      <c r="D1764" s="12" t="s">
        <v>6575</v>
      </c>
      <c r="E1764" s="13">
        <v>4</v>
      </c>
      <c r="F1764" s="13"/>
      <c r="G1764" s="12" t="s">
        <v>6373</v>
      </c>
      <c r="H1764" s="13">
        <v>17231</v>
      </c>
      <c r="I1764" s="12" t="s">
        <v>6576</v>
      </c>
      <c r="K1764" s="12"/>
    </row>
    <row r="1765" spans="1:11">
      <c r="A1765" s="12" t="s">
        <v>6577</v>
      </c>
      <c r="B1765" s="19" t="s">
        <v>11359</v>
      </c>
      <c r="C1765" s="12" t="s">
        <v>3020</v>
      </c>
      <c r="D1765" s="12" t="s">
        <v>6364</v>
      </c>
      <c r="E1765" s="13">
        <v>2</v>
      </c>
      <c r="F1765" s="13"/>
      <c r="G1765" s="12" t="s">
        <v>6373</v>
      </c>
      <c r="H1765" s="13">
        <v>26011</v>
      </c>
      <c r="I1765" s="12" t="s">
        <v>6578</v>
      </c>
      <c r="K1765" s="12"/>
    </row>
    <row r="1766" spans="1:11">
      <c r="A1766" s="12" t="s">
        <v>6579</v>
      </c>
      <c r="B1766" s="19" t="s">
        <v>11360</v>
      </c>
      <c r="C1766" s="12" t="s">
        <v>611</v>
      </c>
      <c r="D1766" s="12" t="s">
        <v>6580</v>
      </c>
      <c r="E1766" s="13">
        <v>12</v>
      </c>
      <c r="F1766" s="12" t="s">
        <v>11</v>
      </c>
      <c r="G1766" s="12" t="s">
        <v>6373</v>
      </c>
      <c r="H1766" s="13">
        <v>57822</v>
      </c>
      <c r="I1766" s="12" t="s">
        <v>6581</v>
      </c>
      <c r="K1766" s="12"/>
    </row>
    <row r="1767" spans="1:11">
      <c r="A1767" s="12" t="s">
        <v>6582</v>
      </c>
      <c r="B1767" s="19" t="s">
        <v>11313</v>
      </c>
      <c r="C1767" s="12" t="s">
        <v>126</v>
      </c>
      <c r="D1767" s="12" t="s">
        <v>4082</v>
      </c>
      <c r="E1767" s="13">
        <v>6</v>
      </c>
      <c r="F1767" s="12" t="s">
        <v>11</v>
      </c>
      <c r="G1767" s="12" t="s">
        <v>6373</v>
      </c>
      <c r="H1767" s="13">
        <v>127516</v>
      </c>
      <c r="I1767" s="12" t="s">
        <v>6583</v>
      </c>
      <c r="K1767" s="12"/>
    </row>
    <row r="1768" spans="1:11">
      <c r="A1768" s="12" t="s">
        <v>6584</v>
      </c>
      <c r="B1768" s="19" t="s">
        <v>11361</v>
      </c>
      <c r="C1768" s="12" t="s">
        <v>1228</v>
      </c>
      <c r="D1768" s="12" t="s">
        <v>6585</v>
      </c>
      <c r="E1768" s="13">
        <v>8</v>
      </c>
      <c r="F1768" s="12" t="s">
        <v>11</v>
      </c>
      <c r="G1768" s="12" t="s">
        <v>6373</v>
      </c>
      <c r="H1768" s="13">
        <v>81332</v>
      </c>
      <c r="I1768" s="12" t="s">
        <v>6586</v>
      </c>
      <c r="K1768" s="12"/>
    </row>
    <row r="1769" spans="1:11">
      <c r="A1769" s="12" t="s">
        <v>6587</v>
      </c>
      <c r="B1769" s="19" t="s">
        <v>11362</v>
      </c>
      <c r="C1769" s="12" t="s">
        <v>6284</v>
      </c>
      <c r="D1769" s="12" t="s">
        <v>6588</v>
      </c>
      <c r="E1769" s="13">
        <v>11</v>
      </c>
      <c r="F1769" s="12" t="s">
        <v>903</v>
      </c>
      <c r="G1769" s="12" t="s">
        <v>6373</v>
      </c>
      <c r="H1769" s="13">
        <v>23714</v>
      </c>
      <c r="I1769" s="12" t="s">
        <v>6589</v>
      </c>
      <c r="K1769" s="12"/>
    </row>
    <row r="1770" spans="1:11">
      <c r="A1770" s="12" t="s">
        <v>6590</v>
      </c>
      <c r="B1770" s="19" t="s">
        <v>11363</v>
      </c>
      <c r="C1770" s="12" t="s">
        <v>6433</v>
      </c>
      <c r="D1770" s="12" t="s">
        <v>6434</v>
      </c>
      <c r="E1770" s="13">
        <v>3</v>
      </c>
      <c r="F1770" s="12" t="s">
        <v>11</v>
      </c>
      <c r="G1770" s="12" t="s">
        <v>6373</v>
      </c>
      <c r="H1770" s="13">
        <v>13364</v>
      </c>
      <c r="I1770" s="12" t="s">
        <v>6591</v>
      </c>
      <c r="K1770" s="12"/>
    </row>
    <row r="1771" spans="1:11">
      <c r="A1771" s="12" t="s">
        <v>6592</v>
      </c>
      <c r="B1771" s="19" t="s">
        <v>11361</v>
      </c>
      <c r="C1771" s="12" t="s">
        <v>1228</v>
      </c>
      <c r="D1771" s="12" t="s">
        <v>1896</v>
      </c>
      <c r="E1771" s="13">
        <v>8</v>
      </c>
      <c r="F1771" s="12" t="s">
        <v>11</v>
      </c>
      <c r="G1771" s="12" t="s">
        <v>6373</v>
      </c>
      <c r="H1771" s="13">
        <v>79319</v>
      </c>
      <c r="I1771" s="12" t="s">
        <v>6593</v>
      </c>
      <c r="K1771" s="12"/>
    </row>
    <row r="1772" spans="1:11">
      <c r="A1772" s="12" t="s">
        <v>6594</v>
      </c>
      <c r="B1772" s="19" t="s">
        <v>11364</v>
      </c>
      <c r="C1772" s="12" t="s">
        <v>6595</v>
      </c>
      <c r="D1772" s="12" t="s">
        <v>5940</v>
      </c>
      <c r="E1772" s="13">
        <v>22</v>
      </c>
      <c r="F1772" s="12" t="s">
        <v>136</v>
      </c>
      <c r="G1772" s="12" t="s">
        <v>6373</v>
      </c>
      <c r="H1772" s="13">
        <v>79638</v>
      </c>
      <c r="I1772" s="12" t="s">
        <v>6596</v>
      </c>
      <c r="K1772" s="12"/>
    </row>
    <row r="1773" spans="1:11">
      <c r="A1773" s="12" t="s">
        <v>6597</v>
      </c>
      <c r="B1773" s="19" t="s">
        <v>11326</v>
      </c>
      <c r="C1773" s="12" t="s">
        <v>6453</v>
      </c>
      <c r="D1773" s="12" t="s">
        <v>6598</v>
      </c>
      <c r="E1773" s="13">
        <v>7</v>
      </c>
      <c r="F1773" s="12" t="s">
        <v>11</v>
      </c>
      <c r="G1773" s="12" t="s">
        <v>6373</v>
      </c>
      <c r="H1773" s="13">
        <v>127710</v>
      </c>
      <c r="I1773" s="12" t="s">
        <v>6599</v>
      </c>
      <c r="K1773" s="12"/>
    </row>
    <row r="1774" spans="1:11">
      <c r="A1774" s="12" t="s">
        <v>6600</v>
      </c>
      <c r="B1774" s="19" t="s">
        <v>11365</v>
      </c>
      <c r="C1774" s="12" t="s">
        <v>6601</v>
      </c>
      <c r="D1774" s="12" t="s">
        <v>6602</v>
      </c>
      <c r="E1774" s="13">
        <v>2</v>
      </c>
      <c r="F1774" s="13"/>
      <c r="G1774" s="12" t="s">
        <v>6373</v>
      </c>
      <c r="H1774" s="13">
        <v>115942</v>
      </c>
      <c r="I1774" s="12" t="s">
        <v>6603</v>
      </c>
      <c r="K1774" s="12"/>
    </row>
    <row r="1775" spans="1:11">
      <c r="A1775" s="12" t="s">
        <v>6604</v>
      </c>
      <c r="B1775" s="19" t="s">
        <v>11326</v>
      </c>
      <c r="C1775" s="12" t="s">
        <v>6453</v>
      </c>
      <c r="D1775" s="12" t="s">
        <v>5335</v>
      </c>
      <c r="E1775" s="13">
        <v>7</v>
      </c>
      <c r="F1775" s="12" t="s">
        <v>11</v>
      </c>
      <c r="G1775" s="12" t="s">
        <v>6373</v>
      </c>
      <c r="H1775" s="13">
        <v>121901</v>
      </c>
      <c r="I1775" s="12" t="s">
        <v>6605</v>
      </c>
      <c r="K1775" s="12"/>
    </row>
    <row r="1776" spans="1:11">
      <c r="A1776" s="12" t="s">
        <v>6606</v>
      </c>
      <c r="B1776" s="19" t="s">
        <v>11313</v>
      </c>
      <c r="C1776" s="12" t="s">
        <v>126</v>
      </c>
      <c r="D1776" s="12" t="s">
        <v>5335</v>
      </c>
      <c r="E1776" s="13">
        <v>6</v>
      </c>
      <c r="F1776" s="12" t="s">
        <v>11</v>
      </c>
      <c r="G1776" s="12" t="s">
        <v>6373</v>
      </c>
      <c r="H1776" s="13">
        <v>144384</v>
      </c>
      <c r="I1776" s="12" t="s">
        <v>6607</v>
      </c>
      <c r="K1776" s="12"/>
    </row>
    <row r="1777" spans="1:11">
      <c r="A1777" s="12" t="s">
        <v>6608</v>
      </c>
      <c r="B1777" s="19" t="s">
        <v>11319</v>
      </c>
      <c r="C1777" s="12" t="s">
        <v>2941</v>
      </c>
      <c r="D1777" s="12" t="s">
        <v>6609</v>
      </c>
      <c r="E1777" s="13">
        <v>3</v>
      </c>
      <c r="F1777" s="12" t="s">
        <v>11</v>
      </c>
      <c r="G1777" s="12" t="s">
        <v>6373</v>
      </c>
      <c r="H1777" s="13">
        <v>16731</v>
      </c>
      <c r="I1777" s="12" t="s">
        <v>6610</v>
      </c>
      <c r="K1777" s="12"/>
    </row>
    <row r="1778" spans="1:11">
      <c r="A1778" s="12" t="s">
        <v>6611</v>
      </c>
      <c r="B1778" s="19" t="s">
        <v>11366</v>
      </c>
      <c r="C1778" s="12" t="s">
        <v>6612</v>
      </c>
      <c r="D1778" s="12" t="s">
        <v>923</v>
      </c>
      <c r="E1778" s="13">
        <v>2</v>
      </c>
      <c r="F1778" s="13"/>
      <c r="G1778" s="12" t="s">
        <v>6373</v>
      </c>
      <c r="H1778" s="13">
        <v>11494</v>
      </c>
      <c r="I1778" s="12" t="s">
        <v>6613</v>
      </c>
      <c r="K1778" s="12"/>
    </row>
    <row r="1779" spans="1:11">
      <c r="A1779" s="12" t="s">
        <v>6614</v>
      </c>
      <c r="B1779" s="19" t="s">
        <v>11326</v>
      </c>
      <c r="C1779" s="12" t="s">
        <v>6453</v>
      </c>
      <c r="D1779" s="12" t="s">
        <v>6615</v>
      </c>
      <c r="E1779" s="13">
        <v>7</v>
      </c>
      <c r="F1779" s="12" t="s">
        <v>11</v>
      </c>
      <c r="G1779" s="12" t="s">
        <v>6373</v>
      </c>
      <c r="H1779" s="13">
        <v>143222</v>
      </c>
      <c r="I1779" s="12" t="s">
        <v>6616</v>
      </c>
      <c r="K1779" s="12"/>
    </row>
    <row r="1780" spans="1:11">
      <c r="A1780" s="12" t="s">
        <v>6617</v>
      </c>
      <c r="B1780" s="19" t="s">
        <v>11367</v>
      </c>
      <c r="C1780" s="12" t="s">
        <v>120</v>
      </c>
      <c r="D1780" s="12" t="s">
        <v>147</v>
      </c>
      <c r="E1780" s="13">
        <v>2</v>
      </c>
      <c r="F1780" s="13"/>
      <c r="G1780" s="12" t="s">
        <v>6373</v>
      </c>
      <c r="H1780" s="13">
        <v>59245</v>
      </c>
      <c r="I1780" s="12" t="s">
        <v>6618</v>
      </c>
      <c r="K1780" s="12"/>
    </row>
    <row r="1781" spans="1:11">
      <c r="A1781" s="12" t="s">
        <v>6619</v>
      </c>
      <c r="B1781" s="19" t="s">
        <v>11368</v>
      </c>
      <c r="C1781" s="12" t="s">
        <v>6620</v>
      </c>
      <c r="D1781" s="12" t="s">
        <v>6621</v>
      </c>
      <c r="E1781" s="13">
        <v>7</v>
      </c>
      <c r="F1781" s="12" t="s">
        <v>11</v>
      </c>
      <c r="G1781" s="12" t="s">
        <v>6373</v>
      </c>
      <c r="H1781" s="13">
        <v>50307</v>
      </c>
      <c r="I1781" s="12" t="s">
        <v>6622</v>
      </c>
      <c r="K1781" s="12"/>
    </row>
    <row r="1782" spans="1:11">
      <c r="A1782" s="12" t="s">
        <v>6623</v>
      </c>
      <c r="B1782" s="19" t="s">
        <v>11369</v>
      </c>
      <c r="C1782" s="12" t="s">
        <v>6624</v>
      </c>
      <c r="D1782" s="12" t="s">
        <v>6625</v>
      </c>
      <c r="E1782" s="13">
        <v>3</v>
      </c>
      <c r="F1782" s="12" t="s">
        <v>11</v>
      </c>
      <c r="G1782" s="12" t="s">
        <v>6373</v>
      </c>
      <c r="H1782" s="13">
        <v>16152</v>
      </c>
      <c r="I1782" s="12" t="s">
        <v>6626</v>
      </c>
      <c r="K1782" s="12"/>
    </row>
    <row r="1783" spans="1:11">
      <c r="A1783" s="12" t="s">
        <v>6627</v>
      </c>
      <c r="B1783" s="19" t="s">
        <v>11370</v>
      </c>
      <c r="C1783" s="12" t="s">
        <v>1972</v>
      </c>
      <c r="D1783" s="12" t="s">
        <v>5382</v>
      </c>
      <c r="E1783" s="13">
        <v>3</v>
      </c>
      <c r="F1783" s="13"/>
      <c r="G1783" s="12" t="s">
        <v>6373</v>
      </c>
      <c r="H1783" s="13">
        <v>34401</v>
      </c>
      <c r="I1783" s="12" t="s">
        <v>6628</v>
      </c>
      <c r="K1783" s="12"/>
    </row>
    <row r="1784" spans="1:11">
      <c r="A1784" s="12" t="s">
        <v>6629</v>
      </c>
      <c r="B1784" s="19" t="s">
        <v>11371</v>
      </c>
      <c r="C1784" s="12" t="s">
        <v>6630</v>
      </c>
      <c r="D1784" s="12" t="s">
        <v>6631</v>
      </c>
      <c r="E1784" s="13">
        <v>6</v>
      </c>
      <c r="F1784" s="12" t="s">
        <v>136</v>
      </c>
      <c r="G1784" s="12" t="s">
        <v>6373</v>
      </c>
      <c r="H1784" s="13">
        <v>41787</v>
      </c>
      <c r="I1784" s="12" t="s">
        <v>6632</v>
      </c>
      <c r="K1784" s="12"/>
    </row>
    <row r="1785" spans="1:11">
      <c r="A1785" s="12" t="s">
        <v>6633</v>
      </c>
      <c r="B1785" s="19" t="s">
        <v>11372</v>
      </c>
      <c r="C1785" s="12" t="s">
        <v>6634</v>
      </c>
      <c r="D1785" s="12" t="s">
        <v>513</v>
      </c>
      <c r="E1785" s="13">
        <v>7</v>
      </c>
      <c r="F1785" s="13"/>
      <c r="G1785" s="12" t="s">
        <v>6373</v>
      </c>
      <c r="H1785" s="13">
        <v>56831</v>
      </c>
      <c r="I1785" s="12" t="s">
        <v>6635</v>
      </c>
      <c r="K1785" s="12"/>
    </row>
    <row r="1786" spans="1:11">
      <c r="A1786" s="12" t="s">
        <v>6636</v>
      </c>
      <c r="B1786" s="19" t="s">
        <v>11373</v>
      </c>
      <c r="C1786" s="12" t="s">
        <v>1476</v>
      </c>
      <c r="D1786" s="12" t="s">
        <v>6637</v>
      </c>
      <c r="E1786" s="13">
        <v>4</v>
      </c>
      <c r="F1786" s="13"/>
      <c r="G1786" s="12" t="s">
        <v>6373</v>
      </c>
      <c r="H1786" s="13">
        <v>35397</v>
      </c>
      <c r="I1786" s="12" t="s">
        <v>6638</v>
      </c>
      <c r="K1786" s="12"/>
    </row>
    <row r="1787" spans="1:11">
      <c r="A1787" s="12" t="s">
        <v>6639</v>
      </c>
      <c r="B1787" s="19" t="s">
        <v>11374</v>
      </c>
      <c r="C1787" s="12" t="s">
        <v>6640</v>
      </c>
      <c r="D1787" s="12" t="s">
        <v>6641</v>
      </c>
      <c r="E1787" s="13">
        <v>4</v>
      </c>
      <c r="F1787" s="13"/>
      <c r="G1787" s="12" t="s">
        <v>6373</v>
      </c>
      <c r="H1787" s="13">
        <v>15605</v>
      </c>
      <c r="I1787" s="12" t="s">
        <v>6642</v>
      </c>
      <c r="K1787" s="12"/>
    </row>
    <row r="1788" spans="1:11">
      <c r="A1788" s="12" t="s">
        <v>6643</v>
      </c>
      <c r="B1788" s="19" t="s">
        <v>11375</v>
      </c>
      <c r="C1788" s="12" t="s">
        <v>6644</v>
      </c>
      <c r="D1788" s="12" t="s">
        <v>1932</v>
      </c>
      <c r="E1788" s="13">
        <v>7</v>
      </c>
      <c r="F1788" s="12" t="s">
        <v>11</v>
      </c>
      <c r="G1788" s="12" t="s">
        <v>6373</v>
      </c>
      <c r="H1788" s="13">
        <v>54837</v>
      </c>
      <c r="I1788" s="12" t="s">
        <v>6645</v>
      </c>
      <c r="K1788" s="12"/>
    </row>
    <row r="1789" spans="1:11">
      <c r="A1789" s="12" t="s">
        <v>6646</v>
      </c>
      <c r="B1789" s="19" t="s">
        <v>11313</v>
      </c>
      <c r="C1789" s="12" t="s">
        <v>126</v>
      </c>
      <c r="D1789" s="12" t="s">
        <v>25</v>
      </c>
      <c r="E1789" s="13">
        <v>6</v>
      </c>
      <c r="F1789" s="12" t="s">
        <v>11</v>
      </c>
      <c r="G1789" s="12" t="s">
        <v>6373</v>
      </c>
      <c r="H1789" s="13">
        <v>134348</v>
      </c>
      <c r="I1789" s="12" t="s">
        <v>6647</v>
      </c>
      <c r="K1789" s="12"/>
    </row>
    <row r="1790" spans="1:11">
      <c r="A1790" s="12" t="s">
        <v>6648</v>
      </c>
      <c r="B1790" s="19" t="s">
        <v>10349</v>
      </c>
      <c r="C1790" s="12" t="s">
        <v>6649</v>
      </c>
      <c r="D1790" s="12" t="s">
        <v>6650</v>
      </c>
      <c r="E1790" s="13">
        <v>5</v>
      </c>
      <c r="F1790" s="12" t="s">
        <v>136</v>
      </c>
      <c r="G1790" s="12" t="s">
        <v>6373</v>
      </c>
      <c r="H1790" s="13">
        <v>30082</v>
      </c>
      <c r="I1790" s="12" t="s">
        <v>6651</v>
      </c>
      <c r="K1790" s="12"/>
    </row>
    <row r="1791" spans="1:11">
      <c r="A1791" s="12" t="s">
        <v>6652</v>
      </c>
      <c r="B1791" s="19" t="s">
        <v>11319</v>
      </c>
      <c r="C1791" s="12" t="s">
        <v>2941</v>
      </c>
      <c r="D1791" s="12" t="s">
        <v>6653</v>
      </c>
      <c r="E1791" s="13">
        <v>3</v>
      </c>
      <c r="F1791" s="12" t="s">
        <v>11</v>
      </c>
      <c r="G1791" s="12" t="s">
        <v>6373</v>
      </c>
      <c r="H1791" s="13">
        <v>16416</v>
      </c>
      <c r="I1791" s="12" t="s">
        <v>6654</v>
      </c>
      <c r="K1791" s="12"/>
    </row>
    <row r="1792" spans="1:11">
      <c r="A1792" s="12" t="s">
        <v>6655</v>
      </c>
      <c r="B1792" s="19" t="s">
        <v>11376</v>
      </c>
      <c r="C1792" s="12" t="s">
        <v>4059</v>
      </c>
      <c r="D1792" s="12" t="s">
        <v>381</v>
      </c>
      <c r="E1792" s="13">
        <v>13</v>
      </c>
      <c r="F1792" s="12" t="s">
        <v>11</v>
      </c>
      <c r="G1792" s="12" t="s">
        <v>6373</v>
      </c>
      <c r="H1792" s="13">
        <v>114947</v>
      </c>
      <c r="I1792" s="12" t="s">
        <v>6656</v>
      </c>
      <c r="K1792" s="12"/>
    </row>
    <row r="1793" spans="1:11">
      <c r="A1793" s="12" t="s">
        <v>6657</v>
      </c>
      <c r="B1793" s="19" t="s">
        <v>11336</v>
      </c>
      <c r="C1793" s="12" t="s">
        <v>6490</v>
      </c>
      <c r="D1793" s="12" t="s">
        <v>707</v>
      </c>
      <c r="E1793" s="13">
        <v>4</v>
      </c>
      <c r="F1793" s="12" t="s">
        <v>11</v>
      </c>
      <c r="G1793" s="12" t="s">
        <v>6373</v>
      </c>
      <c r="H1793" s="13">
        <v>42747</v>
      </c>
      <c r="I1793" s="12" t="s">
        <v>6658</v>
      </c>
      <c r="K1793" s="12"/>
    </row>
    <row r="1794" spans="1:11">
      <c r="A1794" s="12" t="s">
        <v>6659</v>
      </c>
      <c r="B1794" s="19" t="s">
        <v>11377</v>
      </c>
      <c r="C1794" s="12" t="s">
        <v>6660</v>
      </c>
      <c r="D1794" s="12" t="s">
        <v>6661</v>
      </c>
      <c r="E1794" s="13">
        <v>5</v>
      </c>
      <c r="F1794" s="13"/>
      <c r="G1794" s="12" t="s">
        <v>6373</v>
      </c>
      <c r="H1794" s="13">
        <v>1507760</v>
      </c>
      <c r="I1794" s="12" t="s">
        <v>6662</v>
      </c>
      <c r="K1794" s="12"/>
    </row>
    <row r="1795" spans="1:11">
      <c r="A1795" s="12" t="s">
        <v>6663</v>
      </c>
      <c r="B1795" s="19" t="s">
        <v>11308</v>
      </c>
      <c r="C1795" s="12" t="s">
        <v>6222</v>
      </c>
      <c r="D1795" s="12" t="s">
        <v>227</v>
      </c>
      <c r="E1795" s="13">
        <v>3</v>
      </c>
      <c r="F1795" s="13"/>
      <c r="G1795" s="12" t="s">
        <v>6373</v>
      </c>
      <c r="H1795" s="13">
        <v>143560</v>
      </c>
      <c r="I1795" s="12" t="s">
        <v>6664</v>
      </c>
      <c r="K1795" s="12"/>
    </row>
    <row r="1796" spans="1:11">
      <c r="A1796" s="12" t="s">
        <v>6665</v>
      </c>
      <c r="B1796" s="19" t="s">
        <v>11378</v>
      </c>
      <c r="C1796" s="12" t="s">
        <v>6666</v>
      </c>
      <c r="D1796" s="12" t="s">
        <v>5590</v>
      </c>
      <c r="E1796" s="13">
        <v>2</v>
      </c>
      <c r="F1796" s="12" t="s">
        <v>136</v>
      </c>
      <c r="G1796" s="12" t="s">
        <v>6373</v>
      </c>
      <c r="H1796" s="13">
        <v>224278</v>
      </c>
      <c r="I1796" s="12" t="s">
        <v>6667</v>
      </c>
      <c r="K1796" s="12"/>
    </row>
    <row r="1797" spans="1:11">
      <c r="A1797" s="12" t="s">
        <v>6668</v>
      </c>
      <c r="B1797" s="19" t="s">
        <v>11379</v>
      </c>
      <c r="C1797" s="12" t="s">
        <v>6669</v>
      </c>
      <c r="D1797" s="12" t="s">
        <v>6670</v>
      </c>
      <c r="E1797" s="13">
        <v>3</v>
      </c>
      <c r="F1797" s="13"/>
      <c r="G1797" s="12" t="s">
        <v>6671</v>
      </c>
      <c r="H1797" s="13">
        <v>72050</v>
      </c>
      <c r="I1797" s="12" t="s">
        <v>6672</v>
      </c>
      <c r="K1797" s="12"/>
    </row>
    <row r="1798" spans="1:11">
      <c r="A1798" s="12" t="s">
        <v>6673</v>
      </c>
      <c r="B1798" s="19" t="s">
        <v>11380</v>
      </c>
      <c r="C1798" s="12" t="s">
        <v>6674</v>
      </c>
      <c r="D1798" s="12" t="s">
        <v>3635</v>
      </c>
      <c r="E1798" s="13">
        <v>3</v>
      </c>
      <c r="F1798" s="13"/>
      <c r="G1798" s="12" t="s">
        <v>6671</v>
      </c>
      <c r="H1798" s="13">
        <v>58227</v>
      </c>
      <c r="I1798" s="12" t="s">
        <v>6675</v>
      </c>
      <c r="K1798" s="12"/>
    </row>
    <row r="1799" spans="1:11">
      <c r="A1799" s="12" t="s">
        <v>6676</v>
      </c>
      <c r="B1799" s="19" t="s">
        <v>11379</v>
      </c>
      <c r="C1799" s="12" t="s">
        <v>6669</v>
      </c>
      <c r="D1799" s="12" t="s">
        <v>6259</v>
      </c>
      <c r="E1799" s="13">
        <v>3</v>
      </c>
      <c r="F1799" s="13"/>
      <c r="G1799" s="12" t="s">
        <v>6671</v>
      </c>
      <c r="H1799" s="13">
        <v>85204</v>
      </c>
      <c r="I1799" s="12" t="s">
        <v>6672</v>
      </c>
      <c r="K1799" s="12"/>
    </row>
    <row r="1800" spans="1:11">
      <c r="A1800" s="12" t="s">
        <v>6677</v>
      </c>
      <c r="B1800" s="19" t="s">
        <v>11381</v>
      </c>
      <c r="C1800" s="12" t="s">
        <v>6678</v>
      </c>
      <c r="D1800" s="12" t="s">
        <v>6679</v>
      </c>
      <c r="E1800" s="13">
        <v>3</v>
      </c>
      <c r="F1800" s="13"/>
      <c r="G1800" s="12" t="s">
        <v>6671</v>
      </c>
      <c r="H1800" s="13">
        <v>103398</v>
      </c>
      <c r="I1800" s="12" t="s">
        <v>6680</v>
      </c>
      <c r="K1800" s="12"/>
    </row>
    <row r="1801" spans="1:11">
      <c r="A1801" s="12" t="s">
        <v>6681</v>
      </c>
      <c r="B1801" s="19" t="s">
        <v>11382</v>
      </c>
      <c r="C1801" s="12" t="s">
        <v>6682</v>
      </c>
      <c r="D1801" s="12" t="s">
        <v>6683</v>
      </c>
      <c r="E1801" s="13">
        <v>4</v>
      </c>
      <c r="F1801" s="12" t="s">
        <v>11</v>
      </c>
      <c r="G1801" s="12" t="s">
        <v>6671</v>
      </c>
      <c r="H1801" s="13">
        <v>62648</v>
      </c>
      <c r="I1801" s="12" t="s">
        <v>6684</v>
      </c>
      <c r="K1801" s="12"/>
    </row>
    <row r="1802" spans="1:11">
      <c r="A1802" s="12" t="s">
        <v>6685</v>
      </c>
      <c r="B1802" s="19" t="s">
        <v>11383</v>
      </c>
      <c r="C1802" s="12" t="s">
        <v>6686</v>
      </c>
      <c r="D1802" s="12" t="s">
        <v>2582</v>
      </c>
      <c r="E1802" s="13">
        <v>3</v>
      </c>
      <c r="F1802" s="12" t="s">
        <v>11</v>
      </c>
      <c r="G1802" s="12" t="s">
        <v>6671</v>
      </c>
      <c r="H1802" s="13">
        <v>45768</v>
      </c>
      <c r="I1802" s="12" t="s">
        <v>6687</v>
      </c>
      <c r="K1802" s="12"/>
    </row>
    <row r="1803" spans="1:11">
      <c r="A1803" s="12" t="s">
        <v>6688</v>
      </c>
      <c r="B1803" s="19" t="s">
        <v>11384</v>
      </c>
      <c r="C1803" s="12" t="s">
        <v>6689</v>
      </c>
      <c r="D1803" s="12" t="s">
        <v>6690</v>
      </c>
      <c r="E1803" s="13">
        <v>3</v>
      </c>
      <c r="F1803" s="13"/>
      <c r="G1803" s="12" t="s">
        <v>6671</v>
      </c>
      <c r="H1803" s="13">
        <v>54969</v>
      </c>
      <c r="I1803" s="12" t="s">
        <v>6691</v>
      </c>
      <c r="K1803" s="12"/>
    </row>
    <row r="1804" spans="1:11">
      <c r="A1804" s="12" t="s">
        <v>6692</v>
      </c>
      <c r="B1804" s="19" t="s">
        <v>11385</v>
      </c>
      <c r="C1804" s="12" t="s">
        <v>6693</v>
      </c>
      <c r="D1804" s="12" t="s">
        <v>6694</v>
      </c>
      <c r="E1804" s="13">
        <v>3</v>
      </c>
      <c r="F1804" s="13"/>
      <c r="G1804" s="12" t="s">
        <v>6671</v>
      </c>
      <c r="H1804" s="13">
        <v>224472</v>
      </c>
      <c r="I1804" s="12" t="s">
        <v>6695</v>
      </c>
      <c r="K1804" s="12"/>
    </row>
    <row r="1805" spans="1:11">
      <c r="A1805" s="12" t="s">
        <v>6696</v>
      </c>
      <c r="B1805" s="19" t="s">
        <v>11386</v>
      </c>
      <c r="C1805" s="12" t="s">
        <v>6697</v>
      </c>
      <c r="D1805" s="12" t="s">
        <v>4884</v>
      </c>
      <c r="E1805" s="13">
        <v>3</v>
      </c>
      <c r="F1805" s="12" t="s">
        <v>11</v>
      </c>
      <c r="G1805" s="12" t="s">
        <v>6671</v>
      </c>
      <c r="H1805" s="13">
        <v>84272</v>
      </c>
      <c r="I1805" s="12" t="s">
        <v>6698</v>
      </c>
      <c r="K1805" s="12"/>
    </row>
    <row r="1806" spans="1:11">
      <c r="A1806" s="12" t="s">
        <v>6699</v>
      </c>
      <c r="B1806" s="19" t="s">
        <v>11384</v>
      </c>
      <c r="C1806" s="12" t="s">
        <v>6689</v>
      </c>
      <c r="D1806" s="12" t="s">
        <v>682</v>
      </c>
      <c r="E1806" s="13">
        <v>3</v>
      </c>
      <c r="F1806" s="13"/>
      <c r="G1806" s="12" t="s">
        <v>6671</v>
      </c>
      <c r="H1806" s="13">
        <v>54840</v>
      </c>
      <c r="I1806" s="12" t="s">
        <v>6700</v>
      </c>
      <c r="K1806" s="12"/>
    </row>
    <row r="1807" spans="1:11">
      <c r="A1807" s="12" t="s">
        <v>6701</v>
      </c>
      <c r="B1807" s="19" t="s">
        <v>11387</v>
      </c>
      <c r="C1807" s="12" t="s">
        <v>6702</v>
      </c>
      <c r="D1807" s="12" t="s">
        <v>6703</v>
      </c>
      <c r="E1807" s="13">
        <v>4</v>
      </c>
      <c r="F1807" s="12" t="s">
        <v>11</v>
      </c>
      <c r="G1807" s="12" t="s">
        <v>6671</v>
      </c>
      <c r="H1807" s="13">
        <v>45219</v>
      </c>
      <c r="I1807" s="12" t="s">
        <v>6704</v>
      </c>
      <c r="K1807" s="12"/>
    </row>
    <row r="1808" spans="1:11">
      <c r="A1808" s="12" t="s">
        <v>6705</v>
      </c>
      <c r="B1808" s="19" t="s">
        <v>11388</v>
      </c>
      <c r="C1808" s="12" t="s">
        <v>6706</v>
      </c>
      <c r="D1808" s="12" t="s">
        <v>584</v>
      </c>
      <c r="E1808" s="13">
        <v>3</v>
      </c>
      <c r="F1808" s="13"/>
      <c r="G1808" s="12" t="s">
        <v>6671</v>
      </c>
      <c r="H1808" s="13">
        <v>76743</v>
      </c>
      <c r="I1808" s="12" t="s">
        <v>6707</v>
      </c>
      <c r="K1808" s="12"/>
    </row>
    <row r="1809" spans="1:11">
      <c r="A1809" s="12" t="s">
        <v>6708</v>
      </c>
      <c r="B1809" s="19" t="s">
        <v>11385</v>
      </c>
      <c r="C1809" s="12" t="s">
        <v>6693</v>
      </c>
      <c r="D1809" s="12" t="s">
        <v>5594</v>
      </c>
      <c r="E1809" s="13">
        <v>3</v>
      </c>
      <c r="F1809" s="13"/>
      <c r="G1809" s="12" t="s">
        <v>6671</v>
      </c>
      <c r="H1809" s="13">
        <v>222215</v>
      </c>
      <c r="I1809" s="12" t="s">
        <v>6709</v>
      </c>
      <c r="K1809" s="12"/>
    </row>
    <row r="1810" spans="1:11">
      <c r="A1810" s="12" t="s">
        <v>6710</v>
      </c>
      <c r="B1810" s="19" t="s">
        <v>11388</v>
      </c>
      <c r="C1810" s="12" t="s">
        <v>6706</v>
      </c>
      <c r="D1810" s="12" t="s">
        <v>6372</v>
      </c>
      <c r="E1810" s="13">
        <v>3</v>
      </c>
      <c r="F1810" s="13"/>
      <c r="G1810" s="12" t="s">
        <v>6671</v>
      </c>
      <c r="H1810" s="13">
        <v>80467</v>
      </c>
      <c r="I1810" s="12" t="s">
        <v>6711</v>
      </c>
      <c r="K1810" s="12"/>
    </row>
    <row r="1811" spans="1:11">
      <c r="A1811" s="12" t="s">
        <v>6712</v>
      </c>
      <c r="B1811" s="19" t="s">
        <v>11389</v>
      </c>
      <c r="C1811" s="12" t="s">
        <v>6713</v>
      </c>
      <c r="D1811" s="12" t="s">
        <v>5268</v>
      </c>
      <c r="E1811" s="13">
        <v>2</v>
      </c>
      <c r="F1811" s="13"/>
      <c r="G1811" s="12" t="s">
        <v>6671</v>
      </c>
      <c r="H1811" s="13">
        <v>70283</v>
      </c>
      <c r="I1811" s="12" t="s">
        <v>6714</v>
      </c>
      <c r="K1811" s="12"/>
    </row>
    <row r="1812" spans="1:11">
      <c r="A1812" s="12" t="s">
        <v>6715</v>
      </c>
      <c r="B1812" s="19" t="s">
        <v>11390</v>
      </c>
      <c r="C1812" s="12" t="s">
        <v>6716</v>
      </c>
      <c r="D1812" s="12" t="s">
        <v>6717</v>
      </c>
      <c r="E1812" s="13">
        <v>3</v>
      </c>
      <c r="F1812" s="13"/>
      <c r="G1812" s="12" t="s">
        <v>6671</v>
      </c>
      <c r="H1812" s="13">
        <v>58419</v>
      </c>
      <c r="I1812" s="12" t="s">
        <v>6718</v>
      </c>
      <c r="K1812" s="12"/>
    </row>
    <row r="1813" spans="1:11">
      <c r="A1813" s="12" t="s">
        <v>6719</v>
      </c>
      <c r="B1813" s="19" t="s">
        <v>11391</v>
      </c>
      <c r="C1813" s="12" t="s">
        <v>6720</v>
      </c>
      <c r="D1813" s="12" t="s">
        <v>6721</v>
      </c>
      <c r="E1813" s="13">
        <v>3</v>
      </c>
      <c r="F1813" s="12" t="s">
        <v>11</v>
      </c>
      <c r="G1813" s="12" t="s">
        <v>6671</v>
      </c>
      <c r="H1813" s="13">
        <v>63242</v>
      </c>
      <c r="I1813" s="12" t="s">
        <v>6722</v>
      </c>
      <c r="K1813" s="12"/>
    </row>
    <row r="1814" spans="1:11">
      <c r="A1814" s="12" t="s">
        <v>6723</v>
      </c>
      <c r="B1814" s="19" t="s">
        <v>11379</v>
      </c>
      <c r="C1814" s="12" t="s">
        <v>6669</v>
      </c>
      <c r="D1814" s="12" t="s">
        <v>2103</v>
      </c>
      <c r="E1814" s="13">
        <v>3</v>
      </c>
      <c r="F1814" s="13"/>
      <c r="G1814" s="12" t="s">
        <v>6671</v>
      </c>
      <c r="H1814" s="13">
        <v>77413</v>
      </c>
      <c r="I1814" s="12" t="s">
        <v>6672</v>
      </c>
      <c r="K1814" s="12"/>
    </row>
    <row r="1815" spans="1:11">
      <c r="A1815" s="12" t="s">
        <v>6724</v>
      </c>
      <c r="B1815" s="19" t="s">
        <v>11392</v>
      </c>
      <c r="C1815" s="12" t="s">
        <v>6725</v>
      </c>
      <c r="D1815" s="12" t="s">
        <v>6726</v>
      </c>
      <c r="E1815" s="13">
        <v>4</v>
      </c>
      <c r="F1815" s="13"/>
      <c r="G1815" s="12" t="s">
        <v>6671</v>
      </c>
      <c r="H1815" s="13">
        <v>108615</v>
      </c>
      <c r="I1815" s="12" t="s">
        <v>6727</v>
      </c>
      <c r="K1815" s="12"/>
    </row>
    <row r="1816" spans="1:11">
      <c r="A1816" s="12" t="s">
        <v>6728</v>
      </c>
      <c r="B1816" s="19" t="s">
        <v>11393</v>
      </c>
      <c r="C1816" s="12" t="s">
        <v>6729</v>
      </c>
      <c r="D1816" s="12" t="s">
        <v>6730</v>
      </c>
      <c r="E1816" s="13">
        <v>2</v>
      </c>
      <c r="F1816" s="13"/>
      <c r="G1816" s="12" t="s">
        <v>6671</v>
      </c>
      <c r="H1816" s="13">
        <v>389683</v>
      </c>
      <c r="I1816" s="12" t="s">
        <v>6731</v>
      </c>
      <c r="K1816" s="12"/>
    </row>
    <row r="1817" spans="1:11">
      <c r="A1817" s="12" t="s">
        <v>6732</v>
      </c>
      <c r="B1817" s="19" t="s">
        <v>11379</v>
      </c>
      <c r="C1817" s="12" t="s">
        <v>6669</v>
      </c>
      <c r="D1817" s="12" t="s">
        <v>6733</v>
      </c>
      <c r="E1817" s="13">
        <v>3</v>
      </c>
      <c r="F1817" s="13"/>
      <c r="G1817" s="12" t="s">
        <v>6671</v>
      </c>
      <c r="H1817" s="13">
        <v>73349</v>
      </c>
      <c r="I1817" s="12" t="s">
        <v>6672</v>
      </c>
      <c r="K1817" s="12"/>
    </row>
    <row r="1818" spans="1:11">
      <c r="A1818" s="12" t="s">
        <v>6734</v>
      </c>
      <c r="B1818" s="19" t="s">
        <v>11394</v>
      </c>
      <c r="C1818" s="12" t="s">
        <v>6735</v>
      </c>
      <c r="D1818" s="12" t="s">
        <v>6736</v>
      </c>
      <c r="E1818" s="13">
        <v>2</v>
      </c>
      <c r="F1818" s="13"/>
      <c r="G1818" s="12" t="s">
        <v>6671</v>
      </c>
      <c r="H1818" s="13">
        <v>27666</v>
      </c>
      <c r="I1818" s="12" t="s">
        <v>6737</v>
      </c>
      <c r="K1818" s="12"/>
    </row>
    <row r="1819" spans="1:11">
      <c r="A1819" s="12" t="s">
        <v>6738</v>
      </c>
      <c r="B1819" s="19" t="s">
        <v>11395</v>
      </c>
      <c r="C1819" s="12" t="s">
        <v>6739</v>
      </c>
      <c r="D1819" s="12" t="s">
        <v>6740</v>
      </c>
      <c r="E1819" s="13">
        <v>3</v>
      </c>
      <c r="F1819" s="13"/>
      <c r="G1819" s="12" t="s">
        <v>6671</v>
      </c>
      <c r="H1819" s="13">
        <v>70254</v>
      </c>
      <c r="I1819" s="12" t="s">
        <v>6741</v>
      </c>
      <c r="K1819" s="12"/>
    </row>
    <row r="1820" spans="1:11">
      <c r="A1820" s="12" t="s">
        <v>6742</v>
      </c>
      <c r="B1820" s="19" t="s">
        <v>11396</v>
      </c>
      <c r="C1820" s="12" t="s">
        <v>6743</v>
      </c>
      <c r="D1820" s="12" t="s">
        <v>370</v>
      </c>
      <c r="E1820" s="13">
        <v>6</v>
      </c>
      <c r="F1820" s="12" t="s">
        <v>11</v>
      </c>
      <c r="G1820" s="12" t="s">
        <v>6671</v>
      </c>
      <c r="H1820" s="13">
        <v>161994</v>
      </c>
      <c r="I1820" s="12" t="s">
        <v>6744</v>
      </c>
      <c r="K1820" s="12"/>
    </row>
    <row r="1821" spans="1:11">
      <c r="A1821" s="12" t="s">
        <v>6745</v>
      </c>
      <c r="B1821" s="19" t="s">
        <v>11397</v>
      </c>
      <c r="C1821" s="12" t="s">
        <v>6746</v>
      </c>
      <c r="D1821" s="12" t="s">
        <v>6747</v>
      </c>
      <c r="E1821" s="13">
        <v>3</v>
      </c>
      <c r="F1821" s="13"/>
      <c r="G1821" s="12" t="s">
        <v>6671</v>
      </c>
      <c r="H1821" s="13">
        <v>50489</v>
      </c>
      <c r="I1821" s="12" t="s">
        <v>6748</v>
      </c>
      <c r="K1821" s="12"/>
    </row>
    <row r="1822" spans="1:11">
      <c r="A1822" s="12" t="s">
        <v>6749</v>
      </c>
      <c r="B1822" s="19" t="s">
        <v>11398</v>
      </c>
      <c r="C1822" s="12" t="s">
        <v>6750</v>
      </c>
      <c r="D1822" s="12" t="s">
        <v>260</v>
      </c>
      <c r="E1822" s="13">
        <v>3</v>
      </c>
      <c r="F1822" s="13"/>
      <c r="G1822" s="12" t="s">
        <v>6671</v>
      </c>
      <c r="H1822" s="13">
        <v>106330</v>
      </c>
      <c r="I1822" s="12" t="s">
        <v>6751</v>
      </c>
      <c r="K1822" s="12"/>
    </row>
    <row r="1823" spans="1:11">
      <c r="A1823" s="12" t="s">
        <v>6752</v>
      </c>
      <c r="B1823" s="19" t="s">
        <v>11399</v>
      </c>
      <c r="C1823" s="12" t="s">
        <v>6753</v>
      </c>
      <c r="D1823" s="12" t="s">
        <v>6454</v>
      </c>
      <c r="E1823" s="13">
        <v>3</v>
      </c>
      <c r="F1823" s="13"/>
      <c r="G1823" s="12" t="s">
        <v>6671</v>
      </c>
      <c r="H1823" s="13">
        <v>80201</v>
      </c>
      <c r="I1823" s="12" t="s">
        <v>6754</v>
      </c>
      <c r="K1823" s="12"/>
    </row>
    <row r="1824" spans="1:11">
      <c r="A1824" s="12" t="s">
        <v>6755</v>
      </c>
      <c r="B1824" s="19" t="s">
        <v>11400</v>
      </c>
      <c r="C1824" s="12" t="s">
        <v>6756</v>
      </c>
      <c r="D1824" s="12" t="s">
        <v>6757</v>
      </c>
      <c r="E1824" s="13">
        <v>5</v>
      </c>
      <c r="F1824" s="12" t="s">
        <v>11</v>
      </c>
      <c r="G1824" s="12" t="s">
        <v>6671</v>
      </c>
      <c r="H1824" s="13">
        <v>74473</v>
      </c>
      <c r="I1824" s="12" t="s">
        <v>6758</v>
      </c>
      <c r="K1824" s="12"/>
    </row>
    <row r="1825" spans="1:11">
      <c r="A1825" s="12" t="s">
        <v>6759</v>
      </c>
      <c r="B1825" s="19" t="s">
        <v>11379</v>
      </c>
      <c r="C1825" s="12" t="s">
        <v>6669</v>
      </c>
      <c r="D1825" s="12" t="s">
        <v>6760</v>
      </c>
      <c r="E1825" s="13">
        <v>3</v>
      </c>
      <c r="F1825" s="13"/>
      <c r="G1825" s="12" t="s">
        <v>6671</v>
      </c>
      <c r="H1825" s="13">
        <v>78214</v>
      </c>
      <c r="I1825" s="12" t="s">
        <v>6672</v>
      </c>
      <c r="K1825" s="12"/>
    </row>
    <row r="1826" spans="1:11">
      <c r="A1826" s="12" t="s">
        <v>6761</v>
      </c>
      <c r="B1826" s="19" t="s">
        <v>11401</v>
      </c>
      <c r="C1826" s="12" t="s">
        <v>6762</v>
      </c>
      <c r="D1826" s="12" t="s">
        <v>6763</v>
      </c>
      <c r="E1826" s="13">
        <v>5</v>
      </c>
      <c r="F1826" s="13"/>
      <c r="G1826" s="12" t="s">
        <v>6671</v>
      </c>
      <c r="H1826" s="13">
        <v>989549</v>
      </c>
      <c r="I1826" s="12" t="s">
        <v>6764</v>
      </c>
      <c r="K1826" s="12"/>
    </row>
    <row r="1827" spans="1:11">
      <c r="A1827" s="12" t="s">
        <v>6765</v>
      </c>
      <c r="B1827" s="19" t="s">
        <v>11402</v>
      </c>
      <c r="C1827" s="12" t="s">
        <v>6766</v>
      </c>
      <c r="D1827" s="12" t="s">
        <v>572</v>
      </c>
      <c r="E1827" s="13">
        <v>3</v>
      </c>
      <c r="F1827" s="12" t="s">
        <v>11</v>
      </c>
      <c r="G1827" s="12" t="s">
        <v>6671</v>
      </c>
      <c r="H1827" s="13">
        <v>48100</v>
      </c>
      <c r="I1827" s="12" t="s">
        <v>6767</v>
      </c>
      <c r="K1827" s="12"/>
    </row>
    <row r="1828" spans="1:11">
      <c r="A1828" s="12" t="s">
        <v>6768</v>
      </c>
      <c r="B1828" s="19" t="s">
        <v>11393</v>
      </c>
      <c r="C1828" s="12" t="s">
        <v>6729</v>
      </c>
      <c r="D1828" s="12" t="s">
        <v>6769</v>
      </c>
      <c r="E1828" s="13">
        <v>2</v>
      </c>
      <c r="F1828" s="13"/>
      <c r="G1828" s="12" t="s">
        <v>6671</v>
      </c>
      <c r="H1828" s="13">
        <v>385546</v>
      </c>
      <c r="I1828" s="12" t="s">
        <v>6770</v>
      </c>
      <c r="K1828" s="12"/>
    </row>
    <row r="1829" spans="1:11">
      <c r="A1829" s="12" t="s">
        <v>6771</v>
      </c>
      <c r="B1829" s="19" t="s">
        <v>11403</v>
      </c>
      <c r="C1829" s="12" t="s">
        <v>6772</v>
      </c>
      <c r="D1829" s="12" t="s">
        <v>2767</v>
      </c>
      <c r="E1829" s="13">
        <v>3</v>
      </c>
      <c r="F1829" s="12" t="s">
        <v>11</v>
      </c>
      <c r="G1829" s="12" t="s">
        <v>6671</v>
      </c>
      <c r="H1829" s="13">
        <v>47661</v>
      </c>
      <c r="I1829" s="12" t="s">
        <v>6773</v>
      </c>
      <c r="K1829" s="12"/>
    </row>
    <row r="1830" spans="1:11">
      <c r="A1830" s="12" t="s">
        <v>6774</v>
      </c>
      <c r="B1830" s="19" t="s">
        <v>11404</v>
      </c>
      <c r="C1830" s="12" t="s">
        <v>6775</v>
      </c>
      <c r="D1830" s="12" t="s">
        <v>5233</v>
      </c>
      <c r="E1830" s="13">
        <v>4</v>
      </c>
      <c r="F1830" s="12" t="s">
        <v>11</v>
      </c>
      <c r="G1830" s="12" t="s">
        <v>6671</v>
      </c>
      <c r="H1830" s="13">
        <v>35736</v>
      </c>
      <c r="I1830" s="12" t="s">
        <v>6776</v>
      </c>
      <c r="K1830" s="12"/>
    </row>
    <row r="1831" spans="1:11">
      <c r="A1831" s="12" t="s">
        <v>6777</v>
      </c>
      <c r="B1831" s="19" t="s">
        <v>11381</v>
      </c>
      <c r="C1831" s="12" t="s">
        <v>6678</v>
      </c>
      <c r="D1831" s="12" t="s">
        <v>6778</v>
      </c>
      <c r="E1831" s="13">
        <v>3</v>
      </c>
      <c r="F1831" s="13"/>
      <c r="G1831" s="12" t="s">
        <v>6671</v>
      </c>
      <c r="H1831" s="13">
        <v>85131</v>
      </c>
      <c r="I1831" s="12" t="s">
        <v>6779</v>
      </c>
      <c r="K1831" s="12"/>
    </row>
    <row r="1832" spans="1:11">
      <c r="A1832" s="12" t="s">
        <v>6780</v>
      </c>
      <c r="B1832" s="19" t="s">
        <v>11405</v>
      </c>
      <c r="C1832" s="12" t="s">
        <v>6781</v>
      </c>
      <c r="D1832" s="12" t="s">
        <v>1060</v>
      </c>
      <c r="E1832" s="13">
        <v>3</v>
      </c>
      <c r="F1832" s="13"/>
      <c r="G1832" s="12" t="s">
        <v>6671</v>
      </c>
      <c r="H1832" s="13">
        <v>27698</v>
      </c>
      <c r="I1832" s="12" t="s">
        <v>6782</v>
      </c>
      <c r="K1832" s="12"/>
    </row>
    <row r="1833" spans="1:11">
      <c r="A1833" s="12" t="s">
        <v>6783</v>
      </c>
      <c r="B1833" s="19" t="s">
        <v>11406</v>
      </c>
      <c r="C1833" s="12" t="s">
        <v>6784</v>
      </c>
      <c r="D1833" s="12" t="s">
        <v>6785</v>
      </c>
      <c r="E1833" s="13">
        <v>3</v>
      </c>
      <c r="F1833" s="13"/>
      <c r="G1833" s="12" t="s">
        <v>6671</v>
      </c>
      <c r="H1833" s="13">
        <v>60175</v>
      </c>
      <c r="I1833" s="12" t="s">
        <v>6786</v>
      </c>
      <c r="K1833" s="12"/>
    </row>
    <row r="1834" spans="1:11">
      <c r="A1834" s="12" t="s">
        <v>6787</v>
      </c>
      <c r="B1834" s="19" t="s">
        <v>11391</v>
      </c>
      <c r="C1834" s="12" t="s">
        <v>6720</v>
      </c>
      <c r="D1834" s="12" t="s">
        <v>6788</v>
      </c>
      <c r="E1834" s="13">
        <v>3</v>
      </c>
      <c r="F1834" s="12" t="s">
        <v>11</v>
      </c>
      <c r="G1834" s="12" t="s">
        <v>6671</v>
      </c>
      <c r="H1834" s="13">
        <v>62383</v>
      </c>
      <c r="I1834" s="12" t="s">
        <v>6789</v>
      </c>
      <c r="K1834" s="12"/>
    </row>
    <row r="1835" spans="1:11">
      <c r="A1835" s="12" t="s">
        <v>6790</v>
      </c>
      <c r="B1835" s="19" t="s">
        <v>11407</v>
      </c>
      <c r="C1835" s="12" t="s">
        <v>6791</v>
      </c>
      <c r="D1835" s="12" t="s">
        <v>6792</v>
      </c>
      <c r="E1835" s="13">
        <v>4</v>
      </c>
      <c r="F1835" s="12" t="s">
        <v>11</v>
      </c>
      <c r="G1835" s="12" t="s">
        <v>6671</v>
      </c>
      <c r="H1835" s="13">
        <v>16385</v>
      </c>
      <c r="I1835" s="12" t="s">
        <v>6793</v>
      </c>
      <c r="K1835" s="12"/>
    </row>
    <row r="1836" spans="1:11">
      <c r="A1836" s="12" t="s">
        <v>6794</v>
      </c>
      <c r="B1836" s="19" t="s">
        <v>11386</v>
      </c>
      <c r="C1836" s="12" t="s">
        <v>6697</v>
      </c>
      <c r="D1836" s="12" t="s">
        <v>6795</v>
      </c>
      <c r="E1836" s="13">
        <v>3</v>
      </c>
      <c r="F1836" s="12" t="s">
        <v>11</v>
      </c>
      <c r="G1836" s="12" t="s">
        <v>6671</v>
      </c>
      <c r="H1836" s="13">
        <v>123822</v>
      </c>
      <c r="I1836" s="12" t="s">
        <v>6796</v>
      </c>
      <c r="K1836" s="12"/>
    </row>
    <row r="1837" spans="1:11">
      <c r="A1837" s="12" t="s">
        <v>6797</v>
      </c>
      <c r="B1837" s="19" t="s">
        <v>11408</v>
      </c>
      <c r="C1837" s="12" t="s">
        <v>6798</v>
      </c>
      <c r="D1837" s="12" t="s">
        <v>629</v>
      </c>
      <c r="E1837" s="13">
        <v>3</v>
      </c>
      <c r="F1837" s="13"/>
      <c r="G1837" s="12" t="s">
        <v>6671</v>
      </c>
      <c r="H1837" s="13">
        <v>66476</v>
      </c>
      <c r="I1837" s="12" t="s">
        <v>6799</v>
      </c>
      <c r="K1837" s="12"/>
    </row>
    <row r="1838" spans="1:11">
      <c r="A1838" s="12" t="s">
        <v>6800</v>
      </c>
      <c r="B1838" s="19" t="s">
        <v>11409</v>
      </c>
      <c r="C1838" s="12" t="s">
        <v>6801</v>
      </c>
      <c r="D1838" s="12" t="s">
        <v>2918</v>
      </c>
      <c r="E1838" s="13">
        <v>6</v>
      </c>
      <c r="F1838" s="12" t="s">
        <v>11</v>
      </c>
      <c r="G1838" s="12" t="s">
        <v>6671</v>
      </c>
      <c r="H1838" s="13">
        <v>63141</v>
      </c>
      <c r="I1838" s="12" t="s">
        <v>6802</v>
      </c>
      <c r="K1838" s="12"/>
    </row>
    <row r="1839" spans="1:11">
      <c r="A1839" s="12" t="s">
        <v>6803</v>
      </c>
      <c r="B1839" s="19" t="s">
        <v>11410</v>
      </c>
      <c r="C1839" s="12" t="s">
        <v>6804</v>
      </c>
      <c r="D1839" s="12" t="s">
        <v>6805</v>
      </c>
      <c r="E1839" s="13">
        <v>5</v>
      </c>
      <c r="F1839" s="13"/>
      <c r="G1839" s="12" t="s">
        <v>6671</v>
      </c>
      <c r="H1839" s="13">
        <v>48496</v>
      </c>
      <c r="I1839" s="12" t="s">
        <v>6806</v>
      </c>
      <c r="K1839" s="12"/>
    </row>
    <row r="1840" spans="1:11">
      <c r="A1840" s="12" t="s">
        <v>6807</v>
      </c>
      <c r="B1840" s="19" t="s">
        <v>11379</v>
      </c>
      <c r="C1840" s="12" t="s">
        <v>6669</v>
      </c>
      <c r="D1840" s="12" t="s">
        <v>6808</v>
      </c>
      <c r="E1840" s="13">
        <v>3</v>
      </c>
      <c r="F1840" s="13"/>
      <c r="G1840" s="12" t="s">
        <v>6671</v>
      </c>
      <c r="H1840" s="13">
        <v>79828</v>
      </c>
      <c r="I1840" s="12" t="s">
        <v>6672</v>
      </c>
      <c r="K1840" s="12"/>
    </row>
    <row r="1841" spans="1:11">
      <c r="A1841" s="12" t="s">
        <v>6809</v>
      </c>
      <c r="B1841" s="19" t="s">
        <v>11411</v>
      </c>
      <c r="C1841" s="12" t="s">
        <v>6810</v>
      </c>
      <c r="D1841" s="12" t="s">
        <v>2486</v>
      </c>
      <c r="E1841" s="13">
        <v>2</v>
      </c>
      <c r="F1841" s="12" t="s">
        <v>11</v>
      </c>
      <c r="G1841" s="12" t="s">
        <v>6671</v>
      </c>
      <c r="H1841" s="13">
        <v>27574</v>
      </c>
      <c r="I1841" s="12" t="s">
        <v>6811</v>
      </c>
      <c r="K1841" s="12"/>
    </row>
    <row r="1842" spans="1:11">
      <c r="A1842" s="12" t="s">
        <v>6812</v>
      </c>
      <c r="B1842" s="19" t="s">
        <v>11412</v>
      </c>
      <c r="C1842" s="12" t="s">
        <v>6813</v>
      </c>
      <c r="D1842" s="12" t="s">
        <v>6814</v>
      </c>
      <c r="E1842" s="13">
        <v>3</v>
      </c>
      <c r="F1842" s="13"/>
      <c r="G1842" s="12" t="s">
        <v>6671</v>
      </c>
      <c r="H1842" s="13">
        <v>84477</v>
      </c>
      <c r="I1842" s="12" t="s">
        <v>6815</v>
      </c>
      <c r="K1842" s="12"/>
    </row>
    <row r="1843" spans="1:11">
      <c r="A1843" s="12" t="s">
        <v>6816</v>
      </c>
      <c r="B1843" s="19" t="s">
        <v>11405</v>
      </c>
      <c r="C1843" s="12" t="s">
        <v>6781</v>
      </c>
      <c r="D1843" s="12" t="s">
        <v>6817</v>
      </c>
      <c r="E1843" s="13">
        <v>3</v>
      </c>
      <c r="F1843" s="13"/>
      <c r="G1843" s="12" t="s">
        <v>6671</v>
      </c>
      <c r="H1843" s="13">
        <v>29503</v>
      </c>
      <c r="I1843" s="12" t="s">
        <v>6818</v>
      </c>
      <c r="K1843" s="12"/>
    </row>
    <row r="1844" spans="1:11">
      <c r="A1844" s="12" t="s">
        <v>6819</v>
      </c>
      <c r="B1844" s="19" t="s">
        <v>11413</v>
      </c>
      <c r="C1844" s="12" t="s">
        <v>6820</v>
      </c>
      <c r="D1844" s="12" t="s">
        <v>1852</v>
      </c>
      <c r="E1844" s="13">
        <v>2</v>
      </c>
      <c r="F1844" s="13"/>
      <c r="G1844" s="12" t="s">
        <v>6671</v>
      </c>
      <c r="H1844" s="13">
        <v>34205</v>
      </c>
      <c r="I1844" s="12" t="s">
        <v>6821</v>
      </c>
      <c r="K1844" s="12"/>
    </row>
    <row r="1845" spans="1:11">
      <c r="A1845" s="12" t="s">
        <v>6822</v>
      </c>
      <c r="B1845" s="19" t="s">
        <v>11414</v>
      </c>
      <c r="C1845" s="12" t="s">
        <v>6823</v>
      </c>
      <c r="D1845" s="12" t="s">
        <v>227</v>
      </c>
      <c r="E1845" s="13">
        <v>3</v>
      </c>
      <c r="F1845" s="13"/>
      <c r="G1845" s="12" t="s">
        <v>6671</v>
      </c>
      <c r="H1845" s="13">
        <v>226918</v>
      </c>
      <c r="I1845" s="12" t="s">
        <v>6824</v>
      </c>
      <c r="K1845" s="12"/>
    </row>
    <row r="1846" spans="1:11">
      <c r="A1846" s="12" t="s">
        <v>6825</v>
      </c>
      <c r="B1846" s="19" t="s">
        <v>11415</v>
      </c>
      <c r="C1846" s="12" t="s">
        <v>6826</v>
      </c>
      <c r="D1846" s="12" t="s">
        <v>6827</v>
      </c>
      <c r="E1846" s="13">
        <v>3</v>
      </c>
      <c r="F1846" s="13"/>
      <c r="G1846" s="12" t="s">
        <v>6671</v>
      </c>
      <c r="H1846" s="13">
        <v>245874</v>
      </c>
      <c r="I1846" s="12" t="s">
        <v>6828</v>
      </c>
      <c r="K1846" s="12"/>
    </row>
    <row r="1847" spans="1:11">
      <c r="A1847" s="12" t="s">
        <v>6829</v>
      </c>
      <c r="B1847" s="19" t="s">
        <v>11416</v>
      </c>
      <c r="C1847" s="12" t="s">
        <v>6830</v>
      </c>
      <c r="D1847" s="12" t="s">
        <v>3603</v>
      </c>
      <c r="E1847" s="13">
        <v>4</v>
      </c>
      <c r="F1847" s="13"/>
      <c r="G1847" s="12" t="s">
        <v>6671</v>
      </c>
      <c r="H1847" s="13">
        <v>136436</v>
      </c>
      <c r="I1847" s="12" t="s">
        <v>6831</v>
      </c>
      <c r="K1847" s="12"/>
    </row>
    <row r="1848" spans="1:11">
      <c r="A1848" s="12" t="s">
        <v>6832</v>
      </c>
      <c r="B1848" s="19" t="s">
        <v>11417</v>
      </c>
      <c r="C1848" s="12" t="s">
        <v>6833</v>
      </c>
      <c r="D1848" s="12" t="s">
        <v>1566</v>
      </c>
      <c r="E1848" s="13">
        <v>3</v>
      </c>
      <c r="F1848" s="12" t="s">
        <v>6834</v>
      </c>
      <c r="G1848" s="12" t="s">
        <v>6671</v>
      </c>
      <c r="H1848" s="13">
        <v>49280</v>
      </c>
      <c r="I1848" s="12" t="s">
        <v>6835</v>
      </c>
      <c r="K1848" s="12"/>
    </row>
    <row r="1849" spans="1:11">
      <c r="A1849" s="12" t="s">
        <v>6836</v>
      </c>
      <c r="B1849" s="19" t="s">
        <v>11418</v>
      </c>
      <c r="C1849" s="12" t="s">
        <v>6837</v>
      </c>
      <c r="D1849" s="12" t="s">
        <v>6838</v>
      </c>
      <c r="E1849" s="13">
        <v>3</v>
      </c>
      <c r="F1849" s="12" t="s">
        <v>11</v>
      </c>
      <c r="G1849" s="12" t="s">
        <v>6671</v>
      </c>
      <c r="H1849" s="13">
        <v>52185</v>
      </c>
      <c r="I1849" s="12" t="s">
        <v>6839</v>
      </c>
      <c r="K1849" s="12"/>
    </row>
    <row r="1850" spans="1:11">
      <c r="A1850" s="12" t="s">
        <v>6840</v>
      </c>
      <c r="B1850" s="19" t="s">
        <v>11419</v>
      </c>
      <c r="C1850" s="12" t="s">
        <v>6841</v>
      </c>
      <c r="D1850" s="12" t="s">
        <v>6842</v>
      </c>
      <c r="E1850" s="13">
        <v>9</v>
      </c>
      <c r="F1850" s="12" t="s">
        <v>11</v>
      </c>
      <c r="G1850" s="12" t="s">
        <v>6671</v>
      </c>
      <c r="H1850" s="13">
        <v>114407</v>
      </c>
      <c r="I1850" s="12" t="s">
        <v>6843</v>
      </c>
      <c r="K1850" s="12"/>
    </row>
    <row r="1851" spans="1:11">
      <c r="A1851" s="12" t="s">
        <v>6844</v>
      </c>
      <c r="B1851" s="19" t="s">
        <v>11393</v>
      </c>
      <c r="C1851" s="12" t="s">
        <v>6729</v>
      </c>
      <c r="D1851" s="12" t="s">
        <v>6769</v>
      </c>
      <c r="E1851" s="13">
        <v>2</v>
      </c>
      <c r="F1851" s="13"/>
      <c r="G1851" s="12" t="s">
        <v>6671</v>
      </c>
      <c r="H1851" s="13">
        <v>385955</v>
      </c>
      <c r="I1851" s="12" t="s">
        <v>6845</v>
      </c>
      <c r="K1851" s="12"/>
    </row>
    <row r="1852" spans="1:11">
      <c r="A1852" s="12" t="s">
        <v>6846</v>
      </c>
      <c r="B1852" s="19" t="s">
        <v>11387</v>
      </c>
      <c r="C1852" s="12" t="s">
        <v>6702</v>
      </c>
      <c r="D1852" s="12" t="s">
        <v>4197</v>
      </c>
      <c r="E1852" s="13">
        <v>4</v>
      </c>
      <c r="F1852" s="12" t="s">
        <v>11</v>
      </c>
      <c r="G1852" s="12" t="s">
        <v>6671</v>
      </c>
      <c r="H1852" s="13">
        <v>48705</v>
      </c>
      <c r="I1852" s="12" t="s">
        <v>6847</v>
      </c>
      <c r="K1852" s="12"/>
    </row>
    <row r="1853" spans="1:11">
      <c r="A1853" s="12" t="s">
        <v>6848</v>
      </c>
      <c r="B1853" s="19" t="s">
        <v>11420</v>
      </c>
      <c r="C1853" s="12" t="s">
        <v>6849</v>
      </c>
      <c r="D1853" s="12" t="s">
        <v>1460</v>
      </c>
      <c r="E1853" s="13">
        <v>4</v>
      </c>
      <c r="F1853" s="12" t="s">
        <v>11</v>
      </c>
      <c r="G1853" s="12" t="s">
        <v>6671</v>
      </c>
      <c r="H1853" s="13">
        <v>49059</v>
      </c>
      <c r="I1853" s="12" t="s">
        <v>6850</v>
      </c>
      <c r="K1853" s="12"/>
    </row>
    <row r="1854" spans="1:11">
      <c r="A1854" s="12" t="s">
        <v>6851</v>
      </c>
      <c r="B1854" s="19" t="s">
        <v>11390</v>
      </c>
      <c r="C1854" s="12" t="s">
        <v>6716</v>
      </c>
      <c r="D1854" s="12" t="s">
        <v>4073</v>
      </c>
      <c r="E1854" s="13">
        <v>3</v>
      </c>
      <c r="F1854" s="13"/>
      <c r="G1854" s="12" t="s">
        <v>6671</v>
      </c>
      <c r="H1854" s="13">
        <v>58880</v>
      </c>
      <c r="I1854" s="12" t="s">
        <v>6852</v>
      </c>
      <c r="K1854" s="12"/>
    </row>
    <row r="1855" spans="1:11">
      <c r="A1855" s="12" t="s">
        <v>6853</v>
      </c>
      <c r="B1855" s="19" t="s">
        <v>11379</v>
      </c>
      <c r="C1855" s="12" t="s">
        <v>6669</v>
      </c>
      <c r="D1855" s="12" t="s">
        <v>6854</v>
      </c>
      <c r="E1855" s="13">
        <v>3</v>
      </c>
      <c r="F1855" s="13"/>
      <c r="G1855" s="12" t="s">
        <v>6671</v>
      </c>
      <c r="H1855" s="13">
        <v>74739</v>
      </c>
      <c r="I1855" s="12" t="s">
        <v>6672</v>
      </c>
      <c r="K1855" s="12"/>
    </row>
    <row r="1856" spans="1:11">
      <c r="A1856" s="12" t="s">
        <v>6855</v>
      </c>
      <c r="B1856" s="19" t="s">
        <v>11421</v>
      </c>
      <c r="C1856" s="12" t="s">
        <v>6856</v>
      </c>
      <c r="D1856" s="12" t="s">
        <v>3509</v>
      </c>
      <c r="E1856" s="13">
        <v>6</v>
      </c>
      <c r="F1856" s="12" t="s">
        <v>136</v>
      </c>
      <c r="G1856" s="12" t="s">
        <v>6671</v>
      </c>
      <c r="H1856" s="13">
        <v>86802</v>
      </c>
      <c r="I1856" s="12" t="s">
        <v>6857</v>
      </c>
      <c r="K1856" s="12"/>
    </row>
    <row r="1857" spans="1:11">
      <c r="A1857" s="12" t="s">
        <v>6858</v>
      </c>
      <c r="B1857" s="19" t="s">
        <v>11422</v>
      </c>
      <c r="C1857" s="12" t="s">
        <v>6859</v>
      </c>
      <c r="D1857" s="12" t="s">
        <v>2767</v>
      </c>
      <c r="E1857" s="13">
        <v>3</v>
      </c>
      <c r="F1857" s="13"/>
      <c r="G1857" s="12" t="s">
        <v>6671</v>
      </c>
      <c r="H1857" s="13">
        <v>45710</v>
      </c>
      <c r="I1857" s="12" t="s">
        <v>6860</v>
      </c>
      <c r="K1857" s="12"/>
    </row>
    <row r="1858" spans="1:11">
      <c r="A1858" s="12" t="s">
        <v>6861</v>
      </c>
      <c r="B1858" s="19" t="s">
        <v>11423</v>
      </c>
      <c r="C1858" s="12" t="s">
        <v>6862</v>
      </c>
      <c r="D1858" s="12" t="s">
        <v>3693</v>
      </c>
      <c r="E1858" s="13">
        <v>5</v>
      </c>
      <c r="F1858" s="12" t="s">
        <v>11</v>
      </c>
      <c r="G1858" s="12" t="s">
        <v>6671</v>
      </c>
      <c r="H1858" s="13">
        <v>88125</v>
      </c>
      <c r="I1858" s="12" t="s">
        <v>6863</v>
      </c>
      <c r="K1858" s="12"/>
    </row>
    <row r="1859" spans="1:11">
      <c r="A1859" s="12" t="s">
        <v>6864</v>
      </c>
      <c r="B1859" s="19" t="s">
        <v>11424</v>
      </c>
      <c r="C1859" s="12" t="s">
        <v>6865</v>
      </c>
      <c r="D1859" s="12" t="s">
        <v>6272</v>
      </c>
      <c r="E1859" s="13">
        <v>2</v>
      </c>
      <c r="F1859" s="13"/>
      <c r="G1859" s="12" t="s">
        <v>6671</v>
      </c>
      <c r="H1859" s="13">
        <v>65998</v>
      </c>
      <c r="I1859" s="12" t="s">
        <v>6866</v>
      </c>
      <c r="K1859" s="12"/>
    </row>
    <row r="1860" spans="1:11">
      <c r="A1860" s="12" t="s">
        <v>6867</v>
      </c>
      <c r="B1860" s="19" t="s">
        <v>11425</v>
      </c>
      <c r="C1860" s="12" t="s">
        <v>6868</v>
      </c>
      <c r="D1860" s="12" t="s">
        <v>1097</v>
      </c>
      <c r="E1860" s="13">
        <v>4</v>
      </c>
      <c r="F1860" s="13"/>
      <c r="G1860" s="12" t="s">
        <v>6671</v>
      </c>
      <c r="H1860" s="13">
        <v>46563</v>
      </c>
      <c r="I1860" s="12" t="s">
        <v>6869</v>
      </c>
      <c r="K1860" s="12"/>
    </row>
    <row r="1861" spans="1:11">
      <c r="A1861" s="12" t="s">
        <v>6870</v>
      </c>
      <c r="B1861" s="19" t="s">
        <v>11426</v>
      </c>
      <c r="C1861" s="12" t="s">
        <v>6871</v>
      </c>
      <c r="D1861" s="12" t="s">
        <v>6872</v>
      </c>
      <c r="E1861" s="13">
        <v>4</v>
      </c>
      <c r="F1861" s="12" t="s">
        <v>11</v>
      </c>
      <c r="G1861" s="12" t="s">
        <v>6671</v>
      </c>
      <c r="H1861" s="13">
        <v>48479</v>
      </c>
      <c r="I1861" s="12" t="s">
        <v>6873</v>
      </c>
      <c r="K1861" s="12"/>
    </row>
    <row r="1862" spans="1:11">
      <c r="A1862" s="12" t="s">
        <v>6874</v>
      </c>
      <c r="B1862" s="19" t="s">
        <v>11427</v>
      </c>
      <c r="C1862" s="12" t="s">
        <v>6875</v>
      </c>
      <c r="D1862" s="12" t="s">
        <v>6876</v>
      </c>
      <c r="E1862" s="13">
        <v>3</v>
      </c>
      <c r="F1862" s="13"/>
      <c r="G1862" s="12" t="s">
        <v>6671</v>
      </c>
      <c r="H1862" s="13">
        <v>60733</v>
      </c>
      <c r="I1862" s="12" t="s">
        <v>6877</v>
      </c>
      <c r="K1862" s="12"/>
    </row>
    <row r="1863" spans="1:11">
      <c r="A1863" s="12" t="s">
        <v>6878</v>
      </c>
      <c r="B1863" s="19" t="s">
        <v>11428</v>
      </c>
      <c r="C1863" s="12" t="s">
        <v>6879</v>
      </c>
      <c r="D1863" s="12" t="s">
        <v>5059</v>
      </c>
      <c r="E1863" s="13">
        <v>4</v>
      </c>
      <c r="F1863" s="12" t="s">
        <v>11</v>
      </c>
      <c r="G1863" s="12" t="s">
        <v>6671</v>
      </c>
      <c r="H1863" s="13">
        <v>26513</v>
      </c>
      <c r="I1863" s="12" t="s">
        <v>6880</v>
      </c>
      <c r="K1863" s="12"/>
    </row>
    <row r="1864" spans="1:11">
      <c r="A1864" s="12" t="s">
        <v>6881</v>
      </c>
      <c r="B1864" s="19" t="s">
        <v>11385</v>
      </c>
      <c r="C1864" s="12" t="s">
        <v>6693</v>
      </c>
      <c r="D1864" s="12" t="s">
        <v>6694</v>
      </c>
      <c r="E1864" s="13">
        <v>3</v>
      </c>
      <c r="F1864" s="13"/>
      <c r="G1864" s="12" t="s">
        <v>6671</v>
      </c>
      <c r="H1864" s="13">
        <v>224370</v>
      </c>
      <c r="I1864" s="12" t="s">
        <v>6882</v>
      </c>
      <c r="K1864" s="12"/>
    </row>
    <row r="1865" spans="1:11">
      <c r="A1865" s="12" t="s">
        <v>6883</v>
      </c>
      <c r="B1865" s="19" t="s">
        <v>11429</v>
      </c>
      <c r="C1865" s="12" t="s">
        <v>6884</v>
      </c>
      <c r="D1865" s="12" t="s">
        <v>6885</v>
      </c>
      <c r="E1865" s="13">
        <v>3</v>
      </c>
      <c r="F1865" s="13"/>
      <c r="G1865" s="12" t="s">
        <v>6671</v>
      </c>
      <c r="H1865" s="13">
        <v>58322</v>
      </c>
      <c r="I1865" s="12" t="s">
        <v>6886</v>
      </c>
      <c r="K1865" s="12"/>
    </row>
    <row r="1866" spans="1:11">
      <c r="A1866" s="12" t="s">
        <v>6887</v>
      </c>
      <c r="B1866" s="19" t="s">
        <v>11393</v>
      </c>
      <c r="C1866" s="12" t="s">
        <v>6729</v>
      </c>
      <c r="D1866" s="12" t="s">
        <v>6730</v>
      </c>
      <c r="E1866" s="13">
        <v>2</v>
      </c>
      <c r="F1866" s="13"/>
      <c r="G1866" s="12" t="s">
        <v>6671</v>
      </c>
      <c r="H1866" s="13">
        <v>390878</v>
      </c>
      <c r="I1866" s="12" t="s">
        <v>6888</v>
      </c>
      <c r="K1866" s="12"/>
    </row>
    <row r="1867" spans="1:11">
      <c r="A1867" s="12" t="s">
        <v>6889</v>
      </c>
      <c r="B1867" s="19" t="s">
        <v>11430</v>
      </c>
      <c r="C1867" s="12" t="s">
        <v>6890</v>
      </c>
      <c r="D1867" s="12" t="s">
        <v>6891</v>
      </c>
      <c r="E1867" s="13">
        <v>3</v>
      </c>
      <c r="F1867" s="12" t="s">
        <v>11</v>
      </c>
      <c r="G1867" s="12" t="s">
        <v>6671</v>
      </c>
      <c r="H1867" s="13">
        <v>30961</v>
      </c>
      <c r="I1867" s="12" t="s">
        <v>6892</v>
      </c>
      <c r="K1867" s="12"/>
    </row>
    <row r="1868" spans="1:11">
      <c r="A1868" s="12" t="s">
        <v>6893</v>
      </c>
      <c r="B1868" s="19" t="s">
        <v>11431</v>
      </c>
      <c r="C1868" s="12" t="s">
        <v>6894</v>
      </c>
      <c r="D1868" s="12" t="s">
        <v>6895</v>
      </c>
      <c r="E1868" s="13">
        <v>7</v>
      </c>
      <c r="F1868" s="13"/>
      <c r="G1868" s="12" t="s">
        <v>6671</v>
      </c>
      <c r="H1868" s="13">
        <v>19615</v>
      </c>
      <c r="I1868" s="12" t="s">
        <v>6896</v>
      </c>
      <c r="K1868" s="12"/>
    </row>
    <row r="1869" spans="1:11">
      <c r="A1869" s="12" t="s">
        <v>6897</v>
      </c>
      <c r="B1869" s="19" t="s">
        <v>11432</v>
      </c>
      <c r="C1869" s="12" t="s">
        <v>6898</v>
      </c>
      <c r="D1869" s="12" t="s">
        <v>6899</v>
      </c>
      <c r="E1869" s="13">
        <v>3</v>
      </c>
      <c r="F1869" s="13"/>
      <c r="G1869" s="12" t="s">
        <v>6671</v>
      </c>
      <c r="H1869" s="13">
        <v>28692</v>
      </c>
      <c r="I1869" s="12" t="s">
        <v>6900</v>
      </c>
      <c r="K1869" s="12"/>
    </row>
    <row r="1870" spans="1:11">
      <c r="A1870" s="12" t="s">
        <v>6901</v>
      </c>
      <c r="B1870" s="19" t="s">
        <v>11433</v>
      </c>
      <c r="C1870" s="12" t="s">
        <v>6902</v>
      </c>
      <c r="D1870" s="12" t="s">
        <v>2968</v>
      </c>
      <c r="E1870" s="13">
        <v>11</v>
      </c>
      <c r="F1870" s="13"/>
      <c r="G1870" s="12" t="s">
        <v>6671</v>
      </c>
      <c r="H1870" s="13">
        <v>244510</v>
      </c>
      <c r="I1870" s="12" t="s">
        <v>6903</v>
      </c>
      <c r="K1870" s="12"/>
    </row>
    <row r="1871" spans="1:11">
      <c r="A1871" s="12" t="s">
        <v>6904</v>
      </c>
      <c r="B1871" s="19" t="s">
        <v>11434</v>
      </c>
      <c r="C1871" s="12" t="s">
        <v>6905</v>
      </c>
      <c r="D1871" s="12" t="s">
        <v>5029</v>
      </c>
      <c r="E1871" s="13">
        <v>3</v>
      </c>
      <c r="F1871" s="13"/>
      <c r="G1871" s="12" t="s">
        <v>6671</v>
      </c>
      <c r="H1871" s="13">
        <v>36569</v>
      </c>
      <c r="I1871" s="12" t="s">
        <v>6906</v>
      </c>
      <c r="K1871" s="12"/>
    </row>
    <row r="1872" spans="1:11">
      <c r="A1872" s="12" t="s">
        <v>6907</v>
      </c>
      <c r="B1872" s="19" t="s">
        <v>11435</v>
      </c>
      <c r="C1872" s="12" t="s">
        <v>6908</v>
      </c>
      <c r="D1872" s="12" t="s">
        <v>6453</v>
      </c>
      <c r="E1872" s="13">
        <v>3</v>
      </c>
      <c r="F1872" s="12" t="s">
        <v>11</v>
      </c>
      <c r="G1872" s="12" t="s">
        <v>6671</v>
      </c>
      <c r="H1872" s="13">
        <v>22555</v>
      </c>
      <c r="I1872" s="12" t="s">
        <v>6909</v>
      </c>
      <c r="K1872" s="12"/>
    </row>
    <row r="1873" spans="1:11">
      <c r="A1873" s="12" t="s">
        <v>6910</v>
      </c>
      <c r="B1873" s="19" t="s">
        <v>11436</v>
      </c>
      <c r="C1873" s="12" t="s">
        <v>6911</v>
      </c>
      <c r="D1873" s="12" t="s">
        <v>6912</v>
      </c>
      <c r="E1873" s="13">
        <v>2</v>
      </c>
      <c r="F1873" s="13"/>
      <c r="G1873" s="12" t="s">
        <v>6671</v>
      </c>
      <c r="H1873" s="13">
        <v>53551</v>
      </c>
      <c r="I1873" s="12" t="s">
        <v>6913</v>
      </c>
      <c r="K1873" s="12"/>
    </row>
    <row r="1874" spans="1:11">
      <c r="A1874" s="12" t="s">
        <v>6914</v>
      </c>
      <c r="B1874" s="19" t="s">
        <v>11393</v>
      </c>
      <c r="C1874" s="12" t="s">
        <v>6729</v>
      </c>
      <c r="D1874" s="12" t="s">
        <v>6769</v>
      </c>
      <c r="E1874" s="13">
        <v>2</v>
      </c>
      <c r="F1874" s="13"/>
      <c r="G1874" s="12" t="s">
        <v>6671</v>
      </c>
      <c r="H1874" s="13">
        <v>384352</v>
      </c>
      <c r="I1874" s="12" t="s">
        <v>6915</v>
      </c>
      <c r="K1874" s="12"/>
    </row>
    <row r="1875" spans="1:11">
      <c r="A1875" s="12" t="s">
        <v>6916</v>
      </c>
      <c r="B1875" s="19" t="s">
        <v>11437</v>
      </c>
      <c r="C1875" s="12" t="s">
        <v>6917</v>
      </c>
      <c r="D1875" s="12" t="s">
        <v>527</v>
      </c>
      <c r="E1875" s="13">
        <v>3</v>
      </c>
      <c r="F1875" s="13"/>
      <c r="G1875" s="12" t="s">
        <v>6671</v>
      </c>
      <c r="H1875" s="13">
        <v>158013</v>
      </c>
      <c r="I1875" s="12" t="s">
        <v>6918</v>
      </c>
      <c r="K1875" s="12"/>
    </row>
    <row r="1876" spans="1:11">
      <c r="A1876" s="12" t="s">
        <v>6919</v>
      </c>
      <c r="B1876" s="19" t="s">
        <v>11438</v>
      </c>
      <c r="C1876" s="12" t="s">
        <v>6920</v>
      </c>
      <c r="D1876" s="12" t="s">
        <v>6921</v>
      </c>
      <c r="E1876" s="13">
        <v>3</v>
      </c>
      <c r="F1876" s="12" t="s">
        <v>11</v>
      </c>
      <c r="G1876" s="12" t="s">
        <v>6671</v>
      </c>
      <c r="H1876" s="13">
        <v>82633</v>
      </c>
      <c r="I1876" s="12" t="s">
        <v>6922</v>
      </c>
      <c r="K1876" s="12"/>
    </row>
    <row r="1877" spans="1:11">
      <c r="A1877" s="12" t="s">
        <v>6923</v>
      </c>
      <c r="B1877" s="19" t="s">
        <v>11393</v>
      </c>
      <c r="C1877" s="12" t="s">
        <v>6729</v>
      </c>
      <c r="D1877" s="12" t="s">
        <v>6769</v>
      </c>
      <c r="E1877" s="13">
        <v>2</v>
      </c>
      <c r="F1877" s="13"/>
      <c r="G1877" s="12" t="s">
        <v>6671</v>
      </c>
      <c r="H1877" s="13">
        <v>384107</v>
      </c>
      <c r="I1877" s="12" t="s">
        <v>6924</v>
      </c>
      <c r="K1877" s="12"/>
    </row>
    <row r="1878" spans="1:11">
      <c r="A1878" s="12" t="s">
        <v>6925</v>
      </c>
      <c r="B1878" s="19" t="s">
        <v>11439</v>
      </c>
      <c r="C1878" s="12" t="s">
        <v>6926</v>
      </c>
      <c r="D1878" s="12" t="s">
        <v>6927</v>
      </c>
      <c r="E1878" s="13">
        <v>2</v>
      </c>
      <c r="F1878" s="13"/>
      <c r="G1878" s="12" t="s">
        <v>6671</v>
      </c>
      <c r="H1878" s="13">
        <v>160276</v>
      </c>
      <c r="I1878" s="12" t="s">
        <v>6928</v>
      </c>
      <c r="K1878" s="12"/>
    </row>
    <row r="1879" spans="1:11">
      <c r="A1879" s="12" t="s">
        <v>6929</v>
      </c>
      <c r="B1879" s="19" t="s">
        <v>11415</v>
      </c>
      <c r="C1879" s="12" t="s">
        <v>6826</v>
      </c>
      <c r="D1879" s="12" t="s">
        <v>6930</v>
      </c>
      <c r="E1879" s="13">
        <v>3</v>
      </c>
      <c r="F1879" s="13"/>
      <c r="G1879" s="12" t="s">
        <v>6671</v>
      </c>
      <c r="H1879" s="13">
        <v>256011</v>
      </c>
      <c r="I1879" s="12" t="s">
        <v>6931</v>
      </c>
      <c r="K1879" s="12"/>
    </row>
    <row r="1880" spans="1:11">
      <c r="A1880" s="12" t="s">
        <v>6932</v>
      </c>
      <c r="B1880" s="19" t="s">
        <v>11440</v>
      </c>
      <c r="C1880" s="12" t="s">
        <v>6933</v>
      </c>
      <c r="D1880" s="12" t="s">
        <v>6934</v>
      </c>
      <c r="E1880" s="13">
        <v>3</v>
      </c>
      <c r="F1880" s="13"/>
      <c r="G1880" s="12" t="s">
        <v>6671</v>
      </c>
      <c r="H1880" s="13">
        <v>43482</v>
      </c>
      <c r="I1880" s="12" t="s">
        <v>6935</v>
      </c>
      <c r="K1880" s="12"/>
    </row>
    <row r="1881" spans="1:11">
      <c r="A1881" s="12" t="s">
        <v>6936</v>
      </c>
      <c r="B1881" s="19" t="s">
        <v>11379</v>
      </c>
      <c r="C1881" s="12" t="s">
        <v>6669</v>
      </c>
      <c r="D1881" s="12" t="s">
        <v>6937</v>
      </c>
      <c r="E1881" s="13">
        <v>3</v>
      </c>
      <c r="F1881" s="13"/>
      <c r="G1881" s="12" t="s">
        <v>6671</v>
      </c>
      <c r="H1881" s="13">
        <v>80731</v>
      </c>
      <c r="I1881" s="12" t="s">
        <v>6672</v>
      </c>
      <c r="K1881" s="12"/>
    </row>
    <row r="1882" spans="1:11">
      <c r="A1882" s="12" t="s">
        <v>6938</v>
      </c>
      <c r="B1882" s="19" t="s">
        <v>11441</v>
      </c>
      <c r="C1882" s="12" t="s">
        <v>6939</v>
      </c>
      <c r="D1882" s="12" t="s">
        <v>2107</v>
      </c>
      <c r="E1882" s="13">
        <v>3</v>
      </c>
      <c r="F1882" s="12" t="s">
        <v>11</v>
      </c>
      <c r="G1882" s="12" t="s">
        <v>6671</v>
      </c>
      <c r="H1882" s="13">
        <v>101543</v>
      </c>
      <c r="I1882" s="12" t="s">
        <v>6940</v>
      </c>
      <c r="K1882" s="12"/>
    </row>
    <row r="1883" spans="1:11">
      <c r="A1883" s="12" t="s">
        <v>6941</v>
      </c>
      <c r="B1883" s="19" t="s">
        <v>11442</v>
      </c>
      <c r="C1883" s="12" t="s">
        <v>6942</v>
      </c>
      <c r="D1883" s="12" t="s">
        <v>6943</v>
      </c>
      <c r="E1883" s="13">
        <v>3</v>
      </c>
      <c r="F1883" s="12" t="s">
        <v>11</v>
      </c>
      <c r="G1883" s="12" t="s">
        <v>6671</v>
      </c>
      <c r="H1883" s="13">
        <v>159052</v>
      </c>
      <c r="I1883" s="12" t="s">
        <v>6944</v>
      </c>
      <c r="K1883" s="12"/>
    </row>
    <row r="1884" spans="1:11">
      <c r="A1884" s="12" t="s">
        <v>6945</v>
      </c>
      <c r="B1884" s="19" t="s">
        <v>11432</v>
      </c>
      <c r="C1884" s="12" t="s">
        <v>6898</v>
      </c>
      <c r="D1884" s="12" t="s">
        <v>6946</v>
      </c>
      <c r="E1884" s="13">
        <v>3</v>
      </c>
      <c r="F1884" s="13"/>
      <c r="G1884" s="12" t="s">
        <v>6671</v>
      </c>
      <c r="H1884" s="13">
        <v>28621</v>
      </c>
      <c r="I1884" s="12" t="s">
        <v>6947</v>
      </c>
      <c r="K1884" s="12"/>
    </row>
    <row r="1885" spans="1:11">
      <c r="A1885" s="12" t="s">
        <v>6948</v>
      </c>
      <c r="B1885" s="19" t="s">
        <v>11405</v>
      </c>
      <c r="C1885" s="12" t="s">
        <v>6781</v>
      </c>
      <c r="D1885" s="12" t="s">
        <v>1783</v>
      </c>
      <c r="E1885" s="13">
        <v>3</v>
      </c>
      <c r="F1885" s="13"/>
      <c r="G1885" s="12" t="s">
        <v>6671</v>
      </c>
      <c r="H1885" s="13">
        <v>27677</v>
      </c>
      <c r="I1885" s="12" t="s">
        <v>6818</v>
      </c>
      <c r="K1885" s="12"/>
    </row>
    <row r="1886" spans="1:11">
      <c r="A1886" s="12" t="s">
        <v>6949</v>
      </c>
      <c r="B1886" s="19" t="s">
        <v>11443</v>
      </c>
      <c r="C1886" s="12" t="s">
        <v>6950</v>
      </c>
      <c r="D1886" s="12" t="s">
        <v>6951</v>
      </c>
      <c r="E1886" s="13">
        <v>2</v>
      </c>
      <c r="F1886" s="12" t="s">
        <v>11</v>
      </c>
      <c r="G1886" s="12" t="s">
        <v>6671</v>
      </c>
      <c r="H1886" s="13">
        <v>28485</v>
      </c>
      <c r="I1886" s="12" t="s">
        <v>6952</v>
      </c>
      <c r="K1886" s="12"/>
    </row>
    <row r="1887" spans="1:11">
      <c r="A1887" s="12" t="s">
        <v>6953</v>
      </c>
      <c r="B1887" s="19" t="s">
        <v>11444</v>
      </c>
      <c r="C1887" s="12" t="s">
        <v>6954</v>
      </c>
      <c r="D1887" s="12" t="s">
        <v>6955</v>
      </c>
      <c r="E1887" s="13">
        <v>3</v>
      </c>
      <c r="F1887" s="12" t="s">
        <v>11</v>
      </c>
      <c r="G1887" s="12" t="s">
        <v>6671</v>
      </c>
      <c r="H1887" s="13">
        <v>59867</v>
      </c>
      <c r="I1887" s="12" t="s">
        <v>6956</v>
      </c>
      <c r="K1887" s="12"/>
    </row>
    <row r="1888" spans="1:11">
      <c r="A1888" s="12" t="s">
        <v>6957</v>
      </c>
      <c r="B1888" s="19" t="s">
        <v>11395</v>
      </c>
      <c r="C1888" s="12" t="s">
        <v>6739</v>
      </c>
      <c r="D1888" s="12" t="s">
        <v>6958</v>
      </c>
      <c r="E1888" s="13">
        <v>3</v>
      </c>
      <c r="F1888" s="13"/>
      <c r="G1888" s="12" t="s">
        <v>6671</v>
      </c>
      <c r="H1888" s="13">
        <v>70325</v>
      </c>
      <c r="I1888" s="12" t="s">
        <v>6959</v>
      </c>
      <c r="K1888" s="12"/>
    </row>
    <row r="1889" spans="1:11">
      <c r="A1889" s="12" t="s">
        <v>6960</v>
      </c>
      <c r="B1889" s="19" t="s">
        <v>11445</v>
      </c>
      <c r="C1889" s="12" t="s">
        <v>6961</v>
      </c>
      <c r="D1889" s="12" t="s">
        <v>1463</v>
      </c>
      <c r="E1889" s="13">
        <v>2</v>
      </c>
      <c r="F1889" s="13"/>
      <c r="G1889" s="12" t="s">
        <v>6671</v>
      </c>
      <c r="H1889" s="13">
        <v>50576</v>
      </c>
      <c r="I1889" s="12" t="s">
        <v>6962</v>
      </c>
      <c r="K1889" s="12"/>
    </row>
    <row r="1890" spans="1:11">
      <c r="A1890" s="12" t="s">
        <v>6963</v>
      </c>
      <c r="B1890" s="19" t="s">
        <v>11446</v>
      </c>
      <c r="C1890" s="12" t="s">
        <v>6964</v>
      </c>
      <c r="D1890" s="12" t="s">
        <v>6965</v>
      </c>
      <c r="E1890" s="13">
        <v>2</v>
      </c>
      <c r="F1890" s="13"/>
      <c r="G1890" s="12" t="s">
        <v>6671</v>
      </c>
      <c r="H1890" s="13">
        <v>63465</v>
      </c>
      <c r="I1890" s="12" t="s">
        <v>6966</v>
      </c>
      <c r="K1890" s="12"/>
    </row>
    <row r="1891" spans="1:11">
      <c r="A1891" s="12" t="s">
        <v>6967</v>
      </c>
      <c r="B1891" s="19" t="s">
        <v>11386</v>
      </c>
      <c r="C1891" s="12" t="s">
        <v>6697</v>
      </c>
      <c r="D1891" s="12" t="s">
        <v>6968</v>
      </c>
      <c r="E1891" s="13">
        <v>3</v>
      </c>
      <c r="F1891" s="12" t="s">
        <v>11</v>
      </c>
      <c r="G1891" s="12" t="s">
        <v>6671</v>
      </c>
      <c r="H1891" s="13">
        <v>106539</v>
      </c>
      <c r="I1891" s="12" t="s">
        <v>6969</v>
      </c>
      <c r="K1891" s="12"/>
    </row>
    <row r="1892" spans="1:11">
      <c r="A1892" s="12" t="s">
        <v>6970</v>
      </c>
      <c r="B1892" s="19" t="s">
        <v>11447</v>
      </c>
      <c r="C1892" s="12" t="s">
        <v>6971</v>
      </c>
      <c r="D1892" s="12" t="s">
        <v>6972</v>
      </c>
      <c r="E1892" s="13">
        <v>3</v>
      </c>
      <c r="F1892" s="12" t="s">
        <v>11</v>
      </c>
      <c r="G1892" s="12" t="s">
        <v>6671</v>
      </c>
      <c r="H1892" s="13">
        <v>58756</v>
      </c>
      <c r="I1892" s="12" t="s">
        <v>6973</v>
      </c>
      <c r="K1892" s="12"/>
    </row>
    <row r="1893" spans="1:11">
      <c r="A1893" s="12" t="s">
        <v>6974</v>
      </c>
      <c r="B1893" s="19" t="s">
        <v>11448</v>
      </c>
      <c r="C1893" s="12" t="s">
        <v>6975</v>
      </c>
      <c r="D1893" s="12" t="s">
        <v>6785</v>
      </c>
      <c r="E1893" s="13">
        <v>2</v>
      </c>
      <c r="F1893" s="13"/>
      <c r="G1893" s="12" t="s">
        <v>6671</v>
      </c>
      <c r="H1893" s="13">
        <v>45707</v>
      </c>
      <c r="I1893" s="12" t="s">
        <v>6976</v>
      </c>
      <c r="K1893" s="12"/>
    </row>
    <row r="1894" spans="1:11">
      <c r="A1894" s="12" t="s">
        <v>6977</v>
      </c>
      <c r="B1894" s="19" t="s">
        <v>11449</v>
      </c>
      <c r="C1894" s="12" t="s">
        <v>6978</v>
      </c>
      <c r="D1894" s="12" t="s">
        <v>1425</v>
      </c>
      <c r="E1894" s="13">
        <v>5</v>
      </c>
      <c r="F1894" s="12" t="s">
        <v>11</v>
      </c>
      <c r="G1894" s="12" t="s">
        <v>6671</v>
      </c>
      <c r="H1894" s="13">
        <v>97849</v>
      </c>
      <c r="I1894" s="12" t="s">
        <v>6979</v>
      </c>
      <c r="K1894" s="12"/>
    </row>
    <row r="1895" spans="1:11">
      <c r="A1895" s="12" t="s">
        <v>6980</v>
      </c>
      <c r="B1895" s="19" t="s">
        <v>11450</v>
      </c>
      <c r="C1895" s="12" t="s">
        <v>6981</v>
      </c>
      <c r="D1895" s="12" t="s">
        <v>6982</v>
      </c>
      <c r="E1895" s="13">
        <v>2</v>
      </c>
      <c r="F1895" s="13"/>
      <c r="G1895" s="12" t="s">
        <v>6671</v>
      </c>
      <c r="H1895" s="13">
        <v>69570</v>
      </c>
      <c r="I1895" s="12" t="s">
        <v>6983</v>
      </c>
      <c r="K1895" s="12"/>
    </row>
    <row r="1896" spans="1:11">
      <c r="A1896" s="12" t="s">
        <v>6984</v>
      </c>
      <c r="B1896" s="19" t="s">
        <v>11451</v>
      </c>
      <c r="C1896" s="12" t="s">
        <v>6985</v>
      </c>
      <c r="D1896" s="12" t="s">
        <v>6986</v>
      </c>
      <c r="E1896" s="13">
        <v>2</v>
      </c>
      <c r="F1896" s="13"/>
      <c r="G1896" s="12" t="s">
        <v>6671</v>
      </c>
      <c r="H1896" s="13">
        <v>142973</v>
      </c>
      <c r="I1896" s="12" t="s">
        <v>6987</v>
      </c>
      <c r="K1896" s="12"/>
    </row>
    <row r="1897" spans="1:11">
      <c r="A1897" s="12" t="s">
        <v>6988</v>
      </c>
      <c r="B1897" s="19" t="s">
        <v>11452</v>
      </c>
      <c r="C1897" s="12" t="s">
        <v>6989</v>
      </c>
      <c r="D1897" s="12" t="s">
        <v>6990</v>
      </c>
      <c r="E1897" s="13">
        <v>2</v>
      </c>
      <c r="F1897" s="13"/>
      <c r="G1897" s="12" t="s">
        <v>6671</v>
      </c>
      <c r="H1897" s="13">
        <v>11190</v>
      </c>
      <c r="I1897" s="12" t="s">
        <v>6991</v>
      </c>
      <c r="K1897" s="12"/>
    </row>
    <row r="1898" spans="1:11">
      <c r="A1898" s="12" t="s">
        <v>6992</v>
      </c>
      <c r="B1898" s="19" t="s">
        <v>11453</v>
      </c>
      <c r="C1898" s="12" t="s">
        <v>6993</v>
      </c>
      <c r="D1898" s="12" t="s">
        <v>6994</v>
      </c>
      <c r="E1898" s="13">
        <v>2</v>
      </c>
      <c r="F1898" s="13"/>
      <c r="G1898" s="12" t="s">
        <v>6671</v>
      </c>
      <c r="H1898" s="13">
        <v>24930</v>
      </c>
      <c r="I1898" s="12" t="s">
        <v>6995</v>
      </c>
      <c r="K1898" s="12"/>
    </row>
    <row r="1899" spans="1:11">
      <c r="A1899" s="12" t="s">
        <v>6996</v>
      </c>
      <c r="B1899" s="19" t="s">
        <v>11454</v>
      </c>
      <c r="C1899" s="12" t="s">
        <v>6997</v>
      </c>
      <c r="D1899" s="12" t="s">
        <v>6998</v>
      </c>
      <c r="E1899" s="13">
        <v>3</v>
      </c>
      <c r="F1899" s="13"/>
      <c r="G1899" s="12" t="s">
        <v>6671</v>
      </c>
      <c r="H1899" s="13">
        <v>40646</v>
      </c>
      <c r="I1899" s="12" t="s">
        <v>6999</v>
      </c>
      <c r="K1899" s="12"/>
    </row>
    <row r="1900" spans="1:11">
      <c r="A1900" s="12" t="s">
        <v>7000</v>
      </c>
      <c r="B1900" s="19" t="s">
        <v>11455</v>
      </c>
      <c r="C1900" s="12" t="s">
        <v>7001</v>
      </c>
      <c r="D1900" s="12" t="s">
        <v>7002</v>
      </c>
      <c r="E1900" s="13">
        <v>3</v>
      </c>
      <c r="F1900" s="13"/>
      <c r="G1900" s="12" t="s">
        <v>6671</v>
      </c>
      <c r="H1900" s="13">
        <v>76789</v>
      </c>
      <c r="I1900" s="12" t="s">
        <v>7003</v>
      </c>
      <c r="K1900" s="12"/>
    </row>
    <row r="1901" spans="1:11">
      <c r="A1901" s="12" t="s">
        <v>7004</v>
      </c>
      <c r="B1901" s="19" t="s">
        <v>11456</v>
      </c>
      <c r="C1901" s="12" t="s">
        <v>7005</v>
      </c>
      <c r="D1901" s="12" t="s">
        <v>3595</v>
      </c>
      <c r="E1901" s="13">
        <v>2</v>
      </c>
      <c r="F1901" s="13"/>
      <c r="G1901" s="12" t="s">
        <v>6671</v>
      </c>
      <c r="H1901" s="13">
        <v>35888</v>
      </c>
      <c r="I1901" s="12" t="s">
        <v>7006</v>
      </c>
      <c r="K1901" s="12"/>
    </row>
    <row r="1902" spans="1:11">
      <c r="A1902" s="12" t="s">
        <v>7007</v>
      </c>
      <c r="B1902" s="19" t="s">
        <v>11457</v>
      </c>
      <c r="C1902" s="12" t="s">
        <v>7008</v>
      </c>
      <c r="D1902" s="12" t="s">
        <v>7009</v>
      </c>
      <c r="E1902" s="13">
        <v>5</v>
      </c>
      <c r="F1902" s="13"/>
      <c r="G1902" s="12" t="s">
        <v>6671</v>
      </c>
      <c r="H1902" s="13">
        <v>173719</v>
      </c>
      <c r="I1902" s="12" t="s">
        <v>7010</v>
      </c>
      <c r="K1902" s="12"/>
    </row>
    <row r="1903" spans="1:11">
      <c r="A1903" s="12" t="s">
        <v>7011</v>
      </c>
      <c r="B1903" s="19" t="s">
        <v>11458</v>
      </c>
      <c r="C1903" s="12" t="s">
        <v>7012</v>
      </c>
      <c r="D1903" s="12" t="s">
        <v>7013</v>
      </c>
      <c r="E1903" s="13">
        <v>4</v>
      </c>
      <c r="F1903" s="12" t="s">
        <v>11</v>
      </c>
      <c r="G1903" s="12" t="s">
        <v>6671</v>
      </c>
      <c r="H1903" s="13">
        <v>45645</v>
      </c>
      <c r="I1903" s="12" t="s">
        <v>7014</v>
      </c>
      <c r="K1903" s="12"/>
    </row>
    <row r="1904" spans="1:11">
      <c r="A1904" s="12" t="s">
        <v>7015</v>
      </c>
      <c r="B1904" s="19" t="s">
        <v>11459</v>
      </c>
      <c r="C1904" s="12" t="s">
        <v>7016</v>
      </c>
      <c r="D1904" s="12" t="s">
        <v>7017</v>
      </c>
      <c r="E1904" s="13">
        <v>2</v>
      </c>
      <c r="F1904" s="13"/>
      <c r="G1904" s="12" t="s">
        <v>6671</v>
      </c>
      <c r="H1904" s="13">
        <v>207089</v>
      </c>
      <c r="I1904" s="12" t="s">
        <v>7018</v>
      </c>
      <c r="K1904" s="12"/>
    </row>
    <row r="1905" spans="1:11">
      <c r="A1905" s="12" t="s">
        <v>7019</v>
      </c>
      <c r="B1905" s="19" t="s">
        <v>11460</v>
      </c>
      <c r="C1905" s="12" t="s">
        <v>7020</v>
      </c>
      <c r="D1905" s="12" t="s">
        <v>2356</v>
      </c>
      <c r="E1905" s="13">
        <v>6</v>
      </c>
      <c r="F1905" s="12" t="s">
        <v>11</v>
      </c>
      <c r="G1905" s="12" t="s">
        <v>6671</v>
      </c>
      <c r="H1905" s="13">
        <v>83509</v>
      </c>
      <c r="I1905" s="12" t="s">
        <v>7021</v>
      </c>
      <c r="K1905" s="12"/>
    </row>
    <row r="1906" spans="1:11">
      <c r="A1906" s="12" t="s">
        <v>7022</v>
      </c>
      <c r="B1906" s="19" t="s">
        <v>11379</v>
      </c>
      <c r="C1906" s="12" t="s">
        <v>6669</v>
      </c>
      <c r="D1906" s="12" t="s">
        <v>7023</v>
      </c>
      <c r="E1906" s="13">
        <v>3</v>
      </c>
      <c r="F1906" s="13"/>
      <c r="G1906" s="12" t="s">
        <v>6671</v>
      </c>
      <c r="H1906" s="13">
        <v>82030</v>
      </c>
      <c r="I1906" s="12" t="s">
        <v>6672</v>
      </c>
      <c r="K1906" s="12"/>
    </row>
    <row r="1907" spans="1:11">
      <c r="A1907" s="12" t="s">
        <v>7024</v>
      </c>
      <c r="B1907" s="19" t="s">
        <v>11386</v>
      </c>
      <c r="C1907" s="12" t="s">
        <v>6697</v>
      </c>
      <c r="D1907" s="12" t="s">
        <v>7025</v>
      </c>
      <c r="E1907" s="13">
        <v>3</v>
      </c>
      <c r="F1907" s="12" t="s">
        <v>11</v>
      </c>
      <c r="G1907" s="12" t="s">
        <v>6671</v>
      </c>
      <c r="H1907" s="13">
        <v>106654</v>
      </c>
      <c r="I1907" s="12" t="s">
        <v>7026</v>
      </c>
      <c r="K1907" s="12"/>
    </row>
    <row r="1908" spans="1:11">
      <c r="A1908" s="12" t="s">
        <v>7027</v>
      </c>
      <c r="B1908" s="19" t="s">
        <v>11379</v>
      </c>
      <c r="C1908" s="12" t="s">
        <v>6669</v>
      </c>
      <c r="D1908" s="12" t="s">
        <v>2088</v>
      </c>
      <c r="E1908" s="13">
        <v>3</v>
      </c>
      <c r="F1908" s="13"/>
      <c r="G1908" s="12" t="s">
        <v>6671</v>
      </c>
      <c r="H1908" s="13">
        <v>78528</v>
      </c>
      <c r="I1908" s="12" t="s">
        <v>6672</v>
      </c>
      <c r="K1908" s="12"/>
    </row>
    <row r="1909" spans="1:11">
      <c r="A1909" s="12" t="s">
        <v>7028</v>
      </c>
      <c r="B1909" s="19" t="s">
        <v>11461</v>
      </c>
      <c r="C1909" s="12" t="s">
        <v>7029</v>
      </c>
      <c r="D1909" s="12" t="s">
        <v>5287</v>
      </c>
      <c r="E1909" s="13">
        <v>2</v>
      </c>
      <c r="F1909" s="13"/>
      <c r="G1909" s="12" t="s">
        <v>6671</v>
      </c>
      <c r="H1909" s="13">
        <v>29427</v>
      </c>
      <c r="I1909" s="12" t="s">
        <v>7030</v>
      </c>
      <c r="K1909" s="12"/>
    </row>
    <row r="1910" spans="1:11">
      <c r="A1910" s="12" t="s">
        <v>7031</v>
      </c>
      <c r="B1910" s="19" t="s">
        <v>11462</v>
      </c>
      <c r="C1910" s="12" t="s">
        <v>7032</v>
      </c>
      <c r="D1910" s="12" t="s">
        <v>7033</v>
      </c>
      <c r="E1910" s="13">
        <v>2</v>
      </c>
      <c r="F1910" s="13"/>
      <c r="G1910" s="12" t="s">
        <v>6671</v>
      </c>
      <c r="H1910" s="13">
        <v>25461</v>
      </c>
      <c r="I1910" s="12" t="s">
        <v>7034</v>
      </c>
      <c r="K1910" s="12"/>
    </row>
    <row r="1911" spans="1:11">
      <c r="A1911" s="12" t="s">
        <v>7035</v>
      </c>
      <c r="B1911" s="19" t="s">
        <v>11463</v>
      </c>
      <c r="C1911" s="12" t="s">
        <v>7036</v>
      </c>
      <c r="D1911" s="12" t="s">
        <v>7037</v>
      </c>
      <c r="E1911" s="13">
        <v>2</v>
      </c>
      <c r="F1911" s="13"/>
      <c r="G1911" s="12" t="s">
        <v>6671</v>
      </c>
      <c r="H1911" s="13">
        <v>61003</v>
      </c>
      <c r="I1911" s="12" t="s">
        <v>7038</v>
      </c>
      <c r="K1911" s="12"/>
    </row>
    <row r="1912" spans="1:11">
      <c r="A1912" s="12" t="s">
        <v>7039</v>
      </c>
      <c r="B1912" s="19" t="s">
        <v>11464</v>
      </c>
      <c r="C1912" s="12" t="s">
        <v>7040</v>
      </c>
      <c r="D1912" s="12" t="s">
        <v>5085</v>
      </c>
      <c r="E1912" s="13">
        <v>2</v>
      </c>
      <c r="F1912" s="13"/>
      <c r="G1912" s="12" t="s">
        <v>6671</v>
      </c>
      <c r="H1912" s="13">
        <v>52279</v>
      </c>
      <c r="I1912" s="12" t="s">
        <v>7041</v>
      </c>
      <c r="K1912" s="12"/>
    </row>
    <row r="1913" spans="1:11">
      <c r="A1913" s="12" t="s">
        <v>7042</v>
      </c>
      <c r="B1913" s="19" t="s">
        <v>11465</v>
      </c>
      <c r="C1913" s="12" t="s">
        <v>7043</v>
      </c>
      <c r="D1913" s="12" t="s">
        <v>260</v>
      </c>
      <c r="E1913" s="13">
        <v>2</v>
      </c>
      <c r="F1913" s="13"/>
      <c r="G1913" s="12" t="s">
        <v>6671</v>
      </c>
      <c r="H1913" s="13">
        <v>56668</v>
      </c>
      <c r="I1913" s="12" t="s">
        <v>7044</v>
      </c>
      <c r="K1913" s="12"/>
    </row>
    <row r="1914" spans="1:11">
      <c r="A1914" s="12" t="s">
        <v>7045</v>
      </c>
      <c r="B1914" s="19" t="s">
        <v>11457</v>
      </c>
      <c r="C1914" s="12" t="s">
        <v>7008</v>
      </c>
      <c r="D1914" s="12" t="s">
        <v>7046</v>
      </c>
      <c r="E1914" s="13">
        <v>5</v>
      </c>
      <c r="F1914" s="13"/>
      <c r="G1914" s="12" t="s">
        <v>6671</v>
      </c>
      <c r="H1914" s="13">
        <v>199631</v>
      </c>
      <c r="I1914" s="12" t="s">
        <v>7047</v>
      </c>
      <c r="K1914" s="12"/>
    </row>
    <row r="1915" spans="1:11">
      <c r="A1915" s="12" t="s">
        <v>7048</v>
      </c>
      <c r="B1915" s="19" t="s">
        <v>11405</v>
      </c>
      <c r="C1915" s="12" t="s">
        <v>6781</v>
      </c>
      <c r="D1915" s="12" t="s">
        <v>7049</v>
      </c>
      <c r="E1915" s="13">
        <v>3</v>
      </c>
      <c r="F1915" s="13"/>
      <c r="G1915" s="12" t="s">
        <v>6671</v>
      </c>
      <c r="H1915" s="13">
        <v>27172</v>
      </c>
      <c r="I1915" s="12" t="s">
        <v>7050</v>
      </c>
      <c r="K1915" s="12"/>
    </row>
    <row r="1916" spans="1:11">
      <c r="A1916" s="12" t="s">
        <v>7051</v>
      </c>
      <c r="B1916" s="19" t="s">
        <v>11466</v>
      </c>
      <c r="C1916" s="12" t="s">
        <v>7052</v>
      </c>
      <c r="D1916" s="12" t="s">
        <v>4776</v>
      </c>
      <c r="E1916" s="13">
        <v>3</v>
      </c>
      <c r="F1916" s="13"/>
      <c r="G1916" s="12" t="s">
        <v>6671</v>
      </c>
      <c r="H1916" s="13">
        <v>41795</v>
      </c>
      <c r="I1916" s="12" t="s">
        <v>7053</v>
      </c>
      <c r="K1916" s="12"/>
    </row>
    <row r="1917" spans="1:11">
      <c r="A1917" s="12" t="s">
        <v>7054</v>
      </c>
      <c r="B1917" s="19" t="s">
        <v>11467</v>
      </c>
      <c r="C1917" s="12" t="s">
        <v>7055</v>
      </c>
      <c r="D1917" s="12" t="s">
        <v>7056</v>
      </c>
      <c r="E1917" s="13">
        <v>4</v>
      </c>
      <c r="F1917" s="12" t="s">
        <v>11</v>
      </c>
      <c r="G1917" s="12" t="s">
        <v>6671</v>
      </c>
      <c r="H1917" s="13">
        <v>53872</v>
      </c>
      <c r="I1917" s="12" t="s">
        <v>7057</v>
      </c>
      <c r="K1917" s="12"/>
    </row>
    <row r="1918" spans="1:11">
      <c r="A1918" s="12" t="s">
        <v>7058</v>
      </c>
      <c r="B1918" s="19" t="s">
        <v>11415</v>
      </c>
      <c r="C1918" s="12" t="s">
        <v>6826</v>
      </c>
      <c r="D1918" s="12" t="s">
        <v>7059</v>
      </c>
      <c r="E1918" s="13">
        <v>3</v>
      </c>
      <c r="F1918" s="13"/>
      <c r="G1918" s="12" t="s">
        <v>6671</v>
      </c>
      <c r="H1918" s="13">
        <v>244832</v>
      </c>
      <c r="I1918" s="12" t="s">
        <v>7060</v>
      </c>
      <c r="K1918" s="12"/>
    </row>
    <row r="1919" spans="1:11">
      <c r="A1919" s="12" t="s">
        <v>7061</v>
      </c>
      <c r="B1919" s="19" t="s">
        <v>11391</v>
      </c>
      <c r="C1919" s="12" t="s">
        <v>6720</v>
      </c>
      <c r="D1919" s="12" t="s">
        <v>3380</v>
      </c>
      <c r="E1919" s="13">
        <v>3</v>
      </c>
      <c r="F1919" s="12" t="s">
        <v>11</v>
      </c>
      <c r="G1919" s="12" t="s">
        <v>6671</v>
      </c>
      <c r="H1919" s="13">
        <v>65047</v>
      </c>
      <c r="I1919" s="12" t="s">
        <v>6722</v>
      </c>
      <c r="K1919" s="12"/>
    </row>
    <row r="1920" spans="1:11">
      <c r="A1920" s="12" t="s">
        <v>7062</v>
      </c>
      <c r="B1920" s="19" t="s">
        <v>11454</v>
      </c>
      <c r="C1920" s="12" t="s">
        <v>6997</v>
      </c>
      <c r="D1920" s="12" t="s">
        <v>682</v>
      </c>
      <c r="E1920" s="13">
        <v>3</v>
      </c>
      <c r="F1920" s="13"/>
      <c r="G1920" s="12" t="s">
        <v>6671</v>
      </c>
      <c r="H1920" s="13">
        <v>37823</v>
      </c>
      <c r="I1920" s="12" t="s">
        <v>7063</v>
      </c>
      <c r="K1920" s="12"/>
    </row>
    <row r="1921" spans="1:11">
      <c r="A1921" s="12" t="s">
        <v>7064</v>
      </c>
      <c r="B1921" s="19" t="s">
        <v>11414</v>
      </c>
      <c r="C1921" s="12" t="s">
        <v>6823</v>
      </c>
      <c r="D1921" s="12" t="s">
        <v>6388</v>
      </c>
      <c r="E1921" s="13">
        <v>3</v>
      </c>
      <c r="F1921" s="13"/>
      <c r="G1921" s="12" t="s">
        <v>6671</v>
      </c>
      <c r="H1921" s="13">
        <v>232076</v>
      </c>
      <c r="I1921" s="12" t="s">
        <v>7065</v>
      </c>
      <c r="K1921" s="12"/>
    </row>
    <row r="1922" spans="1:11">
      <c r="A1922" s="12" t="s">
        <v>7066</v>
      </c>
      <c r="B1922" s="19" t="s">
        <v>11468</v>
      </c>
      <c r="C1922" s="12" t="s">
        <v>7067</v>
      </c>
      <c r="D1922" s="12" t="s">
        <v>488</v>
      </c>
      <c r="E1922" s="13">
        <v>2</v>
      </c>
      <c r="F1922" s="13"/>
      <c r="G1922" s="12" t="s">
        <v>6671</v>
      </c>
      <c r="H1922" s="13">
        <v>27841</v>
      </c>
      <c r="I1922" s="12" t="s">
        <v>7068</v>
      </c>
      <c r="K1922" s="12"/>
    </row>
    <row r="1923" spans="1:11">
      <c r="A1923" s="12" t="s">
        <v>7069</v>
      </c>
      <c r="B1923" s="19" t="s">
        <v>11469</v>
      </c>
      <c r="C1923" s="12" t="s">
        <v>7070</v>
      </c>
      <c r="D1923" s="12" t="s">
        <v>4026</v>
      </c>
      <c r="E1923" s="13">
        <v>2</v>
      </c>
      <c r="F1923" s="13"/>
      <c r="G1923" s="12" t="s">
        <v>6671</v>
      </c>
      <c r="H1923" s="13">
        <v>45999</v>
      </c>
      <c r="I1923" s="12" t="s">
        <v>7071</v>
      </c>
      <c r="K1923" s="12"/>
    </row>
    <row r="1924" spans="1:11">
      <c r="A1924" s="12" t="s">
        <v>7072</v>
      </c>
      <c r="B1924" s="19" t="s">
        <v>11470</v>
      </c>
      <c r="C1924" s="12" t="s">
        <v>7073</v>
      </c>
      <c r="D1924" s="12" t="s">
        <v>4577</v>
      </c>
      <c r="E1924" s="13">
        <v>2</v>
      </c>
      <c r="F1924" s="13"/>
      <c r="G1924" s="12" t="s">
        <v>6671</v>
      </c>
      <c r="H1924" s="13">
        <v>44890</v>
      </c>
      <c r="I1924" s="12" t="s">
        <v>7074</v>
      </c>
      <c r="K1924" s="12"/>
    </row>
    <row r="1925" spans="1:11">
      <c r="A1925" s="12" t="s">
        <v>7075</v>
      </c>
      <c r="B1925" s="19" t="s">
        <v>11471</v>
      </c>
      <c r="C1925" s="12" t="s">
        <v>7076</v>
      </c>
      <c r="D1925" s="12" t="s">
        <v>3490</v>
      </c>
      <c r="E1925" s="13">
        <v>2</v>
      </c>
      <c r="F1925" s="13"/>
      <c r="G1925" s="12" t="s">
        <v>6671</v>
      </c>
      <c r="H1925" s="13">
        <v>49664</v>
      </c>
      <c r="I1925" s="12" t="s">
        <v>7077</v>
      </c>
      <c r="K1925" s="12"/>
    </row>
    <row r="1926" spans="1:11">
      <c r="A1926" s="12" t="s">
        <v>7078</v>
      </c>
      <c r="B1926" s="19" t="s">
        <v>11472</v>
      </c>
      <c r="C1926" s="12" t="s">
        <v>7079</v>
      </c>
      <c r="D1926" s="12" t="s">
        <v>7080</v>
      </c>
      <c r="E1926" s="13">
        <v>2</v>
      </c>
      <c r="F1926" s="13"/>
      <c r="G1926" s="12" t="s">
        <v>6671</v>
      </c>
      <c r="H1926" s="13">
        <v>47065</v>
      </c>
      <c r="I1926" s="12" t="s">
        <v>7081</v>
      </c>
      <c r="K1926" s="12"/>
    </row>
    <row r="1927" spans="1:11">
      <c r="A1927" s="12" t="s">
        <v>7082</v>
      </c>
      <c r="B1927" s="19" t="s">
        <v>11469</v>
      </c>
      <c r="C1927" s="12" t="s">
        <v>7070</v>
      </c>
      <c r="D1927" s="12" t="s">
        <v>7083</v>
      </c>
      <c r="E1927" s="13">
        <v>2</v>
      </c>
      <c r="F1927" s="13"/>
      <c r="G1927" s="12" t="s">
        <v>6671</v>
      </c>
      <c r="H1927" s="13">
        <v>56615</v>
      </c>
      <c r="I1927" s="12" t="s">
        <v>7084</v>
      </c>
      <c r="K1927" s="12"/>
    </row>
    <row r="1928" spans="1:11">
      <c r="A1928" s="12" t="s">
        <v>7085</v>
      </c>
      <c r="B1928" s="19" t="s">
        <v>11473</v>
      </c>
      <c r="C1928" s="12" t="s">
        <v>7086</v>
      </c>
      <c r="D1928" s="12" t="s">
        <v>2405</v>
      </c>
      <c r="E1928" s="13">
        <v>2</v>
      </c>
      <c r="F1928" s="13"/>
      <c r="G1928" s="12" t="s">
        <v>6671</v>
      </c>
      <c r="H1928" s="13">
        <v>169821</v>
      </c>
      <c r="I1928" s="12" t="s">
        <v>7087</v>
      </c>
      <c r="K1928" s="12"/>
    </row>
    <row r="1929" spans="1:11">
      <c r="A1929" s="12" t="s">
        <v>7088</v>
      </c>
      <c r="B1929" s="19" t="s">
        <v>11393</v>
      </c>
      <c r="C1929" s="12" t="s">
        <v>6729</v>
      </c>
      <c r="D1929" s="12" t="s">
        <v>6730</v>
      </c>
      <c r="E1929" s="13">
        <v>2</v>
      </c>
      <c r="F1929" s="13"/>
      <c r="G1929" s="12" t="s">
        <v>6671</v>
      </c>
      <c r="H1929" s="13">
        <v>390634</v>
      </c>
      <c r="I1929" s="12" t="s">
        <v>7089</v>
      </c>
      <c r="K1929" s="12"/>
    </row>
    <row r="1930" spans="1:11">
      <c r="A1930" s="12" t="s">
        <v>7090</v>
      </c>
      <c r="B1930" s="19" t="s">
        <v>11474</v>
      </c>
      <c r="C1930" s="12" t="s">
        <v>7091</v>
      </c>
      <c r="D1930" s="12" t="s">
        <v>5982</v>
      </c>
      <c r="E1930" s="13">
        <v>2</v>
      </c>
      <c r="F1930" s="13"/>
      <c r="G1930" s="12" t="s">
        <v>6671</v>
      </c>
      <c r="H1930" s="13">
        <v>37096</v>
      </c>
      <c r="I1930" s="12" t="s">
        <v>7092</v>
      </c>
      <c r="K1930" s="12"/>
    </row>
    <row r="1931" spans="1:11">
      <c r="A1931" s="12" t="s">
        <v>7093</v>
      </c>
      <c r="B1931" s="19" t="s">
        <v>11475</v>
      </c>
      <c r="C1931" s="12" t="s">
        <v>7094</v>
      </c>
      <c r="D1931" s="12" t="s">
        <v>7095</v>
      </c>
      <c r="E1931" s="13">
        <v>3</v>
      </c>
      <c r="F1931" s="13"/>
      <c r="G1931" s="12" t="s">
        <v>6671</v>
      </c>
      <c r="H1931" s="13">
        <v>59563</v>
      </c>
      <c r="I1931" s="12" t="s">
        <v>7096</v>
      </c>
      <c r="K1931" s="12"/>
    </row>
    <row r="1932" spans="1:11">
      <c r="A1932" s="12" t="s">
        <v>7097</v>
      </c>
      <c r="B1932" s="19" t="s">
        <v>11476</v>
      </c>
      <c r="C1932" s="12" t="s">
        <v>7098</v>
      </c>
      <c r="D1932" s="12" t="s">
        <v>7099</v>
      </c>
      <c r="E1932" s="13">
        <v>3</v>
      </c>
      <c r="F1932" s="13"/>
      <c r="G1932" s="12" t="s">
        <v>6671</v>
      </c>
      <c r="H1932" s="13">
        <v>51434</v>
      </c>
      <c r="I1932" s="12" t="s">
        <v>7100</v>
      </c>
      <c r="K1932" s="12"/>
    </row>
    <row r="1933" spans="1:11">
      <c r="A1933" s="12" t="s">
        <v>7101</v>
      </c>
      <c r="B1933" s="19" t="s">
        <v>11477</v>
      </c>
      <c r="C1933" s="12" t="s">
        <v>7102</v>
      </c>
      <c r="D1933" s="12" t="s">
        <v>7103</v>
      </c>
      <c r="E1933" s="13">
        <v>5</v>
      </c>
      <c r="F1933" s="13"/>
      <c r="G1933" s="12" t="s">
        <v>6671</v>
      </c>
      <c r="H1933" s="13">
        <v>120194</v>
      </c>
      <c r="I1933" s="12" t="s">
        <v>7104</v>
      </c>
      <c r="K1933" s="12"/>
    </row>
    <row r="1934" spans="1:11">
      <c r="A1934" s="12" t="s">
        <v>7105</v>
      </c>
      <c r="B1934" s="19" t="s">
        <v>11442</v>
      </c>
      <c r="C1934" s="12" t="s">
        <v>6942</v>
      </c>
      <c r="D1934" s="12" t="s">
        <v>7106</v>
      </c>
      <c r="E1934" s="13">
        <v>3</v>
      </c>
      <c r="F1934" s="12" t="s">
        <v>11</v>
      </c>
      <c r="G1934" s="12" t="s">
        <v>6671</v>
      </c>
      <c r="H1934" s="13">
        <v>158411</v>
      </c>
      <c r="I1934" s="12" t="s">
        <v>7107</v>
      </c>
      <c r="K1934" s="12"/>
    </row>
    <row r="1935" spans="1:11">
      <c r="A1935" s="12" t="s">
        <v>7108</v>
      </c>
      <c r="B1935" s="19" t="s">
        <v>11478</v>
      </c>
      <c r="C1935" s="12" t="s">
        <v>7109</v>
      </c>
      <c r="D1935" s="12" t="s">
        <v>7110</v>
      </c>
      <c r="E1935" s="13">
        <v>2</v>
      </c>
      <c r="F1935" s="12" t="s">
        <v>1056</v>
      </c>
      <c r="G1935" s="12" t="s">
        <v>6671</v>
      </c>
      <c r="H1935" s="13">
        <v>227274</v>
      </c>
      <c r="I1935" s="12" t="s">
        <v>7111</v>
      </c>
      <c r="K1935" s="12"/>
    </row>
    <row r="1936" spans="1:11">
      <c r="A1936" s="12" t="s">
        <v>7112</v>
      </c>
      <c r="B1936" s="19" t="s">
        <v>11469</v>
      </c>
      <c r="C1936" s="12" t="s">
        <v>7070</v>
      </c>
      <c r="D1936" s="12" t="s">
        <v>6785</v>
      </c>
      <c r="E1936" s="13">
        <v>2</v>
      </c>
      <c r="F1936" s="13"/>
      <c r="G1936" s="12" t="s">
        <v>6671</v>
      </c>
      <c r="H1936" s="13">
        <v>56265</v>
      </c>
      <c r="I1936" s="12" t="s">
        <v>7113</v>
      </c>
      <c r="K1936" s="12"/>
    </row>
    <row r="1937" spans="1:11">
      <c r="A1937" s="12" t="s">
        <v>7114</v>
      </c>
      <c r="B1937" s="19" t="s">
        <v>11446</v>
      </c>
      <c r="C1937" s="12" t="s">
        <v>6964</v>
      </c>
      <c r="D1937" s="12" t="s">
        <v>6785</v>
      </c>
      <c r="E1937" s="13">
        <v>2</v>
      </c>
      <c r="F1937" s="13"/>
      <c r="G1937" s="12" t="s">
        <v>6671</v>
      </c>
      <c r="H1937" s="13">
        <v>63139</v>
      </c>
      <c r="I1937" s="12" t="s">
        <v>7115</v>
      </c>
      <c r="K1937" s="12"/>
    </row>
    <row r="1938" spans="1:11">
      <c r="A1938" s="12" t="s">
        <v>7116</v>
      </c>
      <c r="B1938" s="19" t="s">
        <v>11467</v>
      </c>
      <c r="C1938" s="12" t="s">
        <v>7055</v>
      </c>
      <c r="D1938" s="12" t="s">
        <v>1097</v>
      </c>
      <c r="E1938" s="13">
        <v>4</v>
      </c>
      <c r="F1938" s="12" t="s">
        <v>11</v>
      </c>
      <c r="G1938" s="12" t="s">
        <v>6671</v>
      </c>
      <c r="H1938" s="13">
        <v>58772</v>
      </c>
      <c r="I1938" s="12" t="s">
        <v>7117</v>
      </c>
      <c r="K1938" s="12"/>
    </row>
    <row r="1939" spans="1:11">
      <c r="A1939" s="12" t="s">
        <v>7118</v>
      </c>
      <c r="B1939" s="19" t="s">
        <v>11469</v>
      </c>
      <c r="C1939" s="12" t="s">
        <v>7070</v>
      </c>
      <c r="D1939" s="12" t="s">
        <v>370</v>
      </c>
      <c r="E1939" s="13">
        <v>2</v>
      </c>
      <c r="F1939" s="13"/>
      <c r="G1939" s="12" t="s">
        <v>6671</v>
      </c>
      <c r="H1939" s="13">
        <v>44089</v>
      </c>
      <c r="I1939" s="12" t="s">
        <v>7119</v>
      </c>
      <c r="K1939" s="12"/>
    </row>
    <row r="1940" spans="1:11">
      <c r="A1940" s="12" t="s">
        <v>7120</v>
      </c>
      <c r="B1940" s="19" t="s">
        <v>11479</v>
      </c>
      <c r="C1940" s="12" t="s">
        <v>7121</v>
      </c>
      <c r="D1940" s="12" t="s">
        <v>7122</v>
      </c>
      <c r="E1940" s="13">
        <v>2</v>
      </c>
      <c r="F1940" s="13"/>
      <c r="G1940" s="12" t="s">
        <v>6671</v>
      </c>
      <c r="H1940" s="13">
        <v>36343</v>
      </c>
      <c r="I1940" s="12" t="s">
        <v>7123</v>
      </c>
      <c r="K1940" s="12"/>
    </row>
    <row r="1941" spans="1:11">
      <c r="A1941" s="12" t="s">
        <v>7124</v>
      </c>
      <c r="B1941" s="19" t="s">
        <v>11480</v>
      </c>
      <c r="C1941" s="12" t="s">
        <v>7125</v>
      </c>
      <c r="D1941" s="12" t="s">
        <v>1214</v>
      </c>
      <c r="E1941" s="13">
        <v>2</v>
      </c>
      <c r="F1941" s="12" t="s">
        <v>11</v>
      </c>
      <c r="G1941" s="12" t="s">
        <v>6671</v>
      </c>
      <c r="H1941" s="13">
        <v>27280</v>
      </c>
      <c r="I1941" s="12" t="s">
        <v>7126</v>
      </c>
      <c r="K1941" s="12"/>
    </row>
    <row r="1942" spans="1:11">
      <c r="A1942" s="12" t="s">
        <v>7127</v>
      </c>
      <c r="B1942" s="19" t="s">
        <v>11481</v>
      </c>
      <c r="C1942" s="12" t="s">
        <v>7128</v>
      </c>
      <c r="D1942" s="12" t="s">
        <v>7129</v>
      </c>
      <c r="E1942" s="13">
        <v>4</v>
      </c>
      <c r="F1942" s="13"/>
      <c r="G1942" s="12" t="s">
        <v>6671</v>
      </c>
      <c r="H1942" s="13">
        <v>238763</v>
      </c>
      <c r="I1942" s="12" t="s">
        <v>7130</v>
      </c>
      <c r="K1942" s="12"/>
    </row>
    <row r="1943" spans="1:11">
      <c r="A1943" s="12" t="s">
        <v>7131</v>
      </c>
      <c r="B1943" s="19" t="s">
        <v>11482</v>
      </c>
      <c r="C1943" s="12" t="s">
        <v>7132</v>
      </c>
      <c r="D1943" s="12" t="s">
        <v>7133</v>
      </c>
      <c r="E1943" s="13">
        <v>2</v>
      </c>
      <c r="F1943" s="13"/>
      <c r="G1943" s="12" t="s">
        <v>6671</v>
      </c>
      <c r="H1943" s="13">
        <v>18565</v>
      </c>
      <c r="I1943" s="12" t="s">
        <v>7134</v>
      </c>
      <c r="K1943" s="12"/>
    </row>
    <row r="1944" spans="1:11">
      <c r="A1944" s="12" t="s">
        <v>7135</v>
      </c>
      <c r="B1944" s="19" t="s">
        <v>11483</v>
      </c>
      <c r="C1944" s="12" t="s">
        <v>7136</v>
      </c>
      <c r="D1944" s="12" t="s">
        <v>7137</v>
      </c>
      <c r="E1944" s="13">
        <v>2</v>
      </c>
      <c r="F1944" s="13"/>
      <c r="G1944" s="12" t="s">
        <v>6671</v>
      </c>
      <c r="H1944" s="13">
        <v>170129</v>
      </c>
      <c r="I1944" s="12" t="s">
        <v>7138</v>
      </c>
      <c r="K1944" s="12"/>
    </row>
    <row r="1945" spans="1:11">
      <c r="A1945" s="12" t="s">
        <v>7139</v>
      </c>
      <c r="B1945" s="19" t="s">
        <v>11393</v>
      </c>
      <c r="C1945" s="12" t="s">
        <v>6729</v>
      </c>
      <c r="D1945" s="12" t="s">
        <v>6730</v>
      </c>
      <c r="E1945" s="13">
        <v>2</v>
      </c>
      <c r="F1945" s="13"/>
      <c r="G1945" s="12" t="s">
        <v>6671</v>
      </c>
      <c r="H1945" s="13">
        <v>391358</v>
      </c>
      <c r="I1945" s="12" t="s">
        <v>7140</v>
      </c>
      <c r="K1945" s="12"/>
    </row>
    <row r="1946" spans="1:11">
      <c r="A1946" s="12" t="s">
        <v>7141</v>
      </c>
      <c r="B1946" s="19" t="s">
        <v>11484</v>
      </c>
      <c r="C1946" s="12" t="s">
        <v>7142</v>
      </c>
      <c r="D1946" s="12" t="s">
        <v>7143</v>
      </c>
      <c r="E1946" s="13">
        <v>3</v>
      </c>
      <c r="F1946" s="13"/>
      <c r="G1946" s="12" t="s">
        <v>6671</v>
      </c>
      <c r="H1946" s="13">
        <v>124905</v>
      </c>
      <c r="I1946" s="12" t="s">
        <v>7144</v>
      </c>
      <c r="K1946" s="12"/>
    </row>
    <row r="1947" spans="1:11">
      <c r="A1947" s="12" t="s">
        <v>7145</v>
      </c>
      <c r="B1947" s="19" t="s">
        <v>11485</v>
      </c>
      <c r="C1947" s="12" t="s">
        <v>7146</v>
      </c>
      <c r="D1947" s="12" t="s">
        <v>977</v>
      </c>
      <c r="E1947" s="13">
        <v>3</v>
      </c>
      <c r="F1947" s="13"/>
      <c r="G1947" s="12" t="s">
        <v>6671</v>
      </c>
      <c r="H1947" s="13">
        <v>58402</v>
      </c>
      <c r="I1947" s="12" t="s">
        <v>7147</v>
      </c>
      <c r="K1947" s="12"/>
    </row>
    <row r="1948" spans="1:11">
      <c r="A1948" s="12" t="s">
        <v>7148</v>
      </c>
      <c r="B1948" s="19" t="s">
        <v>11486</v>
      </c>
      <c r="C1948" s="12" t="s">
        <v>7149</v>
      </c>
      <c r="D1948" s="12" t="s">
        <v>1097</v>
      </c>
      <c r="E1948" s="13">
        <v>2</v>
      </c>
      <c r="F1948" s="12" t="s">
        <v>11</v>
      </c>
      <c r="G1948" s="12" t="s">
        <v>6671</v>
      </c>
      <c r="H1948" s="13">
        <v>27080</v>
      </c>
      <c r="I1948" s="12" t="s">
        <v>7150</v>
      </c>
      <c r="K1948" s="12"/>
    </row>
    <row r="1949" spans="1:11">
      <c r="A1949" s="12" t="s">
        <v>7151</v>
      </c>
      <c r="B1949" s="19" t="s">
        <v>11487</v>
      </c>
      <c r="C1949" s="12" t="s">
        <v>7152</v>
      </c>
      <c r="D1949" s="12" t="s">
        <v>628</v>
      </c>
      <c r="E1949" s="13">
        <v>3</v>
      </c>
      <c r="F1949" s="13"/>
      <c r="G1949" s="12" t="s">
        <v>6671</v>
      </c>
      <c r="H1949" s="13">
        <v>24279</v>
      </c>
      <c r="I1949" s="12" t="s">
        <v>7153</v>
      </c>
      <c r="K1949" s="12"/>
    </row>
    <row r="1950" spans="1:11">
      <c r="A1950" s="12" t="s">
        <v>7154</v>
      </c>
      <c r="B1950" s="19" t="s">
        <v>11391</v>
      </c>
      <c r="C1950" s="12" t="s">
        <v>6720</v>
      </c>
      <c r="D1950" s="12" t="s">
        <v>7155</v>
      </c>
      <c r="E1950" s="13">
        <v>3</v>
      </c>
      <c r="F1950" s="12" t="s">
        <v>11</v>
      </c>
      <c r="G1950" s="12" t="s">
        <v>6671</v>
      </c>
      <c r="H1950" s="13">
        <v>41006</v>
      </c>
      <c r="I1950" s="12" t="s">
        <v>7156</v>
      </c>
      <c r="K1950" s="12"/>
    </row>
    <row r="1951" spans="1:11">
      <c r="A1951" s="12" t="s">
        <v>7157</v>
      </c>
      <c r="B1951" s="19" t="s">
        <v>11488</v>
      </c>
      <c r="C1951" s="12" t="s">
        <v>7158</v>
      </c>
      <c r="D1951" s="12" t="s">
        <v>7159</v>
      </c>
      <c r="E1951" s="13">
        <v>2</v>
      </c>
      <c r="F1951" s="13"/>
      <c r="G1951" s="12" t="s">
        <v>6671</v>
      </c>
      <c r="H1951" s="13">
        <v>58184</v>
      </c>
      <c r="I1951" s="12" t="s">
        <v>7160</v>
      </c>
      <c r="K1951" s="12"/>
    </row>
  </sheetData>
  <pageMargins left="0.7" right="0.7" top="0.78740157499999996" bottom="0.78740157499999996"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08806D-5B21-314B-A58F-747CED2DF7B4}">
  <dimension ref="A1:I317"/>
  <sheetViews>
    <sheetView workbookViewId="0">
      <selection activeCell="I240" sqref="I240"/>
    </sheetView>
  </sheetViews>
  <sheetFormatPr baseColWidth="10" defaultRowHeight="15.75"/>
  <cols>
    <col min="4" max="4" width="11.875" customWidth="1"/>
    <col min="6" max="6" width="35.875" customWidth="1"/>
    <col min="7" max="7" width="26.125" customWidth="1"/>
    <col min="9" max="9" width="117.625" customWidth="1"/>
  </cols>
  <sheetData>
    <row r="1" spans="1:9">
      <c r="A1" t="s">
        <v>10016</v>
      </c>
    </row>
    <row r="3" spans="1:9">
      <c r="A3" s="11" t="s">
        <v>0</v>
      </c>
      <c r="B3" s="11" t="s">
        <v>11649</v>
      </c>
      <c r="C3" s="11" t="s">
        <v>1</v>
      </c>
      <c r="D3" s="11" t="s">
        <v>2</v>
      </c>
      <c r="E3" s="11" t="s">
        <v>8820</v>
      </c>
      <c r="F3" s="11" t="s">
        <v>4</v>
      </c>
      <c r="G3" s="11" t="s">
        <v>8821</v>
      </c>
      <c r="H3" s="11" t="s">
        <v>6</v>
      </c>
      <c r="I3" s="11" t="s">
        <v>7</v>
      </c>
    </row>
    <row r="4" spans="1:9">
      <c r="A4" s="12" t="s">
        <v>8822</v>
      </c>
      <c r="B4" t="s">
        <v>11650</v>
      </c>
      <c r="C4" s="12" t="s">
        <v>8823</v>
      </c>
      <c r="D4" s="12" t="s">
        <v>2596</v>
      </c>
      <c r="E4" s="13">
        <v>2</v>
      </c>
      <c r="F4" s="12" t="s">
        <v>11</v>
      </c>
      <c r="G4" s="12" t="s">
        <v>8824</v>
      </c>
      <c r="H4" s="13">
        <v>70686</v>
      </c>
      <c r="I4" s="12" t="s">
        <v>8825</v>
      </c>
    </row>
    <row r="5" spans="1:9">
      <c r="A5" s="12" t="s">
        <v>1984</v>
      </c>
      <c r="B5" t="s">
        <v>10415</v>
      </c>
      <c r="C5" s="12" t="s">
        <v>8826</v>
      </c>
      <c r="D5" s="12" t="s">
        <v>8827</v>
      </c>
      <c r="E5" s="13">
        <v>8</v>
      </c>
      <c r="F5" s="12" t="s">
        <v>11</v>
      </c>
      <c r="G5" s="12" t="s">
        <v>8828</v>
      </c>
      <c r="H5" s="13">
        <v>21647</v>
      </c>
      <c r="I5" s="12" t="s">
        <v>1988</v>
      </c>
    </row>
    <row r="6" spans="1:9">
      <c r="A6" s="12" t="s">
        <v>8829</v>
      </c>
      <c r="B6" t="s">
        <v>10795</v>
      </c>
      <c r="C6" s="12" t="s">
        <v>8830</v>
      </c>
      <c r="D6" s="12" t="s">
        <v>8045</v>
      </c>
      <c r="E6" s="13">
        <v>12</v>
      </c>
      <c r="F6" s="12" t="s">
        <v>11</v>
      </c>
      <c r="G6" s="12" t="s">
        <v>8828</v>
      </c>
      <c r="H6" s="13">
        <v>48712</v>
      </c>
      <c r="I6" s="12" t="s">
        <v>8831</v>
      </c>
    </row>
    <row r="7" spans="1:9">
      <c r="A7" s="12" t="s">
        <v>474</v>
      </c>
      <c r="B7" t="s">
        <v>10123</v>
      </c>
      <c r="C7" s="12" t="s">
        <v>7318</v>
      </c>
      <c r="D7" s="12" t="s">
        <v>1096</v>
      </c>
      <c r="E7" s="13">
        <v>4</v>
      </c>
      <c r="F7" s="13"/>
      <c r="G7" s="12" t="s">
        <v>8828</v>
      </c>
      <c r="H7" s="13">
        <v>26924</v>
      </c>
      <c r="I7" s="12" t="s">
        <v>478</v>
      </c>
    </row>
    <row r="8" spans="1:9">
      <c r="A8" s="12" t="s">
        <v>55</v>
      </c>
      <c r="B8" t="s">
        <v>10038</v>
      </c>
      <c r="C8" s="12" t="s">
        <v>8832</v>
      </c>
      <c r="D8" s="12" t="s">
        <v>5184</v>
      </c>
      <c r="E8" s="13">
        <v>3</v>
      </c>
      <c r="F8" s="13"/>
      <c r="G8" s="12" t="s">
        <v>8828</v>
      </c>
      <c r="H8" s="13">
        <v>26752</v>
      </c>
      <c r="I8" s="12" t="s">
        <v>58</v>
      </c>
    </row>
    <row r="9" spans="1:9">
      <c r="A9" s="12" t="s">
        <v>8833</v>
      </c>
      <c r="B9" t="s">
        <v>11352</v>
      </c>
      <c r="C9" s="12" t="s">
        <v>6640</v>
      </c>
      <c r="D9" s="12" t="s">
        <v>8834</v>
      </c>
      <c r="E9" s="13">
        <v>15</v>
      </c>
      <c r="F9" s="12" t="s">
        <v>11</v>
      </c>
      <c r="G9" s="12" t="s">
        <v>8828</v>
      </c>
      <c r="H9" s="13">
        <v>46101</v>
      </c>
      <c r="I9" s="12" t="s">
        <v>8835</v>
      </c>
    </row>
    <row r="10" spans="1:9">
      <c r="A10" s="12" t="s">
        <v>4642</v>
      </c>
      <c r="B10" t="s">
        <v>10955</v>
      </c>
      <c r="C10" s="12" t="s">
        <v>2994</v>
      </c>
      <c r="D10" s="12" t="s">
        <v>8836</v>
      </c>
      <c r="E10" s="13">
        <v>3</v>
      </c>
      <c r="F10" s="13"/>
      <c r="G10" s="12" t="s">
        <v>8828</v>
      </c>
      <c r="H10" s="13">
        <v>26958</v>
      </c>
      <c r="I10" s="12" t="s">
        <v>4644</v>
      </c>
    </row>
    <row r="11" spans="1:9">
      <c r="A11" s="12" t="s">
        <v>7289</v>
      </c>
      <c r="B11" t="s">
        <v>11490</v>
      </c>
      <c r="C11" s="12" t="s">
        <v>8837</v>
      </c>
      <c r="D11" s="12" t="s">
        <v>3951</v>
      </c>
      <c r="E11" s="13">
        <v>16</v>
      </c>
      <c r="F11" s="12" t="s">
        <v>136</v>
      </c>
      <c r="G11" s="12" t="s">
        <v>8838</v>
      </c>
      <c r="H11" s="13">
        <v>62971</v>
      </c>
      <c r="I11" s="12" t="s">
        <v>7291</v>
      </c>
    </row>
    <row r="12" spans="1:9">
      <c r="A12" s="12" t="s">
        <v>47</v>
      </c>
      <c r="B12" t="s">
        <v>10036</v>
      </c>
      <c r="C12" s="12" t="s">
        <v>8839</v>
      </c>
      <c r="D12" s="12" t="s">
        <v>3290</v>
      </c>
      <c r="E12" s="13">
        <v>6</v>
      </c>
      <c r="F12" s="13"/>
      <c r="G12" s="12" t="s">
        <v>8840</v>
      </c>
      <c r="H12" s="13">
        <v>40323</v>
      </c>
      <c r="I12" s="12" t="s">
        <v>50</v>
      </c>
    </row>
    <row r="13" spans="1:9">
      <c r="A13" s="12" t="s">
        <v>968</v>
      </c>
      <c r="B13" t="s">
        <v>10224</v>
      </c>
      <c r="C13" s="12" t="s">
        <v>2523</v>
      </c>
      <c r="D13" s="12" t="s">
        <v>1060</v>
      </c>
      <c r="E13" s="13">
        <v>4</v>
      </c>
      <c r="F13" s="13"/>
      <c r="G13" s="12" t="s">
        <v>8841</v>
      </c>
      <c r="H13" s="13">
        <v>27099</v>
      </c>
      <c r="I13" s="12" t="s">
        <v>971</v>
      </c>
    </row>
    <row r="14" spans="1:9">
      <c r="A14" s="12" t="s">
        <v>6538</v>
      </c>
      <c r="B14" t="s">
        <v>11348</v>
      </c>
      <c r="C14" s="12" t="s">
        <v>28</v>
      </c>
      <c r="D14" s="12" t="s">
        <v>491</v>
      </c>
      <c r="E14" s="13">
        <v>3</v>
      </c>
      <c r="F14" s="13"/>
      <c r="G14" s="12" t="s">
        <v>8841</v>
      </c>
      <c r="H14" s="13">
        <v>20656</v>
      </c>
      <c r="I14" s="12" t="s">
        <v>6541</v>
      </c>
    </row>
    <row r="15" spans="1:9">
      <c r="A15" s="12" t="s">
        <v>3773</v>
      </c>
      <c r="B15" t="s">
        <v>10784</v>
      </c>
      <c r="C15" s="12" t="s">
        <v>8842</v>
      </c>
      <c r="D15" s="12" t="s">
        <v>1573</v>
      </c>
      <c r="E15" s="13">
        <v>21</v>
      </c>
      <c r="F15" s="12" t="s">
        <v>136</v>
      </c>
      <c r="G15" s="12" t="s">
        <v>8841</v>
      </c>
      <c r="H15" s="13">
        <v>91135</v>
      </c>
      <c r="I15" s="12" t="s">
        <v>3775</v>
      </c>
    </row>
    <row r="16" spans="1:9">
      <c r="A16" s="12" t="s">
        <v>483</v>
      </c>
      <c r="B16" t="s">
        <v>10125</v>
      </c>
      <c r="C16" s="12" t="s">
        <v>2339</v>
      </c>
      <c r="D16" s="12" t="s">
        <v>7155</v>
      </c>
      <c r="E16" s="13">
        <v>4</v>
      </c>
      <c r="F16" s="13"/>
      <c r="G16" s="12" t="s">
        <v>8841</v>
      </c>
      <c r="H16" s="13">
        <v>37804</v>
      </c>
      <c r="I16" s="12" t="s">
        <v>485</v>
      </c>
    </row>
    <row r="17" spans="1:9">
      <c r="A17" s="12" t="s">
        <v>8843</v>
      </c>
      <c r="B17" t="s">
        <v>11235</v>
      </c>
      <c r="C17" s="12" t="s">
        <v>8024</v>
      </c>
      <c r="D17" s="12" t="s">
        <v>8844</v>
      </c>
      <c r="E17" s="13">
        <v>11</v>
      </c>
      <c r="F17" s="12" t="s">
        <v>11</v>
      </c>
      <c r="G17" s="12" t="s">
        <v>8845</v>
      </c>
      <c r="H17" s="13">
        <v>49660</v>
      </c>
      <c r="I17" s="12" t="s">
        <v>8846</v>
      </c>
    </row>
    <row r="18" spans="1:9">
      <c r="A18" s="12" t="s">
        <v>8847</v>
      </c>
      <c r="B18" t="s">
        <v>11651</v>
      </c>
      <c r="C18" s="12" t="s">
        <v>2819</v>
      </c>
      <c r="D18" s="12" t="s">
        <v>8848</v>
      </c>
      <c r="E18" s="13">
        <v>3</v>
      </c>
      <c r="F18" s="13"/>
      <c r="G18" s="12" t="s">
        <v>8845</v>
      </c>
      <c r="H18" s="13">
        <v>21946</v>
      </c>
      <c r="I18" s="12" t="s">
        <v>8849</v>
      </c>
    </row>
    <row r="19" spans="1:9">
      <c r="A19" s="12" t="s">
        <v>23</v>
      </c>
      <c r="B19" t="s">
        <v>10030</v>
      </c>
      <c r="C19" s="12" t="s">
        <v>8850</v>
      </c>
      <c r="D19" s="12" t="s">
        <v>25</v>
      </c>
      <c r="E19" s="13">
        <v>3</v>
      </c>
      <c r="F19" s="13"/>
      <c r="G19" s="12" t="s">
        <v>8851</v>
      </c>
      <c r="H19" s="13">
        <v>39681</v>
      </c>
      <c r="I19" s="12" t="s">
        <v>26</v>
      </c>
    </row>
    <row r="20" spans="1:9">
      <c r="A20" s="12" t="s">
        <v>521</v>
      </c>
      <c r="B20" t="s">
        <v>10134</v>
      </c>
      <c r="C20" s="12" t="s">
        <v>8852</v>
      </c>
      <c r="D20" s="12" t="s">
        <v>1577</v>
      </c>
      <c r="E20" s="13">
        <v>11</v>
      </c>
      <c r="F20" s="12" t="s">
        <v>102</v>
      </c>
      <c r="G20" s="12" t="s">
        <v>8851</v>
      </c>
      <c r="H20" s="13">
        <v>61125</v>
      </c>
      <c r="I20" s="12" t="s">
        <v>524</v>
      </c>
    </row>
    <row r="21" spans="1:9">
      <c r="A21" s="12" t="s">
        <v>59</v>
      </c>
      <c r="B21" t="s">
        <v>10030</v>
      </c>
      <c r="C21" s="12" t="s">
        <v>8850</v>
      </c>
      <c r="D21" s="12" t="s">
        <v>60</v>
      </c>
      <c r="E21" s="13">
        <v>3</v>
      </c>
      <c r="F21" s="13"/>
      <c r="G21" s="12" t="s">
        <v>8851</v>
      </c>
      <c r="H21" s="13">
        <v>40040</v>
      </c>
      <c r="I21" s="12" t="s">
        <v>61</v>
      </c>
    </row>
    <row r="22" spans="1:9">
      <c r="A22" s="12" t="s">
        <v>229</v>
      </c>
      <c r="B22" t="s">
        <v>10076</v>
      </c>
      <c r="C22" s="12" t="s">
        <v>8620</v>
      </c>
      <c r="D22" s="12" t="s">
        <v>8853</v>
      </c>
      <c r="E22" s="13">
        <v>2</v>
      </c>
      <c r="F22" s="13"/>
      <c r="G22" s="12" t="s">
        <v>8854</v>
      </c>
      <c r="H22" s="13">
        <v>24334</v>
      </c>
      <c r="I22" s="12" t="s">
        <v>232</v>
      </c>
    </row>
    <row r="23" spans="1:9">
      <c r="A23" s="12" t="s">
        <v>204</v>
      </c>
      <c r="B23" t="s">
        <v>10070</v>
      </c>
      <c r="C23" s="12" t="s">
        <v>2840</v>
      </c>
      <c r="D23" s="12" t="s">
        <v>8855</v>
      </c>
      <c r="E23" s="13">
        <v>2</v>
      </c>
      <c r="F23" s="12" t="s">
        <v>11</v>
      </c>
      <c r="G23" s="12" t="s">
        <v>8854</v>
      </c>
      <c r="H23" s="13">
        <v>37543</v>
      </c>
      <c r="I23" s="12" t="s">
        <v>207</v>
      </c>
    </row>
    <row r="24" spans="1:9">
      <c r="A24" s="12" t="s">
        <v>244</v>
      </c>
      <c r="B24" t="s">
        <v>10076</v>
      </c>
      <c r="C24" s="12" t="s">
        <v>8620</v>
      </c>
      <c r="D24" s="12" t="s">
        <v>8856</v>
      </c>
      <c r="E24" s="13">
        <v>2</v>
      </c>
      <c r="F24" s="13"/>
      <c r="G24" s="12" t="s">
        <v>8854</v>
      </c>
      <c r="H24" s="13">
        <v>27163</v>
      </c>
      <c r="I24" s="12" t="s">
        <v>246</v>
      </c>
    </row>
    <row r="25" spans="1:9">
      <c r="A25" s="12" t="s">
        <v>8857</v>
      </c>
      <c r="B25" t="s">
        <v>11652</v>
      </c>
      <c r="C25" s="12" t="s">
        <v>8151</v>
      </c>
      <c r="D25" s="12" t="s">
        <v>1315</v>
      </c>
      <c r="E25" s="13">
        <v>4</v>
      </c>
      <c r="F25" s="13"/>
      <c r="G25" s="12" t="s">
        <v>8858</v>
      </c>
      <c r="H25" s="13">
        <v>28036</v>
      </c>
      <c r="I25" s="12" t="s">
        <v>8859</v>
      </c>
    </row>
    <row r="26" spans="1:9">
      <c r="A26" s="12" t="s">
        <v>7500</v>
      </c>
      <c r="B26" t="s">
        <v>10631</v>
      </c>
      <c r="C26" s="12" t="s">
        <v>779</v>
      </c>
      <c r="D26" s="12" t="s">
        <v>8128</v>
      </c>
      <c r="E26" s="13">
        <v>2</v>
      </c>
      <c r="F26" s="13"/>
      <c r="G26" s="12" t="s">
        <v>8860</v>
      </c>
      <c r="H26" s="13">
        <v>35717</v>
      </c>
      <c r="I26" s="12" t="s">
        <v>7502</v>
      </c>
    </row>
    <row r="27" spans="1:9">
      <c r="A27" s="12" t="s">
        <v>75</v>
      </c>
      <c r="B27" t="s">
        <v>10041</v>
      </c>
      <c r="C27" s="12" t="s">
        <v>8861</v>
      </c>
      <c r="D27" s="12" t="s">
        <v>77</v>
      </c>
      <c r="E27" s="13">
        <v>2</v>
      </c>
      <c r="F27" s="13"/>
      <c r="G27" s="12" t="s">
        <v>8860</v>
      </c>
      <c r="H27" s="13">
        <v>28234</v>
      </c>
      <c r="I27" s="12" t="s">
        <v>79</v>
      </c>
    </row>
    <row r="28" spans="1:9">
      <c r="A28" s="12" t="s">
        <v>8862</v>
      </c>
      <c r="B28" t="s">
        <v>11494</v>
      </c>
      <c r="C28" s="12" t="s">
        <v>8291</v>
      </c>
      <c r="D28" s="12" t="s">
        <v>8336</v>
      </c>
      <c r="E28" s="13">
        <v>21</v>
      </c>
      <c r="F28" s="12" t="s">
        <v>136</v>
      </c>
      <c r="G28" s="12" t="s">
        <v>8860</v>
      </c>
      <c r="H28" s="13">
        <v>76347</v>
      </c>
      <c r="I28" s="12" t="s">
        <v>8863</v>
      </c>
    </row>
    <row r="29" spans="1:9">
      <c r="A29" s="12" t="s">
        <v>96</v>
      </c>
      <c r="B29" t="s">
        <v>10046</v>
      </c>
      <c r="C29" s="12" t="s">
        <v>8861</v>
      </c>
      <c r="D29" s="12" t="s">
        <v>97</v>
      </c>
      <c r="E29" s="13">
        <v>2</v>
      </c>
      <c r="F29" s="13"/>
      <c r="G29" s="12" t="s">
        <v>8860</v>
      </c>
      <c r="H29" s="13">
        <v>27764</v>
      </c>
      <c r="I29" s="12" t="s">
        <v>98</v>
      </c>
    </row>
    <row r="30" spans="1:9">
      <c r="A30" s="12" t="s">
        <v>2804</v>
      </c>
      <c r="B30" t="s">
        <v>10581</v>
      </c>
      <c r="C30" s="12" t="s">
        <v>8864</v>
      </c>
      <c r="D30" s="12" t="s">
        <v>2208</v>
      </c>
      <c r="E30" s="13">
        <v>5</v>
      </c>
      <c r="F30" s="12" t="s">
        <v>11</v>
      </c>
      <c r="G30" s="12" t="s">
        <v>8865</v>
      </c>
      <c r="H30" s="13">
        <v>58477</v>
      </c>
      <c r="I30" s="12" t="s">
        <v>2807</v>
      </c>
    </row>
    <row r="31" spans="1:9">
      <c r="A31" s="12" t="s">
        <v>570</v>
      </c>
      <c r="B31" t="s">
        <v>10144</v>
      </c>
      <c r="C31" s="12" t="s">
        <v>5931</v>
      </c>
      <c r="D31" s="12" t="s">
        <v>3865</v>
      </c>
      <c r="E31" s="13">
        <v>7</v>
      </c>
      <c r="F31" s="12" t="s">
        <v>11</v>
      </c>
      <c r="G31" s="12" t="s">
        <v>8865</v>
      </c>
      <c r="H31" s="13">
        <v>49411</v>
      </c>
      <c r="I31" s="12" t="s">
        <v>573</v>
      </c>
    </row>
    <row r="32" spans="1:9">
      <c r="A32" s="12" t="s">
        <v>2811</v>
      </c>
      <c r="B32" t="s">
        <v>10581</v>
      </c>
      <c r="C32" s="12" t="s">
        <v>8864</v>
      </c>
      <c r="D32" s="12" t="s">
        <v>8866</v>
      </c>
      <c r="E32" s="13">
        <v>5</v>
      </c>
      <c r="F32" s="12" t="s">
        <v>11</v>
      </c>
      <c r="G32" s="12" t="s">
        <v>8865</v>
      </c>
      <c r="H32" s="13">
        <v>64796</v>
      </c>
      <c r="I32" s="12" t="s">
        <v>2813</v>
      </c>
    </row>
    <row r="33" spans="1:9">
      <c r="A33" s="12" t="s">
        <v>99</v>
      </c>
      <c r="B33" t="s">
        <v>10047</v>
      </c>
      <c r="C33" s="12" t="s">
        <v>8867</v>
      </c>
      <c r="D33" s="12" t="s">
        <v>101</v>
      </c>
      <c r="E33" s="13">
        <v>4</v>
      </c>
      <c r="F33" s="12" t="s">
        <v>102</v>
      </c>
      <c r="G33" s="12" t="s">
        <v>8865</v>
      </c>
      <c r="H33" s="13">
        <v>23506</v>
      </c>
      <c r="I33" s="12" t="s">
        <v>103</v>
      </c>
    </row>
    <row r="34" spans="1:9">
      <c r="A34" s="12" t="s">
        <v>7485</v>
      </c>
      <c r="B34" t="s">
        <v>11016</v>
      </c>
      <c r="C34" s="12" t="s">
        <v>816</v>
      </c>
      <c r="D34" s="12" t="s">
        <v>7468</v>
      </c>
      <c r="E34" s="13">
        <v>4</v>
      </c>
      <c r="F34" s="13"/>
      <c r="G34" s="12" t="s">
        <v>8868</v>
      </c>
      <c r="H34" s="13">
        <v>11735</v>
      </c>
      <c r="I34" s="12" t="s">
        <v>7487</v>
      </c>
    </row>
    <row r="35" spans="1:9">
      <c r="A35" s="12" t="s">
        <v>4657</v>
      </c>
      <c r="B35" t="s">
        <v>10959</v>
      </c>
      <c r="C35" s="12" t="s">
        <v>763</v>
      </c>
      <c r="D35" s="12" t="s">
        <v>4659</v>
      </c>
      <c r="E35" s="13">
        <v>3</v>
      </c>
      <c r="F35" s="12" t="s">
        <v>11</v>
      </c>
      <c r="G35" s="12" t="s">
        <v>8868</v>
      </c>
      <c r="H35" s="13">
        <v>17156</v>
      </c>
      <c r="I35" s="12" t="s">
        <v>4660</v>
      </c>
    </row>
    <row r="36" spans="1:9">
      <c r="A36" s="12" t="s">
        <v>1475</v>
      </c>
      <c r="B36" t="s">
        <v>10312</v>
      </c>
      <c r="C36" s="12" t="s">
        <v>8869</v>
      </c>
      <c r="D36" s="12" t="s">
        <v>8870</v>
      </c>
      <c r="E36" s="13">
        <v>10</v>
      </c>
      <c r="F36" s="12" t="s">
        <v>136</v>
      </c>
      <c r="G36" s="12" t="s">
        <v>8871</v>
      </c>
      <c r="H36" s="13">
        <v>34786</v>
      </c>
      <c r="I36" s="12" t="s">
        <v>1478</v>
      </c>
    </row>
    <row r="37" spans="1:9">
      <c r="A37" s="12" t="s">
        <v>4645</v>
      </c>
      <c r="B37" t="s">
        <v>10956</v>
      </c>
      <c r="C37" s="12" t="s">
        <v>2012</v>
      </c>
      <c r="D37" s="12" t="s">
        <v>2767</v>
      </c>
      <c r="E37" s="13">
        <v>3</v>
      </c>
      <c r="F37" s="13"/>
      <c r="G37" s="12" t="s">
        <v>8871</v>
      </c>
      <c r="H37" s="13">
        <v>30895</v>
      </c>
      <c r="I37" s="12" t="s">
        <v>4649</v>
      </c>
    </row>
    <row r="38" spans="1:9">
      <c r="A38" s="12" t="s">
        <v>6648</v>
      </c>
      <c r="B38" t="s">
        <v>10349</v>
      </c>
      <c r="C38" s="12" t="s">
        <v>2887</v>
      </c>
      <c r="D38" s="12" t="s">
        <v>4194</v>
      </c>
      <c r="E38" s="13">
        <v>3</v>
      </c>
      <c r="F38" s="13"/>
      <c r="G38" s="12" t="s">
        <v>8871</v>
      </c>
      <c r="H38" s="13">
        <v>30082</v>
      </c>
      <c r="I38" s="12" t="s">
        <v>6651</v>
      </c>
    </row>
    <row r="39" spans="1:9">
      <c r="A39" s="12" t="s">
        <v>2366</v>
      </c>
      <c r="B39" t="s">
        <v>10495</v>
      </c>
      <c r="C39" s="12" t="s">
        <v>536</v>
      </c>
      <c r="D39" s="12" t="s">
        <v>2173</v>
      </c>
      <c r="E39" s="13">
        <v>6</v>
      </c>
      <c r="F39" s="12" t="s">
        <v>11</v>
      </c>
      <c r="G39" s="12" t="s">
        <v>8872</v>
      </c>
      <c r="H39" s="13">
        <v>35418</v>
      </c>
      <c r="I39" s="12" t="s">
        <v>2370</v>
      </c>
    </row>
    <row r="40" spans="1:9">
      <c r="A40" s="12" t="s">
        <v>1156</v>
      </c>
      <c r="B40" t="s">
        <v>10254</v>
      </c>
      <c r="C40" s="12" t="s">
        <v>4369</v>
      </c>
      <c r="D40" s="12" t="s">
        <v>763</v>
      </c>
      <c r="E40" s="13">
        <v>11</v>
      </c>
      <c r="F40" s="12" t="s">
        <v>11</v>
      </c>
      <c r="G40" s="12" t="s">
        <v>8872</v>
      </c>
      <c r="H40" s="13">
        <v>67014</v>
      </c>
      <c r="I40" s="12" t="s">
        <v>1159</v>
      </c>
    </row>
    <row r="41" spans="1:9">
      <c r="A41" s="12" t="s">
        <v>1160</v>
      </c>
      <c r="B41" t="s">
        <v>10254</v>
      </c>
      <c r="C41" s="12" t="s">
        <v>4369</v>
      </c>
      <c r="D41" s="12" t="s">
        <v>3792</v>
      </c>
      <c r="E41" s="13">
        <v>11</v>
      </c>
      <c r="F41" s="12" t="s">
        <v>11</v>
      </c>
      <c r="G41" s="12" t="s">
        <v>8872</v>
      </c>
      <c r="H41" s="13">
        <v>64945</v>
      </c>
      <c r="I41" s="12" t="s">
        <v>1162</v>
      </c>
    </row>
    <row r="42" spans="1:9">
      <c r="A42" s="12" t="s">
        <v>8873</v>
      </c>
      <c r="B42" t="s">
        <v>11653</v>
      </c>
      <c r="C42" s="12" t="s">
        <v>2789</v>
      </c>
      <c r="D42" s="12" t="s">
        <v>5947</v>
      </c>
      <c r="E42" s="13">
        <v>8</v>
      </c>
      <c r="F42" s="12" t="s">
        <v>11</v>
      </c>
      <c r="G42" s="12" t="s">
        <v>8872</v>
      </c>
      <c r="H42" s="13">
        <v>24756</v>
      </c>
      <c r="I42" s="12" t="s">
        <v>8874</v>
      </c>
    </row>
    <row r="43" spans="1:9">
      <c r="A43" s="12" t="s">
        <v>516</v>
      </c>
      <c r="B43" t="s">
        <v>10133</v>
      </c>
      <c r="C43" s="12" t="s">
        <v>2478</v>
      </c>
      <c r="D43" s="12" t="s">
        <v>5891</v>
      </c>
      <c r="E43" s="13">
        <v>9</v>
      </c>
      <c r="F43" s="12" t="s">
        <v>136</v>
      </c>
      <c r="G43" s="12" t="s">
        <v>8875</v>
      </c>
      <c r="H43" s="13">
        <v>50138</v>
      </c>
      <c r="I43" s="12" t="s">
        <v>520</v>
      </c>
    </row>
    <row r="44" spans="1:9">
      <c r="A44" s="12" t="s">
        <v>859</v>
      </c>
      <c r="B44" t="s">
        <v>10204</v>
      </c>
      <c r="C44" s="12" t="s">
        <v>8876</v>
      </c>
      <c r="D44" s="12" t="s">
        <v>1279</v>
      </c>
      <c r="E44" s="13">
        <v>4</v>
      </c>
      <c r="F44" s="13"/>
      <c r="G44" s="12" t="s">
        <v>8875</v>
      </c>
      <c r="H44" s="13">
        <v>21924</v>
      </c>
      <c r="I44" s="12" t="s">
        <v>863</v>
      </c>
    </row>
    <row r="45" spans="1:9">
      <c r="A45" s="12" t="s">
        <v>702</v>
      </c>
      <c r="B45" t="s">
        <v>10173</v>
      </c>
      <c r="C45" s="12" t="s">
        <v>6468</v>
      </c>
      <c r="D45" s="12" t="s">
        <v>704</v>
      </c>
      <c r="E45" s="13">
        <v>4</v>
      </c>
      <c r="F45" s="13"/>
      <c r="G45" s="12" t="s">
        <v>8875</v>
      </c>
      <c r="H45" s="13">
        <v>25332</v>
      </c>
      <c r="I45" s="12" t="s">
        <v>705</v>
      </c>
    </row>
    <row r="46" spans="1:9">
      <c r="A46" s="12" t="s">
        <v>864</v>
      </c>
      <c r="B46" t="s">
        <v>10204</v>
      </c>
      <c r="C46" s="12" t="s">
        <v>8876</v>
      </c>
      <c r="D46" s="12" t="s">
        <v>8877</v>
      </c>
      <c r="E46" s="13">
        <v>4</v>
      </c>
      <c r="F46" s="13"/>
      <c r="G46" s="12" t="s">
        <v>8875</v>
      </c>
      <c r="H46" s="13">
        <v>25279</v>
      </c>
      <c r="I46" s="12" t="s">
        <v>865</v>
      </c>
    </row>
    <row r="47" spans="1:9">
      <c r="A47" s="12" t="s">
        <v>529</v>
      </c>
      <c r="B47" t="s">
        <v>10133</v>
      </c>
      <c r="C47" s="12" t="s">
        <v>2478</v>
      </c>
      <c r="D47" s="12" t="s">
        <v>8878</v>
      </c>
      <c r="E47" s="13">
        <v>9</v>
      </c>
      <c r="F47" s="12" t="s">
        <v>136</v>
      </c>
      <c r="G47" s="12" t="s">
        <v>8875</v>
      </c>
      <c r="H47" s="13">
        <v>52005</v>
      </c>
      <c r="I47" s="12" t="s">
        <v>531</v>
      </c>
    </row>
    <row r="48" spans="1:9">
      <c r="A48" s="12" t="s">
        <v>8879</v>
      </c>
      <c r="B48" t="s">
        <v>11654</v>
      </c>
      <c r="C48" s="12" t="s">
        <v>2023</v>
      </c>
      <c r="D48" s="12" t="s">
        <v>5975</v>
      </c>
      <c r="E48" s="13">
        <v>3</v>
      </c>
      <c r="F48" s="13"/>
      <c r="G48" s="12" t="s">
        <v>8880</v>
      </c>
      <c r="H48" s="13">
        <v>111483</v>
      </c>
      <c r="I48" s="12" t="s">
        <v>8881</v>
      </c>
    </row>
    <row r="49" spans="1:9">
      <c r="A49" s="12" t="s">
        <v>1520</v>
      </c>
      <c r="B49" t="s">
        <v>10322</v>
      </c>
      <c r="C49" s="12" t="s">
        <v>2279</v>
      </c>
      <c r="D49" s="12" t="s">
        <v>4322</v>
      </c>
      <c r="E49" s="13">
        <v>15</v>
      </c>
      <c r="F49" s="12" t="s">
        <v>136</v>
      </c>
      <c r="G49" s="12" t="s">
        <v>8880</v>
      </c>
      <c r="H49" s="13">
        <v>57150</v>
      </c>
      <c r="I49" s="12" t="s">
        <v>1524</v>
      </c>
    </row>
    <row r="50" spans="1:9">
      <c r="A50" s="12" t="s">
        <v>1223</v>
      </c>
      <c r="B50" t="s">
        <v>10265</v>
      </c>
      <c r="C50" s="12" t="s">
        <v>4147</v>
      </c>
      <c r="D50" s="12" t="s">
        <v>6111</v>
      </c>
      <c r="E50" s="13">
        <v>10</v>
      </c>
      <c r="F50" s="12" t="s">
        <v>136</v>
      </c>
      <c r="G50" s="12" t="s">
        <v>8882</v>
      </c>
      <c r="H50" s="13">
        <v>59229</v>
      </c>
      <c r="I50" s="12" t="s">
        <v>1226</v>
      </c>
    </row>
    <row r="51" spans="1:9">
      <c r="A51" s="12" t="s">
        <v>645</v>
      </c>
      <c r="B51" t="s">
        <v>10161</v>
      </c>
      <c r="C51" s="12" t="s">
        <v>7414</v>
      </c>
      <c r="D51" s="12" t="s">
        <v>835</v>
      </c>
      <c r="E51" s="13">
        <v>5</v>
      </c>
      <c r="F51" s="12" t="s">
        <v>11</v>
      </c>
      <c r="G51" s="12" t="s">
        <v>8883</v>
      </c>
      <c r="H51" s="13">
        <v>49537</v>
      </c>
      <c r="I51" s="12" t="s">
        <v>649</v>
      </c>
    </row>
    <row r="52" spans="1:9">
      <c r="A52" s="12" t="s">
        <v>1384</v>
      </c>
      <c r="B52" t="s">
        <v>10296</v>
      </c>
      <c r="C52" s="12" t="s">
        <v>1946</v>
      </c>
      <c r="D52" s="12" t="s">
        <v>4520</v>
      </c>
      <c r="E52" s="13">
        <v>3</v>
      </c>
      <c r="F52" s="13"/>
      <c r="G52" s="12" t="s">
        <v>8883</v>
      </c>
      <c r="H52" s="13">
        <v>29974</v>
      </c>
      <c r="I52" s="12" t="s">
        <v>1387</v>
      </c>
    </row>
    <row r="53" spans="1:9">
      <c r="A53" s="12" t="s">
        <v>610</v>
      </c>
      <c r="B53" t="s">
        <v>10153</v>
      </c>
      <c r="C53" s="12" t="s">
        <v>1291</v>
      </c>
      <c r="D53" s="12" t="s">
        <v>8884</v>
      </c>
      <c r="E53" s="13">
        <v>3</v>
      </c>
      <c r="F53" s="13"/>
      <c r="G53" s="12" t="s">
        <v>8885</v>
      </c>
      <c r="H53" s="13">
        <v>65517</v>
      </c>
      <c r="I53" s="12" t="s">
        <v>613</v>
      </c>
    </row>
    <row r="54" spans="1:9">
      <c r="A54" s="12" t="s">
        <v>2530</v>
      </c>
      <c r="B54" t="s">
        <v>10528</v>
      </c>
      <c r="C54" s="12" t="s">
        <v>3319</v>
      </c>
      <c r="D54" s="12" t="s">
        <v>8886</v>
      </c>
      <c r="E54" s="13">
        <v>12</v>
      </c>
      <c r="F54" s="12" t="s">
        <v>11</v>
      </c>
      <c r="G54" s="12" t="s">
        <v>8887</v>
      </c>
      <c r="H54" s="13">
        <v>157264</v>
      </c>
      <c r="I54" s="12" t="s">
        <v>2534</v>
      </c>
    </row>
    <row r="55" spans="1:9">
      <c r="A55" s="12" t="s">
        <v>2538</v>
      </c>
      <c r="B55" t="s">
        <v>10530</v>
      </c>
      <c r="C55" s="12" t="s">
        <v>6509</v>
      </c>
      <c r="D55" s="12" t="s">
        <v>4839</v>
      </c>
      <c r="E55" s="13">
        <v>3</v>
      </c>
      <c r="F55" s="12" t="s">
        <v>11</v>
      </c>
      <c r="G55" s="12" t="s">
        <v>8888</v>
      </c>
      <c r="H55" s="13">
        <v>39988</v>
      </c>
      <c r="I55" s="12" t="s">
        <v>2541</v>
      </c>
    </row>
    <row r="56" spans="1:9">
      <c r="A56" s="12" t="s">
        <v>353</v>
      </c>
      <c r="B56" t="s">
        <v>10099</v>
      </c>
      <c r="C56" s="12" t="s">
        <v>8889</v>
      </c>
      <c r="D56" s="12" t="s">
        <v>7445</v>
      </c>
      <c r="E56" s="13">
        <v>13</v>
      </c>
      <c r="F56" s="12" t="s">
        <v>11</v>
      </c>
      <c r="G56" s="12" t="s">
        <v>8890</v>
      </c>
      <c r="H56" s="13">
        <v>71897</v>
      </c>
      <c r="I56" s="12" t="s">
        <v>356</v>
      </c>
    </row>
    <row r="57" spans="1:9">
      <c r="A57" s="12" t="s">
        <v>327</v>
      </c>
      <c r="B57" t="s">
        <v>10094</v>
      </c>
      <c r="C57" s="12" t="s">
        <v>5861</v>
      </c>
      <c r="D57" s="12" t="s">
        <v>2924</v>
      </c>
      <c r="E57" s="13">
        <v>5</v>
      </c>
      <c r="F57" s="13"/>
      <c r="G57" s="12" t="s">
        <v>8890</v>
      </c>
      <c r="H57" s="13">
        <v>20467</v>
      </c>
      <c r="I57" s="12" t="s">
        <v>330</v>
      </c>
    </row>
    <row r="58" spans="1:9">
      <c r="A58" s="12" t="s">
        <v>8891</v>
      </c>
      <c r="B58" t="s">
        <v>11655</v>
      </c>
      <c r="C58" s="12" t="s">
        <v>8892</v>
      </c>
      <c r="D58" s="12" t="s">
        <v>6474</v>
      </c>
      <c r="E58" s="13">
        <v>4</v>
      </c>
      <c r="F58" s="12" t="s">
        <v>11</v>
      </c>
      <c r="G58" s="12" t="s">
        <v>8893</v>
      </c>
      <c r="H58" s="13">
        <v>27167</v>
      </c>
      <c r="I58" s="12" t="s">
        <v>8894</v>
      </c>
    </row>
    <row r="59" spans="1:9">
      <c r="A59" s="12" t="s">
        <v>8895</v>
      </c>
      <c r="B59" t="s">
        <v>11656</v>
      </c>
      <c r="C59" s="12" t="s">
        <v>8896</v>
      </c>
      <c r="D59" s="12" t="s">
        <v>8897</v>
      </c>
      <c r="E59" s="13">
        <v>7</v>
      </c>
      <c r="F59" s="12" t="s">
        <v>102</v>
      </c>
      <c r="G59" s="12" t="s">
        <v>8898</v>
      </c>
      <c r="H59" s="13">
        <v>15699</v>
      </c>
      <c r="I59" s="12" t="s">
        <v>8899</v>
      </c>
    </row>
    <row r="60" spans="1:9">
      <c r="A60" s="12" t="s">
        <v>3409</v>
      </c>
      <c r="B60" t="s">
        <v>10706</v>
      </c>
      <c r="C60" s="12" t="s">
        <v>8900</v>
      </c>
      <c r="D60" s="12" t="s">
        <v>6490</v>
      </c>
      <c r="E60" s="13">
        <v>9</v>
      </c>
      <c r="F60" s="12" t="s">
        <v>11</v>
      </c>
      <c r="G60" s="12" t="s">
        <v>8901</v>
      </c>
      <c r="H60" s="13">
        <v>67689</v>
      </c>
      <c r="I60" s="12" t="s">
        <v>3413</v>
      </c>
    </row>
    <row r="61" spans="1:9">
      <c r="A61" s="12" t="s">
        <v>2462</v>
      </c>
      <c r="B61" t="s">
        <v>10515</v>
      </c>
      <c r="C61" s="12" t="s">
        <v>8902</v>
      </c>
      <c r="D61" s="12" t="s">
        <v>7789</v>
      </c>
      <c r="E61" s="13">
        <v>6</v>
      </c>
      <c r="F61" s="13"/>
      <c r="G61" s="12" t="s">
        <v>8901</v>
      </c>
      <c r="H61" s="13">
        <v>33737</v>
      </c>
      <c r="I61" s="12" t="s">
        <v>2465</v>
      </c>
    </row>
    <row r="62" spans="1:9">
      <c r="A62" s="12" t="s">
        <v>2466</v>
      </c>
      <c r="B62" t="s">
        <v>10515</v>
      </c>
      <c r="C62" s="12" t="s">
        <v>8902</v>
      </c>
      <c r="D62" s="12" t="s">
        <v>177</v>
      </c>
      <c r="E62" s="13">
        <v>6</v>
      </c>
      <c r="F62" s="13"/>
      <c r="G62" s="12" t="s">
        <v>8901</v>
      </c>
      <c r="H62" s="13">
        <v>33377</v>
      </c>
      <c r="I62" s="12" t="s">
        <v>2467</v>
      </c>
    </row>
    <row r="63" spans="1:9">
      <c r="A63" s="12" t="s">
        <v>8903</v>
      </c>
      <c r="B63" t="s">
        <v>11657</v>
      </c>
      <c r="C63" s="12" t="s">
        <v>8904</v>
      </c>
      <c r="D63" s="12" t="s">
        <v>5649</v>
      </c>
      <c r="E63" s="13">
        <v>3</v>
      </c>
      <c r="F63" s="13"/>
      <c r="G63" s="12" t="s">
        <v>8901</v>
      </c>
      <c r="H63" s="13">
        <v>122388</v>
      </c>
      <c r="I63" s="12" t="s">
        <v>8905</v>
      </c>
    </row>
    <row r="64" spans="1:9">
      <c r="A64" s="12" t="s">
        <v>3414</v>
      </c>
      <c r="B64" t="s">
        <v>10706</v>
      </c>
      <c r="C64" s="12" t="s">
        <v>8900</v>
      </c>
      <c r="D64" s="12" t="s">
        <v>5632</v>
      </c>
      <c r="E64" s="13">
        <v>9</v>
      </c>
      <c r="F64" s="12" t="s">
        <v>11</v>
      </c>
      <c r="G64" s="12" t="s">
        <v>8901</v>
      </c>
      <c r="H64" s="13">
        <v>63552</v>
      </c>
      <c r="I64" s="12" t="s">
        <v>3413</v>
      </c>
    </row>
    <row r="65" spans="1:9">
      <c r="A65" s="12" t="s">
        <v>8906</v>
      </c>
      <c r="B65" t="s">
        <v>11657</v>
      </c>
      <c r="C65" s="12" t="s">
        <v>8904</v>
      </c>
      <c r="D65" s="12" t="s">
        <v>5649</v>
      </c>
      <c r="E65" s="13">
        <v>3</v>
      </c>
      <c r="F65" s="13"/>
      <c r="G65" s="12" t="s">
        <v>8901</v>
      </c>
      <c r="H65" s="13">
        <v>122673</v>
      </c>
      <c r="I65" s="12" t="s">
        <v>8907</v>
      </c>
    </row>
    <row r="66" spans="1:9">
      <c r="A66" s="12" t="s">
        <v>2328</v>
      </c>
      <c r="B66" t="s">
        <v>10487</v>
      </c>
      <c r="C66" s="12" t="s">
        <v>8908</v>
      </c>
      <c r="D66" s="12" t="s">
        <v>8582</v>
      </c>
      <c r="E66" s="13">
        <v>14</v>
      </c>
      <c r="F66" s="12" t="s">
        <v>102</v>
      </c>
      <c r="G66" s="12" t="s">
        <v>8909</v>
      </c>
      <c r="H66" s="13">
        <v>35235</v>
      </c>
      <c r="I66" s="12" t="s">
        <v>2332</v>
      </c>
    </row>
    <row r="67" spans="1:9">
      <c r="A67" s="12" t="s">
        <v>149</v>
      </c>
      <c r="B67" t="s">
        <v>10058</v>
      </c>
      <c r="C67" s="12" t="s">
        <v>1896</v>
      </c>
      <c r="D67" s="12" t="s">
        <v>151</v>
      </c>
      <c r="E67" s="13">
        <v>5</v>
      </c>
      <c r="F67" s="13"/>
      <c r="G67" s="12" t="s">
        <v>8909</v>
      </c>
      <c r="H67" s="13">
        <v>56198</v>
      </c>
      <c r="I67" s="12" t="s">
        <v>152</v>
      </c>
    </row>
    <row r="68" spans="1:9">
      <c r="A68" s="12" t="s">
        <v>8910</v>
      </c>
      <c r="B68" t="s">
        <v>11658</v>
      </c>
      <c r="C68" s="12" t="s">
        <v>2092</v>
      </c>
      <c r="D68" s="12" t="s">
        <v>1855</v>
      </c>
      <c r="E68" s="13">
        <v>3</v>
      </c>
      <c r="F68" s="13"/>
      <c r="G68" s="12" t="s">
        <v>8911</v>
      </c>
      <c r="H68" s="13">
        <v>64285</v>
      </c>
      <c r="I68" s="12" t="s">
        <v>8912</v>
      </c>
    </row>
    <row r="69" spans="1:9">
      <c r="A69" s="12" t="s">
        <v>220</v>
      </c>
      <c r="B69" t="s">
        <v>10074</v>
      </c>
      <c r="C69" s="12" t="s">
        <v>964</v>
      </c>
      <c r="D69" s="12" t="s">
        <v>5176</v>
      </c>
      <c r="E69" s="13">
        <v>4</v>
      </c>
      <c r="F69" s="13"/>
      <c r="G69" s="12" t="s">
        <v>8913</v>
      </c>
      <c r="H69" s="13">
        <v>65303</v>
      </c>
      <c r="I69" s="12" t="s">
        <v>224</v>
      </c>
    </row>
    <row r="70" spans="1:9">
      <c r="A70" s="12" t="s">
        <v>2346</v>
      </c>
      <c r="B70" t="s">
        <v>10491</v>
      </c>
      <c r="C70" s="12" t="s">
        <v>1315</v>
      </c>
      <c r="D70" s="12" t="s">
        <v>8914</v>
      </c>
      <c r="E70" s="13">
        <v>5</v>
      </c>
      <c r="F70" s="12" t="s">
        <v>102</v>
      </c>
      <c r="G70" s="12" t="s">
        <v>8913</v>
      </c>
      <c r="H70" s="13">
        <v>19896</v>
      </c>
      <c r="I70" s="12" t="s">
        <v>2350</v>
      </c>
    </row>
    <row r="71" spans="1:9">
      <c r="A71" s="12" t="s">
        <v>393</v>
      </c>
      <c r="B71" t="s">
        <v>10108</v>
      </c>
      <c r="C71" s="12" t="s">
        <v>3171</v>
      </c>
      <c r="D71" s="12" t="s">
        <v>2898</v>
      </c>
      <c r="E71" s="13">
        <v>5</v>
      </c>
      <c r="F71" s="12" t="s">
        <v>102</v>
      </c>
      <c r="G71" s="12" t="s">
        <v>8913</v>
      </c>
      <c r="H71" s="13">
        <v>105963</v>
      </c>
      <c r="I71" s="12" t="s">
        <v>396</v>
      </c>
    </row>
    <row r="72" spans="1:9">
      <c r="A72" s="12" t="s">
        <v>8915</v>
      </c>
      <c r="B72" t="s">
        <v>11659</v>
      </c>
      <c r="C72" s="12" t="s">
        <v>7622</v>
      </c>
      <c r="D72" s="12" t="s">
        <v>267</v>
      </c>
      <c r="E72" s="13">
        <v>2</v>
      </c>
      <c r="F72" s="12" t="s">
        <v>11</v>
      </c>
      <c r="G72" s="12" t="s">
        <v>8916</v>
      </c>
      <c r="H72" s="13">
        <v>57462</v>
      </c>
      <c r="I72" s="12" t="s">
        <v>8917</v>
      </c>
    </row>
    <row r="73" spans="1:9">
      <c r="A73" s="12" t="s">
        <v>8918</v>
      </c>
      <c r="B73" t="s">
        <v>11660</v>
      </c>
      <c r="C73" s="12" t="s">
        <v>7403</v>
      </c>
      <c r="D73" s="12" t="s">
        <v>8919</v>
      </c>
      <c r="E73" s="13">
        <v>10</v>
      </c>
      <c r="F73" s="12" t="s">
        <v>136</v>
      </c>
      <c r="G73" s="12" t="s">
        <v>8920</v>
      </c>
      <c r="H73" s="13">
        <v>28573</v>
      </c>
      <c r="I73" s="12" t="s">
        <v>8921</v>
      </c>
    </row>
    <row r="74" spans="1:9">
      <c r="A74" s="12" t="s">
        <v>237</v>
      </c>
      <c r="B74" t="s">
        <v>10078</v>
      </c>
      <c r="C74" s="12" t="s">
        <v>8922</v>
      </c>
      <c r="D74" s="12" t="s">
        <v>7397</v>
      </c>
      <c r="E74" s="13">
        <v>9</v>
      </c>
      <c r="F74" s="12" t="s">
        <v>11</v>
      </c>
      <c r="G74" s="12" t="s">
        <v>8923</v>
      </c>
      <c r="H74" s="13">
        <v>163500</v>
      </c>
      <c r="I74" s="12" t="s">
        <v>240</v>
      </c>
    </row>
    <row r="75" spans="1:9">
      <c r="A75" s="12" t="s">
        <v>8924</v>
      </c>
      <c r="B75" t="s">
        <v>11661</v>
      </c>
      <c r="C75" s="12" t="s">
        <v>7402</v>
      </c>
      <c r="D75" s="12" t="s">
        <v>8925</v>
      </c>
      <c r="E75" s="13">
        <v>7</v>
      </c>
      <c r="F75" s="12" t="s">
        <v>136</v>
      </c>
      <c r="G75" s="12" t="s">
        <v>8923</v>
      </c>
      <c r="H75" s="13">
        <v>19250</v>
      </c>
      <c r="I75" s="12" t="s">
        <v>8926</v>
      </c>
    </row>
    <row r="76" spans="1:9">
      <c r="A76" s="12" t="s">
        <v>8927</v>
      </c>
      <c r="B76" t="s">
        <v>11662</v>
      </c>
      <c r="C76" s="12" t="s">
        <v>5882</v>
      </c>
      <c r="D76" s="12" t="s">
        <v>4651</v>
      </c>
      <c r="E76" s="13">
        <v>9</v>
      </c>
      <c r="F76" s="12" t="s">
        <v>11</v>
      </c>
      <c r="G76" s="12" t="s">
        <v>8923</v>
      </c>
      <c r="H76" s="13">
        <v>73057</v>
      </c>
      <c r="I76" s="12" t="s">
        <v>8928</v>
      </c>
    </row>
    <row r="77" spans="1:9">
      <c r="A77" s="12" t="s">
        <v>8929</v>
      </c>
      <c r="B77" t="s">
        <v>11663</v>
      </c>
      <c r="C77" s="12" t="s">
        <v>8930</v>
      </c>
      <c r="D77" s="12" t="s">
        <v>991</v>
      </c>
      <c r="E77" s="13">
        <v>4</v>
      </c>
      <c r="F77" s="12" t="s">
        <v>11</v>
      </c>
      <c r="G77" s="12" t="s">
        <v>8931</v>
      </c>
      <c r="H77" s="13">
        <v>25785</v>
      </c>
      <c r="I77" s="12" t="s">
        <v>8932</v>
      </c>
    </row>
    <row r="78" spans="1:9">
      <c r="A78" s="12" t="s">
        <v>782</v>
      </c>
      <c r="B78" t="s">
        <v>10191</v>
      </c>
      <c r="C78" s="12" t="s">
        <v>7387</v>
      </c>
      <c r="D78" s="12" t="s">
        <v>8933</v>
      </c>
      <c r="E78" s="13">
        <v>7</v>
      </c>
      <c r="F78" s="12" t="s">
        <v>136</v>
      </c>
      <c r="G78" s="12" t="s">
        <v>8934</v>
      </c>
      <c r="H78" s="13">
        <v>51339</v>
      </c>
      <c r="I78" s="12" t="s">
        <v>786</v>
      </c>
    </row>
    <row r="79" spans="1:9">
      <c r="A79" s="12" t="s">
        <v>787</v>
      </c>
      <c r="B79" t="s">
        <v>10191</v>
      </c>
      <c r="C79" s="12" t="s">
        <v>7387</v>
      </c>
      <c r="D79" s="12" t="s">
        <v>8933</v>
      </c>
      <c r="E79" s="13">
        <v>7</v>
      </c>
      <c r="F79" s="12" t="s">
        <v>136</v>
      </c>
      <c r="G79" s="12" t="s">
        <v>8934</v>
      </c>
      <c r="H79" s="13">
        <v>51252</v>
      </c>
      <c r="I79" s="12" t="s">
        <v>788</v>
      </c>
    </row>
    <row r="80" spans="1:9">
      <c r="A80" s="12" t="s">
        <v>88</v>
      </c>
      <c r="B80" t="s">
        <v>10044</v>
      </c>
      <c r="C80" s="12" t="s">
        <v>2827</v>
      </c>
      <c r="D80" s="12" t="s">
        <v>8935</v>
      </c>
      <c r="E80" s="13">
        <v>3</v>
      </c>
      <c r="F80" s="13"/>
      <c r="G80" s="12" t="s">
        <v>8936</v>
      </c>
      <c r="H80" s="13">
        <v>17456</v>
      </c>
      <c r="I80" s="12" t="s">
        <v>91</v>
      </c>
    </row>
    <row r="81" spans="1:9">
      <c r="A81" s="12" t="s">
        <v>372</v>
      </c>
      <c r="B81" t="s">
        <v>10104</v>
      </c>
      <c r="C81" s="12" t="s">
        <v>8937</v>
      </c>
      <c r="D81" s="12" t="s">
        <v>1551</v>
      </c>
      <c r="E81" s="13">
        <v>6</v>
      </c>
      <c r="F81" s="12" t="s">
        <v>102</v>
      </c>
      <c r="G81" s="12" t="s">
        <v>8938</v>
      </c>
      <c r="H81" s="13">
        <v>41601</v>
      </c>
      <c r="I81" s="12" t="s">
        <v>375</v>
      </c>
    </row>
    <row r="82" spans="1:9">
      <c r="A82" s="12" t="s">
        <v>164</v>
      </c>
      <c r="B82" t="s">
        <v>10062</v>
      </c>
      <c r="C82" s="12" t="s">
        <v>541</v>
      </c>
      <c r="D82" s="12" t="s">
        <v>1348</v>
      </c>
      <c r="E82" s="13">
        <v>10</v>
      </c>
      <c r="F82" s="12" t="s">
        <v>11</v>
      </c>
      <c r="G82" s="12" t="s">
        <v>8938</v>
      </c>
      <c r="H82" s="13">
        <v>62825</v>
      </c>
      <c r="I82" s="12" t="s">
        <v>167</v>
      </c>
    </row>
    <row r="83" spans="1:9">
      <c r="A83" s="12" t="s">
        <v>2233</v>
      </c>
      <c r="B83" t="s">
        <v>10465</v>
      </c>
      <c r="C83" s="12" t="s">
        <v>7422</v>
      </c>
      <c r="D83" s="12" t="s">
        <v>7337</v>
      </c>
      <c r="E83" s="13">
        <v>10</v>
      </c>
      <c r="F83" s="12" t="s">
        <v>136</v>
      </c>
      <c r="G83" s="12" t="s">
        <v>8939</v>
      </c>
      <c r="H83" s="13">
        <v>39219</v>
      </c>
      <c r="I83" s="12" t="s">
        <v>2236</v>
      </c>
    </row>
    <row r="84" spans="1:9">
      <c r="A84" s="12" t="s">
        <v>2244</v>
      </c>
      <c r="B84" t="s">
        <v>10468</v>
      </c>
      <c r="C84" s="12" t="s">
        <v>7422</v>
      </c>
      <c r="D84" s="12" t="s">
        <v>7407</v>
      </c>
      <c r="E84" s="13">
        <v>10</v>
      </c>
      <c r="F84" s="12" t="s">
        <v>136</v>
      </c>
      <c r="G84" s="12" t="s">
        <v>8939</v>
      </c>
      <c r="H84" s="13">
        <v>40878</v>
      </c>
      <c r="I84" s="12" t="s">
        <v>2246</v>
      </c>
    </row>
    <row r="85" spans="1:9">
      <c r="A85" s="12" t="s">
        <v>2247</v>
      </c>
      <c r="B85" t="s">
        <v>10468</v>
      </c>
      <c r="C85" s="12" t="s">
        <v>7422</v>
      </c>
      <c r="D85" s="12" t="s">
        <v>8940</v>
      </c>
      <c r="E85" s="13">
        <v>10</v>
      </c>
      <c r="F85" s="12" t="s">
        <v>136</v>
      </c>
      <c r="G85" s="12" t="s">
        <v>8939</v>
      </c>
      <c r="H85" s="13">
        <v>40876</v>
      </c>
      <c r="I85" s="12" t="s">
        <v>2249</v>
      </c>
    </row>
    <row r="86" spans="1:9">
      <c r="A86" s="12" t="s">
        <v>8941</v>
      </c>
      <c r="B86" t="s">
        <v>11664</v>
      </c>
      <c r="C86" s="12" t="s">
        <v>8942</v>
      </c>
      <c r="D86" s="12" t="s">
        <v>8943</v>
      </c>
      <c r="E86" s="13">
        <v>13</v>
      </c>
      <c r="F86" s="12" t="s">
        <v>136</v>
      </c>
      <c r="G86" s="12" t="s">
        <v>8939</v>
      </c>
      <c r="H86" s="13">
        <v>26626</v>
      </c>
      <c r="I86" s="12" t="s">
        <v>8944</v>
      </c>
    </row>
    <row r="87" spans="1:9">
      <c r="A87" s="12" t="s">
        <v>762</v>
      </c>
      <c r="B87" t="s">
        <v>10186</v>
      </c>
      <c r="C87" s="12" t="s">
        <v>1555</v>
      </c>
      <c r="D87" s="12" t="s">
        <v>3881</v>
      </c>
      <c r="E87" s="13">
        <v>19</v>
      </c>
      <c r="F87" s="12" t="s">
        <v>136</v>
      </c>
      <c r="G87" s="12" t="s">
        <v>8945</v>
      </c>
      <c r="H87" s="13">
        <v>76881</v>
      </c>
      <c r="I87" s="12" t="s">
        <v>766</v>
      </c>
    </row>
    <row r="88" spans="1:9">
      <c r="A88" s="12" t="s">
        <v>770</v>
      </c>
      <c r="B88" t="s">
        <v>10188</v>
      </c>
      <c r="C88" s="12" t="s">
        <v>1555</v>
      </c>
      <c r="D88" s="12" t="s">
        <v>8178</v>
      </c>
      <c r="E88" s="13">
        <v>19</v>
      </c>
      <c r="F88" s="12" t="s">
        <v>136</v>
      </c>
      <c r="G88" s="12" t="s">
        <v>8945</v>
      </c>
      <c r="H88" s="13">
        <v>68490</v>
      </c>
      <c r="I88" s="12" t="s">
        <v>772</v>
      </c>
    </row>
    <row r="89" spans="1:9">
      <c r="A89" s="12" t="s">
        <v>8308</v>
      </c>
      <c r="B89" t="s">
        <v>10797</v>
      </c>
      <c r="C89" s="12" t="s">
        <v>8946</v>
      </c>
      <c r="D89" s="12" t="s">
        <v>123</v>
      </c>
      <c r="E89" s="13">
        <v>3</v>
      </c>
      <c r="F89" s="13"/>
      <c r="G89" s="12" t="s">
        <v>8947</v>
      </c>
      <c r="H89" s="13">
        <v>11513</v>
      </c>
      <c r="I89" s="12" t="s">
        <v>8310</v>
      </c>
    </row>
    <row r="90" spans="1:9">
      <c r="A90" s="12" t="s">
        <v>8948</v>
      </c>
      <c r="B90" t="s">
        <v>11665</v>
      </c>
      <c r="C90" s="12" t="s">
        <v>8949</v>
      </c>
      <c r="D90" s="12" t="s">
        <v>1783</v>
      </c>
      <c r="E90" s="13">
        <v>4</v>
      </c>
      <c r="F90" s="13"/>
      <c r="G90" s="12" t="s">
        <v>8950</v>
      </c>
      <c r="H90" s="13">
        <v>30113</v>
      </c>
      <c r="I90" s="12" t="s">
        <v>8951</v>
      </c>
    </row>
    <row r="91" spans="1:9">
      <c r="A91" s="12" t="s">
        <v>8952</v>
      </c>
      <c r="B91" t="s">
        <v>11666</v>
      </c>
      <c r="C91" s="12" t="s">
        <v>1866</v>
      </c>
      <c r="D91" s="12" t="s">
        <v>8953</v>
      </c>
      <c r="E91" s="13">
        <v>3</v>
      </c>
      <c r="F91" s="13"/>
      <c r="G91" s="12" t="s">
        <v>8954</v>
      </c>
      <c r="H91" s="13">
        <v>57742</v>
      </c>
      <c r="I91" s="12" t="s">
        <v>8955</v>
      </c>
    </row>
    <row r="92" spans="1:9">
      <c r="A92" s="12" t="s">
        <v>578</v>
      </c>
      <c r="B92" t="s">
        <v>10146</v>
      </c>
      <c r="C92" s="12" t="s">
        <v>8956</v>
      </c>
      <c r="D92" s="12" t="s">
        <v>580</v>
      </c>
      <c r="E92" s="13">
        <v>2</v>
      </c>
      <c r="F92" s="12" t="s">
        <v>11</v>
      </c>
      <c r="G92" s="12" t="s">
        <v>8957</v>
      </c>
      <c r="H92" s="13">
        <v>9464</v>
      </c>
      <c r="I92" s="12" t="s">
        <v>581</v>
      </c>
    </row>
    <row r="93" spans="1:9">
      <c r="A93" s="12" t="s">
        <v>3838</v>
      </c>
      <c r="B93" t="s">
        <v>10800</v>
      </c>
      <c r="C93" s="12" t="s">
        <v>8058</v>
      </c>
      <c r="D93" s="12" t="s">
        <v>3560</v>
      </c>
      <c r="E93" s="13">
        <v>12</v>
      </c>
      <c r="F93" s="12" t="s">
        <v>903</v>
      </c>
      <c r="G93" s="12" t="s">
        <v>8958</v>
      </c>
      <c r="H93" s="13">
        <v>56456</v>
      </c>
      <c r="I93" s="12" t="s">
        <v>3842</v>
      </c>
    </row>
    <row r="94" spans="1:9">
      <c r="A94" s="12" t="s">
        <v>8959</v>
      </c>
      <c r="B94" t="s">
        <v>11667</v>
      </c>
      <c r="C94" s="12" t="s">
        <v>8960</v>
      </c>
      <c r="D94" s="12" t="s">
        <v>7311</v>
      </c>
      <c r="E94" s="13">
        <v>5</v>
      </c>
      <c r="F94" s="12" t="s">
        <v>11</v>
      </c>
      <c r="G94" s="12" t="s">
        <v>8961</v>
      </c>
      <c r="H94" s="13">
        <v>61397</v>
      </c>
      <c r="I94" s="12" t="s">
        <v>8962</v>
      </c>
    </row>
    <row r="95" spans="1:9">
      <c r="A95" s="12" t="s">
        <v>3416</v>
      </c>
      <c r="B95" t="s">
        <v>10707</v>
      </c>
      <c r="C95" s="12" t="s">
        <v>651</v>
      </c>
      <c r="D95" s="12" t="s">
        <v>7503</v>
      </c>
      <c r="E95" s="13">
        <v>4</v>
      </c>
      <c r="F95" s="13"/>
      <c r="G95" s="12" t="s">
        <v>8963</v>
      </c>
      <c r="H95" s="13">
        <v>32759</v>
      </c>
      <c r="I95" s="12" t="s">
        <v>3420</v>
      </c>
    </row>
    <row r="96" spans="1:9">
      <c r="A96" s="12" t="s">
        <v>1074</v>
      </c>
      <c r="B96" t="s">
        <v>10239</v>
      </c>
      <c r="C96" s="12" t="s">
        <v>8964</v>
      </c>
      <c r="D96" s="12" t="s">
        <v>8965</v>
      </c>
      <c r="E96" s="13">
        <v>4</v>
      </c>
      <c r="F96" s="12" t="s">
        <v>11</v>
      </c>
      <c r="G96" s="12" t="s">
        <v>8966</v>
      </c>
      <c r="H96" s="13">
        <v>32576</v>
      </c>
      <c r="I96" s="12" t="s">
        <v>1077</v>
      </c>
    </row>
    <row r="97" spans="1:9">
      <c r="A97" s="12" t="s">
        <v>1078</v>
      </c>
      <c r="B97" t="s">
        <v>10239</v>
      </c>
      <c r="C97" s="12" t="s">
        <v>8964</v>
      </c>
      <c r="D97" s="12" t="s">
        <v>1283</v>
      </c>
      <c r="E97" s="13">
        <v>4</v>
      </c>
      <c r="F97" s="12" t="s">
        <v>11</v>
      </c>
      <c r="G97" s="12" t="s">
        <v>8966</v>
      </c>
      <c r="H97" s="13">
        <v>32489</v>
      </c>
      <c r="I97" s="12" t="s">
        <v>1080</v>
      </c>
    </row>
    <row r="98" spans="1:9">
      <c r="A98" s="12" t="s">
        <v>3241</v>
      </c>
      <c r="B98" t="s">
        <v>10672</v>
      </c>
      <c r="C98" s="12" t="s">
        <v>4993</v>
      </c>
      <c r="D98" s="12" t="s">
        <v>2196</v>
      </c>
      <c r="E98" s="13">
        <v>4</v>
      </c>
      <c r="F98" s="12" t="s">
        <v>102</v>
      </c>
      <c r="G98" s="12" t="s">
        <v>8967</v>
      </c>
      <c r="H98" s="13">
        <v>31363</v>
      </c>
      <c r="I98" s="12" t="s">
        <v>3243</v>
      </c>
    </row>
    <row r="99" spans="1:9">
      <c r="A99" s="12" t="s">
        <v>3759</v>
      </c>
      <c r="B99" t="s">
        <v>10781</v>
      </c>
      <c r="C99" s="12" t="s">
        <v>1430</v>
      </c>
      <c r="D99" s="12" t="s">
        <v>1199</v>
      </c>
      <c r="E99" s="13">
        <v>6</v>
      </c>
      <c r="F99" s="12" t="s">
        <v>102</v>
      </c>
      <c r="G99" s="12" t="s">
        <v>8968</v>
      </c>
      <c r="H99" s="13">
        <v>53526</v>
      </c>
      <c r="I99" s="12" t="s">
        <v>3763</v>
      </c>
    </row>
    <row r="100" spans="1:9">
      <c r="A100" s="12" t="s">
        <v>448</v>
      </c>
      <c r="B100" t="s">
        <v>10117</v>
      </c>
      <c r="C100" s="12" t="s">
        <v>3117</v>
      </c>
      <c r="D100" s="12" t="s">
        <v>1210</v>
      </c>
      <c r="E100" s="13">
        <v>7</v>
      </c>
      <c r="F100" s="13"/>
      <c r="G100" s="12" t="s">
        <v>8969</v>
      </c>
      <c r="H100" s="13">
        <v>23218</v>
      </c>
      <c r="I100" s="12" t="s">
        <v>452</v>
      </c>
    </row>
    <row r="101" spans="1:9">
      <c r="A101" s="12" t="s">
        <v>3056</v>
      </c>
      <c r="B101" t="s">
        <v>10635</v>
      </c>
      <c r="C101" s="12" t="s">
        <v>1316</v>
      </c>
      <c r="D101" s="12" t="s">
        <v>235</v>
      </c>
      <c r="E101" s="13">
        <v>10</v>
      </c>
      <c r="F101" s="12" t="s">
        <v>136</v>
      </c>
      <c r="G101" s="12" t="s">
        <v>8969</v>
      </c>
      <c r="H101" s="13">
        <v>102713</v>
      </c>
      <c r="I101" s="12" t="s">
        <v>3059</v>
      </c>
    </row>
    <row r="102" spans="1:9">
      <c r="A102" s="12" t="s">
        <v>3743</v>
      </c>
      <c r="B102" t="s">
        <v>10777</v>
      </c>
      <c r="C102" s="12" t="s">
        <v>1896</v>
      </c>
      <c r="D102" s="12" t="s">
        <v>60</v>
      </c>
      <c r="E102" s="13">
        <v>3</v>
      </c>
      <c r="F102" s="12" t="s">
        <v>136</v>
      </c>
      <c r="G102" s="12" t="s">
        <v>8970</v>
      </c>
      <c r="H102" s="13">
        <v>50147</v>
      </c>
      <c r="I102" s="12" t="s">
        <v>3746</v>
      </c>
    </row>
    <row r="103" spans="1:9">
      <c r="A103" s="12" t="s">
        <v>4321</v>
      </c>
      <c r="B103" t="s">
        <v>10891</v>
      </c>
      <c r="C103" s="12" t="s">
        <v>8971</v>
      </c>
      <c r="D103" s="12" t="s">
        <v>7794</v>
      </c>
      <c r="E103" s="13">
        <v>11</v>
      </c>
      <c r="F103" s="12" t="s">
        <v>102</v>
      </c>
      <c r="G103" s="12" t="s">
        <v>8972</v>
      </c>
      <c r="H103" s="13">
        <v>35618</v>
      </c>
      <c r="I103" s="12" t="s">
        <v>4325</v>
      </c>
    </row>
    <row r="104" spans="1:9">
      <c r="A104" s="12" t="s">
        <v>8973</v>
      </c>
      <c r="B104" t="s">
        <v>11668</v>
      </c>
      <c r="C104" s="12" t="s">
        <v>3902</v>
      </c>
      <c r="D104" s="12" t="s">
        <v>29</v>
      </c>
      <c r="E104" s="13">
        <v>8</v>
      </c>
      <c r="F104" s="12" t="s">
        <v>136</v>
      </c>
      <c r="G104" s="12" t="s">
        <v>8974</v>
      </c>
      <c r="H104" s="13">
        <v>78062</v>
      </c>
      <c r="I104" s="12" t="s">
        <v>8975</v>
      </c>
    </row>
    <row r="105" spans="1:9">
      <c r="A105" s="12" t="s">
        <v>7321</v>
      </c>
      <c r="B105" t="s">
        <v>11495</v>
      </c>
      <c r="C105" s="12" t="s">
        <v>1157</v>
      </c>
      <c r="D105" s="12" t="s">
        <v>7033</v>
      </c>
      <c r="E105" s="13">
        <v>2</v>
      </c>
      <c r="F105" s="13"/>
      <c r="G105" s="12" t="s">
        <v>8976</v>
      </c>
      <c r="H105" s="13">
        <v>20136</v>
      </c>
      <c r="I105" s="12" t="s">
        <v>7322</v>
      </c>
    </row>
    <row r="106" spans="1:9">
      <c r="A106" s="12" t="s">
        <v>5295</v>
      </c>
      <c r="B106" t="s">
        <v>11088</v>
      </c>
      <c r="C106" s="12" t="s">
        <v>5483</v>
      </c>
      <c r="D106" s="12" t="s">
        <v>8977</v>
      </c>
      <c r="E106" s="13">
        <v>2</v>
      </c>
      <c r="F106" s="12" t="s">
        <v>11</v>
      </c>
      <c r="G106" s="12" t="s">
        <v>8978</v>
      </c>
      <c r="H106" s="13">
        <v>16979</v>
      </c>
      <c r="I106" s="12" t="s">
        <v>5298</v>
      </c>
    </row>
    <row r="107" spans="1:9">
      <c r="A107" s="12" t="s">
        <v>5299</v>
      </c>
      <c r="B107" t="s">
        <v>11088</v>
      </c>
      <c r="C107" s="12" t="s">
        <v>5483</v>
      </c>
      <c r="D107" s="12" t="s">
        <v>4513</v>
      </c>
      <c r="E107" s="13">
        <v>2</v>
      </c>
      <c r="F107" s="12" t="s">
        <v>11</v>
      </c>
      <c r="G107" s="12" t="s">
        <v>8978</v>
      </c>
      <c r="H107" s="13">
        <v>17037</v>
      </c>
      <c r="I107" s="12" t="s">
        <v>5298</v>
      </c>
    </row>
    <row r="108" spans="1:9">
      <c r="A108" s="12" t="s">
        <v>7409</v>
      </c>
      <c r="B108" t="s">
        <v>11514</v>
      </c>
      <c r="C108" s="12" t="s">
        <v>1888</v>
      </c>
      <c r="D108" s="12" t="s">
        <v>8979</v>
      </c>
      <c r="E108" s="13">
        <v>27</v>
      </c>
      <c r="F108" s="12" t="s">
        <v>11</v>
      </c>
      <c r="G108" s="12" t="s">
        <v>8978</v>
      </c>
      <c r="H108" s="13">
        <v>90239</v>
      </c>
      <c r="I108" s="12" t="s">
        <v>7410</v>
      </c>
    </row>
    <row r="109" spans="1:9">
      <c r="A109" s="12" t="s">
        <v>1456</v>
      </c>
      <c r="B109" t="s">
        <v>10309</v>
      </c>
      <c r="C109" s="12" t="s">
        <v>5175</v>
      </c>
      <c r="D109" s="12" t="s">
        <v>6218</v>
      </c>
      <c r="E109" s="13">
        <v>5</v>
      </c>
      <c r="F109" s="12" t="s">
        <v>11</v>
      </c>
      <c r="G109" s="12" t="s">
        <v>8980</v>
      </c>
      <c r="H109" s="13">
        <v>75819</v>
      </c>
      <c r="I109" s="12" t="s">
        <v>1458</v>
      </c>
    </row>
    <row r="110" spans="1:9">
      <c r="A110" s="12" t="s">
        <v>1462</v>
      </c>
      <c r="B110" t="s">
        <v>10309</v>
      </c>
      <c r="C110" s="12" t="s">
        <v>5175</v>
      </c>
      <c r="D110" s="12" t="s">
        <v>1664</v>
      </c>
      <c r="E110" s="13">
        <v>5</v>
      </c>
      <c r="F110" s="12" t="s">
        <v>11</v>
      </c>
      <c r="G110" s="12" t="s">
        <v>8980</v>
      </c>
      <c r="H110" s="13">
        <v>81029</v>
      </c>
      <c r="I110" s="12" t="s">
        <v>1464</v>
      </c>
    </row>
    <row r="111" spans="1:9">
      <c r="A111" s="12" t="s">
        <v>4249</v>
      </c>
      <c r="B111" t="s">
        <v>10877</v>
      </c>
      <c r="C111" s="12" t="s">
        <v>1694</v>
      </c>
      <c r="D111" s="12" t="s">
        <v>8981</v>
      </c>
      <c r="E111" s="13">
        <v>11</v>
      </c>
      <c r="F111" s="12" t="s">
        <v>11</v>
      </c>
      <c r="G111" s="12" t="s">
        <v>8982</v>
      </c>
      <c r="H111" s="13">
        <v>74943</v>
      </c>
      <c r="I111" s="12" t="s">
        <v>4251</v>
      </c>
    </row>
    <row r="112" spans="1:9">
      <c r="A112" s="12" t="s">
        <v>4719</v>
      </c>
      <c r="B112" t="s">
        <v>10970</v>
      </c>
      <c r="C112" s="12" t="s">
        <v>4486</v>
      </c>
      <c r="D112" s="12" t="s">
        <v>325</v>
      </c>
      <c r="E112" s="13">
        <v>5</v>
      </c>
      <c r="F112" s="12" t="s">
        <v>102</v>
      </c>
      <c r="G112" s="12" t="s">
        <v>8983</v>
      </c>
      <c r="H112" s="13">
        <v>85414</v>
      </c>
      <c r="I112" s="12" t="s">
        <v>4722</v>
      </c>
    </row>
    <row r="113" spans="1:9">
      <c r="A113" s="12" t="s">
        <v>4723</v>
      </c>
      <c r="B113" t="s">
        <v>10970</v>
      </c>
      <c r="C113" s="12" t="s">
        <v>4486</v>
      </c>
      <c r="D113" s="12" t="s">
        <v>6872</v>
      </c>
      <c r="E113" s="13">
        <v>5</v>
      </c>
      <c r="F113" s="12" t="s">
        <v>102</v>
      </c>
      <c r="G113" s="12" t="s">
        <v>8983</v>
      </c>
      <c r="H113" s="13">
        <v>85081</v>
      </c>
      <c r="I113" s="12" t="s">
        <v>4725</v>
      </c>
    </row>
    <row r="114" spans="1:9">
      <c r="A114" s="12" t="s">
        <v>3462</v>
      </c>
      <c r="B114" t="s">
        <v>10717</v>
      </c>
      <c r="C114" s="12" t="s">
        <v>5417</v>
      </c>
      <c r="D114" s="12" t="s">
        <v>8984</v>
      </c>
      <c r="E114" s="13">
        <v>6</v>
      </c>
      <c r="F114" s="12" t="s">
        <v>11</v>
      </c>
      <c r="G114" s="12" t="s">
        <v>8985</v>
      </c>
      <c r="H114" s="13">
        <v>14771</v>
      </c>
      <c r="I114" s="12" t="s">
        <v>3464</v>
      </c>
    </row>
    <row r="115" spans="1:9">
      <c r="A115" s="12" t="s">
        <v>4570</v>
      </c>
      <c r="B115" t="s">
        <v>10944</v>
      </c>
      <c r="C115" s="12" t="s">
        <v>7384</v>
      </c>
      <c r="D115" s="12" t="s">
        <v>4572</v>
      </c>
      <c r="E115" s="13">
        <v>5</v>
      </c>
      <c r="F115" s="13"/>
      <c r="G115" s="12" t="s">
        <v>8986</v>
      </c>
      <c r="H115" s="13">
        <v>17878</v>
      </c>
      <c r="I115" s="12" t="s">
        <v>4574</v>
      </c>
    </row>
    <row r="116" spans="1:9">
      <c r="A116" s="12" t="s">
        <v>6044</v>
      </c>
      <c r="B116" t="s">
        <v>11233</v>
      </c>
      <c r="C116" s="12" t="s">
        <v>6891</v>
      </c>
      <c r="D116" s="12" t="s">
        <v>5228</v>
      </c>
      <c r="E116" s="13">
        <v>4</v>
      </c>
      <c r="F116" s="12" t="s">
        <v>11</v>
      </c>
      <c r="G116" s="12" t="s">
        <v>8987</v>
      </c>
      <c r="H116" s="13">
        <v>17524</v>
      </c>
      <c r="I116" s="12" t="s">
        <v>6047</v>
      </c>
    </row>
    <row r="117" spans="1:9">
      <c r="A117" s="12" t="s">
        <v>3880</v>
      </c>
      <c r="B117" t="s">
        <v>10809</v>
      </c>
      <c r="C117" s="12" t="s">
        <v>8988</v>
      </c>
      <c r="D117" s="12" t="s">
        <v>8013</v>
      </c>
      <c r="E117" s="13">
        <v>8</v>
      </c>
      <c r="F117" s="13"/>
      <c r="G117" s="12" t="s">
        <v>8989</v>
      </c>
      <c r="H117" s="13">
        <v>23021</v>
      </c>
      <c r="I117" s="12" t="s">
        <v>3884</v>
      </c>
    </row>
    <row r="118" spans="1:9">
      <c r="A118" s="12" t="s">
        <v>8990</v>
      </c>
      <c r="B118" t="s">
        <v>10043</v>
      </c>
      <c r="C118" s="12" t="s">
        <v>5859</v>
      </c>
      <c r="D118" s="12" t="s">
        <v>7726</v>
      </c>
      <c r="E118" s="13">
        <v>3</v>
      </c>
      <c r="F118" s="13"/>
      <c r="G118" s="12" t="s">
        <v>8991</v>
      </c>
      <c r="H118" s="13">
        <v>21112</v>
      </c>
      <c r="I118" s="12" t="s">
        <v>8992</v>
      </c>
    </row>
    <row r="119" spans="1:9">
      <c r="A119" s="12" t="s">
        <v>6320</v>
      </c>
      <c r="B119" t="s">
        <v>11292</v>
      </c>
      <c r="C119" s="12" t="s">
        <v>8993</v>
      </c>
      <c r="D119" s="12" t="s">
        <v>8994</v>
      </c>
      <c r="E119" s="13">
        <v>7</v>
      </c>
      <c r="F119" s="12" t="s">
        <v>136</v>
      </c>
      <c r="G119" s="12" t="s">
        <v>8995</v>
      </c>
      <c r="H119" s="13">
        <v>30228</v>
      </c>
      <c r="I119" s="12" t="s">
        <v>6323</v>
      </c>
    </row>
    <row r="120" spans="1:9">
      <c r="A120" s="12" t="s">
        <v>8996</v>
      </c>
      <c r="B120" t="s">
        <v>11669</v>
      </c>
      <c r="C120" s="12" t="s">
        <v>8997</v>
      </c>
      <c r="D120" s="12" t="s">
        <v>1072</v>
      </c>
      <c r="E120" s="13">
        <v>8</v>
      </c>
      <c r="F120" s="12" t="s">
        <v>11</v>
      </c>
      <c r="G120" s="12" t="s">
        <v>8995</v>
      </c>
      <c r="H120" s="13">
        <v>54308</v>
      </c>
      <c r="I120" s="12" t="s">
        <v>8998</v>
      </c>
    </row>
    <row r="121" spans="1:9">
      <c r="A121" s="12" t="s">
        <v>457</v>
      </c>
      <c r="B121" t="s">
        <v>10119</v>
      </c>
      <c r="C121" s="12" t="s">
        <v>1866</v>
      </c>
      <c r="D121" s="12" t="s">
        <v>8999</v>
      </c>
      <c r="E121" s="13">
        <v>4</v>
      </c>
      <c r="F121" s="12" t="s">
        <v>102</v>
      </c>
      <c r="G121" s="12" t="s">
        <v>8995</v>
      </c>
      <c r="H121" s="13">
        <v>13723</v>
      </c>
      <c r="I121" s="12" t="s">
        <v>460</v>
      </c>
    </row>
    <row r="122" spans="1:9">
      <c r="A122" s="12" t="s">
        <v>8463</v>
      </c>
      <c r="B122" t="s">
        <v>11615</v>
      </c>
      <c r="C122" s="12" t="s">
        <v>5859</v>
      </c>
      <c r="D122" s="12" t="s">
        <v>495</v>
      </c>
      <c r="E122" s="13">
        <v>5</v>
      </c>
      <c r="F122" s="12" t="s">
        <v>11</v>
      </c>
      <c r="G122" s="12" t="s">
        <v>9000</v>
      </c>
      <c r="H122" s="13">
        <v>26744</v>
      </c>
      <c r="I122" s="12" t="s">
        <v>8466</v>
      </c>
    </row>
    <row r="123" spans="1:9">
      <c r="A123" s="12" t="s">
        <v>6460</v>
      </c>
      <c r="B123" t="s">
        <v>11328</v>
      </c>
      <c r="C123" s="12" t="s">
        <v>7709</v>
      </c>
      <c r="D123" s="12" t="s">
        <v>628</v>
      </c>
      <c r="E123" s="13">
        <v>8</v>
      </c>
      <c r="F123" s="12" t="s">
        <v>11</v>
      </c>
      <c r="G123" s="12" t="s">
        <v>9001</v>
      </c>
      <c r="H123" s="13">
        <v>47312</v>
      </c>
      <c r="I123" s="12" t="s">
        <v>6462</v>
      </c>
    </row>
    <row r="124" spans="1:9">
      <c r="A124" s="12" t="s">
        <v>2317</v>
      </c>
      <c r="B124" t="s">
        <v>10485</v>
      </c>
      <c r="C124" s="12" t="s">
        <v>9002</v>
      </c>
      <c r="D124" s="12" t="s">
        <v>9003</v>
      </c>
      <c r="E124" s="13">
        <v>12</v>
      </c>
      <c r="F124" s="12" t="s">
        <v>102</v>
      </c>
      <c r="G124" s="12" t="s">
        <v>9001</v>
      </c>
      <c r="H124" s="13">
        <v>48579</v>
      </c>
      <c r="I124" s="12" t="s">
        <v>2321</v>
      </c>
    </row>
    <row r="125" spans="1:9">
      <c r="A125" s="12" t="s">
        <v>2322</v>
      </c>
      <c r="B125" t="s">
        <v>10485</v>
      </c>
      <c r="C125" s="12" t="s">
        <v>9002</v>
      </c>
      <c r="D125" s="12" t="s">
        <v>6020</v>
      </c>
      <c r="E125" s="13">
        <v>12</v>
      </c>
      <c r="F125" s="12" t="s">
        <v>102</v>
      </c>
      <c r="G125" s="12" t="s">
        <v>9001</v>
      </c>
      <c r="H125" s="13">
        <v>46087</v>
      </c>
      <c r="I125" s="12" t="s">
        <v>2321</v>
      </c>
    </row>
    <row r="126" spans="1:9">
      <c r="A126" s="12" t="s">
        <v>5206</v>
      </c>
      <c r="B126" t="s">
        <v>11069</v>
      </c>
      <c r="C126" s="12" t="s">
        <v>9004</v>
      </c>
      <c r="D126" s="12" t="s">
        <v>3814</v>
      </c>
      <c r="E126" s="13">
        <v>4</v>
      </c>
      <c r="F126" s="13"/>
      <c r="G126" s="12" t="s">
        <v>9005</v>
      </c>
      <c r="H126" s="13">
        <v>17497</v>
      </c>
      <c r="I126" s="12" t="s">
        <v>5210</v>
      </c>
    </row>
    <row r="127" spans="1:9">
      <c r="A127" s="12" t="s">
        <v>5211</v>
      </c>
      <c r="B127" t="s">
        <v>11069</v>
      </c>
      <c r="C127" s="12" t="s">
        <v>9004</v>
      </c>
      <c r="D127" s="12" t="s">
        <v>5645</v>
      </c>
      <c r="E127" s="13">
        <v>4</v>
      </c>
      <c r="F127" s="13"/>
      <c r="G127" s="12" t="s">
        <v>9005</v>
      </c>
      <c r="H127" s="13">
        <v>16613</v>
      </c>
      <c r="I127" s="12" t="s">
        <v>5213</v>
      </c>
    </row>
    <row r="128" spans="1:9">
      <c r="A128" s="12" t="s">
        <v>5057</v>
      </c>
      <c r="B128" t="s">
        <v>11036</v>
      </c>
      <c r="C128" s="12" t="s">
        <v>9006</v>
      </c>
      <c r="D128" s="12" t="s">
        <v>9007</v>
      </c>
      <c r="E128" s="13">
        <v>4</v>
      </c>
      <c r="F128" s="13"/>
      <c r="G128" s="12" t="s">
        <v>9008</v>
      </c>
      <c r="H128" s="13">
        <v>28976</v>
      </c>
      <c r="I128" s="12" t="s">
        <v>5061</v>
      </c>
    </row>
    <row r="129" spans="1:9">
      <c r="A129" s="12" t="s">
        <v>5457</v>
      </c>
      <c r="B129" t="s">
        <v>11120</v>
      </c>
      <c r="C129" s="12" t="s">
        <v>9009</v>
      </c>
      <c r="D129" s="12" t="s">
        <v>9010</v>
      </c>
      <c r="E129" s="13">
        <v>5</v>
      </c>
      <c r="F129" s="12" t="s">
        <v>136</v>
      </c>
      <c r="G129" s="12" t="s">
        <v>9011</v>
      </c>
      <c r="H129" s="13">
        <v>61902</v>
      </c>
      <c r="I129" s="12" t="s">
        <v>5460</v>
      </c>
    </row>
    <row r="130" spans="1:9">
      <c r="A130" s="12" t="s">
        <v>5461</v>
      </c>
      <c r="B130" t="s">
        <v>11120</v>
      </c>
      <c r="C130" s="12" t="s">
        <v>9009</v>
      </c>
      <c r="D130" s="12" t="s">
        <v>3719</v>
      </c>
      <c r="E130" s="13">
        <v>5</v>
      </c>
      <c r="F130" s="12" t="s">
        <v>136</v>
      </c>
      <c r="G130" s="12" t="s">
        <v>9011</v>
      </c>
      <c r="H130" s="13">
        <v>62687</v>
      </c>
      <c r="I130" s="12" t="s">
        <v>5462</v>
      </c>
    </row>
    <row r="131" spans="1:9">
      <c r="A131" s="12" t="s">
        <v>5463</v>
      </c>
      <c r="B131" t="s">
        <v>11120</v>
      </c>
      <c r="C131" s="12" t="s">
        <v>9009</v>
      </c>
      <c r="D131" s="12" t="s">
        <v>3198</v>
      </c>
      <c r="E131" s="13">
        <v>5</v>
      </c>
      <c r="F131" s="12" t="s">
        <v>136</v>
      </c>
      <c r="G131" s="12" t="s">
        <v>9011</v>
      </c>
      <c r="H131" s="13">
        <v>62004</v>
      </c>
      <c r="I131" s="12" t="s">
        <v>5464</v>
      </c>
    </row>
    <row r="132" spans="1:9">
      <c r="A132" s="12" t="s">
        <v>5465</v>
      </c>
      <c r="B132" t="s">
        <v>11120</v>
      </c>
      <c r="C132" s="12" t="s">
        <v>9009</v>
      </c>
      <c r="D132" s="12" t="s">
        <v>9012</v>
      </c>
      <c r="E132" s="13">
        <v>5</v>
      </c>
      <c r="F132" s="12" t="s">
        <v>136</v>
      </c>
      <c r="G132" s="12" t="s">
        <v>9011</v>
      </c>
      <c r="H132" s="13">
        <v>64696</v>
      </c>
      <c r="I132" s="12" t="s">
        <v>5467</v>
      </c>
    </row>
    <row r="133" spans="1:9">
      <c r="A133" s="12" t="s">
        <v>5468</v>
      </c>
      <c r="B133" t="s">
        <v>11120</v>
      </c>
      <c r="C133" s="12" t="s">
        <v>9009</v>
      </c>
      <c r="D133" s="12" t="s">
        <v>9012</v>
      </c>
      <c r="E133" s="13">
        <v>5</v>
      </c>
      <c r="F133" s="12" t="s">
        <v>136</v>
      </c>
      <c r="G133" s="12" t="s">
        <v>9011</v>
      </c>
      <c r="H133" s="13">
        <v>64687</v>
      </c>
      <c r="I133" s="12" t="s">
        <v>5469</v>
      </c>
    </row>
    <row r="134" spans="1:9">
      <c r="A134" s="12" t="s">
        <v>4381</v>
      </c>
      <c r="B134" t="s">
        <v>10903</v>
      </c>
      <c r="C134" s="12" t="s">
        <v>9013</v>
      </c>
      <c r="D134" s="12" t="s">
        <v>8690</v>
      </c>
      <c r="E134" s="13">
        <v>2</v>
      </c>
      <c r="F134" s="13"/>
      <c r="G134" s="12" t="s">
        <v>9014</v>
      </c>
      <c r="H134" s="13">
        <v>66070</v>
      </c>
      <c r="I134" s="12" t="s">
        <v>4384</v>
      </c>
    </row>
    <row r="135" spans="1:9">
      <c r="A135" s="12" t="s">
        <v>4385</v>
      </c>
      <c r="B135" t="s">
        <v>10903</v>
      </c>
      <c r="C135" s="12" t="s">
        <v>9013</v>
      </c>
      <c r="D135" s="12" t="s">
        <v>8668</v>
      </c>
      <c r="E135" s="13">
        <v>2</v>
      </c>
      <c r="F135" s="13"/>
      <c r="G135" s="12" t="s">
        <v>9014</v>
      </c>
      <c r="H135" s="13">
        <v>65184</v>
      </c>
      <c r="I135" s="12" t="s">
        <v>4386</v>
      </c>
    </row>
    <row r="136" spans="1:9">
      <c r="A136" s="12" t="s">
        <v>912</v>
      </c>
      <c r="B136" t="s">
        <v>10214</v>
      </c>
      <c r="C136" s="12" t="s">
        <v>9015</v>
      </c>
      <c r="D136" s="12" t="s">
        <v>914</v>
      </c>
      <c r="E136" s="13">
        <v>5</v>
      </c>
      <c r="F136" s="12" t="s">
        <v>11</v>
      </c>
      <c r="G136" s="12" t="s">
        <v>9016</v>
      </c>
      <c r="H136" s="13">
        <v>20688</v>
      </c>
      <c r="I136" s="12" t="s">
        <v>916</v>
      </c>
    </row>
    <row r="137" spans="1:9">
      <c r="A137" s="12" t="s">
        <v>8325</v>
      </c>
      <c r="B137" t="s">
        <v>10647</v>
      </c>
      <c r="C137" s="12" t="s">
        <v>1183</v>
      </c>
      <c r="D137" s="12" t="s">
        <v>3129</v>
      </c>
      <c r="E137" s="13">
        <v>9</v>
      </c>
      <c r="F137" s="12" t="s">
        <v>136</v>
      </c>
      <c r="G137" s="12" t="s">
        <v>9017</v>
      </c>
      <c r="H137" s="13">
        <v>34202</v>
      </c>
      <c r="I137" s="12" t="s">
        <v>8328</v>
      </c>
    </row>
    <row r="138" spans="1:9">
      <c r="A138" s="12" t="s">
        <v>8205</v>
      </c>
      <c r="B138" t="s">
        <v>10710</v>
      </c>
      <c r="C138" s="12" t="s">
        <v>9018</v>
      </c>
      <c r="D138" s="12" t="s">
        <v>3429</v>
      </c>
      <c r="E138" s="13">
        <v>5</v>
      </c>
      <c r="F138" s="13"/>
      <c r="G138" s="12" t="s">
        <v>9019</v>
      </c>
      <c r="H138" s="13">
        <v>16996</v>
      </c>
      <c r="I138" s="12" t="s">
        <v>8208</v>
      </c>
    </row>
    <row r="139" spans="1:9">
      <c r="A139" s="12" t="s">
        <v>7741</v>
      </c>
      <c r="B139" t="s">
        <v>11545</v>
      </c>
      <c r="C139" s="12" t="s">
        <v>9020</v>
      </c>
      <c r="D139" s="12" t="s">
        <v>4421</v>
      </c>
      <c r="E139" s="13">
        <v>4</v>
      </c>
      <c r="F139" s="12" t="s">
        <v>102</v>
      </c>
      <c r="G139" s="12" t="s">
        <v>9021</v>
      </c>
      <c r="H139" s="13">
        <v>14533</v>
      </c>
      <c r="I139" s="12" t="s">
        <v>7743</v>
      </c>
    </row>
    <row r="140" spans="1:9">
      <c r="A140" s="12" t="s">
        <v>6041</v>
      </c>
      <c r="B140" t="s">
        <v>11232</v>
      </c>
      <c r="C140" s="12" t="s">
        <v>2554</v>
      </c>
      <c r="D140" s="12" t="s">
        <v>6474</v>
      </c>
      <c r="E140" s="13">
        <v>5</v>
      </c>
      <c r="F140" s="12" t="s">
        <v>102</v>
      </c>
      <c r="G140" s="12" t="s">
        <v>9022</v>
      </c>
      <c r="H140" s="13">
        <v>30732</v>
      </c>
      <c r="I140" s="12" t="s">
        <v>6043</v>
      </c>
    </row>
    <row r="141" spans="1:9">
      <c r="A141" s="12" t="s">
        <v>890</v>
      </c>
      <c r="B141" t="s">
        <v>10210</v>
      </c>
      <c r="C141" s="12" t="s">
        <v>1891</v>
      </c>
      <c r="D141" s="12" t="s">
        <v>373</v>
      </c>
      <c r="E141" s="13">
        <v>6</v>
      </c>
      <c r="F141" s="13"/>
      <c r="G141" s="12" t="s">
        <v>9023</v>
      </c>
      <c r="H141" s="13">
        <v>46752</v>
      </c>
      <c r="I141" s="12" t="s">
        <v>894</v>
      </c>
    </row>
    <row r="142" spans="1:9">
      <c r="A142" s="12" t="s">
        <v>5890</v>
      </c>
      <c r="B142" t="s">
        <v>11202</v>
      </c>
      <c r="C142" s="12" t="s">
        <v>5791</v>
      </c>
      <c r="D142" s="12" t="s">
        <v>3960</v>
      </c>
      <c r="E142" s="13">
        <v>4</v>
      </c>
      <c r="F142" s="13"/>
      <c r="G142" s="12" t="s">
        <v>9024</v>
      </c>
      <c r="H142" s="13">
        <v>88133</v>
      </c>
      <c r="I142" s="12" t="s">
        <v>5894</v>
      </c>
    </row>
    <row r="143" spans="1:9">
      <c r="A143" s="12" t="s">
        <v>9025</v>
      </c>
      <c r="B143" t="s">
        <v>11670</v>
      </c>
      <c r="C143" s="12" t="s">
        <v>7722</v>
      </c>
      <c r="D143" s="12" t="s">
        <v>7557</v>
      </c>
      <c r="E143" s="13">
        <v>5</v>
      </c>
      <c r="F143" s="12" t="s">
        <v>11</v>
      </c>
      <c r="G143" s="12" t="s">
        <v>9024</v>
      </c>
      <c r="H143" s="13">
        <v>17291</v>
      </c>
      <c r="I143" s="12" t="s">
        <v>9026</v>
      </c>
    </row>
    <row r="144" spans="1:9">
      <c r="A144" s="12" t="s">
        <v>7353</v>
      </c>
      <c r="B144" t="s">
        <v>11503</v>
      </c>
      <c r="C144" s="12" t="s">
        <v>5961</v>
      </c>
      <c r="D144" s="12" t="s">
        <v>7430</v>
      </c>
      <c r="E144" s="13">
        <v>8</v>
      </c>
      <c r="F144" s="12" t="s">
        <v>11</v>
      </c>
      <c r="G144" s="12" t="s">
        <v>9027</v>
      </c>
      <c r="H144" s="13">
        <v>56862</v>
      </c>
      <c r="I144" s="12" t="s">
        <v>7355</v>
      </c>
    </row>
    <row r="145" spans="1:9">
      <c r="A145" s="12" t="s">
        <v>5814</v>
      </c>
      <c r="B145" t="s">
        <v>11185</v>
      </c>
      <c r="C145" s="12" t="s">
        <v>7310</v>
      </c>
      <c r="D145" s="12" t="s">
        <v>9028</v>
      </c>
      <c r="E145" s="13">
        <v>14</v>
      </c>
      <c r="F145" s="12" t="s">
        <v>102</v>
      </c>
      <c r="G145" s="12" t="s">
        <v>9029</v>
      </c>
      <c r="H145" s="13">
        <v>58246</v>
      </c>
      <c r="I145" s="12" t="s">
        <v>5817</v>
      </c>
    </row>
    <row r="146" spans="1:9">
      <c r="A146" s="12" t="s">
        <v>5142</v>
      </c>
      <c r="B146" t="s">
        <v>11055</v>
      </c>
      <c r="C146" s="12" t="s">
        <v>3547</v>
      </c>
      <c r="D146" s="12" t="s">
        <v>7896</v>
      </c>
      <c r="E146" s="13">
        <v>6</v>
      </c>
      <c r="F146" s="12" t="s">
        <v>11</v>
      </c>
      <c r="G146" s="12" t="s">
        <v>9030</v>
      </c>
      <c r="H146" s="13">
        <v>72343</v>
      </c>
      <c r="I146" s="12" t="s">
        <v>5146</v>
      </c>
    </row>
    <row r="147" spans="1:9">
      <c r="A147" s="12" t="s">
        <v>1651</v>
      </c>
      <c r="B147" t="s">
        <v>10345</v>
      </c>
      <c r="C147" s="12" t="s">
        <v>6624</v>
      </c>
      <c r="D147" s="12" t="s">
        <v>6506</v>
      </c>
      <c r="E147" s="13">
        <v>4</v>
      </c>
      <c r="F147" s="13"/>
      <c r="G147" s="12" t="s">
        <v>9030</v>
      </c>
      <c r="H147" s="13">
        <v>29946</v>
      </c>
      <c r="I147" s="12" t="s">
        <v>1654</v>
      </c>
    </row>
    <row r="148" spans="1:9">
      <c r="A148" s="12" t="s">
        <v>4431</v>
      </c>
      <c r="B148" t="s">
        <v>10914</v>
      </c>
      <c r="C148" s="12" t="s">
        <v>5962</v>
      </c>
      <c r="D148" s="12" t="s">
        <v>546</v>
      </c>
      <c r="E148" s="13">
        <v>3</v>
      </c>
      <c r="F148" s="12" t="s">
        <v>11</v>
      </c>
      <c r="G148" s="12" t="s">
        <v>9031</v>
      </c>
      <c r="H148" s="13">
        <v>29477</v>
      </c>
      <c r="I148" s="12" t="s">
        <v>4434</v>
      </c>
    </row>
    <row r="149" spans="1:9">
      <c r="A149" s="12" t="s">
        <v>4435</v>
      </c>
      <c r="B149" t="s">
        <v>10914</v>
      </c>
      <c r="C149" s="12" t="s">
        <v>5962</v>
      </c>
      <c r="D149" s="12" t="s">
        <v>9032</v>
      </c>
      <c r="E149" s="13">
        <v>3</v>
      </c>
      <c r="F149" s="12" t="s">
        <v>11</v>
      </c>
      <c r="G149" s="12" t="s">
        <v>9031</v>
      </c>
      <c r="H149" s="13">
        <v>26771</v>
      </c>
      <c r="I149" s="12" t="s">
        <v>4436</v>
      </c>
    </row>
    <row r="150" spans="1:9">
      <c r="A150" s="12" t="s">
        <v>4774</v>
      </c>
      <c r="B150" t="s">
        <v>10981</v>
      </c>
      <c r="C150" s="12" t="s">
        <v>7999</v>
      </c>
      <c r="D150" s="12" t="s">
        <v>5359</v>
      </c>
      <c r="E150" s="13">
        <v>7</v>
      </c>
      <c r="F150" s="12" t="s">
        <v>136</v>
      </c>
      <c r="G150" s="12" t="s">
        <v>9033</v>
      </c>
      <c r="H150" s="13">
        <v>62536</v>
      </c>
      <c r="I150" s="12" t="s">
        <v>4778</v>
      </c>
    </row>
    <row r="151" spans="1:9">
      <c r="A151" s="12" t="s">
        <v>7490</v>
      </c>
      <c r="B151" t="s">
        <v>11221</v>
      </c>
      <c r="C151" s="12" t="s">
        <v>328</v>
      </c>
      <c r="D151" s="12" t="s">
        <v>9034</v>
      </c>
      <c r="E151" s="13">
        <v>19</v>
      </c>
      <c r="F151" s="12" t="s">
        <v>136</v>
      </c>
      <c r="G151" s="12" t="s">
        <v>9033</v>
      </c>
      <c r="H151" s="13">
        <v>54549</v>
      </c>
      <c r="I151" s="12" t="s">
        <v>7491</v>
      </c>
    </row>
    <row r="152" spans="1:9">
      <c r="A152" s="12" t="s">
        <v>535</v>
      </c>
      <c r="B152" t="s">
        <v>10136</v>
      </c>
      <c r="C152" s="12" t="s">
        <v>4737</v>
      </c>
      <c r="D152" s="12" t="s">
        <v>537</v>
      </c>
      <c r="E152" s="13">
        <v>3</v>
      </c>
      <c r="F152" s="13"/>
      <c r="G152" s="12" t="s">
        <v>9035</v>
      </c>
      <c r="H152" s="13">
        <v>11757</v>
      </c>
      <c r="I152" s="12" t="s">
        <v>539</v>
      </c>
    </row>
    <row r="153" spans="1:9">
      <c r="A153" s="12" t="s">
        <v>3652</v>
      </c>
      <c r="B153" t="s">
        <v>10759</v>
      </c>
      <c r="C153" s="12" t="s">
        <v>9036</v>
      </c>
      <c r="D153" s="12" t="s">
        <v>2555</v>
      </c>
      <c r="E153" s="13">
        <v>6</v>
      </c>
      <c r="F153" s="12" t="s">
        <v>11</v>
      </c>
      <c r="G153" s="12" t="s">
        <v>9035</v>
      </c>
      <c r="H153" s="13">
        <v>51700</v>
      </c>
      <c r="I153" s="12" t="s">
        <v>3655</v>
      </c>
    </row>
    <row r="154" spans="1:9">
      <c r="A154" s="12" t="s">
        <v>9037</v>
      </c>
      <c r="B154" t="s">
        <v>10642</v>
      </c>
      <c r="C154" s="12" t="s">
        <v>1652</v>
      </c>
      <c r="D154" s="12" t="s">
        <v>3090</v>
      </c>
      <c r="E154" s="13">
        <v>3</v>
      </c>
      <c r="F154" s="12" t="s">
        <v>136</v>
      </c>
      <c r="G154" s="12" t="s">
        <v>9038</v>
      </c>
      <c r="H154" s="13">
        <v>9167</v>
      </c>
      <c r="I154" s="12" t="s">
        <v>3091</v>
      </c>
    </row>
    <row r="155" spans="1:9">
      <c r="A155" s="12" t="s">
        <v>3872</v>
      </c>
      <c r="B155" t="s">
        <v>10808</v>
      </c>
      <c r="C155" s="12" t="s">
        <v>4186</v>
      </c>
      <c r="D155" s="12" t="s">
        <v>1016</v>
      </c>
      <c r="E155" s="13">
        <v>4</v>
      </c>
      <c r="F155" s="12" t="s">
        <v>11</v>
      </c>
      <c r="G155" s="12" t="s">
        <v>9039</v>
      </c>
      <c r="H155" s="13">
        <v>48992</v>
      </c>
      <c r="I155" s="12" t="s">
        <v>3876</v>
      </c>
    </row>
    <row r="156" spans="1:9">
      <c r="A156" s="12" t="s">
        <v>3877</v>
      </c>
      <c r="B156" t="s">
        <v>10808</v>
      </c>
      <c r="C156" s="12" t="s">
        <v>4186</v>
      </c>
      <c r="D156" s="12" t="s">
        <v>2833</v>
      </c>
      <c r="E156" s="13">
        <v>4</v>
      </c>
      <c r="F156" s="12" t="s">
        <v>11</v>
      </c>
      <c r="G156" s="12" t="s">
        <v>9039</v>
      </c>
      <c r="H156" s="13">
        <v>49160</v>
      </c>
      <c r="I156" s="12" t="s">
        <v>3879</v>
      </c>
    </row>
    <row r="157" spans="1:9">
      <c r="A157" s="12" t="s">
        <v>9040</v>
      </c>
      <c r="B157" t="s">
        <v>11671</v>
      </c>
      <c r="C157" s="12" t="s">
        <v>9041</v>
      </c>
      <c r="D157" s="12" t="s">
        <v>928</v>
      </c>
      <c r="E157" s="13">
        <v>5</v>
      </c>
      <c r="F157" s="13"/>
      <c r="G157" s="12" t="s">
        <v>9042</v>
      </c>
      <c r="H157" s="13">
        <v>76660</v>
      </c>
      <c r="I157" s="12" t="s">
        <v>9043</v>
      </c>
    </row>
    <row r="158" spans="1:9">
      <c r="A158" s="12" t="s">
        <v>9044</v>
      </c>
      <c r="B158" t="s">
        <v>11671</v>
      </c>
      <c r="C158" s="12" t="s">
        <v>9041</v>
      </c>
      <c r="D158" s="12" t="s">
        <v>5585</v>
      </c>
      <c r="E158" s="13">
        <v>5</v>
      </c>
      <c r="F158" s="13"/>
      <c r="G158" s="12" t="s">
        <v>9042</v>
      </c>
      <c r="H158" s="13">
        <v>78869</v>
      </c>
      <c r="I158" s="12" t="s">
        <v>9045</v>
      </c>
    </row>
    <row r="159" spans="1:9">
      <c r="A159" s="12" t="s">
        <v>9046</v>
      </c>
      <c r="B159" t="s">
        <v>11671</v>
      </c>
      <c r="C159" s="12" t="s">
        <v>9041</v>
      </c>
      <c r="D159" s="12" t="s">
        <v>9047</v>
      </c>
      <c r="E159" s="13">
        <v>5</v>
      </c>
      <c r="F159" s="13"/>
      <c r="G159" s="12" t="s">
        <v>9042</v>
      </c>
      <c r="H159" s="13">
        <v>71178</v>
      </c>
      <c r="I159" s="12" t="s">
        <v>9048</v>
      </c>
    </row>
    <row r="160" spans="1:9">
      <c r="A160" s="12" t="s">
        <v>6013</v>
      </c>
      <c r="B160" t="s">
        <v>11226</v>
      </c>
      <c r="C160" s="12" t="s">
        <v>458</v>
      </c>
      <c r="D160" s="12" t="s">
        <v>9049</v>
      </c>
      <c r="E160" s="13">
        <v>4</v>
      </c>
      <c r="F160" s="13"/>
      <c r="G160" s="12" t="s">
        <v>9050</v>
      </c>
      <c r="H160" s="13">
        <v>19839</v>
      </c>
      <c r="I160" s="12" t="s">
        <v>6017</v>
      </c>
    </row>
    <row r="161" spans="1:9">
      <c r="A161" s="12" t="s">
        <v>9051</v>
      </c>
      <c r="B161" t="s">
        <v>11672</v>
      </c>
      <c r="C161" s="12" t="s">
        <v>9052</v>
      </c>
      <c r="D161" s="12" t="s">
        <v>7734</v>
      </c>
      <c r="E161" s="13">
        <v>3</v>
      </c>
      <c r="F161" s="12" t="s">
        <v>11</v>
      </c>
      <c r="G161" s="12" t="s">
        <v>9053</v>
      </c>
      <c r="H161" s="13">
        <v>21301</v>
      </c>
      <c r="I161" s="12" t="s">
        <v>9054</v>
      </c>
    </row>
    <row r="162" spans="1:9">
      <c r="A162" s="12" t="s">
        <v>3354</v>
      </c>
      <c r="B162" t="s">
        <v>10697</v>
      </c>
      <c r="C162" s="12" t="s">
        <v>9055</v>
      </c>
      <c r="D162" s="12" t="s">
        <v>3029</v>
      </c>
      <c r="E162" s="13">
        <v>9</v>
      </c>
      <c r="F162" s="13"/>
      <c r="G162" s="12" t="s">
        <v>9056</v>
      </c>
      <c r="H162" s="13">
        <v>43348</v>
      </c>
      <c r="I162" s="12" t="s">
        <v>3358</v>
      </c>
    </row>
    <row r="163" spans="1:9">
      <c r="A163" s="12" t="s">
        <v>3359</v>
      </c>
      <c r="B163" t="s">
        <v>10697</v>
      </c>
      <c r="C163" s="12" t="s">
        <v>9055</v>
      </c>
      <c r="D163" s="12" t="s">
        <v>947</v>
      </c>
      <c r="E163" s="13">
        <v>9</v>
      </c>
      <c r="F163" s="13"/>
      <c r="G163" s="12" t="s">
        <v>9056</v>
      </c>
      <c r="H163" s="13">
        <v>47055</v>
      </c>
      <c r="I163" s="12" t="s">
        <v>3361</v>
      </c>
    </row>
    <row r="164" spans="1:9">
      <c r="A164" s="12" t="s">
        <v>6855</v>
      </c>
      <c r="B164" t="s">
        <v>11421</v>
      </c>
      <c r="C164" s="12" t="s">
        <v>8600</v>
      </c>
      <c r="D164" s="12" t="s">
        <v>6808</v>
      </c>
      <c r="E164" s="13">
        <v>4</v>
      </c>
      <c r="F164" s="12" t="s">
        <v>102</v>
      </c>
      <c r="G164" s="12" t="s">
        <v>9057</v>
      </c>
      <c r="H164" s="13">
        <v>86802</v>
      </c>
      <c r="I164" s="12" t="s">
        <v>6857</v>
      </c>
    </row>
    <row r="165" spans="1:9">
      <c r="A165" s="12" t="s">
        <v>3769</v>
      </c>
      <c r="B165" t="s">
        <v>10783</v>
      </c>
      <c r="C165" s="12" t="s">
        <v>7360</v>
      </c>
      <c r="D165" s="12" t="s">
        <v>3770</v>
      </c>
      <c r="E165" s="13">
        <v>3</v>
      </c>
      <c r="F165" s="12" t="s">
        <v>11</v>
      </c>
      <c r="G165" s="12" t="s">
        <v>9058</v>
      </c>
      <c r="H165" s="13">
        <v>32807</v>
      </c>
      <c r="I165" s="12" t="s">
        <v>3772</v>
      </c>
    </row>
    <row r="166" spans="1:9">
      <c r="A166" s="12" t="s">
        <v>1044</v>
      </c>
      <c r="B166" t="s">
        <v>10234</v>
      </c>
      <c r="C166" s="12" t="s">
        <v>7392</v>
      </c>
      <c r="D166" s="12" t="s">
        <v>7631</v>
      </c>
      <c r="E166" s="13">
        <v>13</v>
      </c>
      <c r="F166" s="12" t="s">
        <v>136</v>
      </c>
      <c r="G166" s="12" t="s">
        <v>9059</v>
      </c>
      <c r="H166" s="13">
        <v>39788</v>
      </c>
      <c r="I166" s="12" t="s">
        <v>1047</v>
      </c>
    </row>
    <row r="167" spans="1:9">
      <c r="A167" s="12" t="s">
        <v>5951</v>
      </c>
      <c r="B167" t="s">
        <v>11214</v>
      </c>
      <c r="C167" s="12" t="s">
        <v>9060</v>
      </c>
      <c r="D167" s="12" t="s">
        <v>4947</v>
      </c>
      <c r="E167" s="13">
        <v>6</v>
      </c>
      <c r="F167" s="12" t="s">
        <v>102</v>
      </c>
      <c r="G167" s="12" t="s">
        <v>9059</v>
      </c>
      <c r="H167" s="13">
        <v>33066</v>
      </c>
      <c r="I167" s="12" t="s">
        <v>5954</v>
      </c>
    </row>
    <row r="168" spans="1:9">
      <c r="A168" s="12" t="s">
        <v>5955</v>
      </c>
      <c r="B168" t="s">
        <v>11214</v>
      </c>
      <c r="C168" s="12" t="s">
        <v>9060</v>
      </c>
      <c r="D168" s="12" t="s">
        <v>9061</v>
      </c>
      <c r="E168" s="13">
        <v>6</v>
      </c>
      <c r="F168" s="12" t="s">
        <v>102</v>
      </c>
      <c r="G168" s="12" t="s">
        <v>9059</v>
      </c>
      <c r="H168" s="13">
        <v>37280</v>
      </c>
      <c r="I168" s="12" t="s">
        <v>5957</v>
      </c>
    </row>
    <row r="169" spans="1:9">
      <c r="A169" s="12" t="s">
        <v>1981</v>
      </c>
      <c r="B169" t="s">
        <v>10414</v>
      </c>
      <c r="C169" s="12" t="s">
        <v>9062</v>
      </c>
      <c r="D169" s="12" t="s">
        <v>9063</v>
      </c>
      <c r="E169" s="13">
        <v>23</v>
      </c>
      <c r="F169" s="12" t="s">
        <v>136</v>
      </c>
      <c r="G169" s="12" t="s">
        <v>9059</v>
      </c>
      <c r="H169" s="13">
        <v>59433</v>
      </c>
      <c r="I169" s="12" t="s">
        <v>1983</v>
      </c>
    </row>
    <row r="170" spans="1:9">
      <c r="A170" s="12" t="s">
        <v>1048</v>
      </c>
      <c r="B170" t="s">
        <v>10234</v>
      </c>
      <c r="C170" s="12" t="s">
        <v>7392</v>
      </c>
      <c r="D170" s="12" t="s">
        <v>9064</v>
      </c>
      <c r="E170" s="13">
        <v>13</v>
      </c>
      <c r="F170" s="12" t="s">
        <v>136</v>
      </c>
      <c r="G170" s="12" t="s">
        <v>9059</v>
      </c>
      <c r="H170" s="13">
        <v>35713</v>
      </c>
      <c r="I170" s="12" t="s">
        <v>1050</v>
      </c>
    </row>
    <row r="171" spans="1:9">
      <c r="A171" s="12" t="s">
        <v>1051</v>
      </c>
      <c r="B171" t="s">
        <v>10234</v>
      </c>
      <c r="C171" s="12" t="s">
        <v>7392</v>
      </c>
      <c r="D171" s="12" t="s">
        <v>7631</v>
      </c>
      <c r="E171" s="13">
        <v>13</v>
      </c>
      <c r="F171" s="12" t="s">
        <v>136</v>
      </c>
      <c r="G171" s="12" t="s">
        <v>9059</v>
      </c>
      <c r="H171" s="13">
        <v>39773</v>
      </c>
      <c r="I171" s="12" t="s">
        <v>1052</v>
      </c>
    </row>
    <row r="172" spans="1:9">
      <c r="A172" s="12" t="s">
        <v>5958</v>
      </c>
      <c r="B172" t="s">
        <v>11214</v>
      </c>
      <c r="C172" s="12" t="s">
        <v>9060</v>
      </c>
      <c r="D172" s="12" t="s">
        <v>9065</v>
      </c>
      <c r="E172" s="13">
        <v>6</v>
      </c>
      <c r="F172" s="12" t="s">
        <v>102</v>
      </c>
      <c r="G172" s="12" t="s">
        <v>9059</v>
      </c>
      <c r="H172" s="13">
        <v>33494</v>
      </c>
      <c r="I172" s="12" t="s">
        <v>5957</v>
      </c>
    </row>
    <row r="173" spans="1:9">
      <c r="A173" s="12" t="s">
        <v>9066</v>
      </c>
      <c r="B173" t="s">
        <v>10522</v>
      </c>
      <c r="C173" s="12" t="s">
        <v>1200</v>
      </c>
      <c r="D173" s="12" t="s">
        <v>9067</v>
      </c>
      <c r="E173" s="13">
        <v>10</v>
      </c>
      <c r="F173" s="12" t="s">
        <v>136</v>
      </c>
      <c r="G173" s="12" t="s">
        <v>9068</v>
      </c>
      <c r="H173" s="13">
        <v>24247</v>
      </c>
      <c r="I173" s="12" t="s">
        <v>9069</v>
      </c>
    </row>
    <row r="174" spans="1:9">
      <c r="A174" s="12" t="s">
        <v>9070</v>
      </c>
      <c r="B174" t="s">
        <v>11673</v>
      </c>
      <c r="C174" s="12" t="s">
        <v>8946</v>
      </c>
      <c r="D174" s="12" t="s">
        <v>2643</v>
      </c>
      <c r="E174" s="13">
        <v>8</v>
      </c>
      <c r="F174" s="12" t="s">
        <v>136</v>
      </c>
      <c r="G174" s="12" t="s">
        <v>9071</v>
      </c>
      <c r="H174" s="13">
        <v>42773</v>
      </c>
      <c r="I174" s="12" t="s">
        <v>9072</v>
      </c>
    </row>
    <row r="175" spans="1:9">
      <c r="A175" s="12" t="s">
        <v>7985</v>
      </c>
      <c r="B175" t="s">
        <v>10934</v>
      </c>
      <c r="C175" s="12" t="s">
        <v>9073</v>
      </c>
      <c r="D175" s="12" t="s">
        <v>9074</v>
      </c>
      <c r="E175" s="13">
        <v>9</v>
      </c>
      <c r="F175" s="12" t="s">
        <v>136</v>
      </c>
      <c r="G175" s="12" t="s">
        <v>9071</v>
      </c>
      <c r="H175" s="13">
        <v>29134</v>
      </c>
      <c r="I175" s="12" t="s">
        <v>7987</v>
      </c>
    </row>
    <row r="176" spans="1:9">
      <c r="A176" s="12" t="s">
        <v>1769</v>
      </c>
      <c r="B176" t="s">
        <v>10371</v>
      </c>
      <c r="C176" s="12" t="s">
        <v>1547</v>
      </c>
      <c r="D176" s="12" t="s">
        <v>9075</v>
      </c>
      <c r="E176" s="13">
        <v>2</v>
      </c>
      <c r="F176" s="13"/>
      <c r="G176" s="12" t="s">
        <v>9076</v>
      </c>
      <c r="H176" s="13">
        <v>53833</v>
      </c>
      <c r="I176" s="12" t="s">
        <v>1773</v>
      </c>
    </row>
    <row r="177" spans="1:9">
      <c r="A177" s="12" t="s">
        <v>2129</v>
      </c>
      <c r="B177" t="s">
        <v>10442</v>
      </c>
      <c r="C177" s="12" t="s">
        <v>9077</v>
      </c>
      <c r="D177" s="12" t="s">
        <v>2383</v>
      </c>
      <c r="E177" s="13">
        <v>8</v>
      </c>
      <c r="F177" s="12" t="s">
        <v>11</v>
      </c>
      <c r="G177" s="12" t="s">
        <v>9078</v>
      </c>
      <c r="H177" s="13">
        <v>51710</v>
      </c>
      <c r="I177" s="12" t="s">
        <v>2133</v>
      </c>
    </row>
    <row r="178" spans="1:9">
      <c r="A178" s="12" t="s">
        <v>3387</v>
      </c>
      <c r="B178" t="s">
        <v>10703</v>
      </c>
      <c r="C178" s="12" t="s">
        <v>3003</v>
      </c>
      <c r="D178" s="12" t="s">
        <v>1444</v>
      </c>
      <c r="E178" s="13">
        <v>4</v>
      </c>
      <c r="F178" s="12" t="s">
        <v>102</v>
      </c>
      <c r="G178" s="12" t="s">
        <v>9079</v>
      </c>
      <c r="H178" s="13">
        <v>42367</v>
      </c>
      <c r="I178" s="12" t="s">
        <v>3390</v>
      </c>
    </row>
    <row r="179" spans="1:9">
      <c r="A179" s="12" t="s">
        <v>3391</v>
      </c>
      <c r="B179" t="s">
        <v>10703</v>
      </c>
      <c r="C179" s="12" t="s">
        <v>3003</v>
      </c>
      <c r="D179" s="12" t="s">
        <v>9080</v>
      </c>
      <c r="E179" s="13">
        <v>4</v>
      </c>
      <c r="F179" s="12" t="s">
        <v>102</v>
      </c>
      <c r="G179" s="12" t="s">
        <v>9079</v>
      </c>
      <c r="H179" s="13">
        <v>51813</v>
      </c>
      <c r="I179" s="12" t="s">
        <v>3393</v>
      </c>
    </row>
    <row r="180" spans="1:9">
      <c r="A180" s="12" t="s">
        <v>3394</v>
      </c>
      <c r="B180" t="s">
        <v>10703</v>
      </c>
      <c r="C180" s="12" t="s">
        <v>3003</v>
      </c>
      <c r="D180" s="12" t="s">
        <v>329</v>
      </c>
      <c r="E180" s="13">
        <v>4</v>
      </c>
      <c r="F180" s="12" t="s">
        <v>102</v>
      </c>
      <c r="G180" s="12" t="s">
        <v>9079</v>
      </c>
      <c r="H180" s="13">
        <v>35454</v>
      </c>
      <c r="I180" s="12" t="s">
        <v>3395</v>
      </c>
    </row>
    <row r="181" spans="1:9">
      <c r="A181" s="12" t="s">
        <v>3396</v>
      </c>
      <c r="B181" t="s">
        <v>10703</v>
      </c>
      <c r="C181" s="12" t="s">
        <v>3003</v>
      </c>
      <c r="D181" s="12" t="s">
        <v>1147</v>
      </c>
      <c r="E181" s="13">
        <v>4</v>
      </c>
      <c r="F181" s="12" t="s">
        <v>102</v>
      </c>
      <c r="G181" s="12" t="s">
        <v>9079</v>
      </c>
      <c r="H181" s="13">
        <v>32896</v>
      </c>
      <c r="I181" s="12" t="s">
        <v>3397</v>
      </c>
    </row>
    <row r="182" spans="1:9">
      <c r="A182" s="12" t="s">
        <v>3398</v>
      </c>
      <c r="B182" t="s">
        <v>10703</v>
      </c>
      <c r="C182" s="12" t="s">
        <v>3003</v>
      </c>
      <c r="D182" s="12" t="s">
        <v>9081</v>
      </c>
      <c r="E182" s="13">
        <v>4</v>
      </c>
      <c r="F182" s="12" t="s">
        <v>102</v>
      </c>
      <c r="G182" s="12" t="s">
        <v>9079</v>
      </c>
      <c r="H182" s="13">
        <v>35679</v>
      </c>
      <c r="I182" s="12" t="s">
        <v>3399</v>
      </c>
    </row>
    <row r="183" spans="1:9">
      <c r="A183" s="12" t="s">
        <v>4291</v>
      </c>
      <c r="B183" t="s">
        <v>10886</v>
      </c>
      <c r="C183" s="12" t="s">
        <v>9082</v>
      </c>
      <c r="D183" s="12" t="s">
        <v>9083</v>
      </c>
      <c r="E183" s="13">
        <v>15</v>
      </c>
      <c r="F183" s="12" t="s">
        <v>136</v>
      </c>
      <c r="G183" s="12" t="s">
        <v>9084</v>
      </c>
      <c r="H183" s="13">
        <v>28935</v>
      </c>
      <c r="I183" s="12" t="s">
        <v>4294</v>
      </c>
    </row>
    <row r="184" spans="1:9">
      <c r="A184" s="12" t="s">
        <v>4066</v>
      </c>
      <c r="B184" t="s">
        <v>10838</v>
      </c>
      <c r="C184" s="12" t="s">
        <v>7983</v>
      </c>
      <c r="D184" s="12" t="s">
        <v>6951</v>
      </c>
      <c r="E184" s="13">
        <v>8</v>
      </c>
      <c r="F184" s="12" t="s">
        <v>11</v>
      </c>
      <c r="G184" s="12" t="s">
        <v>9084</v>
      </c>
      <c r="H184" s="13">
        <v>68504</v>
      </c>
      <c r="I184" s="12" t="s">
        <v>4069</v>
      </c>
    </row>
    <row r="185" spans="1:9">
      <c r="A185" s="12" t="s">
        <v>4070</v>
      </c>
      <c r="B185" t="s">
        <v>10838</v>
      </c>
      <c r="C185" s="12" t="s">
        <v>7983</v>
      </c>
      <c r="D185" s="12" t="s">
        <v>778</v>
      </c>
      <c r="E185" s="13">
        <v>8</v>
      </c>
      <c r="F185" s="12" t="s">
        <v>11</v>
      </c>
      <c r="G185" s="12" t="s">
        <v>9084</v>
      </c>
      <c r="H185" s="13">
        <v>64661</v>
      </c>
      <c r="I185" s="12" t="s">
        <v>4071</v>
      </c>
    </row>
    <row r="186" spans="1:9">
      <c r="A186" s="12" t="s">
        <v>4829</v>
      </c>
      <c r="B186" t="s">
        <v>10990</v>
      </c>
      <c r="C186" s="12" t="s">
        <v>9052</v>
      </c>
      <c r="D186" s="12" t="s">
        <v>9085</v>
      </c>
      <c r="E186" s="13">
        <v>6</v>
      </c>
      <c r="F186" s="13"/>
      <c r="G186" s="12" t="s">
        <v>9086</v>
      </c>
      <c r="H186" s="13">
        <v>77611</v>
      </c>
      <c r="I186" s="12" t="s">
        <v>4833</v>
      </c>
    </row>
    <row r="187" spans="1:9">
      <c r="A187" s="12" t="s">
        <v>199</v>
      </c>
      <c r="B187" t="s">
        <v>10069</v>
      </c>
      <c r="C187" s="12" t="s">
        <v>4215</v>
      </c>
      <c r="D187" s="12" t="s">
        <v>721</v>
      </c>
      <c r="E187" s="13">
        <v>2</v>
      </c>
      <c r="F187" s="13"/>
      <c r="G187" s="12" t="s">
        <v>9087</v>
      </c>
      <c r="H187" s="13">
        <v>7477</v>
      </c>
      <c r="I187" s="12" t="s">
        <v>203</v>
      </c>
    </row>
    <row r="188" spans="1:9">
      <c r="A188" s="12" t="s">
        <v>9088</v>
      </c>
      <c r="B188" t="s">
        <v>11674</v>
      </c>
      <c r="C188" s="12" t="s">
        <v>455</v>
      </c>
      <c r="D188" s="12" t="s">
        <v>5731</v>
      </c>
      <c r="E188" s="13">
        <v>3</v>
      </c>
      <c r="F188" s="13"/>
      <c r="G188" s="12" t="s">
        <v>9089</v>
      </c>
      <c r="H188" s="13">
        <v>17656</v>
      </c>
      <c r="I188" s="12" t="s">
        <v>9090</v>
      </c>
    </row>
    <row r="189" spans="1:9">
      <c r="A189" s="12" t="s">
        <v>9091</v>
      </c>
      <c r="B189" t="s">
        <v>11675</v>
      </c>
      <c r="C189" s="12" t="s">
        <v>3697</v>
      </c>
      <c r="D189" s="12" t="s">
        <v>9092</v>
      </c>
      <c r="E189" s="13">
        <v>23</v>
      </c>
      <c r="F189" s="12" t="s">
        <v>136</v>
      </c>
      <c r="G189" s="12" t="s">
        <v>9093</v>
      </c>
      <c r="H189" s="13">
        <v>66550</v>
      </c>
      <c r="I189" s="12" t="s">
        <v>9094</v>
      </c>
    </row>
    <row r="190" spans="1:9">
      <c r="A190" s="12" t="s">
        <v>2796</v>
      </c>
      <c r="B190" t="s">
        <v>10579</v>
      </c>
      <c r="C190" s="12" t="s">
        <v>9095</v>
      </c>
      <c r="D190" s="12" t="s">
        <v>3881</v>
      </c>
      <c r="E190" s="13">
        <v>11</v>
      </c>
      <c r="F190" s="12" t="s">
        <v>102</v>
      </c>
      <c r="G190" s="12" t="s">
        <v>9096</v>
      </c>
      <c r="H190" s="13">
        <v>46808</v>
      </c>
      <c r="I190" s="12" t="s">
        <v>2800</v>
      </c>
    </row>
    <row r="191" spans="1:9">
      <c r="A191" s="12" t="s">
        <v>4261</v>
      </c>
      <c r="B191" t="s">
        <v>10880</v>
      </c>
      <c r="C191" s="12" t="s">
        <v>3406</v>
      </c>
      <c r="D191" s="12" t="s">
        <v>193</v>
      </c>
      <c r="E191" s="13">
        <v>10</v>
      </c>
      <c r="F191" s="13"/>
      <c r="G191" s="12" t="s">
        <v>9097</v>
      </c>
      <c r="H191" s="13">
        <v>58314</v>
      </c>
      <c r="I191" s="12" t="s">
        <v>4265</v>
      </c>
    </row>
    <row r="192" spans="1:9">
      <c r="A192" s="12" t="s">
        <v>1630</v>
      </c>
      <c r="B192" t="s">
        <v>10339</v>
      </c>
      <c r="C192" s="12" t="s">
        <v>9098</v>
      </c>
      <c r="D192" s="12" t="s">
        <v>9099</v>
      </c>
      <c r="E192" s="13">
        <v>13</v>
      </c>
      <c r="F192" s="12" t="s">
        <v>136</v>
      </c>
      <c r="G192" s="12" t="s">
        <v>9100</v>
      </c>
      <c r="H192" s="13">
        <v>58066</v>
      </c>
      <c r="I192" s="12" t="s">
        <v>1626</v>
      </c>
    </row>
    <row r="193" spans="1:9">
      <c r="A193" s="12" t="s">
        <v>9101</v>
      </c>
      <c r="B193" t="s">
        <v>10618</v>
      </c>
      <c r="C193" s="12" t="s">
        <v>7450</v>
      </c>
      <c r="D193" s="12" t="s">
        <v>9102</v>
      </c>
      <c r="E193" s="13">
        <v>97</v>
      </c>
      <c r="F193" s="12" t="s">
        <v>136</v>
      </c>
      <c r="G193" s="12" t="s">
        <v>9103</v>
      </c>
      <c r="H193" s="13">
        <v>372677</v>
      </c>
      <c r="I193" s="12" t="s">
        <v>9104</v>
      </c>
    </row>
    <row r="194" spans="1:9">
      <c r="A194" s="12" t="s">
        <v>1618</v>
      </c>
      <c r="B194" t="s">
        <v>10338</v>
      </c>
      <c r="C194" s="12" t="s">
        <v>9105</v>
      </c>
      <c r="D194" s="12" t="s">
        <v>1312</v>
      </c>
      <c r="E194" s="13">
        <v>3</v>
      </c>
      <c r="F194" s="13"/>
      <c r="G194" s="12" t="s">
        <v>9106</v>
      </c>
      <c r="H194" s="13">
        <v>17601</v>
      </c>
      <c r="I194" s="12" t="s">
        <v>1621</v>
      </c>
    </row>
    <row r="195" spans="1:9">
      <c r="A195" s="12" t="s">
        <v>9107</v>
      </c>
      <c r="B195" t="s">
        <v>11676</v>
      </c>
      <c r="C195" s="12" t="s">
        <v>3124</v>
      </c>
      <c r="D195" s="12" t="s">
        <v>8988</v>
      </c>
      <c r="E195" s="13">
        <v>3</v>
      </c>
      <c r="F195" s="12" t="s">
        <v>11</v>
      </c>
      <c r="G195" s="12" t="s">
        <v>9108</v>
      </c>
      <c r="H195" s="13">
        <v>17883</v>
      </c>
      <c r="I195" s="12" t="s">
        <v>9109</v>
      </c>
    </row>
    <row r="196" spans="1:9">
      <c r="A196" s="12" t="s">
        <v>8290</v>
      </c>
      <c r="B196" t="s">
        <v>11054</v>
      </c>
      <c r="C196" s="12" t="s">
        <v>9110</v>
      </c>
      <c r="D196" s="12" t="s">
        <v>8292</v>
      </c>
      <c r="E196" s="13">
        <v>5</v>
      </c>
      <c r="F196" s="12" t="s">
        <v>11</v>
      </c>
      <c r="G196" s="12" t="s">
        <v>9111</v>
      </c>
      <c r="H196" s="13">
        <v>17178</v>
      </c>
      <c r="I196" s="12" t="s">
        <v>8293</v>
      </c>
    </row>
    <row r="197" spans="1:9">
      <c r="A197" s="12" t="s">
        <v>5660</v>
      </c>
      <c r="B197" t="s">
        <v>11151</v>
      </c>
      <c r="C197" s="12" t="s">
        <v>2318</v>
      </c>
      <c r="D197" s="12" t="s">
        <v>9112</v>
      </c>
      <c r="E197" s="13">
        <v>4</v>
      </c>
      <c r="F197" s="12" t="s">
        <v>102</v>
      </c>
      <c r="G197" s="12" t="s">
        <v>9113</v>
      </c>
      <c r="H197" s="13">
        <v>17674</v>
      </c>
      <c r="I197" s="12" t="s">
        <v>5663</v>
      </c>
    </row>
    <row r="198" spans="1:9">
      <c r="A198" s="12" t="s">
        <v>9114</v>
      </c>
      <c r="B198" t="s">
        <v>11677</v>
      </c>
      <c r="C198" s="12" t="s">
        <v>8144</v>
      </c>
      <c r="D198" s="12" t="s">
        <v>325</v>
      </c>
      <c r="E198" s="13">
        <v>3</v>
      </c>
      <c r="F198" s="12" t="s">
        <v>11</v>
      </c>
      <c r="G198" s="12" t="s">
        <v>9113</v>
      </c>
      <c r="H198" s="13">
        <v>61609</v>
      </c>
      <c r="I198" s="12" t="s">
        <v>9115</v>
      </c>
    </row>
    <row r="199" spans="1:9">
      <c r="A199" s="12" t="s">
        <v>1671</v>
      </c>
      <c r="B199" t="s">
        <v>10349</v>
      </c>
      <c r="C199" s="12" t="s">
        <v>4626</v>
      </c>
      <c r="D199" s="12" t="s">
        <v>1673</v>
      </c>
      <c r="E199" s="13">
        <v>3</v>
      </c>
      <c r="F199" s="13"/>
      <c r="G199" s="12" t="s">
        <v>9116</v>
      </c>
      <c r="H199" s="13">
        <v>21650</v>
      </c>
      <c r="I199" s="12" t="s">
        <v>1675</v>
      </c>
    </row>
    <row r="200" spans="1:9">
      <c r="A200" s="12" t="s">
        <v>2158</v>
      </c>
      <c r="B200" t="s">
        <v>10448</v>
      </c>
      <c r="C200" s="12" t="s">
        <v>2757</v>
      </c>
      <c r="D200" s="12" t="s">
        <v>9117</v>
      </c>
      <c r="E200" s="13">
        <v>10</v>
      </c>
      <c r="F200" s="12" t="s">
        <v>11</v>
      </c>
      <c r="G200" s="12" t="s">
        <v>9116</v>
      </c>
      <c r="H200" s="13">
        <v>22199</v>
      </c>
      <c r="I200" s="12" t="s">
        <v>2162</v>
      </c>
    </row>
    <row r="201" spans="1:9">
      <c r="A201" s="12" t="s">
        <v>9118</v>
      </c>
      <c r="B201" t="s">
        <v>11678</v>
      </c>
      <c r="C201" s="12" t="s">
        <v>9119</v>
      </c>
      <c r="D201" s="12" t="s">
        <v>3163</v>
      </c>
      <c r="E201" s="13">
        <v>3</v>
      </c>
      <c r="F201" s="13"/>
      <c r="G201" s="12" t="s">
        <v>9120</v>
      </c>
      <c r="H201" s="13">
        <v>33242</v>
      </c>
      <c r="I201" s="12" t="s">
        <v>9121</v>
      </c>
    </row>
    <row r="202" spans="1:9">
      <c r="A202" s="12" t="s">
        <v>9122</v>
      </c>
      <c r="B202" t="s">
        <v>11678</v>
      </c>
      <c r="C202" s="12" t="s">
        <v>9119</v>
      </c>
      <c r="D202" s="12" t="s">
        <v>4352</v>
      </c>
      <c r="E202" s="13">
        <v>3</v>
      </c>
      <c r="F202" s="13"/>
      <c r="G202" s="12" t="s">
        <v>9120</v>
      </c>
      <c r="H202" s="13">
        <v>36934</v>
      </c>
      <c r="I202" s="12" t="s">
        <v>9123</v>
      </c>
    </row>
    <row r="203" spans="1:9">
      <c r="A203" s="12" t="s">
        <v>9124</v>
      </c>
      <c r="B203" t="s">
        <v>11679</v>
      </c>
      <c r="C203" s="12" t="s">
        <v>146</v>
      </c>
      <c r="D203" s="12" t="s">
        <v>9125</v>
      </c>
      <c r="E203" s="13">
        <v>9</v>
      </c>
      <c r="F203" s="12" t="s">
        <v>11</v>
      </c>
      <c r="G203" s="12" t="s">
        <v>9126</v>
      </c>
      <c r="H203" s="13">
        <v>70158</v>
      </c>
      <c r="I203" s="12" t="s">
        <v>9127</v>
      </c>
    </row>
    <row r="204" spans="1:9">
      <c r="A204" s="12" t="s">
        <v>9128</v>
      </c>
      <c r="B204" t="s">
        <v>11680</v>
      </c>
      <c r="C204" s="12" t="s">
        <v>9129</v>
      </c>
      <c r="D204" s="12" t="s">
        <v>3100</v>
      </c>
      <c r="E204" s="13">
        <v>5</v>
      </c>
      <c r="F204" s="13"/>
      <c r="G204" s="12" t="s">
        <v>9130</v>
      </c>
      <c r="H204" s="13">
        <v>495289</v>
      </c>
      <c r="I204" s="12" t="s">
        <v>9131</v>
      </c>
    </row>
    <row r="205" spans="1:9">
      <c r="A205" s="12" t="s">
        <v>9132</v>
      </c>
      <c r="B205" t="s">
        <v>11680</v>
      </c>
      <c r="C205" s="12" t="s">
        <v>9129</v>
      </c>
      <c r="D205" s="12" t="s">
        <v>3097</v>
      </c>
      <c r="E205" s="13">
        <v>5</v>
      </c>
      <c r="F205" s="13"/>
      <c r="G205" s="12" t="s">
        <v>9130</v>
      </c>
      <c r="H205" s="13">
        <v>505892</v>
      </c>
      <c r="I205" s="12" t="s">
        <v>9133</v>
      </c>
    </row>
    <row r="206" spans="1:9">
      <c r="A206" s="12" t="s">
        <v>4113</v>
      </c>
      <c r="B206" t="s">
        <v>10849</v>
      </c>
      <c r="C206" s="12" t="s">
        <v>5320</v>
      </c>
      <c r="D206" s="12" t="s">
        <v>4115</v>
      </c>
      <c r="E206" s="13">
        <v>4</v>
      </c>
      <c r="F206" s="12" t="s">
        <v>11</v>
      </c>
      <c r="G206" s="12" t="s">
        <v>9134</v>
      </c>
      <c r="H206" s="13">
        <v>13696</v>
      </c>
      <c r="I206" s="12" t="s">
        <v>4117</v>
      </c>
    </row>
    <row r="207" spans="1:9">
      <c r="A207" s="12" t="s">
        <v>3670</v>
      </c>
      <c r="B207" t="s">
        <v>10763</v>
      </c>
      <c r="C207" s="12" t="s">
        <v>763</v>
      </c>
      <c r="D207" s="12" t="s">
        <v>8087</v>
      </c>
      <c r="E207" s="13">
        <v>9</v>
      </c>
      <c r="F207" s="12" t="s">
        <v>11</v>
      </c>
      <c r="G207" s="12" t="s">
        <v>9135</v>
      </c>
      <c r="H207" s="13">
        <v>105654</v>
      </c>
      <c r="I207" s="12" t="s">
        <v>3673</v>
      </c>
    </row>
    <row r="208" spans="1:9">
      <c r="A208" s="12" t="s">
        <v>9136</v>
      </c>
      <c r="B208" t="s">
        <v>11681</v>
      </c>
      <c r="C208" s="12" t="s">
        <v>2344</v>
      </c>
      <c r="D208" s="12" t="s">
        <v>2009</v>
      </c>
      <c r="E208" s="13">
        <v>3</v>
      </c>
      <c r="F208" s="13"/>
      <c r="G208" s="12" t="s">
        <v>9137</v>
      </c>
      <c r="H208" s="13">
        <v>21665</v>
      </c>
      <c r="I208" s="12" t="s">
        <v>9138</v>
      </c>
    </row>
    <row r="209" spans="1:9">
      <c r="A209" s="12" t="s">
        <v>4910</v>
      </c>
      <c r="B209" t="s">
        <v>11005</v>
      </c>
      <c r="C209" s="12" t="s">
        <v>4454</v>
      </c>
      <c r="D209" s="12" t="s">
        <v>9110</v>
      </c>
      <c r="E209" s="13">
        <v>17</v>
      </c>
      <c r="F209" s="12" t="s">
        <v>11</v>
      </c>
      <c r="G209" s="12" t="s">
        <v>9139</v>
      </c>
      <c r="H209" s="13">
        <v>105731</v>
      </c>
      <c r="I209" s="12" t="s">
        <v>4913</v>
      </c>
    </row>
    <row r="210" spans="1:9">
      <c r="A210" s="12" t="s">
        <v>9140</v>
      </c>
      <c r="B210" t="s">
        <v>11682</v>
      </c>
      <c r="C210" s="12" t="s">
        <v>339</v>
      </c>
      <c r="D210" s="12" t="s">
        <v>6265</v>
      </c>
      <c r="E210" s="13">
        <v>3</v>
      </c>
      <c r="F210" s="13"/>
      <c r="G210" s="12" t="s">
        <v>9141</v>
      </c>
      <c r="H210" s="13">
        <v>86562</v>
      </c>
      <c r="I210" s="12" t="s">
        <v>9142</v>
      </c>
    </row>
    <row r="211" spans="1:9">
      <c r="A211" s="12" t="s">
        <v>5640</v>
      </c>
      <c r="B211" t="s">
        <v>11146</v>
      </c>
      <c r="C211" s="12" t="s">
        <v>6500</v>
      </c>
      <c r="D211" s="12" t="s">
        <v>9143</v>
      </c>
      <c r="E211" s="13">
        <v>4</v>
      </c>
      <c r="F211" s="13"/>
      <c r="G211" s="12" t="s">
        <v>9141</v>
      </c>
      <c r="H211" s="13">
        <v>27088</v>
      </c>
      <c r="I211" s="12" t="s">
        <v>5643</v>
      </c>
    </row>
    <row r="212" spans="1:9">
      <c r="A212" s="12" t="s">
        <v>9144</v>
      </c>
      <c r="B212" t="s">
        <v>11682</v>
      </c>
      <c r="C212" s="12" t="s">
        <v>339</v>
      </c>
      <c r="D212" s="12" t="s">
        <v>9145</v>
      </c>
      <c r="E212" s="13">
        <v>3</v>
      </c>
      <c r="F212" s="13"/>
      <c r="G212" s="12" t="s">
        <v>9141</v>
      </c>
      <c r="H212" s="13">
        <v>165043</v>
      </c>
      <c r="I212" s="12" t="s">
        <v>9146</v>
      </c>
    </row>
    <row r="213" spans="1:9">
      <c r="A213" s="12" t="s">
        <v>727</v>
      </c>
      <c r="B213" t="s">
        <v>10178</v>
      </c>
      <c r="C213" s="12" t="s">
        <v>4067</v>
      </c>
      <c r="D213" s="12" t="s">
        <v>9147</v>
      </c>
      <c r="E213" s="13">
        <v>13</v>
      </c>
      <c r="F213" s="12" t="s">
        <v>136</v>
      </c>
      <c r="G213" s="12" t="s">
        <v>9148</v>
      </c>
      <c r="H213" s="13">
        <v>31253</v>
      </c>
      <c r="I213" s="12" t="s">
        <v>730</v>
      </c>
    </row>
    <row r="214" spans="1:9">
      <c r="A214" s="12" t="s">
        <v>3588</v>
      </c>
      <c r="B214" t="s">
        <v>10745</v>
      </c>
      <c r="C214" s="12" t="s">
        <v>6487</v>
      </c>
      <c r="D214" s="12" t="s">
        <v>9149</v>
      </c>
      <c r="E214" s="13">
        <v>7</v>
      </c>
      <c r="F214" s="12" t="s">
        <v>136</v>
      </c>
      <c r="G214" s="12" t="s">
        <v>9150</v>
      </c>
      <c r="H214" s="13">
        <v>23866</v>
      </c>
      <c r="I214" s="12" t="s">
        <v>3592</v>
      </c>
    </row>
    <row r="215" spans="1:9">
      <c r="A215" s="12" t="s">
        <v>4906</v>
      </c>
      <c r="B215" t="s">
        <v>11004</v>
      </c>
      <c r="C215" s="12" t="s">
        <v>1555</v>
      </c>
      <c r="D215" s="12" t="s">
        <v>8240</v>
      </c>
      <c r="E215" s="13">
        <v>9</v>
      </c>
      <c r="F215" s="12" t="s">
        <v>136</v>
      </c>
      <c r="G215" s="12" t="s">
        <v>9151</v>
      </c>
      <c r="H215" s="13">
        <v>28900</v>
      </c>
      <c r="I215" s="12" t="s">
        <v>4909</v>
      </c>
    </row>
    <row r="216" spans="1:9">
      <c r="A216" s="12" t="s">
        <v>9152</v>
      </c>
      <c r="B216" t="s">
        <v>11683</v>
      </c>
      <c r="C216" s="12" t="s">
        <v>358</v>
      </c>
      <c r="D216" s="12" t="s">
        <v>9153</v>
      </c>
      <c r="E216" s="13">
        <v>8</v>
      </c>
      <c r="F216" s="12" t="s">
        <v>11</v>
      </c>
      <c r="G216" s="12" t="s">
        <v>9154</v>
      </c>
      <c r="H216" s="13">
        <v>58492</v>
      </c>
      <c r="I216" s="12" t="s">
        <v>9155</v>
      </c>
    </row>
    <row r="217" spans="1:9">
      <c r="A217" s="12" t="s">
        <v>9156</v>
      </c>
      <c r="B217" t="s">
        <v>11683</v>
      </c>
      <c r="C217" s="12" t="s">
        <v>358</v>
      </c>
      <c r="D217" s="12" t="s">
        <v>2663</v>
      </c>
      <c r="E217" s="13">
        <v>8</v>
      </c>
      <c r="F217" s="12" t="s">
        <v>11</v>
      </c>
      <c r="G217" s="12" t="s">
        <v>9154</v>
      </c>
      <c r="H217" s="13">
        <v>57647</v>
      </c>
      <c r="I217" s="12" t="s">
        <v>9157</v>
      </c>
    </row>
    <row r="218" spans="1:9">
      <c r="A218" s="12" t="s">
        <v>2752</v>
      </c>
      <c r="B218" t="s">
        <v>10569</v>
      </c>
      <c r="C218" s="12" t="s">
        <v>503</v>
      </c>
      <c r="D218" s="12" t="s">
        <v>4236</v>
      </c>
      <c r="E218" s="13">
        <v>8</v>
      </c>
      <c r="F218" s="13"/>
      <c r="G218" s="12" t="s">
        <v>9158</v>
      </c>
      <c r="H218" s="13">
        <v>39627</v>
      </c>
      <c r="I218" s="12" t="s">
        <v>2755</v>
      </c>
    </row>
    <row r="219" spans="1:9">
      <c r="A219" s="12" t="s">
        <v>3888</v>
      </c>
      <c r="B219" t="s">
        <v>10811</v>
      </c>
      <c r="C219" s="12" t="s">
        <v>9159</v>
      </c>
      <c r="D219" s="12" t="s">
        <v>1977</v>
      </c>
      <c r="E219" s="13">
        <v>8</v>
      </c>
      <c r="F219" s="13"/>
      <c r="G219" s="12" t="s">
        <v>9160</v>
      </c>
      <c r="H219" s="13">
        <v>98593</v>
      </c>
      <c r="I219" s="12" t="s">
        <v>3892</v>
      </c>
    </row>
    <row r="220" spans="1:9">
      <c r="A220" s="12" t="s">
        <v>3893</v>
      </c>
      <c r="B220" t="s">
        <v>10811</v>
      </c>
      <c r="C220" s="12" t="s">
        <v>9159</v>
      </c>
      <c r="D220" s="12" t="s">
        <v>1013</v>
      </c>
      <c r="E220" s="13">
        <v>8</v>
      </c>
      <c r="F220" s="13"/>
      <c r="G220" s="12" t="s">
        <v>9160</v>
      </c>
      <c r="H220" s="13">
        <v>95094</v>
      </c>
      <c r="I220" s="12" t="s">
        <v>3895</v>
      </c>
    </row>
    <row r="221" spans="1:9">
      <c r="A221" s="12" t="s">
        <v>2889</v>
      </c>
      <c r="B221" t="s">
        <v>10599</v>
      </c>
      <c r="C221" s="12" t="s">
        <v>9161</v>
      </c>
      <c r="D221" s="12" t="s">
        <v>5967</v>
      </c>
      <c r="E221" s="13">
        <v>13</v>
      </c>
      <c r="F221" s="12" t="s">
        <v>11</v>
      </c>
      <c r="G221" s="12" t="s">
        <v>9162</v>
      </c>
      <c r="H221" s="13">
        <v>80441</v>
      </c>
      <c r="I221" s="12" t="s">
        <v>2893</v>
      </c>
    </row>
    <row r="222" spans="1:9">
      <c r="A222" s="12" t="s">
        <v>5183</v>
      </c>
      <c r="B222" t="s">
        <v>11064</v>
      </c>
      <c r="C222" s="12" t="s">
        <v>5861</v>
      </c>
      <c r="D222" s="12" t="s">
        <v>9163</v>
      </c>
      <c r="E222" s="13">
        <v>6</v>
      </c>
      <c r="F222" s="13"/>
      <c r="G222" s="12" t="s">
        <v>9164</v>
      </c>
      <c r="H222" s="13">
        <v>22170</v>
      </c>
      <c r="I222" s="12" t="s">
        <v>5187</v>
      </c>
    </row>
    <row r="223" spans="1:9">
      <c r="A223" s="12" t="s">
        <v>9165</v>
      </c>
      <c r="B223" t="s">
        <v>10166</v>
      </c>
      <c r="C223" s="12" t="s">
        <v>9166</v>
      </c>
      <c r="D223" s="12" t="s">
        <v>7324</v>
      </c>
      <c r="E223" s="13">
        <v>67</v>
      </c>
      <c r="F223" s="12" t="s">
        <v>11</v>
      </c>
      <c r="G223" s="12" t="s">
        <v>9167</v>
      </c>
      <c r="H223" s="13">
        <v>257446</v>
      </c>
      <c r="I223" s="12" t="s">
        <v>9168</v>
      </c>
    </row>
    <row r="224" spans="1:9">
      <c r="A224" s="12" t="s">
        <v>5752</v>
      </c>
      <c r="B224" t="s">
        <v>11170</v>
      </c>
      <c r="C224" s="12" t="s">
        <v>7622</v>
      </c>
      <c r="D224" s="12" t="s">
        <v>33</v>
      </c>
      <c r="E224" s="13">
        <v>79</v>
      </c>
      <c r="F224" s="12" t="s">
        <v>136</v>
      </c>
      <c r="G224" s="12" t="s">
        <v>9169</v>
      </c>
      <c r="H224" s="13">
        <v>475655</v>
      </c>
      <c r="I224" s="12" t="s">
        <v>5755</v>
      </c>
    </row>
    <row r="225" spans="1:9">
      <c r="A225" s="12" t="s">
        <v>9170</v>
      </c>
      <c r="B225" t="s">
        <v>11684</v>
      </c>
      <c r="C225" s="12" t="s">
        <v>5071</v>
      </c>
      <c r="D225" s="12" t="s">
        <v>6615</v>
      </c>
      <c r="E225" s="13">
        <v>4</v>
      </c>
      <c r="F225" s="13"/>
      <c r="G225" s="12" t="s">
        <v>9171</v>
      </c>
      <c r="H225" s="13">
        <v>68511</v>
      </c>
      <c r="I225" s="12" t="s">
        <v>9172</v>
      </c>
    </row>
    <row r="226" spans="1:9">
      <c r="A226" s="12" t="s">
        <v>5886</v>
      </c>
      <c r="B226" t="s">
        <v>11201</v>
      </c>
      <c r="C226" s="12" t="s">
        <v>4263</v>
      </c>
      <c r="D226" s="12" t="s">
        <v>4706</v>
      </c>
      <c r="E226" s="13">
        <v>5</v>
      </c>
      <c r="F226" s="12" t="s">
        <v>136</v>
      </c>
      <c r="G226" s="12" t="s">
        <v>9171</v>
      </c>
      <c r="H226" s="13">
        <v>28407</v>
      </c>
      <c r="I226" s="12" t="s">
        <v>5889</v>
      </c>
    </row>
    <row r="227" spans="1:9">
      <c r="A227" s="12" t="s">
        <v>5079</v>
      </c>
      <c r="B227" t="s">
        <v>11041</v>
      </c>
      <c r="C227" s="12" t="s">
        <v>9036</v>
      </c>
      <c r="D227" s="12" t="s">
        <v>9173</v>
      </c>
      <c r="E227" s="13">
        <v>8</v>
      </c>
      <c r="F227" s="13"/>
      <c r="G227" s="12" t="s">
        <v>9174</v>
      </c>
      <c r="H227" s="13">
        <v>69101</v>
      </c>
      <c r="I227" s="12" t="s">
        <v>5083</v>
      </c>
    </row>
    <row r="228" spans="1:9">
      <c r="A228" s="12" t="s">
        <v>5084</v>
      </c>
      <c r="B228" t="s">
        <v>11041</v>
      </c>
      <c r="C228" s="12" t="s">
        <v>9036</v>
      </c>
      <c r="D228" s="12" t="s">
        <v>9175</v>
      </c>
      <c r="E228" s="13">
        <v>8</v>
      </c>
      <c r="F228" s="13"/>
      <c r="G228" s="12" t="s">
        <v>9174</v>
      </c>
      <c r="H228" s="13">
        <v>69230</v>
      </c>
      <c r="I228" s="12" t="s">
        <v>5083</v>
      </c>
    </row>
    <row r="229" spans="1:9">
      <c r="A229" s="12" t="s">
        <v>9176</v>
      </c>
      <c r="B229" t="s">
        <v>10132</v>
      </c>
      <c r="C229" s="12" t="s">
        <v>454</v>
      </c>
      <c r="D229" s="12" t="s">
        <v>514</v>
      </c>
      <c r="E229" s="13">
        <v>6</v>
      </c>
      <c r="F229" s="12" t="s">
        <v>11</v>
      </c>
      <c r="G229" s="12" t="s">
        <v>9177</v>
      </c>
      <c r="H229" s="13">
        <v>24325</v>
      </c>
      <c r="I229" s="12" t="s">
        <v>9178</v>
      </c>
    </row>
    <row r="230" spans="1:9">
      <c r="A230" s="12" t="s">
        <v>9179</v>
      </c>
      <c r="B230" t="s">
        <v>11685</v>
      </c>
      <c r="C230" s="12" t="s">
        <v>3761</v>
      </c>
      <c r="D230" s="12" t="s">
        <v>3234</v>
      </c>
      <c r="E230" s="13">
        <v>2</v>
      </c>
      <c r="F230" s="13"/>
      <c r="G230" s="12" t="s">
        <v>9180</v>
      </c>
      <c r="H230" s="13">
        <v>21206</v>
      </c>
      <c r="I230" s="12" t="s">
        <v>9181</v>
      </c>
    </row>
    <row r="231" spans="1:9">
      <c r="A231" s="12" t="s">
        <v>5930</v>
      </c>
      <c r="B231" t="s">
        <v>11210</v>
      </c>
      <c r="C231" s="12" t="s">
        <v>354</v>
      </c>
      <c r="D231" s="12" t="s">
        <v>9182</v>
      </c>
      <c r="E231" s="13">
        <v>5</v>
      </c>
      <c r="F231" s="13"/>
      <c r="G231" s="12" t="s">
        <v>9183</v>
      </c>
      <c r="H231" s="13">
        <v>16017</v>
      </c>
      <c r="I231" s="12" t="s">
        <v>5933</v>
      </c>
    </row>
    <row r="232" spans="1:9">
      <c r="A232" s="12" t="s">
        <v>9184</v>
      </c>
      <c r="B232" t="s">
        <v>11686</v>
      </c>
      <c r="C232" s="12" t="s">
        <v>6426</v>
      </c>
      <c r="D232" s="12" t="s">
        <v>9185</v>
      </c>
      <c r="E232" s="13">
        <v>5</v>
      </c>
      <c r="F232" s="12" t="s">
        <v>11</v>
      </c>
      <c r="G232" s="12" t="s">
        <v>9186</v>
      </c>
      <c r="H232" s="13">
        <v>50128</v>
      </c>
      <c r="I232" s="12" t="s">
        <v>9187</v>
      </c>
    </row>
    <row r="233" spans="1:9">
      <c r="A233" s="12" t="s">
        <v>3764</v>
      </c>
      <c r="B233" t="s">
        <v>10782</v>
      </c>
      <c r="C233" s="12" t="s">
        <v>9188</v>
      </c>
      <c r="D233" s="12" t="s">
        <v>3766</v>
      </c>
      <c r="E233" s="13">
        <v>4</v>
      </c>
      <c r="F233" s="13"/>
      <c r="G233" s="12" t="s">
        <v>9189</v>
      </c>
      <c r="H233" s="13">
        <v>14410</v>
      </c>
      <c r="I233" s="12" t="s">
        <v>3768</v>
      </c>
    </row>
    <row r="234" spans="1:9">
      <c r="A234" s="12" t="s">
        <v>9190</v>
      </c>
      <c r="B234" t="s">
        <v>11687</v>
      </c>
      <c r="C234" s="12" t="s">
        <v>5859</v>
      </c>
      <c r="D234" s="12" t="s">
        <v>3679</v>
      </c>
      <c r="E234" s="13">
        <v>3</v>
      </c>
      <c r="F234" s="13"/>
      <c r="G234" s="12" t="s">
        <v>9191</v>
      </c>
      <c r="H234" s="13">
        <v>15403</v>
      </c>
      <c r="I234" s="12" t="s">
        <v>9192</v>
      </c>
    </row>
    <row r="235" spans="1:9">
      <c r="A235" s="12" t="s">
        <v>4615</v>
      </c>
      <c r="B235" t="s">
        <v>10950</v>
      </c>
      <c r="C235" s="12" t="s">
        <v>8273</v>
      </c>
      <c r="D235" s="12" t="s">
        <v>8233</v>
      </c>
      <c r="E235" s="13">
        <v>12</v>
      </c>
      <c r="F235" s="12" t="s">
        <v>102</v>
      </c>
      <c r="G235" s="12" t="s">
        <v>9193</v>
      </c>
      <c r="H235" s="13">
        <v>45026</v>
      </c>
      <c r="I235" s="12" t="s">
        <v>4619</v>
      </c>
    </row>
    <row r="236" spans="1:9">
      <c r="A236" s="12" t="s">
        <v>4396</v>
      </c>
      <c r="B236" t="s">
        <v>10906</v>
      </c>
      <c r="C236" s="12" t="s">
        <v>2959</v>
      </c>
      <c r="D236" s="12" t="s">
        <v>4397</v>
      </c>
      <c r="E236" s="13">
        <v>8</v>
      </c>
      <c r="F236" s="12" t="s">
        <v>136</v>
      </c>
      <c r="G236" s="12" t="s">
        <v>9194</v>
      </c>
      <c r="H236" s="13">
        <v>35369</v>
      </c>
      <c r="I236" s="12" t="s">
        <v>4399</v>
      </c>
    </row>
    <row r="237" spans="1:9">
      <c r="A237" s="12" t="s">
        <v>9195</v>
      </c>
      <c r="B237" t="s">
        <v>10582</v>
      </c>
      <c r="C237" s="12" t="s">
        <v>9196</v>
      </c>
      <c r="D237" s="12" t="s">
        <v>9197</v>
      </c>
      <c r="E237" s="13">
        <v>27</v>
      </c>
      <c r="F237" s="12" t="s">
        <v>136</v>
      </c>
      <c r="G237" s="12" t="s">
        <v>9198</v>
      </c>
      <c r="H237" s="13">
        <v>55781</v>
      </c>
      <c r="I237" s="12" t="s">
        <v>9199</v>
      </c>
    </row>
    <row r="238" spans="1:9">
      <c r="A238" s="12" t="s">
        <v>9200</v>
      </c>
      <c r="B238" t="s">
        <v>11688</v>
      </c>
      <c r="C238" s="12" t="s">
        <v>231</v>
      </c>
      <c r="D238" s="12" t="s">
        <v>2251</v>
      </c>
      <c r="E238" s="13">
        <v>11</v>
      </c>
      <c r="F238" s="12" t="s">
        <v>11</v>
      </c>
      <c r="G238" s="12" t="s">
        <v>9201</v>
      </c>
      <c r="H238" s="13">
        <v>49206</v>
      </c>
      <c r="I238" s="12" t="s">
        <v>9202</v>
      </c>
    </row>
    <row r="239" spans="1:9">
      <c r="A239" s="12" t="s">
        <v>4330</v>
      </c>
      <c r="B239" t="s">
        <v>10893</v>
      </c>
      <c r="C239" s="12" t="s">
        <v>8161</v>
      </c>
      <c r="D239" s="12" t="s">
        <v>8488</v>
      </c>
      <c r="E239" s="13">
        <v>10</v>
      </c>
      <c r="F239" s="12" t="s">
        <v>136</v>
      </c>
      <c r="G239" s="12" t="s">
        <v>9203</v>
      </c>
      <c r="H239" s="13">
        <v>45366</v>
      </c>
      <c r="I239" s="12" t="s">
        <v>4334</v>
      </c>
    </row>
    <row r="240" spans="1:9">
      <c r="A240" s="12" t="s">
        <v>5256</v>
      </c>
      <c r="B240" t="s">
        <v>11079</v>
      </c>
      <c r="C240" s="12" t="s">
        <v>816</v>
      </c>
      <c r="D240" s="12" t="s">
        <v>707</v>
      </c>
      <c r="E240" s="13">
        <v>3</v>
      </c>
      <c r="F240" s="13"/>
      <c r="G240" s="12" t="s">
        <v>9204</v>
      </c>
      <c r="H240" s="13">
        <v>30873</v>
      </c>
      <c r="I240" s="12" t="s">
        <v>5260</v>
      </c>
    </row>
    <row r="241" spans="1:9">
      <c r="A241" s="12" t="s">
        <v>9205</v>
      </c>
      <c r="B241" t="s">
        <v>11689</v>
      </c>
      <c r="C241" s="12" t="s">
        <v>9206</v>
      </c>
      <c r="D241" s="12" t="s">
        <v>2329</v>
      </c>
      <c r="E241" s="13">
        <v>3</v>
      </c>
      <c r="F241" s="13"/>
      <c r="G241" s="12" t="s">
        <v>9207</v>
      </c>
      <c r="H241" s="13">
        <v>13515</v>
      </c>
      <c r="I241" s="12" t="s">
        <v>9208</v>
      </c>
    </row>
    <row r="242" spans="1:9">
      <c r="A242" s="12" t="s">
        <v>5117</v>
      </c>
      <c r="B242" t="s">
        <v>11049</v>
      </c>
      <c r="C242" s="12" t="s">
        <v>742</v>
      </c>
      <c r="D242" s="12" t="s">
        <v>9209</v>
      </c>
      <c r="E242" s="13">
        <v>8</v>
      </c>
      <c r="F242" s="12" t="s">
        <v>11</v>
      </c>
      <c r="G242" s="12" t="s">
        <v>9210</v>
      </c>
      <c r="H242" s="13">
        <v>22907</v>
      </c>
      <c r="I242" s="12" t="s">
        <v>5120</v>
      </c>
    </row>
    <row r="243" spans="1:9">
      <c r="A243" s="12" t="s">
        <v>9211</v>
      </c>
      <c r="B243" t="s">
        <v>11690</v>
      </c>
      <c r="C243" s="12" t="s">
        <v>3831</v>
      </c>
      <c r="D243" s="12" t="s">
        <v>1330</v>
      </c>
      <c r="E243" s="13">
        <v>4</v>
      </c>
      <c r="F243" s="12" t="s">
        <v>11</v>
      </c>
      <c r="G243" s="12" t="s">
        <v>9212</v>
      </c>
      <c r="H243" s="13">
        <v>40221</v>
      </c>
      <c r="I243" s="12" t="s">
        <v>9213</v>
      </c>
    </row>
    <row r="244" spans="1:9">
      <c r="A244" s="12" t="s">
        <v>9214</v>
      </c>
      <c r="B244" t="s">
        <v>11690</v>
      </c>
      <c r="C244" s="12" t="s">
        <v>3831</v>
      </c>
      <c r="D244" s="12" t="s">
        <v>5345</v>
      </c>
      <c r="E244" s="13">
        <v>4</v>
      </c>
      <c r="F244" s="12" t="s">
        <v>11</v>
      </c>
      <c r="G244" s="12" t="s">
        <v>9212</v>
      </c>
      <c r="H244" s="13">
        <v>47074</v>
      </c>
      <c r="I244" s="12" t="s">
        <v>9215</v>
      </c>
    </row>
    <row r="245" spans="1:9">
      <c r="A245" s="12" t="s">
        <v>9216</v>
      </c>
      <c r="B245" t="s">
        <v>11690</v>
      </c>
      <c r="C245" s="12" t="s">
        <v>3831</v>
      </c>
      <c r="D245" s="12" t="s">
        <v>9217</v>
      </c>
      <c r="E245" s="13">
        <v>4</v>
      </c>
      <c r="F245" s="12" t="s">
        <v>11</v>
      </c>
      <c r="G245" s="12" t="s">
        <v>9212</v>
      </c>
      <c r="H245" s="13">
        <v>37955</v>
      </c>
      <c r="I245" s="12" t="s">
        <v>9218</v>
      </c>
    </row>
    <row r="246" spans="1:9">
      <c r="A246" s="12" t="s">
        <v>8392</v>
      </c>
      <c r="B246" t="s">
        <v>10608</v>
      </c>
      <c r="C246" s="12" t="s">
        <v>9219</v>
      </c>
      <c r="D246" s="12" t="s">
        <v>8988</v>
      </c>
      <c r="E246" s="13">
        <v>3</v>
      </c>
      <c r="F246" s="12" t="s">
        <v>11</v>
      </c>
      <c r="G246" s="12" t="s">
        <v>9212</v>
      </c>
      <c r="H246" s="13">
        <v>17696</v>
      </c>
      <c r="I246" s="12" t="s">
        <v>8395</v>
      </c>
    </row>
    <row r="247" spans="1:9">
      <c r="A247" s="12" t="s">
        <v>938</v>
      </c>
      <c r="B247" t="s">
        <v>10220</v>
      </c>
      <c r="C247" s="12" t="s">
        <v>9220</v>
      </c>
      <c r="D247" s="12" t="s">
        <v>2959</v>
      </c>
      <c r="E247" s="13">
        <v>15</v>
      </c>
      <c r="F247" s="12" t="s">
        <v>11</v>
      </c>
      <c r="G247" s="12" t="s">
        <v>9221</v>
      </c>
      <c r="H247" s="13">
        <v>81629</v>
      </c>
      <c r="I247" s="12" t="s">
        <v>941</v>
      </c>
    </row>
    <row r="248" spans="1:9">
      <c r="A248" s="12" t="s">
        <v>9222</v>
      </c>
      <c r="B248" t="s">
        <v>11691</v>
      </c>
      <c r="C248" s="12" t="s">
        <v>9223</v>
      </c>
      <c r="D248" s="12" t="s">
        <v>4130</v>
      </c>
      <c r="E248" s="13">
        <v>2</v>
      </c>
      <c r="F248" s="13"/>
      <c r="G248" s="12" t="s">
        <v>9224</v>
      </c>
      <c r="H248" s="13">
        <v>39592</v>
      </c>
      <c r="I248" s="12" t="s">
        <v>9225</v>
      </c>
    </row>
    <row r="249" spans="1:9">
      <c r="A249" s="12" t="s">
        <v>5240</v>
      </c>
      <c r="B249" t="s">
        <v>11075</v>
      </c>
      <c r="C249" s="12" t="s">
        <v>9226</v>
      </c>
      <c r="D249" s="12" t="s">
        <v>5306</v>
      </c>
      <c r="E249" s="13">
        <v>7</v>
      </c>
      <c r="F249" s="13"/>
      <c r="G249" s="12" t="s">
        <v>9227</v>
      </c>
      <c r="H249" s="13">
        <v>29552</v>
      </c>
      <c r="I249" s="12" t="s">
        <v>5244</v>
      </c>
    </row>
    <row r="250" spans="1:9">
      <c r="A250" s="12" t="s">
        <v>2792</v>
      </c>
      <c r="B250" t="s">
        <v>10578</v>
      </c>
      <c r="C250" s="12" t="s">
        <v>9228</v>
      </c>
      <c r="D250" s="12" t="s">
        <v>9229</v>
      </c>
      <c r="E250" s="13">
        <v>52</v>
      </c>
      <c r="F250" s="12" t="s">
        <v>136</v>
      </c>
      <c r="G250" s="12" t="s">
        <v>9230</v>
      </c>
      <c r="H250" s="13">
        <v>106373</v>
      </c>
      <c r="I250" s="12" t="s">
        <v>2795</v>
      </c>
    </row>
    <row r="251" spans="1:9">
      <c r="A251" s="12" t="s">
        <v>6836</v>
      </c>
      <c r="B251" t="s">
        <v>11418</v>
      </c>
      <c r="C251" s="12" t="s">
        <v>8946</v>
      </c>
      <c r="D251" s="12" t="s">
        <v>882</v>
      </c>
      <c r="E251" s="13">
        <v>3</v>
      </c>
      <c r="F251" s="12" t="s">
        <v>11</v>
      </c>
      <c r="G251" s="12" t="s">
        <v>9231</v>
      </c>
      <c r="H251" s="13">
        <v>52185</v>
      </c>
      <c r="I251" s="12" t="s">
        <v>6839</v>
      </c>
    </row>
    <row r="252" spans="1:9">
      <c r="A252" s="12" t="s">
        <v>9232</v>
      </c>
      <c r="B252" t="s">
        <v>11692</v>
      </c>
      <c r="C252" s="12" t="s">
        <v>7878</v>
      </c>
      <c r="D252" s="12" t="s">
        <v>9233</v>
      </c>
      <c r="E252" s="13">
        <v>4</v>
      </c>
      <c r="F252" s="13"/>
      <c r="G252" s="12" t="s">
        <v>9234</v>
      </c>
      <c r="H252" s="13">
        <v>48318</v>
      </c>
      <c r="I252" s="12" t="s">
        <v>9235</v>
      </c>
    </row>
    <row r="253" spans="1:9">
      <c r="A253" s="12" t="s">
        <v>9236</v>
      </c>
      <c r="B253" t="s">
        <v>11693</v>
      </c>
      <c r="C253" s="12" t="s">
        <v>3839</v>
      </c>
      <c r="D253" s="12" t="s">
        <v>9237</v>
      </c>
      <c r="E253" s="13">
        <v>4</v>
      </c>
      <c r="F253" s="13"/>
      <c r="G253" s="12" t="s">
        <v>9238</v>
      </c>
      <c r="H253" s="13">
        <v>14220</v>
      </c>
      <c r="I253" s="12" t="s">
        <v>9239</v>
      </c>
    </row>
    <row r="254" spans="1:9">
      <c r="A254" s="12" t="s">
        <v>9240</v>
      </c>
      <c r="B254" t="s">
        <v>11694</v>
      </c>
      <c r="C254" s="12" t="s">
        <v>4482</v>
      </c>
      <c r="D254" s="12" t="s">
        <v>9241</v>
      </c>
      <c r="E254" s="13">
        <v>3</v>
      </c>
      <c r="F254" s="13"/>
      <c r="G254" s="12" t="s">
        <v>9242</v>
      </c>
      <c r="H254" s="13">
        <v>13160</v>
      </c>
      <c r="I254" s="12" t="s">
        <v>9243</v>
      </c>
    </row>
    <row r="255" spans="1:9">
      <c r="A255" s="12" t="s">
        <v>9244</v>
      </c>
      <c r="B255" t="s">
        <v>10785</v>
      </c>
      <c r="C255" s="12" t="s">
        <v>2023</v>
      </c>
      <c r="D255" s="12" t="s">
        <v>1415</v>
      </c>
      <c r="E255" s="13">
        <v>9</v>
      </c>
      <c r="F255" s="12" t="s">
        <v>11</v>
      </c>
      <c r="G255" s="12" t="s">
        <v>9245</v>
      </c>
      <c r="H255" s="13">
        <v>70914</v>
      </c>
      <c r="I255" s="12" t="s">
        <v>9246</v>
      </c>
    </row>
    <row r="256" spans="1:9">
      <c r="A256" s="12" t="s">
        <v>1325</v>
      </c>
      <c r="B256" t="s">
        <v>10287</v>
      </c>
      <c r="C256" s="12" t="s">
        <v>3881</v>
      </c>
      <c r="D256" s="12" t="s">
        <v>9247</v>
      </c>
      <c r="E256" s="13">
        <v>11</v>
      </c>
      <c r="F256" s="12" t="s">
        <v>136</v>
      </c>
      <c r="G256" s="12" t="s">
        <v>9248</v>
      </c>
      <c r="H256" s="13">
        <v>42473</v>
      </c>
      <c r="I256" s="12" t="s">
        <v>1328</v>
      </c>
    </row>
    <row r="257" spans="1:9">
      <c r="A257" s="12" t="s">
        <v>9249</v>
      </c>
      <c r="B257" t="s">
        <v>11695</v>
      </c>
      <c r="C257" s="12" t="s">
        <v>8922</v>
      </c>
      <c r="D257" s="12" t="s">
        <v>4447</v>
      </c>
      <c r="E257" s="13">
        <v>3</v>
      </c>
      <c r="F257" s="13"/>
      <c r="G257" s="12" t="s">
        <v>9250</v>
      </c>
      <c r="H257" s="13">
        <v>47033</v>
      </c>
      <c r="I257" s="12" t="s">
        <v>9251</v>
      </c>
    </row>
    <row r="258" spans="1:9">
      <c r="A258" s="12" t="s">
        <v>4387</v>
      </c>
      <c r="B258" t="s">
        <v>10904</v>
      </c>
      <c r="C258" s="12" t="s">
        <v>943</v>
      </c>
      <c r="D258" s="12" t="s">
        <v>9252</v>
      </c>
      <c r="E258" s="13">
        <v>21</v>
      </c>
      <c r="F258" s="12" t="s">
        <v>11</v>
      </c>
      <c r="G258" s="12" t="s">
        <v>9253</v>
      </c>
      <c r="H258" s="13">
        <v>72261</v>
      </c>
      <c r="I258" s="12" t="s">
        <v>4391</v>
      </c>
    </row>
    <row r="259" spans="1:9">
      <c r="A259" s="12" t="s">
        <v>9254</v>
      </c>
      <c r="B259" t="s">
        <v>11696</v>
      </c>
      <c r="C259" s="12" t="s">
        <v>2420</v>
      </c>
      <c r="D259" s="12" t="s">
        <v>1517</v>
      </c>
      <c r="E259" s="13">
        <v>2</v>
      </c>
      <c r="F259" s="13"/>
      <c r="G259" s="12" t="s">
        <v>9255</v>
      </c>
      <c r="H259" s="13">
        <v>61832</v>
      </c>
      <c r="I259" s="12" t="s">
        <v>9256</v>
      </c>
    </row>
    <row r="260" spans="1:9">
      <c r="A260" s="12" t="s">
        <v>753</v>
      </c>
      <c r="B260" t="s">
        <v>10184</v>
      </c>
      <c r="C260" s="12" t="s">
        <v>9257</v>
      </c>
      <c r="D260" s="12" t="s">
        <v>9258</v>
      </c>
      <c r="E260" s="13">
        <v>10</v>
      </c>
      <c r="F260" s="12" t="s">
        <v>136</v>
      </c>
      <c r="G260" s="12" t="s">
        <v>9259</v>
      </c>
      <c r="H260" s="13">
        <v>20190</v>
      </c>
      <c r="I260" s="12" t="s">
        <v>757</v>
      </c>
    </row>
    <row r="261" spans="1:9">
      <c r="A261" s="12" t="s">
        <v>9260</v>
      </c>
      <c r="B261" t="s">
        <v>11697</v>
      </c>
      <c r="C261" s="12" t="s">
        <v>8464</v>
      </c>
      <c r="D261" s="12" t="s">
        <v>1780</v>
      </c>
      <c r="E261" s="13">
        <v>3</v>
      </c>
      <c r="F261" s="12" t="s">
        <v>102</v>
      </c>
      <c r="G261" s="12" t="s">
        <v>9261</v>
      </c>
      <c r="H261" s="13">
        <v>18560</v>
      </c>
      <c r="I261" s="12" t="s">
        <v>9262</v>
      </c>
    </row>
    <row r="262" spans="1:9">
      <c r="A262" s="12" t="s">
        <v>9263</v>
      </c>
      <c r="B262" t="s">
        <v>11697</v>
      </c>
      <c r="C262" s="12" t="s">
        <v>8464</v>
      </c>
      <c r="D262" s="12" t="s">
        <v>8933</v>
      </c>
      <c r="E262" s="13">
        <v>3</v>
      </c>
      <c r="F262" s="12" t="s">
        <v>102</v>
      </c>
      <c r="G262" s="12" t="s">
        <v>9261</v>
      </c>
      <c r="H262" s="13">
        <v>16605</v>
      </c>
      <c r="I262" s="12" t="s">
        <v>9264</v>
      </c>
    </row>
    <row r="263" spans="1:9">
      <c r="A263" s="12" t="s">
        <v>9265</v>
      </c>
      <c r="B263" t="s">
        <v>11698</v>
      </c>
      <c r="C263" s="12" t="s">
        <v>9266</v>
      </c>
      <c r="D263" s="12" t="s">
        <v>1683</v>
      </c>
      <c r="E263" s="13">
        <v>7</v>
      </c>
      <c r="F263" s="13"/>
      <c r="G263" s="12" t="s">
        <v>9267</v>
      </c>
      <c r="H263" s="13">
        <v>103125</v>
      </c>
      <c r="I263" s="12" t="s">
        <v>9268</v>
      </c>
    </row>
    <row r="264" spans="1:9">
      <c r="A264" s="12" t="s">
        <v>9269</v>
      </c>
      <c r="B264" t="s">
        <v>11699</v>
      </c>
      <c r="C264" s="12" t="s">
        <v>9270</v>
      </c>
      <c r="D264" s="12" t="s">
        <v>4553</v>
      </c>
      <c r="E264" s="13">
        <v>2</v>
      </c>
      <c r="F264" s="13"/>
      <c r="G264" s="12" t="s">
        <v>9271</v>
      </c>
      <c r="H264" s="13">
        <v>67290</v>
      </c>
      <c r="I264" s="12" t="s">
        <v>9272</v>
      </c>
    </row>
    <row r="265" spans="1:9">
      <c r="A265" s="12" t="s">
        <v>2473</v>
      </c>
      <c r="B265" t="s">
        <v>10517</v>
      </c>
      <c r="C265" s="12" t="s">
        <v>8103</v>
      </c>
      <c r="D265" s="12" t="s">
        <v>6009</v>
      </c>
      <c r="E265" s="13">
        <v>14</v>
      </c>
      <c r="F265" s="12" t="s">
        <v>136</v>
      </c>
      <c r="G265" s="12" t="s">
        <v>9273</v>
      </c>
      <c r="H265" s="13">
        <v>62249</v>
      </c>
      <c r="I265" s="12" t="s">
        <v>2476</v>
      </c>
    </row>
    <row r="266" spans="1:9">
      <c r="A266" s="12" t="s">
        <v>9274</v>
      </c>
      <c r="B266" t="s">
        <v>11700</v>
      </c>
      <c r="C266" s="12" t="s">
        <v>6214</v>
      </c>
      <c r="D266" s="12" t="s">
        <v>3826</v>
      </c>
      <c r="E266" s="13">
        <v>4</v>
      </c>
      <c r="F266" s="12" t="s">
        <v>11</v>
      </c>
      <c r="G266" s="12" t="s">
        <v>9275</v>
      </c>
      <c r="H266" s="13">
        <v>16960</v>
      </c>
      <c r="I266" s="12" t="s">
        <v>9276</v>
      </c>
    </row>
    <row r="267" spans="1:9">
      <c r="A267" s="12" t="s">
        <v>719</v>
      </c>
      <c r="B267" t="s">
        <v>10177</v>
      </c>
      <c r="C267" s="12" t="s">
        <v>914</v>
      </c>
      <c r="D267" s="12" t="s">
        <v>7875</v>
      </c>
      <c r="E267" s="13">
        <v>11</v>
      </c>
      <c r="F267" s="12" t="s">
        <v>102</v>
      </c>
      <c r="G267" s="12" t="s">
        <v>9277</v>
      </c>
      <c r="H267" s="13">
        <v>40767</v>
      </c>
      <c r="I267" s="12" t="s">
        <v>723</v>
      </c>
    </row>
    <row r="268" spans="1:9">
      <c r="A268" s="12" t="s">
        <v>724</v>
      </c>
      <c r="B268" t="s">
        <v>10177</v>
      </c>
      <c r="C268" s="12" t="s">
        <v>914</v>
      </c>
      <c r="D268" s="12" t="s">
        <v>9278</v>
      </c>
      <c r="E268" s="13">
        <v>11</v>
      </c>
      <c r="F268" s="12" t="s">
        <v>102</v>
      </c>
      <c r="G268" s="12" t="s">
        <v>9277</v>
      </c>
      <c r="H268" s="13">
        <v>44059</v>
      </c>
      <c r="I268" s="12" t="s">
        <v>726</v>
      </c>
    </row>
    <row r="269" spans="1:9">
      <c r="A269" s="12" t="s">
        <v>2237</v>
      </c>
      <c r="B269" t="s">
        <v>10466</v>
      </c>
      <c r="C269" s="12" t="s">
        <v>1871</v>
      </c>
      <c r="D269" s="12" t="s">
        <v>2239</v>
      </c>
      <c r="E269" s="13">
        <v>3</v>
      </c>
      <c r="F269" s="13"/>
      <c r="G269" s="12" t="s">
        <v>9279</v>
      </c>
      <c r="H269" s="13">
        <v>24394</v>
      </c>
      <c r="I269" s="12" t="s">
        <v>2240</v>
      </c>
    </row>
    <row r="270" spans="1:9">
      <c r="A270" s="12" t="s">
        <v>2241</v>
      </c>
      <c r="B270" t="s">
        <v>10467</v>
      </c>
      <c r="C270" s="12" t="s">
        <v>1871</v>
      </c>
      <c r="D270" s="12" t="s">
        <v>2242</v>
      </c>
      <c r="E270" s="13">
        <v>3</v>
      </c>
      <c r="F270" s="13"/>
      <c r="G270" s="12" t="s">
        <v>9279</v>
      </c>
      <c r="H270" s="13">
        <v>25881</v>
      </c>
      <c r="I270" s="12" t="s">
        <v>2243</v>
      </c>
    </row>
    <row r="271" spans="1:9">
      <c r="A271" s="12" t="s">
        <v>9280</v>
      </c>
      <c r="B271" t="s">
        <v>11701</v>
      </c>
      <c r="C271" s="12" t="s">
        <v>1547</v>
      </c>
      <c r="D271" s="12" t="s">
        <v>7923</v>
      </c>
      <c r="E271" s="13">
        <v>2</v>
      </c>
      <c r="F271" s="12" t="s">
        <v>11</v>
      </c>
      <c r="G271" s="12" t="s">
        <v>9281</v>
      </c>
      <c r="H271" s="13">
        <v>25707</v>
      </c>
      <c r="I271" s="12" t="s">
        <v>9282</v>
      </c>
    </row>
    <row r="272" spans="1:9">
      <c r="A272" s="12" t="s">
        <v>9283</v>
      </c>
      <c r="B272" t="s">
        <v>11702</v>
      </c>
      <c r="C272" s="12" t="s">
        <v>816</v>
      </c>
      <c r="D272" s="12" t="s">
        <v>8866</v>
      </c>
      <c r="E272" s="13">
        <v>2</v>
      </c>
      <c r="F272" s="13"/>
      <c r="G272" s="12" t="s">
        <v>9284</v>
      </c>
      <c r="H272" s="13">
        <v>28715</v>
      </c>
      <c r="I272" s="12" t="s">
        <v>9285</v>
      </c>
    </row>
    <row r="273" spans="1:9">
      <c r="A273" s="12" t="s">
        <v>9286</v>
      </c>
      <c r="B273" t="s">
        <v>11703</v>
      </c>
      <c r="C273" s="12" t="s">
        <v>9287</v>
      </c>
      <c r="D273" s="12" t="s">
        <v>9288</v>
      </c>
      <c r="E273" s="13">
        <v>15</v>
      </c>
      <c r="F273" s="12" t="s">
        <v>136</v>
      </c>
      <c r="G273" s="12" t="s">
        <v>9289</v>
      </c>
      <c r="H273" s="13">
        <v>35360</v>
      </c>
      <c r="I273" s="12" t="s">
        <v>9290</v>
      </c>
    </row>
    <row r="274" spans="1:9">
      <c r="A274" s="12" t="s">
        <v>9291</v>
      </c>
      <c r="B274" t="s">
        <v>11703</v>
      </c>
      <c r="C274" s="12" t="s">
        <v>9287</v>
      </c>
      <c r="D274" s="12" t="s">
        <v>9292</v>
      </c>
      <c r="E274" s="13">
        <v>15</v>
      </c>
      <c r="F274" s="12" t="s">
        <v>136</v>
      </c>
      <c r="G274" s="12" t="s">
        <v>9289</v>
      </c>
      <c r="H274" s="13">
        <v>33644</v>
      </c>
      <c r="I274" s="12" t="s">
        <v>9293</v>
      </c>
    </row>
    <row r="275" spans="1:9">
      <c r="A275" s="12" t="s">
        <v>9294</v>
      </c>
      <c r="B275" t="s">
        <v>11704</v>
      </c>
      <c r="C275" s="12" t="s">
        <v>67</v>
      </c>
      <c r="D275" s="12" t="s">
        <v>9295</v>
      </c>
      <c r="E275" s="13">
        <v>4</v>
      </c>
      <c r="F275" s="12" t="s">
        <v>11</v>
      </c>
      <c r="G275" s="12" t="s">
        <v>9296</v>
      </c>
      <c r="H275" s="13">
        <v>27767</v>
      </c>
      <c r="I275" s="12" t="s">
        <v>9297</v>
      </c>
    </row>
    <row r="276" spans="1:9">
      <c r="A276" s="12" t="s">
        <v>410</v>
      </c>
      <c r="B276" t="s">
        <v>10110</v>
      </c>
      <c r="C276" s="12" t="s">
        <v>1247</v>
      </c>
      <c r="D276" s="12" t="s">
        <v>7808</v>
      </c>
      <c r="E276" s="13">
        <v>6</v>
      </c>
      <c r="F276" s="12" t="s">
        <v>11</v>
      </c>
      <c r="G276" s="12" t="s">
        <v>9298</v>
      </c>
      <c r="H276" s="13">
        <v>21309</v>
      </c>
      <c r="I276" s="12" t="s">
        <v>413</v>
      </c>
    </row>
    <row r="277" spans="1:9">
      <c r="A277" s="12" t="s">
        <v>5222</v>
      </c>
      <c r="B277" t="s">
        <v>11071</v>
      </c>
      <c r="C277" s="12" t="s">
        <v>9299</v>
      </c>
      <c r="D277" s="12" t="s">
        <v>7488</v>
      </c>
      <c r="E277" s="13">
        <v>4</v>
      </c>
      <c r="F277" s="12" t="s">
        <v>136</v>
      </c>
      <c r="G277" s="12" t="s">
        <v>9300</v>
      </c>
      <c r="H277" s="13">
        <v>12234</v>
      </c>
      <c r="I277" s="12" t="s">
        <v>5226</v>
      </c>
    </row>
    <row r="278" spans="1:9">
      <c r="A278" s="12" t="s">
        <v>9301</v>
      </c>
      <c r="B278" t="s">
        <v>11705</v>
      </c>
      <c r="C278" s="12" t="s">
        <v>7388</v>
      </c>
      <c r="D278" s="12" t="s">
        <v>2577</v>
      </c>
      <c r="E278" s="13">
        <v>2</v>
      </c>
      <c r="F278" s="12" t="s">
        <v>11</v>
      </c>
      <c r="G278" s="12" t="s">
        <v>9302</v>
      </c>
      <c r="H278" s="13">
        <v>29053</v>
      </c>
      <c r="I278" s="12" t="s">
        <v>9303</v>
      </c>
    </row>
    <row r="279" spans="1:9">
      <c r="A279" s="12" t="s">
        <v>9304</v>
      </c>
      <c r="B279" t="s">
        <v>11706</v>
      </c>
      <c r="C279" s="12" t="s">
        <v>7656</v>
      </c>
      <c r="D279" s="12" t="s">
        <v>7928</v>
      </c>
      <c r="E279" s="13">
        <v>6</v>
      </c>
      <c r="F279" s="12" t="s">
        <v>11</v>
      </c>
      <c r="G279" s="12" t="s">
        <v>9305</v>
      </c>
      <c r="H279" s="13">
        <v>27987</v>
      </c>
      <c r="I279" s="12" t="s">
        <v>9306</v>
      </c>
    </row>
    <row r="280" spans="1:9">
      <c r="A280" s="12" t="s">
        <v>4870</v>
      </c>
      <c r="B280" t="s">
        <v>10996</v>
      </c>
      <c r="C280" s="12" t="s">
        <v>9307</v>
      </c>
      <c r="D280" s="12" t="s">
        <v>1510</v>
      </c>
      <c r="E280" s="13">
        <v>5</v>
      </c>
      <c r="F280" s="13"/>
      <c r="G280" s="12" t="s">
        <v>9308</v>
      </c>
      <c r="H280" s="13">
        <v>28734</v>
      </c>
      <c r="I280" s="12" t="s">
        <v>4872</v>
      </c>
    </row>
    <row r="281" spans="1:9">
      <c r="A281" s="12" t="s">
        <v>1344</v>
      </c>
      <c r="B281" t="s">
        <v>10290</v>
      </c>
      <c r="C281" s="12" t="s">
        <v>7399</v>
      </c>
      <c r="D281" s="12" t="s">
        <v>2606</v>
      </c>
      <c r="E281" s="13">
        <v>6</v>
      </c>
      <c r="F281" s="12" t="s">
        <v>136</v>
      </c>
      <c r="G281" s="12" t="s">
        <v>9309</v>
      </c>
      <c r="H281" s="13">
        <v>59619</v>
      </c>
      <c r="I281" s="12" t="s">
        <v>1346</v>
      </c>
    </row>
    <row r="282" spans="1:9">
      <c r="A282" s="12" t="s">
        <v>9310</v>
      </c>
      <c r="B282" t="s">
        <v>11707</v>
      </c>
      <c r="C282" s="12" t="s">
        <v>9311</v>
      </c>
      <c r="D282" s="12" t="s">
        <v>6173</v>
      </c>
      <c r="E282" s="13">
        <v>4</v>
      </c>
      <c r="F282" s="12" t="s">
        <v>11</v>
      </c>
      <c r="G282" s="12" t="s">
        <v>9312</v>
      </c>
      <c r="H282" s="13">
        <v>156728</v>
      </c>
      <c r="I282" s="12" t="s">
        <v>9313</v>
      </c>
    </row>
    <row r="283" spans="1:9">
      <c r="A283" s="12" t="s">
        <v>9314</v>
      </c>
      <c r="B283" t="s">
        <v>11707</v>
      </c>
      <c r="C283" s="12" t="s">
        <v>9311</v>
      </c>
      <c r="D283" s="12" t="s">
        <v>9315</v>
      </c>
      <c r="E283" s="13">
        <v>4</v>
      </c>
      <c r="F283" s="12" t="s">
        <v>11</v>
      </c>
      <c r="G283" s="12" t="s">
        <v>9312</v>
      </c>
      <c r="H283" s="13">
        <v>177060</v>
      </c>
      <c r="I283" s="12" t="s">
        <v>9316</v>
      </c>
    </row>
    <row r="284" spans="1:9">
      <c r="A284" s="12" t="s">
        <v>2656</v>
      </c>
      <c r="B284" t="s">
        <v>10552</v>
      </c>
      <c r="C284" s="12" t="s">
        <v>8082</v>
      </c>
      <c r="D284" s="12" t="s">
        <v>9317</v>
      </c>
      <c r="E284" s="13">
        <v>16</v>
      </c>
      <c r="F284" s="12" t="s">
        <v>1056</v>
      </c>
      <c r="G284" s="12" t="s">
        <v>9318</v>
      </c>
      <c r="H284" s="13">
        <v>49216</v>
      </c>
      <c r="I284" s="12" t="s">
        <v>2660</v>
      </c>
    </row>
    <row r="285" spans="1:9">
      <c r="A285" s="12" t="s">
        <v>9319</v>
      </c>
      <c r="B285" t="s">
        <v>11708</v>
      </c>
      <c r="C285" s="12" t="s">
        <v>9320</v>
      </c>
      <c r="D285" s="12" t="s">
        <v>2566</v>
      </c>
      <c r="E285" s="13">
        <v>26</v>
      </c>
      <c r="F285" s="12" t="s">
        <v>136</v>
      </c>
      <c r="G285" s="12" t="s">
        <v>9321</v>
      </c>
      <c r="H285" s="13">
        <v>426245</v>
      </c>
      <c r="I285" s="12" t="s">
        <v>9322</v>
      </c>
    </row>
    <row r="286" spans="1:9">
      <c r="A286" s="12" t="s">
        <v>9323</v>
      </c>
      <c r="B286" t="s">
        <v>11708</v>
      </c>
      <c r="C286" s="12" t="s">
        <v>9320</v>
      </c>
      <c r="D286" s="12" t="s">
        <v>2566</v>
      </c>
      <c r="E286" s="13">
        <v>26</v>
      </c>
      <c r="F286" s="12" t="s">
        <v>136</v>
      </c>
      <c r="G286" s="12" t="s">
        <v>9321</v>
      </c>
      <c r="H286" s="13">
        <v>426158</v>
      </c>
      <c r="I286" s="12" t="s">
        <v>9324</v>
      </c>
    </row>
    <row r="287" spans="1:9">
      <c r="A287" s="12" t="s">
        <v>8571</v>
      </c>
      <c r="B287" t="s">
        <v>11357</v>
      </c>
      <c r="C287" s="12" t="s">
        <v>9325</v>
      </c>
      <c r="D287" s="12" t="s">
        <v>2995</v>
      </c>
      <c r="E287" s="13">
        <v>5</v>
      </c>
      <c r="F287" s="13"/>
      <c r="G287" s="12" t="s">
        <v>9326</v>
      </c>
      <c r="H287" s="13">
        <v>23617</v>
      </c>
      <c r="I287" s="12" t="s">
        <v>8574</v>
      </c>
    </row>
    <row r="288" spans="1:9">
      <c r="A288" s="12" t="s">
        <v>5371</v>
      </c>
      <c r="B288" t="s">
        <v>11104</v>
      </c>
      <c r="C288" s="12" t="s">
        <v>7837</v>
      </c>
      <c r="D288" s="12" t="s">
        <v>8622</v>
      </c>
      <c r="E288" s="13">
        <v>9</v>
      </c>
      <c r="F288" s="12" t="s">
        <v>102</v>
      </c>
      <c r="G288" s="12" t="s">
        <v>9327</v>
      </c>
      <c r="H288" s="13">
        <v>20644</v>
      </c>
      <c r="I288" s="12" t="s">
        <v>5375</v>
      </c>
    </row>
    <row r="289" spans="1:9">
      <c r="A289" s="12" t="s">
        <v>9328</v>
      </c>
      <c r="B289" t="s">
        <v>11709</v>
      </c>
      <c r="C289" s="12" t="s">
        <v>1737</v>
      </c>
      <c r="D289" s="12" t="s">
        <v>1727</v>
      </c>
      <c r="E289" s="13">
        <v>5</v>
      </c>
      <c r="F289" s="12" t="s">
        <v>11</v>
      </c>
      <c r="G289" s="12" t="s">
        <v>9329</v>
      </c>
      <c r="H289" s="13">
        <v>36212</v>
      </c>
      <c r="I289" s="12" t="s">
        <v>9330</v>
      </c>
    </row>
    <row r="290" spans="1:9">
      <c r="A290" s="12" t="s">
        <v>9331</v>
      </c>
      <c r="B290" t="s">
        <v>11709</v>
      </c>
      <c r="C290" s="12" t="s">
        <v>1737</v>
      </c>
      <c r="D290" s="12" t="s">
        <v>2469</v>
      </c>
      <c r="E290" s="13">
        <v>5</v>
      </c>
      <c r="F290" s="12" t="s">
        <v>11</v>
      </c>
      <c r="G290" s="12" t="s">
        <v>9329</v>
      </c>
      <c r="H290" s="13">
        <v>37114</v>
      </c>
      <c r="I290" s="12" t="s">
        <v>9332</v>
      </c>
    </row>
    <row r="291" spans="1:9">
      <c r="A291" s="12" t="s">
        <v>5699</v>
      </c>
      <c r="B291" t="s">
        <v>11159</v>
      </c>
      <c r="C291" s="12" t="s">
        <v>9333</v>
      </c>
      <c r="D291" s="12" t="s">
        <v>3061</v>
      </c>
      <c r="E291" s="13">
        <v>6</v>
      </c>
      <c r="F291" s="12" t="s">
        <v>136</v>
      </c>
      <c r="G291" s="12" t="s">
        <v>9334</v>
      </c>
      <c r="H291" s="13">
        <v>33883</v>
      </c>
      <c r="I291" s="12" t="s">
        <v>5702</v>
      </c>
    </row>
    <row r="292" spans="1:9">
      <c r="A292" s="12" t="s">
        <v>9335</v>
      </c>
      <c r="B292" t="s">
        <v>11710</v>
      </c>
      <c r="C292" s="12" t="s">
        <v>1385</v>
      </c>
      <c r="D292" s="12" t="s">
        <v>5883</v>
      </c>
      <c r="E292" s="13">
        <v>5</v>
      </c>
      <c r="F292" s="12" t="s">
        <v>11</v>
      </c>
      <c r="G292" s="12" t="s">
        <v>9336</v>
      </c>
      <c r="H292" s="13">
        <v>46381</v>
      </c>
      <c r="I292" s="12" t="s">
        <v>9337</v>
      </c>
    </row>
    <row r="293" spans="1:9">
      <c r="A293" s="12" t="s">
        <v>3885</v>
      </c>
      <c r="B293" t="s">
        <v>10810</v>
      </c>
      <c r="C293" s="12" t="s">
        <v>6624</v>
      </c>
      <c r="D293" s="12" t="s">
        <v>4720</v>
      </c>
      <c r="E293" s="13">
        <v>5</v>
      </c>
      <c r="F293" s="13"/>
      <c r="G293" s="12" t="s">
        <v>9338</v>
      </c>
      <c r="H293" s="13">
        <v>30170</v>
      </c>
      <c r="I293" s="12" t="s">
        <v>3887</v>
      </c>
    </row>
    <row r="294" spans="1:9">
      <c r="A294" s="12" t="s">
        <v>9339</v>
      </c>
      <c r="B294" t="s">
        <v>11711</v>
      </c>
      <c r="C294" s="12" t="s">
        <v>8446</v>
      </c>
      <c r="D294" s="12" t="s">
        <v>9340</v>
      </c>
      <c r="E294" s="13">
        <v>2</v>
      </c>
      <c r="F294" s="13"/>
      <c r="G294" s="12" t="s">
        <v>9341</v>
      </c>
      <c r="H294" s="13">
        <v>54232</v>
      </c>
      <c r="I294" s="12" t="s">
        <v>9342</v>
      </c>
    </row>
    <row r="295" spans="1:9">
      <c r="A295" s="12" t="s">
        <v>4210</v>
      </c>
      <c r="B295" t="s">
        <v>10868</v>
      </c>
      <c r="C295" s="12" t="s">
        <v>7757</v>
      </c>
      <c r="D295" s="12" t="s">
        <v>2469</v>
      </c>
      <c r="E295" s="13">
        <v>5</v>
      </c>
      <c r="F295" s="13"/>
      <c r="G295" s="12" t="s">
        <v>9343</v>
      </c>
      <c r="H295" s="13">
        <v>29702</v>
      </c>
      <c r="I295" s="12" t="s">
        <v>4213</v>
      </c>
    </row>
    <row r="296" spans="1:9">
      <c r="A296" s="12" t="s">
        <v>4227</v>
      </c>
      <c r="B296" t="s">
        <v>10872</v>
      </c>
      <c r="C296" s="12" t="s">
        <v>8127</v>
      </c>
      <c r="D296" s="12" t="s">
        <v>1776</v>
      </c>
      <c r="E296" s="13">
        <v>2</v>
      </c>
      <c r="F296" s="13"/>
      <c r="G296" s="12" t="s">
        <v>9344</v>
      </c>
      <c r="H296" s="13">
        <v>33030</v>
      </c>
      <c r="I296" s="12" t="s">
        <v>4230</v>
      </c>
    </row>
    <row r="297" spans="1:9">
      <c r="A297" s="12" t="s">
        <v>9345</v>
      </c>
      <c r="B297" t="s">
        <v>11712</v>
      </c>
      <c r="C297" s="12" t="s">
        <v>9346</v>
      </c>
      <c r="D297" s="12" t="s">
        <v>1419</v>
      </c>
      <c r="E297" s="13">
        <v>30</v>
      </c>
      <c r="F297" s="12" t="s">
        <v>11</v>
      </c>
      <c r="G297" s="12" t="s">
        <v>9347</v>
      </c>
      <c r="H297" s="13">
        <v>119493</v>
      </c>
      <c r="I297" s="12" t="s">
        <v>9348</v>
      </c>
    </row>
    <row r="298" spans="1:9">
      <c r="A298" s="12" t="s">
        <v>8349</v>
      </c>
      <c r="B298" t="s">
        <v>11607</v>
      </c>
      <c r="C298" s="12" t="s">
        <v>9349</v>
      </c>
      <c r="D298" s="12" t="s">
        <v>8118</v>
      </c>
      <c r="E298" s="13">
        <v>4</v>
      </c>
      <c r="F298" s="13"/>
      <c r="G298" s="12" t="s">
        <v>9350</v>
      </c>
      <c r="H298" s="13">
        <v>14784</v>
      </c>
      <c r="I298" s="12" t="s">
        <v>8351</v>
      </c>
    </row>
    <row r="299" spans="1:9">
      <c r="A299" s="12" t="s">
        <v>9351</v>
      </c>
      <c r="B299" t="s">
        <v>11713</v>
      </c>
      <c r="C299" s="12" t="s">
        <v>455</v>
      </c>
      <c r="D299" s="12" t="s">
        <v>9352</v>
      </c>
      <c r="E299" s="13">
        <v>3</v>
      </c>
      <c r="F299" s="13"/>
      <c r="G299" s="12" t="s">
        <v>9353</v>
      </c>
      <c r="H299" s="13">
        <v>67144</v>
      </c>
      <c r="I299" s="12" t="s">
        <v>9354</v>
      </c>
    </row>
    <row r="300" spans="1:9">
      <c r="A300" s="12" t="s">
        <v>9355</v>
      </c>
      <c r="B300" t="s">
        <v>11713</v>
      </c>
      <c r="C300" s="12" t="s">
        <v>455</v>
      </c>
      <c r="D300" s="12" t="s">
        <v>4886</v>
      </c>
      <c r="E300" s="13">
        <v>3</v>
      </c>
      <c r="F300" s="13"/>
      <c r="G300" s="12" t="s">
        <v>9353</v>
      </c>
      <c r="H300" s="13">
        <v>61139</v>
      </c>
      <c r="I300" s="12" t="s">
        <v>9356</v>
      </c>
    </row>
    <row r="301" spans="1:9">
      <c r="A301" s="12" t="s">
        <v>1834</v>
      </c>
      <c r="B301" t="s">
        <v>10384</v>
      </c>
      <c r="C301" s="12" t="s">
        <v>4692</v>
      </c>
      <c r="D301" s="12" t="s">
        <v>9357</v>
      </c>
      <c r="E301" s="13">
        <v>18</v>
      </c>
      <c r="F301" s="12" t="s">
        <v>136</v>
      </c>
      <c r="G301" s="12" t="s">
        <v>9358</v>
      </c>
      <c r="H301" s="13">
        <v>52606</v>
      </c>
      <c r="I301" s="12" t="s">
        <v>1838</v>
      </c>
    </row>
    <row r="302" spans="1:9">
      <c r="A302" s="12" t="s">
        <v>316</v>
      </c>
      <c r="B302" t="s">
        <v>10092</v>
      </c>
      <c r="C302" s="12" t="s">
        <v>9359</v>
      </c>
      <c r="D302" s="12" t="s">
        <v>5762</v>
      </c>
      <c r="E302" s="13">
        <v>13</v>
      </c>
      <c r="F302" s="12" t="s">
        <v>11</v>
      </c>
      <c r="G302" s="12" t="s">
        <v>9360</v>
      </c>
      <c r="H302" s="13">
        <v>42148</v>
      </c>
      <c r="I302" s="12" t="s">
        <v>319</v>
      </c>
    </row>
    <row r="303" spans="1:9">
      <c r="A303" s="12" t="s">
        <v>7766</v>
      </c>
      <c r="B303" t="s">
        <v>11548</v>
      </c>
      <c r="C303" s="12" t="s">
        <v>5372</v>
      </c>
      <c r="D303" s="12" t="s">
        <v>9361</v>
      </c>
      <c r="E303" s="13">
        <v>14</v>
      </c>
      <c r="F303" s="12" t="s">
        <v>136</v>
      </c>
      <c r="G303" s="12" t="s">
        <v>9362</v>
      </c>
      <c r="H303" s="13">
        <v>35537</v>
      </c>
      <c r="I303" s="12" t="s">
        <v>7767</v>
      </c>
    </row>
    <row r="304" spans="1:9">
      <c r="A304" s="12" t="s">
        <v>9363</v>
      </c>
      <c r="B304" t="s">
        <v>11714</v>
      </c>
      <c r="C304" s="12" t="s">
        <v>5207</v>
      </c>
      <c r="D304" s="12" t="s">
        <v>4503</v>
      </c>
      <c r="E304" s="13">
        <v>4</v>
      </c>
      <c r="F304" s="12" t="s">
        <v>11</v>
      </c>
      <c r="G304" s="12" t="s">
        <v>9364</v>
      </c>
      <c r="H304" s="13">
        <v>28999</v>
      </c>
      <c r="I304" s="12" t="s">
        <v>9365</v>
      </c>
    </row>
    <row r="305" spans="1:9">
      <c r="A305" s="12" t="s">
        <v>9366</v>
      </c>
      <c r="B305" t="s">
        <v>11714</v>
      </c>
      <c r="C305" s="12" t="s">
        <v>5207</v>
      </c>
      <c r="D305" s="12" t="s">
        <v>4503</v>
      </c>
      <c r="E305" s="13">
        <v>4</v>
      </c>
      <c r="F305" s="12" t="s">
        <v>11</v>
      </c>
      <c r="G305" s="12" t="s">
        <v>9364</v>
      </c>
      <c r="H305" s="13">
        <v>29014</v>
      </c>
      <c r="I305" s="12" t="s">
        <v>9367</v>
      </c>
    </row>
    <row r="306" spans="1:9">
      <c r="A306" s="12" t="s">
        <v>9368</v>
      </c>
      <c r="B306" t="s">
        <v>11715</v>
      </c>
      <c r="C306" s="12" t="s">
        <v>8233</v>
      </c>
      <c r="D306" s="12" t="s">
        <v>9369</v>
      </c>
      <c r="E306" s="13">
        <v>4</v>
      </c>
      <c r="F306" s="13"/>
      <c r="G306" s="12" t="s">
        <v>9370</v>
      </c>
      <c r="H306" s="13">
        <v>58693</v>
      </c>
      <c r="I306" s="12" t="s">
        <v>9371</v>
      </c>
    </row>
    <row r="307" spans="1:9">
      <c r="A307" s="12" t="s">
        <v>9372</v>
      </c>
      <c r="B307" t="s">
        <v>11716</v>
      </c>
      <c r="C307" s="12" t="s">
        <v>9373</v>
      </c>
      <c r="D307" s="12" t="s">
        <v>1365</v>
      </c>
      <c r="E307" s="13">
        <v>2</v>
      </c>
      <c r="F307" s="13"/>
      <c r="G307" s="12" t="s">
        <v>9374</v>
      </c>
      <c r="H307" s="13">
        <v>12680</v>
      </c>
      <c r="I307" s="12" t="s">
        <v>9375</v>
      </c>
    </row>
    <row r="308" spans="1:9">
      <c r="A308" s="12" t="s">
        <v>6619</v>
      </c>
      <c r="B308" t="s">
        <v>11368</v>
      </c>
      <c r="C308" s="12" t="s">
        <v>9376</v>
      </c>
      <c r="D308" s="12" t="s">
        <v>101</v>
      </c>
      <c r="E308" s="13">
        <v>4</v>
      </c>
      <c r="F308" s="12" t="s">
        <v>11</v>
      </c>
      <c r="G308" s="12" t="s">
        <v>9377</v>
      </c>
      <c r="H308" s="13">
        <v>50307</v>
      </c>
      <c r="I308" s="12" t="s">
        <v>6622</v>
      </c>
    </row>
    <row r="309" spans="1:9">
      <c r="A309" s="12" t="s">
        <v>9378</v>
      </c>
      <c r="B309" t="s">
        <v>11717</v>
      </c>
      <c r="C309" s="12" t="s">
        <v>5887</v>
      </c>
      <c r="D309" s="12" t="s">
        <v>811</v>
      </c>
      <c r="E309" s="13">
        <v>14</v>
      </c>
      <c r="F309" s="13"/>
      <c r="G309" s="12" t="s">
        <v>9379</v>
      </c>
      <c r="H309" s="13">
        <v>121057</v>
      </c>
      <c r="I309" s="12" t="s">
        <v>9380</v>
      </c>
    </row>
    <row r="310" spans="1:9">
      <c r="A310" s="12" t="s">
        <v>9381</v>
      </c>
      <c r="B310" t="s">
        <v>11718</v>
      </c>
      <c r="C310" s="12" t="s">
        <v>5241</v>
      </c>
      <c r="D310" s="12" t="s">
        <v>9382</v>
      </c>
      <c r="E310" s="13">
        <v>5</v>
      </c>
      <c r="F310" s="13"/>
      <c r="G310" s="12" t="s">
        <v>9379</v>
      </c>
      <c r="H310" s="13">
        <v>45017</v>
      </c>
      <c r="I310" s="12" t="s">
        <v>9383</v>
      </c>
    </row>
    <row r="311" spans="1:9">
      <c r="A311" s="12" t="s">
        <v>9384</v>
      </c>
      <c r="B311" t="s">
        <v>11719</v>
      </c>
      <c r="C311" s="12" t="s">
        <v>1643</v>
      </c>
      <c r="D311" s="12" t="s">
        <v>3290</v>
      </c>
      <c r="E311" s="13">
        <v>3</v>
      </c>
      <c r="F311" s="13"/>
      <c r="G311" s="12" t="s">
        <v>9379</v>
      </c>
      <c r="H311" s="13">
        <v>25580</v>
      </c>
      <c r="I311" s="12" t="s">
        <v>9385</v>
      </c>
    </row>
    <row r="312" spans="1:9">
      <c r="A312" s="12" t="s">
        <v>9386</v>
      </c>
      <c r="B312" t="s">
        <v>11720</v>
      </c>
      <c r="C312" s="12" t="s">
        <v>6313</v>
      </c>
      <c r="D312" s="12" t="s">
        <v>8097</v>
      </c>
      <c r="E312" s="13">
        <v>28</v>
      </c>
      <c r="F312" s="12" t="s">
        <v>136</v>
      </c>
      <c r="G312" s="12" t="s">
        <v>9379</v>
      </c>
      <c r="H312" s="13">
        <v>95914</v>
      </c>
      <c r="I312" s="12" t="s">
        <v>9387</v>
      </c>
    </row>
    <row r="313" spans="1:9">
      <c r="A313" s="12" t="s">
        <v>9388</v>
      </c>
      <c r="B313" t="s">
        <v>11721</v>
      </c>
      <c r="C313" s="12" t="s">
        <v>7983</v>
      </c>
      <c r="D313" s="12" t="s">
        <v>9389</v>
      </c>
      <c r="E313" s="13">
        <v>37</v>
      </c>
      <c r="F313" s="12" t="s">
        <v>11</v>
      </c>
      <c r="G313" s="12" t="s">
        <v>9379</v>
      </c>
      <c r="H313" s="13">
        <v>93408</v>
      </c>
      <c r="I313" s="12" t="s">
        <v>9390</v>
      </c>
    </row>
    <row r="314" spans="1:9">
      <c r="A314" s="12" t="s">
        <v>9391</v>
      </c>
      <c r="B314" t="s">
        <v>10509</v>
      </c>
      <c r="C314" s="12" t="s">
        <v>9392</v>
      </c>
      <c r="D314" s="12" t="s">
        <v>9393</v>
      </c>
      <c r="E314" s="13">
        <v>24</v>
      </c>
      <c r="F314" s="12" t="s">
        <v>136</v>
      </c>
      <c r="G314" s="12" t="s">
        <v>9379</v>
      </c>
      <c r="H314" s="13">
        <v>83349</v>
      </c>
      <c r="I314" s="12" t="s">
        <v>9394</v>
      </c>
    </row>
    <row r="315" spans="1:9">
      <c r="A315" s="12" t="s">
        <v>9395</v>
      </c>
      <c r="B315" t="s">
        <v>11722</v>
      </c>
      <c r="C315" s="12" t="s">
        <v>5267</v>
      </c>
      <c r="D315" s="12" t="s">
        <v>6355</v>
      </c>
      <c r="E315" s="13">
        <v>5</v>
      </c>
      <c r="F315" s="13"/>
      <c r="G315" s="12" t="s">
        <v>9379</v>
      </c>
      <c r="H315" s="13">
        <v>34909</v>
      </c>
      <c r="I315" s="12" t="s">
        <v>9396</v>
      </c>
    </row>
    <row r="316" spans="1:9">
      <c r="A316" s="12" t="s">
        <v>5655</v>
      </c>
      <c r="B316" t="s">
        <v>11150</v>
      </c>
      <c r="C316" s="12" t="s">
        <v>7969</v>
      </c>
      <c r="D316" s="12" t="s">
        <v>5212</v>
      </c>
      <c r="E316" s="13">
        <v>7</v>
      </c>
      <c r="F316" s="13"/>
      <c r="G316" s="12" t="s">
        <v>9379</v>
      </c>
      <c r="H316" s="13">
        <v>19608</v>
      </c>
      <c r="I316" s="12" t="s">
        <v>5659</v>
      </c>
    </row>
    <row r="317" spans="1:9">
      <c r="A317" s="12" t="s">
        <v>4526</v>
      </c>
      <c r="B317" t="s">
        <v>10935</v>
      </c>
      <c r="C317" s="12" t="s">
        <v>9397</v>
      </c>
      <c r="D317" s="12" t="s">
        <v>9398</v>
      </c>
      <c r="E317" s="13">
        <v>2</v>
      </c>
      <c r="F317" s="13"/>
      <c r="G317" s="12" t="s">
        <v>9399</v>
      </c>
      <c r="H317" s="13">
        <v>118990</v>
      </c>
      <c r="I317" s="12" t="s">
        <v>4529</v>
      </c>
    </row>
  </sheetData>
  <conditionalFormatting sqref="A3:B3 A4:A317">
    <cfRule type="duplicateValues" dxfId="10" priority="3"/>
  </conditionalFormatting>
  <conditionalFormatting sqref="B4:B317">
    <cfRule type="containsText" dxfId="9" priority="1" operator="containsText" text="DNA">
      <formula>NOT(ISERROR(SEARCH("DNA",B4)))</formula>
    </cfRule>
  </conditionalFormatting>
  <conditionalFormatting sqref="H3:H317">
    <cfRule type="duplicateValues" dxfId="8" priority="2"/>
    <cfRule type="duplicateValues" dxfId="7" priority="4"/>
    <cfRule type="duplicateValues" dxfId="6" priority="5"/>
  </conditionalFormatting>
  <pageMargins left="0.7" right="0.7" top="0.78740157499999996" bottom="0.78740157499999996"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7758E4-17B3-9A44-9C76-AD7B1CFD0677}">
  <dimension ref="A1:E8"/>
  <sheetViews>
    <sheetView workbookViewId="0">
      <selection activeCell="G34" sqref="G34"/>
    </sheetView>
  </sheetViews>
  <sheetFormatPr baseColWidth="10" defaultRowHeight="15.75"/>
  <cols>
    <col min="2" max="2" width="16" customWidth="1"/>
    <col min="3" max="3" width="18.875" customWidth="1"/>
    <col min="4" max="4" width="20" customWidth="1"/>
    <col min="5" max="5" width="81.875" customWidth="1"/>
  </cols>
  <sheetData>
    <row r="1" spans="1:5">
      <c r="A1" t="s">
        <v>10017</v>
      </c>
    </row>
    <row r="3" spans="1:5">
      <c r="A3" s="14" t="s">
        <v>7161</v>
      </c>
      <c r="B3" s="14" t="s">
        <v>7162</v>
      </c>
      <c r="C3" s="14" t="s">
        <v>7163</v>
      </c>
      <c r="D3" s="14" t="s">
        <v>7164</v>
      </c>
      <c r="E3" s="14" t="s">
        <v>7165</v>
      </c>
    </row>
    <row r="4" spans="1:5">
      <c r="A4" s="9">
        <v>3</v>
      </c>
      <c r="B4" s="9">
        <v>33</v>
      </c>
      <c r="C4" s="10" t="s">
        <v>9400</v>
      </c>
      <c r="D4" s="10" t="s">
        <v>7205</v>
      </c>
      <c r="E4" s="10" t="s">
        <v>9401</v>
      </c>
    </row>
    <row r="5" spans="1:5">
      <c r="A5" s="9">
        <v>12</v>
      </c>
      <c r="B5" s="9">
        <v>133</v>
      </c>
      <c r="C5" s="10" t="s">
        <v>9402</v>
      </c>
      <c r="D5" s="10" t="s">
        <v>7278</v>
      </c>
      <c r="E5" s="10" t="s">
        <v>9403</v>
      </c>
    </row>
    <row r="6" spans="1:5">
      <c r="A6" s="9">
        <v>3</v>
      </c>
      <c r="B6" s="9">
        <v>38</v>
      </c>
      <c r="C6" s="10" t="s">
        <v>9404</v>
      </c>
      <c r="D6" s="10" t="s">
        <v>9405</v>
      </c>
      <c r="E6" s="10" t="s">
        <v>9406</v>
      </c>
    </row>
    <row r="7" spans="1:5">
      <c r="A7" s="9">
        <v>10</v>
      </c>
      <c r="B7" s="9">
        <v>133</v>
      </c>
      <c r="C7" s="10" t="s">
        <v>9407</v>
      </c>
      <c r="D7" s="10" t="s">
        <v>7273</v>
      </c>
      <c r="E7" s="10" t="s">
        <v>9408</v>
      </c>
    </row>
    <row r="8" spans="1:5">
      <c r="A8" s="9">
        <v>4</v>
      </c>
      <c r="B8" s="9">
        <v>55</v>
      </c>
      <c r="C8" s="10" t="s">
        <v>9409</v>
      </c>
      <c r="D8" s="10" t="s">
        <v>7261</v>
      </c>
      <c r="E8" s="10" t="s">
        <v>9410</v>
      </c>
    </row>
  </sheetData>
  <pageMargins left="0.7" right="0.7" top="0.78740157499999996" bottom="0.78740157499999996"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8942AE-535F-B64D-9F71-6B353E4D0646}">
  <dimension ref="A1:E17"/>
  <sheetViews>
    <sheetView workbookViewId="0">
      <selection activeCell="E26" sqref="E26"/>
    </sheetView>
  </sheetViews>
  <sheetFormatPr baseColWidth="10" defaultRowHeight="15.75"/>
  <cols>
    <col min="2" max="2" width="11.625" customWidth="1"/>
    <col min="3" max="3" width="20.375" customWidth="1"/>
    <col min="4" max="4" width="37" customWidth="1"/>
    <col min="5" max="5" width="128" customWidth="1"/>
  </cols>
  <sheetData>
    <row r="1" spans="1:5">
      <c r="A1" t="s">
        <v>10018</v>
      </c>
    </row>
    <row r="3" spans="1:5">
      <c r="A3" s="14" t="s">
        <v>7161</v>
      </c>
      <c r="B3" s="14" t="s">
        <v>7162</v>
      </c>
      <c r="C3" s="14" t="s">
        <v>7163</v>
      </c>
      <c r="D3" s="14" t="s">
        <v>7164</v>
      </c>
      <c r="E3" s="14" t="s">
        <v>7165</v>
      </c>
    </row>
    <row r="4" spans="1:5">
      <c r="A4" s="9">
        <v>2</v>
      </c>
      <c r="B4" s="9">
        <v>14</v>
      </c>
      <c r="C4" s="10" t="s">
        <v>9411</v>
      </c>
      <c r="D4" s="10" t="s">
        <v>9412</v>
      </c>
      <c r="E4" s="10" t="s">
        <v>9413</v>
      </c>
    </row>
    <row r="5" spans="1:5">
      <c r="A5" s="9">
        <v>2</v>
      </c>
      <c r="B5" s="9">
        <v>15</v>
      </c>
      <c r="C5" s="10" t="s">
        <v>9414</v>
      </c>
      <c r="D5" s="10" t="s">
        <v>7170</v>
      </c>
      <c r="E5" s="10" t="s">
        <v>9415</v>
      </c>
    </row>
    <row r="6" spans="1:5">
      <c r="A6" s="9">
        <v>4</v>
      </c>
      <c r="B6" s="9">
        <v>32</v>
      </c>
      <c r="C6" s="10" t="s">
        <v>9416</v>
      </c>
      <c r="D6" s="10" t="s">
        <v>9417</v>
      </c>
      <c r="E6" s="10" t="s">
        <v>9418</v>
      </c>
    </row>
    <row r="7" spans="1:5">
      <c r="A7" s="9">
        <v>3</v>
      </c>
      <c r="B7" s="9">
        <v>36</v>
      </c>
      <c r="C7" s="10" t="s">
        <v>9419</v>
      </c>
      <c r="D7" s="10" t="s">
        <v>7187</v>
      </c>
      <c r="E7" s="10" t="s">
        <v>9420</v>
      </c>
    </row>
    <row r="8" spans="1:5">
      <c r="A8" s="9">
        <v>2</v>
      </c>
      <c r="B8" s="9">
        <v>25</v>
      </c>
      <c r="C8" s="10" t="s">
        <v>9421</v>
      </c>
      <c r="D8" s="10" t="s">
        <v>7202</v>
      </c>
      <c r="E8" s="10" t="s">
        <v>9422</v>
      </c>
    </row>
    <row r="9" spans="1:5">
      <c r="A9" s="9">
        <v>2</v>
      </c>
      <c r="B9" s="9">
        <v>28</v>
      </c>
      <c r="C9" s="10" t="s">
        <v>9423</v>
      </c>
      <c r="D9" s="10" t="s">
        <v>7698</v>
      </c>
      <c r="E9" s="10" t="s">
        <v>9424</v>
      </c>
    </row>
    <row r="10" spans="1:5">
      <c r="A10" s="9">
        <v>2</v>
      </c>
      <c r="B10" s="9">
        <v>29</v>
      </c>
      <c r="C10" s="10" t="s">
        <v>9425</v>
      </c>
      <c r="D10" s="10" t="s">
        <v>7182</v>
      </c>
      <c r="E10" s="10" t="s">
        <v>9426</v>
      </c>
    </row>
    <row r="11" spans="1:5">
      <c r="A11" s="9">
        <v>2</v>
      </c>
      <c r="B11" s="9">
        <v>36</v>
      </c>
      <c r="C11" s="10" t="s">
        <v>9427</v>
      </c>
      <c r="D11" s="10" t="s">
        <v>7216</v>
      </c>
      <c r="E11" s="10" t="s">
        <v>9428</v>
      </c>
    </row>
    <row r="12" spans="1:5">
      <c r="A12" s="9">
        <v>3</v>
      </c>
      <c r="B12" s="9">
        <v>68</v>
      </c>
      <c r="C12" s="10" t="s">
        <v>9429</v>
      </c>
      <c r="D12" s="10" t="s">
        <v>7240</v>
      </c>
      <c r="E12" s="10" t="s">
        <v>9430</v>
      </c>
    </row>
    <row r="13" spans="1:5">
      <c r="A13" s="9">
        <v>2</v>
      </c>
      <c r="B13" s="9">
        <v>55</v>
      </c>
      <c r="C13" s="10" t="s">
        <v>9431</v>
      </c>
      <c r="D13" s="10" t="s">
        <v>7261</v>
      </c>
      <c r="E13" s="10" t="s">
        <v>9432</v>
      </c>
    </row>
    <row r="14" spans="1:5">
      <c r="A14" s="9">
        <v>4</v>
      </c>
      <c r="B14" s="9">
        <v>118</v>
      </c>
      <c r="C14" s="10" t="s">
        <v>9433</v>
      </c>
      <c r="D14" s="10" t="s">
        <v>7179</v>
      </c>
      <c r="E14" s="10" t="s">
        <v>9434</v>
      </c>
    </row>
    <row r="15" spans="1:5">
      <c r="A15" s="9">
        <v>3</v>
      </c>
      <c r="B15" s="9">
        <v>121</v>
      </c>
      <c r="C15" s="10" t="s">
        <v>9435</v>
      </c>
      <c r="D15" s="10" t="s">
        <v>7243</v>
      </c>
      <c r="E15" s="10" t="s">
        <v>9436</v>
      </c>
    </row>
    <row r="16" spans="1:5">
      <c r="A16" s="9">
        <v>3</v>
      </c>
      <c r="B16" s="9">
        <v>145</v>
      </c>
      <c r="C16" s="10" t="s">
        <v>9437</v>
      </c>
      <c r="D16" s="10" t="s">
        <v>7284</v>
      </c>
      <c r="E16" s="10" t="s">
        <v>9438</v>
      </c>
    </row>
    <row r="17" spans="1:5">
      <c r="A17" s="9">
        <v>19</v>
      </c>
      <c r="B17" s="9">
        <v>1153</v>
      </c>
      <c r="C17" s="10" t="s">
        <v>9439</v>
      </c>
      <c r="D17" s="10" t="s">
        <v>7196</v>
      </c>
      <c r="E17" s="10" t="s">
        <v>9440</v>
      </c>
    </row>
  </sheetData>
  <pageMargins left="0.7" right="0.7" top="0.78740157499999996" bottom="0.78740157499999996"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441065-6277-4C48-A41D-A5BC9EFCC7F7}">
  <dimension ref="A1:I51"/>
  <sheetViews>
    <sheetView workbookViewId="0">
      <selection activeCell="A46" sqref="A46:XFD46"/>
    </sheetView>
  </sheetViews>
  <sheetFormatPr baseColWidth="10" defaultRowHeight="15.75"/>
  <cols>
    <col min="6" max="6" width="37.125" customWidth="1"/>
    <col min="7" max="7" width="28.125" customWidth="1"/>
    <col min="9" max="9" width="124.375" customWidth="1"/>
  </cols>
  <sheetData>
    <row r="1" spans="1:9">
      <c r="A1" t="s">
        <v>10020</v>
      </c>
    </row>
    <row r="2" spans="1:9">
      <c r="A2" t="s">
        <v>10019</v>
      </c>
    </row>
    <row r="3" spans="1:9">
      <c r="A3" s="2" t="s">
        <v>0</v>
      </c>
      <c r="B3" s="2" t="s">
        <v>11489</v>
      </c>
      <c r="C3" s="3" t="s">
        <v>1</v>
      </c>
      <c r="D3" s="3" t="s">
        <v>2</v>
      </c>
      <c r="E3" s="4" t="s">
        <v>3</v>
      </c>
      <c r="F3" s="2" t="s">
        <v>4</v>
      </c>
      <c r="G3" s="2" t="s">
        <v>9441</v>
      </c>
      <c r="H3" s="4" t="s">
        <v>6</v>
      </c>
      <c r="I3" s="2" t="s">
        <v>7</v>
      </c>
    </row>
    <row r="4" spans="1:9">
      <c r="A4" t="s">
        <v>9442</v>
      </c>
      <c r="B4" t="s">
        <v>11723</v>
      </c>
      <c r="C4" s="5" t="s">
        <v>9443</v>
      </c>
      <c r="D4" s="5" t="s">
        <v>4082</v>
      </c>
      <c r="E4" s="6">
        <v>3</v>
      </c>
      <c r="F4" t="s">
        <v>11</v>
      </c>
      <c r="G4" t="s">
        <v>162</v>
      </c>
      <c r="H4" s="6">
        <v>33278</v>
      </c>
      <c r="I4" t="s">
        <v>9444</v>
      </c>
    </row>
    <row r="5" spans="1:9">
      <c r="A5" t="s">
        <v>9445</v>
      </c>
      <c r="B5" t="s">
        <v>11551</v>
      </c>
      <c r="C5" s="5" t="s">
        <v>9446</v>
      </c>
      <c r="D5" s="5" t="s">
        <v>9447</v>
      </c>
      <c r="E5" s="6">
        <v>5</v>
      </c>
      <c r="F5" t="s">
        <v>102</v>
      </c>
      <c r="G5" t="s">
        <v>162</v>
      </c>
      <c r="H5" s="6">
        <v>38697</v>
      </c>
      <c r="I5" t="s">
        <v>7780</v>
      </c>
    </row>
    <row r="6" spans="1:9">
      <c r="A6" t="s">
        <v>9448</v>
      </c>
      <c r="B6" t="s">
        <v>10768</v>
      </c>
      <c r="C6" s="5" t="s">
        <v>9449</v>
      </c>
      <c r="D6" s="5" t="s">
        <v>2674</v>
      </c>
      <c r="E6" s="6">
        <v>2</v>
      </c>
      <c r="F6" t="s">
        <v>11</v>
      </c>
      <c r="G6" t="s">
        <v>189</v>
      </c>
      <c r="H6" s="6">
        <v>67851</v>
      </c>
      <c r="I6" t="s">
        <v>9450</v>
      </c>
    </row>
    <row r="7" spans="1:9">
      <c r="A7" t="s">
        <v>9451</v>
      </c>
      <c r="B7" t="s">
        <v>11724</v>
      </c>
      <c r="C7" s="5" t="s">
        <v>7739</v>
      </c>
      <c r="D7" s="5" t="s">
        <v>9452</v>
      </c>
      <c r="E7" s="6">
        <v>2</v>
      </c>
      <c r="G7" t="s">
        <v>202</v>
      </c>
      <c r="H7" s="6">
        <v>272548</v>
      </c>
      <c r="I7" t="s">
        <v>9453</v>
      </c>
    </row>
    <row r="8" spans="1:9">
      <c r="A8" t="s">
        <v>9454</v>
      </c>
      <c r="B8" t="s">
        <v>11725</v>
      </c>
      <c r="C8" s="5" t="s">
        <v>1228</v>
      </c>
      <c r="D8" s="5" t="s">
        <v>135</v>
      </c>
      <c r="E8" s="6">
        <v>5</v>
      </c>
      <c r="F8" t="s">
        <v>11</v>
      </c>
      <c r="G8" t="s">
        <v>223</v>
      </c>
      <c r="H8" s="6">
        <v>45626</v>
      </c>
      <c r="I8" t="s">
        <v>9455</v>
      </c>
    </row>
    <row r="9" spans="1:9">
      <c r="A9" t="s">
        <v>9456</v>
      </c>
      <c r="B9" t="s">
        <v>10056</v>
      </c>
      <c r="C9" s="5" t="s">
        <v>5852</v>
      </c>
      <c r="D9" s="5" t="s">
        <v>5378</v>
      </c>
      <c r="E9" s="6">
        <v>2</v>
      </c>
      <c r="G9" t="s">
        <v>289</v>
      </c>
      <c r="H9" s="6">
        <v>17188</v>
      </c>
      <c r="I9" t="s">
        <v>9457</v>
      </c>
    </row>
    <row r="10" spans="1:9">
      <c r="A10" t="s">
        <v>9458</v>
      </c>
      <c r="B10" t="s">
        <v>11726</v>
      </c>
      <c r="C10" s="5" t="s">
        <v>2092</v>
      </c>
      <c r="D10" s="5" t="s">
        <v>280</v>
      </c>
      <c r="E10" s="6">
        <v>9</v>
      </c>
      <c r="F10" t="s">
        <v>11</v>
      </c>
      <c r="G10" t="s">
        <v>289</v>
      </c>
      <c r="H10" s="6">
        <v>62950</v>
      </c>
      <c r="I10" t="s">
        <v>9459</v>
      </c>
    </row>
    <row r="11" spans="1:9">
      <c r="A11" t="s">
        <v>3563</v>
      </c>
      <c r="B11" t="s">
        <v>10739</v>
      </c>
      <c r="C11" s="5" t="s">
        <v>9460</v>
      </c>
      <c r="D11" s="5" t="s">
        <v>9461</v>
      </c>
      <c r="E11" s="6">
        <v>4</v>
      </c>
      <c r="G11" t="s">
        <v>374</v>
      </c>
      <c r="H11" s="6">
        <v>75960</v>
      </c>
      <c r="I11" t="s">
        <v>3564</v>
      </c>
    </row>
    <row r="12" spans="1:9">
      <c r="A12" t="s">
        <v>3717</v>
      </c>
      <c r="B12" t="s">
        <v>10772</v>
      </c>
      <c r="C12" s="5" t="s">
        <v>3865</v>
      </c>
      <c r="D12" s="5" t="s">
        <v>9462</v>
      </c>
      <c r="E12" s="6">
        <v>3</v>
      </c>
      <c r="G12" t="s">
        <v>374</v>
      </c>
      <c r="H12" s="6">
        <v>49981</v>
      </c>
      <c r="I12" t="s">
        <v>3720</v>
      </c>
    </row>
    <row r="13" spans="1:9">
      <c r="A13" t="s">
        <v>3432</v>
      </c>
      <c r="B13" t="s">
        <v>10711</v>
      </c>
      <c r="C13" s="5" t="s">
        <v>7976</v>
      </c>
      <c r="D13" s="5" t="s">
        <v>803</v>
      </c>
      <c r="E13" s="6">
        <v>5</v>
      </c>
      <c r="G13" t="s">
        <v>408</v>
      </c>
      <c r="H13" s="6">
        <v>158737</v>
      </c>
      <c r="I13" t="s">
        <v>3435</v>
      </c>
    </row>
    <row r="14" spans="1:9">
      <c r="A14" t="s">
        <v>2091</v>
      </c>
      <c r="B14" t="s">
        <v>10435</v>
      </c>
      <c r="C14" s="5" t="s">
        <v>4513</v>
      </c>
      <c r="D14" s="5" t="s">
        <v>9463</v>
      </c>
      <c r="E14" s="6">
        <v>3</v>
      </c>
      <c r="F14" t="s">
        <v>11</v>
      </c>
      <c r="G14" t="s">
        <v>417</v>
      </c>
      <c r="H14" s="6">
        <v>58364</v>
      </c>
      <c r="I14" t="s">
        <v>2094</v>
      </c>
    </row>
    <row r="15" spans="1:9">
      <c r="A15" t="s">
        <v>9464</v>
      </c>
      <c r="B15" t="s">
        <v>11064</v>
      </c>
      <c r="C15" s="5" t="s">
        <v>415</v>
      </c>
      <c r="D15" s="5" t="s">
        <v>8965</v>
      </c>
      <c r="E15" s="6">
        <v>3</v>
      </c>
      <c r="G15" t="s">
        <v>538</v>
      </c>
      <c r="H15" s="6">
        <v>22170</v>
      </c>
      <c r="I15" t="s">
        <v>9465</v>
      </c>
    </row>
    <row r="16" spans="1:9">
      <c r="A16" t="s">
        <v>6878</v>
      </c>
      <c r="B16" t="s">
        <v>11428</v>
      </c>
      <c r="C16" s="5" t="s">
        <v>9466</v>
      </c>
      <c r="D16" s="5" t="s">
        <v>2555</v>
      </c>
      <c r="E16" s="6">
        <v>3</v>
      </c>
      <c r="G16" t="s">
        <v>585</v>
      </c>
      <c r="H16" s="6">
        <v>26513</v>
      </c>
      <c r="I16" t="s">
        <v>6880</v>
      </c>
    </row>
    <row r="17" spans="1:9">
      <c r="A17" t="s">
        <v>9467</v>
      </c>
      <c r="B17" t="s">
        <v>11727</v>
      </c>
      <c r="C17" s="5" t="s">
        <v>1237</v>
      </c>
      <c r="D17" s="5" t="s">
        <v>8302</v>
      </c>
      <c r="E17" s="6">
        <v>2</v>
      </c>
      <c r="F17" t="s">
        <v>11</v>
      </c>
      <c r="G17" t="s">
        <v>617</v>
      </c>
      <c r="H17" s="6">
        <v>19954</v>
      </c>
      <c r="I17" t="s">
        <v>9468</v>
      </c>
    </row>
    <row r="18" spans="1:9">
      <c r="A18" t="s">
        <v>968</v>
      </c>
      <c r="B18" t="s">
        <v>10224</v>
      </c>
      <c r="C18" s="5" t="s">
        <v>1258</v>
      </c>
      <c r="D18" s="5" t="s">
        <v>9469</v>
      </c>
      <c r="E18" s="6">
        <v>5</v>
      </c>
      <c r="G18" t="s">
        <v>635</v>
      </c>
      <c r="H18" s="6">
        <v>27099</v>
      </c>
      <c r="I18" t="s">
        <v>971</v>
      </c>
    </row>
    <row r="19" spans="1:9">
      <c r="A19" t="s">
        <v>2366</v>
      </c>
      <c r="B19" t="s">
        <v>10495</v>
      </c>
      <c r="C19" s="5" t="s">
        <v>9470</v>
      </c>
      <c r="D19" s="5" t="s">
        <v>1178</v>
      </c>
      <c r="E19" s="6">
        <v>4</v>
      </c>
      <c r="G19" t="s">
        <v>635</v>
      </c>
      <c r="H19" s="6">
        <v>35418</v>
      </c>
      <c r="I19" t="s">
        <v>2370</v>
      </c>
    </row>
    <row r="20" spans="1:9">
      <c r="A20" t="s">
        <v>740</v>
      </c>
      <c r="B20" t="s">
        <v>10181</v>
      </c>
      <c r="C20" s="5" t="s">
        <v>9105</v>
      </c>
      <c r="D20" s="5" t="s">
        <v>6172</v>
      </c>
      <c r="E20" s="6">
        <v>4</v>
      </c>
      <c r="G20" t="s">
        <v>661</v>
      </c>
      <c r="H20" s="6">
        <v>27500</v>
      </c>
      <c r="I20" t="s">
        <v>9471</v>
      </c>
    </row>
    <row r="21" spans="1:9">
      <c r="A21" t="s">
        <v>9472</v>
      </c>
      <c r="B21" t="s">
        <v>11728</v>
      </c>
      <c r="C21" s="5" t="s">
        <v>9473</v>
      </c>
      <c r="D21" s="5" t="s">
        <v>281</v>
      </c>
      <c r="E21" s="6">
        <v>2</v>
      </c>
      <c r="F21" t="s">
        <v>11</v>
      </c>
      <c r="G21" t="s">
        <v>661</v>
      </c>
      <c r="H21" s="6">
        <v>20998</v>
      </c>
      <c r="I21" t="s">
        <v>9474</v>
      </c>
    </row>
    <row r="22" spans="1:9">
      <c r="A22" t="s">
        <v>4201</v>
      </c>
      <c r="B22" t="s">
        <v>10866</v>
      </c>
      <c r="C22" s="5" t="s">
        <v>2070</v>
      </c>
      <c r="D22" s="5" t="s">
        <v>4750</v>
      </c>
      <c r="E22" s="6">
        <v>3</v>
      </c>
      <c r="G22" t="s">
        <v>679</v>
      </c>
      <c r="H22" s="6">
        <v>21392</v>
      </c>
      <c r="I22" t="s">
        <v>4204</v>
      </c>
    </row>
    <row r="23" spans="1:9">
      <c r="A23" t="s">
        <v>39</v>
      </c>
      <c r="B23" t="s">
        <v>10034</v>
      </c>
      <c r="C23" s="5" t="s">
        <v>9443</v>
      </c>
      <c r="D23" s="5" t="s">
        <v>4232</v>
      </c>
      <c r="E23" s="6">
        <v>5</v>
      </c>
      <c r="F23" t="s">
        <v>11</v>
      </c>
      <c r="G23" t="s">
        <v>690</v>
      </c>
      <c r="H23" s="6">
        <v>35053</v>
      </c>
      <c r="I23" t="s">
        <v>42</v>
      </c>
    </row>
    <row r="24" spans="1:9">
      <c r="A24" t="s">
        <v>2953</v>
      </c>
      <c r="B24" t="s">
        <v>10611</v>
      </c>
      <c r="C24" s="5" t="s">
        <v>7404</v>
      </c>
      <c r="D24" s="5" t="s">
        <v>9475</v>
      </c>
      <c r="E24" s="6">
        <v>3</v>
      </c>
      <c r="G24" t="s">
        <v>695</v>
      </c>
      <c r="H24" s="6">
        <v>33936</v>
      </c>
      <c r="I24" t="s">
        <v>2955</v>
      </c>
    </row>
    <row r="25" spans="1:9">
      <c r="A25" t="s">
        <v>521</v>
      </c>
      <c r="B25" t="s">
        <v>10134</v>
      </c>
      <c r="C25" s="5" t="s">
        <v>3441</v>
      </c>
      <c r="D25" s="5" t="s">
        <v>9476</v>
      </c>
      <c r="E25" s="6">
        <v>15</v>
      </c>
      <c r="F25" t="s">
        <v>136</v>
      </c>
      <c r="G25" t="s">
        <v>709</v>
      </c>
      <c r="H25" s="6">
        <v>61125</v>
      </c>
      <c r="I25" t="s">
        <v>524</v>
      </c>
    </row>
    <row r="26" spans="1:9">
      <c r="A26" t="s">
        <v>724</v>
      </c>
      <c r="B26" t="s">
        <v>10177</v>
      </c>
      <c r="C26" s="5" t="s">
        <v>1635</v>
      </c>
      <c r="D26" s="5" t="s">
        <v>192</v>
      </c>
      <c r="E26" s="6">
        <v>6</v>
      </c>
      <c r="G26" t="s">
        <v>713</v>
      </c>
      <c r="H26" s="6">
        <v>44059</v>
      </c>
      <c r="I26" t="s">
        <v>726</v>
      </c>
    </row>
    <row r="27" spans="1:9">
      <c r="A27" t="s">
        <v>706</v>
      </c>
      <c r="B27" t="s">
        <v>10174</v>
      </c>
      <c r="C27" s="5" t="s">
        <v>3171</v>
      </c>
      <c r="D27" s="5" t="s">
        <v>997</v>
      </c>
      <c r="E27" s="6">
        <v>28</v>
      </c>
      <c r="F27" t="s">
        <v>11</v>
      </c>
      <c r="G27" t="s">
        <v>9477</v>
      </c>
      <c r="H27" s="6">
        <v>79091</v>
      </c>
      <c r="I27" t="s">
        <v>710</v>
      </c>
    </row>
    <row r="28" spans="1:9">
      <c r="A28" t="s">
        <v>9478</v>
      </c>
      <c r="B28" t="s">
        <v>10266</v>
      </c>
      <c r="C28" s="5" t="s">
        <v>732</v>
      </c>
      <c r="D28" s="5" t="s">
        <v>513</v>
      </c>
      <c r="E28" s="6">
        <v>5</v>
      </c>
      <c r="G28" t="s">
        <v>722</v>
      </c>
      <c r="H28" s="6">
        <v>22623</v>
      </c>
      <c r="I28" t="s">
        <v>9479</v>
      </c>
    </row>
    <row r="29" spans="1:9">
      <c r="A29" t="s">
        <v>702</v>
      </c>
      <c r="B29" t="s">
        <v>10173</v>
      </c>
      <c r="C29" s="5" t="s">
        <v>9052</v>
      </c>
      <c r="D29" s="5" t="s">
        <v>9480</v>
      </c>
      <c r="E29" s="6">
        <v>5</v>
      </c>
      <c r="G29" t="s">
        <v>7428</v>
      </c>
      <c r="H29" s="6">
        <v>25332</v>
      </c>
      <c r="I29" t="s">
        <v>705</v>
      </c>
    </row>
    <row r="30" spans="1:9">
      <c r="A30" t="s">
        <v>548</v>
      </c>
      <c r="B30" t="s">
        <v>10139</v>
      </c>
      <c r="C30" s="5" t="s">
        <v>1932</v>
      </c>
      <c r="D30" s="5" t="s">
        <v>9481</v>
      </c>
      <c r="E30" s="6">
        <v>3</v>
      </c>
      <c r="F30" t="s">
        <v>11</v>
      </c>
      <c r="G30" t="s">
        <v>751</v>
      </c>
      <c r="H30" s="6">
        <v>23566</v>
      </c>
      <c r="I30" t="s">
        <v>551</v>
      </c>
    </row>
    <row r="31" spans="1:9">
      <c r="A31" t="s">
        <v>637</v>
      </c>
      <c r="B31" t="s">
        <v>10159</v>
      </c>
      <c r="C31" s="5" t="s">
        <v>855</v>
      </c>
      <c r="D31" s="5" t="s">
        <v>639</v>
      </c>
      <c r="E31" s="6">
        <v>6</v>
      </c>
      <c r="G31" t="s">
        <v>9482</v>
      </c>
      <c r="H31" s="6">
        <v>15860</v>
      </c>
      <c r="I31" t="s">
        <v>640</v>
      </c>
    </row>
    <row r="32" spans="1:9">
      <c r="A32" t="s">
        <v>1325</v>
      </c>
      <c r="B32" t="s">
        <v>10287</v>
      </c>
      <c r="C32" s="5" t="s">
        <v>1134</v>
      </c>
      <c r="D32" s="5" t="s">
        <v>9483</v>
      </c>
      <c r="E32" s="6">
        <v>9</v>
      </c>
      <c r="F32" t="s">
        <v>136</v>
      </c>
      <c r="G32" t="s">
        <v>7433</v>
      </c>
      <c r="H32" s="6">
        <v>42473</v>
      </c>
      <c r="I32" t="s">
        <v>1328</v>
      </c>
    </row>
    <row r="33" spans="1:9">
      <c r="A33" t="s">
        <v>308</v>
      </c>
      <c r="B33" t="s">
        <v>10090</v>
      </c>
      <c r="C33" s="5" t="s">
        <v>2895</v>
      </c>
      <c r="D33" s="5" t="s">
        <v>3044</v>
      </c>
      <c r="E33" s="6">
        <v>7</v>
      </c>
      <c r="F33" t="s">
        <v>11</v>
      </c>
      <c r="G33" t="s">
        <v>9484</v>
      </c>
      <c r="H33" s="6">
        <v>47404</v>
      </c>
      <c r="I33" t="s">
        <v>9485</v>
      </c>
    </row>
    <row r="34" spans="1:9">
      <c r="A34" t="s">
        <v>153</v>
      </c>
      <c r="B34" t="s">
        <v>10059</v>
      </c>
      <c r="C34" s="5" t="s">
        <v>2315</v>
      </c>
      <c r="D34" s="5" t="s">
        <v>9486</v>
      </c>
      <c r="E34" s="6">
        <v>7</v>
      </c>
      <c r="F34" t="s">
        <v>11</v>
      </c>
      <c r="G34" t="s">
        <v>9487</v>
      </c>
      <c r="H34" s="6">
        <v>48787</v>
      </c>
      <c r="I34" t="s">
        <v>156</v>
      </c>
    </row>
    <row r="35" spans="1:9">
      <c r="A35" t="s">
        <v>5711</v>
      </c>
      <c r="B35" t="s">
        <v>11162</v>
      </c>
      <c r="C35" s="5" t="s">
        <v>6326</v>
      </c>
      <c r="D35" s="5" t="s">
        <v>3519</v>
      </c>
      <c r="E35" s="6">
        <v>10</v>
      </c>
      <c r="F35" t="s">
        <v>11</v>
      </c>
      <c r="G35" t="s">
        <v>9488</v>
      </c>
      <c r="H35" s="6">
        <v>84092</v>
      </c>
      <c r="I35" t="s">
        <v>5714</v>
      </c>
    </row>
    <row r="36" spans="1:9">
      <c r="A36" t="s">
        <v>9489</v>
      </c>
      <c r="B36" t="s">
        <v>11729</v>
      </c>
      <c r="C36" s="5" t="s">
        <v>7477</v>
      </c>
      <c r="D36" s="5" t="s">
        <v>9490</v>
      </c>
      <c r="E36" s="6">
        <v>13</v>
      </c>
      <c r="F36" t="s">
        <v>136</v>
      </c>
      <c r="G36" t="s">
        <v>808</v>
      </c>
      <c r="H36" s="6">
        <v>27896</v>
      </c>
      <c r="I36" t="s">
        <v>9491</v>
      </c>
    </row>
    <row r="37" spans="1:9">
      <c r="A37" t="s">
        <v>6044</v>
      </c>
      <c r="B37" t="s">
        <v>11233</v>
      </c>
      <c r="C37" s="5" t="s">
        <v>6222</v>
      </c>
      <c r="D37" s="5" t="s">
        <v>566</v>
      </c>
      <c r="E37" s="6">
        <v>3</v>
      </c>
      <c r="G37" t="s">
        <v>813</v>
      </c>
      <c r="H37" s="6">
        <v>17524</v>
      </c>
      <c r="I37" t="s">
        <v>6047</v>
      </c>
    </row>
    <row r="38" spans="1:9">
      <c r="A38" t="s">
        <v>7614</v>
      </c>
      <c r="B38" t="s">
        <v>11534</v>
      </c>
      <c r="C38" s="5" t="s">
        <v>1135</v>
      </c>
      <c r="D38" s="5" t="s">
        <v>1672</v>
      </c>
      <c r="E38" s="6">
        <v>21</v>
      </c>
      <c r="F38" t="s">
        <v>11</v>
      </c>
      <c r="G38" t="s">
        <v>828</v>
      </c>
      <c r="H38" s="6">
        <v>115605</v>
      </c>
      <c r="I38" t="s">
        <v>7618</v>
      </c>
    </row>
    <row r="39" spans="1:9">
      <c r="A39" t="s">
        <v>3764</v>
      </c>
      <c r="B39" t="s">
        <v>10782</v>
      </c>
      <c r="C39" s="5" t="s">
        <v>3630</v>
      </c>
      <c r="D39" s="5" t="s">
        <v>3766</v>
      </c>
      <c r="E39" s="6">
        <v>5</v>
      </c>
      <c r="G39" t="s">
        <v>9492</v>
      </c>
      <c r="H39" s="6">
        <v>14410</v>
      </c>
      <c r="I39" t="s">
        <v>3768</v>
      </c>
    </row>
    <row r="40" spans="1:9">
      <c r="A40" t="s">
        <v>6013</v>
      </c>
      <c r="B40" t="s">
        <v>11226</v>
      </c>
      <c r="C40" s="5" t="s">
        <v>5632</v>
      </c>
      <c r="D40" s="5" t="s">
        <v>9493</v>
      </c>
      <c r="E40" s="6">
        <v>2</v>
      </c>
      <c r="G40" t="s">
        <v>9494</v>
      </c>
      <c r="H40" s="6">
        <v>19839</v>
      </c>
      <c r="I40" t="s">
        <v>6017</v>
      </c>
    </row>
    <row r="41" spans="1:9">
      <c r="A41" t="s">
        <v>9495</v>
      </c>
      <c r="B41" t="s">
        <v>10511</v>
      </c>
      <c r="C41" s="5" t="s">
        <v>1071</v>
      </c>
      <c r="D41" s="5" t="s">
        <v>9496</v>
      </c>
      <c r="E41" s="6">
        <v>5</v>
      </c>
      <c r="G41" t="s">
        <v>9497</v>
      </c>
      <c r="H41" s="6">
        <v>48598</v>
      </c>
      <c r="I41" t="s">
        <v>9498</v>
      </c>
    </row>
    <row r="42" spans="1:9">
      <c r="A42" t="s">
        <v>7309</v>
      </c>
      <c r="B42" t="s">
        <v>11493</v>
      </c>
      <c r="C42" s="5" t="s">
        <v>67</v>
      </c>
      <c r="D42" s="5" t="s">
        <v>9499</v>
      </c>
      <c r="E42" s="6">
        <v>6</v>
      </c>
      <c r="G42" t="s">
        <v>988</v>
      </c>
      <c r="H42" s="6">
        <v>68961</v>
      </c>
      <c r="I42" t="s">
        <v>7312</v>
      </c>
    </row>
    <row r="43" spans="1:9">
      <c r="A43" t="s">
        <v>490</v>
      </c>
      <c r="B43" t="s">
        <v>10127</v>
      </c>
      <c r="C43" s="5" t="s">
        <v>2832</v>
      </c>
      <c r="D43" s="5" t="s">
        <v>25</v>
      </c>
      <c r="E43" s="6">
        <v>5</v>
      </c>
      <c r="G43" t="s">
        <v>1063</v>
      </c>
      <c r="H43" s="6">
        <v>55587</v>
      </c>
      <c r="I43" t="s">
        <v>493</v>
      </c>
    </row>
    <row r="44" spans="1:9">
      <c r="A44" t="s">
        <v>8829</v>
      </c>
      <c r="B44" t="s">
        <v>10795</v>
      </c>
      <c r="C44" s="5" t="s">
        <v>503</v>
      </c>
      <c r="D44" s="5" t="s">
        <v>9500</v>
      </c>
      <c r="E44" s="6">
        <v>30</v>
      </c>
      <c r="F44" t="s">
        <v>11</v>
      </c>
      <c r="G44" t="s">
        <v>1149</v>
      </c>
      <c r="H44" s="6">
        <v>48712</v>
      </c>
      <c r="I44" t="s">
        <v>8831</v>
      </c>
    </row>
    <row r="45" spans="1:9">
      <c r="A45" t="s">
        <v>220</v>
      </c>
      <c r="B45" t="s">
        <v>10074</v>
      </c>
      <c r="C45" s="5" t="s">
        <v>5437</v>
      </c>
      <c r="D45" s="5" t="s">
        <v>9501</v>
      </c>
      <c r="E45" s="6">
        <v>14</v>
      </c>
      <c r="F45" t="s">
        <v>136</v>
      </c>
      <c r="G45" t="s">
        <v>9502</v>
      </c>
      <c r="H45" s="6">
        <v>65303</v>
      </c>
      <c r="I45" t="s">
        <v>224</v>
      </c>
    </row>
    <row r="46" spans="1:9">
      <c r="A46" t="s">
        <v>4278</v>
      </c>
      <c r="B46" t="s">
        <v>10882</v>
      </c>
      <c r="C46" s="5" t="s">
        <v>200</v>
      </c>
      <c r="D46" s="5" t="s">
        <v>2265</v>
      </c>
      <c r="E46" s="6">
        <v>3</v>
      </c>
      <c r="F46" t="s">
        <v>11</v>
      </c>
      <c r="G46" t="s">
        <v>9503</v>
      </c>
      <c r="H46" s="6">
        <v>21067</v>
      </c>
      <c r="I46" t="s">
        <v>4279</v>
      </c>
    </row>
    <row r="47" spans="1:9">
      <c r="A47" t="s">
        <v>75</v>
      </c>
      <c r="B47" t="s">
        <v>10041</v>
      </c>
      <c r="C47" s="5" t="s">
        <v>6575</v>
      </c>
      <c r="D47" s="5" t="s">
        <v>9504</v>
      </c>
      <c r="E47" s="6">
        <v>3</v>
      </c>
      <c r="G47" t="s">
        <v>7815</v>
      </c>
      <c r="H47" s="6">
        <v>28234</v>
      </c>
      <c r="I47" t="s">
        <v>79</v>
      </c>
    </row>
    <row r="48" spans="1:9">
      <c r="A48" t="s">
        <v>369</v>
      </c>
      <c r="B48" t="s">
        <v>10103</v>
      </c>
      <c r="C48" s="5" t="s">
        <v>9505</v>
      </c>
      <c r="D48" s="5" t="s">
        <v>8971</v>
      </c>
      <c r="E48" s="6">
        <v>5</v>
      </c>
      <c r="F48" t="s">
        <v>11</v>
      </c>
      <c r="G48" t="s">
        <v>7821</v>
      </c>
      <c r="H48" s="6">
        <v>42240</v>
      </c>
      <c r="I48" t="s">
        <v>371</v>
      </c>
    </row>
    <row r="49" spans="1:9">
      <c r="A49" t="s">
        <v>298</v>
      </c>
      <c r="B49" t="s">
        <v>10089</v>
      </c>
      <c r="C49" s="5" t="s">
        <v>2827</v>
      </c>
      <c r="D49" s="5" t="s">
        <v>9506</v>
      </c>
      <c r="E49" s="6">
        <v>5</v>
      </c>
      <c r="F49" t="s">
        <v>136</v>
      </c>
      <c r="G49" t="s">
        <v>1822</v>
      </c>
      <c r="H49" s="6">
        <v>62329</v>
      </c>
      <c r="I49" t="s">
        <v>301</v>
      </c>
    </row>
    <row r="50" spans="1:9">
      <c r="A50" t="s">
        <v>88</v>
      </c>
      <c r="B50" t="s">
        <v>10044</v>
      </c>
      <c r="C50" s="5" t="s">
        <v>3638</v>
      </c>
      <c r="D50" s="5" t="s">
        <v>8935</v>
      </c>
      <c r="E50" s="6">
        <v>6</v>
      </c>
      <c r="G50" t="s">
        <v>9507</v>
      </c>
      <c r="H50" s="6">
        <v>17456</v>
      </c>
      <c r="I50" t="s">
        <v>91</v>
      </c>
    </row>
    <row r="51" spans="1:9">
      <c r="A51" t="s">
        <v>9508</v>
      </c>
      <c r="B51" t="s">
        <v>11730</v>
      </c>
      <c r="C51" s="5" t="s">
        <v>1663</v>
      </c>
      <c r="D51" s="5" t="s">
        <v>2144</v>
      </c>
      <c r="E51" s="6">
        <v>2</v>
      </c>
      <c r="G51" t="s">
        <v>9509</v>
      </c>
      <c r="H51" s="6">
        <v>12627</v>
      </c>
      <c r="I51" t="s">
        <v>9510</v>
      </c>
    </row>
  </sheetData>
  <conditionalFormatting sqref="B4:B51">
    <cfRule type="containsText" dxfId="5" priority="1" operator="containsText" text="DNA">
      <formula>NOT(ISERROR(SEARCH("DNA",B4)))</formula>
    </cfRule>
  </conditionalFormatting>
  <conditionalFormatting sqref="H3:H51">
    <cfRule type="duplicateValues" dxfId="4" priority="2"/>
    <cfRule type="duplicateValues" dxfId="3" priority="3"/>
  </conditionalFormatting>
  <pageMargins left="0.7" right="0.7" top="0.78740157499999996" bottom="0.78740157499999996"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1835CD-68CD-A442-A165-818D9FC645FD}">
  <dimension ref="A1:H163"/>
  <sheetViews>
    <sheetView workbookViewId="0">
      <selection activeCell="G26" sqref="G26"/>
    </sheetView>
  </sheetViews>
  <sheetFormatPr baseColWidth="10" defaultRowHeight="15.75"/>
  <cols>
    <col min="5" max="5" width="36.375" customWidth="1"/>
    <col min="6" max="6" width="22.125" customWidth="1"/>
    <col min="8" max="8" width="112.625" customWidth="1"/>
  </cols>
  <sheetData>
    <row r="1" spans="1:8">
      <c r="A1" t="s">
        <v>10021</v>
      </c>
    </row>
    <row r="3" spans="1:8">
      <c r="A3" s="2" t="s">
        <v>0</v>
      </c>
      <c r="B3" s="2" t="s">
        <v>1</v>
      </c>
      <c r="C3" s="2" t="s">
        <v>2</v>
      </c>
      <c r="D3" s="4" t="s">
        <v>3</v>
      </c>
      <c r="E3" s="2" t="s">
        <v>4</v>
      </c>
      <c r="F3" s="2" t="s">
        <v>9511</v>
      </c>
      <c r="G3" s="4" t="s">
        <v>6</v>
      </c>
      <c r="H3" s="2" t="s">
        <v>7</v>
      </c>
    </row>
    <row r="4" spans="1:8">
      <c r="A4" t="s">
        <v>9512</v>
      </c>
      <c r="B4" t="s">
        <v>6637</v>
      </c>
      <c r="C4" s="5" t="s">
        <v>9513</v>
      </c>
      <c r="D4" s="6">
        <v>4</v>
      </c>
      <c r="E4" t="s">
        <v>102</v>
      </c>
      <c r="F4" t="s">
        <v>8841</v>
      </c>
      <c r="G4" s="6">
        <v>11070</v>
      </c>
      <c r="H4" t="s">
        <v>9514</v>
      </c>
    </row>
    <row r="5" spans="1:8">
      <c r="A5" t="s">
        <v>9515</v>
      </c>
      <c r="B5" t="s">
        <v>4473</v>
      </c>
      <c r="C5" s="5" t="s">
        <v>9516</v>
      </c>
      <c r="D5" s="6">
        <v>3</v>
      </c>
      <c r="F5" t="s">
        <v>8851</v>
      </c>
      <c r="G5" s="6">
        <v>26230</v>
      </c>
      <c r="H5" t="s">
        <v>9517</v>
      </c>
    </row>
    <row r="6" spans="1:8">
      <c r="A6" t="s">
        <v>298</v>
      </c>
      <c r="B6" t="s">
        <v>9518</v>
      </c>
      <c r="C6" s="5" t="s">
        <v>9519</v>
      </c>
      <c r="D6" s="6">
        <v>3</v>
      </c>
      <c r="E6" t="s">
        <v>136</v>
      </c>
      <c r="F6" t="s">
        <v>8854</v>
      </c>
      <c r="G6" s="6">
        <v>62329</v>
      </c>
      <c r="H6" t="s">
        <v>301</v>
      </c>
    </row>
    <row r="7" spans="1:8">
      <c r="A7" t="s">
        <v>9520</v>
      </c>
      <c r="B7" s="5" t="s">
        <v>790</v>
      </c>
      <c r="C7" s="5" t="s">
        <v>9521</v>
      </c>
      <c r="D7" s="6">
        <v>3</v>
      </c>
      <c r="E7" t="s">
        <v>136</v>
      </c>
      <c r="F7" t="s">
        <v>8858</v>
      </c>
      <c r="G7" s="6">
        <v>35469</v>
      </c>
      <c r="H7" t="s">
        <v>9522</v>
      </c>
    </row>
    <row r="8" spans="1:8">
      <c r="A8" t="s">
        <v>9523</v>
      </c>
      <c r="B8" t="s">
        <v>2941</v>
      </c>
      <c r="C8" s="5" t="s">
        <v>778</v>
      </c>
      <c r="D8" s="6">
        <v>3</v>
      </c>
      <c r="E8" t="s">
        <v>11</v>
      </c>
      <c r="F8" t="s">
        <v>8865</v>
      </c>
      <c r="G8" s="6">
        <v>24857</v>
      </c>
      <c r="H8" t="s">
        <v>9524</v>
      </c>
    </row>
    <row r="9" spans="1:8">
      <c r="A9" t="s">
        <v>9236</v>
      </c>
      <c r="B9" t="s">
        <v>3363</v>
      </c>
      <c r="C9" s="5" t="s">
        <v>9237</v>
      </c>
      <c r="D9" s="6">
        <v>4</v>
      </c>
      <c r="F9" t="s">
        <v>8865</v>
      </c>
      <c r="G9" s="6">
        <v>14220</v>
      </c>
      <c r="H9" t="s">
        <v>9525</v>
      </c>
    </row>
    <row r="10" spans="1:8">
      <c r="A10" t="s">
        <v>9526</v>
      </c>
      <c r="B10" t="s">
        <v>3267</v>
      </c>
      <c r="C10" s="5" t="s">
        <v>9527</v>
      </c>
      <c r="D10" s="6">
        <v>2</v>
      </c>
      <c r="F10" t="s">
        <v>8865</v>
      </c>
      <c r="G10" s="6">
        <v>38479</v>
      </c>
      <c r="H10" t="s">
        <v>9528</v>
      </c>
    </row>
    <row r="11" spans="1:8">
      <c r="A11" t="s">
        <v>9529</v>
      </c>
      <c r="B11" t="s">
        <v>9376</v>
      </c>
      <c r="C11" s="5" t="s">
        <v>8902</v>
      </c>
      <c r="D11" s="6">
        <v>4</v>
      </c>
      <c r="E11" t="s">
        <v>11</v>
      </c>
      <c r="F11" t="s">
        <v>8868</v>
      </c>
      <c r="G11" s="6">
        <v>22622</v>
      </c>
      <c r="H11" t="s">
        <v>9530</v>
      </c>
    </row>
    <row r="12" spans="1:8">
      <c r="A12" t="s">
        <v>220</v>
      </c>
      <c r="B12" t="s">
        <v>4552</v>
      </c>
      <c r="C12" s="5" t="s">
        <v>3611</v>
      </c>
      <c r="D12" s="6">
        <v>13</v>
      </c>
      <c r="E12" t="s">
        <v>136</v>
      </c>
      <c r="F12" t="s">
        <v>8872</v>
      </c>
      <c r="G12" s="6">
        <v>65303</v>
      </c>
      <c r="H12" t="s">
        <v>224</v>
      </c>
    </row>
    <row r="13" spans="1:8">
      <c r="A13" t="s">
        <v>9531</v>
      </c>
      <c r="B13" s="5" t="s">
        <v>7390</v>
      </c>
      <c r="C13" s="5" t="s">
        <v>9532</v>
      </c>
      <c r="D13" s="6">
        <v>8</v>
      </c>
      <c r="F13" t="s">
        <v>8882</v>
      </c>
      <c r="G13" s="6">
        <v>28877</v>
      </c>
      <c r="H13" t="s">
        <v>9533</v>
      </c>
    </row>
    <row r="14" spans="1:8">
      <c r="A14" t="s">
        <v>9534</v>
      </c>
      <c r="B14" t="s">
        <v>741</v>
      </c>
      <c r="C14" s="5" t="s">
        <v>3415</v>
      </c>
      <c r="D14" s="6">
        <v>3</v>
      </c>
      <c r="E14" t="s">
        <v>11</v>
      </c>
      <c r="F14" t="s">
        <v>8883</v>
      </c>
      <c r="G14" s="6">
        <v>18148</v>
      </c>
      <c r="H14" t="s">
        <v>9535</v>
      </c>
    </row>
    <row r="15" spans="1:8">
      <c r="A15" t="s">
        <v>5541</v>
      </c>
      <c r="B15" t="s">
        <v>2515</v>
      </c>
      <c r="C15" s="5" t="s">
        <v>9536</v>
      </c>
      <c r="D15" s="6">
        <v>7</v>
      </c>
      <c r="E15" t="s">
        <v>11</v>
      </c>
      <c r="F15" t="s">
        <v>8883</v>
      </c>
      <c r="G15" s="6">
        <v>173594</v>
      </c>
      <c r="H15" t="s">
        <v>9537</v>
      </c>
    </row>
    <row r="16" spans="1:8">
      <c r="A16" t="s">
        <v>6363</v>
      </c>
      <c r="B16" t="s">
        <v>430</v>
      </c>
      <c r="C16" s="5" t="s">
        <v>6615</v>
      </c>
      <c r="D16" s="6">
        <v>3</v>
      </c>
      <c r="F16" t="s">
        <v>8883</v>
      </c>
      <c r="G16" s="6">
        <v>43479</v>
      </c>
      <c r="H16" t="s">
        <v>9538</v>
      </c>
    </row>
    <row r="17" spans="1:8">
      <c r="A17" t="s">
        <v>88</v>
      </c>
      <c r="B17" s="5" t="s">
        <v>8124</v>
      </c>
      <c r="C17" s="5" t="s">
        <v>8935</v>
      </c>
      <c r="D17" s="6">
        <v>3</v>
      </c>
      <c r="F17" t="s">
        <v>8885</v>
      </c>
      <c r="G17" s="6">
        <v>17456</v>
      </c>
      <c r="H17" t="s">
        <v>9539</v>
      </c>
    </row>
    <row r="18" spans="1:8">
      <c r="A18" t="s">
        <v>9540</v>
      </c>
      <c r="B18" t="s">
        <v>9541</v>
      </c>
      <c r="C18" s="5" t="s">
        <v>41</v>
      </c>
      <c r="D18" s="6">
        <v>5</v>
      </c>
      <c r="E18" t="s">
        <v>11</v>
      </c>
      <c r="F18" t="s">
        <v>8888</v>
      </c>
      <c r="G18" s="6">
        <v>48971</v>
      </c>
      <c r="H18" t="s">
        <v>9517</v>
      </c>
    </row>
    <row r="19" spans="1:8">
      <c r="A19" t="s">
        <v>2442</v>
      </c>
      <c r="B19" t="s">
        <v>6326</v>
      </c>
      <c r="C19" s="5" t="s">
        <v>9542</v>
      </c>
      <c r="D19" s="6">
        <v>3</v>
      </c>
      <c r="F19" t="s">
        <v>8888</v>
      </c>
      <c r="G19" s="6">
        <v>25691</v>
      </c>
      <c r="H19" t="s">
        <v>9543</v>
      </c>
    </row>
    <row r="20" spans="1:8">
      <c r="A20" t="s">
        <v>9200</v>
      </c>
      <c r="B20" s="5" t="s">
        <v>9544</v>
      </c>
      <c r="C20" s="5" t="s">
        <v>8294</v>
      </c>
      <c r="D20" s="6">
        <v>12</v>
      </c>
      <c r="E20" t="s">
        <v>11</v>
      </c>
      <c r="F20" t="s">
        <v>8890</v>
      </c>
      <c r="G20" s="6">
        <v>49206</v>
      </c>
      <c r="H20" t="s">
        <v>9545</v>
      </c>
    </row>
    <row r="21" spans="1:8">
      <c r="A21" t="s">
        <v>9546</v>
      </c>
      <c r="B21" t="s">
        <v>9159</v>
      </c>
      <c r="C21" s="5" t="s">
        <v>1010</v>
      </c>
      <c r="D21" s="6">
        <v>4</v>
      </c>
      <c r="F21" t="s">
        <v>8890</v>
      </c>
      <c r="G21" s="6">
        <v>48775</v>
      </c>
      <c r="H21" t="s">
        <v>9547</v>
      </c>
    </row>
    <row r="22" spans="1:8">
      <c r="A22" t="s">
        <v>9548</v>
      </c>
      <c r="B22" s="5" t="s">
        <v>377</v>
      </c>
      <c r="C22" s="5" t="s">
        <v>9549</v>
      </c>
      <c r="D22" s="6">
        <v>6</v>
      </c>
      <c r="E22" t="s">
        <v>136</v>
      </c>
      <c r="F22" t="s">
        <v>8898</v>
      </c>
      <c r="G22" s="6">
        <v>23146</v>
      </c>
      <c r="H22" t="s">
        <v>9491</v>
      </c>
    </row>
    <row r="23" spans="1:8">
      <c r="A23" t="s">
        <v>6560</v>
      </c>
      <c r="B23" t="s">
        <v>2044</v>
      </c>
      <c r="C23" s="5" t="s">
        <v>5134</v>
      </c>
      <c r="D23" s="6">
        <v>5</v>
      </c>
      <c r="F23" t="s">
        <v>8901</v>
      </c>
      <c r="G23" s="6">
        <v>40553</v>
      </c>
      <c r="H23" t="s">
        <v>9550</v>
      </c>
    </row>
    <row r="24" spans="1:8">
      <c r="A24" t="s">
        <v>9551</v>
      </c>
      <c r="B24" t="s">
        <v>9552</v>
      </c>
      <c r="C24" s="5" t="s">
        <v>5025</v>
      </c>
      <c r="D24" s="6">
        <v>3</v>
      </c>
      <c r="E24" t="s">
        <v>11</v>
      </c>
      <c r="F24" t="s">
        <v>8911</v>
      </c>
      <c r="G24" s="6">
        <v>16407</v>
      </c>
      <c r="H24" t="s">
        <v>9553</v>
      </c>
    </row>
    <row r="25" spans="1:8">
      <c r="A25" t="s">
        <v>3764</v>
      </c>
      <c r="B25" t="s">
        <v>2478</v>
      </c>
      <c r="C25" s="5" t="s">
        <v>3766</v>
      </c>
      <c r="D25" s="6">
        <v>4</v>
      </c>
      <c r="F25" t="s">
        <v>8913</v>
      </c>
      <c r="G25" s="6">
        <v>14410</v>
      </c>
      <c r="H25" t="s">
        <v>9554</v>
      </c>
    </row>
    <row r="26" spans="1:8">
      <c r="A26" t="s">
        <v>7339</v>
      </c>
      <c r="B26" t="s">
        <v>2207</v>
      </c>
      <c r="C26" s="5" t="s">
        <v>9555</v>
      </c>
      <c r="D26" s="6">
        <v>14</v>
      </c>
      <c r="E26" t="s">
        <v>11</v>
      </c>
      <c r="F26" t="s">
        <v>8913</v>
      </c>
      <c r="G26" s="6">
        <v>97741</v>
      </c>
      <c r="H26" t="s">
        <v>9556</v>
      </c>
    </row>
    <row r="27" spans="1:8">
      <c r="A27" t="s">
        <v>4182</v>
      </c>
      <c r="B27" t="s">
        <v>7369</v>
      </c>
      <c r="C27" s="5" t="s">
        <v>9557</v>
      </c>
      <c r="D27" s="6">
        <v>6</v>
      </c>
      <c r="F27" t="s">
        <v>9558</v>
      </c>
      <c r="G27" s="6">
        <v>59920</v>
      </c>
      <c r="H27" t="s">
        <v>9559</v>
      </c>
    </row>
    <row r="28" spans="1:8">
      <c r="A28" t="s">
        <v>75</v>
      </c>
      <c r="B28" t="s">
        <v>2475</v>
      </c>
      <c r="C28" s="5" t="s">
        <v>9560</v>
      </c>
      <c r="D28" s="6">
        <v>4</v>
      </c>
      <c r="F28" t="s">
        <v>9558</v>
      </c>
      <c r="G28" s="6">
        <v>28234</v>
      </c>
      <c r="H28" t="s">
        <v>9517</v>
      </c>
    </row>
    <row r="29" spans="1:8">
      <c r="A29" t="s">
        <v>229</v>
      </c>
      <c r="B29" t="s">
        <v>1107</v>
      </c>
      <c r="C29" s="5" t="s">
        <v>1200</v>
      </c>
      <c r="D29" s="6">
        <v>5</v>
      </c>
      <c r="F29" t="s">
        <v>9558</v>
      </c>
      <c r="G29" s="6">
        <v>24334</v>
      </c>
      <c r="H29" t="s">
        <v>9561</v>
      </c>
    </row>
    <row r="30" spans="1:8">
      <c r="A30" t="s">
        <v>985</v>
      </c>
      <c r="B30" t="s">
        <v>664</v>
      </c>
      <c r="C30" s="5" t="s">
        <v>9562</v>
      </c>
      <c r="D30" s="6">
        <v>2</v>
      </c>
      <c r="E30" t="s">
        <v>11</v>
      </c>
      <c r="F30" t="s">
        <v>8916</v>
      </c>
      <c r="G30" s="6">
        <v>44420</v>
      </c>
      <c r="H30" t="s">
        <v>9563</v>
      </c>
    </row>
    <row r="31" spans="1:8">
      <c r="A31" t="s">
        <v>7781</v>
      </c>
      <c r="B31" t="s">
        <v>4822</v>
      </c>
      <c r="C31" s="5" t="s">
        <v>7783</v>
      </c>
      <c r="D31" s="6">
        <v>2</v>
      </c>
      <c r="F31" t="s">
        <v>8916</v>
      </c>
      <c r="G31" s="6">
        <v>65585</v>
      </c>
      <c r="H31" t="s">
        <v>9564</v>
      </c>
    </row>
    <row r="32" spans="1:8">
      <c r="A32" t="s">
        <v>4779</v>
      </c>
      <c r="B32" t="s">
        <v>7782</v>
      </c>
      <c r="C32" s="5" t="s">
        <v>3134</v>
      </c>
      <c r="D32" s="6">
        <v>3</v>
      </c>
      <c r="F32" t="s">
        <v>8920</v>
      </c>
      <c r="G32" s="6">
        <v>29801</v>
      </c>
      <c r="H32" t="s">
        <v>9565</v>
      </c>
    </row>
    <row r="33" spans="1:8">
      <c r="A33" t="s">
        <v>9566</v>
      </c>
      <c r="B33" t="s">
        <v>4225</v>
      </c>
      <c r="C33" s="5" t="s">
        <v>3571</v>
      </c>
      <c r="D33" s="6">
        <v>3</v>
      </c>
      <c r="F33" t="s">
        <v>8920</v>
      </c>
      <c r="G33" s="6">
        <v>14119</v>
      </c>
      <c r="H33" t="s">
        <v>9567</v>
      </c>
    </row>
    <row r="34" spans="1:8">
      <c r="A34" t="s">
        <v>6463</v>
      </c>
      <c r="B34" t="s">
        <v>5001</v>
      </c>
      <c r="C34" s="5" t="s">
        <v>7928</v>
      </c>
      <c r="D34" s="6">
        <v>10</v>
      </c>
      <c r="E34" t="s">
        <v>11</v>
      </c>
      <c r="F34" t="s">
        <v>8920</v>
      </c>
      <c r="G34" s="6">
        <v>48763</v>
      </c>
      <c r="H34" t="s">
        <v>9568</v>
      </c>
    </row>
    <row r="35" spans="1:8">
      <c r="A35" t="s">
        <v>6141</v>
      </c>
      <c r="B35" t="s">
        <v>9569</v>
      </c>
      <c r="C35" s="5" t="s">
        <v>4186</v>
      </c>
      <c r="D35" s="6">
        <v>9</v>
      </c>
      <c r="E35" t="s">
        <v>136</v>
      </c>
      <c r="F35" t="s">
        <v>9570</v>
      </c>
      <c r="G35" s="6">
        <v>35318</v>
      </c>
      <c r="H35" t="s">
        <v>6144</v>
      </c>
    </row>
    <row r="36" spans="1:8">
      <c r="A36" t="s">
        <v>9571</v>
      </c>
      <c r="B36" t="s">
        <v>4030</v>
      </c>
      <c r="C36" s="5" t="s">
        <v>9572</v>
      </c>
      <c r="D36" s="6">
        <v>12</v>
      </c>
      <c r="E36" t="s">
        <v>11</v>
      </c>
      <c r="F36" t="s">
        <v>8923</v>
      </c>
      <c r="G36" s="6">
        <v>106673</v>
      </c>
      <c r="H36" t="s">
        <v>9573</v>
      </c>
    </row>
    <row r="37" spans="1:8">
      <c r="A37" t="s">
        <v>6044</v>
      </c>
      <c r="B37" t="s">
        <v>964</v>
      </c>
      <c r="C37" s="5" t="s">
        <v>2942</v>
      </c>
      <c r="D37" s="6">
        <v>5</v>
      </c>
      <c r="E37" t="s">
        <v>136</v>
      </c>
      <c r="F37" t="s">
        <v>8931</v>
      </c>
      <c r="G37" s="6">
        <v>17524</v>
      </c>
      <c r="H37" t="s">
        <v>6047</v>
      </c>
    </row>
    <row r="38" spans="1:8">
      <c r="A38" t="s">
        <v>2940</v>
      </c>
      <c r="B38" s="5" t="s">
        <v>4338</v>
      </c>
      <c r="C38" s="5" t="s">
        <v>3648</v>
      </c>
      <c r="D38" s="6">
        <v>3</v>
      </c>
      <c r="E38" t="s">
        <v>11</v>
      </c>
      <c r="F38" t="s">
        <v>8931</v>
      </c>
      <c r="G38" s="6">
        <v>17696</v>
      </c>
      <c r="H38" t="s">
        <v>9574</v>
      </c>
    </row>
    <row r="39" spans="1:8">
      <c r="A39" t="s">
        <v>498</v>
      </c>
      <c r="B39" t="s">
        <v>9575</v>
      </c>
      <c r="C39" s="5" t="s">
        <v>500</v>
      </c>
      <c r="D39" s="6">
        <v>14</v>
      </c>
      <c r="E39" t="s">
        <v>1056</v>
      </c>
      <c r="F39" t="s">
        <v>8931</v>
      </c>
      <c r="G39" s="6">
        <v>25242</v>
      </c>
      <c r="H39" t="s">
        <v>9576</v>
      </c>
    </row>
    <row r="40" spans="1:8">
      <c r="A40" t="s">
        <v>3656</v>
      </c>
      <c r="B40" t="s">
        <v>3234</v>
      </c>
      <c r="C40" s="5" t="s">
        <v>6703</v>
      </c>
      <c r="D40" s="6">
        <v>8</v>
      </c>
      <c r="E40" t="s">
        <v>136</v>
      </c>
      <c r="F40" t="s">
        <v>8931</v>
      </c>
      <c r="G40" s="6">
        <v>65006</v>
      </c>
      <c r="H40" t="s">
        <v>3660</v>
      </c>
    </row>
    <row r="41" spans="1:8">
      <c r="A41" t="s">
        <v>9577</v>
      </c>
      <c r="B41" t="s">
        <v>1788</v>
      </c>
      <c r="C41" s="5" t="s">
        <v>7989</v>
      </c>
      <c r="D41" s="6">
        <v>6</v>
      </c>
      <c r="E41" t="s">
        <v>11</v>
      </c>
      <c r="F41" t="s">
        <v>8931</v>
      </c>
      <c r="G41" s="6">
        <v>24713</v>
      </c>
      <c r="H41" t="s">
        <v>9578</v>
      </c>
    </row>
    <row r="42" spans="1:8">
      <c r="A42" t="s">
        <v>7614</v>
      </c>
      <c r="B42" t="s">
        <v>3286</v>
      </c>
      <c r="C42" s="5" t="s">
        <v>9579</v>
      </c>
      <c r="D42" s="6">
        <v>30</v>
      </c>
      <c r="E42" t="s">
        <v>136</v>
      </c>
      <c r="F42" t="s">
        <v>8934</v>
      </c>
      <c r="G42" s="6">
        <v>115605</v>
      </c>
      <c r="H42" t="s">
        <v>7618</v>
      </c>
    </row>
    <row r="43" spans="1:8">
      <c r="A43" t="s">
        <v>9580</v>
      </c>
      <c r="B43" t="s">
        <v>1770</v>
      </c>
      <c r="C43" s="5" t="s">
        <v>9581</v>
      </c>
      <c r="D43" s="6">
        <v>5</v>
      </c>
      <c r="E43" t="s">
        <v>11</v>
      </c>
      <c r="F43" t="s">
        <v>8934</v>
      </c>
      <c r="G43" s="6">
        <v>74287</v>
      </c>
      <c r="H43" t="s">
        <v>9582</v>
      </c>
    </row>
    <row r="44" spans="1:8">
      <c r="A44" t="s">
        <v>6587</v>
      </c>
      <c r="B44" t="s">
        <v>9583</v>
      </c>
      <c r="C44" s="5" t="s">
        <v>9584</v>
      </c>
      <c r="D44" s="6">
        <v>10</v>
      </c>
      <c r="E44" t="s">
        <v>11</v>
      </c>
      <c r="F44" t="s">
        <v>8934</v>
      </c>
      <c r="G44" s="6">
        <v>23714</v>
      </c>
      <c r="H44" t="s">
        <v>9585</v>
      </c>
    </row>
    <row r="45" spans="1:8">
      <c r="A45" t="s">
        <v>3588</v>
      </c>
      <c r="B45" t="s">
        <v>4720</v>
      </c>
      <c r="C45" s="5" t="s">
        <v>4770</v>
      </c>
      <c r="D45" s="6">
        <v>5</v>
      </c>
      <c r="E45" t="s">
        <v>102</v>
      </c>
      <c r="F45" t="s">
        <v>8936</v>
      </c>
      <c r="G45" s="6">
        <v>23866</v>
      </c>
      <c r="H45" t="s">
        <v>9586</v>
      </c>
    </row>
    <row r="46" spans="1:8">
      <c r="A46" t="s">
        <v>4280</v>
      </c>
      <c r="B46" t="s">
        <v>1896</v>
      </c>
      <c r="C46" s="5" t="s">
        <v>5228</v>
      </c>
      <c r="D46" s="6">
        <v>7</v>
      </c>
      <c r="E46" t="s">
        <v>11</v>
      </c>
      <c r="F46" t="s">
        <v>8936</v>
      </c>
      <c r="G46" s="6">
        <v>33741</v>
      </c>
      <c r="H46" t="s">
        <v>9587</v>
      </c>
    </row>
    <row r="47" spans="1:8">
      <c r="A47" t="s">
        <v>9588</v>
      </c>
      <c r="B47" t="s">
        <v>2485</v>
      </c>
      <c r="C47" s="5" t="s">
        <v>9589</v>
      </c>
      <c r="D47" s="6">
        <v>2</v>
      </c>
      <c r="F47" t="s">
        <v>8936</v>
      </c>
      <c r="G47" s="6">
        <v>69744</v>
      </c>
      <c r="H47" t="s">
        <v>9590</v>
      </c>
    </row>
    <row r="48" spans="1:8">
      <c r="A48" t="s">
        <v>7300</v>
      </c>
      <c r="B48" t="s">
        <v>231</v>
      </c>
      <c r="C48" s="5" t="s">
        <v>7405</v>
      </c>
      <c r="D48" s="6">
        <v>6</v>
      </c>
      <c r="E48" t="s">
        <v>102</v>
      </c>
      <c r="F48" t="s">
        <v>9591</v>
      </c>
      <c r="G48" s="6">
        <v>37424</v>
      </c>
      <c r="H48" t="s">
        <v>9592</v>
      </c>
    </row>
    <row r="49" spans="1:8">
      <c r="A49" t="s">
        <v>4431</v>
      </c>
      <c r="B49" t="s">
        <v>2827</v>
      </c>
      <c r="C49" s="5" t="s">
        <v>8956</v>
      </c>
      <c r="D49" s="6">
        <v>4</v>
      </c>
      <c r="E49" t="s">
        <v>11</v>
      </c>
      <c r="F49" t="s">
        <v>9591</v>
      </c>
      <c r="G49" s="6">
        <v>29477</v>
      </c>
      <c r="H49" t="s">
        <v>9593</v>
      </c>
    </row>
    <row r="50" spans="1:8">
      <c r="A50" t="s">
        <v>2922</v>
      </c>
      <c r="B50" t="s">
        <v>1551</v>
      </c>
      <c r="C50" s="5" t="s">
        <v>9594</v>
      </c>
      <c r="D50" s="6">
        <v>7</v>
      </c>
      <c r="E50" t="s">
        <v>102</v>
      </c>
      <c r="F50" t="s">
        <v>9591</v>
      </c>
      <c r="G50" s="6">
        <v>26918</v>
      </c>
      <c r="H50" t="s">
        <v>9595</v>
      </c>
    </row>
    <row r="51" spans="1:8">
      <c r="A51" t="s">
        <v>5142</v>
      </c>
      <c r="B51" t="s">
        <v>9596</v>
      </c>
      <c r="C51" s="5" t="s">
        <v>1229</v>
      </c>
      <c r="D51" s="6">
        <v>14</v>
      </c>
      <c r="E51" t="s">
        <v>11</v>
      </c>
      <c r="F51" t="s">
        <v>9597</v>
      </c>
      <c r="G51" s="6">
        <v>72343</v>
      </c>
      <c r="H51" t="s">
        <v>9598</v>
      </c>
    </row>
    <row r="52" spans="1:8">
      <c r="A52" t="s">
        <v>7309</v>
      </c>
      <c r="B52" t="s">
        <v>3706</v>
      </c>
      <c r="C52" s="5" t="s">
        <v>9599</v>
      </c>
      <c r="D52" s="6">
        <v>10</v>
      </c>
      <c r="F52" t="s">
        <v>9600</v>
      </c>
      <c r="G52" s="6">
        <v>68961</v>
      </c>
      <c r="H52" t="s">
        <v>9601</v>
      </c>
    </row>
    <row r="53" spans="1:8">
      <c r="A53" t="s">
        <v>204</v>
      </c>
      <c r="B53" t="s">
        <v>9602</v>
      </c>
      <c r="C53" s="5" t="s">
        <v>1784</v>
      </c>
      <c r="D53" s="6">
        <v>7</v>
      </c>
      <c r="E53" t="s">
        <v>136</v>
      </c>
      <c r="F53" t="s">
        <v>9600</v>
      </c>
      <c r="G53" s="6">
        <v>37543</v>
      </c>
      <c r="H53" t="s">
        <v>207</v>
      </c>
    </row>
    <row r="54" spans="1:8">
      <c r="A54" t="s">
        <v>9603</v>
      </c>
      <c r="B54" s="5" t="s">
        <v>9143</v>
      </c>
      <c r="C54" s="5" t="s">
        <v>7610</v>
      </c>
      <c r="D54" s="6">
        <v>21</v>
      </c>
      <c r="E54" t="s">
        <v>136</v>
      </c>
      <c r="F54" t="s">
        <v>9600</v>
      </c>
      <c r="G54" s="6">
        <v>80525</v>
      </c>
      <c r="H54" t="s">
        <v>9517</v>
      </c>
    </row>
    <row r="55" spans="1:8">
      <c r="A55" t="s">
        <v>9604</v>
      </c>
      <c r="B55" t="s">
        <v>1414</v>
      </c>
      <c r="C55" s="5" t="s">
        <v>1117</v>
      </c>
      <c r="D55" s="6">
        <v>2</v>
      </c>
      <c r="E55" t="s">
        <v>11</v>
      </c>
      <c r="F55" t="s">
        <v>9600</v>
      </c>
      <c r="G55" s="6">
        <v>22236</v>
      </c>
      <c r="H55" t="s">
        <v>9605</v>
      </c>
    </row>
    <row r="56" spans="1:8">
      <c r="A56" t="s">
        <v>9606</v>
      </c>
      <c r="B56" t="s">
        <v>9607</v>
      </c>
      <c r="C56" s="5" t="s">
        <v>9608</v>
      </c>
      <c r="D56" s="6">
        <v>6</v>
      </c>
      <c r="E56" t="s">
        <v>136</v>
      </c>
      <c r="F56" t="s">
        <v>9600</v>
      </c>
      <c r="G56" s="6">
        <v>37133</v>
      </c>
      <c r="H56" t="s">
        <v>9609</v>
      </c>
    </row>
    <row r="57" spans="1:8">
      <c r="A57" t="s">
        <v>5117</v>
      </c>
      <c r="B57" t="s">
        <v>4931</v>
      </c>
      <c r="C57" s="5" t="s">
        <v>5482</v>
      </c>
      <c r="D57" s="6">
        <v>5</v>
      </c>
      <c r="E57" t="s">
        <v>11</v>
      </c>
      <c r="F57" t="s">
        <v>9600</v>
      </c>
      <c r="G57" s="6">
        <v>22907</v>
      </c>
      <c r="H57" t="s">
        <v>9610</v>
      </c>
    </row>
    <row r="58" spans="1:8">
      <c r="A58" t="s">
        <v>2110</v>
      </c>
      <c r="B58" s="5" t="s">
        <v>542</v>
      </c>
      <c r="C58" s="5" t="s">
        <v>6272</v>
      </c>
      <c r="D58" s="6">
        <v>7</v>
      </c>
      <c r="F58" t="s">
        <v>9600</v>
      </c>
      <c r="G58" s="6">
        <v>132763</v>
      </c>
      <c r="H58" t="s">
        <v>9611</v>
      </c>
    </row>
    <row r="59" spans="1:8">
      <c r="A59" t="s">
        <v>3342</v>
      </c>
      <c r="B59" s="5" t="s">
        <v>1652</v>
      </c>
      <c r="C59" s="5" t="s">
        <v>806</v>
      </c>
      <c r="D59" s="6">
        <v>7</v>
      </c>
      <c r="E59" t="s">
        <v>11</v>
      </c>
      <c r="F59" t="s">
        <v>9612</v>
      </c>
      <c r="G59" s="6">
        <v>53992</v>
      </c>
      <c r="H59" t="s">
        <v>9613</v>
      </c>
    </row>
    <row r="60" spans="1:8">
      <c r="A60" t="s">
        <v>9614</v>
      </c>
      <c r="B60" t="s">
        <v>9615</v>
      </c>
      <c r="C60" s="5" t="s">
        <v>3534</v>
      </c>
      <c r="D60" s="6">
        <v>6</v>
      </c>
      <c r="F60" t="s">
        <v>9612</v>
      </c>
      <c r="G60" s="6">
        <v>68642</v>
      </c>
      <c r="H60" t="s">
        <v>9517</v>
      </c>
    </row>
    <row r="61" spans="1:8">
      <c r="A61" t="s">
        <v>9616</v>
      </c>
      <c r="B61" t="s">
        <v>8083</v>
      </c>
      <c r="C61" s="5" t="s">
        <v>9617</v>
      </c>
      <c r="D61" s="6">
        <v>9</v>
      </c>
      <c r="E61" t="s">
        <v>11</v>
      </c>
      <c r="F61" t="s">
        <v>9612</v>
      </c>
      <c r="G61" s="6">
        <v>71841</v>
      </c>
      <c r="H61" t="s">
        <v>9618</v>
      </c>
    </row>
    <row r="62" spans="1:8">
      <c r="A62" t="s">
        <v>3817</v>
      </c>
      <c r="B62" t="s">
        <v>996</v>
      </c>
      <c r="C62" s="5" t="s">
        <v>9619</v>
      </c>
      <c r="D62" s="6">
        <v>14</v>
      </c>
      <c r="E62" t="s">
        <v>11</v>
      </c>
      <c r="F62" t="s">
        <v>9620</v>
      </c>
      <c r="G62" s="6">
        <v>48712</v>
      </c>
      <c r="H62" t="s">
        <v>9621</v>
      </c>
    </row>
    <row r="63" spans="1:8">
      <c r="A63" t="s">
        <v>9622</v>
      </c>
      <c r="B63" t="s">
        <v>749</v>
      </c>
      <c r="C63" s="5" t="s">
        <v>9623</v>
      </c>
      <c r="D63" s="6">
        <v>20</v>
      </c>
      <c r="E63" t="s">
        <v>136</v>
      </c>
      <c r="F63" t="s">
        <v>9620</v>
      </c>
      <c r="G63" s="6">
        <v>39047</v>
      </c>
      <c r="H63" t="s">
        <v>9624</v>
      </c>
    </row>
    <row r="64" spans="1:8">
      <c r="A64" t="s">
        <v>4960</v>
      </c>
      <c r="B64" t="s">
        <v>642</v>
      </c>
      <c r="C64" s="5" t="s">
        <v>2413</v>
      </c>
      <c r="D64" s="6">
        <v>4</v>
      </c>
      <c r="E64" t="s">
        <v>11</v>
      </c>
      <c r="F64" t="s">
        <v>9620</v>
      </c>
      <c r="G64" s="6">
        <v>11735</v>
      </c>
      <c r="H64" t="s">
        <v>9625</v>
      </c>
    </row>
    <row r="65" spans="1:8">
      <c r="A65" t="s">
        <v>5421</v>
      </c>
      <c r="B65" t="s">
        <v>9626</v>
      </c>
      <c r="C65" s="5" t="s">
        <v>5423</v>
      </c>
      <c r="D65" s="6">
        <v>2</v>
      </c>
      <c r="F65" t="s">
        <v>9620</v>
      </c>
      <c r="G65" s="6">
        <v>6294</v>
      </c>
      <c r="H65" t="s">
        <v>9627</v>
      </c>
    </row>
    <row r="66" spans="1:8">
      <c r="A66" t="s">
        <v>6013</v>
      </c>
      <c r="B66" t="s">
        <v>1433</v>
      </c>
      <c r="C66" s="5" t="s">
        <v>9049</v>
      </c>
      <c r="D66" s="6">
        <v>4</v>
      </c>
      <c r="F66" t="s">
        <v>8938</v>
      </c>
      <c r="G66" s="6">
        <v>19839</v>
      </c>
      <c r="H66" t="s">
        <v>9628</v>
      </c>
    </row>
    <row r="67" spans="1:8">
      <c r="A67" t="s">
        <v>6475</v>
      </c>
      <c r="B67" s="5" t="s">
        <v>2294</v>
      </c>
      <c r="C67" s="5" t="s">
        <v>4630</v>
      </c>
      <c r="D67" s="6">
        <v>6</v>
      </c>
      <c r="E67" t="s">
        <v>11</v>
      </c>
      <c r="F67" t="s">
        <v>9629</v>
      </c>
      <c r="G67" s="6">
        <v>26782</v>
      </c>
      <c r="H67" t="s">
        <v>9630</v>
      </c>
    </row>
    <row r="68" spans="1:8">
      <c r="A68" t="s">
        <v>7813</v>
      </c>
      <c r="B68" t="s">
        <v>6378</v>
      </c>
      <c r="C68" s="5" t="s">
        <v>9631</v>
      </c>
      <c r="D68" s="6">
        <v>6</v>
      </c>
      <c r="E68" t="s">
        <v>11</v>
      </c>
      <c r="F68" t="s">
        <v>9632</v>
      </c>
      <c r="G68" s="6">
        <v>21738</v>
      </c>
      <c r="H68" t="s">
        <v>9633</v>
      </c>
    </row>
    <row r="69" spans="1:8">
      <c r="A69" t="s">
        <v>1554</v>
      </c>
      <c r="B69" t="s">
        <v>9217</v>
      </c>
      <c r="C69" s="5" t="s">
        <v>3433</v>
      </c>
      <c r="D69" s="6">
        <v>10</v>
      </c>
      <c r="E69" t="s">
        <v>102</v>
      </c>
      <c r="F69" t="s">
        <v>9632</v>
      </c>
      <c r="G69" s="6">
        <v>48901</v>
      </c>
      <c r="H69" t="s">
        <v>9634</v>
      </c>
    </row>
    <row r="70" spans="1:8">
      <c r="A70" t="s">
        <v>5711</v>
      </c>
      <c r="B70" t="s">
        <v>685</v>
      </c>
      <c r="C70" s="5" t="s">
        <v>7861</v>
      </c>
      <c r="D70" s="6">
        <v>17</v>
      </c>
      <c r="E70" t="s">
        <v>136</v>
      </c>
      <c r="F70" t="s">
        <v>9632</v>
      </c>
      <c r="G70" s="6">
        <v>84092</v>
      </c>
      <c r="H70" t="s">
        <v>5714</v>
      </c>
    </row>
    <row r="71" spans="1:8">
      <c r="A71" t="s">
        <v>3743</v>
      </c>
      <c r="B71" s="5" t="s">
        <v>9635</v>
      </c>
      <c r="C71" s="5" t="s">
        <v>2971</v>
      </c>
      <c r="D71" s="6">
        <v>8</v>
      </c>
      <c r="E71" t="s">
        <v>136</v>
      </c>
      <c r="F71" t="s">
        <v>9632</v>
      </c>
      <c r="G71" s="6">
        <v>50147</v>
      </c>
      <c r="H71" t="s">
        <v>3746</v>
      </c>
    </row>
    <row r="72" spans="1:8">
      <c r="A72" t="s">
        <v>3795</v>
      </c>
      <c r="B72" s="5" t="s">
        <v>4357</v>
      </c>
      <c r="C72" s="5" t="s">
        <v>8429</v>
      </c>
      <c r="D72" s="6">
        <v>9</v>
      </c>
      <c r="E72" t="s">
        <v>11</v>
      </c>
      <c r="F72" t="s">
        <v>8939</v>
      </c>
      <c r="G72" s="6">
        <v>30384</v>
      </c>
      <c r="H72" t="s">
        <v>9636</v>
      </c>
    </row>
    <row r="73" spans="1:8">
      <c r="A73" t="s">
        <v>2765</v>
      </c>
      <c r="B73" t="s">
        <v>7049</v>
      </c>
      <c r="C73" s="5" t="s">
        <v>9637</v>
      </c>
      <c r="D73" s="6">
        <v>4</v>
      </c>
      <c r="F73" t="s">
        <v>8939</v>
      </c>
      <c r="G73" s="6">
        <v>47971</v>
      </c>
      <c r="H73" t="s">
        <v>9638</v>
      </c>
    </row>
    <row r="74" spans="1:8">
      <c r="A74" t="s">
        <v>5946</v>
      </c>
      <c r="B74" t="s">
        <v>9639</v>
      </c>
      <c r="C74" s="5" t="s">
        <v>9640</v>
      </c>
      <c r="D74" s="6">
        <v>5</v>
      </c>
      <c r="F74" t="s">
        <v>8939</v>
      </c>
      <c r="G74" s="6">
        <v>16728</v>
      </c>
      <c r="H74" t="s">
        <v>9641</v>
      </c>
    </row>
    <row r="75" spans="1:8">
      <c r="A75" t="s">
        <v>9642</v>
      </c>
      <c r="B75" s="5" t="s">
        <v>2702</v>
      </c>
      <c r="C75" s="5" t="s">
        <v>542</v>
      </c>
      <c r="D75" s="6">
        <v>3</v>
      </c>
      <c r="F75" t="s">
        <v>8939</v>
      </c>
      <c r="G75" s="6">
        <v>24557</v>
      </c>
      <c r="H75" t="s">
        <v>9643</v>
      </c>
    </row>
    <row r="76" spans="1:8">
      <c r="A76" t="s">
        <v>9644</v>
      </c>
      <c r="B76" t="s">
        <v>9645</v>
      </c>
      <c r="C76" s="5" t="s">
        <v>9617</v>
      </c>
      <c r="D76" s="6">
        <v>4</v>
      </c>
      <c r="F76" t="s">
        <v>8939</v>
      </c>
      <c r="G76" s="6">
        <v>26154</v>
      </c>
      <c r="H76" t="s">
        <v>9646</v>
      </c>
    </row>
    <row r="77" spans="1:8">
      <c r="A77" t="s">
        <v>8857</v>
      </c>
      <c r="B77" t="s">
        <v>4438</v>
      </c>
      <c r="C77" s="5" t="s">
        <v>7370</v>
      </c>
      <c r="D77" s="6">
        <v>5</v>
      </c>
      <c r="F77" t="s">
        <v>9647</v>
      </c>
      <c r="G77" s="6">
        <v>28036</v>
      </c>
      <c r="H77" t="s">
        <v>9648</v>
      </c>
    </row>
    <row r="78" spans="1:8">
      <c r="A78" t="s">
        <v>5504</v>
      </c>
      <c r="B78" s="5" t="s">
        <v>8288</v>
      </c>
      <c r="C78" s="5" t="s">
        <v>9649</v>
      </c>
      <c r="D78" s="6">
        <v>3</v>
      </c>
      <c r="E78" t="s">
        <v>136</v>
      </c>
      <c r="F78" t="s">
        <v>9647</v>
      </c>
      <c r="G78" s="6">
        <v>24684</v>
      </c>
      <c r="H78" t="s">
        <v>9650</v>
      </c>
    </row>
    <row r="79" spans="1:8">
      <c r="A79" t="s">
        <v>9091</v>
      </c>
      <c r="B79" t="s">
        <v>4947</v>
      </c>
      <c r="C79" s="5" t="s">
        <v>9651</v>
      </c>
      <c r="D79" s="6">
        <v>19</v>
      </c>
      <c r="E79" t="s">
        <v>136</v>
      </c>
      <c r="F79" t="s">
        <v>9652</v>
      </c>
      <c r="G79" s="6">
        <v>66550</v>
      </c>
      <c r="H79" t="s">
        <v>9094</v>
      </c>
    </row>
    <row r="80" spans="1:8">
      <c r="A80" t="s">
        <v>3237</v>
      </c>
      <c r="B80" t="s">
        <v>105</v>
      </c>
      <c r="C80" s="5" t="s">
        <v>2766</v>
      </c>
      <c r="D80" s="6">
        <v>3</v>
      </c>
      <c r="F80" t="s">
        <v>9652</v>
      </c>
      <c r="G80" s="6">
        <v>18597</v>
      </c>
      <c r="H80" t="s">
        <v>9653</v>
      </c>
    </row>
    <row r="81" spans="1:8">
      <c r="A81" t="s">
        <v>3759</v>
      </c>
      <c r="B81" t="s">
        <v>9654</v>
      </c>
      <c r="C81" s="5" t="s">
        <v>9655</v>
      </c>
      <c r="D81" s="6">
        <v>4</v>
      </c>
      <c r="E81" t="s">
        <v>102</v>
      </c>
      <c r="F81" t="s">
        <v>9656</v>
      </c>
      <c r="G81" s="6">
        <v>53526</v>
      </c>
      <c r="H81" t="s">
        <v>9657</v>
      </c>
    </row>
    <row r="82" spans="1:8">
      <c r="A82" t="s">
        <v>5436</v>
      </c>
      <c r="B82" t="s">
        <v>9658</v>
      </c>
      <c r="C82" s="5" t="s">
        <v>217</v>
      </c>
      <c r="D82" s="6">
        <v>8</v>
      </c>
      <c r="E82" t="s">
        <v>136</v>
      </c>
      <c r="F82" t="s">
        <v>9656</v>
      </c>
      <c r="G82" s="6">
        <v>64322</v>
      </c>
      <c r="H82" t="s">
        <v>9659</v>
      </c>
    </row>
    <row r="83" spans="1:8">
      <c r="A83" t="s">
        <v>1494</v>
      </c>
      <c r="B83" t="s">
        <v>2490</v>
      </c>
      <c r="C83" s="5" t="s">
        <v>9660</v>
      </c>
      <c r="D83" s="6">
        <v>20</v>
      </c>
      <c r="E83" t="s">
        <v>136</v>
      </c>
      <c r="F83" t="s">
        <v>9661</v>
      </c>
      <c r="G83" s="6">
        <v>53164</v>
      </c>
      <c r="H83" t="s">
        <v>9662</v>
      </c>
    </row>
    <row r="84" spans="1:8">
      <c r="A84" t="s">
        <v>208</v>
      </c>
      <c r="B84" t="s">
        <v>105</v>
      </c>
      <c r="C84" s="5" t="s">
        <v>1311</v>
      </c>
      <c r="D84" s="6">
        <v>11</v>
      </c>
      <c r="E84" t="s">
        <v>11</v>
      </c>
      <c r="F84" t="s">
        <v>9663</v>
      </c>
      <c r="G84" s="6">
        <v>70663</v>
      </c>
      <c r="H84" t="s">
        <v>9664</v>
      </c>
    </row>
    <row r="85" spans="1:8">
      <c r="A85" t="s">
        <v>2211</v>
      </c>
      <c r="B85" s="5" t="s">
        <v>665</v>
      </c>
      <c r="C85" s="5" t="s">
        <v>1169</v>
      </c>
      <c r="D85" s="6">
        <v>18</v>
      </c>
      <c r="E85" t="s">
        <v>11</v>
      </c>
      <c r="F85" t="s">
        <v>9665</v>
      </c>
      <c r="G85" s="6">
        <v>107741</v>
      </c>
      <c r="H85" t="s">
        <v>9666</v>
      </c>
    </row>
    <row r="86" spans="1:8">
      <c r="A86" t="s">
        <v>1865</v>
      </c>
      <c r="B86" t="s">
        <v>936</v>
      </c>
      <c r="C86" s="5" t="s">
        <v>230</v>
      </c>
      <c r="D86" s="6">
        <v>69</v>
      </c>
      <c r="E86" t="s">
        <v>136</v>
      </c>
      <c r="F86" t="s">
        <v>8947</v>
      </c>
      <c r="G86" s="6">
        <v>266444</v>
      </c>
      <c r="H86" t="s">
        <v>1869</v>
      </c>
    </row>
    <row r="87" spans="1:8">
      <c r="A87" t="s">
        <v>3176</v>
      </c>
      <c r="B87" t="s">
        <v>759</v>
      </c>
      <c r="C87" s="5" t="s">
        <v>9020</v>
      </c>
      <c r="D87" s="6">
        <v>7</v>
      </c>
      <c r="E87" t="s">
        <v>11</v>
      </c>
      <c r="F87" t="s">
        <v>9667</v>
      </c>
      <c r="G87" s="6">
        <v>39108</v>
      </c>
      <c r="H87" t="s">
        <v>9668</v>
      </c>
    </row>
    <row r="88" spans="1:8">
      <c r="A88" t="s">
        <v>650</v>
      </c>
      <c r="B88" t="s">
        <v>9669</v>
      </c>
      <c r="C88" s="5" t="s">
        <v>2871</v>
      </c>
      <c r="D88" s="6">
        <v>35</v>
      </c>
      <c r="E88" t="s">
        <v>136</v>
      </c>
      <c r="F88" t="s">
        <v>9667</v>
      </c>
      <c r="G88" s="6">
        <v>182339</v>
      </c>
      <c r="H88" t="s">
        <v>652</v>
      </c>
    </row>
    <row r="89" spans="1:8">
      <c r="A89" t="s">
        <v>9670</v>
      </c>
      <c r="B89" t="s">
        <v>9671</v>
      </c>
      <c r="C89" s="5" t="s">
        <v>1958</v>
      </c>
      <c r="D89" s="6">
        <v>3</v>
      </c>
      <c r="F89" t="s">
        <v>9672</v>
      </c>
      <c r="G89" s="6">
        <v>72300</v>
      </c>
      <c r="H89" t="s">
        <v>9673</v>
      </c>
    </row>
    <row r="90" spans="1:8">
      <c r="A90" t="s">
        <v>1198</v>
      </c>
      <c r="B90" t="s">
        <v>3291</v>
      </c>
      <c r="C90" s="5" t="s">
        <v>9674</v>
      </c>
      <c r="D90" s="6">
        <v>2</v>
      </c>
      <c r="F90" t="s">
        <v>8958</v>
      </c>
      <c r="G90" s="6">
        <v>63932</v>
      </c>
      <c r="H90" t="s">
        <v>9675</v>
      </c>
    </row>
    <row r="91" spans="1:8">
      <c r="A91" t="s">
        <v>5094</v>
      </c>
      <c r="B91" t="s">
        <v>4374</v>
      </c>
      <c r="C91" s="5" t="s">
        <v>1062</v>
      </c>
      <c r="D91" s="6">
        <v>4</v>
      </c>
      <c r="E91" t="s">
        <v>102</v>
      </c>
      <c r="F91" t="s">
        <v>8961</v>
      </c>
      <c r="G91" s="6">
        <v>28350</v>
      </c>
      <c r="H91" t="s">
        <v>9676</v>
      </c>
    </row>
    <row r="92" spans="1:8">
      <c r="A92" t="s">
        <v>2752</v>
      </c>
      <c r="B92" t="s">
        <v>588</v>
      </c>
      <c r="C92" s="5" t="s">
        <v>9677</v>
      </c>
      <c r="D92" s="6">
        <v>4</v>
      </c>
      <c r="F92" t="s">
        <v>8961</v>
      </c>
      <c r="G92" s="6">
        <v>39627</v>
      </c>
      <c r="H92" t="s">
        <v>9678</v>
      </c>
    </row>
    <row r="93" spans="1:8">
      <c r="A93" t="s">
        <v>9679</v>
      </c>
      <c r="B93" t="s">
        <v>9680</v>
      </c>
      <c r="C93" s="5" t="s">
        <v>9681</v>
      </c>
      <c r="D93" s="6">
        <v>5</v>
      </c>
      <c r="E93" t="s">
        <v>11</v>
      </c>
      <c r="F93" t="s">
        <v>9682</v>
      </c>
      <c r="G93" s="6">
        <v>21493</v>
      </c>
      <c r="H93" t="s">
        <v>9683</v>
      </c>
    </row>
    <row r="94" spans="1:8">
      <c r="A94" t="s">
        <v>702</v>
      </c>
      <c r="B94" t="s">
        <v>33</v>
      </c>
      <c r="C94" s="5" t="s">
        <v>2648</v>
      </c>
      <c r="D94" s="6">
        <v>3</v>
      </c>
      <c r="F94" t="s">
        <v>9684</v>
      </c>
      <c r="G94" s="6">
        <v>25332</v>
      </c>
      <c r="H94" t="s">
        <v>9685</v>
      </c>
    </row>
    <row r="95" spans="1:8">
      <c r="A95" t="s">
        <v>9686</v>
      </c>
      <c r="B95" t="s">
        <v>9687</v>
      </c>
      <c r="C95" s="5" t="s">
        <v>131</v>
      </c>
      <c r="D95" s="6">
        <v>4</v>
      </c>
      <c r="E95" t="s">
        <v>11</v>
      </c>
      <c r="F95" t="s">
        <v>9688</v>
      </c>
      <c r="G95" s="6">
        <v>30806</v>
      </c>
      <c r="H95" t="s">
        <v>9689</v>
      </c>
    </row>
    <row r="96" spans="1:8">
      <c r="A96" t="s">
        <v>9690</v>
      </c>
      <c r="B96" t="s">
        <v>9691</v>
      </c>
      <c r="C96" s="5" t="s">
        <v>277</v>
      </c>
      <c r="D96" s="6">
        <v>2</v>
      </c>
      <c r="F96" t="s">
        <v>9692</v>
      </c>
      <c r="G96" s="6">
        <v>55523</v>
      </c>
      <c r="H96" t="s">
        <v>9693</v>
      </c>
    </row>
    <row r="97" spans="1:8">
      <c r="A97" t="s">
        <v>3754</v>
      </c>
      <c r="B97" t="s">
        <v>9694</v>
      </c>
      <c r="C97" s="5" t="s">
        <v>8370</v>
      </c>
      <c r="D97" s="6">
        <v>25</v>
      </c>
      <c r="E97" t="s">
        <v>136</v>
      </c>
      <c r="F97" t="s">
        <v>8967</v>
      </c>
      <c r="G97" s="6">
        <v>94459</v>
      </c>
      <c r="H97" t="s">
        <v>3758</v>
      </c>
    </row>
    <row r="98" spans="1:8">
      <c r="A98" t="s">
        <v>9695</v>
      </c>
      <c r="B98" s="5" t="s">
        <v>3245</v>
      </c>
      <c r="C98" s="5" t="s">
        <v>6250</v>
      </c>
      <c r="D98" s="6">
        <v>2</v>
      </c>
      <c r="F98" t="s">
        <v>9696</v>
      </c>
      <c r="G98" s="6">
        <v>74990</v>
      </c>
      <c r="H98" t="s">
        <v>9697</v>
      </c>
    </row>
    <row r="99" spans="1:8">
      <c r="A99" t="s">
        <v>9698</v>
      </c>
      <c r="B99" t="s">
        <v>9699</v>
      </c>
      <c r="C99" s="5" t="s">
        <v>9700</v>
      </c>
      <c r="D99" s="6">
        <v>5</v>
      </c>
      <c r="F99" t="s">
        <v>9696</v>
      </c>
      <c r="G99" s="6">
        <v>49225</v>
      </c>
      <c r="H99" t="s">
        <v>9701</v>
      </c>
    </row>
    <row r="100" spans="1:8">
      <c r="A100" t="s">
        <v>2002</v>
      </c>
      <c r="B100" s="5" t="s">
        <v>3201</v>
      </c>
      <c r="C100" s="5" t="s">
        <v>9702</v>
      </c>
      <c r="D100" s="6">
        <v>6</v>
      </c>
      <c r="F100" t="s">
        <v>9703</v>
      </c>
      <c r="G100" s="6">
        <v>55735</v>
      </c>
      <c r="H100" t="s">
        <v>9704</v>
      </c>
    </row>
    <row r="101" spans="1:8">
      <c r="A101" t="s">
        <v>4666</v>
      </c>
      <c r="B101" t="s">
        <v>3234</v>
      </c>
      <c r="C101" s="5" t="s">
        <v>3380</v>
      </c>
      <c r="D101" s="6">
        <v>2</v>
      </c>
      <c r="F101" t="s">
        <v>8972</v>
      </c>
      <c r="G101" s="6">
        <v>27698</v>
      </c>
      <c r="H101" t="s">
        <v>9705</v>
      </c>
    </row>
    <row r="102" spans="1:8">
      <c r="A102" t="s">
        <v>6073</v>
      </c>
      <c r="B102" s="5" t="s">
        <v>4211</v>
      </c>
      <c r="C102" s="5" t="s">
        <v>9706</v>
      </c>
      <c r="D102" s="6">
        <v>3</v>
      </c>
      <c r="F102" t="s">
        <v>9707</v>
      </c>
      <c r="G102" s="6">
        <v>34037</v>
      </c>
      <c r="H102" t="s">
        <v>9708</v>
      </c>
    </row>
    <row r="103" spans="1:8">
      <c r="A103" t="s">
        <v>9709</v>
      </c>
      <c r="B103" t="s">
        <v>4034</v>
      </c>
      <c r="C103" s="5" t="s">
        <v>1005</v>
      </c>
      <c r="D103" s="6">
        <v>2</v>
      </c>
      <c r="F103" t="s">
        <v>8976</v>
      </c>
      <c r="G103" s="6">
        <v>17096</v>
      </c>
      <c r="H103" t="s">
        <v>9710</v>
      </c>
    </row>
    <row r="104" spans="1:8">
      <c r="A104" t="s">
        <v>9711</v>
      </c>
      <c r="B104" t="s">
        <v>955</v>
      </c>
      <c r="C104" s="5" t="s">
        <v>9175</v>
      </c>
      <c r="D104" s="6">
        <v>2</v>
      </c>
      <c r="F104" t="s">
        <v>8976</v>
      </c>
      <c r="G104" s="6">
        <v>9978</v>
      </c>
      <c r="H104" t="s">
        <v>9712</v>
      </c>
    </row>
    <row r="105" spans="1:8">
      <c r="A105" t="s">
        <v>7358</v>
      </c>
      <c r="B105" t="s">
        <v>9713</v>
      </c>
      <c r="C105" s="5" t="s">
        <v>5900</v>
      </c>
      <c r="D105" s="6">
        <v>6</v>
      </c>
      <c r="E105" t="s">
        <v>11</v>
      </c>
      <c r="F105" t="s">
        <v>9714</v>
      </c>
      <c r="G105" s="6">
        <v>70558</v>
      </c>
      <c r="H105" t="s">
        <v>9715</v>
      </c>
    </row>
    <row r="106" spans="1:8">
      <c r="A106" t="s">
        <v>6324</v>
      </c>
      <c r="B106" t="s">
        <v>9716</v>
      </c>
      <c r="C106" s="5" t="s">
        <v>9717</v>
      </c>
      <c r="D106" s="6">
        <v>10</v>
      </c>
      <c r="F106" t="s">
        <v>9714</v>
      </c>
      <c r="G106" s="6">
        <v>183942</v>
      </c>
      <c r="H106" t="s">
        <v>9718</v>
      </c>
    </row>
    <row r="107" spans="1:8">
      <c r="A107" t="s">
        <v>810</v>
      </c>
      <c r="B107" t="s">
        <v>373</v>
      </c>
      <c r="C107" s="5" t="s">
        <v>887</v>
      </c>
      <c r="D107" s="6">
        <v>2</v>
      </c>
      <c r="F107" t="s">
        <v>9719</v>
      </c>
      <c r="G107" s="6">
        <v>38110</v>
      </c>
      <c r="H107" t="s">
        <v>9720</v>
      </c>
    </row>
    <row r="108" spans="1:8">
      <c r="A108" t="s">
        <v>2230</v>
      </c>
      <c r="B108" t="s">
        <v>1199</v>
      </c>
      <c r="C108" s="5" t="s">
        <v>9721</v>
      </c>
      <c r="D108" s="6">
        <v>3</v>
      </c>
      <c r="F108" t="s">
        <v>9722</v>
      </c>
      <c r="G108" s="6">
        <v>34185</v>
      </c>
      <c r="H108" t="s">
        <v>9723</v>
      </c>
    </row>
    <row r="109" spans="1:8">
      <c r="A109" t="s">
        <v>3559</v>
      </c>
      <c r="B109" t="s">
        <v>1316</v>
      </c>
      <c r="C109" s="5" t="s">
        <v>4451</v>
      </c>
      <c r="D109" s="6">
        <v>7</v>
      </c>
      <c r="E109" t="s">
        <v>11</v>
      </c>
      <c r="F109" t="s">
        <v>9724</v>
      </c>
      <c r="G109" s="6">
        <v>75946</v>
      </c>
      <c r="H109" t="s">
        <v>9725</v>
      </c>
    </row>
    <row r="110" spans="1:8">
      <c r="A110" t="s">
        <v>9726</v>
      </c>
      <c r="B110" s="5" t="s">
        <v>536</v>
      </c>
      <c r="C110" s="5" t="s">
        <v>9727</v>
      </c>
      <c r="D110" s="6">
        <v>24</v>
      </c>
      <c r="E110" t="s">
        <v>11</v>
      </c>
      <c r="F110" t="s">
        <v>9728</v>
      </c>
      <c r="G110" s="6">
        <v>79285</v>
      </c>
      <c r="H110" t="s">
        <v>9729</v>
      </c>
    </row>
    <row r="111" spans="1:8">
      <c r="A111" t="s">
        <v>4219</v>
      </c>
      <c r="B111" t="s">
        <v>987</v>
      </c>
      <c r="C111" s="5" t="s">
        <v>9730</v>
      </c>
      <c r="D111" s="6">
        <v>12</v>
      </c>
      <c r="F111" t="s">
        <v>9731</v>
      </c>
      <c r="G111" s="6">
        <v>103100</v>
      </c>
      <c r="H111" t="s">
        <v>9732</v>
      </c>
    </row>
    <row r="112" spans="1:8">
      <c r="A112" t="s">
        <v>9733</v>
      </c>
      <c r="B112" t="s">
        <v>9734</v>
      </c>
      <c r="C112" s="5" t="s">
        <v>9735</v>
      </c>
      <c r="D112" s="6">
        <v>4</v>
      </c>
      <c r="F112" t="s">
        <v>8995</v>
      </c>
      <c r="G112" s="6">
        <v>90823</v>
      </c>
      <c r="H112" t="s">
        <v>9736</v>
      </c>
    </row>
    <row r="113" spans="1:8">
      <c r="A113" t="s">
        <v>138</v>
      </c>
      <c r="B113" t="s">
        <v>7792</v>
      </c>
      <c r="C113" s="5" t="s">
        <v>8007</v>
      </c>
      <c r="D113" s="6">
        <v>11</v>
      </c>
      <c r="E113" t="s">
        <v>11</v>
      </c>
      <c r="F113" t="s">
        <v>9737</v>
      </c>
      <c r="G113" s="6">
        <v>48125</v>
      </c>
      <c r="H113" t="s">
        <v>9738</v>
      </c>
    </row>
    <row r="114" spans="1:8">
      <c r="A114" t="s">
        <v>7398</v>
      </c>
      <c r="B114" t="s">
        <v>9739</v>
      </c>
      <c r="C114" s="5" t="s">
        <v>3530</v>
      </c>
      <c r="D114" s="6">
        <v>3</v>
      </c>
      <c r="F114" t="s">
        <v>9000</v>
      </c>
      <c r="G114" s="6">
        <v>26347</v>
      </c>
      <c r="H114" t="s">
        <v>9740</v>
      </c>
    </row>
    <row r="115" spans="1:8">
      <c r="A115" t="s">
        <v>4043</v>
      </c>
      <c r="B115" t="s">
        <v>9741</v>
      </c>
      <c r="C115" s="5" t="s">
        <v>9742</v>
      </c>
      <c r="D115" s="6">
        <v>3</v>
      </c>
      <c r="F115" t="s">
        <v>9001</v>
      </c>
      <c r="G115" s="6">
        <v>24951</v>
      </c>
      <c r="H115" t="s">
        <v>9743</v>
      </c>
    </row>
    <row r="116" spans="1:8">
      <c r="A116" t="s">
        <v>653</v>
      </c>
      <c r="B116" t="s">
        <v>3013</v>
      </c>
      <c r="C116" s="5" t="s">
        <v>7293</v>
      </c>
      <c r="D116" s="6">
        <v>11</v>
      </c>
      <c r="E116" t="s">
        <v>136</v>
      </c>
      <c r="F116" t="s">
        <v>9744</v>
      </c>
      <c r="G116" s="6">
        <v>62130</v>
      </c>
      <c r="H116" t="s">
        <v>657</v>
      </c>
    </row>
    <row r="117" spans="1:8">
      <c r="A117" t="s">
        <v>9745</v>
      </c>
      <c r="B117" t="s">
        <v>823</v>
      </c>
      <c r="C117" s="5" t="s">
        <v>9746</v>
      </c>
      <c r="D117" s="6">
        <v>3</v>
      </c>
      <c r="E117" t="s">
        <v>11</v>
      </c>
      <c r="F117" t="s">
        <v>9744</v>
      </c>
      <c r="G117" s="6">
        <v>24696</v>
      </c>
      <c r="H117" t="s">
        <v>9747</v>
      </c>
    </row>
    <row r="118" spans="1:8">
      <c r="A118" t="s">
        <v>9748</v>
      </c>
      <c r="B118" t="s">
        <v>4274</v>
      </c>
      <c r="C118" s="5" t="s">
        <v>1914</v>
      </c>
      <c r="D118" s="6">
        <v>11</v>
      </c>
      <c r="F118" t="s">
        <v>9014</v>
      </c>
      <c r="G118" s="6">
        <v>272477</v>
      </c>
      <c r="H118" t="s">
        <v>9749</v>
      </c>
    </row>
    <row r="119" spans="1:8">
      <c r="A119" t="s">
        <v>7710</v>
      </c>
      <c r="B119" t="s">
        <v>3849</v>
      </c>
      <c r="C119" s="5" t="s">
        <v>584</v>
      </c>
      <c r="D119" s="6">
        <v>3</v>
      </c>
      <c r="F119" t="s">
        <v>9750</v>
      </c>
      <c r="G119" s="6">
        <v>31306</v>
      </c>
      <c r="H119" t="s">
        <v>9751</v>
      </c>
    </row>
    <row r="120" spans="1:8">
      <c r="A120" t="s">
        <v>645</v>
      </c>
      <c r="B120" t="s">
        <v>9752</v>
      </c>
      <c r="C120" s="5" t="s">
        <v>835</v>
      </c>
      <c r="D120" s="6">
        <v>5</v>
      </c>
      <c r="E120" t="s">
        <v>11</v>
      </c>
      <c r="F120" t="s">
        <v>9027</v>
      </c>
      <c r="G120" s="6">
        <v>49537</v>
      </c>
      <c r="H120" t="s">
        <v>9753</v>
      </c>
    </row>
    <row r="121" spans="1:8">
      <c r="A121" t="s">
        <v>353</v>
      </c>
      <c r="B121" t="s">
        <v>9754</v>
      </c>
      <c r="C121" s="5" t="s">
        <v>1968</v>
      </c>
      <c r="D121" s="6">
        <v>12</v>
      </c>
      <c r="E121" t="s">
        <v>11</v>
      </c>
      <c r="F121" t="s">
        <v>9030</v>
      </c>
      <c r="G121" s="6">
        <v>71897</v>
      </c>
      <c r="H121" t="s">
        <v>9755</v>
      </c>
    </row>
    <row r="122" spans="1:8">
      <c r="A122" t="s">
        <v>3880</v>
      </c>
      <c r="B122" t="s">
        <v>9756</v>
      </c>
      <c r="C122" s="5" t="s">
        <v>9757</v>
      </c>
      <c r="D122" s="6">
        <v>6</v>
      </c>
      <c r="F122" t="s">
        <v>9031</v>
      </c>
      <c r="G122" s="6">
        <v>23021</v>
      </c>
      <c r="H122" t="s">
        <v>9758</v>
      </c>
    </row>
    <row r="123" spans="1:8">
      <c r="A123" t="s">
        <v>1227</v>
      </c>
      <c r="B123" t="s">
        <v>1783</v>
      </c>
      <c r="C123" s="5" t="s">
        <v>513</v>
      </c>
      <c r="D123" s="6">
        <v>5</v>
      </c>
      <c r="F123" t="s">
        <v>9759</v>
      </c>
      <c r="G123" s="6">
        <v>22623</v>
      </c>
      <c r="H123" t="s">
        <v>9760</v>
      </c>
    </row>
    <row r="124" spans="1:8">
      <c r="A124" t="s">
        <v>3705</v>
      </c>
      <c r="B124" t="s">
        <v>9761</v>
      </c>
      <c r="C124" s="5" t="s">
        <v>8132</v>
      </c>
      <c r="D124" s="6">
        <v>12</v>
      </c>
      <c r="F124" t="s">
        <v>9038</v>
      </c>
      <c r="G124" s="6">
        <v>144276</v>
      </c>
      <c r="H124" t="s">
        <v>9762</v>
      </c>
    </row>
    <row r="125" spans="1:8">
      <c r="A125" t="s">
        <v>9763</v>
      </c>
      <c r="B125" s="5" t="s">
        <v>1780</v>
      </c>
      <c r="C125" s="5" t="s">
        <v>1776</v>
      </c>
      <c r="D125" s="6">
        <v>2</v>
      </c>
      <c r="E125" t="s">
        <v>11</v>
      </c>
      <c r="F125" t="s">
        <v>9764</v>
      </c>
      <c r="G125" s="6">
        <v>15582</v>
      </c>
      <c r="H125" t="s">
        <v>9765</v>
      </c>
    </row>
    <row r="126" spans="1:8">
      <c r="A126" t="s">
        <v>9766</v>
      </c>
      <c r="B126" t="s">
        <v>2315</v>
      </c>
      <c r="C126" s="5" t="s">
        <v>1242</v>
      </c>
      <c r="D126" s="6">
        <v>39</v>
      </c>
      <c r="E126" t="s">
        <v>11</v>
      </c>
      <c r="F126" t="s">
        <v>9767</v>
      </c>
      <c r="G126" s="6">
        <v>265971</v>
      </c>
      <c r="H126" t="s">
        <v>9768</v>
      </c>
    </row>
    <row r="127" spans="1:8">
      <c r="A127" t="s">
        <v>9769</v>
      </c>
      <c r="B127" s="5" t="s">
        <v>9770</v>
      </c>
      <c r="C127" s="5" t="s">
        <v>4889</v>
      </c>
      <c r="D127" s="6">
        <v>3</v>
      </c>
      <c r="F127" t="s">
        <v>9771</v>
      </c>
      <c r="G127" s="6">
        <v>46790</v>
      </c>
      <c r="H127" t="s">
        <v>9772</v>
      </c>
    </row>
    <row r="128" spans="1:8">
      <c r="A128" t="s">
        <v>3776</v>
      </c>
      <c r="B128" s="5" t="s">
        <v>9773</v>
      </c>
      <c r="C128" s="5" t="s">
        <v>9774</v>
      </c>
      <c r="D128" s="6">
        <v>7</v>
      </c>
      <c r="E128" t="s">
        <v>11</v>
      </c>
      <c r="F128" t="s">
        <v>9042</v>
      </c>
      <c r="G128" s="6">
        <v>70914</v>
      </c>
      <c r="H128" t="s">
        <v>9775</v>
      </c>
    </row>
    <row r="129" spans="1:8">
      <c r="A129" t="s">
        <v>1834</v>
      </c>
      <c r="B129" t="s">
        <v>7413</v>
      </c>
      <c r="C129" s="5" t="s">
        <v>7056</v>
      </c>
      <c r="D129" s="6">
        <v>5</v>
      </c>
      <c r="F129" t="s">
        <v>9050</v>
      </c>
      <c r="G129" s="6">
        <v>52606</v>
      </c>
      <c r="H129" t="s">
        <v>9517</v>
      </c>
    </row>
    <row r="130" spans="1:8">
      <c r="A130" t="s">
        <v>2366</v>
      </c>
      <c r="B130" t="s">
        <v>4187</v>
      </c>
      <c r="C130" s="5" t="s">
        <v>9776</v>
      </c>
      <c r="D130" s="6">
        <v>7</v>
      </c>
      <c r="E130" t="s">
        <v>11</v>
      </c>
      <c r="F130" t="s">
        <v>9059</v>
      </c>
      <c r="G130" s="6">
        <v>35418</v>
      </c>
      <c r="H130" t="s">
        <v>9777</v>
      </c>
    </row>
    <row r="131" spans="1:8">
      <c r="A131" t="s">
        <v>9778</v>
      </c>
      <c r="B131" s="5" t="s">
        <v>9779</v>
      </c>
      <c r="C131" s="5" t="s">
        <v>1390</v>
      </c>
      <c r="D131" s="6">
        <v>6</v>
      </c>
      <c r="F131" t="s">
        <v>9780</v>
      </c>
      <c r="G131" s="6">
        <v>154322</v>
      </c>
      <c r="H131" t="s">
        <v>9781</v>
      </c>
    </row>
    <row r="132" spans="1:8">
      <c r="A132" t="s">
        <v>719</v>
      </c>
      <c r="B132" t="s">
        <v>6065</v>
      </c>
      <c r="C132" s="5" t="s">
        <v>9782</v>
      </c>
      <c r="D132" s="6">
        <v>7</v>
      </c>
      <c r="F132" t="s">
        <v>9783</v>
      </c>
      <c r="G132" s="6">
        <v>40767</v>
      </c>
      <c r="H132" t="s">
        <v>9784</v>
      </c>
    </row>
    <row r="133" spans="1:8">
      <c r="A133" t="s">
        <v>2505</v>
      </c>
      <c r="B133" t="s">
        <v>8965</v>
      </c>
      <c r="C133" s="5" t="s">
        <v>4750</v>
      </c>
      <c r="D133" s="6">
        <v>5</v>
      </c>
      <c r="E133" t="s">
        <v>11</v>
      </c>
      <c r="F133" t="s">
        <v>9078</v>
      </c>
      <c r="G133" s="6">
        <v>53707</v>
      </c>
      <c r="H133" t="s">
        <v>9785</v>
      </c>
    </row>
    <row r="134" spans="1:8">
      <c r="A134" t="s">
        <v>521</v>
      </c>
      <c r="B134" t="s">
        <v>9786</v>
      </c>
      <c r="C134" s="5" t="s">
        <v>9073</v>
      </c>
      <c r="D134" s="6">
        <v>12</v>
      </c>
      <c r="E134" t="s">
        <v>136</v>
      </c>
      <c r="F134" t="s">
        <v>9787</v>
      </c>
      <c r="G134" s="6">
        <v>61125</v>
      </c>
      <c r="H134" t="s">
        <v>524</v>
      </c>
    </row>
    <row r="135" spans="1:8">
      <c r="A135" t="s">
        <v>544</v>
      </c>
      <c r="B135" t="s">
        <v>634</v>
      </c>
      <c r="C135" s="5" t="s">
        <v>3195</v>
      </c>
      <c r="D135" s="6">
        <v>9</v>
      </c>
      <c r="E135" t="s">
        <v>11</v>
      </c>
      <c r="F135" t="s">
        <v>9787</v>
      </c>
      <c r="G135" s="6">
        <v>54646</v>
      </c>
      <c r="H135" t="s">
        <v>9788</v>
      </c>
    </row>
    <row r="136" spans="1:8">
      <c r="A136" t="s">
        <v>9789</v>
      </c>
      <c r="B136" t="s">
        <v>5493</v>
      </c>
      <c r="C136" s="5" t="s">
        <v>9790</v>
      </c>
      <c r="D136" s="6">
        <v>3</v>
      </c>
      <c r="E136" t="s">
        <v>11</v>
      </c>
      <c r="F136" t="s">
        <v>9791</v>
      </c>
      <c r="G136" s="6">
        <v>29093</v>
      </c>
      <c r="H136" t="s">
        <v>9792</v>
      </c>
    </row>
    <row r="137" spans="1:8">
      <c r="A137" t="s">
        <v>2779</v>
      </c>
      <c r="B137" t="s">
        <v>3034</v>
      </c>
      <c r="C137" s="5" t="s">
        <v>2352</v>
      </c>
      <c r="D137" s="6">
        <v>3</v>
      </c>
      <c r="F137" t="s">
        <v>9791</v>
      </c>
      <c r="G137" s="6">
        <v>33428</v>
      </c>
      <c r="H137" t="s">
        <v>9793</v>
      </c>
    </row>
    <row r="138" spans="1:8">
      <c r="A138" t="s">
        <v>9794</v>
      </c>
      <c r="B138" t="s">
        <v>1919</v>
      </c>
      <c r="C138" s="5" t="s">
        <v>9795</v>
      </c>
      <c r="D138" s="6">
        <v>2</v>
      </c>
      <c r="E138" t="s">
        <v>11</v>
      </c>
      <c r="F138" t="s">
        <v>9791</v>
      </c>
      <c r="G138" s="6">
        <v>124864</v>
      </c>
      <c r="H138" t="s">
        <v>9796</v>
      </c>
    </row>
    <row r="139" spans="1:8">
      <c r="A139" t="s">
        <v>2462</v>
      </c>
      <c r="B139" t="s">
        <v>2343</v>
      </c>
      <c r="C139" s="5" t="s">
        <v>9797</v>
      </c>
      <c r="D139" s="6">
        <v>4</v>
      </c>
      <c r="F139" t="s">
        <v>9798</v>
      </c>
      <c r="G139" s="6">
        <v>33737</v>
      </c>
      <c r="H139" t="s">
        <v>9799</v>
      </c>
    </row>
    <row r="140" spans="1:8">
      <c r="A140" t="s">
        <v>9800</v>
      </c>
      <c r="B140" t="s">
        <v>9801</v>
      </c>
      <c r="C140" s="5" t="s">
        <v>9802</v>
      </c>
      <c r="D140" s="6">
        <v>2</v>
      </c>
      <c r="F140" t="s">
        <v>9100</v>
      </c>
      <c r="G140" s="6">
        <v>81081</v>
      </c>
      <c r="H140" t="s">
        <v>9803</v>
      </c>
    </row>
    <row r="141" spans="1:8">
      <c r="A141" t="s">
        <v>7778</v>
      </c>
      <c r="B141" t="s">
        <v>5037</v>
      </c>
      <c r="C141" s="5" t="s">
        <v>7437</v>
      </c>
      <c r="D141" s="6">
        <v>5</v>
      </c>
      <c r="E141" t="s">
        <v>102</v>
      </c>
      <c r="F141" t="s">
        <v>9804</v>
      </c>
      <c r="G141" s="6">
        <v>38697</v>
      </c>
      <c r="H141" t="s">
        <v>9805</v>
      </c>
    </row>
    <row r="142" spans="1:8">
      <c r="A142" t="s">
        <v>8915</v>
      </c>
      <c r="B142" t="s">
        <v>9806</v>
      </c>
      <c r="C142" s="5" t="s">
        <v>9807</v>
      </c>
      <c r="D142" s="6">
        <v>3</v>
      </c>
      <c r="E142" t="s">
        <v>11</v>
      </c>
      <c r="F142" t="s">
        <v>9808</v>
      </c>
      <c r="G142" s="6">
        <v>57462</v>
      </c>
      <c r="H142" t="s">
        <v>9809</v>
      </c>
    </row>
    <row r="143" spans="1:8">
      <c r="A143" t="s">
        <v>2255</v>
      </c>
      <c r="B143" t="s">
        <v>9810</v>
      </c>
      <c r="C143" s="5" t="s">
        <v>8071</v>
      </c>
      <c r="D143" s="6">
        <v>3</v>
      </c>
      <c r="F143" t="s">
        <v>9811</v>
      </c>
      <c r="G143" s="6">
        <v>43420</v>
      </c>
      <c r="H143" t="s">
        <v>9812</v>
      </c>
    </row>
    <row r="144" spans="1:8">
      <c r="A144" t="s">
        <v>9813</v>
      </c>
      <c r="B144" t="s">
        <v>9730</v>
      </c>
      <c r="C144" s="5" t="s">
        <v>2785</v>
      </c>
      <c r="D144" s="6">
        <v>4</v>
      </c>
      <c r="F144" t="s">
        <v>9130</v>
      </c>
      <c r="G144" s="6">
        <v>53017</v>
      </c>
      <c r="H144" t="s">
        <v>9814</v>
      </c>
    </row>
    <row r="145" spans="1:8">
      <c r="A145" t="s">
        <v>9815</v>
      </c>
      <c r="B145" t="s">
        <v>1214</v>
      </c>
      <c r="C145" s="5" t="s">
        <v>9581</v>
      </c>
      <c r="D145" s="6">
        <v>2</v>
      </c>
      <c r="E145" t="s">
        <v>11</v>
      </c>
      <c r="F145" t="s">
        <v>9134</v>
      </c>
      <c r="G145" s="6">
        <v>23480</v>
      </c>
      <c r="H145" t="s">
        <v>9816</v>
      </c>
    </row>
    <row r="146" spans="1:8">
      <c r="A146" t="s">
        <v>2953</v>
      </c>
      <c r="B146" t="s">
        <v>3239</v>
      </c>
      <c r="C146" s="5" t="s">
        <v>2213</v>
      </c>
      <c r="D146" s="6">
        <v>7</v>
      </c>
      <c r="E146" t="s">
        <v>11</v>
      </c>
      <c r="F146" t="s">
        <v>9817</v>
      </c>
      <c r="G146" s="6">
        <v>33936</v>
      </c>
      <c r="H146" t="s">
        <v>9818</v>
      </c>
    </row>
    <row r="147" spans="1:8">
      <c r="A147" t="s">
        <v>8129</v>
      </c>
      <c r="B147" t="s">
        <v>9819</v>
      </c>
      <c r="C147" s="5" t="s">
        <v>9810</v>
      </c>
      <c r="D147" s="6">
        <v>5</v>
      </c>
      <c r="F147" t="s">
        <v>9820</v>
      </c>
      <c r="G147" s="6">
        <v>37673</v>
      </c>
      <c r="H147" t="s">
        <v>9821</v>
      </c>
    </row>
    <row r="148" spans="1:8">
      <c r="A148" t="s">
        <v>9822</v>
      </c>
      <c r="B148" t="s">
        <v>1365</v>
      </c>
      <c r="C148" s="5" t="s">
        <v>7099</v>
      </c>
      <c r="D148" s="6">
        <v>4</v>
      </c>
      <c r="F148" t="s">
        <v>9823</v>
      </c>
      <c r="G148" s="6">
        <v>60570</v>
      </c>
      <c r="H148" t="s">
        <v>9824</v>
      </c>
    </row>
    <row r="149" spans="1:8">
      <c r="A149" t="s">
        <v>9825</v>
      </c>
      <c r="B149" t="s">
        <v>659</v>
      </c>
      <c r="C149" s="5" t="s">
        <v>9826</v>
      </c>
      <c r="D149" s="6">
        <v>4</v>
      </c>
      <c r="F149" t="s">
        <v>9827</v>
      </c>
      <c r="G149" s="6">
        <v>26063</v>
      </c>
      <c r="H149" t="s">
        <v>9828</v>
      </c>
    </row>
    <row r="150" spans="1:8">
      <c r="A150" t="s">
        <v>5188</v>
      </c>
      <c r="B150" t="s">
        <v>1253</v>
      </c>
      <c r="C150" s="5" t="s">
        <v>9829</v>
      </c>
      <c r="D150" s="6">
        <v>3</v>
      </c>
      <c r="E150" t="s">
        <v>11</v>
      </c>
      <c r="F150" t="s">
        <v>9830</v>
      </c>
      <c r="G150" s="6">
        <v>14937</v>
      </c>
      <c r="H150" t="s">
        <v>9831</v>
      </c>
    </row>
    <row r="151" spans="1:8">
      <c r="A151" t="s">
        <v>461</v>
      </c>
      <c r="B151" t="s">
        <v>8113</v>
      </c>
      <c r="C151" s="5" t="s">
        <v>9832</v>
      </c>
      <c r="D151" s="6">
        <v>6</v>
      </c>
      <c r="E151" t="s">
        <v>11</v>
      </c>
      <c r="F151" t="s">
        <v>9833</v>
      </c>
      <c r="G151" s="6">
        <v>59641</v>
      </c>
      <c r="H151" t="s">
        <v>9834</v>
      </c>
    </row>
    <row r="152" spans="1:8">
      <c r="A152" t="s">
        <v>6489</v>
      </c>
      <c r="B152" t="s">
        <v>1079</v>
      </c>
      <c r="C152" s="5" t="s">
        <v>584</v>
      </c>
      <c r="D152" s="6">
        <v>3</v>
      </c>
      <c r="E152" t="s">
        <v>11</v>
      </c>
      <c r="F152" t="s">
        <v>9835</v>
      </c>
      <c r="G152" s="6">
        <v>42875</v>
      </c>
      <c r="H152" t="s">
        <v>9836</v>
      </c>
    </row>
    <row r="153" spans="1:8">
      <c r="A153" t="s">
        <v>1413</v>
      </c>
      <c r="B153" t="s">
        <v>955</v>
      </c>
      <c r="C153" s="5" t="s">
        <v>1188</v>
      </c>
      <c r="D153" s="6">
        <v>3</v>
      </c>
      <c r="F153" t="s">
        <v>9837</v>
      </c>
      <c r="G153" s="6">
        <v>52206</v>
      </c>
      <c r="H153" t="s">
        <v>9838</v>
      </c>
    </row>
    <row r="154" spans="1:8">
      <c r="A154" t="s">
        <v>4515</v>
      </c>
      <c r="B154" t="s">
        <v>8937</v>
      </c>
      <c r="C154" s="5" t="s">
        <v>9839</v>
      </c>
      <c r="D154" s="6">
        <v>2</v>
      </c>
      <c r="F154" t="s">
        <v>9840</v>
      </c>
      <c r="G154" s="6">
        <v>54587</v>
      </c>
      <c r="H154" t="s">
        <v>9841</v>
      </c>
    </row>
    <row r="155" spans="1:8">
      <c r="A155" t="s">
        <v>9842</v>
      </c>
      <c r="B155" t="s">
        <v>2861</v>
      </c>
      <c r="C155" s="5" t="s">
        <v>9843</v>
      </c>
      <c r="D155" s="6">
        <v>2</v>
      </c>
      <c r="F155" t="s">
        <v>9844</v>
      </c>
      <c r="G155" s="6">
        <v>69933</v>
      </c>
      <c r="H155" t="s">
        <v>9845</v>
      </c>
    </row>
    <row r="156" spans="1:8">
      <c r="A156" t="s">
        <v>740</v>
      </c>
      <c r="B156" t="s">
        <v>6009</v>
      </c>
      <c r="C156" s="5" t="s">
        <v>2311</v>
      </c>
      <c r="D156" s="6">
        <v>2</v>
      </c>
      <c r="F156" t="s">
        <v>9846</v>
      </c>
      <c r="G156" s="6">
        <v>27500</v>
      </c>
      <c r="H156" t="s">
        <v>9517</v>
      </c>
    </row>
    <row r="157" spans="1:8">
      <c r="A157" t="s">
        <v>4925</v>
      </c>
      <c r="B157" t="s">
        <v>9847</v>
      </c>
      <c r="C157" s="5" t="s">
        <v>3644</v>
      </c>
      <c r="D157" s="6">
        <v>3</v>
      </c>
      <c r="F157" t="s">
        <v>9848</v>
      </c>
      <c r="G157" s="6">
        <v>27936</v>
      </c>
      <c r="H157" t="s">
        <v>9849</v>
      </c>
    </row>
    <row r="158" spans="1:8">
      <c r="A158" t="s">
        <v>9456</v>
      </c>
      <c r="B158" t="s">
        <v>6177</v>
      </c>
      <c r="C158" s="5" t="s">
        <v>143</v>
      </c>
      <c r="D158" s="6">
        <v>3</v>
      </c>
      <c r="F158" t="s">
        <v>9850</v>
      </c>
      <c r="G158" s="6">
        <v>17188</v>
      </c>
      <c r="H158" t="s">
        <v>9851</v>
      </c>
    </row>
    <row r="159" spans="1:8">
      <c r="A159" t="s">
        <v>7449</v>
      </c>
      <c r="B159" t="s">
        <v>1788</v>
      </c>
      <c r="C159" s="5" t="s">
        <v>9649</v>
      </c>
      <c r="D159" s="6">
        <v>7</v>
      </c>
      <c r="F159" t="s">
        <v>9852</v>
      </c>
      <c r="G159" s="6">
        <v>57746</v>
      </c>
      <c r="H159" t="s">
        <v>9853</v>
      </c>
    </row>
    <row r="160" spans="1:8">
      <c r="A160" t="s">
        <v>1475</v>
      </c>
      <c r="B160" t="s">
        <v>2581</v>
      </c>
      <c r="C160" s="5" t="s">
        <v>111</v>
      </c>
      <c r="D160" s="6">
        <v>8</v>
      </c>
      <c r="E160" t="s">
        <v>136</v>
      </c>
      <c r="F160" t="s">
        <v>9854</v>
      </c>
      <c r="G160" s="6">
        <v>34786</v>
      </c>
      <c r="H160" t="s">
        <v>9855</v>
      </c>
    </row>
    <row r="161" spans="1:8">
      <c r="A161" t="s">
        <v>968</v>
      </c>
      <c r="B161" t="s">
        <v>9856</v>
      </c>
      <c r="C161" s="5" t="s">
        <v>1060</v>
      </c>
      <c r="D161" s="6">
        <v>4</v>
      </c>
      <c r="F161" t="s">
        <v>9857</v>
      </c>
      <c r="G161" s="6">
        <v>27099</v>
      </c>
      <c r="H161" t="s">
        <v>9858</v>
      </c>
    </row>
    <row r="162" spans="1:8">
      <c r="A162" t="s">
        <v>71</v>
      </c>
      <c r="B162" t="s">
        <v>4468</v>
      </c>
      <c r="C162" s="5" t="s">
        <v>9859</v>
      </c>
      <c r="D162" s="6">
        <v>2</v>
      </c>
      <c r="F162" t="s">
        <v>9860</v>
      </c>
      <c r="G162" s="6">
        <v>41638</v>
      </c>
      <c r="H162" t="s">
        <v>9517</v>
      </c>
    </row>
    <row r="163" spans="1:8">
      <c r="A163" t="s">
        <v>55</v>
      </c>
      <c r="B163" t="s">
        <v>5483</v>
      </c>
      <c r="C163" s="5" t="s">
        <v>5184</v>
      </c>
      <c r="D163" s="6">
        <v>3</v>
      </c>
      <c r="F163" t="s">
        <v>9861</v>
      </c>
      <c r="G163" s="6">
        <v>26752</v>
      </c>
      <c r="H163" t="s">
        <v>9862</v>
      </c>
    </row>
  </sheetData>
  <conditionalFormatting sqref="G3:G163">
    <cfRule type="duplicateValues" dxfId="2" priority="1"/>
  </conditionalFormatting>
  <pageMargins left="0.7" right="0.7" top="0.78740157499999996" bottom="0.78740157499999996"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ADA417-34C4-3B46-A6D5-BF486FCE75A8}">
  <dimension ref="A1:E4"/>
  <sheetViews>
    <sheetView workbookViewId="0">
      <selection activeCell="E26" sqref="E26"/>
    </sheetView>
  </sheetViews>
  <sheetFormatPr baseColWidth="10" defaultRowHeight="15.75"/>
  <cols>
    <col min="2" max="2" width="14" customWidth="1"/>
    <col min="3" max="3" width="18.125" customWidth="1"/>
    <col min="5" max="5" width="22" customWidth="1"/>
  </cols>
  <sheetData>
    <row r="1" spans="1:5">
      <c r="A1" t="s">
        <v>10022</v>
      </c>
    </row>
    <row r="3" spans="1:5">
      <c r="A3" s="14" t="s">
        <v>7161</v>
      </c>
      <c r="B3" s="14" t="s">
        <v>7162</v>
      </c>
      <c r="C3" s="14" t="s">
        <v>7163</v>
      </c>
      <c r="D3" s="14" t="s">
        <v>7164</v>
      </c>
      <c r="E3" s="14" t="s">
        <v>7165</v>
      </c>
    </row>
    <row r="4" spans="1:5">
      <c r="A4" s="9">
        <v>2</v>
      </c>
      <c r="B4" s="9">
        <v>118</v>
      </c>
      <c r="C4" s="10" t="s">
        <v>9863</v>
      </c>
      <c r="D4" s="10" t="s">
        <v>7179</v>
      </c>
      <c r="E4" s="10" t="s">
        <v>9864</v>
      </c>
    </row>
  </sheetData>
  <pageMargins left="0.7" right="0.7" top="0.78740157499999996" bottom="0.78740157499999996"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BD8BC9-505F-704E-8698-D3D330C89E29}">
  <dimension ref="A1:E24"/>
  <sheetViews>
    <sheetView topLeftCell="B1" workbookViewId="0">
      <selection activeCell="E11" sqref="E11"/>
    </sheetView>
  </sheetViews>
  <sheetFormatPr baseColWidth="10" defaultRowHeight="15.75"/>
  <cols>
    <col min="1" max="1" width="17.375" customWidth="1"/>
    <col min="3" max="3" width="19.375" customWidth="1"/>
    <col min="4" max="4" width="43.5" customWidth="1"/>
    <col min="5" max="5" width="149.625" customWidth="1"/>
  </cols>
  <sheetData>
    <row r="1" spans="1:5">
      <c r="A1" t="s">
        <v>11741</v>
      </c>
    </row>
    <row r="3" spans="1:5">
      <c r="A3" s="14" t="s">
        <v>7161</v>
      </c>
      <c r="B3" s="14" t="s">
        <v>7162</v>
      </c>
      <c r="C3" s="14" t="s">
        <v>7163</v>
      </c>
      <c r="D3" s="14" t="s">
        <v>7164</v>
      </c>
      <c r="E3" s="14" t="s">
        <v>7165</v>
      </c>
    </row>
    <row r="4" spans="1:5">
      <c r="A4" s="9">
        <v>2</v>
      </c>
      <c r="B4" s="9">
        <v>5</v>
      </c>
      <c r="C4" s="10" t="s">
        <v>9865</v>
      </c>
      <c r="D4" s="10" t="s">
        <v>7167</v>
      </c>
      <c r="E4" s="10" t="s">
        <v>9866</v>
      </c>
    </row>
    <row r="5" spans="1:5">
      <c r="A5" s="9">
        <v>4</v>
      </c>
      <c r="B5" s="9">
        <v>15</v>
      </c>
      <c r="C5" s="10" t="s">
        <v>9867</v>
      </c>
      <c r="D5" s="10" t="s">
        <v>7170</v>
      </c>
      <c r="E5" s="10" t="s">
        <v>9868</v>
      </c>
    </row>
    <row r="6" spans="1:5">
      <c r="A6" s="9">
        <v>2</v>
      </c>
      <c r="B6" s="9">
        <v>8</v>
      </c>
      <c r="C6" s="10" t="s">
        <v>9869</v>
      </c>
      <c r="D6" s="10" t="s">
        <v>9870</v>
      </c>
      <c r="E6" s="10" t="s">
        <v>9871</v>
      </c>
    </row>
    <row r="7" spans="1:5">
      <c r="A7" s="9">
        <v>3</v>
      </c>
      <c r="B7" s="9">
        <v>14</v>
      </c>
      <c r="C7" s="10" t="s">
        <v>9872</v>
      </c>
      <c r="D7" s="10" t="s">
        <v>9412</v>
      </c>
      <c r="E7" s="10" t="s">
        <v>11742</v>
      </c>
    </row>
    <row r="8" spans="1:5">
      <c r="A8" s="9">
        <v>4</v>
      </c>
      <c r="B8" s="9">
        <v>25</v>
      </c>
      <c r="C8" s="10" t="s">
        <v>9873</v>
      </c>
      <c r="D8" s="10" t="s">
        <v>7202</v>
      </c>
      <c r="E8" s="10" t="s">
        <v>9874</v>
      </c>
    </row>
    <row r="9" spans="1:5">
      <c r="A9" s="9">
        <v>2</v>
      </c>
      <c r="B9" s="9">
        <v>13</v>
      </c>
      <c r="C9" s="10" t="s">
        <v>9875</v>
      </c>
      <c r="D9" s="10" t="s">
        <v>9876</v>
      </c>
      <c r="E9" s="10" t="s">
        <v>9877</v>
      </c>
    </row>
    <row r="10" spans="1:5">
      <c r="A10" s="9">
        <v>3</v>
      </c>
      <c r="B10" s="9">
        <v>22</v>
      </c>
      <c r="C10" s="10" t="s">
        <v>9878</v>
      </c>
      <c r="D10" s="10" t="s">
        <v>7173</v>
      </c>
      <c r="E10" s="10" t="s">
        <v>9879</v>
      </c>
    </row>
    <row r="11" spans="1:5">
      <c r="A11" s="9">
        <v>3</v>
      </c>
      <c r="B11" s="9">
        <v>33</v>
      </c>
      <c r="C11" s="10" t="s">
        <v>9880</v>
      </c>
      <c r="D11" s="10" t="s">
        <v>7207</v>
      </c>
      <c r="E11" s="10" t="s">
        <v>11743</v>
      </c>
    </row>
    <row r="12" spans="1:5">
      <c r="A12" s="9">
        <v>4</v>
      </c>
      <c r="B12" s="9">
        <v>48</v>
      </c>
      <c r="C12" s="10" t="s">
        <v>9881</v>
      </c>
      <c r="D12" s="10" t="s">
        <v>7185</v>
      </c>
      <c r="E12" s="10" t="s">
        <v>9882</v>
      </c>
    </row>
    <row r="13" spans="1:5">
      <c r="A13" s="9">
        <v>3</v>
      </c>
      <c r="B13" s="9">
        <v>36</v>
      </c>
      <c r="C13" s="10" t="s">
        <v>9881</v>
      </c>
      <c r="D13" s="10" t="s">
        <v>7187</v>
      </c>
      <c r="E13" s="10" t="s">
        <v>9883</v>
      </c>
    </row>
    <row r="14" spans="1:5">
      <c r="A14" s="9">
        <v>2</v>
      </c>
      <c r="B14" s="9">
        <v>25</v>
      </c>
      <c r="C14" s="10" t="s">
        <v>9884</v>
      </c>
      <c r="D14" s="10" t="s">
        <v>9885</v>
      </c>
      <c r="E14" s="10" t="s">
        <v>9886</v>
      </c>
    </row>
    <row r="15" spans="1:5">
      <c r="A15" s="9">
        <v>4</v>
      </c>
      <c r="B15" s="9">
        <v>53</v>
      </c>
      <c r="C15" s="10" t="s">
        <v>9887</v>
      </c>
      <c r="D15" s="10" t="s">
        <v>7222</v>
      </c>
      <c r="E15" s="10" t="s">
        <v>9888</v>
      </c>
    </row>
    <row r="16" spans="1:5">
      <c r="A16" s="9">
        <v>2</v>
      </c>
      <c r="B16" s="9">
        <v>27</v>
      </c>
      <c r="C16" s="10" t="s">
        <v>9889</v>
      </c>
      <c r="D16" s="10" t="s">
        <v>7210</v>
      </c>
      <c r="E16" s="10" t="s">
        <v>9890</v>
      </c>
    </row>
    <row r="17" spans="1:5">
      <c r="A17" s="9">
        <v>4</v>
      </c>
      <c r="B17" s="9">
        <v>55</v>
      </c>
      <c r="C17" s="10" t="s">
        <v>9891</v>
      </c>
      <c r="D17" s="10" t="s">
        <v>7261</v>
      </c>
      <c r="E17" s="10" t="s">
        <v>9892</v>
      </c>
    </row>
    <row r="18" spans="1:5">
      <c r="A18" s="9">
        <v>2</v>
      </c>
      <c r="B18" s="9">
        <v>30</v>
      </c>
      <c r="C18" s="10" t="s">
        <v>9893</v>
      </c>
      <c r="D18" s="10" t="s">
        <v>9894</v>
      </c>
      <c r="E18" s="10" t="s">
        <v>9895</v>
      </c>
    </row>
    <row r="19" spans="1:5">
      <c r="A19" s="9">
        <v>6</v>
      </c>
      <c r="B19" s="9">
        <v>118</v>
      </c>
      <c r="C19" s="10" t="s">
        <v>9896</v>
      </c>
      <c r="D19" s="10" t="s">
        <v>7179</v>
      </c>
      <c r="E19" s="10" t="s">
        <v>9897</v>
      </c>
    </row>
    <row r="20" spans="1:5">
      <c r="A20" s="9">
        <v>2</v>
      </c>
      <c r="B20" s="9">
        <v>42</v>
      </c>
      <c r="C20" s="10" t="s">
        <v>9898</v>
      </c>
      <c r="D20" s="10" t="s">
        <v>8793</v>
      </c>
      <c r="E20" s="10" t="s">
        <v>9899</v>
      </c>
    </row>
    <row r="21" spans="1:5">
      <c r="A21" s="9">
        <v>2</v>
      </c>
      <c r="B21" s="9">
        <v>42</v>
      </c>
      <c r="C21" s="10" t="s">
        <v>9898</v>
      </c>
      <c r="D21" s="10" t="s">
        <v>7258</v>
      </c>
      <c r="E21" s="10" t="s">
        <v>9900</v>
      </c>
    </row>
    <row r="22" spans="1:5">
      <c r="A22" s="9">
        <v>2</v>
      </c>
      <c r="B22" s="9">
        <v>49</v>
      </c>
      <c r="C22" s="10" t="s">
        <v>9901</v>
      </c>
      <c r="D22" s="10" t="s">
        <v>7225</v>
      </c>
      <c r="E22" s="10" t="s">
        <v>9902</v>
      </c>
    </row>
    <row r="23" spans="1:5">
      <c r="A23" s="9">
        <v>4</v>
      </c>
      <c r="B23" s="9">
        <v>133</v>
      </c>
      <c r="C23" s="10" t="s">
        <v>9903</v>
      </c>
      <c r="D23" s="10" t="s">
        <v>7278</v>
      </c>
      <c r="E23" s="10" t="s">
        <v>9904</v>
      </c>
    </row>
    <row r="24" spans="1:5">
      <c r="A24" s="9">
        <v>23</v>
      </c>
      <c r="B24" s="9">
        <v>1153</v>
      </c>
      <c r="C24" s="10" t="s">
        <v>9905</v>
      </c>
      <c r="D24" s="10" t="s">
        <v>7196</v>
      </c>
      <c r="E24" s="10" t="s">
        <v>9906</v>
      </c>
    </row>
  </sheetData>
  <pageMargins left="0.7" right="0.7" top="0.78740157499999996" bottom="0.78740157499999996"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BFD67E0-7591-1247-A966-81CACB562499}">
  <dimension ref="A1:I73"/>
  <sheetViews>
    <sheetView workbookViewId="0">
      <selection activeCell="E19" sqref="E19"/>
    </sheetView>
  </sheetViews>
  <sheetFormatPr baseColWidth="10" defaultRowHeight="15.75"/>
  <cols>
    <col min="5" max="5" width="16" customWidth="1"/>
    <col min="6" max="6" width="36.375" customWidth="1"/>
    <col min="7" max="7" width="28.625" customWidth="1"/>
  </cols>
  <sheetData>
    <row r="1" spans="1:9">
      <c r="A1" t="s">
        <v>10023</v>
      </c>
    </row>
    <row r="3" spans="1:9">
      <c r="A3" s="2" t="s">
        <v>0</v>
      </c>
      <c r="B3" s="2" t="s">
        <v>11489</v>
      </c>
      <c r="C3" s="7" t="s">
        <v>1</v>
      </c>
      <c r="D3" s="7" t="s">
        <v>2</v>
      </c>
      <c r="E3" s="4" t="s">
        <v>3</v>
      </c>
      <c r="F3" s="2" t="s">
        <v>4</v>
      </c>
      <c r="G3" s="2" t="s">
        <v>9907</v>
      </c>
      <c r="H3" s="4" t="s">
        <v>6</v>
      </c>
      <c r="I3" s="2" t="s">
        <v>7</v>
      </c>
    </row>
    <row r="4" spans="1:9">
      <c r="A4" t="s">
        <v>9456</v>
      </c>
      <c r="B4" t="s">
        <v>10056</v>
      </c>
      <c r="C4" s="8" t="s">
        <v>2168</v>
      </c>
      <c r="D4" s="8" t="s">
        <v>5378</v>
      </c>
      <c r="E4" s="6">
        <v>2</v>
      </c>
      <c r="G4" t="s">
        <v>417</v>
      </c>
      <c r="H4" s="6">
        <v>17188</v>
      </c>
      <c r="I4" t="s">
        <v>9457</v>
      </c>
    </row>
    <row r="5" spans="1:9">
      <c r="A5" t="s">
        <v>5261</v>
      </c>
      <c r="B5" t="s">
        <v>11080</v>
      </c>
      <c r="C5" s="8" t="s">
        <v>2947</v>
      </c>
      <c r="D5" s="8" t="s">
        <v>651</v>
      </c>
      <c r="E5" s="6">
        <v>3</v>
      </c>
      <c r="F5" t="s">
        <v>11</v>
      </c>
      <c r="G5" t="s">
        <v>568</v>
      </c>
      <c r="H5" s="6">
        <v>19658</v>
      </c>
      <c r="I5" t="s">
        <v>5265</v>
      </c>
    </row>
    <row r="6" spans="1:9">
      <c r="A6" t="s">
        <v>4675</v>
      </c>
      <c r="B6" t="s">
        <v>10963</v>
      </c>
      <c r="C6" s="8" t="s">
        <v>1653</v>
      </c>
      <c r="D6" s="8" t="s">
        <v>9486</v>
      </c>
      <c r="E6" s="6">
        <v>4</v>
      </c>
      <c r="G6" t="s">
        <v>585</v>
      </c>
      <c r="H6" s="6">
        <v>32034</v>
      </c>
      <c r="I6" t="s">
        <v>4679</v>
      </c>
    </row>
    <row r="7" spans="1:9">
      <c r="A7" t="s">
        <v>3002</v>
      </c>
      <c r="B7" t="s">
        <v>10623</v>
      </c>
      <c r="C7" s="8" t="s">
        <v>9752</v>
      </c>
      <c r="D7" s="8" t="s">
        <v>3004</v>
      </c>
      <c r="E7" s="6">
        <v>3</v>
      </c>
      <c r="F7" t="s">
        <v>11</v>
      </c>
      <c r="G7" t="s">
        <v>635</v>
      </c>
      <c r="H7" s="6">
        <v>38659</v>
      </c>
      <c r="I7" t="s">
        <v>3006</v>
      </c>
    </row>
    <row r="8" spans="1:9">
      <c r="A8" t="s">
        <v>35</v>
      </c>
      <c r="B8" t="s">
        <v>10033</v>
      </c>
      <c r="C8" s="8" t="s">
        <v>1409</v>
      </c>
      <c r="D8" s="8" t="s">
        <v>3356</v>
      </c>
      <c r="E8" s="6">
        <v>4</v>
      </c>
      <c r="G8" t="s">
        <v>661</v>
      </c>
      <c r="H8" s="6">
        <v>14371</v>
      </c>
      <c r="I8" t="s">
        <v>38</v>
      </c>
    </row>
    <row r="9" spans="1:9">
      <c r="A9" t="s">
        <v>544</v>
      </c>
      <c r="B9" t="s">
        <v>10138</v>
      </c>
      <c r="C9" s="8" t="s">
        <v>9908</v>
      </c>
      <c r="D9" s="8" t="s">
        <v>9909</v>
      </c>
      <c r="E9" s="6">
        <v>3</v>
      </c>
      <c r="G9" t="s">
        <v>661</v>
      </c>
      <c r="H9" s="6">
        <v>54646</v>
      </c>
      <c r="I9" t="s">
        <v>547</v>
      </c>
    </row>
    <row r="10" spans="1:9">
      <c r="A10" t="s">
        <v>8915</v>
      </c>
      <c r="B10" t="s">
        <v>11659</v>
      </c>
      <c r="C10" s="8" t="s">
        <v>9910</v>
      </c>
      <c r="D10" s="8" t="s">
        <v>9911</v>
      </c>
      <c r="E10" s="6">
        <v>10</v>
      </c>
      <c r="F10" t="s">
        <v>11</v>
      </c>
      <c r="G10" t="s">
        <v>7418</v>
      </c>
      <c r="H10" s="6">
        <v>57462</v>
      </c>
      <c r="I10" t="s">
        <v>8917</v>
      </c>
    </row>
    <row r="11" spans="1:9">
      <c r="A11" t="s">
        <v>9912</v>
      </c>
      <c r="B11" t="s">
        <v>11731</v>
      </c>
      <c r="C11" s="8" t="s">
        <v>732</v>
      </c>
      <c r="D11" s="8" t="s">
        <v>9913</v>
      </c>
      <c r="E11" s="6">
        <v>6</v>
      </c>
      <c r="G11" t="s">
        <v>690</v>
      </c>
      <c r="H11" s="6">
        <v>12367</v>
      </c>
      <c r="I11" t="s">
        <v>9914</v>
      </c>
    </row>
    <row r="12" spans="1:9">
      <c r="A12" t="s">
        <v>4865</v>
      </c>
      <c r="B12" t="s">
        <v>10995</v>
      </c>
      <c r="C12" s="8" t="s">
        <v>3723</v>
      </c>
      <c r="D12" s="8" t="s">
        <v>7587</v>
      </c>
      <c r="E12" s="6">
        <v>7</v>
      </c>
      <c r="G12" t="s">
        <v>690</v>
      </c>
      <c r="H12" s="6">
        <v>19174</v>
      </c>
      <c r="I12" t="s">
        <v>4869</v>
      </c>
    </row>
    <row r="13" spans="1:9">
      <c r="A13" t="s">
        <v>461</v>
      </c>
      <c r="B13" t="s">
        <v>10120</v>
      </c>
      <c r="C13" s="8" t="s">
        <v>1526</v>
      </c>
      <c r="D13" s="8" t="s">
        <v>3947</v>
      </c>
      <c r="E13" s="6">
        <v>5</v>
      </c>
      <c r="F13" t="s">
        <v>11</v>
      </c>
      <c r="G13" t="s">
        <v>695</v>
      </c>
      <c r="H13" s="6">
        <v>59641</v>
      </c>
      <c r="I13" t="s">
        <v>465</v>
      </c>
    </row>
    <row r="14" spans="1:9">
      <c r="A14" t="s">
        <v>9915</v>
      </c>
      <c r="B14" t="s">
        <v>11732</v>
      </c>
      <c r="C14" s="8" t="s">
        <v>7734</v>
      </c>
      <c r="D14" s="8" t="s">
        <v>7901</v>
      </c>
      <c r="E14" s="6">
        <v>3</v>
      </c>
      <c r="F14" t="s">
        <v>11</v>
      </c>
      <c r="G14" t="s">
        <v>709</v>
      </c>
      <c r="H14" s="6">
        <v>16667</v>
      </c>
      <c r="I14" t="s">
        <v>9916</v>
      </c>
    </row>
    <row r="15" spans="1:9">
      <c r="A15" t="s">
        <v>4057</v>
      </c>
      <c r="B15" t="s">
        <v>10837</v>
      </c>
      <c r="C15" s="8" t="s">
        <v>192</v>
      </c>
      <c r="D15" s="8" t="s">
        <v>1991</v>
      </c>
      <c r="E15" s="6">
        <v>29</v>
      </c>
      <c r="F15" t="s">
        <v>11</v>
      </c>
      <c r="G15" t="s">
        <v>709</v>
      </c>
      <c r="H15" s="6">
        <v>261921</v>
      </c>
      <c r="I15" t="s">
        <v>4061</v>
      </c>
    </row>
    <row r="16" spans="1:9">
      <c r="A16" t="s">
        <v>4065</v>
      </c>
      <c r="B16" t="s">
        <v>10837</v>
      </c>
      <c r="C16" s="8" t="s">
        <v>192</v>
      </c>
      <c r="D16" s="8" t="s">
        <v>9917</v>
      </c>
      <c r="E16" s="6">
        <v>29</v>
      </c>
      <c r="F16" t="s">
        <v>11</v>
      </c>
      <c r="G16" t="s">
        <v>709</v>
      </c>
      <c r="H16" s="6">
        <v>278596</v>
      </c>
      <c r="I16" t="s">
        <v>4061</v>
      </c>
    </row>
    <row r="17" spans="1:9">
      <c r="A17" t="s">
        <v>440</v>
      </c>
      <c r="B17" t="s">
        <v>10115</v>
      </c>
      <c r="C17" s="8" t="s">
        <v>9918</v>
      </c>
      <c r="D17" s="8" t="s">
        <v>2766</v>
      </c>
      <c r="E17" s="6">
        <v>5</v>
      </c>
      <c r="F17" t="s">
        <v>11</v>
      </c>
      <c r="G17" t="s">
        <v>713</v>
      </c>
      <c r="H17" s="6">
        <v>27893</v>
      </c>
      <c r="I17" t="s">
        <v>443</v>
      </c>
    </row>
    <row r="18" spans="1:9">
      <c r="A18" t="s">
        <v>5886</v>
      </c>
      <c r="B18" t="s">
        <v>11201</v>
      </c>
      <c r="C18" s="8" t="s">
        <v>4154</v>
      </c>
      <c r="D18" s="8" t="s">
        <v>1510</v>
      </c>
      <c r="E18" s="6">
        <v>5</v>
      </c>
      <c r="F18" t="s">
        <v>11</v>
      </c>
      <c r="G18" t="s">
        <v>713</v>
      </c>
      <c r="H18" s="6">
        <v>28407</v>
      </c>
      <c r="I18" t="s">
        <v>5889</v>
      </c>
    </row>
    <row r="19" spans="1:9">
      <c r="A19" t="s">
        <v>1902</v>
      </c>
      <c r="B19" t="s">
        <v>10398</v>
      </c>
      <c r="C19" s="8" t="s">
        <v>9919</v>
      </c>
      <c r="D19" s="8" t="s">
        <v>3732</v>
      </c>
      <c r="E19" s="6">
        <v>3</v>
      </c>
      <c r="G19" t="s">
        <v>9920</v>
      </c>
      <c r="H19" s="6">
        <v>17022</v>
      </c>
      <c r="I19" t="s">
        <v>1905</v>
      </c>
    </row>
    <row r="20" spans="1:9">
      <c r="A20" t="s">
        <v>6041</v>
      </c>
      <c r="B20" t="s">
        <v>11232</v>
      </c>
      <c r="C20" s="8" t="s">
        <v>763</v>
      </c>
      <c r="D20" s="8" t="s">
        <v>2285</v>
      </c>
      <c r="E20" s="6">
        <v>4</v>
      </c>
      <c r="G20" t="s">
        <v>717</v>
      </c>
      <c r="H20" s="6">
        <v>30732</v>
      </c>
      <c r="I20" t="s">
        <v>6043</v>
      </c>
    </row>
    <row r="21" spans="1:9">
      <c r="A21" t="s">
        <v>3822</v>
      </c>
      <c r="B21" t="s">
        <v>10796</v>
      </c>
      <c r="C21" s="8" t="s">
        <v>9921</v>
      </c>
      <c r="D21" s="8" t="s">
        <v>685</v>
      </c>
      <c r="E21" s="6">
        <v>5</v>
      </c>
      <c r="F21" t="s">
        <v>11</v>
      </c>
      <c r="G21" t="s">
        <v>9477</v>
      </c>
      <c r="H21" s="6">
        <v>32335</v>
      </c>
      <c r="I21" t="s">
        <v>3824</v>
      </c>
    </row>
    <row r="22" spans="1:9">
      <c r="A22" t="s">
        <v>3559</v>
      </c>
      <c r="B22" t="s">
        <v>10739</v>
      </c>
      <c r="C22" s="8" t="s">
        <v>4455</v>
      </c>
      <c r="D22" s="8" t="s">
        <v>561</v>
      </c>
      <c r="E22" s="6">
        <v>12</v>
      </c>
      <c r="G22" t="s">
        <v>9477</v>
      </c>
      <c r="H22" s="6">
        <v>75946</v>
      </c>
      <c r="I22" t="s">
        <v>3562</v>
      </c>
    </row>
    <row r="23" spans="1:9">
      <c r="A23" t="s">
        <v>2953</v>
      </c>
      <c r="B23" t="s">
        <v>10611</v>
      </c>
      <c r="C23" s="8" t="s">
        <v>4154</v>
      </c>
      <c r="D23" s="8" t="s">
        <v>779</v>
      </c>
      <c r="E23" s="6">
        <v>6</v>
      </c>
      <c r="G23" t="s">
        <v>9477</v>
      </c>
      <c r="H23" s="6">
        <v>33936</v>
      </c>
      <c r="I23" t="s">
        <v>2955</v>
      </c>
    </row>
    <row r="24" spans="1:9">
      <c r="A24" t="s">
        <v>3563</v>
      </c>
      <c r="B24" t="s">
        <v>10739</v>
      </c>
      <c r="C24" s="8" t="s">
        <v>4455</v>
      </c>
      <c r="D24" s="8" t="s">
        <v>561</v>
      </c>
      <c r="E24" s="6">
        <v>12</v>
      </c>
      <c r="G24" t="s">
        <v>9477</v>
      </c>
      <c r="H24" s="6">
        <v>75960</v>
      </c>
      <c r="I24" t="s">
        <v>3564</v>
      </c>
    </row>
    <row r="25" spans="1:9">
      <c r="A25" t="s">
        <v>1646</v>
      </c>
      <c r="B25" t="s">
        <v>10344</v>
      </c>
      <c r="C25" s="8" t="s">
        <v>1199</v>
      </c>
      <c r="D25" s="8" t="s">
        <v>6703</v>
      </c>
      <c r="E25" s="6">
        <v>2</v>
      </c>
      <c r="F25" t="s">
        <v>11</v>
      </c>
      <c r="G25" t="s">
        <v>729</v>
      </c>
      <c r="H25" s="6">
        <v>19221</v>
      </c>
      <c r="I25" t="s">
        <v>1650</v>
      </c>
    </row>
    <row r="26" spans="1:9">
      <c r="A26" t="s">
        <v>3880</v>
      </c>
      <c r="B26" t="s">
        <v>10809</v>
      </c>
      <c r="C26" s="8" t="s">
        <v>9295</v>
      </c>
      <c r="D26" s="8" t="s">
        <v>9922</v>
      </c>
      <c r="E26" s="6">
        <v>6</v>
      </c>
      <c r="G26" t="s">
        <v>729</v>
      </c>
      <c r="H26" s="6">
        <v>23021</v>
      </c>
      <c r="I26" t="s">
        <v>3884</v>
      </c>
    </row>
    <row r="27" spans="1:9">
      <c r="A27" t="s">
        <v>1294</v>
      </c>
      <c r="B27" t="s">
        <v>10280</v>
      </c>
      <c r="C27" s="8" t="s">
        <v>7388</v>
      </c>
      <c r="D27" s="8" t="s">
        <v>4058</v>
      </c>
      <c r="E27" s="6">
        <v>3</v>
      </c>
      <c r="F27" t="s">
        <v>11</v>
      </c>
      <c r="G27" t="s">
        <v>729</v>
      </c>
      <c r="H27" s="6">
        <v>26535</v>
      </c>
      <c r="I27" t="s">
        <v>1298</v>
      </c>
    </row>
    <row r="28" spans="1:9">
      <c r="A28" t="s">
        <v>1655</v>
      </c>
      <c r="B28" t="s">
        <v>10344</v>
      </c>
      <c r="C28" s="8" t="s">
        <v>1199</v>
      </c>
      <c r="D28" s="8" t="s">
        <v>7952</v>
      </c>
      <c r="E28" s="6">
        <v>2</v>
      </c>
      <c r="F28" t="s">
        <v>11</v>
      </c>
      <c r="G28" t="s">
        <v>729</v>
      </c>
      <c r="H28" s="6">
        <v>26424</v>
      </c>
      <c r="I28" t="s">
        <v>1656</v>
      </c>
    </row>
    <row r="29" spans="1:9">
      <c r="A29" t="s">
        <v>1236</v>
      </c>
      <c r="B29" t="s">
        <v>10268</v>
      </c>
      <c r="C29" s="8" t="s">
        <v>2184</v>
      </c>
      <c r="D29" s="8" t="s">
        <v>1191</v>
      </c>
      <c r="E29" s="6">
        <v>4</v>
      </c>
      <c r="F29" t="s">
        <v>11</v>
      </c>
      <c r="G29" t="s">
        <v>729</v>
      </c>
      <c r="H29" s="6">
        <v>25615</v>
      </c>
      <c r="I29" t="s">
        <v>1240</v>
      </c>
    </row>
    <row r="30" spans="1:9">
      <c r="A30" t="s">
        <v>1831</v>
      </c>
      <c r="B30" t="s">
        <v>10383</v>
      </c>
      <c r="C30" s="8" t="s">
        <v>2725</v>
      </c>
      <c r="D30" s="8" t="s">
        <v>7734</v>
      </c>
      <c r="E30" s="6">
        <v>14</v>
      </c>
      <c r="F30" t="s">
        <v>136</v>
      </c>
      <c r="G30" t="s">
        <v>729</v>
      </c>
      <c r="H30" s="6">
        <v>98578</v>
      </c>
      <c r="I30" t="s">
        <v>1833</v>
      </c>
    </row>
    <row r="31" spans="1:9">
      <c r="A31" t="s">
        <v>9923</v>
      </c>
      <c r="B31" t="s">
        <v>11239</v>
      </c>
      <c r="C31" s="8" t="s">
        <v>9924</v>
      </c>
      <c r="D31" s="8" t="s">
        <v>4077</v>
      </c>
      <c r="E31" s="6">
        <v>14</v>
      </c>
      <c r="F31" t="s">
        <v>11</v>
      </c>
      <c r="G31" t="s">
        <v>729</v>
      </c>
      <c r="H31" s="6">
        <v>34037</v>
      </c>
      <c r="I31" t="s">
        <v>9925</v>
      </c>
    </row>
    <row r="32" spans="1:9">
      <c r="A32" t="s">
        <v>1177</v>
      </c>
      <c r="B32" t="s">
        <v>10257</v>
      </c>
      <c r="C32" s="8" t="s">
        <v>471</v>
      </c>
      <c r="D32" s="8" t="s">
        <v>9185</v>
      </c>
      <c r="E32" s="6">
        <v>6</v>
      </c>
      <c r="F32" t="s">
        <v>11</v>
      </c>
      <c r="G32" t="s">
        <v>7428</v>
      </c>
      <c r="H32" s="6">
        <v>56345</v>
      </c>
      <c r="I32" t="s">
        <v>1181</v>
      </c>
    </row>
    <row r="33" spans="1:9">
      <c r="A33" t="s">
        <v>1865</v>
      </c>
      <c r="B33" t="s">
        <v>10390</v>
      </c>
      <c r="C33" s="8" t="s">
        <v>9926</v>
      </c>
      <c r="D33" s="8" t="s">
        <v>8597</v>
      </c>
      <c r="E33" s="6">
        <v>91</v>
      </c>
      <c r="F33" t="s">
        <v>136</v>
      </c>
      <c r="G33" t="s">
        <v>7428</v>
      </c>
      <c r="H33" s="6">
        <v>266444</v>
      </c>
      <c r="I33" t="s">
        <v>1869</v>
      </c>
    </row>
    <row r="34" spans="1:9">
      <c r="A34" t="s">
        <v>7741</v>
      </c>
      <c r="B34" t="s">
        <v>11545</v>
      </c>
      <c r="C34" s="8" t="s">
        <v>3711</v>
      </c>
      <c r="D34" s="8" t="s">
        <v>4421</v>
      </c>
      <c r="E34" s="6">
        <v>5</v>
      </c>
      <c r="F34" t="s">
        <v>102</v>
      </c>
      <c r="G34" t="s">
        <v>7428</v>
      </c>
      <c r="H34" s="6">
        <v>14533</v>
      </c>
      <c r="I34" t="s">
        <v>7743</v>
      </c>
    </row>
    <row r="35" spans="1:9">
      <c r="A35" t="s">
        <v>1873</v>
      </c>
      <c r="B35" t="s">
        <v>10390</v>
      </c>
      <c r="C35" s="8" t="s">
        <v>9926</v>
      </c>
      <c r="D35" s="8" t="s">
        <v>2164</v>
      </c>
      <c r="E35" s="6">
        <v>91</v>
      </c>
      <c r="F35" t="s">
        <v>136</v>
      </c>
      <c r="G35" t="s">
        <v>7428</v>
      </c>
      <c r="H35" s="6">
        <v>278000</v>
      </c>
      <c r="I35" t="s">
        <v>1875</v>
      </c>
    </row>
    <row r="36" spans="1:9">
      <c r="A36" t="s">
        <v>9464</v>
      </c>
      <c r="B36" t="s">
        <v>11064</v>
      </c>
      <c r="C36" s="8" t="s">
        <v>754</v>
      </c>
      <c r="D36" s="8" t="s">
        <v>9927</v>
      </c>
      <c r="E36" s="6">
        <v>7</v>
      </c>
      <c r="G36" t="s">
        <v>7428</v>
      </c>
      <c r="H36" s="6">
        <v>22170</v>
      </c>
      <c r="I36" t="s">
        <v>9465</v>
      </c>
    </row>
    <row r="37" spans="1:9">
      <c r="A37" t="s">
        <v>4476</v>
      </c>
      <c r="B37" t="s">
        <v>10923</v>
      </c>
      <c r="C37" s="8" t="s">
        <v>9032</v>
      </c>
      <c r="D37" s="8" t="s">
        <v>9928</v>
      </c>
      <c r="E37" s="6">
        <v>6</v>
      </c>
      <c r="G37" t="s">
        <v>738</v>
      </c>
      <c r="H37" s="6">
        <v>16775</v>
      </c>
      <c r="I37" t="s">
        <v>4480</v>
      </c>
    </row>
    <row r="38" spans="1:9">
      <c r="A38" t="s">
        <v>9929</v>
      </c>
      <c r="B38" t="s">
        <v>11733</v>
      </c>
      <c r="C38" s="8" t="s">
        <v>1668</v>
      </c>
      <c r="D38" s="8" t="s">
        <v>5282</v>
      </c>
      <c r="E38" s="6">
        <v>5</v>
      </c>
      <c r="F38" t="s">
        <v>903</v>
      </c>
      <c r="G38" t="s">
        <v>738</v>
      </c>
      <c r="H38" s="6">
        <v>41037</v>
      </c>
      <c r="I38" t="s">
        <v>9930</v>
      </c>
    </row>
    <row r="39" spans="1:9">
      <c r="A39" t="s">
        <v>5623</v>
      </c>
      <c r="B39" t="s">
        <v>11142</v>
      </c>
      <c r="C39" s="8" t="s">
        <v>2572</v>
      </c>
      <c r="D39" s="8" t="s">
        <v>9443</v>
      </c>
      <c r="E39" s="6">
        <v>3</v>
      </c>
      <c r="F39" t="s">
        <v>11</v>
      </c>
      <c r="G39" t="s">
        <v>738</v>
      </c>
      <c r="H39" s="6">
        <v>24274</v>
      </c>
      <c r="I39" t="s">
        <v>5626</v>
      </c>
    </row>
    <row r="40" spans="1:9">
      <c r="A40" t="s">
        <v>9931</v>
      </c>
      <c r="B40" t="s">
        <v>10550</v>
      </c>
      <c r="C40" s="8" t="s">
        <v>9932</v>
      </c>
      <c r="D40" s="8" t="s">
        <v>77</v>
      </c>
      <c r="E40" s="6">
        <v>3</v>
      </c>
      <c r="F40" t="s">
        <v>11</v>
      </c>
      <c r="G40" t="s">
        <v>7431</v>
      </c>
      <c r="H40" s="6">
        <v>60902</v>
      </c>
      <c r="I40" t="s">
        <v>9933</v>
      </c>
    </row>
    <row r="41" spans="1:9">
      <c r="A41" t="s">
        <v>9934</v>
      </c>
      <c r="B41" t="s">
        <v>10550</v>
      </c>
      <c r="C41" s="8" t="s">
        <v>9932</v>
      </c>
      <c r="D41" s="8" t="s">
        <v>8554</v>
      </c>
      <c r="E41" s="6">
        <v>3</v>
      </c>
      <c r="F41" t="s">
        <v>11</v>
      </c>
      <c r="G41" t="s">
        <v>7431</v>
      </c>
      <c r="H41" s="6">
        <v>78976</v>
      </c>
      <c r="I41" t="s">
        <v>9935</v>
      </c>
    </row>
    <row r="42" spans="1:9">
      <c r="A42" t="s">
        <v>9936</v>
      </c>
      <c r="B42" t="s">
        <v>10550</v>
      </c>
      <c r="C42" s="8" t="s">
        <v>9932</v>
      </c>
      <c r="D42" s="8" t="s">
        <v>9937</v>
      </c>
      <c r="E42" s="6">
        <v>3</v>
      </c>
      <c r="F42" t="s">
        <v>11</v>
      </c>
      <c r="G42" t="s">
        <v>7431</v>
      </c>
      <c r="H42" s="6">
        <v>56081</v>
      </c>
      <c r="I42" t="s">
        <v>9938</v>
      </c>
    </row>
    <row r="43" spans="1:9">
      <c r="A43" t="s">
        <v>9939</v>
      </c>
      <c r="B43" t="s">
        <v>10550</v>
      </c>
      <c r="C43" s="8" t="s">
        <v>9932</v>
      </c>
      <c r="D43" s="8" t="s">
        <v>1390</v>
      </c>
      <c r="E43" s="6">
        <v>3</v>
      </c>
      <c r="F43" t="s">
        <v>11</v>
      </c>
      <c r="G43" t="s">
        <v>7431</v>
      </c>
      <c r="H43" s="6">
        <v>81403</v>
      </c>
      <c r="I43" t="s">
        <v>9940</v>
      </c>
    </row>
    <row r="44" spans="1:9">
      <c r="A44" t="s">
        <v>4136</v>
      </c>
      <c r="B44" t="s">
        <v>10853</v>
      </c>
      <c r="C44" s="8" t="s">
        <v>2937</v>
      </c>
      <c r="D44" s="8" t="s">
        <v>9941</v>
      </c>
      <c r="E44" s="6">
        <v>8</v>
      </c>
      <c r="F44" t="s">
        <v>11</v>
      </c>
      <c r="G44" t="s">
        <v>7431</v>
      </c>
      <c r="H44" s="6">
        <v>48468</v>
      </c>
      <c r="I44" t="s">
        <v>4137</v>
      </c>
    </row>
    <row r="45" spans="1:9">
      <c r="A45" t="s">
        <v>9942</v>
      </c>
      <c r="B45" t="s">
        <v>10550</v>
      </c>
      <c r="C45" s="8" t="s">
        <v>9932</v>
      </c>
      <c r="D45" s="8" t="s">
        <v>9943</v>
      </c>
      <c r="E45" s="6">
        <v>3</v>
      </c>
      <c r="F45" t="s">
        <v>11</v>
      </c>
      <c r="G45" t="s">
        <v>7431</v>
      </c>
      <c r="H45" s="6">
        <v>63330</v>
      </c>
      <c r="I45" t="s">
        <v>9944</v>
      </c>
    </row>
    <row r="46" spans="1:9">
      <c r="A46" t="s">
        <v>9945</v>
      </c>
      <c r="B46" t="s">
        <v>10550</v>
      </c>
      <c r="C46" s="8" t="s">
        <v>9932</v>
      </c>
      <c r="D46" s="8" t="s">
        <v>9946</v>
      </c>
      <c r="E46" s="6">
        <v>3</v>
      </c>
      <c r="F46" t="s">
        <v>11</v>
      </c>
      <c r="G46" t="s">
        <v>7431</v>
      </c>
      <c r="H46" s="6">
        <v>59683</v>
      </c>
      <c r="I46" t="s">
        <v>9947</v>
      </c>
    </row>
    <row r="47" spans="1:9">
      <c r="A47" t="s">
        <v>8290</v>
      </c>
      <c r="B47" t="s">
        <v>11054</v>
      </c>
      <c r="C47" s="8" t="s">
        <v>1134</v>
      </c>
      <c r="D47" s="8" t="s">
        <v>1513</v>
      </c>
      <c r="E47" s="6">
        <v>3</v>
      </c>
      <c r="F47" t="s">
        <v>11</v>
      </c>
      <c r="G47" t="s">
        <v>7431</v>
      </c>
      <c r="H47" s="6">
        <v>17178</v>
      </c>
      <c r="I47" t="s">
        <v>8293</v>
      </c>
    </row>
    <row r="48" spans="1:9">
      <c r="A48" t="s">
        <v>9948</v>
      </c>
      <c r="B48" t="s">
        <v>10550</v>
      </c>
      <c r="C48" s="8" t="s">
        <v>9932</v>
      </c>
      <c r="D48" s="8" t="s">
        <v>6965</v>
      </c>
      <c r="E48" s="6">
        <v>3</v>
      </c>
      <c r="F48" t="s">
        <v>11</v>
      </c>
      <c r="G48" t="s">
        <v>7431</v>
      </c>
      <c r="H48" s="6">
        <v>53654</v>
      </c>
      <c r="I48" t="s">
        <v>9949</v>
      </c>
    </row>
    <row r="49" spans="1:9">
      <c r="A49" t="s">
        <v>9950</v>
      </c>
      <c r="B49" t="s">
        <v>11734</v>
      </c>
      <c r="C49" s="8" t="s">
        <v>2937</v>
      </c>
      <c r="D49" s="8" t="s">
        <v>1279</v>
      </c>
      <c r="E49" s="6">
        <v>8</v>
      </c>
      <c r="F49" t="s">
        <v>11</v>
      </c>
      <c r="G49" t="s">
        <v>7431</v>
      </c>
      <c r="H49" s="6">
        <v>44910</v>
      </c>
      <c r="I49" t="s">
        <v>9951</v>
      </c>
    </row>
    <row r="50" spans="1:9">
      <c r="A50" t="s">
        <v>9952</v>
      </c>
      <c r="B50" t="s">
        <v>10550</v>
      </c>
      <c r="C50" s="8" t="s">
        <v>9932</v>
      </c>
      <c r="D50" s="8" t="s">
        <v>9536</v>
      </c>
      <c r="E50" s="6">
        <v>3</v>
      </c>
      <c r="F50" t="s">
        <v>11</v>
      </c>
      <c r="G50" t="s">
        <v>7431</v>
      </c>
      <c r="H50" s="6">
        <v>61194</v>
      </c>
      <c r="I50" t="s">
        <v>9953</v>
      </c>
    </row>
    <row r="51" spans="1:9">
      <c r="A51" t="s">
        <v>9698</v>
      </c>
      <c r="B51" t="s">
        <v>11735</v>
      </c>
      <c r="C51" s="8" t="s">
        <v>9954</v>
      </c>
      <c r="D51" s="8" t="s">
        <v>887</v>
      </c>
      <c r="E51" s="6">
        <v>3</v>
      </c>
      <c r="G51" t="s">
        <v>7431</v>
      </c>
      <c r="H51" s="6">
        <v>49225</v>
      </c>
      <c r="I51" t="s">
        <v>9955</v>
      </c>
    </row>
    <row r="52" spans="1:9">
      <c r="A52" t="s">
        <v>2646</v>
      </c>
      <c r="B52" t="s">
        <v>10550</v>
      </c>
      <c r="C52" s="8" t="s">
        <v>9932</v>
      </c>
      <c r="D52" s="8" t="s">
        <v>3454</v>
      </c>
      <c r="E52" s="6">
        <v>3</v>
      </c>
      <c r="F52" t="s">
        <v>11</v>
      </c>
      <c r="G52" t="s">
        <v>7431</v>
      </c>
      <c r="H52" s="6">
        <v>57256</v>
      </c>
      <c r="I52" t="s">
        <v>2650</v>
      </c>
    </row>
    <row r="53" spans="1:9">
      <c r="A53" t="s">
        <v>2143</v>
      </c>
      <c r="B53" t="s">
        <v>10445</v>
      </c>
      <c r="C53" s="8" t="s">
        <v>6612</v>
      </c>
      <c r="D53" s="8" t="s">
        <v>1054</v>
      </c>
      <c r="E53" s="6">
        <v>3</v>
      </c>
      <c r="G53" t="s">
        <v>746</v>
      </c>
      <c r="H53" s="6">
        <v>16029</v>
      </c>
      <c r="I53" t="s">
        <v>2146</v>
      </c>
    </row>
    <row r="54" spans="1:9">
      <c r="A54" t="s">
        <v>9956</v>
      </c>
      <c r="B54" t="s">
        <v>11736</v>
      </c>
      <c r="C54" s="8" t="s">
        <v>1439</v>
      </c>
      <c r="D54" s="8" t="s">
        <v>7903</v>
      </c>
      <c r="E54" s="6">
        <v>8</v>
      </c>
      <c r="G54" t="s">
        <v>746</v>
      </c>
      <c r="H54" s="6">
        <v>24882</v>
      </c>
      <c r="I54" t="s">
        <v>9957</v>
      </c>
    </row>
    <row r="55" spans="1:9">
      <c r="A55" t="s">
        <v>9958</v>
      </c>
      <c r="B55" t="s">
        <v>11670</v>
      </c>
      <c r="C55" s="8" t="s">
        <v>7470</v>
      </c>
      <c r="D55" s="8" t="s">
        <v>9959</v>
      </c>
      <c r="E55" s="6">
        <v>7</v>
      </c>
      <c r="F55" t="s">
        <v>11</v>
      </c>
      <c r="G55" t="s">
        <v>746</v>
      </c>
      <c r="H55" s="6">
        <v>17291</v>
      </c>
      <c r="I55" t="s">
        <v>9960</v>
      </c>
    </row>
    <row r="56" spans="1:9">
      <c r="A56" t="s">
        <v>3838</v>
      </c>
      <c r="B56" t="s">
        <v>10800</v>
      </c>
      <c r="C56" s="8" t="s">
        <v>2572</v>
      </c>
      <c r="D56" s="8" t="s">
        <v>7889</v>
      </c>
      <c r="E56" s="6">
        <v>7</v>
      </c>
      <c r="F56" t="s">
        <v>11</v>
      </c>
      <c r="G56" t="s">
        <v>746</v>
      </c>
      <c r="H56" s="6">
        <v>56456</v>
      </c>
      <c r="I56" t="s">
        <v>3842</v>
      </c>
    </row>
    <row r="57" spans="1:9">
      <c r="A57" t="s">
        <v>9961</v>
      </c>
      <c r="B57" t="s">
        <v>11737</v>
      </c>
      <c r="C57" s="8" t="s">
        <v>5772</v>
      </c>
      <c r="D57" s="8" t="s">
        <v>8856</v>
      </c>
      <c r="E57" s="6">
        <v>3</v>
      </c>
      <c r="G57" t="s">
        <v>751</v>
      </c>
      <c r="H57" s="6">
        <v>25434</v>
      </c>
      <c r="I57" t="s">
        <v>9962</v>
      </c>
    </row>
    <row r="58" spans="1:9">
      <c r="A58" t="s">
        <v>5053</v>
      </c>
      <c r="B58" t="s">
        <v>11035</v>
      </c>
      <c r="C58" s="8" t="s">
        <v>624</v>
      </c>
      <c r="D58" s="8" t="s">
        <v>9963</v>
      </c>
      <c r="E58" s="6">
        <v>8</v>
      </c>
      <c r="F58" t="s">
        <v>11</v>
      </c>
      <c r="G58" t="s">
        <v>751</v>
      </c>
      <c r="H58" s="6">
        <v>69925</v>
      </c>
      <c r="I58" t="s">
        <v>5056</v>
      </c>
    </row>
    <row r="59" spans="1:9">
      <c r="A59" t="s">
        <v>9136</v>
      </c>
      <c r="B59" t="s">
        <v>11681</v>
      </c>
      <c r="C59" s="8" t="s">
        <v>9964</v>
      </c>
      <c r="D59" s="8" t="s">
        <v>9965</v>
      </c>
      <c r="E59" s="6">
        <v>2</v>
      </c>
      <c r="G59" t="s">
        <v>751</v>
      </c>
      <c r="H59" s="6">
        <v>21665</v>
      </c>
      <c r="I59" t="s">
        <v>9138</v>
      </c>
    </row>
    <row r="60" spans="1:9">
      <c r="A60" t="s">
        <v>9966</v>
      </c>
      <c r="B60" t="s">
        <v>11738</v>
      </c>
      <c r="C60" s="8" t="s">
        <v>9967</v>
      </c>
      <c r="D60" s="8" t="s">
        <v>7450</v>
      </c>
      <c r="E60" s="6">
        <v>11</v>
      </c>
      <c r="F60" t="s">
        <v>136</v>
      </c>
      <c r="G60" t="s">
        <v>9482</v>
      </c>
      <c r="H60" s="6">
        <v>50663</v>
      </c>
      <c r="I60" t="s">
        <v>9968</v>
      </c>
    </row>
    <row r="61" spans="1:9">
      <c r="A61" t="s">
        <v>5930</v>
      </c>
      <c r="B61" t="s">
        <v>11210</v>
      </c>
      <c r="C61" s="8" t="s">
        <v>7384</v>
      </c>
      <c r="D61" s="8" t="s">
        <v>4677</v>
      </c>
      <c r="E61" s="6">
        <v>3</v>
      </c>
      <c r="G61" t="s">
        <v>9969</v>
      </c>
      <c r="H61" s="6">
        <v>16017</v>
      </c>
      <c r="I61" t="s">
        <v>5933</v>
      </c>
    </row>
    <row r="62" spans="1:9">
      <c r="A62" t="s">
        <v>1026</v>
      </c>
      <c r="B62" t="s">
        <v>10232</v>
      </c>
      <c r="C62" s="8" t="s">
        <v>9970</v>
      </c>
      <c r="D62" s="8" t="s">
        <v>7401</v>
      </c>
      <c r="E62" s="6">
        <v>4</v>
      </c>
      <c r="G62" t="s">
        <v>9969</v>
      </c>
      <c r="H62" s="6">
        <v>44527</v>
      </c>
      <c r="I62" t="s">
        <v>1030</v>
      </c>
    </row>
    <row r="63" spans="1:9">
      <c r="A63" t="s">
        <v>1031</v>
      </c>
      <c r="B63" t="s">
        <v>10232</v>
      </c>
      <c r="C63" s="8" t="s">
        <v>9970</v>
      </c>
      <c r="D63" s="8" t="s">
        <v>8717</v>
      </c>
      <c r="E63" s="6">
        <v>4</v>
      </c>
      <c r="G63" t="s">
        <v>9969</v>
      </c>
      <c r="H63" s="6">
        <v>52202</v>
      </c>
      <c r="I63" t="s">
        <v>1033</v>
      </c>
    </row>
    <row r="64" spans="1:9">
      <c r="A64" t="s">
        <v>9971</v>
      </c>
      <c r="B64" t="s">
        <v>11739</v>
      </c>
      <c r="C64" s="8" t="s">
        <v>458</v>
      </c>
      <c r="D64" s="8" t="s">
        <v>6172</v>
      </c>
      <c r="E64" s="6">
        <v>3</v>
      </c>
      <c r="G64" t="s">
        <v>9972</v>
      </c>
      <c r="H64" s="6">
        <v>25702</v>
      </c>
      <c r="I64" t="s">
        <v>9973</v>
      </c>
    </row>
    <row r="65" spans="1:9">
      <c r="A65" t="s">
        <v>5041</v>
      </c>
      <c r="B65" t="s">
        <v>11032</v>
      </c>
      <c r="C65" s="8" t="s">
        <v>9974</v>
      </c>
      <c r="D65" s="8" t="s">
        <v>9975</v>
      </c>
      <c r="E65" s="6">
        <v>6</v>
      </c>
      <c r="G65" t="s">
        <v>808</v>
      </c>
      <c r="H65" s="6">
        <v>94849</v>
      </c>
      <c r="I65" t="s">
        <v>5043</v>
      </c>
    </row>
    <row r="66" spans="1:9">
      <c r="A66" t="s">
        <v>6639</v>
      </c>
      <c r="B66" t="s">
        <v>11374</v>
      </c>
      <c r="C66" s="8" t="s">
        <v>8511</v>
      </c>
      <c r="D66" s="8" t="s">
        <v>9976</v>
      </c>
      <c r="E66" s="6">
        <v>4</v>
      </c>
      <c r="G66" t="s">
        <v>9977</v>
      </c>
      <c r="H66" s="6">
        <v>15605</v>
      </c>
      <c r="I66" t="s">
        <v>6642</v>
      </c>
    </row>
    <row r="67" spans="1:9">
      <c r="A67" t="s">
        <v>7368</v>
      </c>
      <c r="B67" t="s">
        <v>11506</v>
      </c>
      <c r="C67" s="8" t="s">
        <v>7477</v>
      </c>
      <c r="D67" s="8" t="s">
        <v>1315</v>
      </c>
      <c r="E67" s="6">
        <v>7</v>
      </c>
      <c r="F67" t="s">
        <v>136</v>
      </c>
      <c r="G67" t="s">
        <v>9978</v>
      </c>
      <c r="H67" s="6">
        <v>44396</v>
      </c>
      <c r="I67" t="s">
        <v>7371</v>
      </c>
    </row>
    <row r="68" spans="1:9">
      <c r="A68" t="s">
        <v>7300</v>
      </c>
      <c r="B68" t="s">
        <v>11491</v>
      </c>
      <c r="C68" s="8" t="s">
        <v>5139</v>
      </c>
      <c r="D68" s="8" t="s">
        <v>9516</v>
      </c>
      <c r="E68" s="6">
        <v>4</v>
      </c>
      <c r="G68" t="s">
        <v>888</v>
      </c>
      <c r="H68" s="6">
        <v>37424</v>
      </c>
      <c r="I68" t="s">
        <v>7302</v>
      </c>
    </row>
    <row r="69" spans="1:9">
      <c r="A69" t="s">
        <v>3678</v>
      </c>
      <c r="B69" t="s">
        <v>10764</v>
      </c>
      <c r="C69" s="8" t="s">
        <v>2382</v>
      </c>
      <c r="D69" s="8" t="s">
        <v>3085</v>
      </c>
      <c r="E69" s="6">
        <v>3</v>
      </c>
      <c r="G69" t="s">
        <v>940</v>
      </c>
      <c r="H69" s="6">
        <v>30168</v>
      </c>
      <c r="I69" t="s">
        <v>3680</v>
      </c>
    </row>
    <row r="70" spans="1:9">
      <c r="A70" t="s">
        <v>3683</v>
      </c>
      <c r="B70" t="s">
        <v>10764</v>
      </c>
      <c r="C70" s="8" t="s">
        <v>2382</v>
      </c>
      <c r="D70" s="8" t="s">
        <v>3004</v>
      </c>
      <c r="E70" s="6">
        <v>3</v>
      </c>
      <c r="G70" t="s">
        <v>940</v>
      </c>
      <c r="H70" s="6">
        <v>30040</v>
      </c>
      <c r="I70" t="s">
        <v>3685</v>
      </c>
    </row>
    <row r="71" spans="1:9">
      <c r="A71" t="s">
        <v>4779</v>
      </c>
      <c r="B71" t="s">
        <v>10982</v>
      </c>
      <c r="C71" s="8" t="s">
        <v>9979</v>
      </c>
      <c r="D71" s="8" t="s">
        <v>9980</v>
      </c>
      <c r="E71" s="6">
        <v>3</v>
      </c>
      <c r="G71" t="s">
        <v>9981</v>
      </c>
      <c r="H71" s="6">
        <v>29801</v>
      </c>
      <c r="I71" t="s">
        <v>4781</v>
      </c>
    </row>
    <row r="72" spans="1:9">
      <c r="A72" t="s">
        <v>5014</v>
      </c>
      <c r="B72" t="s">
        <v>11026</v>
      </c>
      <c r="C72" s="8" t="s">
        <v>1128</v>
      </c>
      <c r="D72" s="8" t="s">
        <v>9519</v>
      </c>
      <c r="E72" s="6">
        <v>3</v>
      </c>
      <c r="G72" t="s">
        <v>1536</v>
      </c>
      <c r="H72" s="6">
        <v>51074</v>
      </c>
      <c r="I72" t="s">
        <v>5017</v>
      </c>
    </row>
    <row r="73" spans="1:9">
      <c r="A73" t="s">
        <v>9982</v>
      </c>
      <c r="B73" t="s">
        <v>11740</v>
      </c>
      <c r="C73" s="8" t="s">
        <v>1326</v>
      </c>
      <c r="D73" s="8" t="s">
        <v>9983</v>
      </c>
      <c r="E73" s="6">
        <v>2</v>
      </c>
      <c r="G73" t="s">
        <v>9984</v>
      </c>
      <c r="H73" s="6">
        <v>25005</v>
      </c>
      <c r="I73" t="s">
        <v>9985</v>
      </c>
    </row>
  </sheetData>
  <conditionalFormatting sqref="B4:B73">
    <cfRule type="containsText" dxfId="1" priority="1" operator="containsText" text="DNA">
      <formula>NOT(ISERROR(SEARCH("DNA",B4)))</formula>
    </cfRule>
  </conditionalFormatting>
  <conditionalFormatting sqref="H3:H73">
    <cfRule type="duplicateValues" dxfId="0" priority="2"/>
  </conditionalFormatting>
  <pageMargins left="0.7" right="0.7" top="0.78740157499999996" bottom="0.78740157499999996"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E75C6E-A25A-BD4A-AC24-92DA5296DA6C}">
  <dimension ref="A1:E13"/>
  <sheetViews>
    <sheetView workbookViewId="0"/>
  </sheetViews>
  <sheetFormatPr baseColWidth="10" defaultRowHeight="15.75"/>
  <cols>
    <col min="2" max="2" width="15.625" customWidth="1"/>
    <col min="3" max="3" width="21.625" customWidth="1"/>
    <col min="4" max="4" width="43.125" customWidth="1"/>
    <col min="5" max="5" width="63" customWidth="1"/>
  </cols>
  <sheetData>
    <row r="1" spans="1:5">
      <c r="A1" t="s">
        <v>10024</v>
      </c>
    </row>
    <row r="3" spans="1:5">
      <c r="A3" s="14" t="s">
        <v>7161</v>
      </c>
      <c r="B3" s="14" t="s">
        <v>7162</v>
      </c>
      <c r="C3" s="14" t="s">
        <v>7163</v>
      </c>
      <c r="D3" s="14" t="s">
        <v>7164</v>
      </c>
      <c r="E3" s="14" t="s">
        <v>7165</v>
      </c>
    </row>
    <row r="4" spans="1:5">
      <c r="A4" s="9">
        <v>2</v>
      </c>
      <c r="B4" s="9">
        <v>27</v>
      </c>
      <c r="C4" s="10" t="s">
        <v>9986</v>
      </c>
      <c r="D4" s="10" t="s">
        <v>7210</v>
      </c>
      <c r="E4" s="18" t="s">
        <v>9987</v>
      </c>
    </row>
    <row r="5" spans="1:5">
      <c r="A5" s="9">
        <v>2</v>
      </c>
      <c r="B5" s="9">
        <v>33</v>
      </c>
      <c r="C5" s="10" t="s">
        <v>9988</v>
      </c>
      <c r="D5" s="10" t="s">
        <v>7246</v>
      </c>
      <c r="E5" s="10" t="s">
        <v>9989</v>
      </c>
    </row>
    <row r="6" spans="1:5">
      <c r="A6" s="9">
        <v>7</v>
      </c>
      <c r="B6" s="9">
        <v>133</v>
      </c>
      <c r="C6" s="10" t="s">
        <v>9990</v>
      </c>
      <c r="D6" s="10" t="s">
        <v>7278</v>
      </c>
      <c r="E6" s="10" t="s">
        <v>9991</v>
      </c>
    </row>
    <row r="7" spans="1:5">
      <c r="A7" s="9">
        <v>2</v>
      </c>
      <c r="B7" s="9">
        <v>49</v>
      </c>
      <c r="C7" s="10" t="s">
        <v>9425</v>
      </c>
      <c r="D7" s="10" t="s">
        <v>7225</v>
      </c>
      <c r="E7" s="10" t="s">
        <v>9992</v>
      </c>
    </row>
    <row r="8" spans="1:5">
      <c r="A8" s="9">
        <v>2</v>
      </c>
      <c r="B8" s="9">
        <v>50</v>
      </c>
      <c r="C8" s="10" t="s">
        <v>9993</v>
      </c>
      <c r="D8" s="10" t="s">
        <v>9994</v>
      </c>
      <c r="E8" s="10" t="s">
        <v>9995</v>
      </c>
    </row>
    <row r="9" spans="1:5">
      <c r="A9" s="9">
        <v>2</v>
      </c>
      <c r="B9" s="9">
        <v>53</v>
      </c>
      <c r="C9" s="10" t="s">
        <v>9996</v>
      </c>
      <c r="D9" s="10" t="s">
        <v>7222</v>
      </c>
      <c r="E9" s="10" t="s">
        <v>9997</v>
      </c>
    </row>
    <row r="10" spans="1:5">
      <c r="A10" s="9">
        <v>2</v>
      </c>
      <c r="B10" s="9">
        <v>68</v>
      </c>
      <c r="C10" s="10" t="s">
        <v>9998</v>
      </c>
      <c r="D10" s="10" t="s">
        <v>7240</v>
      </c>
      <c r="E10" s="10" t="s">
        <v>9999</v>
      </c>
    </row>
    <row r="11" spans="1:5">
      <c r="A11" s="9">
        <v>2</v>
      </c>
      <c r="B11" s="9">
        <v>79</v>
      </c>
      <c r="C11" s="10" t="s">
        <v>10000</v>
      </c>
      <c r="D11" s="10" t="s">
        <v>7255</v>
      </c>
      <c r="E11" s="10" t="s">
        <v>10001</v>
      </c>
    </row>
    <row r="12" spans="1:5">
      <c r="A12" s="9">
        <v>3</v>
      </c>
      <c r="B12" s="9">
        <v>121</v>
      </c>
      <c r="C12" s="10" t="s">
        <v>10002</v>
      </c>
      <c r="D12" s="10" t="s">
        <v>7243</v>
      </c>
      <c r="E12" s="10" t="s">
        <v>10003</v>
      </c>
    </row>
    <row r="13" spans="1:5">
      <c r="A13" s="9">
        <v>10</v>
      </c>
      <c r="B13" s="9">
        <v>1153</v>
      </c>
      <c r="C13" s="10" t="s">
        <v>10004</v>
      </c>
      <c r="D13" s="10" t="s">
        <v>7196</v>
      </c>
      <c r="E13" s="10" t="s">
        <v>10005</v>
      </c>
    </row>
  </sheetData>
  <pageMargins left="0.7" right="0.7" top="0.78740157499999996" bottom="0.78740157499999996"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4852E45-C1CB-D44A-98D4-81C9E05483C4}">
  <dimension ref="A1:E4"/>
  <sheetViews>
    <sheetView tabSelected="1" workbookViewId="0">
      <selection activeCell="E24" sqref="E24"/>
    </sheetView>
  </sheetViews>
  <sheetFormatPr baseColWidth="10" defaultRowHeight="15.75"/>
  <cols>
    <col min="2" max="2" width="14.875" customWidth="1"/>
    <col min="3" max="3" width="19.125" customWidth="1"/>
    <col min="5" max="5" width="19.625" customWidth="1"/>
  </cols>
  <sheetData>
    <row r="1" spans="1:5">
      <c r="A1" t="s">
        <v>10025</v>
      </c>
    </row>
    <row r="3" spans="1:5">
      <c r="A3" s="14" t="s">
        <v>7161</v>
      </c>
      <c r="B3" s="14" t="s">
        <v>7162</v>
      </c>
      <c r="C3" s="14" t="s">
        <v>7163</v>
      </c>
      <c r="D3" s="14" t="s">
        <v>7164</v>
      </c>
      <c r="E3" s="14" t="s">
        <v>7165</v>
      </c>
    </row>
    <row r="4" spans="1:5">
      <c r="A4" s="9">
        <v>2</v>
      </c>
      <c r="B4" s="9">
        <v>118</v>
      </c>
      <c r="C4" s="10" t="s">
        <v>10006</v>
      </c>
      <c r="D4" s="10" t="s">
        <v>7179</v>
      </c>
      <c r="E4" s="10" t="s">
        <v>10007</v>
      </c>
    </row>
  </sheetData>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ACBA60-C3B1-8442-9F1D-4D3E5C5B61EB}">
  <dimension ref="A1:E14"/>
  <sheetViews>
    <sheetView workbookViewId="0">
      <selection activeCell="B27" sqref="B27"/>
    </sheetView>
  </sheetViews>
  <sheetFormatPr baseColWidth="10" defaultRowHeight="15.75"/>
  <cols>
    <col min="3" max="3" width="20.375" customWidth="1"/>
    <col min="4" max="4" width="45.625" customWidth="1"/>
    <col min="5" max="5" width="123.125" customWidth="1"/>
  </cols>
  <sheetData>
    <row r="1" spans="1:5">
      <c r="A1" t="s">
        <v>10008</v>
      </c>
    </row>
    <row r="3" spans="1:5">
      <c r="A3" s="14" t="s">
        <v>7161</v>
      </c>
      <c r="B3" s="14" t="s">
        <v>7162</v>
      </c>
      <c r="C3" s="14" t="s">
        <v>7163</v>
      </c>
      <c r="D3" s="14" t="s">
        <v>7164</v>
      </c>
      <c r="E3" s="14" t="s">
        <v>7165</v>
      </c>
    </row>
    <row r="4" spans="1:5">
      <c r="A4" s="9">
        <v>3</v>
      </c>
      <c r="B4" s="9">
        <v>5</v>
      </c>
      <c r="C4" s="10" t="s">
        <v>7166</v>
      </c>
      <c r="D4" s="10" t="s">
        <v>7167</v>
      </c>
      <c r="E4" s="10" t="s">
        <v>7168</v>
      </c>
    </row>
    <row r="5" spans="1:5">
      <c r="A5" s="9">
        <v>5</v>
      </c>
      <c r="B5" s="9">
        <v>15</v>
      </c>
      <c r="C5" s="10" t="s">
        <v>7169</v>
      </c>
      <c r="D5" s="10" t="s">
        <v>7170</v>
      </c>
      <c r="E5" s="10" t="s">
        <v>7171</v>
      </c>
    </row>
    <row r="6" spans="1:5">
      <c r="A6" s="9">
        <v>6</v>
      </c>
      <c r="B6" s="9">
        <v>22</v>
      </c>
      <c r="C6" s="10" t="s">
        <v>7172</v>
      </c>
      <c r="D6" s="10" t="s">
        <v>7173</v>
      </c>
      <c r="E6" s="10" t="s">
        <v>7174</v>
      </c>
    </row>
    <row r="7" spans="1:5">
      <c r="A7" s="9">
        <v>2</v>
      </c>
      <c r="B7" s="9">
        <v>12</v>
      </c>
      <c r="C7" s="10" t="s">
        <v>7175</v>
      </c>
      <c r="D7" s="10" t="s">
        <v>7176</v>
      </c>
      <c r="E7" s="10" t="s">
        <v>7177</v>
      </c>
    </row>
    <row r="8" spans="1:5">
      <c r="A8" s="9">
        <v>15</v>
      </c>
      <c r="B8" s="9">
        <v>118</v>
      </c>
      <c r="C8" s="10" t="s">
        <v>7178</v>
      </c>
      <c r="D8" s="10" t="s">
        <v>7179</v>
      </c>
      <c r="E8" s="10" t="s">
        <v>7180</v>
      </c>
    </row>
    <row r="9" spans="1:5">
      <c r="A9" s="9">
        <v>3</v>
      </c>
      <c r="B9" s="9">
        <v>29</v>
      </c>
      <c r="C9" s="10" t="s">
        <v>7181</v>
      </c>
      <c r="D9" s="10" t="s">
        <v>7182</v>
      </c>
      <c r="E9" s="10" t="s">
        <v>7183</v>
      </c>
    </row>
    <row r="10" spans="1:5">
      <c r="A10" s="9">
        <v>4</v>
      </c>
      <c r="B10" s="9">
        <v>48</v>
      </c>
      <c r="C10" s="10" t="s">
        <v>7184</v>
      </c>
      <c r="D10" s="10" t="s">
        <v>7185</v>
      </c>
      <c r="E10" s="10" t="s">
        <v>7186</v>
      </c>
    </row>
    <row r="11" spans="1:5">
      <c r="A11" s="9">
        <v>3</v>
      </c>
      <c r="B11" s="9">
        <v>36</v>
      </c>
      <c r="C11" s="10" t="s">
        <v>7184</v>
      </c>
      <c r="D11" s="10" t="s">
        <v>7187</v>
      </c>
      <c r="E11" s="10" t="s">
        <v>7188</v>
      </c>
    </row>
    <row r="12" spans="1:5">
      <c r="A12" s="9">
        <v>5</v>
      </c>
      <c r="B12" s="9">
        <v>123</v>
      </c>
      <c r="C12" s="10" t="s">
        <v>7189</v>
      </c>
      <c r="D12" s="10" t="s">
        <v>7190</v>
      </c>
      <c r="E12" s="10" t="s">
        <v>7191</v>
      </c>
    </row>
    <row r="13" spans="1:5">
      <c r="A13" s="9">
        <v>4</v>
      </c>
      <c r="B13" s="9">
        <v>100</v>
      </c>
      <c r="C13" s="10" t="s">
        <v>7192</v>
      </c>
      <c r="D13" s="10" t="s">
        <v>7193</v>
      </c>
      <c r="E13" s="10" t="s">
        <v>7194</v>
      </c>
    </row>
    <row r="14" spans="1:5">
      <c r="A14" s="9">
        <v>20</v>
      </c>
      <c r="B14" s="9">
        <v>1153</v>
      </c>
      <c r="C14" s="10" t="s">
        <v>7195</v>
      </c>
      <c r="D14" s="10" t="s">
        <v>7196</v>
      </c>
      <c r="E14" s="10" t="s">
        <v>7197</v>
      </c>
    </row>
  </sheetData>
  <pageMargins left="0.7" right="0.7" top="0.78740157499999996" bottom="0.78740157499999996"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58E58C-D250-BA4E-AC13-BBCF870BE414}">
  <dimension ref="A1:E33"/>
  <sheetViews>
    <sheetView workbookViewId="0">
      <selection activeCell="D38" sqref="D38"/>
    </sheetView>
  </sheetViews>
  <sheetFormatPr baseColWidth="10" defaultRowHeight="15.75"/>
  <cols>
    <col min="2" max="2" width="13.375" customWidth="1"/>
    <col min="3" max="3" width="17.875" customWidth="1"/>
    <col min="4" max="4" width="43.875" customWidth="1"/>
    <col min="5" max="5" width="255.625" customWidth="1"/>
  </cols>
  <sheetData>
    <row r="1" spans="1:5">
      <c r="A1" t="s">
        <v>10009</v>
      </c>
    </row>
    <row r="2" spans="1:5">
      <c r="A2" s="20"/>
      <c r="B2" s="20"/>
      <c r="C2" s="20"/>
      <c r="D2" s="20"/>
      <c r="E2" s="20"/>
    </row>
    <row r="3" spans="1:5">
      <c r="A3" s="14" t="s">
        <v>7161</v>
      </c>
      <c r="B3" s="14" t="s">
        <v>7162</v>
      </c>
      <c r="C3" s="14" t="s">
        <v>7163</v>
      </c>
      <c r="D3" s="14" t="s">
        <v>7164</v>
      </c>
      <c r="E3" s="14" t="s">
        <v>7165</v>
      </c>
    </row>
    <row r="4" spans="1:5">
      <c r="A4" s="9">
        <v>9</v>
      </c>
      <c r="B4" s="9">
        <v>15</v>
      </c>
      <c r="C4" s="10" t="s">
        <v>7198</v>
      </c>
      <c r="D4" s="10" t="s">
        <v>7199</v>
      </c>
      <c r="E4" s="10" t="s">
        <v>7200</v>
      </c>
    </row>
    <row r="5" spans="1:5">
      <c r="A5" s="9">
        <v>14</v>
      </c>
      <c r="B5" s="9">
        <v>25</v>
      </c>
      <c r="C5" s="10" t="s">
        <v>7201</v>
      </c>
      <c r="D5" s="10" t="s">
        <v>7202</v>
      </c>
      <c r="E5" s="10" t="s">
        <v>7203</v>
      </c>
    </row>
    <row r="6" spans="1:5">
      <c r="A6" s="9">
        <v>18</v>
      </c>
      <c r="B6" s="9">
        <v>33</v>
      </c>
      <c r="C6" s="10" t="s">
        <v>7204</v>
      </c>
      <c r="D6" s="10" t="s">
        <v>7205</v>
      </c>
      <c r="E6" s="10" t="s">
        <v>7206</v>
      </c>
    </row>
    <row r="7" spans="1:5">
      <c r="A7" s="9">
        <v>18</v>
      </c>
      <c r="B7" s="9">
        <v>33</v>
      </c>
      <c r="C7" s="10" t="s">
        <v>7204</v>
      </c>
      <c r="D7" s="10" t="s">
        <v>7207</v>
      </c>
      <c r="E7" s="10" t="s">
        <v>7208</v>
      </c>
    </row>
    <row r="8" spans="1:5">
      <c r="A8" s="9">
        <v>13</v>
      </c>
      <c r="B8" s="9">
        <v>27</v>
      </c>
      <c r="C8" s="10" t="s">
        <v>7209</v>
      </c>
      <c r="D8" s="10" t="s">
        <v>7210</v>
      </c>
      <c r="E8" s="10" t="s">
        <v>7211</v>
      </c>
    </row>
    <row r="9" spans="1:5">
      <c r="A9" s="9">
        <v>9</v>
      </c>
      <c r="B9" s="9">
        <v>21</v>
      </c>
      <c r="C9" s="10" t="s">
        <v>7212</v>
      </c>
      <c r="D9" s="10" t="s">
        <v>7213</v>
      </c>
      <c r="E9" s="10" t="s">
        <v>7214</v>
      </c>
    </row>
    <row r="10" spans="1:5">
      <c r="A10" s="9">
        <v>15</v>
      </c>
      <c r="B10" s="9">
        <v>36</v>
      </c>
      <c r="C10" s="10" t="s">
        <v>7215</v>
      </c>
      <c r="D10" s="10" t="s">
        <v>7216</v>
      </c>
      <c r="E10" s="10" t="s">
        <v>7217</v>
      </c>
    </row>
    <row r="11" spans="1:5">
      <c r="A11" s="9">
        <v>17</v>
      </c>
      <c r="B11" s="9">
        <v>43</v>
      </c>
      <c r="C11" s="10" t="s">
        <v>7218</v>
      </c>
      <c r="D11" s="10" t="s">
        <v>7219</v>
      </c>
      <c r="E11" s="10" t="s">
        <v>7220</v>
      </c>
    </row>
    <row r="12" spans="1:5">
      <c r="A12" s="9">
        <v>20</v>
      </c>
      <c r="B12" s="9">
        <v>53</v>
      </c>
      <c r="C12" s="10" t="s">
        <v>7221</v>
      </c>
      <c r="D12" s="10" t="s">
        <v>7222</v>
      </c>
      <c r="E12" s="10" t="s">
        <v>7223</v>
      </c>
    </row>
    <row r="13" spans="1:5">
      <c r="A13" s="9">
        <v>18</v>
      </c>
      <c r="B13" s="9">
        <v>49</v>
      </c>
      <c r="C13" s="10" t="s">
        <v>7224</v>
      </c>
      <c r="D13" s="10" t="s">
        <v>7225</v>
      </c>
      <c r="E13" s="10" t="s">
        <v>7226</v>
      </c>
    </row>
    <row r="14" spans="1:5">
      <c r="A14" s="9">
        <v>8</v>
      </c>
      <c r="B14" s="9">
        <v>22</v>
      </c>
      <c r="C14" s="10" t="s">
        <v>7227</v>
      </c>
      <c r="D14" s="10" t="s">
        <v>7228</v>
      </c>
      <c r="E14" s="10" t="s">
        <v>7229</v>
      </c>
    </row>
    <row r="15" spans="1:5">
      <c r="A15" s="9">
        <v>9</v>
      </c>
      <c r="B15" s="9">
        <v>26</v>
      </c>
      <c r="C15" s="10" t="s">
        <v>7230</v>
      </c>
      <c r="D15" s="10" t="s">
        <v>7231</v>
      </c>
      <c r="E15" s="10" t="s">
        <v>7232</v>
      </c>
    </row>
    <row r="16" spans="1:5">
      <c r="A16" s="9">
        <v>6</v>
      </c>
      <c r="B16" s="9">
        <v>18</v>
      </c>
      <c r="C16" s="10" t="s">
        <v>7233</v>
      </c>
      <c r="D16" s="10" t="s">
        <v>7234</v>
      </c>
      <c r="E16" s="10" t="s">
        <v>7235</v>
      </c>
    </row>
    <row r="17" spans="1:5">
      <c r="A17" s="9">
        <v>9</v>
      </c>
      <c r="B17" s="9">
        <v>29</v>
      </c>
      <c r="C17" s="10" t="s">
        <v>7236</v>
      </c>
      <c r="D17" s="10" t="s">
        <v>7237</v>
      </c>
      <c r="E17" s="10" t="s">
        <v>7238</v>
      </c>
    </row>
    <row r="18" spans="1:5">
      <c r="A18" s="9">
        <v>21</v>
      </c>
      <c r="B18" s="9">
        <v>68</v>
      </c>
      <c r="C18" s="10" t="s">
        <v>7239</v>
      </c>
      <c r="D18" s="10" t="s">
        <v>7240</v>
      </c>
      <c r="E18" s="10" t="s">
        <v>7241</v>
      </c>
    </row>
    <row r="19" spans="1:5">
      <c r="A19" s="9">
        <v>37</v>
      </c>
      <c r="B19" s="9">
        <v>121</v>
      </c>
      <c r="C19" s="10" t="s">
        <v>7242</v>
      </c>
      <c r="D19" s="10" t="s">
        <v>7243</v>
      </c>
      <c r="E19" s="10" t="s">
        <v>7244</v>
      </c>
    </row>
    <row r="20" spans="1:5">
      <c r="A20" s="9">
        <v>9</v>
      </c>
      <c r="B20" s="9">
        <v>33</v>
      </c>
      <c r="C20" s="10" t="s">
        <v>7245</v>
      </c>
      <c r="D20" s="10" t="s">
        <v>7246</v>
      </c>
      <c r="E20" s="10" t="s">
        <v>7247</v>
      </c>
    </row>
    <row r="21" spans="1:5">
      <c r="A21" s="9">
        <v>9</v>
      </c>
      <c r="B21" s="9">
        <v>35</v>
      </c>
      <c r="C21" s="10" t="s">
        <v>7248</v>
      </c>
      <c r="D21" s="10" t="s">
        <v>7249</v>
      </c>
      <c r="E21" s="10" t="s">
        <v>7250</v>
      </c>
    </row>
    <row r="22" spans="1:5">
      <c r="A22" s="9">
        <v>37</v>
      </c>
      <c r="B22" s="9">
        <v>145</v>
      </c>
      <c r="C22" s="10" t="s">
        <v>7251</v>
      </c>
      <c r="D22" s="10" t="s">
        <v>7252</v>
      </c>
      <c r="E22" s="10" t="s">
        <v>7253</v>
      </c>
    </row>
    <row r="23" spans="1:5">
      <c r="A23" s="9">
        <v>20</v>
      </c>
      <c r="B23" s="9">
        <v>79</v>
      </c>
      <c r="C23" s="10" t="s">
        <v>7254</v>
      </c>
      <c r="D23" s="10" t="s">
        <v>7255</v>
      </c>
      <c r="E23" s="10" t="s">
        <v>7256</v>
      </c>
    </row>
    <row r="24" spans="1:5">
      <c r="A24" s="9">
        <v>10</v>
      </c>
      <c r="B24" s="9">
        <v>42</v>
      </c>
      <c r="C24" s="10" t="s">
        <v>7257</v>
      </c>
      <c r="D24" s="10" t="s">
        <v>7258</v>
      </c>
      <c r="E24" s="10" t="s">
        <v>7259</v>
      </c>
    </row>
    <row r="25" spans="1:5">
      <c r="A25" s="9">
        <v>13</v>
      </c>
      <c r="B25" s="9">
        <v>55</v>
      </c>
      <c r="C25" s="10" t="s">
        <v>7260</v>
      </c>
      <c r="D25" s="10" t="s">
        <v>7261</v>
      </c>
      <c r="E25" s="10" t="s">
        <v>7262</v>
      </c>
    </row>
    <row r="26" spans="1:5">
      <c r="A26" s="9">
        <v>21</v>
      </c>
      <c r="B26" s="9">
        <v>96</v>
      </c>
      <c r="C26" s="10" t="s">
        <v>7263</v>
      </c>
      <c r="D26" s="10" t="s">
        <v>7264</v>
      </c>
      <c r="E26" s="10" t="s">
        <v>7265</v>
      </c>
    </row>
    <row r="27" spans="1:5">
      <c r="A27" s="9">
        <v>15</v>
      </c>
      <c r="B27" s="9">
        <v>69</v>
      </c>
      <c r="C27" s="10" t="s">
        <v>7266</v>
      </c>
      <c r="D27" s="10" t="s">
        <v>7267</v>
      </c>
      <c r="E27" s="10" t="s">
        <v>7268</v>
      </c>
    </row>
    <row r="28" spans="1:5">
      <c r="A28" s="9">
        <v>11</v>
      </c>
      <c r="B28" s="9">
        <v>52</v>
      </c>
      <c r="C28" s="10" t="s">
        <v>7269</v>
      </c>
      <c r="D28" s="10" t="s">
        <v>7270</v>
      </c>
      <c r="E28" s="10" t="s">
        <v>7271</v>
      </c>
    </row>
    <row r="29" spans="1:5">
      <c r="A29" s="9">
        <v>28</v>
      </c>
      <c r="B29" s="9">
        <v>133</v>
      </c>
      <c r="C29" s="10" t="s">
        <v>7272</v>
      </c>
      <c r="D29" s="10" t="s">
        <v>7273</v>
      </c>
      <c r="E29" s="10" t="s">
        <v>7274</v>
      </c>
    </row>
    <row r="30" spans="1:5">
      <c r="A30" s="9">
        <v>199</v>
      </c>
      <c r="B30" s="9">
        <v>1153</v>
      </c>
      <c r="C30" s="10" t="s">
        <v>7275</v>
      </c>
      <c r="D30" s="10" t="s">
        <v>7196</v>
      </c>
      <c r="E30" s="10" t="s">
        <v>7276</v>
      </c>
    </row>
    <row r="31" spans="1:5">
      <c r="A31" s="9">
        <v>22</v>
      </c>
      <c r="B31" s="9">
        <v>133</v>
      </c>
      <c r="C31" s="10" t="s">
        <v>7277</v>
      </c>
      <c r="D31" s="10" t="s">
        <v>7278</v>
      </c>
      <c r="E31" s="10" t="s">
        <v>7279</v>
      </c>
    </row>
    <row r="32" spans="1:5">
      <c r="A32" s="9">
        <v>15</v>
      </c>
      <c r="B32" s="9">
        <v>91</v>
      </c>
      <c r="C32" s="10" t="s">
        <v>7280</v>
      </c>
      <c r="D32" s="10" t="s">
        <v>7281</v>
      </c>
      <c r="E32" s="10" t="s">
        <v>7282</v>
      </c>
    </row>
    <row r="33" spans="1:5">
      <c r="A33" s="9">
        <v>23</v>
      </c>
      <c r="B33" s="9">
        <v>145</v>
      </c>
      <c r="C33" s="10" t="s">
        <v>7283</v>
      </c>
      <c r="D33" s="10" t="s">
        <v>7284</v>
      </c>
      <c r="E33" s="10" t="s">
        <v>7285</v>
      </c>
    </row>
  </sheetData>
  <mergeCells count="1">
    <mergeCell ref="A2:E2"/>
  </mergeCells>
  <pageMargins left="0.7" right="0.7" top="0.78740157499999996" bottom="0.78740157499999996"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4B05733-FD00-2843-9758-1A9A771A9004}">
  <dimension ref="A1:I199"/>
  <sheetViews>
    <sheetView workbookViewId="0">
      <selection activeCell="A118" sqref="A118:XFD118"/>
    </sheetView>
  </sheetViews>
  <sheetFormatPr baseColWidth="10" defaultRowHeight="15.75"/>
  <cols>
    <col min="6" max="6" width="42.625" customWidth="1"/>
    <col min="7" max="7" width="19" customWidth="1"/>
    <col min="8" max="8" width="16.375" customWidth="1"/>
    <col min="9" max="9" width="105.375" customWidth="1"/>
  </cols>
  <sheetData>
    <row r="1" spans="1:9">
      <c r="A1" t="s">
        <v>10010</v>
      </c>
    </row>
    <row r="3" spans="1:9">
      <c r="A3" s="11" t="s">
        <v>0</v>
      </c>
      <c r="B3" s="11" t="s">
        <v>11489</v>
      </c>
      <c r="C3" s="11" t="s">
        <v>1</v>
      </c>
      <c r="D3" s="11" t="s">
        <v>2</v>
      </c>
      <c r="E3" s="11" t="s">
        <v>3</v>
      </c>
      <c r="F3" s="11" t="s">
        <v>4</v>
      </c>
      <c r="G3" s="11" t="s">
        <v>7286</v>
      </c>
      <c r="H3" s="11" t="s">
        <v>6</v>
      </c>
      <c r="I3" s="11" t="s">
        <v>7</v>
      </c>
    </row>
    <row r="4" spans="1:9">
      <c r="A4" s="15" t="s">
        <v>372</v>
      </c>
      <c r="B4" t="s">
        <v>10104</v>
      </c>
      <c r="C4" s="12" t="s">
        <v>7287</v>
      </c>
      <c r="D4" s="12" t="s">
        <v>7288</v>
      </c>
      <c r="E4" s="13">
        <v>9</v>
      </c>
      <c r="F4" s="12" t="s">
        <v>102</v>
      </c>
      <c r="G4" s="12" t="s">
        <v>21</v>
      </c>
      <c r="H4" s="13">
        <v>41601</v>
      </c>
      <c r="I4" s="12" t="s">
        <v>375</v>
      </c>
    </row>
    <row r="5" spans="1:9">
      <c r="A5" s="15" t="s">
        <v>7289</v>
      </c>
      <c r="B5" t="s">
        <v>11490</v>
      </c>
      <c r="C5" s="12" t="s">
        <v>7290</v>
      </c>
      <c r="D5" s="12" t="s">
        <v>4866</v>
      </c>
      <c r="E5" s="13">
        <v>26</v>
      </c>
      <c r="F5" s="12" t="s">
        <v>136</v>
      </c>
      <c r="G5" s="12" t="s">
        <v>21</v>
      </c>
      <c r="H5" s="13">
        <v>62971</v>
      </c>
      <c r="I5" s="12" t="s">
        <v>7291</v>
      </c>
    </row>
    <row r="6" spans="1:9">
      <c r="A6" s="15" t="s">
        <v>653</v>
      </c>
      <c r="B6" t="s">
        <v>10163</v>
      </c>
      <c r="C6" s="12" t="s">
        <v>7292</v>
      </c>
      <c r="D6" s="12" t="s">
        <v>7293</v>
      </c>
      <c r="E6" s="13">
        <v>14</v>
      </c>
      <c r="F6" s="12" t="s">
        <v>136</v>
      </c>
      <c r="G6" s="12" t="s">
        <v>21</v>
      </c>
      <c r="H6" s="13">
        <v>62130</v>
      </c>
      <c r="I6" s="12" t="s">
        <v>657</v>
      </c>
    </row>
    <row r="7" spans="1:9">
      <c r="A7" s="15" t="s">
        <v>133</v>
      </c>
      <c r="B7" t="s">
        <v>10054</v>
      </c>
      <c r="C7" s="12" t="s">
        <v>7294</v>
      </c>
      <c r="D7" s="12" t="s">
        <v>10</v>
      </c>
      <c r="E7" s="13">
        <v>40</v>
      </c>
      <c r="F7" s="12" t="s">
        <v>11</v>
      </c>
      <c r="G7" s="12" t="s">
        <v>78</v>
      </c>
      <c r="H7" s="13">
        <v>418179</v>
      </c>
      <c r="I7" s="12" t="s">
        <v>137</v>
      </c>
    </row>
    <row r="8" spans="1:9">
      <c r="A8" s="15" t="s">
        <v>552</v>
      </c>
      <c r="B8" t="s">
        <v>10140</v>
      </c>
      <c r="C8" s="12" t="s">
        <v>7295</v>
      </c>
      <c r="D8" s="12" t="s">
        <v>2753</v>
      </c>
      <c r="E8" s="13">
        <v>43</v>
      </c>
      <c r="F8" s="12" t="s">
        <v>1274</v>
      </c>
      <c r="G8" s="12" t="s">
        <v>107</v>
      </c>
      <c r="H8" s="13">
        <v>191177</v>
      </c>
      <c r="I8" s="12" t="s">
        <v>555</v>
      </c>
    </row>
    <row r="9" spans="1:9">
      <c r="A9" s="15" t="s">
        <v>273</v>
      </c>
      <c r="B9" t="s">
        <v>10084</v>
      </c>
      <c r="C9" s="12" t="s">
        <v>7296</v>
      </c>
      <c r="D9" s="12" t="s">
        <v>7297</v>
      </c>
      <c r="E9" s="13">
        <v>8</v>
      </c>
      <c r="F9" s="12" t="s">
        <v>11</v>
      </c>
      <c r="G9" s="12" t="s">
        <v>107</v>
      </c>
      <c r="H9" s="13">
        <v>19436</v>
      </c>
      <c r="I9" s="12" t="s">
        <v>275</v>
      </c>
    </row>
    <row r="10" spans="1:9">
      <c r="A10" s="15" t="s">
        <v>237</v>
      </c>
      <c r="B10" t="s">
        <v>10078</v>
      </c>
      <c r="C10" s="12" t="s">
        <v>4459</v>
      </c>
      <c r="D10" s="12" t="s">
        <v>7298</v>
      </c>
      <c r="E10" s="13">
        <v>9</v>
      </c>
      <c r="F10" s="12" t="s">
        <v>11</v>
      </c>
      <c r="G10" s="12" t="s">
        <v>116</v>
      </c>
      <c r="H10" s="13">
        <v>163500</v>
      </c>
      <c r="I10" s="12" t="s">
        <v>240</v>
      </c>
    </row>
    <row r="11" spans="1:9">
      <c r="A11" s="15" t="s">
        <v>316</v>
      </c>
      <c r="B11" t="s">
        <v>10092</v>
      </c>
      <c r="C11" s="12" t="s">
        <v>7299</v>
      </c>
      <c r="D11" s="12" t="s">
        <v>6951</v>
      </c>
      <c r="E11" s="13">
        <v>5</v>
      </c>
      <c r="F11" s="13"/>
      <c r="G11" s="12" t="s">
        <v>116</v>
      </c>
      <c r="H11" s="13">
        <v>42148</v>
      </c>
      <c r="I11" s="12" t="s">
        <v>319</v>
      </c>
    </row>
    <row r="12" spans="1:9">
      <c r="A12" s="15" t="s">
        <v>7300</v>
      </c>
      <c r="B12" t="s">
        <v>11491</v>
      </c>
      <c r="C12" s="12" t="s">
        <v>3257</v>
      </c>
      <c r="D12" s="12" t="s">
        <v>7301</v>
      </c>
      <c r="E12" s="13">
        <v>3</v>
      </c>
      <c r="F12" s="12" t="s">
        <v>102</v>
      </c>
      <c r="G12" s="12" t="s">
        <v>116</v>
      </c>
      <c r="H12" s="13">
        <v>37424</v>
      </c>
      <c r="I12" s="12" t="s">
        <v>7302</v>
      </c>
    </row>
    <row r="13" spans="1:9">
      <c r="A13" s="15" t="s">
        <v>99</v>
      </c>
      <c r="B13" t="s">
        <v>10047</v>
      </c>
      <c r="C13" s="12" t="s">
        <v>7303</v>
      </c>
      <c r="D13" s="12" t="s">
        <v>284</v>
      </c>
      <c r="E13" s="13">
        <v>6</v>
      </c>
      <c r="F13" s="12" t="s">
        <v>136</v>
      </c>
      <c r="G13" s="12" t="s">
        <v>116</v>
      </c>
      <c r="H13" s="13">
        <v>23506</v>
      </c>
      <c r="I13" s="12" t="s">
        <v>103</v>
      </c>
    </row>
    <row r="14" spans="1:9">
      <c r="A14" s="15" t="s">
        <v>204</v>
      </c>
      <c r="B14" t="s">
        <v>10070</v>
      </c>
      <c r="C14" s="12" t="s">
        <v>318</v>
      </c>
      <c r="D14" s="12" t="s">
        <v>7304</v>
      </c>
      <c r="E14" s="13">
        <v>3</v>
      </c>
      <c r="F14" s="13"/>
      <c r="G14" s="12" t="s">
        <v>162</v>
      </c>
      <c r="H14" s="13">
        <v>37543</v>
      </c>
      <c r="I14" s="12" t="s">
        <v>207</v>
      </c>
    </row>
    <row r="15" spans="1:9">
      <c r="A15" s="15" t="s">
        <v>7305</v>
      </c>
      <c r="B15" t="s">
        <v>11492</v>
      </c>
      <c r="C15" s="12" t="s">
        <v>7306</v>
      </c>
      <c r="D15" s="12" t="s">
        <v>7307</v>
      </c>
      <c r="E15" s="13">
        <v>2</v>
      </c>
      <c r="F15" s="13"/>
      <c r="G15" s="12" t="s">
        <v>162</v>
      </c>
      <c r="H15" s="13">
        <v>51878</v>
      </c>
      <c r="I15" s="12" t="s">
        <v>7308</v>
      </c>
    </row>
    <row r="16" spans="1:9">
      <c r="A16" s="15" t="s">
        <v>7309</v>
      </c>
      <c r="B16" t="s">
        <v>11493</v>
      </c>
      <c r="C16" s="12" t="s">
        <v>7310</v>
      </c>
      <c r="D16" s="12" t="s">
        <v>7311</v>
      </c>
      <c r="E16" s="13">
        <v>5</v>
      </c>
      <c r="F16" s="13"/>
      <c r="G16" s="12" t="s">
        <v>162</v>
      </c>
      <c r="H16" s="13">
        <v>68961</v>
      </c>
      <c r="I16" s="12" t="s">
        <v>7312</v>
      </c>
    </row>
    <row r="17" spans="1:9">
      <c r="A17" s="15" t="s">
        <v>5129</v>
      </c>
      <c r="B17" t="s">
        <v>11052</v>
      </c>
      <c r="C17" s="12" t="s">
        <v>4998</v>
      </c>
      <c r="D17" s="12" t="s">
        <v>7313</v>
      </c>
      <c r="E17" s="13">
        <v>2</v>
      </c>
      <c r="F17" s="13"/>
      <c r="G17" s="12" t="s">
        <v>189</v>
      </c>
      <c r="H17" s="13">
        <v>40839</v>
      </c>
      <c r="I17" s="12" t="s">
        <v>5132</v>
      </c>
    </row>
    <row r="18" spans="1:9">
      <c r="A18" s="15" t="s">
        <v>466</v>
      </c>
      <c r="B18" t="s">
        <v>10121</v>
      </c>
      <c r="C18" s="12" t="s">
        <v>7314</v>
      </c>
      <c r="D18" s="12" t="s">
        <v>7315</v>
      </c>
      <c r="E18" s="13">
        <v>6</v>
      </c>
      <c r="F18" s="12" t="s">
        <v>11</v>
      </c>
      <c r="G18" s="12" t="s">
        <v>189</v>
      </c>
      <c r="H18" s="13">
        <v>23331</v>
      </c>
      <c r="I18" s="12" t="s">
        <v>469</v>
      </c>
    </row>
    <row r="19" spans="1:9">
      <c r="A19" s="15" t="s">
        <v>7316</v>
      </c>
      <c r="B19" t="s">
        <v>10079</v>
      </c>
      <c r="C19" s="12" t="s">
        <v>4019</v>
      </c>
      <c r="D19" s="12" t="s">
        <v>6078</v>
      </c>
      <c r="E19" s="13">
        <v>5</v>
      </c>
      <c r="F19" s="13"/>
      <c r="G19" s="12" t="s">
        <v>189</v>
      </c>
      <c r="H19" s="13">
        <v>23840</v>
      </c>
      <c r="I19" s="12" t="s">
        <v>7317</v>
      </c>
    </row>
    <row r="20" spans="1:9">
      <c r="A20" s="15" t="s">
        <v>516</v>
      </c>
      <c r="B20" t="s">
        <v>10133</v>
      </c>
      <c r="C20" s="12" t="s">
        <v>7318</v>
      </c>
      <c r="D20" s="12" t="s">
        <v>2207</v>
      </c>
      <c r="E20" s="13">
        <v>7</v>
      </c>
      <c r="F20" s="12" t="s">
        <v>11</v>
      </c>
      <c r="G20" s="12" t="s">
        <v>202</v>
      </c>
      <c r="H20" s="13">
        <v>50138</v>
      </c>
      <c r="I20" s="12" t="s">
        <v>520</v>
      </c>
    </row>
    <row r="21" spans="1:9">
      <c r="A21" s="15" t="s">
        <v>650</v>
      </c>
      <c r="B21" t="s">
        <v>10162</v>
      </c>
      <c r="C21" s="12" t="s">
        <v>1871</v>
      </c>
      <c r="D21" s="12" t="s">
        <v>1938</v>
      </c>
      <c r="E21" s="13">
        <v>36</v>
      </c>
      <c r="F21" s="12" t="s">
        <v>136</v>
      </c>
      <c r="G21" s="12" t="s">
        <v>202</v>
      </c>
      <c r="H21" s="13">
        <v>182339</v>
      </c>
      <c r="I21" s="12" t="s">
        <v>652</v>
      </c>
    </row>
    <row r="22" spans="1:9">
      <c r="A22" s="15" t="s">
        <v>7319</v>
      </c>
      <c r="B22" t="s">
        <v>11494</v>
      </c>
      <c r="C22" s="12" t="s">
        <v>284</v>
      </c>
      <c r="D22" s="12" t="s">
        <v>2070</v>
      </c>
      <c r="E22" s="13">
        <v>12</v>
      </c>
      <c r="F22" s="12" t="s">
        <v>136</v>
      </c>
      <c r="G22" s="12" t="s">
        <v>202</v>
      </c>
      <c r="H22" s="13">
        <v>76347</v>
      </c>
      <c r="I22" s="12" t="s">
        <v>7320</v>
      </c>
    </row>
    <row r="23" spans="1:9">
      <c r="A23" s="15" t="s">
        <v>7321</v>
      </c>
      <c r="B23" t="s">
        <v>11495</v>
      </c>
      <c r="C23" s="12" t="s">
        <v>5730</v>
      </c>
      <c r="D23" s="12" t="s">
        <v>7033</v>
      </c>
      <c r="E23" s="13">
        <v>2</v>
      </c>
      <c r="F23" s="13"/>
      <c r="G23" s="12" t="s">
        <v>202</v>
      </c>
      <c r="H23" s="13">
        <v>20136</v>
      </c>
      <c r="I23" s="12" t="s">
        <v>7322</v>
      </c>
    </row>
    <row r="24" spans="1:9">
      <c r="A24" s="15" t="s">
        <v>286</v>
      </c>
      <c r="B24" t="s">
        <v>10087</v>
      </c>
      <c r="C24" s="12" t="s">
        <v>5859</v>
      </c>
      <c r="D24" s="12" t="s">
        <v>394</v>
      </c>
      <c r="E24" s="13">
        <v>7</v>
      </c>
      <c r="F24" s="13"/>
      <c r="G24" s="12" t="s">
        <v>223</v>
      </c>
      <c r="H24" s="13">
        <v>22557</v>
      </c>
      <c r="I24" s="12" t="s">
        <v>290</v>
      </c>
    </row>
    <row r="25" spans="1:9">
      <c r="A25" s="15" t="s">
        <v>7323</v>
      </c>
      <c r="B25" t="s">
        <v>11496</v>
      </c>
      <c r="C25" s="12" t="s">
        <v>7324</v>
      </c>
      <c r="D25" s="12" t="s">
        <v>7325</v>
      </c>
      <c r="E25" s="13">
        <v>3</v>
      </c>
      <c r="F25" s="12" t="s">
        <v>11</v>
      </c>
      <c r="G25" s="12" t="s">
        <v>254</v>
      </c>
      <c r="H25" s="13">
        <v>16712</v>
      </c>
      <c r="I25" s="12" t="s">
        <v>7326</v>
      </c>
    </row>
    <row r="26" spans="1:9">
      <c r="A26" s="15" t="s">
        <v>1325</v>
      </c>
      <c r="B26" t="s">
        <v>10287</v>
      </c>
      <c r="C26" s="12" t="s">
        <v>1092</v>
      </c>
      <c r="D26" s="12" t="s">
        <v>7327</v>
      </c>
      <c r="E26" s="13">
        <v>5</v>
      </c>
      <c r="F26" s="12" t="s">
        <v>11</v>
      </c>
      <c r="G26" s="12" t="s">
        <v>254</v>
      </c>
      <c r="H26" s="13">
        <v>42473</v>
      </c>
      <c r="I26" s="12" t="s">
        <v>1328</v>
      </c>
    </row>
    <row r="27" spans="1:9">
      <c r="A27" s="15" t="s">
        <v>7328</v>
      </c>
      <c r="B27" t="s">
        <v>11497</v>
      </c>
      <c r="C27" s="12" t="s">
        <v>7329</v>
      </c>
      <c r="D27" s="12" t="s">
        <v>6872</v>
      </c>
      <c r="E27" s="13">
        <v>25</v>
      </c>
      <c r="F27" s="12" t="s">
        <v>11</v>
      </c>
      <c r="G27" s="12" t="s">
        <v>254</v>
      </c>
      <c r="H27" s="13">
        <v>266851</v>
      </c>
      <c r="I27" s="12" t="s">
        <v>7330</v>
      </c>
    </row>
    <row r="28" spans="1:9">
      <c r="A28" s="15" t="s">
        <v>702</v>
      </c>
      <c r="B28" t="s">
        <v>10173</v>
      </c>
      <c r="C28" s="12" t="s">
        <v>7331</v>
      </c>
      <c r="D28" s="12" t="s">
        <v>1783</v>
      </c>
      <c r="E28" s="13">
        <v>4</v>
      </c>
      <c r="F28" s="13"/>
      <c r="G28" s="12" t="s">
        <v>289</v>
      </c>
      <c r="H28" s="13">
        <v>25332</v>
      </c>
      <c r="I28" s="12" t="s">
        <v>705</v>
      </c>
    </row>
    <row r="29" spans="1:9">
      <c r="A29" s="15" t="s">
        <v>619</v>
      </c>
      <c r="B29" t="s">
        <v>10155</v>
      </c>
      <c r="C29" s="12" t="s">
        <v>5730</v>
      </c>
      <c r="D29" s="12" t="s">
        <v>4663</v>
      </c>
      <c r="E29" s="13">
        <v>8</v>
      </c>
      <c r="F29" s="13"/>
      <c r="G29" s="12" t="s">
        <v>289</v>
      </c>
      <c r="H29" s="13">
        <v>24245</v>
      </c>
      <c r="I29" s="12" t="s">
        <v>622</v>
      </c>
    </row>
    <row r="30" spans="1:9">
      <c r="A30" s="15" t="s">
        <v>7332</v>
      </c>
      <c r="B30" t="s">
        <v>11498</v>
      </c>
      <c r="C30" s="12" t="s">
        <v>4605</v>
      </c>
      <c r="D30" s="12" t="s">
        <v>7333</v>
      </c>
      <c r="E30" s="13">
        <v>2</v>
      </c>
      <c r="F30" s="13"/>
      <c r="G30" s="12" t="s">
        <v>289</v>
      </c>
      <c r="H30" s="13">
        <v>48476</v>
      </c>
      <c r="I30" s="12" t="s">
        <v>7334</v>
      </c>
    </row>
    <row r="31" spans="1:9">
      <c r="A31" s="15" t="s">
        <v>4642</v>
      </c>
      <c r="B31" t="s">
        <v>10955</v>
      </c>
      <c r="C31" s="12" t="s">
        <v>7335</v>
      </c>
      <c r="D31" s="12" t="s">
        <v>150</v>
      </c>
      <c r="E31" s="13">
        <v>7</v>
      </c>
      <c r="F31" s="13"/>
      <c r="G31" s="12" t="s">
        <v>289</v>
      </c>
      <c r="H31" s="13">
        <v>26958</v>
      </c>
      <c r="I31" s="12" t="s">
        <v>4644</v>
      </c>
    </row>
    <row r="32" spans="1:9">
      <c r="A32" s="15" t="s">
        <v>7336</v>
      </c>
      <c r="B32" t="s">
        <v>11499</v>
      </c>
      <c r="C32" s="12" t="s">
        <v>7337</v>
      </c>
      <c r="D32" s="12" t="s">
        <v>3675</v>
      </c>
      <c r="E32" s="13">
        <v>2</v>
      </c>
      <c r="F32" s="12" t="s">
        <v>11</v>
      </c>
      <c r="G32" s="12" t="s">
        <v>344</v>
      </c>
      <c r="H32" s="13">
        <v>15612</v>
      </c>
      <c r="I32" s="12" t="s">
        <v>7338</v>
      </c>
    </row>
    <row r="33" spans="1:9">
      <c r="A33" s="15" t="s">
        <v>7339</v>
      </c>
      <c r="B33" t="s">
        <v>11500</v>
      </c>
      <c r="C33" s="12" t="s">
        <v>4048</v>
      </c>
      <c r="D33" s="12" t="s">
        <v>7340</v>
      </c>
      <c r="E33" s="13">
        <v>2</v>
      </c>
      <c r="F33" s="13"/>
      <c r="G33" s="12" t="s">
        <v>374</v>
      </c>
      <c r="H33" s="13">
        <v>97741</v>
      </c>
      <c r="I33" s="12" t="s">
        <v>7341</v>
      </c>
    </row>
    <row r="34" spans="1:9">
      <c r="A34" s="15" t="s">
        <v>308</v>
      </c>
      <c r="B34" t="s">
        <v>10090</v>
      </c>
      <c r="C34" s="12" t="s">
        <v>455</v>
      </c>
      <c r="D34" s="12" t="s">
        <v>1574</v>
      </c>
      <c r="E34" s="13">
        <v>6</v>
      </c>
      <c r="F34" s="12" t="s">
        <v>11</v>
      </c>
      <c r="G34" s="12" t="s">
        <v>374</v>
      </c>
      <c r="H34" s="13">
        <v>47404</v>
      </c>
      <c r="I34" s="12" t="s">
        <v>311</v>
      </c>
    </row>
    <row r="35" spans="1:9">
      <c r="A35" s="15" t="s">
        <v>7342</v>
      </c>
      <c r="B35" t="s">
        <v>11500</v>
      </c>
      <c r="C35" s="12" t="s">
        <v>4048</v>
      </c>
      <c r="D35" s="12" t="s">
        <v>4795</v>
      </c>
      <c r="E35" s="13">
        <v>2</v>
      </c>
      <c r="F35" s="13"/>
      <c r="G35" s="12" t="s">
        <v>374</v>
      </c>
      <c r="H35" s="13">
        <v>100259</v>
      </c>
      <c r="I35" s="12" t="s">
        <v>7343</v>
      </c>
    </row>
    <row r="36" spans="1:9">
      <c r="A36" s="15" t="s">
        <v>7344</v>
      </c>
      <c r="B36" t="s">
        <v>11501</v>
      </c>
      <c r="C36" s="12" t="s">
        <v>7345</v>
      </c>
      <c r="D36" s="12" t="s">
        <v>2281</v>
      </c>
      <c r="E36" s="13">
        <v>4</v>
      </c>
      <c r="F36" s="12" t="s">
        <v>11</v>
      </c>
      <c r="G36" s="12" t="s">
        <v>374</v>
      </c>
      <c r="H36" s="13">
        <v>71700</v>
      </c>
      <c r="I36" s="12" t="s">
        <v>7346</v>
      </c>
    </row>
    <row r="37" spans="1:9">
      <c r="A37" s="15" t="s">
        <v>279</v>
      </c>
      <c r="B37" t="s">
        <v>10085</v>
      </c>
      <c r="C37" s="12" t="s">
        <v>4609</v>
      </c>
      <c r="D37" s="12" t="s">
        <v>7347</v>
      </c>
      <c r="E37" s="13">
        <v>14</v>
      </c>
      <c r="F37" s="12" t="s">
        <v>11</v>
      </c>
      <c r="G37" s="12" t="s">
        <v>374</v>
      </c>
      <c r="H37" s="13">
        <v>193777</v>
      </c>
      <c r="I37" s="12" t="s">
        <v>282</v>
      </c>
    </row>
    <row r="38" spans="1:9">
      <c r="A38" s="15" t="s">
        <v>1081</v>
      </c>
      <c r="B38" t="s">
        <v>10240</v>
      </c>
      <c r="C38" s="12" t="s">
        <v>3653</v>
      </c>
      <c r="D38" s="12" t="s">
        <v>7348</v>
      </c>
      <c r="E38" s="13">
        <v>12</v>
      </c>
      <c r="F38" s="12" t="s">
        <v>11</v>
      </c>
      <c r="G38" s="12" t="s">
        <v>408</v>
      </c>
      <c r="H38" s="13">
        <v>55534</v>
      </c>
      <c r="I38" s="12" t="s">
        <v>1084</v>
      </c>
    </row>
    <row r="39" spans="1:9">
      <c r="A39" s="15" t="s">
        <v>7349</v>
      </c>
      <c r="B39" t="s">
        <v>11502</v>
      </c>
      <c r="C39" s="12" t="s">
        <v>7350</v>
      </c>
      <c r="D39" s="12" t="s">
        <v>3133</v>
      </c>
      <c r="E39" s="13">
        <v>8</v>
      </c>
      <c r="F39" s="12" t="s">
        <v>136</v>
      </c>
      <c r="G39" s="12" t="s">
        <v>417</v>
      </c>
      <c r="H39" s="13">
        <v>50824</v>
      </c>
      <c r="I39" s="12" t="s">
        <v>7351</v>
      </c>
    </row>
    <row r="40" spans="1:9">
      <c r="A40" s="15" t="s">
        <v>582</v>
      </c>
      <c r="B40" t="s">
        <v>10147</v>
      </c>
      <c r="C40" s="12" t="s">
        <v>7352</v>
      </c>
      <c r="D40" s="12" t="s">
        <v>3459</v>
      </c>
      <c r="E40" s="13">
        <v>4</v>
      </c>
      <c r="F40" s="12" t="s">
        <v>102</v>
      </c>
      <c r="G40" s="12" t="s">
        <v>417</v>
      </c>
      <c r="H40" s="13">
        <v>91131</v>
      </c>
      <c r="I40" s="12" t="s">
        <v>586</v>
      </c>
    </row>
    <row r="41" spans="1:9">
      <c r="A41" s="15" t="s">
        <v>7353</v>
      </c>
      <c r="B41" t="s">
        <v>11503</v>
      </c>
      <c r="C41" s="12" t="s">
        <v>7354</v>
      </c>
      <c r="D41" s="12" t="s">
        <v>60</v>
      </c>
      <c r="E41" s="13">
        <v>5</v>
      </c>
      <c r="F41" s="12" t="s">
        <v>11</v>
      </c>
      <c r="G41" s="12" t="s">
        <v>417</v>
      </c>
      <c r="H41" s="13">
        <v>56862</v>
      </c>
      <c r="I41" s="12" t="s">
        <v>7355</v>
      </c>
    </row>
    <row r="42" spans="1:9">
      <c r="A42" s="15" t="s">
        <v>740</v>
      </c>
      <c r="B42" t="s">
        <v>10181</v>
      </c>
      <c r="C42" s="12" t="s">
        <v>7356</v>
      </c>
      <c r="D42" s="12" t="s">
        <v>2311</v>
      </c>
      <c r="E42" s="13">
        <v>2</v>
      </c>
      <c r="F42" s="13"/>
      <c r="G42" s="12" t="s">
        <v>417</v>
      </c>
      <c r="H42" s="13">
        <v>27500</v>
      </c>
      <c r="I42" s="12" t="s">
        <v>743</v>
      </c>
    </row>
    <row r="43" spans="1:9">
      <c r="A43" s="15" t="s">
        <v>262</v>
      </c>
      <c r="B43" t="s">
        <v>10082</v>
      </c>
      <c r="C43" s="12" t="s">
        <v>1183</v>
      </c>
      <c r="D43" s="12" t="s">
        <v>7357</v>
      </c>
      <c r="E43" s="13">
        <v>5</v>
      </c>
      <c r="F43" s="12" t="s">
        <v>11</v>
      </c>
      <c r="G43" s="12" t="s">
        <v>417</v>
      </c>
      <c r="H43" s="13">
        <v>56864</v>
      </c>
      <c r="I43" s="12" t="s">
        <v>265</v>
      </c>
    </row>
    <row r="44" spans="1:9">
      <c r="A44" s="15" t="s">
        <v>7358</v>
      </c>
      <c r="B44" t="s">
        <v>11504</v>
      </c>
      <c r="C44" s="12" t="s">
        <v>4486</v>
      </c>
      <c r="D44" s="12" t="s">
        <v>2140</v>
      </c>
      <c r="E44" s="13">
        <v>6</v>
      </c>
      <c r="F44" s="12" t="s">
        <v>11</v>
      </c>
      <c r="G44" s="12" t="s">
        <v>417</v>
      </c>
      <c r="H44" s="13">
        <v>70558</v>
      </c>
      <c r="I44" s="12" t="s">
        <v>7359</v>
      </c>
    </row>
    <row r="45" spans="1:9">
      <c r="A45" s="15" t="s">
        <v>1520</v>
      </c>
      <c r="B45" t="s">
        <v>10322</v>
      </c>
      <c r="C45" s="12" t="s">
        <v>7360</v>
      </c>
      <c r="D45" s="12" t="s">
        <v>7361</v>
      </c>
      <c r="E45" s="13">
        <v>15</v>
      </c>
      <c r="F45" s="12" t="s">
        <v>11</v>
      </c>
      <c r="G45" s="12" t="s">
        <v>417</v>
      </c>
      <c r="H45" s="13">
        <v>57150</v>
      </c>
      <c r="I45" s="12" t="s">
        <v>1524</v>
      </c>
    </row>
    <row r="46" spans="1:9">
      <c r="A46" s="15" t="s">
        <v>164</v>
      </c>
      <c r="B46" t="s">
        <v>10062</v>
      </c>
      <c r="C46" s="12" t="s">
        <v>7362</v>
      </c>
      <c r="D46" s="12" t="s">
        <v>1683</v>
      </c>
      <c r="E46" s="13">
        <v>7</v>
      </c>
      <c r="F46" s="12" t="s">
        <v>11</v>
      </c>
      <c r="G46" s="12" t="s">
        <v>417</v>
      </c>
      <c r="H46" s="13">
        <v>62825</v>
      </c>
      <c r="I46" s="12" t="s">
        <v>167</v>
      </c>
    </row>
    <row r="47" spans="1:9">
      <c r="A47" s="15" t="s">
        <v>7363</v>
      </c>
      <c r="B47" t="s">
        <v>11505</v>
      </c>
      <c r="C47" s="12" t="s">
        <v>3881</v>
      </c>
      <c r="D47" s="12" t="s">
        <v>1938</v>
      </c>
      <c r="E47" s="13">
        <v>8</v>
      </c>
      <c r="F47" s="13"/>
      <c r="G47" s="12" t="s">
        <v>417</v>
      </c>
      <c r="H47" s="13">
        <v>54385</v>
      </c>
      <c r="I47" s="12" t="s">
        <v>7364</v>
      </c>
    </row>
    <row r="48" spans="1:9">
      <c r="A48" s="15" t="s">
        <v>607</v>
      </c>
      <c r="B48" t="s">
        <v>10147</v>
      </c>
      <c r="C48" s="12" t="s">
        <v>7352</v>
      </c>
      <c r="D48" s="12" t="s">
        <v>1961</v>
      </c>
      <c r="E48" s="13">
        <v>4</v>
      </c>
      <c r="F48" s="12" t="s">
        <v>102</v>
      </c>
      <c r="G48" s="12" t="s">
        <v>417</v>
      </c>
      <c r="H48" s="13">
        <v>93140</v>
      </c>
      <c r="I48" s="12" t="s">
        <v>609</v>
      </c>
    </row>
    <row r="49" spans="1:9">
      <c r="A49" s="15" t="s">
        <v>195</v>
      </c>
      <c r="B49" t="s">
        <v>10068</v>
      </c>
      <c r="C49" s="12" t="s">
        <v>7365</v>
      </c>
      <c r="D49" s="12" t="s">
        <v>2898</v>
      </c>
      <c r="E49" s="13">
        <v>9</v>
      </c>
      <c r="F49" s="12" t="s">
        <v>11</v>
      </c>
      <c r="G49" s="12" t="s">
        <v>417</v>
      </c>
      <c r="H49" s="13">
        <v>174300</v>
      </c>
      <c r="I49" s="12" t="s">
        <v>198</v>
      </c>
    </row>
    <row r="50" spans="1:9">
      <c r="A50" s="15" t="s">
        <v>2468</v>
      </c>
      <c r="B50" t="s">
        <v>10516</v>
      </c>
      <c r="C50" s="12" t="s">
        <v>7366</v>
      </c>
      <c r="D50" s="12" t="s">
        <v>7367</v>
      </c>
      <c r="E50" s="13">
        <v>8</v>
      </c>
      <c r="F50" s="12" t="s">
        <v>11</v>
      </c>
      <c r="G50" s="12" t="s">
        <v>438</v>
      </c>
      <c r="H50" s="13">
        <v>47263</v>
      </c>
      <c r="I50" s="12" t="s">
        <v>2472</v>
      </c>
    </row>
    <row r="51" spans="1:9">
      <c r="A51" s="15" t="s">
        <v>7368</v>
      </c>
      <c r="B51" t="s">
        <v>11506</v>
      </c>
      <c r="C51" s="12" t="s">
        <v>7369</v>
      </c>
      <c r="D51" s="12" t="s">
        <v>7370</v>
      </c>
      <c r="E51" s="13">
        <v>10</v>
      </c>
      <c r="F51" s="12" t="s">
        <v>102</v>
      </c>
      <c r="G51" s="12" t="s">
        <v>438</v>
      </c>
      <c r="H51" s="13">
        <v>44396</v>
      </c>
      <c r="I51" s="12" t="s">
        <v>7371</v>
      </c>
    </row>
    <row r="52" spans="1:9">
      <c r="A52" s="15" t="s">
        <v>2527</v>
      </c>
      <c r="B52" t="s">
        <v>10527</v>
      </c>
      <c r="C52" s="12" t="s">
        <v>1918</v>
      </c>
      <c r="D52" s="12" t="s">
        <v>4667</v>
      </c>
      <c r="E52" s="13">
        <v>13</v>
      </c>
      <c r="F52" s="13"/>
      <c r="G52" s="12" t="s">
        <v>438</v>
      </c>
      <c r="H52" s="13">
        <v>88501</v>
      </c>
      <c r="I52" s="12" t="s">
        <v>2529</v>
      </c>
    </row>
    <row r="53" spans="1:9">
      <c r="A53" s="15" t="s">
        <v>486</v>
      </c>
      <c r="B53" t="s">
        <v>10126</v>
      </c>
      <c r="C53" s="12" t="s">
        <v>3124</v>
      </c>
      <c r="D53" s="12" t="s">
        <v>488</v>
      </c>
      <c r="E53" s="13">
        <v>2</v>
      </c>
      <c r="F53" s="13"/>
      <c r="G53" s="12" t="s">
        <v>438</v>
      </c>
      <c r="H53" s="13">
        <v>16456</v>
      </c>
      <c r="I53" s="12" t="s">
        <v>489</v>
      </c>
    </row>
    <row r="54" spans="1:9">
      <c r="A54" s="15" t="s">
        <v>7372</v>
      </c>
      <c r="B54" t="s">
        <v>11507</v>
      </c>
      <c r="C54" s="12" t="s">
        <v>7373</v>
      </c>
      <c r="D54" s="12" t="s">
        <v>7374</v>
      </c>
      <c r="E54" s="13">
        <v>7</v>
      </c>
      <c r="F54" s="12" t="s">
        <v>11</v>
      </c>
      <c r="G54" s="12" t="s">
        <v>438</v>
      </c>
      <c r="H54" s="13">
        <v>101180</v>
      </c>
      <c r="I54" s="12" t="s">
        <v>7375</v>
      </c>
    </row>
    <row r="55" spans="1:9">
      <c r="A55" s="15" t="s">
        <v>291</v>
      </c>
      <c r="B55" t="s">
        <v>10088</v>
      </c>
      <c r="C55" s="12" t="s">
        <v>2083</v>
      </c>
      <c r="D55" s="12" t="s">
        <v>293</v>
      </c>
      <c r="E55" s="13">
        <v>27</v>
      </c>
      <c r="F55" s="12" t="s">
        <v>11</v>
      </c>
      <c r="G55" s="12" t="s">
        <v>451</v>
      </c>
      <c r="H55" s="13">
        <v>198333</v>
      </c>
      <c r="I55" s="12" t="s">
        <v>294</v>
      </c>
    </row>
    <row r="56" spans="1:9">
      <c r="A56" s="15" t="s">
        <v>479</v>
      </c>
      <c r="B56" t="s">
        <v>10124</v>
      </c>
      <c r="C56" s="12" t="s">
        <v>2115</v>
      </c>
      <c r="D56" s="12" t="s">
        <v>7376</v>
      </c>
      <c r="E56" s="13">
        <v>10</v>
      </c>
      <c r="F56" s="12" t="s">
        <v>1056</v>
      </c>
      <c r="G56" s="12" t="s">
        <v>451</v>
      </c>
      <c r="H56" s="13">
        <v>313035</v>
      </c>
      <c r="I56" s="12" t="s">
        <v>482</v>
      </c>
    </row>
    <row r="57" spans="1:9">
      <c r="A57" s="15" t="s">
        <v>692</v>
      </c>
      <c r="B57" t="s">
        <v>10171</v>
      </c>
      <c r="C57" s="12" t="s">
        <v>6634</v>
      </c>
      <c r="D57" s="12" t="s">
        <v>3477</v>
      </c>
      <c r="E57" s="13">
        <v>6</v>
      </c>
      <c r="F57" s="13"/>
      <c r="G57" s="12" t="s">
        <v>464</v>
      </c>
      <c r="H57" s="13">
        <v>37992</v>
      </c>
      <c r="I57" s="12" t="s">
        <v>696</v>
      </c>
    </row>
    <row r="58" spans="1:9">
      <c r="A58" s="15" t="s">
        <v>7377</v>
      </c>
      <c r="B58" t="s">
        <v>11508</v>
      </c>
      <c r="C58" s="12" t="s">
        <v>1946</v>
      </c>
      <c r="D58" s="12" t="s">
        <v>7378</v>
      </c>
      <c r="E58" s="13">
        <v>21</v>
      </c>
      <c r="F58" s="12" t="s">
        <v>11</v>
      </c>
      <c r="G58" s="12" t="s">
        <v>464</v>
      </c>
      <c r="H58" s="13">
        <v>61581</v>
      </c>
      <c r="I58" s="12" t="s">
        <v>7379</v>
      </c>
    </row>
    <row r="59" spans="1:9">
      <c r="A59" s="15" t="s">
        <v>968</v>
      </c>
      <c r="B59" t="s">
        <v>10224</v>
      </c>
      <c r="C59" s="12" t="s">
        <v>2450</v>
      </c>
      <c r="D59" s="12" t="s">
        <v>7380</v>
      </c>
      <c r="E59" s="13">
        <v>4</v>
      </c>
      <c r="F59" s="13"/>
      <c r="G59" s="12" t="s">
        <v>477</v>
      </c>
      <c r="H59" s="13">
        <v>27099</v>
      </c>
      <c r="I59" s="12" t="s">
        <v>971</v>
      </c>
    </row>
    <row r="60" spans="1:9">
      <c r="A60" s="15" t="s">
        <v>762</v>
      </c>
      <c r="B60" t="s">
        <v>10186</v>
      </c>
      <c r="C60" s="12" t="s">
        <v>7381</v>
      </c>
      <c r="D60" s="12" t="s">
        <v>6757</v>
      </c>
      <c r="E60" s="13">
        <v>9</v>
      </c>
      <c r="F60" s="12" t="s">
        <v>136</v>
      </c>
      <c r="G60" s="12" t="s">
        <v>477</v>
      </c>
      <c r="H60" s="13">
        <v>76881</v>
      </c>
      <c r="I60" s="12" t="s">
        <v>766</v>
      </c>
    </row>
    <row r="61" spans="1:9">
      <c r="A61" s="15" t="s">
        <v>1494</v>
      </c>
      <c r="B61" t="s">
        <v>10316</v>
      </c>
      <c r="C61" s="12" t="s">
        <v>4749</v>
      </c>
      <c r="D61" s="12" t="s">
        <v>1762</v>
      </c>
      <c r="E61" s="13">
        <v>15</v>
      </c>
      <c r="F61" s="12" t="s">
        <v>136</v>
      </c>
      <c r="G61" s="12" t="s">
        <v>496</v>
      </c>
      <c r="H61" s="13">
        <v>53164</v>
      </c>
      <c r="I61" s="12" t="s">
        <v>1496</v>
      </c>
    </row>
    <row r="62" spans="1:9">
      <c r="A62" s="15" t="s">
        <v>521</v>
      </c>
      <c r="B62" t="s">
        <v>10134</v>
      </c>
      <c r="C62" s="12" t="s">
        <v>3363</v>
      </c>
      <c r="D62" s="12" t="s">
        <v>7382</v>
      </c>
      <c r="E62" s="13">
        <v>12</v>
      </c>
      <c r="F62" s="12" t="s">
        <v>11</v>
      </c>
      <c r="G62" s="12" t="s">
        <v>496</v>
      </c>
      <c r="H62" s="13">
        <v>61125</v>
      </c>
      <c r="I62" s="12" t="s">
        <v>524</v>
      </c>
    </row>
    <row r="63" spans="1:9">
      <c r="A63" s="15" t="s">
        <v>7383</v>
      </c>
      <c r="B63" t="s">
        <v>11509</v>
      </c>
      <c r="C63" s="12" t="s">
        <v>7384</v>
      </c>
      <c r="D63" s="12" t="s">
        <v>7385</v>
      </c>
      <c r="E63" s="13">
        <v>2</v>
      </c>
      <c r="F63" s="13"/>
      <c r="G63" s="12" t="s">
        <v>496</v>
      </c>
      <c r="H63" s="13">
        <v>8130</v>
      </c>
      <c r="I63" s="12" t="s">
        <v>7386</v>
      </c>
    </row>
    <row r="64" spans="1:9">
      <c r="A64" s="15" t="s">
        <v>474</v>
      </c>
      <c r="B64" t="s">
        <v>10123</v>
      </c>
      <c r="C64" s="12" t="s">
        <v>2746</v>
      </c>
      <c r="D64" s="12" t="s">
        <v>4192</v>
      </c>
      <c r="E64" s="13">
        <v>3</v>
      </c>
      <c r="F64" s="13"/>
      <c r="G64" s="12" t="s">
        <v>496</v>
      </c>
      <c r="H64" s="13">
        <v>26924</v>
      </c>
      <c r="I64" s="12" t="s">
        <v>478</v>
      </c>
    </row>
    <row r="65" spans="1:9">
      <c r="A65" s="15" t="s">
        <v>168</v>
      </c>
      <c r="B65" t="s">
        <v>10063</v>
      </c>
      <c r="C65" s="12" t="s">
        <v>3990</v>
      </c>
      <c r="D65" s="12" t="s">
        <v>7387</v>
      </c>
      <c r="E65" s="13">
        <v>5</v>
      </c>
      <c r="F65" s="13"/>
      <c r="G65" s="12" t="s">
        <v>496</v>
      </c>
      <c r="H65" s="13">
        <v>22763</v>
      </c>
      <c r="I65" s="12" t="s">
        <v>171</v>
      </c>
    </row>
    <row r="66" spans="1:9">
      <c r="A66" s="15" t="s">
        <v>2419</v>
      </c>
      <c r="B66" t="s">
        <v>10506</v>
      </c>
      <c r="C66" s="12" t="s">
        <v>7388</v>
      </c>
      <c r="D66" s="12" t="s">
        <v>4612</v>
      </c>
      <c r="E66" s="13">
        <v>4</v>
      </c>
      <c r="F66" s="12" t="s">
        <v>11</v>
      </c>
      <c r="G66" s="12" t="s">
        <v>496</v>
      </c>
      <c r="H66" s="13">
        <v>42768</v>
      </c>
      <c r="I66" s="12" t="s">
        <v>2423</v>
      </c>
    </row>
    <row r="67" spans="1:9">
      <c r="A67" s="15" t="s">
        <v>149</v>
      </c>
      <c r="B67" t="s">
        <v>10058</v>
      </c>
      <c r="C67" s="12" t="s">
        <v>7389</v>
      </c>
      <c r="D67" s="12" t="s">
        <v>6079</v>
      </c>
      <c r="E67" s="13">
        <v>5</v>
      </c>
      <c r="F67" s="13"/>
      <c r="G67" s="12" t="s">
        <v>496</v>
      </c>
      <c r="H67" s="13">
        <v>56198</v>
      </c>
      <c r="I67" s="12" t="s">
        <v>152</v>
      </c>
    </row>
    <row r="68" spans="1:9">
      <c r="A68" s="15" t="s">
        <v>3764</v>
      </c>
      <c r="B68" t="s">
        <v>10782</v>
      </c>
      <c r="C68" s="12" t="s">
        <v>7390</v>
      </c>
      <c r="D68" s="12" t="s">
        <v>1789</v>
      </c>
      <c r="E68" s="13">
        <v>4</v>
      </c>
      <c r="F68" s="13"/>
      <c r="G68" s="12" t="s">
        <v>519</v>
      </c>
      <c r="H68" s="13">
        <v>14410</v>
      </c>
      <c r="I68" s="12" t="s">
        <v>3768</v>
      </c>
    </row>
    <row r="69" spans="1:9">
      <c r="A69" s="15" t="s">
        <v>153</v>
      </c>
      <c r="B69" t="s">
        <v>10059</v>
      </c>
      <c r="C69" s="12" t="s">
        <v>1532</v>
      </c>
      <c r="D69" s="12" t="s">
        <v>3770</v>
      </c>
      <c r="E69" s="13">
        <v>3</v>
      </c>
      <c r="F69" s="12" t="s">
        <v>11</v>
      </c>
      <c r="G69" s="12" t="s">
        <v>538</v>
      </c>
      <c r="H69" s="13">
        <v>48787</v>
      </c>
      <c r="I69" s="12" t="s">
        <v>156</v>
      </c>
    </row>
    <row r="70" spans="1:9">
      <c r="A70" s="15" t="s">
        <v>7391</v>
      </c>
      <c r="B70" t="s">
        <v>11510</v>
      </c>
      <c r="C70" s="12" t="s">
        <v>7392</v>
      </c>
      <c r="D70" s="12" t="s">
        <v>1032</v>
      </c>
      <c r="E70" s="13">
        <v>4</v>
      </c>
      <c r="F70" s="13"/>
      <c r="G70" s="12" t="s">
        <v>563</v>
      </c>
      <c r="H70" s="13">
        <v>51071</v>
      </c>
      <c r="I70" s="12" t="s">
        <v>7393</v>
      </c>
    </row>
    <row r="71" spans="1:9">
      <c r="A71" s="15" t="s">
        <v>7394</v>
      </c>
      <c r="B71" t="s">
        <v>11511</v>
      </c>
      <c r="C71" s="12" t="s">
        <v>1918</v>
      </c>
      <c r="D71" s="12" t="s">
        <v>5388</v>
      </c>
      <c r="E71" s="13">
        <v>3</v>
      </c>
      <c r="F71" s="12" t="s">
        <v>11</v>
      </c>
      <c r="G71" s="12" t="s">
        <v>563</v>
      </c>
      <c r="H71" s="13">
        <v>22482</v>
      </c>
      <c r="I71" s="12" t="s">
        <v>7395</v>
      </c>
    </row>
    <row r="72" spans="1:9">
      <c r="A72" s="15" t="s">
        <v>2656</v>
      </c>
      <c r="B72" t="s">
        <v>10552</v>
      </c>
      <c r="C72" s="12" t="s">
        <v>7396</v>
      </c>
      <c r="D72" s="12" t="s">
        <v>387</v>
      </c>
      <c r="E72" s="13">
        <v>7</v>
      </c>
      <c r="F72" s="13"/>
      <c r="G72" s="12" t="s">
        <v>563</v>
      </c>
      <c r="H72" s="13">
        <v>49216</v>
      </c>
      <c r="I72" s="12" t="s">
        <v>2660</v>
      </c>
    </row>
    <row r="73" spans="1:9">
      <c r="A73" s="15" t="s">
        <v>1971</v>
      </c>
      <c r="B73" t="s">
        <v>10412</v>
      </c>
      <c r="C73" s="12" t="s">
        <v>328</v>
      </c>
      <c r="D73" s="12" t="s">
        <v>7397</v>
      </c>
      <c r="E73" s="13">
        <v>4</v>
      </c>
      <c r="F73" s="13"/>
      <c r="G73" s="12" t="s">
        <v>568</v>
      </c>
      <c r="H73" s="13">
        <v>55972</v>
      </c>
      <c r="I73" s="12" t="s">
        <v>1975</v>
      </c>
    </row>
    <row r="74" spans="1:9">
      <c r="A74" s="15" t="s">
        <v>448</v>
      </c>
      <c r="B74" t="s">
        <v>10117</v>
      </c>
      <c r="C74" s="12" t="s">
        <v>7345</v>
      </c>
      <c r="D74" s="12" t="s">
        <v>736</v>
      </c>
      <c r="E74" s="13">
        <v>3</v>
      </c>
      <c r="F74" s="13"/>
      <c r="G74" s="12" t="s">
        <v>568</v>
      </c>
      <c r="H74" s="13">
        <v>23218</v>
      </c>
      <c r="I74" s="12" t="s">
        <v>452</v>
      </c>
    </row>
    <row r="75" spans="1:9">
      <c r="A75" s="15" t="s">
        <v>7398</v>
      </c>
      <c r="B75" t="s">
        <v>11512</v>
      </c>
      <c r="C75" s="12" t="s">
        <v>7399</v>
      </c>
      <c r="D75" s="12" t="s">
        <v>3530</v>
      </c>
      <c r="E75" s="13">
        <v>3</v>
      </c>
      <c r="F75" s="13"/>
      <c r="G75" s="12" t="s">
        <v>617</v>
      </c>
      <c r="H75" s="13">
        <v>26347</v>
      </c>
      <c r="I75" s="12" t="s">
        <v>7400</v>
      </c>
    </row>
    <row r="76" spans="1:9">
      <c r="A76" s="15" t="s">
        <v>681</v>
      </c>
      <c r="B76" t="s">
        <v>10169</v>
      </c>
      <c r="C76" s="12" t="s">
        <v>5207</v>
      </c>
      <c r="D76" s="12" t="s">
        <v>7401</v>
      </c>
      <c r="E76" s="13">
        <v>6</v>
      </c>
      <c r="F76" s="13"/>
      <c r="G76" s="12" t="s">
        <v>617</v>
      </c>
      <c r="H76" s="13">
        <v>75362</v>
      </c>
      <c r="I76" s="12" t="s">
        <v>683</v>
      </c>
    </row>
    <row r="77" spans="1:9">
      <c r="A77" s="15" t="s">
        <v>3270</v>
      </c>
      <c r="B77" t="s">
        <v>10678</v>
      </c>
      <c r="C77" s="12" t="s">
        <v>7402</v>
      </c>
      <c r="D77" s="12" t="s">
        <v>5148</v>
      </c>
      <c r="E77" s="13">
        <v>15</v>
      </c>
      <c r="F77" s="12" t="s">
        <v>11</v>
      </c>
      <c r="G77" s="12" t="s">
        <v>635</v>
      </c>
      <c r="H77" s="13">
        <v>68302</v>
      </c>
      <c r="I77" s="12" t="s">
        <v>3274</v>
      </c>
    </row>
    <row r="78" spans="1:9">
      <c r="A78" s="15" t="s">
        <v>787</v>
      </c>
      <c r="B78" t="s">
        <v>10191</v>
      </c>
      <c r="C78" s="12" t="s">
        <v>7403</v>
      </c>
      <c r="D78" s="12" t="s">
        <v>3970</v>
      </c>
      <c r="E78" s="13">
        <v>8</v>
      </c>
      <c r="F78" s="12" t="s">
        <v>136</v>
      </c>
      <c r="G78" s="12" t="s">
        <v>635</v>
      </c>
      <c r="H78" s="13">
        <v>51252</v>
      </c>
      <c r="I78" s="12" t="s">
        <v>788</v>
      </c>
    </row>
    <row r="79" spans="1:9">
      <c r="A79" s="15" t="s">
        <v>5470</v>
      </c>
      <c r="B79" t="s">
        <v>11121</v>
      </c>
      <c r="C79" s="12" t="s">
        <v>3267</v>
      </c>
      <c r="D79" s="12" t="s">
        <v>7404</v>
      </c>
      <c r="E79" s="13">
        <v>4</v>
      </c>
      <c r="F79" s="13"/>
      <c r="G79" s="12" t="s">
        <v>648</v>
      </c>
      <c r="H79" s="13">
        <v>21207</v>
      </c>
      <c r="I79" s="12" t="s">
        <v>5473</v>
      </c>
    </row>
    <row r="80" spans="1:9">
      <c r="A80" s="15" t="s">
        <v>1827</v>
      </c>
      <c r="B80" t="s">
        <v>10382</v>
      </c>
      <c r="C80" s="12" t="s">
        <v>7405</v>
      </c>
      <c r="D80" s="12" t="s">
        <v>142</v>
      </c>
      <c r="E80" s="13">
        <v>7</v>
      </c>
      <c r="F80" s="13"/>
      <c r="G80" s="12" t="s">
        <v>648</v>
      </c>
      <c r="H80" s="13">
        <v>27675</v>
      </c>
      <c r="I80" s="12" t="s">
        <v>1830</v>
      </c>
    </row>
    <row r="81" spans="1:9">
      <c r="A81" s="15" t="s">
        <v>7406</v>
      </c>
      <c r="B81" t="s">
        <v>11513</v>
      </c>
      <c r="C81" s="12" t="s">
        <v>7407</v>
      </c>
      <c r="D81" s="12" t="s">
        <v>1703</v>
      </c>
      <c r="E81" s="13">
        <v>2</v>
      </c>
      <c r="F81" s="13"/>
      <c r="G81" s="12" t="s">
        <v>648</v>
      </c>
      <c r="H81" s="13">
        <v>21785</v>
      </c>
      <c r="I81" s="12" t="s">
        <v>7408</v>
      </c>
    </row>
    <row r="82" spans="1:9">
      <c r="A82" s="15" t="s">
        <v>7409</v>
      </c>
      <c r="B82" t="s">
        <v>11514</v>
      </c>
      <c r="C82" s="12" t="s">
        <v>1278</v>
      </c>
      <c r="D82" s="12" t="s">
        <v>634</v>
      </c>
      <c r="E82" s="13">
        <v>18</v>
      </c>
      <c r="F82" s="12" t="s">
        <v>11</v>
      </c>
      <c r="G82" s="12" t="s">
        <v>648</v>
      </c>
      <c r="H82" s="13">
        <v>90239</v>
      </c>
      <c r="I82" s="12" t="s">
        <v>7410</v>
      </c>
    </row>
    <row r="83" spans="1:9">
      <c r="A83" s="15" t="s">
        <v>7411</v>
      </c>
      <c r="B83" t="s">
        <v>11515</v>
      </c>
      <c r="C83" s="12" t="s">
        <v>5791</v>
      </c>
      <c r="D83" s="12" t="s">
        <v>2180</v>
      </c>
      <c r="E83" s="13">
        <v>4</v>
      </c>
      <c r="F83" s="13"/>
      <c r="G83" s="12" t="s">
        <v>661</v>
      </c>
      <c r="H83" s="13">
        <v>23959</v>
      </c>
      <c r="I83" s="12" t="s">
        <v>7412</v>
      </c>
    </row>
    <row r="84" spans="1:9">
      <c r="A84" s="15" t="s">
        <v>990</v>
      </c>
      <c r="B84" t="s">
        <v>10227</v>
      </c>
      <c r="C84" s="12" t="s">
        <v>7413</v>
      </c>
      <c r="D84" s="12" t="s">
        <v>3784</v>
      </c>
      <c r="E84" s="13">
        <v>3</v>
      </c>
      <c r="F84" s="12" t="s">
        <v>11</v>
      </c>
      <c r="G84" s="12" t="s">
        <v>661</v>
      </c>
      <c r="H84" s="13">
        <v>12453</v>
      </c>
      <c r="I84" s="12" t="s">
        <v>994</v>
      </c>
    </row>
    <row r="85" spans="1:9">
      <c r="A85" s="15" t="s">
        <v>544</v>
      </c>
      <c r="B85" t="s">
        <v>10138</v>
      </c>
      <c r="C85" s="12" t="s">
        <v>7414</v>
      </c>
      <c r="D85" s="12" t="s">
        <v>184</v>
      </c>
      <c r="E85" s="13">
        <v>3</v>
      </c>
      <c r="F85" s="13"/>
      <c r="G85" s="12" t="s">
        <v>661</v>
      </c>
      <c r="H85" s="13">
        <v>54646</v>
      </c>
      <c r="I85" s="12" t="s">
        <v>547</v>
      </c>
    </row>
    <row r="86" spans="1:9">
      <c r="A86" s="15" t="s">
        <v>5053</v>
      </c>
      <c r="B86" t="s">
        <v>11035</v>
      </c>
      <c r="C86" s="12" t="s">
        <v>1319</v>
      </c>
      <c r="D86" s="12" t="s">
        <v>3072</v>
      </c>
      <c r="E86" s="13">
        <v>6</v>
      </c>
      <c r="F86" s="12" t="s">
        <v>11</v>
      </c>
      <c r="G86" s="12" t="s">
        <v>679</v>
      </c>
      <c r="H86" s="13">
        <v>69925</v>
      </c>
      <c r="I86" s="12" t="s">
        <v>5056</v>
      </c>
    </row>
    <row r="87" spans="1:9">
      <c r="A87" s="15" t="s">
        <v>3721</v>
      </c>
      <c r="B87" t="s">
        <v>10773</v>
      </c>
      <c r="C87" s="12" t="s">
        <v>4263</v>
      </c>
      <c r="D87" s="12" t="s">
        <v>4795</v>
      </c>
      <c r="E87" s="13">
        <v>3</v>
      </c>
      <c r="F87" s="13"/>
      <c r="G87" s="12" t="s">
        <v>679</v>
      </c>
      <c r="H87" s="13">
        <v>137887</v>
      </c>
      <c r="I87" s="12" t="s">
        <v>3725</v>
      </c>
    </row>
    <row r="88" spans="1:9">
      <c r="A88" s="15" t="s">
        <v>7415</v>
      </c>
      <c r="B88" t="s">
        <v>10590</v>
      </c>
      <c r="C88" s="12" t="s">
        <v>7416</v>
      </c>
      <c r="D88" s="12" t="s">
        <v>7417</v>
      </c>
      <c r="E88" s="13">
        <v>13</v>
      </c>
      <c r="F88" s="12" t="s">
        <v>11</v>
      </c>
      <c r="G88" s="12" t="s">
        <v>7418</v>
      </c>
      <c r="H88" s="13">
        <v>26082</v>
      </c>
      <c r="I88" s="12" t="s">
        <v>7419</v>
      </c>
    </row>
    <row r="89" spans="1:9">
      <c r="A89" s="15" t="s">
        <v>3852</v>
      </c>
      <c r="B89" t="s">
        <v>10803</v>
      </c>
      <c r="C89" s="12" t="s">
        <v>7420</v>
      </c>
      <c r="D89" s="12" t="s">
        <v>1580</v>
      </c>
      <c r="E89" s="13">
        <v>10</v>
      </c>
      <c r="F89" s="13"/>
      <c r="G89" s="12" t="s">
        <v>7418</v>
      </c>
      <c r="H89" s="13">
        <v>41610</v>
      </c>
      <c r="I89" s="12" t="s">
        <v>3855</v>
      </c>
    </row>
    <row r="90" spans="1:9">
      <c r="A90" s="15" t="s">
        <v>405</v>
      </c>
      <c r="B90" t="s">
        <v>10109</v>
      </c>
      <c r="C90" s="12" t="s">
        <v>7421</v>
      </c>
      <c r="D90" s="12" t="s">
        <v>7422</v>
      </c>
      <c r="E90" s="13">
        <v>3</v>
      </c>
      <c r="F90" s="13"/>
      <c r="G90" s="12" t="s">
        <v>690</v>
      </c>
      <c r="H90" s="13">
        <v>15206</v>
      </c>
      <c r="I90" s="12" t="s">
        <v>409</v>
      </c>
    </row>
    <row r="91" spans="1:9">
      <c r="A91" s="15" t="s">
        <v>186</v>
      </c>
      <c r="B91" t="s">
        <v>10066</v>
      </c>
      <c r="C91" s="12" t="s">
        <v>4638</v>
      </c>
      <c r="D91" s="12" t="s">
        <v>6430</v>
      </c>
      <c r="E91" s="13">
        <v>5</v>
      </c>
      <c r="F91" s="12" t="s">
        <v>11</v>
      </c>
      <c r="G91" s="12" t="s">
        <v>690</v>
      </c>
      <c r="H91" s="13">
        <v>57723</v>
      </c>
      <c r="I91" s="12" t="s">
        <v>190</v>
      </c>
    </row>
    <row r="92" spans="1:9">
      <c r="A92" s="15" t="s">
        <v>129</v>
      </c>
      <c r="B92" t="s">
        <v>10053</v>
      </c>
      <c r="C92" s="12" t="s">
        <v>7423</v>
      </c>
      <c r="D92" s="12" t="s">
        <v>7424</v>
      </c>
      <c r="E92" s="13">
        <v>6</v>
      </c>
      <c r="F92" s="12" t="s">
        <v>11</v>
      </c>
      <c r="G92" s="12" t="s">
        <v>695</v>
      </c>
      <c r="H92" s="13">
        <v>29827</v>
      </c>
      <c r="I92" s="12" t="s">
        <v>132</v>
      </c>
    </row>
    <row r="93" spans="1:9">
      <c r="A93" s="15" t="s">
        <v>1359</v>
      </c>
      <c r="B93" t="s">
        <v>10294</v>
      </c>
      <c r="C93" s="12" t="s">
        <v>2213</v>
      </c>
      <c r="D93" s="12" t="s">
        <v>367</v>
      </c>
      <c r="E93" s="13">
        <v>13</v>
      </c>
      <c r="F93" s="12" t="s">
        <v>11</v>
      </c>
      <c r="G93" s="12" t="s">
        <v>709</v>
      </c>
      <c r="H93" s="13">
        <v>88859</v>
      </c>
      <c r="I93" s="12" t="s">
        <v>1363</v>
      </c>
    </row>
    <row r="94" spans="1:9">
      <c r="A94" s="15" t="s">
        <v>1686</v>
      </c>
      <c r="B94" t="s">
        <v>10352</v>
      </c>
      <c r="C94" s="12" t="s">
        <v>1402</v>
      </c>
      <c r="D94" s="12" t="s">
        <v>5045</v>
      </c>
      <c r="E94" s="13">
        <v>6</v>
      </c>
      <c r="F94" s="13"/>
      <c r="G94" s="12" t="s">
        <v>717</v>
      </c>
      <c r="H94" s="13">
        <v>86311</v>
      </c>
      <c r="I94" s="12" t="s">
        <v>1689</v>
      </c>
    </row>
    <row r="95" spans="1:9">
      <c r="A95" s="15" t="s">
        <v>2985</v>
      </c>
      <c r="B95" t="s">
        <v>10619</v>
      </c>
      <c r="C95" s="12" t="s">
        <v>7425</v>
      </c>
      <c r="D95" s="12" t="s">
        <v>7426</v>
      </c>
      <c r="E95" s="13">
        <v>10</v>
      </c>
      <c r="F95" s="13"/>
      <c r="G95" s="12" t="s">
        <v>722</v>
      </c>
      <c r="H95" s="13">
        <v>55371</v>
      </c>
      <c r="I95" s="12" t="s">
        <v>2987</v>
      </c>
    </row>
    <row r="96" spans="1:9">
      <c r="A96" s="15" t="s">
        <v>7427</v>
      </c>
      <c r="B96" t="s">
        <v>11516</v>
      </c>
      <c r="C96" s="12" t="s">
        <v>321</v>
      </c>
      <c r="D96" s="12" t="s">
        <v>1028</v>
      </c>
      <c r="E96" s="13">
        <v>2</v>
      </c>
      <c r="F96" s="13"/>
      <c r="G96" s="12" t="s">
        <v>7428</v>
      </c>
      <c r="H96" s="13">
        <v>16678</v>
      </c>
      <c r="I96" s="12" t="s">
        <v>7429</v>
      </c>
    </row>
    <row r="97" spans="1:9">
      <c r="A97" s="15" t="s">
        <v>361</v>
      </c>
      <c r="B97" t="s">
        <v>10101</v>
      </c>
      <c r="C97" s="12" t="s">
        <v>7430</v>
      </c>
      <c r="D97" s="12" t="s">
        <v>5925</v>
      </c>
      <c r="E97" s="13">
        <v>5</v>
      </c>
      <c r="F97" s="12" t="s">
        <v>11</v>
      </c>
      <c r="G97" s="12" t="s">
        <v>7431</v>
      </c>
      <c r="H97" s="13">
        <v>29412</v>
      </c>
      <c r="I97" s="12" t="s">
        <v>364</v>
      </c>
    </row>
    <row r="98" spans="1:9">
      <c r="A98" s="15" t="s">
        <v>3409</v>
      </c>
      <c r="B98" t="s">
        <v>10706</v>
      </c>
      <c r="C98" s="12" t="s">
        <v>387</v>
      </c>
      <c r="D98" s="12" t="s">
        <v>7432</v>
      </c>
      <c r="E98" s="13">
        <v>7</v>
      </c>
      <c r="F98" s="12" t="s">
        <v>11</v>
      </c>
      <c r="G98" s="12" t="s">
        <v>7433</v>
      </c>
      <c r="H98" s="13">
        <v>67689</v>
      </c>
      <c r="I98" s="12" t="s">
        <v>3413</v>
      </c>
    </row>
    <row r="99" spans="1:9">
      <c r="A99" s="15" t="s">
        <v>4704</v>
      </c>
      <c r="B99" t="s">
        <v>10967</v>
      </c>
      <c r="C99" s="12" t="s">
        <v>7434</v>
      </c>
      <c r="D99" s="12" t="s">
        <v>6558</v>
      </c>
      <c r="E99" s="13">
        <v>4</v>
      </c>
      <c r="F99" s="13"/>
      <c r="G99" s="12" t="s">
        <v>7435</v>
      </c>
      <c r="H99" s="13">
        <v>35309</v>
      </c>
      <c r="I99" s="12" t="s">
        <v>4708</v>
      </c>
    </row>
    <row r="100" spans="1:9">
      <c r="A100" s="15" t="s">
        <v>2274</v>
      </c>
      <c r="B100" t="s">
        <v>10475</v>
      </c>
      <c r="C100" s="12" t="s">
        <v>571</v>
      </c>
      <c r="D100" s="12" t="s">
        <v>2902</v>
      </c>
      <c r="E100" s="13">
        <v>3</v>
      </c>
      <c r="F100" s="12" t="s">
        <v>11</v>
      </c>
      <c r="G100" s="12" t="s">
        <v>828</v>
      </c>
      <c r="H100" s="13">
        <v>85192</v>
      </c>
      <c r="I100" s="12" t="s">
        <v>2277</v>
      </c>
    </row>
    <row r="101" spans="1:9">
      <c r="A101" s="15" t="s">
        <v>1039</v>
      </c>
      <c r="B101" t="s">
        <v>10233</v>
      </c>
      <c r="C101" s="12" t="s">
        <v>4513</v>
      </c>
      <c r="D101" s="12" t="s">
        <v>1531</v>
      </c>
      <c r="E101" s="13">
        <v>11</v>
      </c>
      <c r="F101" s="12" t="s">
        <v>11</v>
      </c>
      <c r="G101" s="12" t="s">
        <v>7436</v>
      </c>
      <c r="H101" s="13">
        <v>71300</v>
      </c>
      <c r="I101" s="12" t="s">
        <v>1043</v>
      </c>
    </row>
    <row r="102" spans="1:9">
      <c r="A102" s="15" t="s">
        <v>5660</v>
      </c>
      <c r="B102" t="s">
        <v>11151</v>
      </c>
      <c r="C102" s="12" t="s">
        <v>7437</v>
      </c>
      <c r="D102" s="12" t="s">
        <v>7438</v>
      </c>
      <c r="E102" s="13">
        <v>3</v>
      </c>
      <c r="F102" s="13"/>
      <c r="G102" s="12" t="s">
        <v>1088</v>
      </c>
      <c r="H102" s="13">
        <v>17674</v>
      </c>
      <c r="I102" s="12" t="s">
        <v>5663</v>
      </c>
    </row>
    <row r="103" spans="1:9">
      <c r="A103" s="15" t="s">
        <v>7439</v>
      </c>
      <c r="B103" t="s">
        <v>11517</v>
      </c>
      <c r="C103" s="12" t="s">
        <v>4922</v>
      </c>
      <c r="D103" s="12" t="s">
        <v>7440</v>
      </c>
      <c r="E103" s="13">
        <v>12</v>
      </c>
      <c r="F103" s="13"/>
      <c r="G103" s="12" t="s">
        <v>7441</v>
      </c>
      <c r="H103" s="13">
        <v>48604</v>
      </c>
      <c r="I103" s="12" t="s">
        <v>7442</v>
      </c>
    </row>
    <row r="104" spans="1:9">
      <c r="A104" s="15" t="s">
        <v>2375</v>
      </c>
      <c r="B104" t="s">
        <v>10496</v>
      </c>
      <c r="C104" s="12" t="s">
        <v>7443</v>
      </c>
      <c r="D104" s="12" t="s">
        <v>7298</v>
      </c>
      <c r="E104" s="13">
        <v>7</v>
      </c>
      <c r="F104" s="13"/>
      <c r="G104" s="12" t="s">
        <v>7444</v>
      </c>
      <c r="H104" s="13">
        <v>80356</v>
      </c>
      <c r="I104" s="12" t="s">
        <v>2376</v>
      </c>
    </row>
    <row r="105" spans="1:9">
      <c r="A105" s="15" t="s">
        <v>3795</v>
      </c>
      <c r="B105" t="s">
        <v>10790</v>
      </c>
      <c r="C105" s="12" t="s">
        <v>7445</v>
      </c>
      <c r="D105" s="12" t="s">
        <v>4463</v>
      </c>
      <c r="E105" s="13">
        <v>8</v>
      </c>
      <c r="F105" s="12" t="s">
        <v>11</v>
      </c>
      <c r="G105" s="12" t="s">
        <v>7446</v>
      </c>
      <c r="H105" s="13">
        <v>30384</v>
      </c>
      <c r="I105" s="12" t="s">
        <v>3799</v>
      </c>
    </row>
    <row r="106" spans="1:9">
      <c r="A106" s="15" t="s">
        <v>1984</v>
      </c>
      <c r="B106" t="s">
        <v>10415</v>
      </c>
      <c r="C106" s="12" t="s">
        <v>1918</v>
      </c>
      <c r="D106" s="12" t="s">
        <v>7447</v>
      </c>
      <c r="E106" s="13">
        <v>24</v>
      </c>
      <c r="F106" s="12" t="s">
        <v>1274</v>
      </c>
      <c r="G106" s="12" t="s">
        <v>7448</v>
      </c>
      <c r="H106" s="13">
        <v>21647</v>
      </c>
      <c r="I106" s="12" t="s">
        <v>1988</v>
      </c>
    </row>
    <row r="107" spans="1:9">
      <c r="A107" s="15" t="s">
        <v>7449</v>
      </c>
      <c r="B107" t="s">
        <v>11518</v>
      </c>
      <c r="C107" s="12" t="s">
        <v>7450</v>
      </c>
      <c r="D107" s="12" t="s">
        <v>897</v>
      </c>
      <c r="E107" s="13">
        <v>2</v>
      </c>
      <c r="F107" s="13"/>
      <c r="G107" s="12" t="s">
        <v>1715</v>
      </c>
      <c r="H107" s="13">
        <v>57746</v>
      </c>
      <c r="I107" s="12" t="s">
        <v>7451</v>
      </c>
    </row>
    <row r="108" spans="1:9">
      <c r="A108" s="15" t="s">
        <v>4396</v>
      </c>
      <c r="B108" t="s">
        <v>10906</v>
      </c>
      <c r="C108" s="12" t="s">
        <v>7452</v>
      </c>
      <c r="D108" s="12" t="s">
        <v>7453</v>
      </c>
      <c r="E108" s="13">
        <v>10</v>
      </c>
      <c r="F108" s="12" t="s">
        <v>136</v>
      </c>
      <c r="G108" s="12" t="s">
        <v>1715</v>
      </c>
      <c r="H108" s="13">
        <v>35369</v>
      </c>
      <c r="I108" s="12" t="s">
        <v>4399</v>
      </c>
    </row>
    <row r="109" spans="1:9">
      <c r="A109" s="15" t="s">
        <v>7454</v>
      </c>
      <c r="B109" t="s">
        <v>11518</v>
      </c>
      <c r="C109" s="12" t="s">
        <v>7450</v>
      </c>
      <c r="D109" s="12" t="s">
        <v>2596</v>
      </c>
      <c r="E109" s="13">
        <v>2</v>
      </c>
      <c r="F109" s="13"/>
      <c r="G109" s="12" t="s">
        <v>1715</v>
      </c>
      <c r="H109" s="13">
        <v>62361</v>
      </c>
      <c r="I109" s="12" t="s">
        <v>7455</v>
      </c>
    </row>
    <row r="110" spans="1:9">
      <c r="A110" s="15" t="s">
        <v>1881</v>
      </c>
      <c r="B110" t="s">
        <v>10393</v>
      </c>
      <c r="C110" s="12" t="s">
        <v>495</v>
      </c>
      <c r="D110" s="12" t="s">
        <v>868</v>
      </c>
      <c r="E110" s="13">
        <v>6</v>
      </c>
      <c r="F110" s="12" t="s">
        <v>11</v>
      </c>
      <c r="G110" s="12" t="s">
        <v>1934</v>
      </c>
      <c r="H110" s="13">
        <v>58801</v>
      </c>
      <c r="I110" s="12" t="s">
        <v>1885</v>
      </c>
    </row>
    <row r="111" spans="1:9">
      <c r="A111" s="15" t="s">
        <v>5711</v>
      </c>
      <c r="B111" t="s">
        <v>11162</v>
      </c>
      <c r="C111" s="12" t="s">
        <v>2265</v>
      </c>
      <c r="D111" s="12" t="s">
        <v>1443</v>
      </c>
      <c r="E111" s="13">
        <v>12</v>
      </c>
      <c r="F111" s="12" t="s">
        <v>136</v>
      </c>
      <c r="G111" s="12" t="s">
        <v>7456</v>
      </c>
      <c r="H111" s="13">
        <v>84092</v>
      </c>
      <c r="I111" s="12" t="s">
        <v>5714</v>
      </c>
    </row>
    <row r="112" spans="1:9">
      <c r="A112" s="15" t="s">
        <v>5748</v>
      </c>
      <c r="B112" t="s">
        <v>11169</v>
      </c>
      <c r="C112" s="12" t="s">
        <v>7457</v>
      </c>
      <c r="D112" s="12" t="s">
        <v>7458</v>
      </c>
      <c r="E112" s="13">
        <v>16</v>
      </c>
      <c r="F112" s="12" t="s">
        <v>136</v>
      </c>
      <c r="G112" s="12" t="s">
        <v>7459</v>
      </c>
      <c r="H112" s="13">
        <v>39351</v>
      </c>
      <c r="I112" s="12" t="s">
        <v>5751</v>
      </c>
    </row>
    <row r="113" spans="1:9">
      <c r="A113" s="15" t="s">
        <v>4539</v>
      </c>
      <c r="B113" t="s">
        <v>10938</v>
      </c>
      <c r="C113" s="12" t="s">
        <v>7460</v>
      </c>
      <c r="D113" s="12" t="s">
        <v>2963</v>
      </c>
      <c r="E113" s="13">
        <v>7</v>
      </c>
      <c r="F113" s="12" t="s">
        <v>11</v>
      </c>
      <c r="G113" s="12" t="s">
        <v>2084</v>
      </c>
      <c r="H113" s="13">
        <v>24578</v>
      </c>
      <c r="I113" s="12" t="s">
        <v>4541</v>
      </c>
    </row>
    <row r="114" spans="1:9">
      <c r="A114" s="15" t="s">
        <v>5934</v>
      </c>
      <c r="B114" t="s">
        <v>11211</v>
      </c>
      <c r="C114" s="12" t="s">
        <v>7461</v>
      </c>
      <c r="D114" s="12" t="s">
        <v>7462</v>
      </c>
      <c r="E114" s="13">
        <v>16</v>
      </c>
      <c r="F114" s="12" t="s">
        <v>11</v>
      </c>
      <c r="G114" s="12" t="s">
        <v>7463</v>
      </c>
      <c r="H114" s="13">
        <v>54808</v>
      </c>
      <c r="I114" s="12" t="s">
        <v>5938</v>
      </c>
    </row>
    <row r="115" spans="1:9">
      <c r="A115" s="15" t="s">
        <v>4657</v>
      </c>
      <c r="B115" t="s">
        <v>10959</v>
      </c>
      <c r="C115" s="12" t="s">
        <v>7464</v>
      </c>
      <c r="D115" s="12" t="s">
        <v>4659</v>
      </c>
      <c r="E115" s="13">
        <v>5</v>
      </c>
      <c r="F115" s="12" t="s">
        <v>11</v>
      </c>
      <c r="G115" s="12" t="s">
        <v>2253</v>
      </c>
      <c r="H115" s="13">
        <v>17156</v>
      </c>
      <c r="I115" s="12" t="s">
        <v>4660</v>
      </c>
    </row>
    <row r="116" spans="1:9">
      <c r="A116" s="15" t="s">
        <v>7465</v>
      </c>
      <c r="B116" t="s">
        <v>11519</v>
      </c>
      <c r="C116" s="12" t="s">
        <v>7438</v>
      </c>
      <c r="D116" s="12" t="s">
        <v>2789</v>
      </c>
      <c r="E116" s="13">
        <v>4</v>
      </c>
      <c r="F116" s="13"/>
      <c r="G116" s="12" t="s">
        <v>7466</v>
      </c>
      <c r="H116" s="13">
        <v>11424</v>
      </c>
      <c r="I116" s="12" t="s">
        <v>7467</v>
      </c>
    </row>
    <row r="117" spans="1:9">
      <c r="A117" s="15" t="s">
        <v>3347</v>
      </c>
      <c r="B117" t="s">
        <v>10695</v>
      </c>
      <c r="C117" s="12" t="s">
        <v>3740</v>
      </c>
      <c r="D117" s="12" t="s">
        <v>7468</v>
      </c>
      <c r="E117" s="13">
        <v>5</v>
      </c>
      <c r="F117" s="12" t="s">
        <v>102</v>
      </c>
      <c r="G117" s="12" t="s">
        <v>7469</v>
      </c>
      <c r="H117" s="13">
        <v>14357</v>
      </c>
      <c r="I117" s="12" t="s">
        <v>3351</v>
      </c>
    </row>
    <row r="118" spans="1:9">
      <c r="A118" s="15" t="s">
        <v>5504</v>
      </c>
      <c r="B118" t="s">
        <v>11128</v>
      </c>
      <c r="C118" s="12" t="s">
        <v>7405</v>
      </c>
      <c r="D118" s="12" t="s">
        <v>7470</v>
      </c>
      <c r="E118" s="13">
        <v>3</v>
      </c>
      <c r="F118" s="12" t="s">
        <v>102</v>
      </c>
      <c r="G118" s="12" t="s">
        <v>2410</v>
      </c>
      <c r="H118" s="13">
        <v>24684</v>
      </c>
      <c r="I118" s="12" t="s">
        <v>5506</v>
      </c>
    </row>
    <row r="119" spans="1:9">
      <c r="A119" s="15" t="s">
        <v>7471</v>
      </c>
      <c r="B119" t="s">
        <v>11520</v>
      </c>
      <c r="C119" s="12" t="s">
        <v>7472</v>
      </c>
      <c r="D119" s="12" t="s">
        <v>7473</v>
      </c>
      <c r="E119" s="13">
        <v>2</v>
      </c>
      <c r="F119" s="13"/>
      <c r="G119" s="12" t="s">
        <v>2471</v>
      </c>
      <c r="H119" s="13">
        <v>20581</v>
      </c>
      <c r="I119" s="12" t="s">
        <v>7474</v>
      </c>
    </row>
    <row r="120" spans="1:9">
      <c r="A120" s="15" t="s">
        <v>5066</v>
      </c>
      <c r="B120" t="s">
        <v>11038</v>
      </c>
      <c r="C120" s="12" t="s">
        <v>1995</v>
      </c>
      <c r="D120" s="12" t="s">
        <v>3577</v>
      </c>
      <c r="E120" s="13">
        <v>4</v>
      </c>
      <c r="F120" s="13"/>
      <c r="G120" s="12" t="s">
        <v>7475</v>
      </c>
      <c r="H120" s="13">
        <v>16972</v>
      </c>
      <c r="I120" s="12" t="s">
        <v>5069</v>
      </c>
    </row>
    <row r="121" spans="1:9">
      <c r="A121" s="15" t="s">
        <v>7476</v>
      </c>
      <c r="B121" t="s">
        <v>11521</v>
      </c>
      <c r="C121" s="12" t="s">
        <v>7477</v>
      </c>
      <c r="D121" s="12" t="s">
        <v>4540</v>
      </c>
      <c r="E121" s="13">
        <v>2</v>
      </c>
      <c r="F121" s="13"/>
      <c r="G121" s="12" t="s">
        <v>7478</v>
      </c>
      <c r="H121" s="13">
        <v>6554</v>
      </c>
      <c r="I121" s="12" t="s">
        <v>7479</v>
      </c>
    </row>
    <row r="122" spans="1:9">
      <c r="A122" s="15" t="s">
        <v>2745</v>
      </c>
      <c r="B122" t="s">
        <v>10567</v>
      </c>
      <c r="C122" s="12" t="s">
        <v>7480</v>
      </c>
      <c r="D122" s="12" t="s">
        <v>843</v>
      </c>
      <c r="E122" s="13">
        <v>2</v>
      </c>
      <c r="F122" s="12" t="s">
        <v>11</v>
      </c>
      <c r="G122" s="12" t="s">
        <v>7481</v>
      </c>
      <c r="H122" s="13">
        <v>13882</v>
      </c>
      <c r="I122" s="12" t="s">
        <v>2748</v>
      </c>
    </row>
    <row r="123" spans="1:9">
      <c r="A123" s="15" t="s">
        <v>4280</v>
      </c>
      <c r="B123" t="s">
        <v>10883</v>
      </c>
      <c r="C123" s="12" t="s">
        <v>7482</v>
      </c>
      <c r="D123" s="12" t="s">
        <v>7483</v>
      </c>
      <c r="E123" s="13">
        <v>8</v>
      </c>
      <c r="F123" s="12" t="s">
        <v>11</v>
      </c>
      <c r="G123" s="12" t="s">
        <v>7484</v>
      </c>
      <c r="H123" s="13">
        <v>33741</v>
      </c>
      <c r="I123" s="12" t="s">
        <v>4282</v>
      </c>
    </row>
    <row r="124" spans="1:9">
      <c r="A124" s="15" t="s">
        <v>7485</v>
      </c>
      <c r="B124" t="s">
        <v>11016</v>
      </c>
      <c r="C124" s="12" t="s">
        <v>7426</v>
      </c>
      <c r="D124" s="12" t="s">
        <v>4961</v>
      </c>
      <c r="E124" s="13">
        <v>7</v>
      </c>
      <c r="F124" s="12" t="s">
        <v>11</v>
      </c>
      <c r="G124" s="12" t="s">
        <v>7486</v>
      </c>
      <c r="H124" s="13">
        <v>11735</v>
      </c>
      <c r="I124" s="12" t="s">
        <v>7487</v>
      </c>
    </row>
    <row r="125" spans="1:9">
      <c r="A125" s="15" t="s">
        <v>6129</v>
      </c>
      <c r="B125" t="s">
        <v>11251</v>
      </c>
      <c r="C125" s="12" t="s">
        <v>518</v>
      </c>
      <c r="D125" s="12" t="s">
        <v>7488</v>
      </c>
      <c r="E125" s="13">
        <v>5</v>
      </c>
      <c r="F125" s="12" t="s">
        <v>136</v>
      </c>
      <c r="G125" s="12" t="s">
        <v>7489</v>
      </c>
      <c r="H125" s="13">
        <v>13568</v>
      </c>
      <c r="I125" s="12" t="s">
        <v>6132</v>
      </c>
    </row>
    <row r="126" spans="1:9">
      <c r="A126" s="15" t="s">
        <v>7490</v>
      </c>
      <c r="B126" t="s">
        <v>11221</v>
      </c>
      <c r="C126" s="12" t="s">
        <v>4345</v>
      </c>
      <c r="D126" s="12" t="s">
        <v>3818</v>
      </c>
      <c r="E126" s="13">
        <v>14</v>
      </c>
      <c r="F126" s="12" t="s">
        <v>136</v>
      </c>
      <c r="G126" s="12" t="s">
        <v>2879</v>
      </c>
      <c r="H126" s="13">
        <v>54549</v>
      </c>
      <c r="I126" s="12" t="s">
        <v>7491</v>
      </c>
    </row>
    <row r="127" spans="1:9">
      <c r="A127" s="15" t="s">
        <v>4714</v>
      </c>
      <c r="B127" t="s">
        <v>10969</v>
      </c>
      <c r="C127" s="12" t="s">
        <v>7492</v>
      </c>
      <c r="D127" s="12" t="s">
        <v>7493</v>
      </c>
      <c r="E127" s="13">
        <v>17</v>
      </c>
      <c r="F127" s="13"/>
      <c r="G127" s="12" t="s">
        <v>2960</v>
      </c>
      <c r="H127" s="13">
        <v>30550</v>
      </c>
      <c r="I127" s="12" t="s">
        <v>4718</v>
      </c>
    </row>
    <row r="128" spans="1:9">
      <c r="A128" s="15" t="s">
        <v>5329</v>
      </c>
      <c r="B128" t="s">
        <v>11094</v>
      </c>
      <c r="C128" s="12" t="s">
        <v>2793</v>
      </c>
      <c r="D128" s="12" t="s">
        <v>3881</v>
      </c>
      <c r="E128" s="13">
        <v>10</v>
      </c>
      <c r="F128" s="12" t="s">
        <v>136</v>
      </c>
      <c r="G128" s="12" t="s">
        <v>2976</v>
      </c>
      <c r="H128" s="13">
        <v>32871</v>
      </c>
      <c r="I128" s="12" t="s">
        <v>5332</v>
      </c>
    </row>
    <row r="129" spans="1:9">
      <c r="A129" s="15" t="s">
        <v>7494</v>
      </c>
      <c r="B129" t="s">
        <v>11522</v>
      </c>
      <c r="C129" s="12" t="s">
        <v>628</v>
      </c>
      <c r="D129" s="12" t="s">
        <v>4961</v>
      </c>
      <c r="E129" s="13">
        <v>5</v>
      </c>
      <c r="F129" s="12" t="s">
        <v>11</v>
      </c>
      <c r="G129" s="12" t="s">
        <v>3009</v>
      </c>
      <c r="H129" s="13">
        <v>9649</v>
      </c>
      <c r="I129" s="12" t="s">
        <v>7495</v>
      </c>
    </row>
    <row r="130" spans="1:9">
      <c r="A130" s="15" t="s">
        <v>4774</v>
      </c>
      <c r="B130" t="s">
        <v>10981</v>
      </c>
      <c r="C130" s="12" t="s">
        <v>2378</v>
      </c>
      <c r="D130" s="12" t="s">
        <v>823</v>
      </c>
      <c r="E130" s="13">
        <v>8</v>
      </c>
      <c r="F130" s="12" t="s">
        <v>11</v>
      </c>
      <c r="G130" s="12" t="s">
        <v>3041</v>
      </c>
      <c r="H130" s="13">
        <v>62536</v>
      </c>
      <c r="I130" s="12" t="s">
        <v>4778</v>
      </c>
    </row>
    <row r="131" spans="1:9">
      <c r="A131" s="15" t="s">
        <v>5231</v>
      </c>
      <c r="B131" t="s">
        <v>11073</v>
      </c>
      <c r="C131" s="12" t="s">
        <v>4186</v>
      </c>
      <c r="D131" s="12" t="s">
        <v>6439</v>
      </c>
      <c r="E131" s="13">
        <v>11</v>
      </c>
      <c r="F131" s="12" t="s">
        <v>136</v>
      </c>
      <c r="G131" s="12" t="s">
        <v>7496</v>
      </c>
      <c r="H131" s="13">
        <v>34389</v>
      </c>
      <c r="I131" s="12" t="s">
        <v>5235</v>
      </c>
    </row>
    <row r="132" spans="1:9">
      <c r="A132" s="15" t="s">
        <v>5919</v>
      </c>
      <c r="B132" t="s">
        <v>11208</v>
      </c>
      <c r="C132" s="12" t="s">
        <v>7497</v>
      </c>
      <c r="D132" s="12" t="s">
        <v>7498</v>
      </c>
      <c r="E132" s="13">
        <v>7</v>
      </c>
      <c r="F132" s="12" t="s">
        <v>136</v>
      </c>
      <c r="G132" s="12" t="s">
        <v>7499</v>
      </c>
      <c r="H132" s="13">
        <v>29971</v>
      </c>
      <c r="I132" s="12" t="s">
        <v>5922</v>
      </c>
    </row>
    <row r="133" spans="1:9">
      <c r="A133" s="15" t="s">
        <v>7500</v>
      </c>
      <c r="B133" t="s">
        <v>10631</v>
      </c>
      <c r="C133" s="12" t="s">
        <v>2725</v>
      </c>
      <c r="D133" s="12" t="s">
        <v>7501</v>
      </c>
      <c r="E133" s="13">
        <v>8</v>
      </c>
      <c r="F133" s="12" t="s">
        <v>11</v>
      </c>
      <c r="G133" s="12" t="s">
        <v>3202</v>
      </c>
      <c r="H133" s="13">
        <v>35717</v>
      </c>
      <c r="I133" s="12" t="s">
        <v>7502</v>
      </c>
    </row>
    <row r="134" spans="1:9">
      <c r="A134" s="15" t="s">
        <v>6629</v>
      </c>
      <c r="B134" t="s">
        <v>11371</v>
      </c>
      <c r="C134" s="12" t="s">
        <v>4605</v>
      </c>
      <c r="D134" s="12" t="s">
        <v>7503</v>
      </c>
      <c r="E134" s="13">
        <v>5</v>
      </c>
      <c r="F134" s="12" t="s">
        <v>136</v>
      </c>
      <c r="G134" s="12" t="s">
        <v>7504</v>
      </c>
      <c r="H134" s="13">
        <v>41787</v>
      </c>
      <c r="I134" s="12" t="s">
        <v>6632</v>
      </c>
    </row>
    <row r="135" spans="1:9">
      <c r="A135" s="15" t="s">
        <v>7505</v>
      </c>
      <c r="B135" t="s">
        <v>11523</v>
      </c>
      <c r="C135" s="12" t="s">
        <v>7506</v>
      </c>
      <c r="D135" s="12" t="s">
        <v>7507</v>
      </c>
      <c r="E135" s="13">
        <v>8</v>
      </c>
      <c r="F135" s="13"/>
      <c r="G135" s="12" t="s">
        <v>7508</v>
      </c>
      <c r="H135" s="13">
        <v>33764</v>
      </c>
      <c r="I135" s="12" t="s">
        <v>7509</v>
      </c>
    </row>
    <row r="136" spans="1:9">
      <c r="A136" s="15" t="s">
        <v>7510</v>
      </c>
      <c r="B136" t="s">
        <v>10890</v>
      </c>
      <c r="C136" s="12" t="s">
        <v>4146</v>
      </c>
      <c r="D136" s="12" t="s">
        <v>370</v>
      </c>
      <c r="E136" s="13">
        <v>5</v>
      </c>
      <c r="F136" s="12" t="s">
        <v>11</v>
      </c>
      <c r="G136" s="12" t="s">
        <v>7511</v>
      </c>
      <c r="H136" s="13">
        <v>57819</v>
      </c>
      <c r="I136" s="12" t="s">
        <v>7512</v>
      </c>
    </row>
    <row r="137" spans="1:9">
      <c r="A137" s="15" t="s">
        <v>7513</v>
      </c>
      <c r="B137" t="s">
        <v>11524</v>
      </c>
      <c r="C137" s="12" t="s">
        <v>7315</v>
      </c>
      <c r="D137" s="12" t="s">
        <v>7514</v>
      </c>
      <c r="E137" s="13">
        <v>4</v>
      </c>
      <c r="F137" s="13"/>
      <c r="G137" s="12" t="s">
        <v>7515</v>
      </c>
      <c r="H137" s="13">
        <v>8296</v>
      </c>
      <c r="I137" s="12" t="s">
        <v>7516</v>
      </c>
    </row>
    <row r="138" spans="1:9">
      <c r="A138" s="15" t="s">
        <v>7517</v>
      </c>
      <c r="B138" t="s">
        <v>11525</v>
      </c>
      <c r="C138" s="12" t="s">
        <v>2372</v>
      </c>
      <c r="D138" s="12" t="s">
        <v>274</v>
      </c>
      <c r="E138" s="13">
        <v>5</v>
      </c>
      <c r="F138" s="12" t="s">
        <v>11</v>
      </c>
      <c r="G138" s="12" t="s">
        <v>3340</v>
      </c>
      <c r="H138" s="13">
        <v>16782</v>
      </c>
      <c r="I138" s="12" t="s">
        <v>7518</v>
      </c>
    </row>
    <row r="139" spans="1:9">
      <c r="A139" s="15" t="s">
        <v>6110</v>
      </c>
      <c r="B139" t="s">
        <v>11247</v>
      </c>
      <c r="C139" s="12" t="s">
        <v>7519</v>
      </c>
      <c r="D139" s="12" t="s">
        <v>7520</v>
      </c>
      <c r="E139" s="13">
        <v>4</v>
      </c>
      <c r="F139" s="13"/>
      <c r="G139" s="12" t="s">
        <v>3377</v>
      </c>
      <c r="H139" s="13">
        <v>22030</v>
      </c>
      <c r="I139" s="12" t="s">
        <v>6113</v>
      </c>
    </row>
    <row r="140" spans="1:9">
      <c r="A140" s="15" t="s">
        <v>5794</v>
      </c>
      <c r="B140" t="s">
        <v>11180</v>
      </c>
      <c r="C140" s="12" t="s">
        <v>1385</v>
      </c>
      <c r="D140" s="12" t="s">
        <v>6125</v>
      </c>
      <c r="E140" s="13">
        <v>3</v>
      </c>
      <c r="F140" s="12" t="s">
        <v>11</v>
      </c>
      <c r="G140" s="12" t="s">
        <v>7521</v>
      </c>
      <c r="H140" s="13">
        <v>9434</v>
      </c>
      <c r="I140" s="12" t="s">
        <v>5798</v>
      </c>
    </row>
    <row r="141" spans="1:9">
      <c r="A141" s="15" t="s">
        <v>4671</v>
      </c>
      <c r="B141" t="s">
        <v>10962</v>
      </c>
      <c r="C141" s="12" t="s">
        <v>6125</v>
      </c>
      <c r="D141" s="12" t="s">
        <v>7522</v>
      </c>
      <c r="E141" s="13">
        <v>14</v>
      </c>
      <c r="F141" s="12" t="s">
        <v>136</v>
      </c>
      <c r="G141" s="12" t="s">
        <v>7523</v>
      </c>
      <c r="H141" s="13">
        <v>20201</v>
      </c>
      <c r="I141" s="12" t="s">
        <v>4674</v>
      </c>
    </row>
    <row r="142" spans="1:9">
      <c r="A142" s="15" t="s">
        <v>6176</v>
      </c>
      <c r="B142" t="s">
        <v>11261</v>
      </c>
      <c r="C142" s="12" t="s">
        <v>4993</v>
      </c>
      <c r="D142" s="12" t="s">
        <v>2866</v>
      </c>
      <c r="E142" s="13">
        <v>5</v>
      </c>
      <c r="F142" s="13"/>
      <c r="G142" s="12" t="s">
        <v>3510</v>
      </c>
      <c r="H142" s="13">
        <v>17748</v>
      </c>
      <c r="I142" s="12" t="s">
        <v>6179</v>
      </c>
    </row>
    <row r="143" spans="1:9">
      <c r="A143" s="15" t="s">
        <v>4950</v>
      </c>
      <c r="B143" t="s">
        <v>11014</v>
      </c>
      <c r="C143" s="12" t="s">
        <v>7524</v>
      </c>
      <c r="D143" s="12" t="s">
        <v>7525</v>
      </c>
      <c r="E143" s="13">
        <v>15</v>
      </c>
      <c r="F143" s="12" t="s">
        <v>136</v>
      </c>
      <c r="G143" s="12" t="s">
        <v>3617</v>
      </c>
      <c r="H143" s="13">
        <v>46898</v>
      </c>
      <c r="I143" s="12" t="s">
        <v>4954</v>
      </c>
    </row>
    <row r="144" spans="1:9">
      <c r="A144" s="15" t="s">
        <v>6406</v>
      </c>
      <c r="B144" t="s">
        <v>11314</v>
      </c>
      <c r="C144" s="12" t="s">
        <v>7526</v>
      </c>
      <c r="D144" s="12" t="s">
        <v>7527</v>
      </c>
      <c r="E144" s="13">
        <v>14</v>
      </c>
      <c r="F144" s="12" t="s">
        <v>11</v>
      </c>
      <c r="G144" s="12" t="s">
        <v>7528</v>
      </c>
      <c r="H144" s="13">
        <v>52921</v>
      </c>
      <c r="I144" s="12" t="s">
        <v>6409</v>
      </c>
    </row>
    <row r="145" spans="1:9">
      <c r="A145" s="15" t="s">
        <v>6194</v>
      </c>
      <c r="B145" t="s">
        <v>11265</v>
      </c>
      <c r="C145" s="12" t="s">
        <v>1619</v>
      </c>
      <c r="D145" s="12" t="s">
        <v>7529</v>
      </c>
      <c r="E145" s="13">
        <v>20</v>
      </c>
      <c r="F145" s="12" t="s">
        <v>136</v>
      </c>
      <c r="G145" s="12" t="s">
        <v>7530</v>
      </c>
      <c r="H145" s="13">
        <v>44432</v>
      </c>
      <c r="I145" s="12" t="s">
        <v>6197</v>
      </c>
    </row>
    <row r="146" spans="1:9">
      <c r="A146" s="15" t="s">
        <v>5421</v>
      </c>
      <c r="B146" t="s">
        <v>11114</v>
      </c>
      <c r="C146" s="12" t="s">
        <v>3508</v>
      </c>
      <c r="D146" s="12" t="s">
        <v>5423</v>
      </c>
      <c r="E146" s="13">
        <v>2</v>
      </c>
      <c r="F146" s="13"/>
      <c r="G146" s="12" t="s">
        <v>3632</v>
      </c>
      <c r="H146" s="13">
        <v>6294</v>
      </c>
      <c r="I146" s="12" t="s">
        <v>5425</v>
      </c>
    </row>
    <row r="147" spans="1:9">
      <c r="A147" s="15" t="s">
        <v>7531</v>
      </c>
      <c r="B147" t="s">
        <v>11526</v>
      </c>
      <c r="C147" s="12" t="s">
        <v>7382</v>
      </c>
      <c r="D147" s="12" t="s">
        <v>5349</v>
      </c>
      <c r="E147" s="13">
        <v>2</v>
      </c>
      <c r="F147" s="12" t="s">
        <v>11</v>
      </c>
      <c r="G147" s="12" t="s">
        <v>7532</v>
      </c>
      <c r="H147" s="13">
        <v>10908</v>
      </c>
      <c r="I147" s="12" t="s">
        <v>7533</v>
      </c>
    </row>
    <row r="148" spans="1:9">
      <c r="A148" s="15" t="s">
        <v>5807</v>
      </c>
      <c r="B148" t="s">
        <v>11183</v>
      </c>
      <c r="C148" s="12" t="s">
        <v>2730</v>
      </c>
      <c r="D148" s="12" t="s">
        <v>7534</v>
      </c>
      <c r="E148" s="13">
        <v>29</v>
      </c>
      <c r="F148" s="12" t="s">
        <v>1274</v>
      </c>
      <c r="G148" s="12" t="s">
        <v>7535</v>
      </c>
      <c r="H148" s="13">
        <v>59422</v>
      </c>
      <c r="I148" s="12" t="s">
        <v>5809</v>
      </c>
    </row>
    <row r="149" spans="1:9">
      <c r="A149" s="15" t="s">
        <v>7536</v>
      </c>
      <c r="B149" t="s">
        <v>10976</v>
      </c>
      <c r="C149" s="12" t="s">
        <v>7537</v>
      </c>
      <c r="D149" s="12" t="s">
        <v>7538</v>
      </c>
      <c r="E149" s="13">
        <v>3</v>
      </c>
      <c r="F149" s="12" t="s">
        <v>11</v>
      </c>
      <c r="G149" s="12" t="s">
        <v>3708</v>
      </c>
      <c r="H149" s="13">
        <v>41037</v>
      </c>
      <c r="I149" s="12" t="s">
        <v>7539</v>
      </c>
    </row>
    <row r="150" spans="1:9">
      <c r="A150" s="15" t="s">
        <v>5872</v>
      </c>
      <c r="B150" t="s">
        <v>11198</v>
      </c>
      <c r="C150" s="12" t="s">
        <v>7540</v>
      </c>
      <c r="D150" s="12" t="s">
        <v>7541</v>
      </c>
      <c r="E150" s="13">
        <v>22</v>
      </c>
      <c r="F150" s="12" t="s">
        <v>136</v>
      </c>
      <c r="G150" s="12" t="s">
        <v>3712</v>
      </c>
      <c r="H150" s="13">
        <v>51874</v>
      </c>
      <c r="I150" s="12" t="s">
        <v>5876</v>
      </c>
    </row>
    <row r="151" spans="1:9">
      <c r="A151" s="15" t="s">
        <v>7542</v>
      </c>
      <c r="B151" t="s">
        <v>11527</v>
      </c>
      <c r="C151" s="12" t="s">
        <v>2746</v>
      </c>
      <c r="D151" s="12" t="s">
        <v>1128</v>
      </c>
      <c r="E151" s="13">
        <v>3</v>
      </c>
      <c r="F151" s="13"/>
      <c r="G151" s="12" t="s">
        <v>7543</v>
      </c>
      <c r="H151" s="13">
        <v>18527</v>
      </c>
      <c r="I151" s="12" t="s">
        <v>7544</v>
      </c>
    </row>
    <row r="152" spans="1:9">
      <c r="A152" s="15" t="s">
        <v>7545</v>
      </c>
      <c r="B152" t="s">
        <v>11528</v>
      </c>
      <c r="C152" s="12" t="s">
        <v>5730</v>
      </c>
      <c r="D152" s="12" t="s">
        <v>4998</v>
      </c>
      <c r="E152" s="13">
        <v>5</v>
      </c>
      <c r="F152" s="12" t="s">
        <v>11</v>
      </c>
      <c r="G152" s="12" t="s">
        <v>7546</v>
      </c>
      <c r="H152" s="13">
        <v>18918</v>
      </c>
      <c r="I152" s="12" t="s">
        <v>7547</v>
      </c>
    </row>
    <row r="153" spans="1:9">
      <c r="A153" s="15" t="s">
        <v>5695</v>
      </c>
      <c r="B153" t="s">
        <v>11158</v>
      </c>
      <c r="C153" s="12" t="s">
        <v>7548</v>
      </c>
      <c r="D153" s="12" t="s">
        <v>3178</v>
      </c>
      <c r="E153" s="13">
        <v>6</v>
      </c>
      <c r="F153" s="12" t="s">
        <v>102</v>
      </c>
      <c r="G153" s="12" t="s">
        <v>7549</v>
      </c>
      <c r="H153" s="13">
        <v>20520</v>
      </c>
      <c r="I153" s="12" t="s">
        <v>5698</v>
      </c>
    </row>
    <row r="154" spans="1:9">
      <c r="A154" s="15" t="s">
        <v>591</v>
      </c>
      <c r="B154" t="s">
        <v>10149</v>
      </c>
      <c r="C154" s="12" t="s">
        <v>3728</v>
      </c>
      <c r="D154" s="12" t="s">
        <v>7550</v>
      </c>
      <c r="E154" s="13">
        <v>5</v>
      </c>
      <c r="F154" s="12" t="s">
        <v>102</v>
      </c>
      <c r="G154" s="12" t="s">
        <v>7549</v>
      </c>
      <c r="H154" s="13">
        <v>11546</v>
      </c>
      <c r="I154" s="12" t="s">
        <v>594</v>
      </c>
    </row>
    <row r="155" spans="1:9">
      <c r="A155" s="15" t="s">
        <v>5685</v>
      </c>
      <c r="B155" t="s">
        <v>11156</v>
      </c>
      <c r="C155" s="12" t="s">
        <v>4646</v>
      </c>
      <c r="D155" s="12" t="s">
        <v>7551</v>
      </c>
      <c r="E155" s="13">
        <v>41</v>
      </c>
      <c r="F155" s="12" t="s">
        <v>136</v>
      </c>
      <c r="G155" s="12" t="s">
        <v>3854</v>
      </c>
      <c r="H155" s="13">
        <v>85398</v>
      </c>
      <c r="I155" s="12" t="s">
        <v>5689</v>
      </c>
    </row>
    <row r="156" spans="1:9">
      <c r="A156" s="15" t="s">
        <v>6332</v>
      </c>
      <c r="B156" t="s">
        <v>11294</v>
      </c>
      <c r="C156" s="12" t="s">
        <v>7552</v>
      </c>
      <c r="D156" s="12" t="s">
        <v>7553</v>
      </c>
      <c r="E156" s="13">
        <v>12</v>
      </c>
      <c r="F156" s="12" t="s">
        <v>136</v>
      </c>
      <c r="G156" s="12" t="s">
        <v>7554</v>
      </c>
      <c r="H156" s="13">
        <v>22422</v>
      </c>
      <c r="I156" s="12" t="s">
        <v>6336</v>
      </c>
    </row>
    <row r="157" spans="1:9">
      <c r="A157" s="15" t="s">
        <v>4214</v>
      </c>
      <c r="B157" t="s">
        <v>10869</v>
      </c>
      <c r="C157" s="12" t="s">
        <v>6125</v>
      </c>
      <c r="D157" s="12" t="s">
        <v>7555</v>
      </c>
      <c r="E157" s="13">
        <v>11</v>
      </c>
      <c r="F157" s="12" t="s">
        <v>136</v>
      </c>
      <c r="G157" s="12" t="s">
        <v>3899</v>
      </c>
      <c r="H157" s="13">
        <v>27358</v>
      </c>
      <c r="I157" s="12" t="s">
        <v>4218</v>
      </c>
    </row>
    <row r="158" spans="1:9">
      <c r="A158" s="15" t="s">
        <v>7556</v>
      </c>
      <c r="B158" t="s">
        <v>11022</v>
      </c>
      <c r="C158" s="12" t="s">
        <v>7557</v>
      </c>
      <c r="D158" s="12" t="s">
        <v>6360</v>
      </c>
      <c r="E158" s="13">
        <v>6</v>
      </c>
      <c r="F158" s="13"/>
      <c r="G158" s="12" t="s">
        <v>7558</v>
      </c>
      <c r="H158" s="13">
        <v>11936</v>
      </c>
      <c r="I158" s="12" t="s">
        <v>7559</v>
      </c>
    </row>
    <row r="159" spans="1:9">
      <c r="A159" s="15" t="s">
        <v>6244</v>
      </c>
      <c r="B159" t="s">
        <v>11276</v>
      </c>
      <c r="C159" s="12" t="s">
        <v>7560</v>
      </c>
      <c r="D159" s="12" t="s">
        <v>7561</v>
      </c>
      <c r="E159" s="13">
        <v>24</v>
      </c>
      <c r="F159" s="12" t="s">
        <v>1056</v>
      </c>
      <c r="G159" s="12" t="s">
        <v>7562</v>
      </c>
      <c r="H159" s="13">
        <v>45415</v>
      </c>
      <c r="I159" s="12" t="s">
        <v>6248</v>
      </c>
    </row>
    <row r="160" spans="1:9" ht="15.95" customHeight="1">
      <c r="A160" s="15" t="s">
        <v>7563</v>
      </c>
      <c r="B160" t="s">
        <v>11233</v>
      </c>
      <c r="C160" s="12" t="s">
        <v>7564</v>
      </c>
      <c r="D160" s="12" t="s">
        <v>7565</v>
      </c>
      <c r="E160" s="13">
        <v>8</v>
      </c>
      <c r="F160" s="12" t="s">
        <v>11</v>
      </c>
      <c r="G160" s="12" t="s">
        <v>7566</v>
      </c>
      <c r="H160" s="13">
        <v>17524</v>
      </c>
      <c r="I160" s="12" t="s">
        <v>7567</v>
      </c>
    </row>
    <row r="161" spans="1:9">
      <c r="A161" s="15" t="s">
        <v>7568</v>
      </c>
      <c r="B161" t="s">
        <v>11529</v>
      </c>
      <c r="C161" s="12" t="s">
        <v>5432</v>
      </c>
      <c r="D161" s="12" t="s">
        <v>3881</v>
      </c>
      <c r="E161" s="13">
        <v>7</v>
      </c>
      <c r="F161" s="13"/>
      <c r="G161" s="12" t="s">
        <v>4143</v>
      </c>
      <c r="H161" s="13">
        <v>12482</v>
      </c>
      <c r="I161" s="12" t="s">
        <v>7569</v>
      </c>
    </row>
    <row r="162" spans="1:9">
      <c r="A162" s="15" t="s">
        <v>7570</v>
      </c>
      <c r="B162" t="s">
        <v>11530</v>
      </c>
      <c r="C162" s="12" t="s">
        <v>7571</v>
      </c>
      <c r="D162" s="12" t="s">
        <v>7572</v>
      </c>
      <c r="E162" s="13">
        <v>6</v>
      </c>
      <c r="F162" s="12" t="s">
        <v>11</v>
      </c>
      <c r="G162" s="12" t="s">
        <v>7573</v>
      </c>
      <c r="H162" s="13">
        <v>10093</v>
      </c>
      <c r="I162" s="12" t="s">
        <v>7574</v>
      </c>
    </row>
    <row r="163" spans="1:9">
      <c r="A163" s="15" t="s">
        <v>6475</v>
      </c>
      <c r="B163" t="s">
        <v>11332</v>
      </c>
      <c r="C163" s="12" t="s">
        <v>7575</v>
      </c>
      <c r="D163" s="12" t="s">
        <v>1394</v>
      </c>
      <c r="E163" s="13">
        <v>8</v>
      </c>
      <c r="F163" s="12" t="s">
        <v>11</v>
      </c>
      <c r="G163" s="12" t="s">
        <v>4155</v>
      </c>
      <c r="H163" s="13">
        <v>26782</v>
      </c>
      <c r="I163" s="12" t="s">
        <v>6478</v>
      </c>
    </row>
    <row r="164" spans="1:9">
      <c r="A164" s="15" t="s">
        <v>6587</v>
      </c>
      <c r="B164" t="s">
        <v>11362</v>
      </c>
      <c r="C164" s="12" t="s">
        <v>7576</v>
      </c>
      <c r="D164" s="12" t="s">
        <v>7577</v>
      </c>
      <c r="E164" s="13">
        <v>18</v>
      </c>
      <c r="F164" s="12" t="s">
        <v>11</v>
      </c>
      <c r="G164" s="12" t="s">
        <v>7578</v>
      </c>
      <c r="H164" s="13">
        <v>23714</v>
      </c>
      <c r="I164" s="12" t="s">
        <v>6589</v>
      </c>
    </row>
    <row r="165" spans="1:9">
      <c r="A165" s="15" t="s">
        <v>5453</v>
      </c>
      <c r="B165" t="s">
        <v>11119</v>
      </c>
      <c r="C165" s="12" t="s">
        <v>3328</v>
      </c>
      <c r="D165" s="12" t="s">
        <v>2343</v>
      </c>
      <c r="E165" s="13">
        <v>7</v>
      </c>
      <c r="F165" s="12" t="s">
        <v>11</v>
      </c>
      <c r="G165" s="12" t="s">
        <v>7579</v>
      </c>
      <c r="H165" s="13">
        <v>49924</v>
      </c>
      <c r="I165" s="12" t="s">
        <v>5456</v>
      </c>
    </row>
    <row r="166" spans="1:9">
      <c r="A166" s="15" t="s">
        <v>5946</v>
      </c>
      <c r="B166" t="s">
        <v>11213</v>
      </c>
      <c r="C166" s="12" t="s">
        <v>3508</v>
      </c>
      <c r="D166" s="12" t="s">
        <v>5948</v>
      </c>
      <c r="E166" s="13">
        <v>10</v>
      </c>
      <c r="F166" s="13"/>
      <c r="G166" s="12" t="s">
        <v>7580</v>
      </c>
      <c r="H166" s="13">
        <v>16728</v>
      </c>
      <c r="I166" s="12" t="s">
        <v>5950</v>
      </c>
    </row>
    <row r="167" spans="1:9">
      <c r="A167" s="15" t="s">
        <v>6565</v>
      </c>
      <c r="B167" t="s">
        <v>11355</v>
      </c>
      <c r="C167" s="12" t="s">
        <v>7581</v>
      </c>
      <c r="D167" s="12" t="s">
        <v>7582</v>
      </c>
      <c r="E167" s="13">
        <v>15</v>
      </c>
      <c r="F167" s="12" t="s">
        <v>136</v>
      </c>
      <c r="G167" s="12" t="s">
        <v>7583</v>
      </c>
      <c r="H167" s="13">
        <v>53085</v>
      </c>
      <c r="I167" s="12" t="s">
        <v>6567</v>
      </c>
    </row>
    <row r="168" spans="1:9">
      <c r="A168" s="15" t="s">
        <v>7584</v>
      </c>
      <c r="B168" t="s">
        <v>11531</v>
      </c>
      <c r="C168" s="12" t="s">
        <v>3418</v>
      </c>
      <c r="D168" s="12" t="s">
        <v>733</v>
      </c>
      <c r="E168" s="13">
        <v>2</v>
      </c>
      <c r="F168" s="13"/>
      <c r="G168" s="12" t="s">
        <v>7585</v>
      </c>
      <c r="H168" s="13">
        <v>9541</v>
      </c>
      <c r="I168" s="12" t="s">
        <v>7586</v>
      </c>
    </row>
    <row r="169" spans="1:9">
      <c r="A169" s="15" t="s">
        <v>6306</v>
      </c>
      <c r="B169" t="s">
        <v>11289</v>
      </c>
      <c r="C169" s="12" t="s">
        <v>7587</v>
      </c>
      <c r="D169" s="12" t="s">
        <v>7588</v>
      </c>
      <c r="E169" s="13">
        <v>23</v>
      </c>
      <c r="F169" s="12" t="s">
        <v>136</v>
      </c>
      <c r="G169" s="12" t="s">
        <v>7585</v>
      </c>
      <c r="H169" s="13">
        <v>51574</v>
      </c>
      <c r="I169" s="12" t="s">
        <v>6310</v>
      </c>
    </row>
    <row r="170" spans="1:9">
      <c r="A170" s="15" t="s">
        <v>7589</v>
      </c>
      <c r="B170" t="s">
        <v>11154</v>
      </c>
      <c r="C170" s="12" t="s">
        <v>7590</v>
      </c>
      <c r="D170" s="12" t="s">
        <v>7591</v>
      </c>
      <c r="E170" s="13">
        <v>11</v>
      </c>
      <c r="F170" s="12" t="s">
        <v>11</v>
      </c>
      <c r="G170" s="12" t="s">
        <v>7592</v>
      </c>
      <c r="H170" s="13">
        <v>16622</v>
      </c>
      <c r="I170" s="12" t="s">
        <v>7593</v>
      </c>
    </row>
    <row r="171" spans="1:9">
      <c r="A171" s="15" t="s">
        <v>6279</v>
      </c>
      <c r="B171" t="s">
        <v>11283</v>
      </c>
      <c r="C171" s="12" t="s">
        <v>7594</v>
      </c>
      <c r="D171" s="12" t="s">
        <v>7492</v>
      </c>
      <c r="E171" s="13">
        <v>20</v>
      </c>
      <c r="F171" s="12" t="s">
        <v>136</v>
      </c>
      <c r="G171" s="12" t="s">
        <v>7595</v>
      </c>
      <c r="H171" s="13">
        <v>78630</v>
      </c>
      <c r="I171" s="12" t="s">
        <v>6282</v>
      </c>
    </row>
    <row r="172" spans="1:9">
      <c r="A172" s="15" t="s">
        <v>5810</v>
      </c>
      <c r="B172" t="s">
        <v>11184</v>
      </c>
      <c r="C172" s="12" t="s">
        <v>7596</v>
      </c>
      <c r="D172" s="12" t="s">
        <v>7597</v>
      </c>
      <c r="E172" s="13">
        <v>18</v>
      </c>
      <c r="F172" s="12" t="s">
        <v>11</v>
      </c>
      <c r="G172" s="12" t="s">
        <v>7598</v>
      </c>
      <c r="H172" s="13">
        <v>40844</v>
      </c>
      <c r="I172" s="12" t="s">
        <v>5813</v>
      </c>
    </row>
    <row r="173" spans="1:9">
      <c r="A173" s="15" t="s">
        <v>5690</v>
      </c>
      <c r="B173" t="s">
        <v>11157</v>
      </c>
      <c r="C173" s="12" t="s">
        <v>7599</v>
      </c>
      <c r="D173" s="12" t="s">
        <v>5692</v>
      </c>
      <c r="E173" s="13">
        <v>3</v>
      </c>
      <c r="F173" s="12" t="s">
        <v>11</v>
      </c>
      <c r="G173" s="12" t="s">
        <v>7600</v>
      </c>
      <c r="H173" s="13">
        <v>13579</v>
      </c>
      <c r="I173" s="12" t="s">
        <v>5694</v>
      </c>
    </row>
    <row r="174" spans="1:9">
      <c r="A174" s="15" t="s">
        <v>7601</v>
      </c>
      <c r="B174" t="s">
        <v>11532</v>
      </c>
      <c r="C174" s="12" t="s">
        <v>6625</v>
      </c>
      <c r="D174" s="12" t="s">
        <v>7602</v>
      </c>
      <c r="E174" s="13">
        <v>2</v>
      </c>
      <c r="F174" s="13"/>
      <c r="G174" s="12" t="s">
        <v>7603</v>
      </c>
      <c r="H174" s="13">
        <v>6791</v>
      </c>
      <c r="I174" s="12" t="s">
        <v>7604</v>
      </c>
    </row>
    <row r="175" spans="1:9">
      <c r="A175" s="15" t="s">
        <v>5142</v>
      </c>
      <c r="B175" t="s">
        <v>11055</v>
      </c>
      <c r="C175" s="12" t="s">
        <v>7605</v>
      </c>
      <c r="D175" s="12" t="s">
        <v>7606</v>
      </c>
      <c r="E175" s="13">
        <v>21</v>
      </c>
      <c r="F175" s="12" t="s">
        <v>11</v>
      </c>
      <c r="G175" s="12" t="s">
        <v>7607</v>
      </c>
      <c r="H175" s="13">
        <v>72343</v>
      </c>
      <c r="I175" s="12" t="s">
        <v>5146</v>
      </c>
    </row>
    <row r="176" spans="1:9">
      <c r="A176" s="15" t="s">
        <v>6164</v>
      </c>
      <c r="B176" t="s">
        <v>11258</v>
      </c>
      <c r="C176" s="12" t="s">
        <v>2168</v>
      </c>
      <c r="D176" s="12" t="s">
        <v>923</v>
      </c>
      <c r="E176" s="13">
        <v>8</v>
      </c>
      <c r="F176" s="12" t="s">
        <v>11</v>
      </c>
      <c r="G176" s="12" t="s">
        <v>7608</v>
      </c>
      <c r="H176" s="13">
        <v>24872</v>
      </c>
      <c r="I176" s="12" t="s">
        <v>6166</v>
      </c>
    </row>
    <row r="177" spans="1:9">
      <c r="A177" s="15" t="s">
        <v>7609</v>
      </c>
      <c r="B177" t="s">
        <v>11533</v>
      </c>
      <c r="C177" s="12" t="s">
        <v>7610</v>
      </c>
      <c r="D177" s="12" t="s">
        <v>4745</v>
      </c>
      <c r="E177" s="13">
        <v>2</v>
      </c>
      <c r="F177" s="13"/>
      <c r="G177" s="12" t="s">
        <v>7611</v>
      </c>
      <c r="H177" s="13">
        <v>9897</v>
      </c>
      <c r="I177" s="12" t="s">
        <v>7612</v>
      </c>
    </row>
    <row r="178" spans="1:9">
      <c r="A178" s="15" t="s">
        <v>4800</v>
      </c>
      <c r="B178" t="s">
        <v>10984</v>
      </c>
      <c r="C178" s="12" t="s">
        <v>2028</v>
      </c>
      <c r="D178" s="12" t="s">
        <v>3290</v>
      </c>
      <c r="E178" s="13">
        <v>3</v>
      </c>
      <c r="F178" s="12" t="s">
        <v>11</v>
      </c>
      <c r="G178" s="12" t="s">
        <v>7613</v>
      </c>
      <c r="H178" s="13">
        <v>14895</v>
      </c>
      <c r="I178" s="12" t="s">
        <v>4803</v>
      </c>
    </row>
    <row r="179" spans="1:9">
      <c r="A179" s="15" t="s">
        <v>6648</v>
      </c>
      <c r="B179" t="s">
        <v>10349</v>
      </c>
      <c r="C179" s="12" t="s">
        <v>1091</v>
      </c>
      <c r="D179" s="12" t="s">
        <v>2531</v>
      </c>
      <c r="E179" s="13">
        <v>4</v>
      </c>
      <c r="F179" s="13"/>
      <c r="G179" s="12" t="s">
        <v>4721</v>
      </c>
      <c r="H179" s="13">
        <v>30082</v>
      </c>
      <c r="I179" s="12" t="s">
        <v>6651</v>
      </c>
    </row>
    <row r="180" spans="1:9">
      <c r="A180" s="15" t="s">
        <v>7614</v>
      </c>
      <c r="B180" t="s">
        <v>11534</v>
      </c>
      <c r="C180" s="12" t="s">
        <v>7615</v>
      </c>
      <c r="D180" s="12" t="s">
        <v>7616</v>
      </c>
      <c r="E180" s="13">
        <v>27</v>
      </c>
      <c r="F180" s="12" t="s">
        <v>136</v>
      </c>
      <c r="G180" s="12" t="s">
        <v>7617</v>
      </c>
      <c r="H180" s="13">
        <v>115605</v>
      </c>
      <c r="I180" s="12" t="s">
        <v>7618</v>
      </c>
    </row>
    <row r="181" spans="1:9">
      <c r="A181" s="15" t="s">
        <v>6068</v>
      </c>
      <c r="B181" t="s">
        <v>11238</v>
      </c>
      <c r="C181" s="12" t="s">
        <v>4459</v>
      </c>
      <c r="D181" s="12" t="s">
        <v>7619</v>
      </c>
      <c r="E181" s="13">
        <v>6</v>
      </c>
      <c r="F181" s="12" t="s">
        <v>11</v>
      </c>
      <c r="G181" s="12" t="s">
        <v>7620</v>
      </c>
      <c r="H181" s="13">
        <v>20681</v>
      </c>
      <c r="I181" s="12" t="s">
        <v>6072</v>
      </c>
    </row>
    <row r="182" spans="1:9">
      <c r="A182" s="15" t="s">
        <v>6290</v>
      </c>
      <c r="B182" t="s">
        <v>11286</v>
      </c>
      <c r="C182" s="12" t="s">
        <v>5071</v>
      </c>
      <c r="D182" s="12" t="s">
        <v>7621</v>
      </c>
      <c r="E182" s="13">
        <v>12</v>
      </c>
      <c r="F182" s="12" t="s">
        <v>11</v>
      </c>
      <c r="G182" s="12" t="s">
        <v>4874</v>
      </c>
      <c r="H182" s="13">
        <v>40382</v>
      </c>
      <c r="I182" s="12" t="s">
        <v>6293</v>
      </c>
    </row>
    <row r="183" spans="1:9">
      <c r="A183" s="15" t="s">
        <v>6141</v>
      </c>
      <c r="B183" t="s">
        <v>11254</v>
      </c>
      <c r="C183" s="12" t="s">
        <v>4267</v>
      </c>
      <c r="D183" s="12" t="s">
        <v>1846</v>
      </c>
      <c r="E183" s="13">
        <v>14</v>
      </c>
      <c r="F183" s="12" t="s">
        <v>136</v>
      </c>
      <c r="G183" s="12" t="s">
        <v>4896</v>
      </c>
      <c r="H183" s="13">
        <v>35318</v>
      </c>
      <c r="I183" s="12" t="s">
        <v>6144</v>
      </c>
    </row>
    <row r="184" spans="1:9">
      <c r="A184" s="15" t="s">
        <v>14</v>
      </c>
      <c r="B184" t="s">
        <v>10028</v>
      </c>
      <c r="C184" s="12" t="s">
        <v>7622</v>
      </c>
      <c r="D184" s="12" t="s">
        <v>2295</v>
      </c>
      <c r="E184" s="13">
        <v>4</v>
      </c>
      <c r="F184" s="13"/>
      <c r="G184" s="12" t="s">
        <v>7623</v>
      </c>
      <c r="H184" s="13">
        <v>115334</v>
      </c>
      <c r="I184" s="12" t="s">
        <v>17</v>
      </c>
    </row>
    <row r="185" spans="1:9">
      <c r="A185" s="15" t="s">
        <v>6377</v>
      </c>
      <c r="B185" t="s">
        <v>11305</v>
      </c>
      <c r="C185" s="12" t="s">
        <v>3943</v>
      </c>
      <c r="D185" s="12" t="s">
        <v>1845</v>
      </c>
      <c r="E185" s="13">
        <v>4</v>
      </c>
      <c r="F185" s="12" t="s">
        <v>11</v>
      </c>
      <c r="G185" s="12" t="s">
        <v>7624</v>
      </c>
      <c r="H185" s="13">
        <v>26191</v>
      </c>
      <c r="I185" s="12" t="s">
        <v>6379</v>
      </c>
    </row>
    <row r="186" spans="1:9">
      <c r="A186" s="15" t="s">
        <v>6190</v>
      </c>
      <c r="B186" t="s">
        <v>11264</v>
      </c>
      <c r="C186" s="12" t="s">
        <v>7625</v>
      </c>
      <c r="D186" s="12" t="s">
        <v>7564</v>
      </c>
      <c r="E186" s="13">
        <v>78</v>
      </c>
      <c r="F186" s="12" t="s">
        <v>136</v>
      </c>
      <c r="G186" s="12" t="s">
        <v>7626</v>
      </c>
      <c r="H186" s="13">
        <v>215065</v>
      </c>
      <c r="I186" s="12" t="s">
        <v>6193</v>
      </c>
    </row>
    <row r="187" spans="1:9">
      <c r="A187" s="15" t="s">
        <v>7627</v>
      </c>
      <c r="B187" t="s">
        <v>11535</v>
      </c>
      <c r="C187" s="12" t="s">
        <v>3869</v>
      </c>
      <c r="D187" s="12" t="s">
        <v>4985</v>
      </c>
      <c r="E187" s="13">
        <v>4</v>
      </c>
      <c r="F187" s="13"/>
      <c r="G187" s="12" t="s">
        <v>7628</v>
      </c>
      <c r="H187" s="13">
        <v>10872</v>
      </c>
      <c r="I187" s="12" t="s">
        <v>7629</v>
      </c>
    </row>
    <row r="188" spans="1:9">
      <c r="A188" s="15" t="s">
        <v>6082</v>
      </c>
      <c r="B188" t="s">
        <v>11241</v>
      </c>
      <c r="C188" s="12" t="s">
        <v>1808</v>
      </c>
      <c r="D188" s="12" t="s">
        <v>6084</v>
      </c>
      <c r="E188" s="13">
        <v>2</v>
      </c>
      <c r="F188" s="13"/>
      <c r="G188" s="12" t="s">
        <v>7630</v>
      </c>
      <c r="H188" s="13">
        <v>6275</v>
      </c>
      <c r="I188" s="12" t="s">
        <v>6086</v>
      </c>
    </row>
    <row r="189" spans="1:9">
      <c r="A189" s="15" t="s">
        <v>6538</v>
      </c>
      <c r="B189" t="s">
        <v>11348</v>
      </c>
      <c r="C189" s="12" t="s">
        <v>3796</v>
      </c>
      <c r="D189" s="12" t="s">
        <v>7631</v>
      </c>
      <c r="E189" s="13">
        <v>11</v>
      </c>
      <c r="F189" s="13"/>
      <c r="G189" s="12" t="s">
        <v>7632</v>
      </c>
      <c r="H189" s="13">
        <v>20656</v>
      </c>
      <c r="I189" s="12" t="s">
        <v>6541</v>
      </c>
    </row>
    <row r="190" spans="1:9">
      <c r="A190" s="15" t="s">
        <v>6145</v>
      </c>
      <c r="B190" t="s">
        <v>11255</v>
      </c>
      <c r="C190" s="12" t="s">
        <v>7633</v>
      </c>
      <c r="D190" s="12" t="s">
        <v>7634</v>
      </c>
      <c r="E190" s="13">
        <v>15</v>
      </c>
      <c r="F190" s="12" t="s">
        <v>136</v>
      </c>
      <c r="G190" s="12" t="s">
        <v>7635</v>
      </c>
      <c r="H190" s="13">
        <v>50460</v>
      </c>
      <c r="I190" s="12" t="s">
        <v>6148</v>
      </c>
    </row>
    <row r="191" spans="1:9">
      <c r="A191" s="15" t="s">
        <v>7636</v>
      </c>
      <c r="B191" t="s">
        <v>11536</v>
      </c>
      <c r="C191" s="12" t="s">
        <v>4737</v>
      </c>
      <c r="D191" s="12" t="s">
        <v>7637</v>
      </c>
      <c r="E191" s="13">
        <v>5</v>
      </c>
      <c r="F191" s="13"/>
      <c r="G191" s="12" t="s">
        <v>7638</v>
      </c>
      <c r="H191" s="13">
        <v>12483</v>
      </c>
      <c r="I191" s="12" t="s">
        <v>7639</v>
      </c>
    </row>
    <row r="192" spans="1:9">
      <c r="A192" s="15" t="s">
        <v>7640</v>
      </c>
      <c r="B192" t="s">
        <v>11242</v>
      </c>
      <c r="C192" s="12" t="s">
        <v>1385</v>
      </c>
      <c r="D192" s="12" t="s">
        <v>7641</v>
      </c>
      <c r="E192" s="13">
        <v>22</v>
      </c>
      <c r="F192" s="12" t="s">
        <v>136</v>
      </c>
      <c r="G192" s="12" t="s">
        <v>7642</v>
      </c>
      <c r="H192" s="13">
        <v>34215</v>
      </c>
      <c r="I192" s="12" t="s">
        <v>7643</v>
      </c>
    </row>
    <row r="193" spans="1:9">
      <c r="A193" s="15" t="s">
        <v>5839</v>
      </c>
      <c r="B193" t="s">
        <v>11192</v>
      </c>
      <c r="C193" s="12" t="s">
        <v>6325</v>
      </c>
      <c r="D193" s="12" t="s">
        <v>7644</v>
      </c>
      <c r="E193" s="13">
        <v>20</v>
      </c>
      <c r="F193" s="12" t="s">
        <v>136</v>
      </c>
      <c r="G193" s="12" t="s">
        <v>7645</v>
      </c>
      <c r="H193" s="13">
        <v>80422</v>
      </c>
      <c r="I193" s="12" t="s">
        <v>5843</v>
      </c>
    </row>
    <row r="194" spans="1:9">
      <c r="A194" s="15" t="s">
        <v>7646</v>
      </c>
      <c r="B194" t="s">
        <v>11537</v>
      </c>
      <c r="C194" s="12" t="s">
        <v>1895</v>
      </c>
      <c r="D194" s="12" t="s">
        <v>2780</v>
      </c>
      <c r="E194" s="13">
        <v>3</v>
      </c>
      <c r="F194" s="12" t="s">
        <v>11</v>
      </c>
      <c r="G194" s="12" t="s">
        <v>7647</v>
      </c>
      <c r="H194" s="13">
        <v>18995</v>
      </c>
      <c r="I194" s="12" t="s">
        <v>7648</v>
      </c>
    </row>
    <row r="195" spans="1:9">
      <c r="A195" s="15" t="s">
        <v>7649</v>
      </c>
      <c r="B195" t="s">
        <v>11236</v>
      </c>
      <c r="C195" s="12" t="s">
        <v>7407</v>
      </c>
      <c r="D195" s="12" t="s">
        <v>7650</v>
      </c>
      <c r="E195" s="13">
        <v>45</v>
      </c>
      <c r="F195" s="12" t="s">
        <v>903</v>
      </c>
      <c r="G195" s="12" t="s">
        <v>7651</v>
      </c>
      <c r="H195" s="13">
        <v>54108</v>
      </c>
      <c r="I195" s="12" t="s">
        <v>7652</v>
      </c>
    </row>
    <row r="196" spans="1:9">
      <c r="A196" s="15" t="s">
        <v>6523</v>
      </c>
      <c r="B196" t="s">
        <v>11345</v>
      </c>
      <c r="C196" s="12" t="s">
        <v>7653</v>
      </c>
      <c r="D196" s="12" t="s">
        <v>7654</v>
      </c>
      <c r="E196" s="13">
        <v>10</v>
      </c>
      <c r="F196" s="12" t="s">
        <v>102</v>
      </c>
      <c r="G196" s="12" t="s">
        <v>7655</v>
      </c>
      <c r="H196" s="13">
        <v>17000</v>
      </c>
      <c r="I196" s="12" t="s">
        <v>6526</v>
      </c>
    </row>
    <row r="197" spans="1:9">
      <c r="A197" s="15" t="s">
        <v>6560</v>
      </c>
      <c r="B197" t="s">
        <v>11353</v>
      </c>
      <c r="C197" s="12" t="s">
        <v>6125</v>
      </c>
      <c r="D197" s="12" t="s">
        <v>7656</v>
      </c>
      <c r="E197" s="13">
        <v>10</v>
      </c>
      <c r="F197" s="12" t="s">
        <v>11</v>
      </c>
      <c r="G197" s="12" t="s">
        <v>7657</v>
      </c>
      <c r="H197" s="13">
        <v>40553</v>
      </c>
      <c r="I197" s="12" t="s">
        <v>6562</v>
      </c>
    </row>
    <row r="198" spans="1:9">
      <c r="A198" s="15" t="s">
        <v>6446</v>
      </c>
      <c r="B198" t="s">
        <v>11324</v>
      </c>
      <c r="C198" s="12" t="s">
        <v>7658</v>
      </c>
      <c r="D198" s="12" t="s">
        <v>4014</v>
      </c>
      <c r="E198" s="13">
        <v>8</v>
      </c>
      <c r="F198" s="12" t="s">
        <v>1274</v>
      </c>
      <c r="G198" s="12" t="s">
        <v>6373</v>
      </c>
      <c r="H198" s="13">
        <v>41700</v>
      </c>
      <c r="I198" s="12" t="s">
        <v>6449</v>
      </c>
    </row>
    <row r="199" spans="1:9">
      <c r="A199" s="15" t="s">
        <v>6665</v>
      </c>
      <c r="B199" t="s">
        <v>11378</v>
      </c>
      <c r="C199" s="12" t="s">
        <v>5780</v>
      </c>
      <c r="D199" s="12" t="s">
        <v>4764</v>
      </c>
      <c r="E199" s="13">
        <v>4</v>
      </c>
      <c r="F199" s="12" t="s">
        <v>11</v>
      </c>
      <c r="G199" s="12" t="s">
        <v>6373</v>
      </c>
      <c r="H199" s="13">
        <v>224278</v>
      </c>
      <c r="I199" s="12" t="s">
        <v>6667</v>
      </c>
    </row>
  </sheetData>
  <conditionalFormatting sqref="B4:B199">
    <cfRule type="containsText" dxfId="13" priority="1" operator="containsText" text="DNA">
      <formula>NOT(ISERROR(SEARCH("DNA",B4)))</formula>
    </cfRule>
  </conditionalFormatting>
  <conditionalFormatting sqref="H3:H199">
    <cfRule type="duplicateValues" dxfId="12" priority="2"/>
    <cfRule type="duplicateValues" dxfId="11" priority="3"/>
  </conditionalFormatting>
  <pageMargins left="0.7" right="0.7" top="0.78740157499999996" bottom="0.78740157499999996"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887EF1-6084-B04A-B80F-0B1881256EB5}">
  <dimension ref="A1:E12"/>
  <sheetViews>
    <sheetView workbookViewId="0"/>
  </sheetViews>
  <sheetFormatPr baseColWidth="10" defaultRowHeight="15.75"/>
  <cols>
    <col min="3" max="3" width="17.5" customWidth="1"/>
    <col min="4" max="4" width="28.125" customWidth="1"/>
    <col min="5" max="5" width="84.5" customWidth="1"/>
  </cols>
  <sheetData>
    <row r="1" spans="1:5">
      <c r="A1" t="s">
        <v>10011</v>
      </c>
    </row>
    <row r="3" spans="1:5">
      <c r="A3" s="14" t="s">
        <v>7161</v>
      </c>
      <c r="B3" s="14" t="s">
        <v>7162</v>
      </c>
      <c r="C3" s="14" t="s">
        <v>7163</v>
      </c>
      <c r="D3" s="14" t="s">
        <v>7164</v>
      </c>
      <c r="E3" s="14" t="s">
        <v>7165</v>
      </c>
    </row>
    <row r="4" spans="1:5">
      <c r="A4" s="9">
        <v>2</v>
      </c>
      <c r="B4" s="9">
        <v>15</v>
      </c>
      <c r="C4" s="10" t="s">
        <v>7659</v>
      </c>
      <c r="D4" s="10" t="s">
        <v>7170</v>
      </c>
      <c r="E4" s="10" t="s">
        <v>7660</v>
      </c>
    </row>
    <row r="5" spans="1:5">
      <c r="A5" s="9">
        <v>2</v>
      </c>
      <c r="B5" s="9">
        <v>22</v>
      </c>
      <c r="C5" s="10" t="s">
        <v>7661</v>
      </c>
      <c r="D5" s="10" t="s">
        <v>7173</v>
      </c>
      <c r="E5" s="10" t="s">
        <v>7662</v>
      </c>
    </row>
    <row r="6" spans="1:5">
      <c r="A6" s="9">
        <v>8</v>
      </c>
      <c r="B6" s="9">
        <v>118</v>
      </c>
      <c r="C6" s="10" t="s">
        <v>7663</v>
      </c>
      <c r="D6" s="10" t="s">
        <v>7179</v>
      </c>
      <c r="E6" s="10" t="s">
        <v>7664</v>
      </c>
    </row>
    <row r="7" spans="1:5">
      <c r="A7" s="9">
        <v>7</v>
      </c>
      <c r="B7" s="9">
        <v>123</v>
      </c>
      <c r="C7" s="10" t="s">
        <v>7665</v>
      </c>
      <c r="D7" s="10" t="s">
        <v>7190</v>
      </c>
      <c r="E7" s="10" t="s">
        <v>7666</v>
      </c>
    </row>
    <row r="8" spans="1:5">
      <c r="A8" s="9">
        <v>2</v>
      </c>
      <c r="B8" s="9">
        <v>36</v>
      </c>
      <c r="C8" s="10" t="s">
        <v>7667</v>
      </c>
      <c r="D8" s="10" t="s">
        <v>7187</v>
      </c>
      <c r="E8" s="10" t="s">
        <v>7668</v>
      </c>
    </row>
    <row r="9" spans="1:5">
      <c r="A9" s="9">
        <v>4</v>
      </c>
      <c r="B9" s="9">
        <v>100</v>
      </c>
      <c r="C9" s="10" t="s">
        <v>7669</v>
      </c>
      <c r="D9" s="10" t="s">
        <v>7193</v>
      </c>
      <c r="E9" s="10" t="s">
        <v>7670</v>
      </c>
    </row>
    <row r="10" spans="1:5">
      <c r="A10" s="9">
        <v>3</v>
      </c>
      <c r="B10" s="9">
        <v>81</v>
      </c>
      <c r="C10" s="10" t="s">
        <v>7671</v>
      </c>
      <c r="D10" s="10" t="s">
        <v>7672</v>
      </c>
      <c r="E10" s="10" t="s">
        <v>7673</v>
      </c>
    </row>
    <row r="11" spans="1:5">
      <c r="A11" s="9">
        <v>3</v>
      </c>
      <c r="B11" s="9">
        <v>94</v>
      </c>
      <c r="C11" s="10" t="s">
        <v>7674</v>
      </c>
      <c r="D11" s="10" t="s">
        <v>7675</v>
      </c>
      <c r="E11" s="10" t="s">
        <v>7676</v>
      </c>
    </row>
    <row r="12" spans="1:5">
      <c r="A12" s="9">
        <v>13</v>
      </c>
      <c r="B12" s="9">
        <v>1153</v>
      </c>
      <c r="C12" s="10" t="s">
        <v>7677</v>
      </c>
      <c r="D12" s="10" t="s">
        <v>7196</v>
      </c>
      <c r="E12" s="10" t="s">
        <v>7678</v>
      </c>
    </row>
  </sheetData>
  <pageMargins left="0.7" right="0.7" top="0.78740157499999996" bottom="0.78740157499999996"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2FB32A-F2AC-4144-BA51-39C50EEB5A1D}">
  <dimension ref="A1:E17"/>
  <sheetViews>
    <sheetView workbookViewId="0"/>
  </sheetViews>
  <sheetFormatPr baseColWidth="10" defaultRowHeight="15.75"/>
  <cols>
    <col min="3" max="3" width="17.125" customWidth="1"/>
    <col min="4" max="4" width="36.5" customWidth="1"/>
    <col min="5" max="5" width="255.625" customWidth="1"/>
  </cols>
  <sheetData>
    <row r="1" spans="1:5">
      <c r="A1" t="s">
        <v>10012</v>
      </c>
    </row>
    <row r="3" spans="1:5">
      <c r="A3" s="14" t="s">
        <v>7161</v>
      </c>
      <c r="B3" s="14" t="s">
        <v>7162</v>
      </c>
      <c r="C3" s="14" t="s">
        <v>7163</v>
      </c>
      <c r="D3" s="14" t="s">
        <v>7164</v>
      </c>
      <c r="E3" s="14" t="s">
        <v>7165</v>
      </c>
    </row>
    <row r="4" spans="1:5">
      <c r="A4" s="9">
        <v>31</v>
      </c>
      <c r="B4" s="9">
        <v>145</v>
      </c>
      <c r="C4" s="10" t="s">
        <v>7679</v>
      </c>
      <c r="D4" s="10" t="s">
        <v>7252</v>
      </c>
      <c r="E4" s="10" t="s">
        <v>7680</v>
      </c>
    </row>
    <row r="5" spans="1:5">
      <c r="A5" s="9">
        <v>9</v>
      </c>
      <c r="B5" s="9">
        <v>43</v>
      </c>
      <c r="C5" s="10" t="s">
        <v>7681</v>
      </c>
      <c r="D5" s="10" t="s">
        <v>7219</v>
      </c>
      <c r="E5" s="10" t="s">
        <v>7682</v>
      </c>
    </row>
    <row r="6" spans="1:5">
      <c r="A6" s="9">
        <v>4</v>
      </c>
      <c r="B6" s="9">
        <v>33</v>
      </c>
      <c r="C6" s="10" t="s">
        <v>7683</v>
      </c>
      <c r="D6" s="10" t="s">
        <v>7246</v>
      </c>
      <c r="E6" s="10" t="s">
        <v>7684</v>
      </c>
    </row>
    <row r="7" spans="1:5">
      <c r="A7" s="9">
        <v>12</v>
      </c>
      <c r="B7" s="9">
        <v>121</v>
      </c>
      <c r="C7" s="10" t="s">
        <v>7685</v>
      </c>
      <c r="D7" s="10" t="s">
        <v>7243</v>
      </c>
      <c r="E7" s="10" t="s">
        <v>7686</v>
      </c>
    </row>
    <row r="8" spans="1:5">
      <c r="A8" s="9">
        <v>2</v>
      </c>
      <c r="B8" s="9">
        <v>21</v>
      </c>
      <c r="C8" s="10" t="s">
        <v>7687</v>
      </c>
      <c r="D8" s="10" t="s">
        <v>7213</v>
      </c>
      <c r="E8" s="10" t="s">
        <v>7688</v>
      </c>
    </row>
    <row r="9" spans="1:5">
      <c r="A9" s="9">
        <v>2</v>
      </c>
      <c r="B9" s="9">
        <v>22</v>
      </c>
      <c r="C9" s="10" t="s">
        <v>7689</v>
      </c>
      <c r="D9" s="10" t="s">
        <v>7228</v>
      </c>
      <c r="E9" s="10" t="s">
        <v>7690</v>
      </c>
    </row>
    <row r="10" spans="1:5">
      <c r="A10" s="9">
        <v>6</v>
      </c>
      <c r="B10" s="9">
        <v>68</v>
      </c>
      <c r="C10" s="10" t="s">
        <v>7691</v>
      </c>
      <c r="D10" s="10" t="s">
        <v>7240</v>
      </c>
      <c r="E10" s="10" t="s">
        <v>7692</v>
      </c>
    </row>
    <row r="11" spans="1:5">
      <c r="A11" s="9">
        <v>4</v>
      </c>
      <c r="B11" s="9">
        <v>49</v>
      </c>
      <c r="C11" s="10" t="s">
        <v>7693</v>
      </c>
      <c r="D11" s="10" t="s">
        <v>7225</v>
      </c>
      <c r="E11" s="10" t="s">
        <v>7694</v>
      </c>
    </row>
    <row r="12" spans="1:5">
      <c r="A12" s="9">
        <v>2</v>
      </c>
      <c r="B12" s="9">
        <v>27</v>
      </c>
      <c r="C12" s="10" t="s">
        <v>7695</v>
      </c>
      <c r="D12" s="10" t="s">
        <v>7210</v>
      </c>
      <c r="E12" s="10" t="s">
        <v>7696</v>
      </c>
    </row>
    <row r="13" spans="1:5">
      <c r="A13" s="9">
        <v>2</v>
      </c>
      <c r="B13" s="9">
        <v>28</v>
      </c>
      <c r="C13" s="10" t="s">
        <v>7697</v>
      </c>
      <c r="D13" s="10" t="s">
        <v>7698</v>
      </c>
      <c r="E13" s="10" t="s">
        <v>7699</v>
      </c>
    </row>
    <row r="14" spans="1:5">
      <c r="A14" s="9">
        <v>2</v>
      </c>
      <c r="B14" s="9">
        <v>35</v>
      </c>
      <c r="C14" s="10" t="s">
        <v>7700</v>
      </c>
      <c r="D14" s="10" t="s">
        <v>7249</v>
      </c>
      <c r="E14" s="10" t="s">
        <v>7688</v>
      </c>
    </row>
    <row r="15" spans="1:5">
      <c r="A15" s="9">
        <v>3</v>
      </c>
      <c r="B15" s="9">
        <v>55</v>
      </c>
      <c r="C15" s="10" t="s">
        <v>7701</v>
      </c>
      <c r="D15" s="10" t="s">
        <v>7261</v>
      </c>
      <c r="E15" s="10" t="s">
        <v>7702</v>
      </c>
    </row>
    <row r="16" spans="1:5">
      <c r="A16" s="9">
        <v>2</v>
      </c>
      <c r="B16" s="9">
        <v>42</v>
      </c>
      <c r="C16" s="10" t="s">
        <v>7703</v>
      </c>
      <c r="D16" s="10" t="s">
        <v>7258</v>
      </c>
      <c r="E16" s="10" t="s">
        <v>7704</v>
      </c>
    </row>
    <row r="17" spans="1:5">
      <c r="A17" s="9">
        <v>45</v>
      </c>
      <c r="B17" s="9">
        <v>1153</v>
      </c>
      <c r="C17" s="10" t="s">
        <v>7705</v>
      </c>
      <c r="D17" s="10" t="s">
        <v>7196</v>
      </c>
      <c r="E17" s="10" t="s">
        <v>7706</v>
      </c>
    </row>
  </sheetData>
  <pageMargins left="0.7" right="0.7" top="0.78740157499999996" bottom="0.78740157499999996"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EF80F5-F84F-6F42-B7CD-6228DD8FDB5F}">
  <dimension ref="A1:I623"/>
  <sheetViews>
    <sheetView workbookViewId="0">
      <selection activeCell="A514" sqref="A514:XFD514"/>
    </sheetView>
  </sheetViews>
  <sheetFormatPr baseColWidth="10" defaultRowHeight="15.75"/>
  <cols>
    <col min="6" max="6" width="41.125" customWidth="1"/>
    <col min="7" max="7" width="26.625" customWidth="1"/>
    <col min="9" max="9" width="112.875" customWidth="1"/>
  </cols>
  <sheetData>
    <row r="1" spans="1:9">
      <c r="A1" t="s">
        <v>10013</v>
      </c>
    </row>
    <row r="3" spans="1:9">
      <c r="A3" s="11" t="s">
        <v>0</v>
      </c>
      <c r="B3" s="11" t="s">
        <v>11489</v>
      </c>
      <c r="C3" s="11" t="s">
        <v>1</v>
      </c>
      <c r="D3" s="11" t="s">
        <v>2</v>
      </c>
      <c r="E3" s="16" t="s">
        <v>3</v>
      </c>
      <c r="F3" s="11" t="s">
        <v>4</v>
      </c>
      <c r="G3" s="11" t="s">
        <v>7707</v>
      </c>
      <c r="H3" s="11" t="s">
        <v>6</v>
      </c>
      <c r="I3" s="11" t="s">
        <v>7</v>
      </c>
    </row>
    <row r="4" spans="1:9">
      <c r="A4" s="12" t="s">
        <v>7465</v>
      </c>
      <c r="B4" t="s">
        <v>11519</v>
      </c>
      <c r="C4" s="12" t="s">
        <v>32</v>
      </c>
      <c r="D4" s="12" t="s">
        <v>7708</v>
      </c>
      <c r="E4" s="17">
        <v>6</v>
      </c>
      <c r="F4" s="12" t="s">
        <v>102</v>
      </c>
      <c r="G4" s="12" t="s">
        <v>21</v>
      </c>
      <c r="H4" s="13">
        <v>11424</v>
      </c>
      <c r="I4" s="12" t="s">
        <v>7467</v>
      </c>
    </row>
    <row r="5" spans="1:9">
      <c r="A5" s="12" t="s">
        <v>7646</v>
      </c>
      <c r="B5" t="s">
        <v>11537</v>
      </c>
      <c r="C5" s="12" t="s">
        <v>4540</v>
      </c>
      <c r="D5" s="12" t="s">
        <v>7709</v>
      </c>
      <c r="E5" s="17">
        <v>5</v>
      </c>
      <c r="F5" s="12" t="s">
        <v>136</v>
      </c>
      <c r="G5" s="12" t="s">
        <v>21</v>
      </c>
      <c r="H5" s="13">
        <v>18995</v>
      </c>
      <c r="I5" s="12" t="s">
        <v>7648</v>
      </c>
    </row>
    <row r="6" spans="1:9">
      <c r="A6" s="12" t="s">
        <v>7710</v>
      </c>
      <c r="B6" t="s">
        <v>11538</v>
      </c>
      <c r="C6" s="12" t="s">
        <v>7711</v>
      </c>
      <c r="D6" s="12" t="s">
        <v>7712</v>
      </c>
      <c r="E6" s="17">
        <v>4</v>
      </c>
      <c r="F6" s="12" t="s">
        <v>11</v>
      </c>
      <c r="G6" s="12" t="s">
        <v>21</v>
      </c>
      <c r="H6" s="13">
        <v>31306</v>
      </c>
      <c r="I6" s="12" t="s">
        <v>7713</v>
      </c>
    </row>
    <row r="7" spans="1:9">
      <c r="A7" s="12" t="s">
        <v>5231</v>
      </c>
      <c r="B7" t="s">
        <v>11073</v>
      </c>
      <c r="C7" s="12" t="s">
        <v>3429</v>
      </c>
      <c r="D7" s="12" t="s">
        <v>2532</v>
      </c>
      <c r="E7" s="17">
        <v>10</v>
      </c>
      <c r="F7" s="12" t="s">
        <v>136</v>
      </c>
      <c r="G7" s="12" t="s">
        <v>21</v>
      </c>
      <c r="H7" s="13">
        <v>34389</v>
      </c>
      <c r="I7" s="12" t="s">
        <v>5235</v>
      </c>
    </row>
    <row r="8" spans="1:9">
      <c r="A8" s="12" t="s">
        <v>35</v>
      </c>
      <c r="B8" t="s">
        <v>10033</v>
      </c>
      <c r="C8" s="12" t="s">
        <v>6401</v>
      </c>
      <c r="D8" s="12" t="s">
        <v>37</v>
      </c>
      <c r="E8" s="17">
        <v>4</v>
      </c>
      <c r="F8" s="13"/>
      <c r="G8" s="12" t="s">
        <v>21</v>
      </c>
      <c r="H8" s="13">
        <v>14371</v>
      </c>
      <c r="I8" s="12" t="s">
        <v>38</v>
      </c>
    </row>
    <row r="9" spans="1:9">
      <c r="A9" s="12" t="s">
        <v>7714</v>
      </c>
      <c r="B9" t="s">
        <v>11539</v>
      </c>
      <c r="C9" s="12" t="s">
        <v>7715</v>
      </c>
      <c r="D9" s="12" t="s">
        <v>4724</v>
      </c>
      <c r="E9" s="17">
        <v>2</v>
      </c>
      <c r="F9" s="13"/>
      <c r="G9" s="12" t="s">
        <v>21</v>
      </c>
      <c r="H9" s="13">
        <v>9033</v>
      </c>
      <c r="I9" s="12" t="s">
        <v>7716</v>
      </c>
    </row>
    <row r="10" spans="1:9">
      <c r="A10" s="12" t="s">
        <v>7717</v>
      </c>
      <c r="B10" t="s">
        <v>11540</v>
      </c>
      <c r="C10" s="12" t="s">
        <v>7718</v>
      </c>
      <c r="D10" s="12" t="s">
        <v>1370</v>
      </c>
      <c r="E10" s="17">
        <v>4</v>
      </c>
      <c r="F10" s="13"/>
      <c r="G10" s="12" t="s">
        <v>21</v>
      </c>
      <c r="H10" s="13">
        <v>95188</v>
      </c>
      <c r="I10" s="12" t="s">
        <v>7719</v>
      </c>
    </row>
    <row r="11" spans="1:9">
      <c r="A11" s="12" t="s">
        <v>7720</v>
      </c>
      <c r="B11" t="s">
        <v>11541</v>
      </c>
      <c r="C11" s="12" t="s">
        <v>7721</v>
      </c>
      <c r="D11" s="12" t="s">
        <v>7722</v>
      </c>
      <c r="E11" s="17">
        <v>4</v>
      </c>
      <c r="F11" s="12" t="s">
        <v>11</v>
      </c>
      <c r="G11" s="12" t="s">
        <v>21</v>
      </c>
      <c r="H11" s="13">
        <v>23264</v>
      </c>
      <c r="I11" s="12" t="s">
        <v>7723</v>
      </c>
    </row>
    <row r="12" spans="1:9">
      <c r="A12" s="12" t="s">
        <v>7724</v>
      </c>
      <c r="B12" t="s">
        <v>11542</v>
      </c>
      <c r="C12" s="12" t="s">
        <v>7725</v>
      </c>
      <c r="D12" s="12" t="s">
        <v>7726</v>
      </c>
      <c r="E12" s="17">
        <v>2</v>
      </c>
      <c r="F12" s="13"/>
      <c r="G12" s="12" t="s">
        <v>21</v>
      </c>
      <c r="H12" s="13">
        <v>10578</v>
      </c>
      <c r="I12" s="12" t="s">
        <v>7727</v>
      </c>
    </row>
    <row r="13" spans="1:9">
      <c r="A13" s="12" t="s">
        <v>7570</v>
      </c>
      <c r="B13" t="s">
        <v>11530</v>
      </c>
      <c r="C13" s="12" t="s">
        <v>7728</v>
      </c>
      <c r="D13" s="12" t="s">
        <v>7729</v>
      </c>
      <c r="E13" s="17">
        <v>5</v>
      </c>
      <c r="F13" s="13"/>
      <c r="G13" s="12" t="s">
        <v>21</v>
      </c>
      <c r="H13" s="13">
        <v>10093</v>
      </c>
      <c r="I13" s="12" t="s">
        <v>7574</v>
      </c>
    </row>
    <row r="14" spans="1:9">
      <c r="A14" s="12" t="s">
        <v>7730</v>
      </c>
      <c r="B14" t="s">
        <v>11519</v>
      </c>
      <c r="C14" s="12" t="s">
        <v>32</v>
      </c>
      <c r="D14" s="12" t="s">
        <v>7731</v>
      </c>
      <c r="E14" s="17">
        <v>6</v>
      </c>
      <c r="F14" s="12" t="s">
        <v>102</v>
      </c>
      <c r="G14" s="12" t="s">
        <v>21</v>
      </c>
      <c r="H14" s="13">
        <v>9286</v>
      </c>
      <c r="I14" s="12" t="s">
        <v>7732</v>
      </c>
    </row>
    <row r="15" spans="1:9">
      <c r="A15" s="12" t="s">
        <v>7733</v>
      </c>
      <c r="B15" t="s">
        <v>11543</v>
      </c>
      <c r="C15" s="12" t="s">
        <v>530</v>
      </c>
      <c r="D15" s="12" t="s">
        <v>7734</v>
      </c>
      <c r="E15" s="17">
        <v>3</v>
      </c>
      <c r="F15" s="13"/>
      <c r="G15" s="12" t="s">
        <v>21</v>
      </c>
      <c r="H15" s="13">
        <v>15764</v>
      </c>
      <c r="I15" s="12" t="s">
        <v>7735</v>
      </c>
    </row>
    <row r="16" spans="1:9">
      <c r="A16" s="12" t="s">
        <v>7517</v>
      </c>
      <c r="B16" t="s">
        <v>11525</v>
      </c>
      <c r="C16" s="12" t="s">
        <v>7736</v>
      </c>
      <c r="D16" s="12" t="s">
        <v>7737</v>
      </c>
      <c r="E16" s="17">
        <v>5</v>
      </c>
      <c r="F16" s="12" t="s">
        <v>11</v>
      </c>
      <c r="G16" s="12" t="s">
        <v>21</v>
      </c>
      <c r="H16" s="13">
        <v>16782</v>
      </c>
      <c r="I16" s="12" t="s">
        <v>7518</v>
      </c>
    </row>
    <row r="17" spans="1:9">
      <c r="A17" s="12" t="s">
        <v>2027</v>
      </c>
      <c r="B17" t="s">
        <v>10421</v>
      </c>
      <c r="C17" s="12" t="s">
        <v>3744</v>
      </c>
      <c r="D17" s="12" t="s">
        <v>6280</v>
      </c>
      <c r="E17" s="17">
        <v>8</v>
      </c>
      <c r="F17" s="12" t="s">
        <v>11</v>
      </c>
      <c r="G17" s="12" t="s">
        <v>78</v>
      </c>
      <c r="H17" s="13">
        <v>30342</v>
      </c>
      <c r="I17" s="12" t="s">
        <v>2031</v>
      </c>
    </row>
    <row r="18" spans="1:9">
      <c r="A18" s="12" t="s">
        <v>129</v>
      </c>
      <c r="B18" t="s">
        <v>10053</v>
      </c>
      <c r="C18" s="12" t="s">
        <v>530</v>
      </c>
      <c r="D18" s="12" t="s">
        <v>513</v>
      </c>
      <c r="E18" s="17">
        <v>6</v>
      </c>
      <c r="F18" s="12" t="s">
        <v>11</v>
      </c>
      <c r="G18" s="12" t="s">
        <v>78</v>
      </c>
      <c r="H18" s="13">
        <v>29827</v>
      </c>
      <c r="I18" s="12" t="s">
        <v>132</v>
      </c>
    </row>
    <row r="19" spans="1:9">
      <c r="A19" s="12" t="s">
        <v>7636</v>
      </c>
      <c r="B19" t="s">
        <v>11536</v>
      </c>
      <c r="C19" s="12" t="s">
        <v>891</v>
      </c>
      <c r="D19" s="12" t="s">
        <v>7637</v>
      </c>
      <c r="E19" s="17">
        <v>5</v>
      </c>
      <c r="F19" s="13"/>
      <c r="G19" s="12" t="s">
        <v>78</v>
      </c>
      <c r="H19" s="13">
        <v>12483</v>
      </c>
      <c r="I19" s="12" t="s">
        <v>7639</v>
      </c>
    </row>
    <row r="20" spans="1:9">
      <c r="A20" s="12" t="s">
        <v>7738</v>
      </c>
      <c r="B20" t="s">
        <v>11544</v>
      </c>
      <c r="C20" s="12" t="s">
        <v>592</v>
      </c>
      <c r="D20" s="12" t="s">
        <v>7739</v>
      </c>
      <c r="E20" s="17">
        <v>5</v>
      </c>
      <c r="F20" s="12" t="s">
        <v>11</v>
      </c>
      <c r="G20" s="12" t="s">
        <v>78</v>
      </c>
      <c r="H20" s="13">
        <v>29463</v>
      </c>
      <c r="I20" s="12" t="s">
        <v>7740</v>
      </c>
    </row>
    <row r="21" spans="1:9">
      <c r="A21" s="12" t="s">
        <v>7741</v>
      </c>
      <c r="B21" t="s">
        <v>11545</v>
      </c>
      <c r="C21" s="12" t="s">
        <v>7742</v>
      </c>
      <c r="D21" s="12" t="s">
        <v>4421</v>
      </c>
      <c r="E21" s="17">
        <v>4</v>
      </c>
      <c r="F21" s="12" t="s">
        <v>102</v>
      </c>
      <c r="G21" s="12" t="s">
        <v>107</v>
      </c>
      <c r="H21" s="13">
        <v>14533</v>
      </c>
      <c r="I21" s="12" t="s">
        <v>7743</v>
      </c>
    </row>
    <row r="22" spans="1:9">
      <c r="A22" s="12" t="s">
        <v>7531</v>
      </c>
      <c r="B22" t="s">
        <v>11526</v>
      </c>
      <c r="C22" s="12" t="s">
        <v>7540</v>
      </c>
      <c r="D22" s="12" t="s">
        <v>3143</v>
      </c>
      <c r="E22" s="17">
        <v>3</v>
      </c>
      <c r="F22" s="12" t="s">
        <v>136</v>
      </c>
      <c r="G22" s="12" t="s">
        <v>162</v>
      </c>
      <c r="H22" s="13">
        <v>10908</v>
      </c>
      <c r="I22" s="12" t="s">
        <v>7533</v>
      </c>
    </row>
    <row r="23" spans="1:9">
      <c r="A23" s="12" t="s">
        <v>7744</v>
      </c>
      <c r="B23" t="s">
        <v>11546</v>
      </c>
      <c r="C23" s="12" t="s">
        <v>7745</v>
      </c>
      <c r="D23" s="12" t="s">
        <v>7746</v>
      </c>
      <c r="E23" s="17">
        <v>2</v>
      </c>
      <c r="F23" s="13"/>
      <c r="G23" s="12" t="s">
        <v>202</v>
      </c>
      <c r="H23" s="13">
        <v>61083</v>
      </c>
      <c r="I23" s="12" t="s">
        <v>7747</v>
      </c>
    </row>
    <row r="24" spans="1:9">
      <c r="A24" s="12" t="s">
        <v>7748</v>
      </c>
      <c r="B24" t="s">
        <v>11547</v>
      </c>
      <c r="C24" s="12" t="s">
        <v>7749</v>
      </c>
      <c r="D24" s="12" t="s">
        <v>5029</v>
      </c>
      <c r="E24" s="17">
        <v>6</v>
      </c>
      <c r="F24" s="13"/>
      <c r="G24" s="12" t="s">
        <v>202</v>
      </c>
      <c r="H24" s="13">
        <v>70808</v>
      </c>
      <c r="I24" s="12" t="s">
        <v>7750</v>
      </c>
    </row>
    <row r="25" spans="1:9">
      <c r="A25" s="12" t="s">
        <v>556</v>
      </c>
      <c r="B25" t="s">
        <v>10141</v>
      </c>
      <c r="C25" s="12" t="s">
        <v>7751</v>
      </c>
      <c r="D25" s="12" t="s">
        <v>558</v>
      </c>
      <c r="E25" s="17">
        <v>3</v>
      </c>
      <c r="F25" s="12" t="s">
        <v>11</v>
      </c>
      <c r="G25" s="12" t="s">
        <v>202</v>
      </c>
      <c r="H25" s="13">
        <v>15857</v>
      </c>
      <c r="I25" s="12" t="s">
        <v>559</v>
      </c>
    </row>
    <row r="26" spans="1:9">
      <c r="A26" s="12" t="s">
        <v>7568</v>
      </c>
      <c r="B26" t="s">
        <v>11529</v>
      </c>
      <c r="C26" s="12" t="s">
        <v>7752</v>
      </c>
      <c r="D26" s="12" t="s">
        <v>7753</v>
      </c>
      <c r="E26" s="17">
        <v>4</v>
      </c>
      <c r="F26" s="12" t="s">
        <v>136</v>
      </c>
      <c r="G26" s="12" t="s">
        <v>223</v>
      </c>
      <c r="H26" s="13">
        <v>12482</v>
      </c>
      <c r="I26" s="12" t="s">
        <v>7569</v>
      </c>
    </row>
    <row r="27" spans="1:9">
      <c r="A27" s="12" t="s">
        <v>7505</v>
      </c>
      <c r="B27" t="s">
        <v>11523</v>
      </c>
      <c r="C27" s="12" t="s">
        <v>7754</v>
      </c>
      <c r="D27" s="12" t="s">
        <v>7755</v>
      </c>
      <c r="E27" s="17">
        <v>11</v>
      </c>
      <c r="F27" s="12" t="s">
        <v>11</v>
      </c>
      <c r="G27" s="12" t="s">
        <v>254</v>
      </c>
      <c r="H27" s="13">
        <v>33764</v>
      </c>
      <c r="I27" s="12" t="s">
        <v>7509</v>
      </c>
    </row>
    <row r="28" spans="1:9">
      <c r="A28" s="12" t="s">
        <v>247</v>
      </c>
      <c r="B28" t="s">
        <v>10080</v>
      </c>
      <c r="C28" s="12" t="s">
        <v>7575</v>
      </c>
      <c r="D28" s="12" t="s">
        <v>1644</v>
      </c>
      <c r="E28" s="17">
        <v>58</v>
      </c>
      <c r="F28" s="12" t="s">
        <v>136</v>
      </c>
      <c r="G28" s="12" t="s">
        <v>254</v>
      </c>
      <c r="H28" s="13">
        <v>496945</v>
      </c>
      <c r="I28" s="12" t="s">
        <v>250</v>
      </c>
    </row>
    <row r="29" spans="1:9">
      <c r="A29" s="12" t="s">
        <v>448</v>
      </c>
      <c r="B29" t="s">
        <v>10117</v>
      </c>
      <c r="C29" s="12" t="s">
        <v>7756</v>
      </c>
      <c r="D29" s="12" t="s">
        <v>1279</v>
      </c>
      <c r="E29" s="17">
        <v>3</v>
      </c>
      <c r="F29" s="13"/>
      <c r="G29" s="12" t="s">
        <v>344</v>
      </c>
      <c r="H29" s="13">
        <v>23218</v>
      </c>
      <c r="I29" s="12" t="s">
        <v>452</v>
      </c>
    </row>
    <row r="30" spans="1:9">
      <c r="A30" s="12" t="s">
        <v>361</v>
      </c>
      <c r="B30" t="s">
        <v>10101</v>
      </c>
      <c r="C30" s="12" t="s">
        <v>7294</v>
      </c>
      <c r="D30" s="12" t="s">
        <v>1892</v>
      </c>
      <c r="E30" s="17">
        <v>5</v>
      </c>
      <c r="F30" s="12" t="s">
        <v>11</v>
      </c>
      <c r="G30" s="12" t="s">
        <v>374</v>
      </c>
      <c r="H30" s="13">
        <v>29412</v>
      </c>
      <c r="I30" s="12" t="s">
        <v>364</v>
      </c>
    </row>
    <row r="31" spans="1:9">
      <c r="A31" s="12" t="s">
        <v>1271</v>
      </c>
      <c r="B31" t="s">
        <v>10275</v>
      </c>
      <c r="C31" s="12" t="s">
        <v>2347</v>
      </c>
      <c r="D31" s="12" t="s">
        <v>7587</v>
      </c>
      <c r="E31" s="17">
        <v>8</v>
      </c>
      <c r="F31" s="12" t="s">
        <v>1274</v>
      </c>
      <c r="G31" s="12" t="s">
        <v>438</v>
      </c>
      <c r="H31" s="13">
        <v>35350</v>
      </c>
      <c r="I31" s="12" t="s">
        <v>1276</v>
      </c>
    </row>
    <row r="32" spans="1:9">
      <c r="A32" s="12" t="s">
        <v>191</v>
      </c>
      <c r="B32" t="s">
        <v>10067</v>
      </c>
      <c r="C32" s="12" t="s">
        <v>7757</v>
      </c>
      <c r="D32" s="12" t="s">
        <v>839</v>
      </c>
      <c r="E32" s="17">
        <v>3</v>
      </c>
      <c r="F32" s="13"/>
      <c r="G32" s="12" t="s">
        <v>496</v>
      </c>
      <c r="H32" s="13">
        <v>10124</v>
      </c>
      <c r="I32" s="12" t="s">
        <v>194</v>
      </c>
    </row>
    <row r="33" spans="1:9">
      <c r="A33" s="12" t="s">
        <v>113</v>
      </c>
      <c r="B33" t="s">
        <v>10050</v>
      </c>
      <c r="C33" s="12" t="s">
        <v>3450</v>
      </c>
      <c r="D33" s="12" t="s">
        <v>7758</v>
      </c>
      <c r="E33" s="17">
        <v>6</v>
      </c>
      <c r="F33" s="13"/>
      <c r="G33" s="12" t="s">
        <v>635</v>
      </c>
      <c r="H33" s="13">
        <v>23853</v>
      </c>
      <c r="I33" s="12" t="s">
        <v>117</v>
      </c>
    </row>
    <row r="34" spans="1:9">
      <c r="A34" s="12" t="s">
        <v>331</v>
      </c>
      <c r="B34" t="s">
        <v>10095</v>
      </c>
      <c r="C34" s="12" t="s">
        <v>7759</v>
      </c>
      <c r="D34" s="12" t="s">
        <v>5071</v>
      </c>
      <c r="E34" s="17">
        <v>5</v>
      </c>
      <c r="F34" s="13"/>
      <c r="G34" s="12" t="s">
        <v>648</v>
      </c>
      <c r="H34" s="13">
        <v>29435</v>
      </c>
      <c r="I34" s="12" t="s">
        <v>334</v>
      </c>
    </row>
    <row r="35" spans="1:9">
      <c r="A35" s="12" t="s">
        <v>1984</v>
      </c>
      <c r="B35" t="s">
        <v>10415</v>
      </c>
      <c r="C35" s="12" t="s">
        <v>1229</v>
      </c>
      <c r="D35" s="12" t="s">
        <v>7760</v>
      </c>
      <c r="E35" s="17">
        <v>19</v>
      </c>
      <c r="F35" s="12" t="s">
        <v>136</v>
      </c>
      <c r="G35" s="12" t="s">
        <v>7428</v>
      </c>
      <c r="H35" s="13">
        <v>21647</v>
      </c>
      <c r="I35" s="12" t="s">
        <v>1988</v>
      </c>
    </row>
    <row r="36" spans="1:9">
      <c r="A36" s="12" t="s">
        <v>7761</v>
      </c>
      <c r="B36" t="s">
        <v>10273</v>
      </c>
      <c r="C36" s="12" t="s">
        <v>2268</v>
      </c>
      <c r="D36" s="12" t="s">
        <v>7762</v>
      </c>
      <c r="E36" s="17">
        <v>13</v>
      </c>
      <c r="F36" s="12" t="s">
        <v>136</v>
      </c>
      <c r="G36" s="12" t="s">
        <v>780</v>
      </c>
      <c r="H36" s="13">
        <v>45879</v>
      </c>
      <c r="I36" s="12" t="s">
        <v>7763</v>
      </c>
    </row>
    <row r="37" spans="1:9">
      <c r="A37" s="12" t="s">
        <v>1251</v>
      </c>
      <c r="B37" t="s">
        <v>10271</v>
      </c>
      <c r="C37" s="12" t="s">
        <v>7764</v>
      </c>
      <c r="D37" s="12" t="s">
        <v>1206</v>
      </c>
      <c r="E37" s="17">
        <v>3</v>
      </c>
      <c r="F37" s="12" t="s">
        <v>11</v>
      </c>
      <c r="G37" s="12" t="s">
        <v>7765</v>
      </c>
      <c r="H37" s="13">
        <v>39430</v>
      </c>
      <c r="I37" s="12" t="s">
        <v>1255</v>
      </c>
    </row>
    <row r="38" spans="1:9">
      <c r="A38" s="12" t="s">
        <v>7766</v>
      </c>
      <c r="B38" t="s">
        <v>11548</v>
      </c>
      <c r="C38" s="12" t="s">
        <v>1229</v>
      </c>
      <c r="D38" s="12" t="s">
        <v>5130</v>
      </c>
      <c r="E38" s="17">
        <v>6</v>
      </c>
      <c r="F38" s="12" t="s">
        <v>11</v>
      </c>
      <c r="G38" s="12" t="s">
        <v>993</v>
      </c>
      <c r="H38" s="13">
        <v>35537</v>
      </c>
      <c r="I38" s="12" t="s">
        <v>7767</v>
      </c>
    </row>
    <row r="39" spans="1:9">
      <c r="A39" s="12" t="s">
        <v>4566</v>
      </c>
      <c r="B39" t="s">
        <v>10943</v>
      </c>
      <c r="C39" s="12" t="s">
        <v>7768</v>
      </c>
      <c r="D39" s="12" t="s">
        <v>7769</v>
      </c>
      <c r="E39" s="17">
        <v>25</v>
      </c>
      <c r="F39" s="12" t="s">
        <v>136</v>
      </c>
      <c r="G39" s="12" t="s">
        <v>1007</v>
      </c>
      <c r="H39" s="13">
        <v>63667</v>
      </c>
      <c r="I39" s="12" t="s">
        <v>4569</v>
      </c>
    </row>
    <row r="40" spans="1:9">
      <c r="A40" s="12" t="s">
        <v>3813</v>
      </c>
      <c r="B40" t="s">
        <v>10794</v>
      </c>
      <c r="C40" s="12" t="s">
        <v>7770</v>
      </c>
      <c r="D40" s="12" t="s">
        <v>3814</v>
      </c>
      <c r="E40" s="17">
        <v>3</v>
      </c>
      <c r="F40" s="12" t="s">
        <v>11</v>
      </c>
      <c r="G40" s="12" t="s">
        <v>7771</v>
      </c>
      <c r="H40" s="13">
        <v>15779</v>
      </c>
      <c r="I40" s="12" t="s">
        <v>3816</v>
      </c>
    </row>
    <row r="41" spans="1:9">
      <c r="A41" s="12" t="s">
        <v>7772</v>
      </c>
      <c r="B41" t="s">
        <v>11549</v>
      </c>
      <c r="C41" s="12" t="s">
        <v>5019</v>
      </c>
      <c r="D41" s="12" t="s">
        <v>64</v>
      </c>
      <c r="E41" s="17">
        <v>7</v>
      </c>
      <c r="F41" s="13"/>
      <c r="G41" s="12" t="s">
        <v>1088</v>
      </c>
      <c r="H41" s="13">
        <v>113013</v>
      </c>
      <c r="I41" s="12" t="s">
        <v>7773</v>
      </c>
    </row>
    <row r="42" spans="1:9">
      <c r="A42" s="12" t="s">
        <v>880</v>
      </c>
      <c r="B42" t="s">
        <v>10208</v>
      </c>
      <c r="C42" s="12" t="s">
        <v>7774</v>
      </c>
      <c r="D42" s="12" t="s">
        <v>882</v>
      </c>
      <c r="E42" s="17">
        <v>3</v>
      </c>
      <c r="F42" s="13"/>
      <c r="G42" s="12" t="s">
        <v>1098</v>
      </c>
      <c r="H42" s="13">
        <v>66364</v>
      </c>
      <c r="I42" s="12" t="s">
        <v>884</v>
      </c>
    </row>
    <row r="43" spans="1:9">
      <c r="A43" s="12" t="s">
        <v>4774</v>
      </c>
      <c r="B43" t="s">
        <v>10981</v>
      </c>
      <c r="C43" s="12" t="s">
        <v>3272</v>
      </c>
      <c r="D43" s="12" t="s">
        <v>5037</v>
      </c>
      <c r="E43" s="17">
        <v>9</v>
      </c>
      <c r="F43" s="12" t="s">
        <v>136</v>
      </c>
      <c r="G43" s="12" t="s">
        <v>7444</v>
      </c>
      <c r="H43" s="13">
        <v>62536</v>
      </c>
      <c r="I43" s="12" t="s">
        <v>4778</v>
      </c>
    </row>
    <row r="44" spans="1:9">
      <c r="A44" s="12" t="s">
        <v>7775</v>
      </c>
      <c r="B44" t="s">
        <v>11550</v>
      </c>
      <c r="C44" s="12" t="s">
        <v>5054</v>
      </c>
      <c r="D44" s="12" t="s">
        <v>7776</v>
      </c>
      <c r="E44" s="17">
        <v>3</v>
      </c>
      <c r="F44" s="13"/>
      <c r="G44" s="12" t="s">
        <v>1170</v>
      </c>
      <c r="H44" s="13">
        <v>43214</v>
      </c>
      <c r="I44" s="12" t="s">
        <v>7777</v>
      </c>
    </row>
    <row r="45" spans="1:9">
      <c r="A45" s="12" t="s">
        <v>7778</v>
      </c>
      <c r="B45" t="s">
        <v>11551</v>
      </c>
      <c r="C45" s="12" t="s">
        <v>7779</v>
      </c>
      <c r="D45" s="12" t="s">
        <v>1139</v>
      </c>
      <c r="E45" s="17">
        <v>9</v>
      </c>
      <c r="F45" s="12" t="s">
        <v>136</v>
      </c>
      <c r="G45" s="12" t="s">
        <v>7446</v>
      </c>
      <c r="H45" s="13">
        <v>38697</v>
      </c>
      <c r="I45" s="12" t="s">
        <v>7780</v>
      </c>
    </row>
    <row r="46" spans="1:9">
      <c r="A46" s="12" t="s">
        <v>7781</v>
      </c>
      <c r="B46" t="s">
        <v>11552</v>
      </c>
      <c r="C46" s="12" t="s">
        <v>7782</v>
      </c>
      <c r="D46" s="12" t="s">
        <v>7783</v>
      </c>
      <c r="E46" s="17">
        <v>2</v>
      </c>
      <c r="F46" s="13"/>
      <c r="G46" s="12" t="s">
        <v>7784</v>
      </c>
      <c r="H46" s="13">
        <v>65585</v>
      </c>
      <c r="I46" s="12" t="s">
        <v>7785</v>
      </c>
    </row>
    <row r="47" spans="1:9">
      <c r="A47" s="12" t="s">
        <v>7786</v>
      </c>
      <c r="B47" t="s">
        <v>11553</v>
      </c>
      <c r="C47" s="12" t="s">
        <v>7787</v>
      </c>
      <c r="D47" s="12" t="s">
        <v>5636</v>
      </c>
      <c r="E47" s="17">
        <v>5</v>
      </c>
      <c r="F47" s="13"/>
      <c r="G47" s="12" t="s">
        <v>1269</v>
      </c>
      <c r="H47" s="13">
        <v>53571</v>
      </c>
      <c r="I47" s="12" t="s">
        <v>7788</v>
      </c>
    </row>
    <row r="48" spans="1:9">
      <c r="A48" s="12" t="s">
        <v>6141</v>
      </c>
      <c r="B48" t="s">
        <v>11254</v>
      </c>
      <c r="C48" s="12" t="s">
        <v>7789</v>
      </c>
      <c r="D48" s="12" t="s">
        <v>7790</v>
      </c>
      <c r="E48" s="17">
        <v>15</v>
      </c>
      <c r="F48" s="12" t="s">
        <v>136</v>
      </c>
      <c r="G48" s="12" t="s">
        <v>7791</v>
      </c>
      <c r="H48" s="13">
        <v>35318</v>
      </c>
      <c r="I48" s="12" t="s">
        <v>6144</v>
      </c>
    </row>
    <row r="49" spans="1:9">
      <c r="A49" s="12" t="s">
        <v>6832</v>
      </c>
      <c r="B49" t="s">
        <v>11417</v>
      </c>
      <c r="C49" s="12" t="s">
        <v>7792</v>
      </c>
      <c r="D49" s="12" t="s">
        <v>1566</v>
      </c>
      <c r="E49" s="17">
        <v>3</v>
      </c>
      <c r="F49" s="12" t="s">
        <v>6834</v>
      </c>
      <c r="G49" s="12" t="s">
        <v>7793</v>
      </c>
      <c r="H49" s="13">
        <v>49280</v>
      </c>
      <c r="I49" s="12" t="s">
        <v>6835</v>
      </c>
    </row>
    <row r="50" spans="1:9">
      <c r="A50" s="12" t="s">
        <v>1963</v>
      </c>
      <c r="B50" t="s">
        <v>10410</v>
      </c>
      <c r="C50" s="12" t="s">
        <v>7794</v>
      </c>
      <c r="D50" s="12" t="s">
        <v>7795</v>
      </c>
      <c r="E50" s="17">
        <v>14</v>
      </c>
      <c r="F50" s="12" t="s">
        <v>11</v>
      </c>
      <c r="G50" s="12" t="s">
        <v>7796</v>
      </c>
      <c r="H50" s="13">
        <v>55161</v>
      </c>
      <c r="I50" s="12" t="s">
        <v>1966</v>
      </c>
    </row>
    <row r="51" spans="1:9">
      <c r="A51" s="12" t="s">
        <v>4105</v>
      </c>
      <c r="B51" t="s">
        <v>10847</v>
      </c>
      <c r="C51" s="12" t="s">
        <v>7797</v>
      </c>
      <c r="D51" s="12" t="s">
        <v>7798</v>
      </c>
      <c r="E51" s="17">
        <v>19</v>
      </c>
      <c r="F51" s="12" t="s">
        <v>136</v>
      </c>
      <c r="G51" s="12" t="s">
        <v>7799</v>
      </c>
      <c r="H51" s="13">
        <v>51854</v>
      </c>
      <c r="I51" s="12" t="s">
        <v>4108</v>
      </c>
    </row>
    <row r="52" spans="1:9">
      <c r="A52" s="12" t="s">
        <v>1642</v>
      </c>
      <c r="B52" t="s">
        <v>10343</v>
      </c>
      <c r="C52" s="12" t="s">
        <v>7800</v>
      </c>
      <c r="D52" s="12" t="s">
        <v>6757</v>
      </c>
      <c r="E52" s="17">
        <v>7</v>
      </c>
      <c r="F52" s="12" t="s">
        <v>11</v>
      </c>
      <c r="G52" s="12" t="s">
        <v>7801</v>
      </c>
      <c r="H52" s="13">
        <v>70672</v>
      </c>
      <c r="I52" s="12" t="s">
        <v>1645</v>
      </c>
    </row>
    <row r="53" spans="1:9">
      <c r="A53" s="12" t="s">
        <v>4495</v>
      </c>
      <c r="B53" t="s">
        <v>10926</v>
      </c>
      <c r="C53" s="12" t="s">
        <v>7802</v>
      </c>
      <c r="D53" s="12" t="s">
        <v>948</v>
      </c>
      <c r="E53" s="17">
        <v>4</v>
      </c>
      <c r="F53" s="12" t="s">
        <v>11</v>
      </c>
      <c r="G53" s="12" t="s">
        <v>1482</v>
      </c>
      <c r="H53" s="13">
        <v>52359</v>
      </c>
      <c r="I53" s="12" t="s">
        <v>4494</v>
      </c>
    </row>
    <row r="54" spans="1:9">
      <c r="A54" s="12" t="s">
        <v>7803</v>
      </c>
      <c r="B54" t="s">
        <v>11554</v>
      </c>
      <c r="C54" s="12" t="s">
        <v>7804</v>
      </c>
      <c r="D54" s="12" t="s">
        <v>7805</v>
      </c>
      <c r="E54" s="17">
        <v>2</v>
      </c>
      <c r="F54" s="13"/>
      <c r="G54" s="12" t="s">
        <v>7806</v>
      </c>
      <c r="H54" s="13">
        <v>34334</v>
      </c>
      <c r="I54" s="12" t="s">
        <v>7807</v>
      </c>
    </row>
    <row r="55" spans="1:9">
      <c r="A55" s="12" t="s">
        <v>2967</v>
      </c>
      <c r="B55" t="s">
        <v>10614</v>
      </c>
      <c r="C55" s="12" t="s">
        <v>7808</v>
      </c>
      <c r="D55" s="12" t="s">
        <v>488</v>
      </c>
      <c r="E55" s="17">
        <v>5</v>
      </c>
      <c r="F55" s="12" t="s">
        <v>11</v>
      </c>
      <c r="G55" s="12" t="s">
        <v>1536</v>
      </c>
      <c r="H55" s="13">
        <v>74618</v>
      </c>
      <c r="I55" s="12" t="s">
        <v>2969</v>
      </c>
    </row>
    <row r="56" spans="1:9">
      <c r="A56" s="12" t="s">
        <v>3011</v>
      </c>
      <c r="B56" t="s">
        <v>10625</v>
      </c>
      <c r="C56" s="12" t="s">
        <v>3951</v>
      </c>
      <c r="D56" s="12" t="s">
        <v>7133</v>
      </c>
      <c r="E56" s="17">
        <v>7</v>
      </c>
      <c r="F56" s="12" t="s">
        <v>11</v>
      </c>
      <c r="G56" s="12" t="s">
        <v>7809</v>
      </c>
      <c r="H56" s="13">
        <v>41863</v>
      </c>
      <c r="I56" s="12" t="s">
        <v>3014</v>
      </c>
    </row>
    <row r="57" spans="1:9">
      <c r="A57" s="12" t="s">
        <v>7810</v>
      </c>
      <c r="B57" t="s">
        <v>11555</v>
      </c>
      <c r="C57" s="12" t="s">
        <v>5242</v>
      </c>
      <c r="D57" s="12" t="s">
        <v>2397</v>
      </c>
      <c r="E57" s="17">
        <v>12</v>
      </c>
      <c r="F57" s="13"/>
      <c r="G57" s="12" t="s">
        <v>1552</v>
      </c>
      <c r="H57" s="13">
        <v>130446</v>
      </c>
      <c r="I57" s="12" t="s">
        <v>7811</v>
      </c>
    </row>
    <row r="58" spans="1:9">
      <c r="A58" s="12" t="s">
        <v>3739</v>
      </c>
      <c r="B58" t="s">
        <v>10776</v>
      </c>
      <c r="C58" s="12" t="s">
        <v>5242</v>
      </c>
      <c r="D58" s="12" t="s">
        <v>7506</v>
      </c>
      <c r="E58" s="17">
        <v>15</v>
      </c>
      <c r="F58" s="12" t="s">
        <v>11</v>
      </c>
      <c r="G58" s="12" t="s">
        <v>7812</v>
      </c>
      <c r="H58" s="13">
        <v>58159</v>
      </c>
      <c r="I58" s="12" t="s">
        <v>3742</v>
      </c>
    </row>
    <row r="59" spans="1:9">
      <c r="A59" s="12" t="s">
        <v>7813</v>
      </c>
      <c r="B59" t="s">
        <v>10228</v>
      </c>
      <c r="C59" s="12" t="s">
        <v>7814</v>
      </c>
      <c r="D59" s="12" t="s">
        <v>997</v>
      </c>
      <c r="E59" s="17">
        <v>7</v>
      </c>
      <c r="F59" s="12" t="s">
        <v>136</v>
      </c>
      <c r="G59" s="12" t="s">
        <v>7815</v>
      </c>
      <c r="H59" s="13">
        <v>21738</v>
      </c>
      <c r="I59" s="12" t="s">
        <v>7816</v>
      </c>
    </row>
    <row r="60" spans="1:9">
      <c r="A60" s="12" t="s">
        <v>1710</v>
      </c>
      <c r="B60" t="s">
        <v>10358</v>
      </c>
      <c r="C60" s="12" t="s">
        <v>7817</v>
      </c>
      <c r="D60" s="12" t="s">
        <v>1711</v>
      </c>
      <c r="E60" s="17">
        <v>3</v>
      </c>
      <c r="F60" s="13"/>
      <c r="G60" s="12" t="s">
        <v>1560</v>
      </c>
      <c r="H60" s="13">
        <v>91893</v>
      </c>
      <c r="I60" s="12" t="s">
        <v>1712</v>
      </c>
    </row>
    <row r="61" spans="1:9">
      <c r="A61" s="12" t="s">
        <v>6044</v>
      </c>
      <c r="B61" t="s">
        <v>11233</v>
      </c>
      <c r="C61" s="12" t="s">
        <v>7818</v>
      </c>
      <c r="D61" s="12" t="s">
        <v>6045</v>
      </c>
      <c r="E61" s="17">
        <v>8</v>
      </c>
      <c r="F61" s="12" t="s">
        <v>136</v>
      </c>
      <c r="G61" s="12" t="s">
        <v>7819</v>
      </c>
      <c r="H61" s="13">
        <v>17524</v>
      </c>
      <c r="I61" s="12" t="s">
        <v>6047</v>
      </c>
    </row>
    <row r="62" spans="1:9">
      <c r="A62" s="12" t="s">
        <v>777</v>
      </c>
      <c r="B62" t="s">
        <v>10190</v>
      </c>
      <c r="C62" s="12" t="s">
        <v>7820</v>
      </c>
      <c r="D62" s="12" t="s">
        <v>634</v>
      </c>
      <c r="E62" s="17">
        <v>6</v>
      </c>
      <c r="F62" s="13"/>
      <c r="G62" s="12" t="s">
        <v>1637</v>
      </c>
      <c r="H62" s="13">
        <v>39070</v>
      </c>
      <c r="I62" s="12" t="s">
        <v>781</v>
      </c>
    </row>
    <row r="63" spans="1:9">
      <c r="A63" s="12" t="s">
        <v>1508</v>
      </c>
      <c r="B63" t="s">
        <v>10320</v>
      </c>
      <c r="C63" s="12" t="s">
        <v>213</v>
      </c>
      <c r="D63" s="12" t="s">
        <v>1510</v>
      </c>
      <c r="E63" s="17">
        <v>4</v>
      </c>
      <c r="F63" s="12" t="s">
        <v>11</v>
      </c>
      <c r="G63" s="12" t="s">
        <v>7821</v>
      </c>
      <c r="H63" s="13">
        <v>28743</v>
      </c>
      <c r="I63" s="12" t="s">
        <v>1511</v>
      </c>
    </row>
    <row r="64" spans="1:9">
      <c r="A64" s="12" t="s">
        <v>5509</v>
      </c>
      <c r="B64" t="s">
        <v>11129</v>
      </c>
      <c r="C64" s="12" t="s">
        <v>5258</v>
      </c>
      <c r="D64" s="12" t="s">
        <v>7822</v>
      </c>
      <c r="E64" s="17">
        <v>6</v>
      </c>
      <c r="F64" s="12" t="s">
        <v>11</v>
      </c>
      <c r="G64" s="12" t="s">
        <v>7823</v>
      </c>
      <c r="H64" s="13">
        <v>162869</v>
      </c>
      <c r="I64" s="12" t="s">
        <v>5513</v>
      </c>
    </row>
    <row r="65" spans="1:9">
      <c r="A65" s="12" t="s">
        <v>3176</v>
      </c>
      <c r="B65" t="s">
        <v>10658</v>
      </c>
      <c r="C65" s="12" t="s">
        <v>2271</v>
      </c>
      <c r="D65" s="12" t="s">
        <v>394</v>
      </c>
      <c r="E65" s="17">
        <v>8</v>
      </c>
      <c r="F65" s="12" t="s">
        <v>11</v>
      </c>
      <c r="G65" s="12" t="s">
        <v>7824</v>
      </c>
      <c r="H65" s="13">
        <v>39108</v>
      </c>
      <c r="I65" s="12" t="s">
        <v>3180</v>
      </c>
    </row>
    <row r="66" spans="1:9">
      <c r="A66" s="12" t="s">
        <v>2993</v>
      </c>
      <c r="B66" t="s">
        <v>10621</v>
      </c>
      <c r="C66" s="12" t="s">
        <v>7825</v>
      </c>
      <c r="D66" s="12" t="s">
        <v>1800</v>
      </c>
      <c r="E66" s="17">
        <v>6</v>
      </c>
      <c r="F66" s="12" t="s">
        <v>102</v>
      </c>
      <c r="G66" s="12" t="s">
        <v>1752</v>
      </c>
      <c r="H66" s="13">
        <v>26379</v>
      </c>
      <c r="I66" s="12" t="s">
        <v>2996</v>
      </c>
    </row>
    <row r="67" spans="1:9">
      <c r="A67" s="12" t="s">
        <v>6363</v>
      </c>
      <c r="B67" t="s">
        <v>11301</v>
      </c>
      <c r="C67" s="12" t="s">
        <v>3012</v>
      </c>
      <c r="D67" s="12" t="s">
        <v>3446</v>
      </c>
      <c r="E67" s="17">
        <v>6</v>
      </c>
      <c r="F67" s="13"/>
      <c r="G67" s="12" t="s">
        <v>1756</v>
      </c>
      <c r="H67" s="13">
        <v>43479</v>
      </c>
      <c r="I67" s="12" t="s">
        <v>6366</v>
      </c>
    </row>
    <row r="68" spans="1:9">
      <c r="A68" s="12" t="s">
        <v>6659</v>
      </c>
      <c r="B68" t="s">
        <v>11377</v>
      </c>
      <c r="C68" s="12" t="s">
        <v>7826</v>
      </c>
      <c r="D68" s="12" t="s">
        <v>7827</v>
      </c>
      <c r="E68" s="17">
        <v>7</v>
      </c>
      <c r="F68" s="13"/>
      <c r="G68" s="12" t="s">
        <v>1756</v>
      </c>
      <c r="H68" s="13">
        <v>1507760</v>
      </c>
      <c r="I68" s="12" t="s">
        <v>6662</v>
      </c>
    </row>
    <row r="69" spans="1:9">
      <c r="A69" s="12" t="s">
        <v>7828</v>
      </c>
      <c r="B69" t="s">
        <v>11556</v>
      </c>
      <c r="C69" s="12" t="s">
        <v>7829</v>
      </c>
      <c r="D69" s="12" t="s">
        <v>5763</v>
      </c>
      <c r="E69" s="17">
        <v>2</v>
      </c>
      <c r="F69" s="13"/>
      <c r="G69" s="12" t="s">
        <v>1763</v>
      </c>
      <c r="H69" s="13">
        <v>200328</v>
      </c>
      <c r="I69" s="12" t="s">
        <v>7830</v>
      </c>
    </row>
    <row r="70" spans="1:9">
      <c r="A70" s="12" t="s">
        <v>6538</v>
      </c>
      <c r="B70" t="s">
        <v>11348</v>
      </c>
      <c r="C70" s="12" t="s">
        <v>7831</v>
      </c>
      <c r="D70" s="12" t="s">
        <v>7832</v>
      </c>
      <c r="E70" s="17">
        <v>10</v>
      </c>
      <c r="F70" s="13"/>
      <c r="G70" s="12" t="s">
        <v>1767</v>
      </c>
      <c r="H70" s="13">
        <v>20656</v>
      </c>
      <c r="I70" s="12" t="s">
        <v>6541</v>
      </c>
    </row>
    <row r="71" spans="1:9">
      <c r="A71" s="12" t="s">
        <v>2260</v>
      </c>
      <c r="B71" t="s">
        <v>10471</v>
      </c>
      <c r="C71" s="12" t="s">
        <v>7833</v>
      </c>
      <c r="D71" s="12" t="s">
        <v>7834</v>
      </c>
      <c r="E71" s="17">
        <v>25</v>
      </c>
      <c r="F71" s="12" t="s">
        <v>136</v>
      </c>
      <c r="G71" s="12" t="s">
        <v>1814</v>
      </c>
      <c r="H71" s="13">
        <v>89194</v>
      </c>
      <c r="I71" s="12" t="s">
        <v>2262</v>
      </c>
    </row>
    <row r="72" spans="1:9">
      <c r="A72" s="12" t="s">
        <v>2219</v>
      </c>
      <c r="B72" t="s">
        <v>10462</v>
      </c>
      <c r="C72" s="12" t="s">
        <v>7835</v>
      </c>
      <c r="D72" s="12" t="s">
        <v>1968</v>
      </c>
      <c r="E72" s="17">
        <v>4</v>
      </c>
      <c r="F72" s="12" t="s">
        <v>11</v>
      </c>
      <c r="G72" s="12" t="s">
        <v>7836</v>
      </c>
      <c r="H72" s="13">
        <v>29667</v>
      </c>
      <c r="I72" s="12" t="s">
        <v>2223</v>
      </c>
    </row>
    <row r="73" spans="1:9">
      <c r="A73" s="12" t="s">
        <v>4625</v>
      </c>
      <c r="B73" t="s">
        <v>10952</v>
      </c>
      <c r="C73" s="12" t="s">
        <v>7837</v>
      </c>
      <c r="D73" s="12" t="s">
        <v>1540</v>
      </c>
      <c r="E73" s="17">
        <v>3</v>
      </c>
      <c r="F73" s="12" t="s">
        <v>11</v>
      </c>
      <c r="G73" s="12" t="s">
        <v>7838</v>
      </c>
      <c r="H73" s="13">
        <v>10962</v>
      </c>
      <c r="I73" s="12" t="s">
        <v>4628</v>
      </c>
    </row>
    <row r="74" spans="1:9">
      <c r="A74" s="12" t="s">
        <v>273</v>
      </c>
      <c r="B74" t="s">
        <v>10084</v>
      </c>
      <c r="C74" s="12" t="s">
        <v>7839</v>
      </c>
      <c r="D74" s="12" t="s">
        <v>7840</v>
      </c>
      <c r="E74" s="17">
        <v>4</v>
      </c>
      <c r="F74" s="13"/>
      <c r="G74" s="12" t="s">
        <v>1858</v>
      </c>
      <c r="H74" s="13">
        <v>19436</v>
      </c>
      <c r="I74" s="12" t="s">
        <v>275</v>
      </c>
    </row>
    <row r="75" spans="1:9">
      <c r="A75" s="12" t="s">
        <v>782</v>
      </c>
      <c r="B75" t="s">
        <v>10191</v>
      </c>
      <c r="C75" s="12" t="s">
        <v>7841</v>
      </c>
      <c r="D75" s="12" t="s">
        <v>784</v>
      </c>
      <c r="E75" s="17">
        <v>9</v>
      </c>
      <c r="F75" s="12" t="s">
        <v>136</v>
      </c>
      <c r="G75" s="12" t="s">
        <v>1879</v>
      </c>
      <c r="H75" s="13">
        <v>51339</v>
      </c>
      <c r="I75" s="12" t="s">
        <v>786</v>
      </c>
    </row>
    <row r="76" spans="1:9">
      <c r="A76" s="12" t="s">
        <v>7842</v>
      </c>
      <c r="B76" t="s">
        <v>10215</v>
      </c>
      <c r="C76" s="12" t="s">
        <v>7789</v>
      </c>
      <c r="D76" s="12" t="s">
        <v>7565</v>
      </c>
      <c r="E76" s="17">
        <v>10</v>
      </c>
      <c r="F76" s="12" t="s">
        <v>11</v>
      </c>
      <c r="G76" s="12" t="s">
        <v>1904</v>
      </c>
      <c r="H76" s="13">
        <v>31059</v>
      </c>
      <c r="I76" s="12" t="s">
        <v>7843</v>
      </c>
    </row>
    <row r="77" spans="1:9">
      <c r="A77" s="12" t="s">
        <v>7844</v>
      </c>
      <c r="B77" t="s">
        <v>11557</v>
      </c>
      <c r="C77" s="12" t="s">
        <v>6990</v>
      </c>
      <c r="D77" s="12" t="s">
        <v>7845</v>
      </c>
      <c r="E77" s="17">
        <v>8</v>
      </c>
      <c r="F77" s="12" t="s">
        <v>11</v>
      </c>
      <c r="G77" s="12" t="s">
        <v>7846</v>
      </c>
      <c r="H77" s="13">
        <v>206177</v>
      </c>
      <c r="I77" s="12" t="s">
        <v>7847</v>
      </c>
    </row>
    <row r="78" spans="1:9">
      <c r="A78" s="12" t="s">
        <v>7848</v>
      </c>
      <c r="B78" t="s">
        <v>10821</v>
      </c>
      <c r="C78" s="12" t="s">
        <v>230</v>
      </c>
      <c r="D78" s="12" t="s">
        <v>4477</v>
      </c>
      <c r="E78" s="17">
        <v>17</v>
      </c>
      <c r="F78" s="12" t="s">
        <v>11</v>
      </c>
      <c r="G78" s="12" t="s">
        <v>1924</v>
      </c>
      <c r="H78" s="13">
        <v>74066</v>
      </c>
      <c r="I78" s="12" t="s">
        <v>7849</v>
      </c>
    </row>
    <row r="79" spans="1:9">
      <c r="A79" s="12" t="s">
        <v>7850</v>
      </c>
      <c r="B79" t="s">
        <v>11558</v>
      </c>
      <c r="C79" s="12" t="s">
        <v>81</v>
      </c>
      <c r="D79" s="12" t="s">
        <v>1219</v>
      </c>
      <c r="E79" s="17">
        <v>2</v>
      </c>
      <c r="F79" s="13"/>
      <c r="G79" s="12" t="s">
        <v>7851</v>
      </c>
      <c r="H79" s="13">
        <v>19980</v>
      </c>
      <c r="I79" s="12" t="s">
        <v>7852</v>
      </c>
    </row>
    <row r="80" spans="1:9">
      <c r="A80" s="12" t="s">
        <v>4406</v>
      </c>
      <c r="B80" t="s">
        <v>10908</v>
      </c>
      <c r="C80" s="12" t="s">
        <v>7853</v>
      </c>
      <c r="D80" s="12" t="s">
        <v>4407</v>
      </c>
      <c r="E80" s="17">
        <v>4</v>
      </c>
      <c r="F80" s="13"/>
      <c r="G80" s="12" t="s">
        <v>7854</v>
      </c>
      <c r="H80" s="13">
        <v>96265</v>
      </c>
      <c r="I80" s="12" t="s">
        <v>4408</v>
      </c>
    </row>
    <row r="81" spans="1:9">
      <c r="A81" s="12" t="s">
        <v>6648</v>
      </c>
      <c r="B81" t="s">
        <v>10349</v>
      </c>
      <c r="C81" s="12" t="s">
        <v>554</v>
      </c>
      <c r="D81" s="12" t="s">
        <v>6650</v>
      </c>
      <c r="E81" s="17">
        <v>6</v>
      </c>
      <c r="F81" s="12" t="s">
        <v>136</v>
      </c>
      <c r="G81" s="12" t="s">
        <v>7854</v>
      </c>
      <c r="H81" s="13">
        <v>30082</v>
      </c>
      <c r="I81" s="12" t="s">
        <v>6651</v>
      </c>
    </row>
    <row r="82" spans="1:9">
      <c r="A82" s="12" t="s">
        <v>4437</v>
      </c>
      <c r="B82" t="s">
        <v>10915</v>
      </c>
      <c r="C82" s="12" t="s">
        <v>4956</v>
      </c>
      <c r="D82" s="12" t="s">
        <v>7855</v>
      </c>
      <c r="E82" s="17">
        <v>5</v>
      </c>
      <c r="F82" s="13"/>
      <c r="G82" s="12" t="s">
        <v>7856</v>
      </c>
      <c r="H82" s="13">
        <v>11016</v>
      </c>
      <c r="I82" s="12" t="s">
        <v>4440</v>
      </c>
    </row>
    <row r="83" spans="1:9">
      <c r="A83" s="12" t="s">
        <v>7857</v>
      </c>
      <c r="B83" t="s">
        <v>11559</v>
      </c>
      <c r="C83" s="12" t="s">
        <v>7440</v>
      </c>
      <c r="D83" s="12" t="s">
        <v>5716</v>
      </c>
      <c r="E83" s="17">
        <v>7</v>
      </c>
      <c r="F83" s="13"/>
      <c r="G83" s="12" t="s">
        <v>2039</v>
      </c>
      <c r="H83" s="13">
        <v>27722</v>
      </c>
      <c r="I83" s="12" t="s">
        <v>7858</v>
      </c>
    </row>
    <row r="84" spans="1:9">
      <c r="A84" s="12" t="s">
        <v>4910</v>
      </c>
      <c r="B84" t="s">
        <v>11005</v>
      </c>
      <c r="C84" s="12" t="s">
        <v>7859</v>
      </c>
      <c r="D84" s="12" t="s">
        <v>7860</v>
      </c>
      <c r="E84" s="17">
        <v>17</v>
      </c>
      <c r="F84" s="12" t="s">
        <v>11</v>
      </c>
      <c r="G84" s="12" t="s">
        <v>2060</v>
      </c>
      <c r="H84" s="13">
        <v>105731</v>
      </c>
      <c r="I84" s="12" t="s">
        <v>4913</v>
      </c>
    </row>
    <row r="85" spans="1:9">
      <c r="A85" s="12" t="s">
        <v>3542</v>
      </c>
      <c r="B85" t="s">
        <v>10735</v>
      </c>
      <c r="C85" s="12" t="s">
        <v>3881</v>
      </c>
      <c r="D85" s="12" t="s">
        <v>3543</v>
      </c>
      <c r="E85" s="17">
        <v>2</v>
      </c>
      <c r="F85" s="13"/>
      <c r="G85" s="12" t="s">
        <v>2060</v>
      </c>
      <c r="H85" s="13">
        <v>80236</v>
      </c>
      <c r="I85" s="12" t="s">
        <v>3545</v>
      </c>
    </row>
    <row r="86" spans="1:9">
      <c r="A86" s="12" t="s">
        <v>6657</v>
      </c>
      <c r="B86" t="s">
        <v>11336</v>
      </c>
      <c r="C86" s="12" t="s">
        <v>7861</v>
      </c>
      <c r="D86" s="12" t="s">
        <v>6650</v>
      </c>
      <c r="E86" s="17">
        <v>5</v>
      </c>
      <c r="F86" s="12" t="s">
        <v>136</v>
      </c>
      <c r="G86" s="12" t="s">
        <v>7862</v>
      </c>
      <c r="H86" s="13">
        <v>42747</v>
      </c>
      <c r="I86" s="12" t="s">
        <v>6658</v>
      </c>
    </row>
    <row r="87" spans="1:9">
      <c r="A87" s="12" t="s">
        <v>1827</v>
      </c>
      <c r="B87" t="s">
        <v>10382</v>
      </c>
      <c r="C87" s="12" t="s">
        <v>3470</v>
      </c>
      <c r="D87" s="12" t="s">
        <v>7863</v>
      </c>
      <c r="E87" s="17">
        <v>8</v>
      </c>
      <c r="F87" s="12" t="s">
        <v>11</v>
      </c>
      <c r="G87" s="12" t="s">
        <v>2108</v>
      </c>
      <c r="H87" s="13">
        <v>27675</v>
      </c>
      <c r="I87" s="12" t="s">
        <v>1830</v>
      </c>
    </row>
    <row r="88" spans="1:9">
      <c r="A88" s="12" t="s">
        <v>7864</v>
      </c>
      <c r="B88" t="s">
        <v>11560</v>
      </c>
      <c r="C88" s="12" t="s">
        <v>1267</v>
      </c>
      <c r="D88" s="12" t="s">
        <v>7865</v>
      </c>
      <c r="E88" s="17">
        <v>12</v>
      </c>
      <c r="F88" s="13"/>
      <c r="G88" s="12" t="s">
        <v>2132</v>
      </c>
      <c r="H88" s="13">
        <v>106734</v>
      </c>
      <c r="I88" s="12" t="s">
        <v>7866</v>
      </c>
    </row>
    <row r="89" spans="1:9">
      <c r="A89" s="12" t="s">
        <v>1322</v>
      </c>
      <c r="B89" t="s">
        <v>10286</v>
      </c>
      <c r="C89" s="12" t="s">
        <v>4059</v>
      </c>
      <c r="D89" s="12" t="s">
        <v>3125</v>
      </c>
      <c r="E89" s="17">
        <v>3</v>
      </c>
      <c r="F89" s="13"/>
      <c r="G89" s="12" t="s">
        <v>2141</v>
      </c>
      <c r="H89" s="13">
        <v>44999</v>
      </c>
      <c r="I89" s="12" t="s">
        <v>1324</v>
      </c>
    </row>
    <row r="90" spans="1:9">
      <c r="A90" s="12" t="s">
        <v>7867</v>
      </c>
      <c r="B90" t="s">
        <v>10140</v>
      </c>
      <c r="C90" s="12" t="s">
        <v>7868</v>
      </c>
      <c r="D90" s="12" t="s">
        <v>3470</v>
      </c>
      <c r="E90" s="17">
        <v>37</v>
      </c>
      <c r="F90" s="12" t="s">
        <v>136</v>
      </c>
      <c r="G90" s="12" t="s">
        <v>7869</v>
      </c>
      <c r="H90" s="13">
        <v>191177</v>
      </c>
      <c r="I90" s="12" t="s">
        <v>7870</v>
      </c>
    </row>
    <row r="91" spans="1:9">
      <c r="A91" s="12" t="s">
        <v>7871</v>
      </c>
      <c r="B91" t="s">
        <v>11561</v>
      </c>
      <c r="C91" s="12" t="s">
        <v>7872</v>
      </c>
      <c r="D91" s="12" t="s">
        <v>428</v>
      </c>
      <c r="E91" s="17">
        <v>2</v>
      </c>
      <c r="F91" s="13"/>
      <c r="G91" s="12" t="s">
        <v>7869</v>
      </c>
      <c r="H91" s="13">
        <v>30805</v>
      </c>
      <c r="I91" s="12" t="s">
        <v>7873</v>
      </c>
    </row>
    <row r="92" spans="1:9">
      <c r="A92" s="12" t="s">
        <v>5715</v>
      </c>
      <c r="B92" t="s">
        <v>11163</v>
      </c>
      <c r="C92" s="12" t="s">
        <v>7874</v>
      </c>
      <c r="D92" s="12" t="s">
        <v>5045</v>
      </c>
      <c r="E92" s="17">
        <v>4</v>
      </c>
      <c r="F92" s="13"/>
      <c r="G92" s="12" t="s">
        <v>2161</v>
      </c>
      <c r="H92" s="13">
        <v>43119</v>
      </c>
      <c r="I92" s="12" t="s">
        <v>5718</v>
      </c>
    </row>
    <row r="93" spans="1:9">
      <c r="A93" s="12" t="s">
        <v>5436</v>
      </c>
      <c r="B93" t="s">
        <v>11115</v>
      </c>
      <c r="C93" s="12" t="s">
        <v>7875</v>
      </c>
      <c r="D93" s="12" t="s">
        <v>7876</v>
      </c>
      <c r="E93" s="17">
        <v>15</v>
      </c>
      <c r="F93" s="12" t="s">
        <v>136</v>
      </c>
      <c r="G93" s="12" t="s">
        <v>7877</v>
      </c>
      <c r="H93" s="13">
        <v>64322</v>
      </c>
      <c r="I93" s="12" t="s">
        <v>5439</v>
      </c>
    </row>
    <row r="94" spans="1:9">
      <c r="A94" s="12" t="s">
        <v>838</v>
      </c>
      <c r="B94" t="s">
        <v>10200</v>
      </c>
      <c r="C94" s="12" t="s">
        <v>7878</v>
      </c>
      <c r="D94" s="12" t="s">
        <v>4622</v>
      </c>
      <c r="E94" s="17">
        <v>12</v>
      </c>
      <c r="F94" s="12" t="s">
        <v>11</v>
      </c>
      <c r="G94" s="12" t="s">
        <v>2170</v>
      </c>
      <c r="H94" s="13">
        <v>51056</v>
      </c>
      <c r="I94" s="12" t="s">
        <v>841</v>
      </c>
    </row>
    <row r="95" spans="1:9">
      <c r="A95" s="12" t="s">
        <v>1834</v>
      </c>
      <c r="B95" t="s">
        <v>10384</v>
      </c>
      <c r="C95" s="12" t="s">
        <v>3223</v>
      </c>
      <c r="D95" s="12" t="s">
        <v>7414</v>
      </c>
      <c r="E95" s="17">
        <v>8</v>
      </c>
      <c r="F95" s="12" t="s">
        <v>11</v>
      </c>
      <c r="G95" s="12" t="s">
        <v>2170</v>
      </c>
      <c r="H95" s="13">
        <v>52606</v>
      </c>
      <c r="I95" s="12" t="s">
        <v>1838</v>
      </c>
    </row>
    <row r="96" spans="1:9">
      <c r="A96" s="12" t="s">
        <v>2110</v>
      </c>
      <c r="B96" t="s">
        <v>10439</v>
      </c>
      <c r="C96" s="12" t="s">
        <v>3220</v>
      </c>
      <c r="D96" s="12" t="s">
        <v>7879</v>
      </c>
      <c r="E96" s="17">
        <v>7</v>
      </c>
      <c r="F96" s="13"/>
      <c r="G96" s="12" t="s">
        <v>2170</v>
      </c>
      <c r="H96" s="13">
        <v>132763</v>
      </c>
      <c r="I96" s="12" t="s">
        <v>2113</v>
      </c>
    </row>
    <row r="97" spans="1:9">
      <c r="A97" s="12" t="s">
        <v>1765</v>
      </c>
      <c r="B97" t="s">
        <v>10370</v>
      </c>
      <c r="C97" s="12" t="s">
        <v>150</v>
      </c>
      <c r="D97" s="12" t="s">
        <v>7880</v>
      </c>
      <c r="E97" s="17">
        <v>2</v>
      </c>
      <c r="F97" s="13"/>
      <c r="G97" s="12" t="s">
        <v>2185</v>
      </c>
      <c r="H97" s="13">
        <v>23692</v>
      </c>
      <c r="I97" s="12" t="s">
        <v>1768</v>
      </c>
    </row>
    <row r="98" spans="1:9">
      <c r="A98" s="12" t="s">
        <v>1686</v>
      </c>
      <c r="B98" t="s">
        <v>10352</v>
      </c>
      <c r="C98" s="12" t="s">
        <v>7881</v>
      </c>
      <c r="D98" s="12" t="s">
        <v>7882</v>
      </c>
      <c r="E98" s="17">
        <v>25</v>
      </c>
      <c r="F98" s="12" t="s">
        <v>11</v>
      </c>
      <c r="G98" s="12" t="s">
        <v>2209</v>
      </c>
      <c r="H98" s="13">
        <v>86311</v>
      </c>
      <c r="I98" s="12" t="s">
        <v>1689</v>
      </c>
    </row>
    <row r="99" spans="1:9">
      <c r="A99" s="12" t="s">
        <v>1104</v>
      </c>
      <c r="B99" t="s">
        <v>10244</v>
      </c>
      <c r="C99" s="12" t="s">
        <v>7883</v>
      </c>
      <c r="D99" s="12" t="s">
        <v>554</v>
      </c>
      <c r="E99" s="17">
        <v>3</v>
      </c>
      <c r="F99" s="12" t="s">
        <v>11</v>
      </c>
      <c r="G99" s="12" t="s">
        <v>2253</v>
      </c>
      <c r="H99" s="13">
        <v>9902</v>
      </c>
      <c r="I99" s="12" t="s">
        <v>1105</v>
      </c>
    </row>
    <row r="100" spans="1:9">
      <c r="A100" s="12" t="s">
        <v>6124</v>
      </c>
      <c r="B100" t="s">
        <v>11250</v>
      </c>
      <c r="C100" s="12" t="s">
        <v>1678</v>
      </c>
      <c r="D100" s="12" t="s">
        <v>7884</v>
      </c>
      <c r="E100" s="17">
        <v>5</v>
      </c>
      <c r="F100" s="12" t="s">
        <v>102</v>
      </c>
      <c r="G100" s="12" t="s">
        <v>2272</v>
      </c>
      <c r="H100" s="13">
        <v>19845</v>
      </c>
      <c r="I100" s="12" t="s">
        <v>6128</v>
      </c>
    </row>
    <row r="101" spans="1:9">
      <c r="A101" s="12" t="s">
        <v>2200</v>
      </c>
      <c r="B101" t="s">
        <v>10457</v>
      </c>
      <c r="C101" s="12" t="s">
        <v>5730</v>
      </c>
      <c r="D101" s="12" t="s">
        <v>7885</v>
      </c>
      <c r="E101" s="17">
        <v>19</v>
      </c>
      <c r="F101" s="12" t="s">
        <v>11</v>
      </c>
      <c r="G101" s="12" t="s">
        <v>2276</v>
      </c>
      <c r="H101" s="13">
        <v>49903</v>
      </c>
      <c r="I101" s="12" t="s">
        <v>2202</v>
      </c>
    </row>
    <row r="102" spans="1:9">
      <c r="A102" s="12" t="s">
        <v>7886</v>
      </c>
      <c r="B102" t="s">
        <v>11562</v>
      </c>
      <c r="C102" s="12" t="s">
        <v>4985</v>
      </c>
      <c r="D102" s="12" t="s">
        <v>5373</v>
      </c>
      <c r="E102" s="17">
        <v>7</v>
      </c>
      <c r="F102" s="12" t="s">
        <v>136</v>
      </c>
      <c r="G102" s="12" t="s">
        <v>2304</v>
      </c>
      <c r="H102" s="13">
        <v>25842</v>
      </c>
      <c r="I102" s="12" t="s">
        <v>7887</v>
      </c>
    </row>
    <row r="103" spans="1:9">
      <c r="A103" s="12" t="s">
        <v>3524</v>
      </c>
      <c r="B103" t="s">
        <v>10732</v>
      </c>
      <c r="C103" s="12" t="s">
        <v>7888</v>
      </c>
      <c r="D103" s="12" t="s">
        <v>7889</v>
      </c>
      <c r="E103" s="17">
        <v>6</v>
      </c>
      <c r="F103" s="13"/>
      <c r="G103" s="12" t="s">
        <v>7890</v>
      </c>
      <c r="H103" s="13">
        <v>39344</v>
      </c>
      <c r="I103" s="12" t="s">
        <v>3525</v>
      </c>
    </row>
    <row r="104" spans="1:9">
      <c r="A104" s="12" t="s">
        <v>7891</v>
      </c>
      <c r="B104" t="s">
        <v>11563</v>
      </c>
      <c r="C104" s="12" t="s">
        <v>3148</v>
      </c>
      <c r="D104" s="12" t="s">
        <v>7892</v>
      </c>
      <c r="E104" s="17">
        <v>22</v>
      </c>
      <c r="F104" s="12" t="s">
        <v>136</v>
      </c>
      <c r="G104" s="12" t="s">
        <v>2349</v>
      </c>
      <c r="H104" s="13">
        <v>46660</v>
      </c>
      <c r="I104" s="12" t="s">
        <v>7893</v>
      </c>
    </row>
    <row r="105" spans="1:9">
      <c r="A105" s="12" t="s">
        <v>7894</v>
      </c>
      <c r="B105" t="s">
        <v>11564</v>
      </c>
      <c r="C105" s="12" t="s">
        <v>7895</v>
      </c>
      <c r="D105" s="12" t="s">
        <v>7896</v>
      </c>
      <c r="E105" s="17">
        <v>3</v>
      </c>
      <c r="F105" s="13"/>
      <c r="G105" s="12" t="s">
        <v>2353</v>
      </c>
      <c r="H105" s="13">
        <v>33564</v>
      </c>
      <c r="I105" s="12" t="s">
        <v>7897</v>
      </c>
    </row>
    <row r="106" spans="1:9">
      <c r="A106" s="12" t="s">
        <v>7898</v>
      </c>
      <c r="B106" t="s">
        <v>11565</v>
      </c>
      <c r="C106" s="12" t="s">
        <v>7899</v>
      </c>
      <c r="D106" s="12" t="s">
        <v>3380</v>
      </c>
      <c r="E106" s="17">
        <v>3</v>
      </c>
      <c r="F106" s="12" t="s">
        <v>11</v>
      </c>
      <c r="G106" s="12" t="s">
        <v>7469</v>
      </c>
      <c r="H106" s="13">
        <v>64542</v>
      </c>
      <c r="I106" s="12" t="s">
        <v>7900</v>
      </c>
    </row>
    <row r="107" spans="1:9">
      <c r="A107" s="12" t="s">
        <v>1538</v>
      </c>
      <c r="B107" t="s">
        <v>10326</v>
      </c>
      <c r="C107" s="12" t="s">
        <v>3129</v>
      </c>
      <c r="D107" s="12" t="s">
        <v>1540</v>
      </c>
      <c r="E107" s="17">
        <v>8</v>
      </c>
      <c r="F107" s="13"/>
      <c r="G107" s="12" t="s">
        <v>2401</v>
      </c>
      <c r="H107" s="13">
        <v>27822</v>
      </c>
      <c r="I107" s="12" t="s">
        <v>1541</v>
      </c>
    </row>
    <row r="108" spans="1:9">
      <c r="A108" s="12" t="s">
        <v>3637</v>
      </c>
      <c r="B108" t="s">
        <v>10756</v>
      </c>
      <c r="C108" s="12" t="s">
        <v>7901</v>
      </c>
      <c r="D108" s="12" t="s">
        <v>3291</v>
      </c>
      <c r="E108" s="17">
        <v>14</v>
      </c>
      <c r="F108" s="12" t="s">
        <v>11</v>
      </c>
      <c r="G108" s="12" t="s">
        <v>2422</v>
      </c>
      <c r="H108" s="13">
        <v>139329</v>
      </c>
      <c r="I108" s="12" t="s">
        <v>3641</v>
      </c>
    </row>
    <row r="109" spans="1:9">
      <c r="A109" s="12" t="s">
        <v>3075</v>
      </c>
      <c r="B109" t="s">
        <v>10639</v>
      </c>
      <c r="C109" s="12" t="s">
        <v>7902</v>
      </c>
      <c r="D109" s="12" t="s">
        <v>3819</v>
      </c>
      <c r="E109" s="17">
        <v>14</v>
      </c>
      <c r="F109" s="12" t="s">
        <v>136</v>
      </c>
      <c r="G109" s="12" t="s">
        <v>2422</v>
      </c>
      <c r="H109" s="13">
        <v>34181</v>
      </c>
      <c r="I109" s="12" t="s">
        <v>3079</v>
      </c>
    </row>
    <row r="110" spans="1:9">
      <c r="A110" s="12" t="s">
        <v>2280</v>
      </c>
      <c r="B110" t="s">
        <v>10476</v>
      </c>
      <c r="C110" s="12" t="s">
        <v>7903</v>
      </c>
      <c r="D110" s="12" t="s">
        <v>2281</v>
      </c>
      <c r="E110" s="17">
        <v>2</v>
      </c>
      <c r="F110" s="13"/>
      <c r="G110" s="12" t="s">
        <v>2432</v>
      </c>
      <c r="H110" s="13">
        <v>55427</v>
      </c>
      <c r="I110" s="12" t="s">
        <v>2283</v>
      </c>
    </row>
    <row r="111" spans="1:9">
      <c r="A111" s="12" t="s">
        <v>6390</v>
      </c>
      <c r="B111" t="s">
        <v>11309</v>
      </c>
      <c r="C111" s="12" t="s">
        <v>7904</v>
      </c>
      <c r="D111" s="12" t="s">
        <v>7905</v>
      </c>
      <c r="E111" s="17">
        <v>7</v>
      </c>
      <c r="F111" s="12" t="s">
        <v>102</v>
      </c>
      <c r="G111" s="12" t="s">
        <v>7906</v>
      </c>
      <c r="H111" s="13">
        <v>61050</v>
      </c>
      <c r="I111" s="12" t="s">
        <v>6392</v>
      </c>
    </row>
    <row r="112" spans="1:9">
      <c r="A112" s="12" t="s">
        <v>6548</v>
      </c>
      <c r="B112" t="s">
        <v>11350</v>
      </c>
      <c r="C112" s="12" t="s">
        <v>7907</v>
      </c>
      <c r="D112" s="12" t="s">
        <v>6549</v>
      </c>
      <c r="E112" s="17">
        <v>8</v>
      </c>
      <c r="F112" s="12" t="s">
        <v>11</v>
      </c>
      <c r="G112" s="12" t="s">
        <v>7906</v>
      </c>
      <c r="H112" s="13">
        <v>68023</v>
      </c>
      <c r="I112" s="12" t="s">
        <v>6550</v>
      </c>
    </row>
    <row r="113" spans="1:9">
      <c r="A113" s="12" t="s">
        <v>6013</v>
      </c>
      <c r="B113" t="s">
        <v>11226</v>
      </c>
      <c r="C113" s="12" t="s">
        <v>839</v>
      </c>
      <c r="D113" s="12" t="s">
        <v>6015</v>
      </c>
      <c r="E113" s="17">
        <v>5</v>
      </c>
      <c r="F113" s="13"/>
      <c r="G113" s="12" t="s">
        <v>2452</v>
      </c>
      <c r="H113" s="13">
        <v>19839</v>
      </c>
      <c r="I113" s="12" t="s">
        <v>6017</v>
      </c>
    </row>
    <row r="114" spans="1:9">
      <c r="A114" s="12" t="s">
        <v>1799</v>
      </c>
      <c r="B114" t="s">
        <v>10377</v>
      </c>
      <c r="C114" s="12" t="s">
        <v>7908</v>
      </c>
      <c r="D114" s="12" t="s">
        <v>923</v>
      </c>
      <c r="E114" s="17">
        <v>18</v>
      </c>
      <c r="F114" s="12" t="s">
        <v>136</v>
      </c>
      <c r="G114" s="12" t="s">
        <v>2464</v>
      </c>
      <c r="H114" s="13">
        <v>64047</v>
      </c>
      <c r="I114" s="12" t="s">
        <v>1803</v>
      </c>
    </row>
    <row r="115" spans="1:9">
      <c r="A115" s="12" t="s">
        <v>1459</v>
      </c>
      <c r="B115" t="s">
        <v>10309</v>
      </c>
      <c r="C115" s="12" t="s">
        <v>7902</v>
      </c>
      <c r="D115" s="12" t="s">
        <v>1460</v>
      </c>
      <c r="E115" s="17">
        <v>6</v>
      </c>
      <c r="F115" s="12" t="s">
        <v>11</v>
      </c>
      <c r="G115" s="12" t="s">
        <v>2495</v>
      </c>
      <c r="H115" s="13">
        <v>76076</v>
      </c>
      <c r="I115" s="12" t="s">
        <v>1461</v>
      </c>
    </row>
    <row r="116" spans="1:9">
      <c r="A116" s="12" t="s">
        <v>5711</v>
      </c>
      <c r="B116" t="s">
        <v>11162</v>
      </c>
      <c r="C116" s="12" t="s">
        <v>7899</v>
      </c>
      <c r="D116" s="12" t="s">
        <v>7909</v>
      </c>
      <c r="E116" s="17">
        <v>21</v>
      </c>
      <c r="F116" s="12" t="s">
        <v>136</v>
      </c>
      <c r="G116" s="12" t="s">
        <v>7910</v>
      </c>
      <c r="H116" s="13">
        <v>84092</v>
      </c>
      <c r="I116" s="12" t="s">
        <v>5714</v>
      </c>
    </row>
    <row r="117" spans="1:9">
      <c r="A117" s="12" t="s">
        <v>3787</v>
      </c>
      <c r="B117" t="s">
        <v>10788</v>
      </c>
      <c r="C117" s="12" t="s">
        <v>5267</v>
      </c>
      <c r="D117" s="12" t="s">
        <v>7388</v>
      </c>
      <c r="E117" s="17">
        <v>8</v>
      </c>
      <c r="F117" s="13"/>
      <c r="G117" s="12" t="s">
        <v>7910</v>
      </c>
      <c r="H117" s="13">
        <v>44885</v>
      </c>
      <c r="I117" s="12" t="s">
        <v>3789</v>
      </c>
    </row>
    <row r="118" spans="1:9">
      <c r="A118" s="12" t="s">
        <v>138</v>
      </c>
      <c r="B118" t="s">
        <v>10055</v>
      </c>
      <c r="C118" s="12" t="s">
        <v>2849</v>
      </c>
      <c r="D118" s="12" t="s">
        <v>7911</v>
      </c>
      <c r="E118" s="17">
        <v>4</v>
      </c>
      <c r="F118" s="13"/>
      <c r="G118" s="12" t="s">
        <v>2540</v>
      </c>
      <c r="H118" s="13">
        <v>48125</v>
      </c>
      <c r="I118" s="12" t="s">
        <v>140</v>
      </c>
    </row>
    <row r="119" spans="1:9">
      <c r="A119" s="12" t="s">
        <v>2386</v>
      </c>
      <c r="B119" t="s">
        <v>10499</v>
      </c>
      <c r="C119" s="12" t="s">
        <v>1385</v>
      </c>
      <c r="D119" s="12" t="s">
        <v>2388</v>
      </c>
      <c r="E119" s="17">
        <v>3</v>
      </c>
      <c r="F119" s="13"/>
      <c r="G119" s="12" t="s">
        <v>2588</v>
      </c>
      <c r="H119" s="13">
        <v>21478</v>
      </c>
      <c r="I119" s="12" t="s">
        <v>2390</v>
      </c>
    </row>
    <row r="120" spans="1:9">
      <c r="A120" s="12" t="s">
        <v>2203</v>
      </c>
      <c r="B120" t="s">
        <v>10458</v>
      </c>
      <c r="C120" s="12" t="s">
        <v>407</v>
      </c>
      <c r="D120" s="12" t="s">
        <v>7912</v>
      </c>
      <c r="E120" s="17">
        <v>16</v>
      </c>
      <c r="F120" s="12" t="s">
        <v>11</v>
      </c>
      <c r="G120" s="12" t="s">
        <v>2588</v>
      </c>
      <c r="H120" s="13">
        <v>47807</v>
      </c>
      <c r="I120" s="12" t="s">
        <v>2205</v>
      </c>
    </row>
    <row r="121" spans="1:9">
      <c r="A121" s="12" t="s">
        <v>3554</v>
      </c>
      <c r="B121" t="s">
        <v>10738</v>
      </c>
      <c r="C121" s="12" t="s">
        <v>7913</v>
      </c>
      <c r="D121" s="12" t="s">
        <v>754</v>
      </c>
      <c r="E121" s="17">
        <v>10</v>
      </c>
      <c r="F121" s="12" t="s">
        <v>11</v>
      </c>
      <c r="G121" s="12" t="s">
        <v>7914</v>
      </c>
      <c r="H121" s="13">
        <v>65436</v>
      </c>
      <c r="I121" s="12" t="s">
        <v>3558</v>
      </c>
    </row>
    <row r="122" spans="1:9">
      <c r="A122" s="12" t="s">
        <v>7915</v>
      </c>
      <c r="B122" t="s">
        <v>10676</v>
      </c>
      <c r="C122" s="12" t="s">
        <v>7916</v>
      </c>
      <c r="D122" s="12" t="s">
        <v>3262</v>
      </c>
      <c r="E122" s="17">
        <v>15</v>
      </c>
      <c r="F122" s="12" t="s">
        <v>136</v>
      </c>
      <c r="G122" s="12" t="s">
        <v>7917</v>
      </c>
      <c r="H122" s="13">
        <v>246672</v>
      </c>
      <c r="I122" s="12" t="s">
        <v>7918</v>
      </c>
    </row>
    <row r="123" spans="1:9">
      <c r="A123" s="12" t="s">
        <v>7919</v>
      </c>
      <c r="B123" t="s">
        <v>11566</v>
      </c>
      <c r="C123" s="12" t="s">
        <v>3756</v>
      </c>
      <c r="D123" s="12" t="s">
        <v>1636</v>
      </c>
      <c r="E123" s="17">
        <v>3</v>
      </c>
      <c r="F123" s="13"/>
      <c r="G123" s="12" t="s">
        <v>7920</v>
      </c>
      <c r="H123" s="13">
        <v>33618</v>
      </c>
      <c r="I123" s="12" t="s">
        <v>7921</v>
      </c>
    </row>
    <row r="124" spans="1:9">
      <c r="A124" s="12" t="s">
        <v>2267</v>
      </c>
      <c r="B124" t="s">
        <v>10473</v>
      </c>
      <c r="C124" s="12" t="s">
        <v>7922</v>
      </c>
      <c r="D124" s="12" t="s">
        <v>7923</v>
      </c>
      <c r="E124" s="17">
        <v>6</v>
      </c>
      <c r="F124" s="12" t="s">
        <v>102</v>
      </c>
      <c r="G124" s="12" t="s">
        <v>2638</v>
      </c>
      <c r="H124" s="13">
        <v>76790</v>
      </c>
      <c r="I124" s="12" t="s">
        <v>2269</v>
      </c>
    </row>
    <row r="125" spans="1:9">
      <c r="A125" s="12" t="s">
        <v>7924</v>
      </c>
      <c r="B125" t="s">
        <v>11567</v>
      </c>
      <c r="C125" s="12" t="s">
        <v>7925</v>
      </c>
      <c r="D125" s="12" t="s">
        <v>7926</v>
      </c>
      <c r="E125" s="17">
        <v>7</v>
      </c>
      <c r="F125" s="13"/>
      <c r="G125" s="12" t="s">
        <v>2654</v>
      </c>
      <c r="H125" s="13">
        <v>262353</v>
      </c>
      <c r="I125" s="12" t="s">
        <v>7927</v>
      </c>
    </row>
    <row r="126" spans="1:9">
      <c r="A126" s="12" t="s">
        <v>676</v>
      </c>
      <c r="B126" t="s">
        <v>10168</v>
      </c>
      <c r="C126" s="12" t="s">
        <v>7928</v>
      </c>
      <c r="D126" s="12" t="s">
        <v>3675</v>
      </c>
      <c r="E126" s="17">
        <v>11</v>
      </c>
      <c r="F126" s="12" t="s">
        <v>11</v>
      </c>
      <c r="G126" s="12" t="s">
        <v>2659</v>
      </c>
      <c r="H126" s="13">
        <v>105620</v>
      </c>
      <c r="I126" s="12" t="s">
        <v>680</v>
      </c>
    </row>
    <row r="127" spans="1:9">
      <c r="A127" s="12" t="s">
        <v>7929</v>
      </c>
      <c r="B127" t="s">
        <v>11568</v>
      </c>
      <c r="C127" s="12" t="s">
        <v>5645</v>
      </c>
      <c r="D127" s="12" t="s">
        <v>7930</v>
      </c>
      <c r="E127" s="17">
        <v>2</v>
      </c>
      <c r="F127" s="13"/>
      <c r="G127" s="12" t="s">
        <v>7931</v>
      </c>
      <c r="H127" s="13">
        <v>38589</v>
      </c>
      <c r="I127" s="12" t="s">
        <v>7932</v>
      </c>
    </row>
    <row r="128" spans="1:9">
      <c r="A128" s="12" t="s">
        <v>7933</v>
      </c>
      <c r="B128" t="s">
        <v>11569</v>
      </c>
      <c r="C128" s="12" t="s">
        <v>4332</v>
      </c>
      <c r="D128" s="12" t="s">
        <v>7934</v>
      </c>
      <c r="E128" s="17">
        <v>2</v>
      </c>
      <c r="F128" s="13"/>
      <c r="G128" s="12" t="s">
        <v>7935</v>
      </c>
      <c r="H128" s="13">
        <v>48061</v>
      </c>
      <c r="I128" s="12" t="s">
        <v>7936</v>
      </c>
    </row>
    <row r="129" spans="1:9">
      <c r="A129" s="12" t="s">
        <v>871</v>
      </c>
      <c r="B129" t="s">
        <v>10206</v>
      </c>
      <c r="C129" s="12" t="s">
        <v>7937</v>
      </c>
      <c r="D129" s="12" t="s">
        <v>3283</v>
      </c>
      <c r="E129" s="17">
        <v>8</v>
      </c>
      <c r="F129" s="13"/>
      <c r="G129" s="12" t="s">
        <v>2684</v>
      </c>
      <c r="H129" s="13">
        <v>31642</v>
      </c>
      <c r="I129" s="12" t="s">
        <v>875</v>
      </c>
    </row>
    <row r="130" spans="1:9">
      <c r="A130" s="12" t="s">
        <v>3743</v>
      </c>
      <c r="B130" t="s">
        <v>10777</v>
      </c>
      <c r="C130" s="12" t="s">
        <v>7938</v>
      </c>
      <c r="D130" s="12" t="s">
        <v>1555</v>
      </c>
      <c r="E130" s="17">
        <v>6</v>
      </c>
      <c r="F130" s="12" t="s">
        <v>136</v>
      </c>
      <c r="G130" s="12" t="s">
        <v>7939</v>
      </c>
      <c r="H130" s="13">
        <v>50147</v>
      </c>
      <c r="I130" s="12" t="s">
        <v>3746</v>
      </c>
    </row>
    <row r="131" spans="1:9">
      <c r="A131" s="12" t="s">
        <v>3885</v>
      </c>
      <c r="B131" t="s">
        <v>10810</v>
      </c>
      <c r="C131" s="12" t="s">
        <v>7940</v>
      </c>
      <c r="D131" s="12" t="s">
        <v>7792</v>
      </c>
      <c r="E131" s="17">
        <v>6</v>
      </c>
      <c r="F131" s="13"/>
      <c r="G131" s="12" t="s">
        <v>7941</v>
      </c>
      <c r="H131" s="13">
        <v>30170</v>
      </c>
      <c r="I131" s="12" t="s">
        <v>3887</v>
      </c>
    </row>
    <row r="132" spans="1:9">
      <c r="A132" s="12" t="s">
        <v>7942</v>
      </c>
      <c r="B132" t="s">
        <v>11570</v>
      </c>
      <c r="C132" s="12" t="s">
        <v>6138</v>
      </c>
      <c r="D132" s="12" t="s">
        <v>3328</v>
      </c>
      <c r="E132" s="17">
        <v>4</v>
      </c>
      <c r="F132" s="12" t="s">
        <v>136</v>
      </c>
      <c r="G132" s="12" t="s">
        <v>2713</v>
      </c>
      <c r="H132" s="13">
        <v>23234</v>
      </c>
      <c r="I132" s="12" t="s">
        <v>7943</v>
      </c>
    </row>
    <row r="133" spans="1:9">
      <c r="A133" s="12" t="s">
        <v>4476</v>
      </c>
      <c r="B133" t="s">
        <v>10923</v>
      </c>
      <c r="C133" s="12" t="s">
        <v>7944</v>
      </c>
      <c r="D133" s="12" t="s">
        <v>7945</v>
      </c>
      <c r="E133" s="17">
        <v>7</v>
      </c>
      <c r="F133" s="13"/>
      <c r="G133" s="12" t="s">
        <v>2726</v>
      </c>
      <c r="H133" s="13">
        <v>16775</v>
      </c>
      <c r="I133" s="12" t="s">
        <v>4480</v>
      </c>
    </row>
    <row r="134" spans="1:9">
      <c r="A134" s="12" t="s">
        <v>4604</v>
      </c>
      <c r="B134" t="s">
        <v>10948</v>
      </c>
      <c r="C134" s="12" t="s">
        <v>2849</v>
      </c>
      <c r="D134" s="12" t="s">
        <v>7946</v>
      </c>
      <c r="E134" s="17">
        <v>19</v>
      </c>
      <c r="F134" s="12" t="s">
        <v>136</v>
      </c>
      <c r="G134" s="12" t="s">
        <v>2739</v>
      </c>
      <c r="H134" s="13">
        <v>106090</v>
      </c>
      <c r="I134" s="12" t="s">
        <v>4607</v>
      </c>
    </row>
    <row r="135" spans="1:9">
      <c r="A135" s="12" t="s">
        <v>773</v>
      </c>
      <c r="B135" t="s">
        <v>10189</v>
      </c>
      <c r="C135" s="12" t="s">
        <v>7947</v>
      </c>
      <c r="D135" s="12" t="s">
        <v>1991</v>
      </c>
      <c r="E135" s="17">
        <v>4</v>
      </c>
      <c r="F135" s="13"/>
      <c r="G135" s="12" t="s">
        <v>2743</v>
      </c>
      <c r="H135" s="13">
        <v>51162</v>
      </c>
      <c r="I135" s="12" t="s">
        <v>776</v>
      </c>
    </row>
    <row r="136" spans="1:9">
      <c r="A136" s="12" t="s">
        <v>2211</v>
      </c>
      <c r="B136" t="s">
        <v>10460</v>
      </c>
      <c r="C136" s="12" t="s">
        <v>7948</v>
      </c>
      <c r="D136" s="12" t="s">
        <v>5223</v>
      </c>
      <c r="E136" s="17">
        <v>19</v>
      </c>
      <c r="F136" s="12" t="s">
        <v>136</v>
      </c>
      <c r="G136" s="12" t="s">
        <v>7475</v>
      </c>
      <c r="H136" s="13">
        <v>107741</v>
      </c>
      <c r="I136" s="12" t="s">
        <v>2214</v>
      </c>
    </row>
    <row r="137" spans="1:9">
      <c r="A137" s="12" t="s">
        <v>6870</v>
      </c>
      <c r="B137" t="s">
        <v>11426</v>
      </c>
      <c r="C137" s="12" t="s">
        <v>4737</v>
      </c>
      <c r="D137" s="12" t="s">
        <v>6872</v>
      </c>
      <c r="E137" s="17">
        <v>4</v>
      </c>
      <c r="F137" s="12" t="s">
        <v>11</v>
      </c>
      <c r="G137" s="12" t="s">
        <v>2772</v>
      </c>
      <c r="H137" s="13">
        <v>48479</v>
      </c>
      <c r="I137" s="12" t="s">
        <v>6873</v>
      </c>
    </row>
    <row r="138" spans="1:9">
      <c r="A138" s="12" t="s">
        <v>4288</v>
      </c>
      <c r="B138" t="s">
        <v>10885</v>
      </c>
      <c r="C138" s="12" t="s">
        <v>7949</v>
      </c>
      <c r="D138" s="12" t="s">
        <v>4289</v>
      </c>
      <c r="E138" s="17">
        <v>5</v>
      </c>
      <c r="F138" s="12" t="s">
        <v>102</v>
      </c>
      <c r="G138" s="12" t="s">
        <v>7478</v>
      </c>
      <c r="H138" s="13">
        <v>11666</v>
      </c>
      <c r="I138" s="12" t="s">
        <v>4290</v>
      </c>
    </row>
    <row r="139" spans="1:9">
      <c r="A139" s="12" t="s">
        <v>7950</v>
      </c>
      <c r="B139" t="s">
        <v>11061</v>
      </c>
      <c r="C139" s="12" t="s">
        <v>7951</v>
      </c>
      <c r="D139" s="12" t="s">
        <v>7952</v>
      </c>
      <c r="E139" s="17">
        <v>4</v>
      </c>
      <c r="F139" s="13"/>
      <c r="G139" s="12" t="s">
        <v>7953</v>
      </c>
      <c r="H139" s="13">
        <v>50355</v>
      </c>
      <c r="I139" s="12" t="s">
        <v>7954</v>
      </c>
    </row>
    <row r="140" spans="1:9">
      <c r="A140" s="12" t="s">
        <v>3888</v>
      </c>
      <c r="B140" t="s">
        <v>10811</v>
      </c>
      <c r="C140" s="12" t="s">
        <v>7955</v>
      </c>
      <c r="D140" s="12" t="s">
        <v>7956</v>
      </c>
      <c r="E140" s="17">
        <v>12</v>
      </c>
      <c r="F140" s="12" t="s">
        <v>136</v>
      </c>
      <c r="G140" s="12" t="s">
        <v>7957</v>
      </c>
      <c r="H140" s="13">
        <v>98593</v>
      </c>
      <c r="I140" s="12" t="s">
        <v>3892</v>
      </c>
    </row>
    <row r="141" spans="1:9">
      <c r="A141" s="12" t="s">
        <v>5934</v>
      </c>
      <c r="B141" t="s">
        <v>11211</v>
      </c>
      <c r="C141" s="12" t="s">
        <v>170</v>
      </c>
      <c r="D141" s="12" t="s">
        <v>7958</v>
      </c>
      <c r="E141" s="17">
        <v>17</v>
      </c>
      <c r="F141" s="12" t="s">
        <v>136</v>
      </c>
      <c r="G141" s="12" t="s">
        <v>2816</v>
      </c>
      <c r="H141" s="13">
        <v>54808</v>
      </c>
      <c r="I141" s="12" t="s">
        <v>5938</v>
      </c>
    </row>
    <row r="142" spans="1:9">
      <c r="A142" s="12" t="s">
        <v>3068</v>
      </c>
      <c r="B142" t="s">
        <v>10637</v>
      </c>
      <c r="C142" s="12" t="s">
        <v>7959</v>
      </c>
      <c r="D142" s="12" t="s">
        <v>7960</v>
      </c>
      <c r="E142" s="17">
        <v>3</v>
      </c>
      <c r="F142" s="13"/>
      <c r="G142" s="12" t="s">
        <v>7961</v>
      </c>
      <c r="H142" s="13">
        <v>55910</v>
      </c>
      <c r="I142" s="12" t="s">
        <v>3069</v>
      </c>
    </row>
    <row r="143" spans="1:9">
      <c r="A143" s="12" t="s">
        <v>3714</v>
      </c>
      <c r="B143" t="s">
        <v>10771</v>
      </c>
      <c r="C143" s="12" t="s">
        <v>6009</v>
      </c>
      <c r="D143" s="12" t="s">
        <v>3687</v>
      </c>
      <c r="E143" s="17">
        <v>14</v>
      </c>
      <c r="F143" s="12" t="s">
        <v>11</v>
      </c>
      <c r="G143" s="12" t="s">
        <v>7961</v>
      </c>
      <c r="H143" s="13">
        <v>65988</v>
      </c>
      <c r="I143" s="12" t="s">
        <v>3716</v>
      </c>
    </row>
    <row r="144" spans="1:9">
      <c r="A144" s="12" t="s">
        <v>7962</v>
      </c>
      <c r="B144" t="s">
        <v>11571</v>
      </c>
      <c r="C144" s="12" t="s">
        <v>7963</v>
      </c>
      <c r="D144" s="12" t="s">
        <v>7964</v>
      </c>
      <c r="E144" s="17">
        <v>3</v>
      </c>
      <c r="F144" s="13"/>
      <c r="G144" s="12" t="s">
        <v>2829</v>
      </c>
      <c r="H144" s="13">
        <v>124263</v>
      </c>
      <c r="I144" s="12" t="s">
        <v>7965</v>
      </c>
    </row>
    <row r="145" spans="1:9">
      <c r="A145" s="12" t="s">
        <v>7966</v>
      </c>
      <c r="B145" t="s">
        <v>11572</v>
      </c>
      <c r="C145" s="12" t="s">
        <v>7967</v>
      </c>
      <c r="D145" s="12" t="s">
        <v>3631</v>
      </c>
      <c r="E145" s="17">
        <v>3</v>
      </c>
      <c r="F145" s="13"/>
      <c r="G145" s="12" t="s">
        <v>2842</v>
      </c>
      <c r="H145" s="13">
        <v>73867</v>
      </c>
      <c r="I145" s="12" t="s">
        <v>7968</v>
      </c>
    </row>
    <row r="146" spans="1:9">
      <c r="A146" s="12" t="s">
        <v>2752</v>
      </c>
      <c r="B146" t="s">
        <v>10569</v>
      </c>
      <c r="C146" s="12" t="s">
        <v>7969</v>
      </c>
      <c r="D146" s="12" t="s">
        <v>7970</v>
      </c>
      <c r="E146" s="17">
        <v>7</v>
      </c>
      <c r="F146" s="13"/>
      <c r="G146" s="12" t="s">
        <v>2855</v>
      </c>
      <c r="H146" s="13">
        <v>39627</v>
      </c>
      <c r="I146" s="12" t="s">
        <v>2755</v>
      </c>
    </row>
    <row r="147" spans="1:9">
      <c r="A147" s="12" t="s">
        <v>3465</v>
      </c>
      <c r="B147" t="s">
        <v>10718</v>
      </c>
      <c r="C147" s="12" t="s">
        <v>7971</v>
      </c>
      <c r="D147" s="12" t="s">
        <v>7972</v>
      </c>
      <c r="E147" s="17">
        <v>15</v>
      </c>
      <c r="F147" s="12" t="s">
        <v>903</v>
      </c>
      <c r="G147" s="12" t="s">
        <v>2872</v>
      </c>
      <c r="H147" s="13">
        <v>50641</v>
      </c>
      <c r="I147" s="12" t="s">
        <v>3468</v>
      </c>
    </row>
    <row r="148" spans="1:9">
      <c r="A148" s="12" t="s">
        <v>3116</v>
      </c>
      <c r="B148" t="s">
        <v>10644</v>
      </c>
      <c r="C148" s="12" t="s">
        <v>7973</v>
      </c>
      <c r="D148" s="12" t="s">
        <v>2780</v>
      </c>
      <c r="E148" s="17">
        <v>4</v>
      </c>
      <c r="F148" s="13"/>
      <c r="G148" s="12" t="s">
        <v>7974</v>
      </c>
      <c r="H148" s="13">
        <v>37028</v>
      </c>
      <c r="I148" s="12" t="s">
        <v>3119</v>
      </c>
    </row>
    <row r="149" spans="1:9">
      <c r="A149" s="12" t="s">
        <v>4441</v>
      </c>
      <c r="B149" t="s">
        <v>10916</v>
      </c>
      <c r="C149" s="12" t="s">
        <v>7975</v>
      </c>
      <c r="D149" s="12" t="s">
        <v>4443</v>
      </c>
      <c r="E149" s="17">
        <v>10</v>
      </c>
      <c r="F149" s="12" t="s">
        <v>136</v>
      </c>
      <c r="G149" s="12" t="s">
        <v>3741</v>
      </c>
      <c r="H149" s="13">
        <v>38229</v>
      </c>
      <c r="I149" s="12" t="s">
        <v>4445</v>
      </c>
    </row>
    <row r="150" spans="1:9">
      <c r="A150" s="12" t="s">
        <v>4330</v>
      </c>
      <c r="B150" t="s">
        <v>10893</v>
      </c>
      <c r="C150" s="12" t="s">
        <v>7976</v>
      </c>
      <c r="D150" s="12" t="s">
        <v>7977</v>
      </c>
      <c r="E150" s="17">
        <v>11</v>
      </c>
      <c r="F150" s="12" t="s">
        <v>136</v>
      </c>
      <c r="G150" s="12" t="s">
        <v>7978</v>
      </c>
      <c r="H150" s="13">
        <v>45366</v>
      </c>
      <c r="I150" s="12" t="s">
        <v>4334</v>
      </c>
    </row>
    <row r="151" spans="1:9">
      <c r="A151" s="12" t="s">
        <v>1569</v>
      </c>
      <c r="B151" t="s">
        <v>10333</v>
      </c>
      <c r="C151" s="12" t="s">
        <v>7979</v>
      </c>
      <c r="D151" s="12" t="s">
        <v>1570</v>
      </c>
      <c r="E151" s="17">
        <v>4</v>
      </c>
      <c r="F151" s="12" t="s">
        <v>11</v>
      </c>
      <c r="G151" s="12" t="s">
        <v>7978</v>
      </c>
      <c r="H151" s="13">
        <v>40531</v>
      </c>
      <c r="I151" s="12" t="s">
        <v>1571</v>
      </c>
    </row>
    <row r="152" spans="1:9">
      <c r="A152" s="12" t="s">
        <v>3629</v>
      </c>
      <c r="B152" t="s">
        <v>10754</v>
      </c>
      <c r="C152" s="12" t="s">
        <v>5936</v>
      </c>
      <c r="D152" s="12" t="s">
        <v>3631</v>
      </c>
      <c r="E152" s="17">
        <v>4</v>
      </c>
      <c r="F152" s="13"/>
      <c r="G152" s="12" t="s">
        <v>7980</v>
      </c>
      <c r="H152" s="13">
        <v>97886</v>
      </c>
      <c r="I152" s="12" t="s">
        <v>3633</v>
      </c>
    </row>
    <row r="153" spans="1:9">
      <c r="A153" s="12" t="s">
        <v>5391</v>
      </c>
      <c r="B153" t="s">
        <v>11107</v>
      </c>
      <c r="C153" s="12" t="s">
        <v>2028</v>
      </c>
      <c r="D153" s="12" t="s">
        <v>7981</v>
      </c>
      <c r="E153" s="17">
        <v>7</v>
      </c>
      <c r="F153" s="12" t="s">
        <v>11</v>
      </c>
      <c r="G153" s="12" t="s">
        <v>7982</v>
      </c>
      <c r="H153" s="13">
        <v>85854</v>
      </c>
      <c r="I153" s="12" t="s">
        <v>5393</v>
      </c>
    </row>
    <row r="154" spans="1:9">
      <c r="A154" s="12" t="s">
        <v>2138</v>
      </c>
      <c r="B154" t="s">
        <v>10444</v>
      </c>
      <c r="C154" s="12" t="s">
        <v>7983</v>
      </c>
      <c r="D154" s="12" t="s">
        <v>2140</v>
      </c>
      <c r="E154" s="17">
        <v>5</v>
      </c>
      <c r="F154" s="12" t="s">
        <v>11</v>
      </c>
      <c r="G154" s="12" t="s">
        <v>7984</v>
      </c>
      <c r="H154" s="13">
        <v>81987</v>
      </c>
      <c r="I154" s="12" t="s">
        <v>2142</v>
      </c>
    </row>
    <row r="155" spans="1:9">
      <c r="A155" s="12" t="s">
        <v>4898</v>
      </c>
      <c r="B155" t="s">
        <v>11002</v>
      </c>
      <c r="C155" s="12" t="s">
        <v>6009</v>
      </c>
      <c r="D155" s="12" t="s">
        <v>4350</v>
      </c>
      <c r="E155" s="17">
        <v>5</v>
      </c>
      <c r="F155" s="12" t="s">
        <v>11</v>
      </c>
      <c r="G155" s="12" t="s">
        <v>7543</v>
      </c>
      <c r="H155" s="13">
        <v>82258</v>
      </c>
      <c r="I155" s="12" t="s">
        <v>4901</v>
      </c>
    </row>
    <row r="156" spans="1:9">
      <c r="A156" s="12" t="s">
        <v>7985</v>
      </c>
      <c r="B156" t="s">
        <v>10934</v>
      </c>
      <c r="C156" s="12" t="s">
        <v>7986</v>
      </c>
      <c r="D156" s="12" t="s">
        <v>7425</v>
      </c>
      <c r="E156" s="17">
        <v>8</v>
      </c>
      <c r="F156" s="12" t="s">
        <v>11</v>
      </c>
      <c r="G156" s="12" t="s">
        <v>3757</v>
      </c>
      <c r="H156" s="13">
        <v>29134</v>
      </c>
      <c r="I156" s="12" t="s">
        <v>7987</v>
      </c>
    </row>
    <row r="157" spans="1:9">
      <c r="A157" s="12" t="s">
        <v>2468</v>
      </c>
      <c r="B157" t="s">
        <v>10516</v>
      </c>
      <c r="C157" s="12" t="s">
        <v>7988</v>
      </c>
      <c r="D157" s="12" t="s">
        <v>7989</v>
      </c>
      <c r="E157" s="17">
        <v>10</v>
      </c>
      <c r="F157" s="12" t="s">
        <v>11</v>
      </c>
      <c r="G157" s="12" t="s">
        <v>7990</v>
      </c>
      <c r="H157" s="13">
        <v>47263</v>
      </c>
      <c r="I157" s="12" t="s">
        <v>2472</v>
      </c>
    </row>
    <row r="158" spans="1:9">
      <c r="A158" s="12" t="s">
        <v>833</v>
      </c>
      <c r="B158" t="s">
        <v>10199</v>
      </c>
      <c r="C158" s="12" t="s">
        <v>7789</v>
      </c>
      <c r="D158" s="12" t="s">
        <v>4492</v>
      </c>
      <c r="E158" s="17">
        <v>3</v>
      </c>
      <c r="F158" s="13"/>
      <c r="G158" s="12" t="s">
        <v>7990</v>
      </c>
      <c r="H158" s="13">
        <v>31728</v>
      </c>
      <c r="I158" s="12" t="s">
        <v>837</v>
      </c>
    </row>
    <row r="159" spans="1:9">
      <c r="A159" s="12" t="s">
        <v>5729</v>
      </c>
      <c r="B159" t="s">
        <v>11165</v>
      </c>
      <c r="C159" s="12" t="s">
        <v>7991</v>
      </c>
      <c r="D159" s="12" t="s">
        <v>566</v>
      </c>
      <c r="E159" s="17">
        <v>6</v>
      </c>
      <c r="F159" s="12" t="s">
        <v>11</v>
      </c>
      <c r="G159" s="12" t="s">
        <v>3788</v>
      </c>
      <c r="H159" s="13">
        <v>51177</v>
      </c>
      <c r="I159" s="12" t="s">
        <v>5733</v>
      </c>
    </row>
    <row r="160" spans="1:9">
      <c r="A160" s="12" t="s">
        <v>4865</v>
      </c>
      <c r="B160" t="s">
        <v>10995</v>
      </c>
      <c r="C160" s="12" t="s">
        <v>7992</v>
      </c>
      <c r="D160" s="12" t="s">
        <v>3984</v>
      </c>
      <c r="E160" s="17">
        <v>5</v>
      </c>
      <c r="F160" s="13"/>
      <c r="G160" s="12" t="s">
        <v>3788</v>
      </c>
      <c r="H160" s="13">
        <v>19174</v>
      </c>
      <c r="I160" s="12" t="s">
        <v>4869</v>
      </c>
    </row>
    <row r="161" spans="1:9">
      <c r="A161" s="12" t="s">
        <v>7993</v>
      </c>
      <c r="B161" t="s">
        <v>11573</v>
      </c>
      <c r="C161" s="12" t="s">
        <v>5008</v>
      </c>
      <c r="D161" s="12" t="s">
        <v>7994</v>
      </c>
      <c r="E161" s="17">
        <v>8</v>
      </c>
      <c r="F161" s="12" t="s">
        <v>11</v>
      </c>
      <c r="G161" s="12" t="s">
        <v>7995</v>
      </c>
      <c r="H161" s="13">
        <v>61875</v>
      </c>
      <c r="I161" s="12" t="s">
        <v>7996</v>
      </c>
    </row>
    <row r="162" spans="1:9">
      <c r="A162" s="12" t="s">
        <v>3754</v>
      </c>
      <c r="B162" t="s">
        <v>10780</v>
      </c>
      <c r="C162" s="12" t="s">
        <v>7997</v>
      </c>
      <c r="D162" s="12" t="s">
        <v>3589</v>
      </c>
      <c r="E162" s="17">
        <v>31</v>
      </c>
      <c r="F162" s="12" t="s">
        <v>136</v>
      </c>
      <c r="G162" s="12" t="s">
        <v>7995</v>
      </c>
      <c r="H162" s="13">
        <v>94459</v>
      </c>
      <c r="I162" s="12" t="s">
        <v>3758</v>
      </c>
    </row>
    <row r="163" spans="1:9">
      <c r="A163" s="12" t="s">
        <v>5851</v>
      </c>
      <c r="B163" t="s">
        <v>11195</v>
      </c>
      <c r="C163" s="12" t="s">
        <v>1573</v>
      </c>
      <c r="D163" s="12" t="s">
        <v>1619</v>
      </c>
      <c r="E163" s="17">
        <v>21</v>
      </c>
      <c r="F163" s="12" t="s">
        <v>11</v>
      </c>
      <c r="G163" s="12" t="s">
        <v>7546</v>
      </c>
      <c r="H163" s="13">
        <v>107203</v>
      </c>
      <c r="I163" s="12" t="s">
        <v>5855</v>
      </c>
    </row>
    <row r="164" spans="1:9">
      <c r="A164" s="12" t="s">
        <v>7998</v>
      </c>
      <c r="B164" t="s">
        <v>11574</v>
      </c>
      <c r="C164" s="12" t="s">
        <v>7999</v>
      </c>
      <c r="D164" s="12" t="s">
        <v>8000</v>
      </c>
      <c r="E164" s="17">
        <v>2</v>
      </c>
      <c r="F164" s="13"/>
      <c r="G164" s="12" t="s">
        <v>3793</v>
      </c>
      <c r="H164" s="13">
        <v>135813</v>
      </c>
      <c r="I164" s="12" t="s">
        <v>8001</v>
      </c>
    </row>
    <row r="165" spans="1:9">
      <c r="A165" s="12" t="s">
        <v>4723</v>
      </c>
      <c r="B165" t="s">
        <v>10970</v>
      </c>
      <c r="C165" s="12" t="s">
        <v>123</v>
      </c>
      <c r="D165" s="12" t="s">
        <v>4724</v>
      </c>
      <c r="E165" s="17">
        <v>13</v>
      </c>
      <c r="F165" s="12" t="s">
        <v>136</v>
      </c>
      <c r="G165" s="12" t="s">
        <v>8002</v>
      </c>
      <c r="H165" s="13">
        <v>85081</v>
      </c>
      <c r="I165" s="12" t="s">
        <v>4725</v>
      </c>
    </row>
    <row r="166" spans="1:9">
      <c r="A166" s="12" t="s">
        <v>1971</v>
      </c>
      <c r="B166" t="s">
        <v>10412</v>
      </c>
      <c r="C166" s="12" t="s">
        <v>8003</v>
      </c>
      <c r="D166" s="12" t="s">
        <v>7369</v>
      </c>
      <c r="E166" s="17">
        <v>9</v>
      </c>
      <c r="F166" s="12" t="s">
        <v>11</v>
      </c>
      <c r="G166" s="12" t="s">
        <v>3836</v>
      </c>
      <c r="H166" s="13">
        <v>55972</v>
      </c>
      <c r="I166" s="12" t="s">
        <v>1975</v>
      </c>
    </row>
    <row r="167" spans="1:9">
      <c r="A167" s="12" t="s">
        <v>8004</v>
      </c>
      <c r="B167" t="s">
        <v>11575</v>
      </c>
      <c r="C167" s="12" t="s">
        <v>7492</v>
      </c>
      <c r="D167" s="12" t="s">
        <v>8005</v>
      </c>
      <c r="E167" s="17">
        <v>2</v>
      </c>
      <c r="F167" s="13"/>
      <c r="G167" s="12" t="s">
        <v>3850</v>
      </c>
      <c r="H167" s="13">
        <v>34219</v>
      </c>
      <c r="I167" s="12" t="s">
        <v>8006</v>
      </c>
    </row>
    <row r="168" spans="1:9">
      <c r="A168" s="12" t="s">
        <v>7415</v>
      </c>
      <c r="B168" t="s">
        <v>10590</v>
      </c>
      <c r="C168" s="12" t="s">
        <v>8007</v>
      </c>
      <c r="D168" s="12" t="s">
        <v>8008</v>
      </c>
      <c r="E168" s="17">
        <v>13</v>
      </c>
      <c r="F168" s="12" t="s">
        <v>11</v>
      </c>
      <c r="G168" s="12" t="s">
        <v>7549</v>
      </c>
      <c r="H168" s="13">
        <v>26082</v>
      </c>
      <c r="I168" s="12" t="s">
        <v>7419</v>
      </c>
    </row>
    <row r="169" spans="1:9">
      <c r="A169" s="12" t="s">
        <v>2737</v>
      </c>
      <c r="B169" t="s">
        <v>10565</v>
      </c>
      <c r="C169" s="12" t="s">
        <v>8009</v>
      </c>
      <c r="D169" s="12" t="s">
        <v>3865</v>
      </c>
      <c r="E169" s="17">
        <v>8</v>
      </c>
      <c r="F169" s="13"/>
      <c r="G169" s="12" t="s">
        <v>7549</v>
      </c>
      <c r="H169" s="13">
        <v>60431</v>
      </c>
      <c r="I169" s="12" t="s">
        <v>2740</v>
      </c>
    </row>
    <row r="170" spans="1:9">
      <c r="A170" s="12" t="s">
        <v>4542</v>
      </c>
      <c r="B170" t="s">
        <v>10939</v>
      </c>
      <c r="C170" s="12" t="s">
        <v>8010</v>
      </c>
      <c r="D170" s="12" t="s">
        <v>4254</v>
      </c>
      <c r="E170" s="17">
        <v>2</v>
      </c>
      <c r="F170" s="13"/>
      <c r="G170" s="12" t="s">
        <v>8011</v>
      </c>
      <c r="H170" s="13">
        <v>53438</v>
      </c>
      <c r="I170" s="12" t="s">
        <v>4543</v>
      </c>
    </row>
    <row r="171" spans="1:9">
      <c r="A171" s="12" t="s">
        <v>2484</v>
      </c>
      <c r="B171" t="s">
        <v>10519</v>
      </c>
      <c r="C171" s="12" t="s">
        <v>8012</v>
      </c>
      <c r="D171" s="12" t="s">
        <v>1055</v>
      </c>
      <c r="E171" s="17">
        <v>6</v>
      </c>
      <c r="F171" s="13"/>
      <c r="G171" s="12" t="s">
        <v>8011</v>
      </c>
      <c r="H171" s="13">
        <v>49324</v>
      </c>
      <c r="I171" s="12" t="s">
        <v>2488</v>
      </c>
    </row>
    <row r="172" spans="1:9">
      <c r="A172" s="12" t="s">
        <v>2926</v>
      </c>
      <c r="B172" t="s">
        <v>10605</v>
      </c>
      <c r="C172" s="12" t="s">
        <v>8013</v>
      </c>
      <c r="D172" s="12" t="s">
        <v>1409</v>
      </c>
      <c r="E172" s="17">
        <v>10</v>
      </c>
      <c r="F172" s="13"/>
      <c r="G172" s="12" t="s">
        <v>3883</v>
      </c>
      <c r="H172" s="13">
        <v>84258</v>
      </c>
      <c r="I172" s="12" t="s">
        <v>2929</v>
      </c>
    </row>
    <row r="173" spans="1:9">
      <c r="A173" s="12" t="s">
        <v>5844</v>
      </c>
      <c r="B173" t="s">
        <v>11193</v>
      </c>
      <c r="C173" s="12" t="s">
        <v>8014</v>
      </c>
      <c r="D173" s="12" t="s">
        <v>1551</v>
      </c>
      <c r="E173" s="17">
        <v>4</v>
      </c>
      <c r="F173" s="12" t="s">
        <v>11</v>
      </c>
      <c r="G173" s="12" t="s">
        <v>8015</v>
      </c>
      <c r="H173" s="13">
        <v>40532</v>
      </c>
      <c r="I173" s="12" t="s">
        <v>5845</v>
      </c>
    </row>
    <row r="174" spans="1:9">
      <c r="A174" s="12" t="s">
        <v>3424</v>
      </c>
      <c r="B174" t="s">
        <v>10709</v>
      </c>
      <c r="C174" s="12" t="s">
        <v>8016</v>
      </c>
      <c r="D174" s="12" t="s">
        <v>3425</v>
      </c>
      <c r="E174" s="17">
        <v>4</v>
      </c>
      <c r="F174" s="13"/>
      <c r="G174" s="12" t="s">
        <v>3891</v>
      </c>
      <c r="H174" s="13">
        <v>13883</v>
      </c>
      <c r="I174" s="12" t="s">
        <v>3427</v>
      </c>
    </row>
    <row r="175" spans="1:9">
      <c r="A175" s="12" t="s">
        <v>8017</v>
      </c>
      <c r="B175" t="s">
        <v>11576</v>
      </c>
      <c r="C175" s="12" t="s">
        <v>8018</v>
      </c>
      <c r="D175" s="12" t="s">
        <v>8019</v>
      </c>
      <c r="E175" s="17">
        <v>4</v>
      </c>
      <c r="F175" s="13"/>
      <c r="G175" s="12" t="s">
        <v>3899</v>
      </c>
      <c r="H175" s="13">
        <v>90082</v>
      </c>
      <c r="I175" s="12" t="s">
        <v>8020</v>
      </c>
    </row>
    <row r="176" spans="1:9">
      <c r="A176" s="12" t="s">
        <v>8021</v>
      </c>
      <c r="B176" t="s">
        <v>11577</v>
      </c>
      <c r="C176" s="12" t="s">
        <v>7802</v>
      </c>
      <c r="D176" s="12" t="s">
        <v>922</v>
      </c>
      <c r="E176" s="17">
        <v>2</v>
      </c>
      <c r="F176" s="12" t="s">
        <v>11</v>
      </c>
      <c r="G176" s="12" t="s">
        <v>8022</v>
      </c>
      <c r="H176" s="13">
        <v>23036</v>
      </c>
      <c r="I176" s="12" t="s">
        <v>8023</v>
      </c>
    </row>
    <row r="177" spans="1:9">
      <c r="A177" s="12" t="s">
        <v>3052</v>
      </c>
      <c r="B177" t="s">
        <v>10634</v>
      </c>
      <c r="C177" s="12" t="s">
        <v>8024</v>
      </c>
      <c r="D177" s="12" t="s">
        <v>3053</v>
      </c>
      <c r="E177" s="17">
        <v>8</v>
      </c>
      <c r="F177" s="12" t="s">
        <v>11</v>
      </c>
      <c r="G177" s="12" t="s">
        <v>8025</v>
      </c>
      <c r="H177" s="13">
        <v>25666</v>
      </c>
      <c r="I177" s="12" t="s">
        <v>3055</v>
      </c>
    </row>
    <row r="178" spans="1:9">
      <c r="A178" s="12" t="s">
        <v>1981</v>
      </c>
      <c r="B178" t="s">
        <v>10414</v>
      </c>
      <c r="C178" s="12" t="s">
        <v>6065</v>
      </c>
      <c r="D178" s="12" t="s">
        <v>8026</v>
      </c>
      <c r="E178" s="17">
        <v>21</v>
      </c>
      <c r="F178" s="12" t="s">
        <v>136</v>
      </c>
      <c r="G178" s="12" t="s">
        <v>8025</v>
      </c>
      <c r="H178" s="13">
        <v>59433</v>
      </c>
      <c r="I178" s="12" t="s">
        <v>1983</v>
      </c>
    </row>
    <row r="179" spans="1:9">
      <c r="A179" s="12" t="s">
        <v>4261</v>
      </c>
      <c r="B179" t="s">
        <v>10880</v>
      </c>
      <c r="C179" s="12" t="s">
        <v>8027</v>
      </c>
      <c r="D179" s="12" t="s">
        <v>856</v>
      </c>
      <c r="E179" s="17">
        <v>6</v>
      </c>
      <c r="F179" s="13"/>
      <c r="G179" s="12" t="s">
        <v>8028</v>
      </c>
      <c r="H179" s="13">
        <v>58314</v>
      </c>
      <c r="I179" s="12" t="s">
        <v>4265</v>
      </c>
    </row>
    <row r="180" spans="1:9">
      <c r="A180" s="12" t="s">
        <v>2765</v>
      </c>
      <c r="B180" t="s">
        <v>10572</v>
      </c>
      <c r="C180" s="12" t="s">
        <v>6423</v>
      </c>
      <c r="D180" s="12" t="s">
        <v>7923</v>
      </c>
      <c r="E180" s="17">
        <v>4</v>
      </c>
      <c r="F180" s="12" t="s">
        <v>11</v>
      </c>
      <c r="G180" s="12" t="s">
        <v>8029</v>
      </c>
      <c r="H180" s="13">
        <v>47971</v>
      </c>
      <c r="I180" s="12" t="s">
        <v>2769</v>
      </c>
    </row>
    <row r="181" spans="1:9">
      <c r="A181" s="12" t="s">
        <v>4224</v>
      </c>
      <c r="B181" t="s">
        <v>10871</v>
      </c>
      <c r="C181" s="12" t="s">
        <v>8030</v>
      </c>
      <c r="D181" s="12" t="s">
        <v>4225</v>
      </c>
      <c r="E181" s="17">
        <v>2</v>
      </c>
      <c r="F181" s="12" t="s">
        <v>11</v>
      </c>
      <c r="G181" s="12" t="s">
        <v>3916</v>
      </c>
      <c r="H181" s="13">
        <v>9364</v>
      </c>
      <c r="I181" s="12" t="s">
        <v>4226</v>
      </c>
    </row>
    <row r="182" spans="1:9">
      <c r="A182" s="12" t="s">
        <v>5951</v>
      </c>
      <c r="B182" t="s">
        <v>11214</v>
      </c>
      <c r="C182" s="12" t="s">
        <v>2730</v>
      </c>
      <c r="D182" s="12" t="s">
        <v>8031</v>
      </c>
      <c r="E182" s="17">
        <v>14</v>
      </c>
      <c r="F182" s="12" t="s">
        <v>136</v>
      </c>
      <c r="G182" s="12" t="s">
        <v>8032</v>
      </c>
      <c r="H182" s="13">
        <v>33066</v>
      </c>
      <c r="I182" s="12" t="s">
        <v>5954</v>
      </c>
    </row>
    <row r="183" spans="1:9">
      <c r="A183" s="12" t="s">
        <v>1857</v>
      </c>
      <c r="B183" t="s">
        <v>10388</v>
      </c>
      <c r="C183" s="12" t="s">
        <v>4562</v>
      </c>
      <c r="D183" s="12" t="s">
        <v>1390</v>
      </c>
      <c r="E183" s="17">
        <v>2</v>
      </c>
      <c r="F183" s="13"/>
      <c r="G183" s="12" t="s">
        <v>8033</v>
      </c>
      <c r="H183" s="13">
        <v>59636</v>
      </c>
      <c r="I183" s="12" t="s">
        <v>1859</v>
      </c>
    </row>
    <row r="184" spans="1:9">
      <c r="A184" s="12" t="s">
        <v>5579</v>
      </c>
      <c r="B184" t="s">
        <v>11138</v>
      </c>
      <c r="C184" s="12" t="s">
        <v>8034</v>
      </c>
      <c r="D184" s="12" t="s">
        <v>5580</v>
      </c>
      <c r="E184" s="17">
        <v>6</v>
      </c>
      <c r="F184" s="12" t="s">
        <v>11</v>
      </c>
      <c r="G184" s="12" t="s">
        <v>8035</v>
      </c>
      <c r="H184" s="13">
        <v>11381</v>
      </c>
      <c r="I184" s="12" t="s">
        <v>5582</v>
      </c>
    </row>
    <row r="185" spans="1:9">
      <c r="A185" s="12" t="s">
        <v>1979</v>
      </c>
      <c r="B185" t="s">
        <v>10413</v>
      </c>
      <c r="C185" s="12" t="s">
        <v>1797</v>
      </c>
      <c r="D185" s="12" t="s">
        <v>1977</v>
      </c>
      <c r="E185" s="17">
        <v>6</v>
      </c>
      <c r="F185" s="12" t="s">
        <v>136</v>
      </c>
      <c r="G185" s="12" t="s">
        <v>8036</v>
      </c>
      <c r="H185" s="13">
        <v>92656</v>
      </c>
      <c r="I185" s="12" t="s">
        <v>1980</v>
      </c>
    </row>
    <row r="186" spans="1:9">
      <c r="A186" s="12" t="s">
        <v>8037</v>
      </c>
      <c r="B186" t="s">
        <v>11578</v>
      </c>
      <c r="C186" s="12" t="s">
        <v>8038</v>
      </c>
      <c r="D186" s="12" t="s">
        <v>3008</v>
      </c>
      <c r="E186" s="17">
        <v>2</v>
      </c>
      <c r="F186" s="13"/>
      <c r="G186" s="12" t="s">
        <v>3998</v>
      </c>
      <c r="H186" s="13">
        <v>49673</v>
      </c>
      <c r="I186" s="12" t="s">
        <v>8039</v>
      </c>
    </row>
    <row r="187" spans="1:9">
      <c r="A187" s="12" t="s">
        <v>8040</v>
      </c>
      <c r="B187" t="s">
        <v>11579</v>
      </c>
      <c r="C187" s="12" t="s">
        <v>8041</v>
      </c>
      <c r="D187" s="12" t="s">
        <v>3286</v>
      </c>
      <c r="E187" s="17">
        <v>6</v>
      </c>
      <c r="F187" s="13"/>
      <c r="G187" s="12" t="s">
        <v>4002</v>
      </c>
      <c r="H187" s="13">
        <v>42488</v>
      </c>
      <c r="I187" s="12" t="s">
        <v>8042</v>
      </c>
    </row>
    <row r="188" spans="1:9">
      <c r="A188" s="12" t="s">
        <v>1290</v>
      </c>
      <c r="B188" t="s">
        <v>10279</v>
      </c>
      <c r="C188" s="12" t="s">
        <v>8043</v>
      </c>
      <c r="D188" s="12" t="s">
        <v>1292</v>
      </c>
      <c r="E188" s="17">
        <v>3</v>
      </c>
      <c r="F188" s="13"/>
      <c r="G188" s="12" t="s">
        <v>4002</v>
      </c>
      <c r="H188" s="13">
        <v>28403</v>
      </c>
      <c r="I188" s="12" t="s">
        <v>1293</v>
      </c>
    </row>
    <row r="189" spans="1:9">
      <c r="A189" s="12" t="s">
        <v>5802</v>
      </c>
      <c r="B189" t="s">
        <v>11182</v>
      </c>
      <c r="C189" s="12" t="s">
        <v>8044</v>
      </c>
      <c r="D189" s="12" t="s">
        <v>3375</v>
      </c>
      <c r="E189" s="17">
        <v>6</v>
      </c>
      <c r="F189" s="12" t="s">
        <v>11</v>
      </c>
      <c r="G189" s="12" t="s">
        <v>7562</v>
      </c>
      <c r="H189" s="13">
        <v>36336</v>
      </c>
      <c r="I189" s="12" t="s">
        <v>5806</v>
      </c>
    </row>
    <row r="190" spans="1:9">
      <c r="A190" s="12" t="s">
        <v>3790</v>
      </c>
      <c r="B190" t="s">
        <v>10789</v>
      </c>
      <c r="C190" s="12" t="s">
        <v>8045</v>
      </c>
      <c r="D190" s="12" t="s">
        <v>4284</v>
      </c>
      <c r="E190" s="17">
        <v>7</v>
      </c>
      <c r="F190" s="12" t="s">
        <v>11</v>
      </c>
      <c r="G190" s="12" t="s">
        <v>4006</v>
      </c>
      <c r="H190" s="13">
        <v>38850</v>
      </c>
      <c r="I190" s="12" t="s">
        <v>3794</v>
      </c>
    </row>
    <row r="191" spans="1:9">
      <c r="A191" s="12" t="s">
        <v>8046</v>
      </c>
      <c r="B191" t="s">
        <v>11580</v>
      </c>
      <c r="C191" s="12" t="s">
        <v>4477</v>
      </c>
      <c r="D191" s="12" t="s">
        <v>7450</v>
      </c>
      <c r="E191" s="17">
        <v>4</v>
      </c>
      <c r="F191" s="12" t="s">
        <v>11</v>
      </c>
      <c r="G191" s="12" t="s">
        <v>8047</v>
      </c>
      <c r="H191" s="13">
        <v>31850</v>
      </c>
      <c r="I191" s="12" t="s">
        <v>8048</v>
      </c>
    </row>
    <row r="192" spans="1:9">
      <c r="A192" s="12" t="s">
        <v>8049</v>
      </c>
      <c r="B192" t="s">
        <v>11581</v>
      </c>
      <c r="C192" s="12" t="s">
        <v>4063</v>
      </c>
      <c r="D192" s="12" t="s">
        <v>8050</v>
      </c>
      <c r="E192" s="17">
        <v>2</v>
      </c>
      <c r="F192" s="13"/>
      <c r="G192" s="12" t="s">
        <v>4068</v>
      </c>
      <c r="H192" s="13">
        <v>73863</v>
      </c>
      <c r="I192" s="12" t="s">
        <v>8051</v>
      </c>
    </row>
    <row r="193" spans="1:9">
      <c r="A193" s="12" t="s">
        <v>2492</v>
      </c>
      <c r="B193" t="s">
        <v>10521</v>
      </c>
      <c r="C193" s="12" t="s">
        <v>8052</v>
      </c>
      <c r="D193" s="12" t="s">
        <v>8053</v>
      </c>
      <c r="E193" s="17">
        <v>13</v>
      </c>
      <c r="F193" s="12" t="s">
        <v>136</v>
      </c>
      <c r="G193" s="12" t="s">
        <v>8054</v>
      </c>
      <c r="H193" s="13">
        <v>46999</v>
      </c>
      <c r="I193" s="12" t="s">
        <v>2496</v>
      </c>
    </row>
    <row r="194" spans="1:9">
      <c r="A194" s="12" t="s">
        <v>5719</v>
      </c>
      <c r="B194" t="s">
        <v>11164</v>
      </c>
      <c r="C194" s="12" t="s">
        <v>3303</v>
      </c>
      <c r="D194" s="12" t="s">
        <v>2602</v>
      </c>
      <c r="E194" s="17">
        <v>6</v>
      </c>
      <c r="F194" s="13"/>
      <c r="G194" s="12" t="s">
        <v>8055</v>
      </c>
      <c r="H194" s="13">
        <v>144937</v>
      </c>
      <c r="I194" s="12" t="s">
        <v>5722</v>
      </c>
    </row>
    <row r="195" spans="1:9">
      <c r="A195" s="12" t="s">
        <v>1384</v>
      </c>
      <c r="B195" t="s">
        <v>10296</v>
      </c>
      <c r="C195" s="12" t="s">
        <v>5372</v>
      </c>
      <c r="D195" s="12" t="s">
        <v>8056</v>
      </c>
      <c r="E195" s="17">
        <v>2</v>
      </c>
      <c r="F195" s="12" t="s">
        <v>11</v>
      </c>
      <c r="G195" s="12" t="s">
        <v>8055</v>
      </c>
      <c r="H195" s="13">
        <v>29974</v>
      </c>
      <c r="I195" s="12" t="s">
        <v>1387</v>
      </c>
    </row>
    <row r="196" spans="1:9">
      <c r="A196" s="12" t="s">
        <v>5723</v>
      </c>
      <c r="B196" t="s">
        <v>11164</v>
      </c>
      <c r="C196" s="12" t="s">
        <v>3303</v>
      </c>
      <c r="D196" s="12" t="s">
        <v>2575</v>
      </c>
      <c r="E196" s="17">
        <v>6</v>
      </c>
      <c r="F196" s="13"/>
      <c r="G196" s="12" t="s">
        <v>8055</v>
      </c>
      <c r="H196" s="13">
        <v>143299</v>
      </c>
      <c r="I196" s="12" t="s">
        <v>5725</v>
      </c>
    </row>
    <row r="197" spans="1:9">
      <c r="A197" s="12" t="s">
        <v>8057</v>
      </c>
      <c r="B197" t="s">
        <v>11582</v>
      </c>
      <c r="C197" s="12" t="s">
        <v>8058</v>
      </c>
      <c r="D197" s="12" t="s">
        <v>980</v>
      </c>
      <c r="E197" s="17">
        <v>2</v>
      </c>
      <c r="F197" s="12" t="s">
        <v>11</v>
      </c>
      <c r="G197" s="12" t="s">
        <v>8059</v>
      </c>
      <c r="H197" s="13">
        <v>34824</v>
      </c>
      <c r="I197" s="12" t="s">
        <v>8060</v>
      </c>
    </row>
    <row r="198" spans="1:9">
      <c r="A198" s="12" t="s">
        <v>8061</v>
      </c>
      <c r="B198" t="s">
        <v>11583</v>
      </c>
      <c r="C198" s="12" t="s">
        <v>8062</v>
      </c>
      <c r="D198" s="12" t="s">
        <v>8063</v>
      </c>
      <c r="E198" s="17">
        <v>4</v>
      </c>
      <c r="F198" s="13"/>
      <c r="G198" s="12" t="s">
        <v>4083</v>
      </c>
      <c r="H198" s="13">
        <v>12061</v>
      </c>
      <c r="I198" s="12" t="s">
        <v>8064</v>
      </c>
    </row>
    <row r="199" spans="1:9">
      <c r="A199" s="12" t="s">
        <v>4321</v>
      </c>
      <c r="B199" t="s">
        <v>10891</v>
      </c>
      <c r="C199" s="12" t="s">
        <v>8065</v>
      </c>
      <c r="D199" s="12" t="s">
        <v>7458</v>
      </c>
      <c r="E199" s="17">
        <v>8</v>
      </c>
      <c r="F199" s="12" t="s">
        <v>102</v>
      </c>
      <c r="G199" s="12" t="s">
        <v>4083</v>
      </c>
      <c r="H199" s="13">
        <v>35618</v>
      </c>
      <c r="I199" s="12" t="s">
        <v>4325</v>
      </c>
    </row>
    <row r="200" spans="1:9">
      <c r="A200" s="12" t="s">
        <v>1256</v>
      </c>
      <c r="B200" t="s">
        <v>10272</v>
      </c>
      <c r="C200" s="12" t="s">
        <v>8066</v>
      </c>
      <c r="D200" s="12" t="s">
        <v>8067</v>
      </c>
      <c r="E200" s="17">
        <v>6</v>
      </c>
      <c r="F200" s="12" t="s">
        <v>11</v>
      </c>
      <c r="G200" s="12" t="s">
        <v>8068</v>
      </c>
      <c r="H200" s="13">
        <v>51378</v>
      </c>
      <c r="I200" s="12" t="s">
        <v>1260</v>
      </c>
    </row>
    <row r="201" spans="1:9">
      <c r="A201" s="12" t="s">
        <v>8069</v>
      </c>
      <c r="B201" t="s">
        <v>11584</v>
      </c>
      <c r="C201" s="12" t="s">
        <v>8070</v>
      </c>
      <c r="D201" s="12" t="s">
        <v>8071</v>
      </c>
      <c r="E201" s="17">
        <v>2</v>
      </c>
      <c r="F201" s="13"/>
      <c r="G201" s="12" t="s">
        <v>8072</v>
      </c>
      <c r="H201" s="13">
        <v>30857</v>
      </c>
      <c r="I201" s="12" t="s">
        <v>8073</v>
      </c>
    </row>
    <row r="202" spans="1:9">
      <c r="A202" s="12" t="s">
        <v>8074</v>
      </c>
      <c r="B202" t="s">
        <v>11585</v>
      </c>
      <c r="C202" s="12" t="s">
        <v>7814</v>
      </c>
      <c r="D202" s="12" t="s">
        <v>8075</v>
      </c>
      <c r="E202" s="17">
        <v>3</v>
      </c>
      <c r="F202" s="13"/>
      <c r="G202" s="12" t="s">
        <v>4091</v>
      </c>
      <c r="H202" s="13">
        <v>53195</v>
      </c>
      <c r="I202" s="12" t="s">
        <v>8076</v>
      </c>
    </row>
    <row r="203" spans="1:9">
      <c r="A203" s="12" t="s">
        <v>4072</v>
      </c>
      <c r="B203" t="s">
        <v>10839</v>
      </c>
      <c r="C203" s="12" t="s">
        <v>8077</v>
      </c>
      <c r="D203" s="12" t="s">
        <v>4073</v>
      </c>
      <c r="E203" s="17">
        <v>2</v>
      </c>
      <c r="F203" s="13"/>
      <c r="G203" s="12" t="s">
        <v>4091</v>
      </c>
      <c r="H203" s="13">
        <v>29402</v>
      </c>
      <c r="I203" s="12" t="s">
        <v>4075</v>
      </c>
    </row>
    <row r="204" spans="1:9">
      <c r="A204" s="12" t="s">
        <v>2881</v>
      </c>
      <c r="B204" t="s">
        <v>10597</v>
      </c>
      <c r="C204" s="12" t="s">
        <v>5815</v>
      </c>
      <c r="D204" s="12" t="s">
        <v>2883</v>
      </c>
      <c r="E204" s="17">
        <v>3</v>
      </c>
      <c r="F204" s="12" t="s">
        <v>11</v>
      </c>
      <c r="G204" s="12" t="s">
        <v>8078</v>
      </c>
      <c r="H204" s="13">
        <v>45715</v>
      </c>
      <c r="I204" s="12" t="s">
        <v>2885</v>
      </c>
    </row>
    <row r="205" spans="1:9">
      <c r="A205" s="12" t="s">
        <v>4431</v>
      </c>
      <c r="B205" t="s">
        <v>10914</v>
      </c>
      <c r="C205" s="12" t="s">
        <v>8079</v>
      </c>
      <c r="D205" s="12" t="s">
        <v>455</v>
      </c>
      <c r="E205" s="17">
        <v>4</v>
      </c>
      <c r="F205" s="12" t="s">
        <v>11</v>
      </c>
      <c r="G205" s="12" t="s">
        <v>8080</v>
      </c>
      <c r="H205" s="13">
        <v>29477</v>
      </c>
      <c r="I205" s="12" t="s">
        <v>4434</v>
      </c>
    </row>
    <row r="206" spans="1:9">
      <c r="A206" s="12" t="s">
        <v>8081</v>
      </c>
      <c r="B206" t="s">
        <v>11586</v>
      </c>
      <c r="C206" s="12" t="s">
        <v>8082</v>
      </c>
      <c r="D206" s="12" t="s">
        <v>8083</v>
      </c>
      <c r="E206" s="17">
        <v>25</v>
      </c>
      <c r="F206" s="12" t="s">
        <v>11</v>
      </c>
      <c r="G206" s="12" t="s">
        <v>8084</v>
      </c>
      <c r="H206" s="13">
        <v>265872</v>
      </c>
      <c r="I206" s="12" t="s">
        <v>8085</v>
      </c>
    </row>
    <row r="207" spans="1:9">
      <c r="A207" s="12" t="s">
        <v>8086</v>
      </c>
      <c r="B207" t="s">
        <v>11587</v>
      </c>
      <c r="C207" s="12" t="s">
        <v>5096</v>
      </c>
      <c r="D207" s="12" t="s">
        <v>8087</v>
      </c>
      <c r="E207" s="17">
        <v>3</v>
      </c>
      <c r="F207" s="13"/>
      <c r="G207" s="12" t="s">
        <v>4107</v>
      </c>
      <c r="H207" s="13">
        <v>46460</v>
      </c>
      <c r="I207" s="12" t="s">
        <v>8088</v>
      </c>
    </row>
    <row r="208" spans="1:9">
      <c r="A208" s="12" t="s">
        <v>5881</v>
      </c>
      <c r="B208" t="s">
        <v>11200</v>
      </c>
      <c r="C208" s="12" t="s">
        <v>8089</v>
      </c>
      <c r="D208" s="12" t="s">
        <v>8090</v>
      </c>
      <c r="E208" s="17">
        <v>3</v>
      </c>
      <c r="F208" s="13"/>
      <c r="G208" s="12" t="s">
        <v>4107</v>
      </c>
      <c r="H208" s="13">
        <v>58960</v>
      </c>
      <c r="I208" s="12" t="s">
        <v>5885</v>
      </c>
    </row>
    <row r="209" spans="1:9">
      <c r="A209" s="12" t="s">
        <v>2715</v>
      </c>
      <c r="B209" t="s">
        <v>10561</v>
      </c>
      <c r="C209" s="12" t="s">
        <v>2528</v>
      </c>
      <c r="D209" s="12" t="s">
        <v>8091</v>
      </c>
      <c r="E209" s="17">
        <v>3</v>
      </c>
      <c r="F209" s="13"/>
      <c r="G209" s="12" t="s">
        <v>7566</v>
      </c>
      <c r="H209" s="13">
        <v>132943</v>
      </c>
      <c r="I209" s="12" t="s">
        <v>2719</v>
      </c>
    </row>
    <row r="210" spans="1:9">
      <c r="A210" s="12" t="s">
        <v>1351</v>
      </c>
      <c r="B210" t="s">
        <v>10292</v>
      </c>
      <c r="C210" s="12" t="s">
        <v>8092</v>
      </c>
      <c r="D210" s="12" t="s">
        <v>5171</v>
      </c>
      <c r="E210" s="17">
        <v>3</v>
      </c>
      <c r="F210" s="13"/>
      <c r="G210" s="12" t="s">
        <v>4134</v>
      </c>
      <c r="H210" s="13">
        <v>46473</v>
      </c>
      <c r="I210" s="12" t="s">
        <v>1355</v>
      </c>
    </row>
    <row r="211" spans="1:9">
      <c r="A211" s="12" t="s">
        <v>6945</v>
      </c>
      <c r="B211" t="s">
        <v>11432</v>
      </c>
      <c r="C211" s="12" t="s">
        <v>8093</v>
      </c>
      <c r="D211" s="12" t="s">
        <v>6946</v>
      </c>
      <c r="E211" s="17">
        <v>3</v>
      </c>
      <c r="F211" s="13"/>
      <c r="G211" s="12" t="s">
        <v>8094</v>
      </c>
      <c r="H211" s="13">
        <v>28621</v>
      </c>
      <c r="I211" s="12" t="s">
        <v>6947</v>
      </c>
    </row>
    <row r="212" spans="1:9">
      <c r="A212" s="12" t="s">
        <v>3747</v>
      </c>
      <c r="B212" t="s">
        <v>10778</v>
      </c>
      <c r="C212" s="12" t="s">
        <v>8095</v>
      </c>
      <c r="D212" s="12" t="s">
        <v>3749</v>
      </c>
      <c r="E212" s="17">
        <v>8</v>
      </c>
      <c r="F212" s="13"/>
      <c r="G212" s="12" t="s">
        <v>8096</v>
      </c>
      <c r="H212" s="13">
        <v>93283</v>
      </c>
      <c r="I212" s="12" t="s">
        <v>3750</v>
      </c>
    </row>
    <row r="213" spans="1:9">
      <c r="A213" s="12" t="s">
        <v>6907</v>
      </c>
      <c r="B213" t="s">
        <v>11435</v>
      </c>
      <c r="C213" s="12" t="s">
        <v>8097</v>
      </c>
      <c r="D213" s="12" t="s">
        <v>6453</v>
      </c>
      <c r="E213" s="17">
        <v>3</v>
      </c>
      <c r="F213" s="12" t="s">
        <v>11</v>
      </c>
      <c r="G213" s="12" t="s">
        <v>8098</v>
      </c>
      <c r="H213" s="13">
        <v>22555</v>
      </c>
      <c r="I213" s="12" t="s">
        <v>6909</v>
      </c>
    </row>
    <row r="214" spans="1:9">
      <c r="A214" s="12" t="s">
        <v>5416</v>
      </c>
      <c r="B214" t="s">
        <v>11113</v>
      </c>
      <c r="C214" s="12" t="s">
        <v>5795</v>
      </c>
      <c r="D214" s="12" t="s">
        <v>8099</v>
      </c>
      <c r="E214" s="17">
        <v>4</v>
      </c>
      <c r="F214" s="13"/>
      <c r="G214" s="12" t="s">
        <v>4208</v>
      </c>
      <c r="H214" s="13">
        <v>34556</v>
      </c>
      <c r="I214" s="12" t="s">
        <v>5420</v>
      </c>
    </row>
    <row r="215" spans="1:9">
      <c r="A215" s="12" t="s">
        <v>5703</v>
      </c>
      <c r="B215" t="s">
        <v>11160</v>
      </c>
      <c r="C215" s="12" t="s">
        <v>8100</v>
      </c>
      <c r="D215" s="12" t="s">
        <v>8101</v>
      </c>
      <c r="E215" s="17">
        <v>8</v>
      </c>
      <c r="F215" s="12" t="s">
        <v>11</v>
      </c>
      <c r="G215" s="12" t="s">
        <v>8102</v>
      </c>
      <c r="H215" s="13">
        <v>17738</v>
      </c>
      <c r="I215" s="12" t="s">
        <v>5706</v>
      </c>
    </row>
    <row r="216" spans="1:9">
      <c r="A216" s="12" t="s">
        <v>4424</v>
      </c>
      <c r="B216" t="s">
        <v>10912</v>
      </c>
      <c r="C216" s="12" t="s">
        <v>4443</v>
      </c>
      <c r="D216" s="12" t="s">
        <v>2257</v>
      </c>
      <c r="E216" s="17">
        <v>4</v>
      </c>
      <c r="F216" s="13"/>
      <c r="G216" s="12" t="s">
        <v>8102</v>
      </c>
      <c r="H216" s="13">
        <v>43446</v>
      </c>
      <c r="I216" s="12" t="s">
        <v>4426</v>
      </c>
    </row>
    <row r="217" spans="1:9">
      <c r="A217" s="12" t="s">
        <v>3950</v>
      </c>
      <c r="B217" t="s">
        <v>10823</v>
      </c>
      <c r="C217" s="12" t="s">
        <v>8103</v>
      </c>
      <c r="D217" s="12" t="s">
        <v>3952</v>
      </c>
      <c r="E217" s="17">
        <v>4</v>
      </c>
      <c r="F217" s="13"/>
      <c r="G217" s="12" t="s">
        <v>7580</v>
      </c>
      <c r="H217" s="13">
        <v>31068</v>
      </c>
      <c r="I217" s="12" t="s">
        <v>3954</v>
      </c>
    </row>
    <row r="218" spans="1:9">
      <c r="A218" s="12" t="s">
        <v>6095</v>
      </c>
      <c r="B218" t="s">
        <v>11244</v>
      </c>
      <c r="C218" s="12" t="s">
        <v>6084</v>
      </c>
      <c r="D218" s="12" t="s">
        <v>6096</v>
      </c>
      <c r="E218" s="17">
        <v>7</v>
      </c>
      <c r="F218" s="13"/>
      <c r="G218" s="12" t="s">
        <v>7580</v>
      </c>
      <c r="H218" s="13">
        <v>72366</v>
      </c>
      <c r="I218" s="12" t="s">
        <v>6097</v>
      </c>
    </row>
    <row r="219" spans="1:9">
      <c r="A219" s="12" t="s">
        <v>1782</v>
      </c>
      <c r="B219" t="s">
        <v>10373</v>
      </c>
      <c r="C219" s="12" t="s">
        <v>8104</v>
      </c>
      <c r="D219" s="12" t="s">
        <v>1784</v>
      </c>
      <c r="E219" s="17">
        <v>4</v>
      </c>
      <c r="F219" s="13"/>
      <c r="G219" s="12" t="s">
        <v>8105</v>
      </c>
      <c r="H219" s="13">
        <v>32745</v>
      </c>
      <c r="I219" s="12" t="s">
        <v>1786</v>
      </c>
    </row>
    <row r="220" spans="1:9">
      <c r="A220" s="12" t="s">
        <v>4138</v>
      </c>
      <c r="B220" t="s">
        <v>10854</v>
      </c>
      <c r="C220" s="12" t="s">
        <v>8106</v>
      </c>
      <c r="D220" s="12" t="s">
        <v>2176</v>
      </c>
      <c r="E220" s="17">
        <v>8</v>
      </c>
      <c r="F220" s="13"/>
      <c r="G220" s="12" t="s">
        <v>7583</v>
      </c>
      <c r="H220" s="13">
        <v>50242</v>
      </c>
      <c r="I220" s="12" t="s">
        <v>4140</v>
      </c>
    </row>
    <row r="221" spans="1:9">
      <c r="A221" s="12" t="s">
        <v>990</v>
      </c>
      <c r="B221" t="s">
        <v>10227</v>
      </c>
      <c r="C221" s="12" t="s">
        <v>2252</v>
      </c>
      <c r="D221" s="12" t="s">
        <v>6378</v>
      </c>
      <c r="E221" s="17">
        <v>3</v>
      </c>
      <c r="F221" s="12" t="s">
        <v>11</v>
      </c>
      <c r="G221" s="12" t="s">
        <v>4229</v>
      </c>
      <c r="H221" s="13">
        <v>12453</v>
      </c>
      <c r="I221" s="12" t="s">
        <v>994</v>
      </c>
    </row>
    <row r="222" spans="1:9">
      <c r="A222" s="12" t="s">
        <v>5290</v>
      </c>
      <c r="B222" t="s">
        <v>11087</v>
      </c>
      <c r="C222" s="12" t="s">
        <v>7899</v>
      </c>
      <c r="D222" s="12" t="s">
        <v>5292</v>
      </c>
      <c r="E222" s="17">
        <v>6</v>
      </c>
      <c r="F222" s="12" t="s">
        <v>11</v>
      </c>
      <c r="G222" s="12" t="s">
        <v>7585</v>
      </c>
      <c r="H222" s="13">
        <v>35012</v>
      </c>
      <c r="I222" s="12" t="s">
        <v>5294</v>
      </c>
    </row>
    <row r="223" spans="1:9">
      <c r="A223" s="12" t="s">
        <v>4615</v>
      </c>
      <c r="B223" t="s">
        <v>10950</v>
      </c>
      <c r="C223" s="12" t="s">
        <v>7837</v>
      </c>
      <c r="D223" s="12" t="s">
        <v>8107</v>
      </c>
      <c r="E223" s="17">
        <v>14</v>
      </c>
      <c r="F223" s="12" t="s">
        <v>102</v>
      </c>
      <c r="G223" s="12" t="s">
        <v>7585</v>
      </c>
      <c r="H223" s="13">
        <v>45026</v>
      </c>
      <c r="I223" s="12" t="s">
        <v>4619</v>
      </c>
    </row>
    <row r="224" spans="1:9">
      <c r="A224" s="12" t="s">
        <v>5240</v>
      </c>
      <c r="B224" t="s">
        <v>11075</v>
      </c>
      <c r="C224" s="12" t="s">
        <v>7492</v>
      </c>
      <c r="D224" s="12" t="s">
        <v>4911</v>
      </c>
      <c r="E224" s="17">
        <v>8</v>
      </c>
      <c r="F224" s="12" t="s">
        <v>136</v>
      </c>
      <c r="G224" s="12" t="s">
        <v>7585</v>
      </c>
      <c r="H224" s="13">
        <v>29552</v>
      </c>
      <c r="I224" s="12" t="s">
        <v>5244</v>
      </c>
    </row>
    <row r="225" spans="1:9">
      <c r="A225" s="12" t="s">
        <v>6600</v>
      </c>
      <c r="B225" t="s">
        <v>11365</v>
      </c>
      <c r="C225" s="12" t="s">
        <v>8108</v>
      </c>
      <c r="D225" s="12" t="s">
        <v>8109</v>
      </c>
      <c r="E225" s="17">
        <v>3</v>
      </c>
      <c r="F225" s="13"/>
      <c r="G225" s="12" t="s">
        <v>8110</v>
      </c>
      <c r="H225" s="13">
        <v>115942</v>
      </c>
      <c r="I225" s="12" t="s">
        <v>6603</v>
      </c>
    </row>
    <row r="226" spans="1:9">
      <c r="A226" s="12" t="s">
        <v>8111</v>
      </c>
      <c r="B226" t="s">
        <v>11588</v>
      </c>
      <c r="C226" s="12" t="s">
        <v>8112</v>
      </c>
      <c r="D226" s="12" t="s">
        <v>8113</v>
      </c>
      <c r="E226" s="17">
        <v>3</v>
      </c>
      <c r="F226" s="12" t="s">
        <v>903</v>
      </c>
      <c r="G226" s="12" t="s">
        <v>4238</v>
      </c>
      <c r="H226" s="13">
        <v>39852</v>
      </c>
      <c r="I226" s="12" t="s">
        <v>8114</v>
      </c>
    </row>
    <row r="227" spans="1:9">
      <c r="A227" s="12" t="s">
        <v>4387</v>
      </c>
      <c r="B227" t="s">
        <v>10904</v>
      </c>
      <c r="C227" s="12" t="s">
        <v>8115</v>
      </c>
      <c r="D227" s="12" t="s">
        <v>8116</v>
      </c>
      <c r="E227" s="17">
        <v>20</v>
      </c>
      <c r="F227" s="12" t="s">
        <v>11</v>
      </c>
      <c r="G227" s="12" t="s">
        <v>8117</v>
      </c>
      <c r="H227" s="13">
        <v>72261</v>
      </c>
      <c r="I227" s="12" t="s">
        <v>4391</v>
      </c>
    </row>
    <row r="228" spans="1:9">
      <c r="A228" s="12" t="s">
        <v>2788</v>
      </c>
      <c r="B228" t="s">
        <v>10577</v>
      </c>
      <c r="C228" s="12" t="s">
        <v>8118</v>
      </c>
      <c r="D228" s="12" t="s">
        <v>4447</v>
      </c>
      <c r="E228" s="17">
        <v>13</v>
      </c>
      <c r="F228" s="12" t="s">
        <v>136</v>
      </c>
      <c r="G228" s="12" t="s">
        <v>8119</v>
      </c>
      <c r="H228" s="13">
        <v>148085</v>
      </c>
      <c r="I228" s="12" t="s">
        <v>2791</v>
      </c>
    </row>
    <row r="229" spans="1:9">
      <c r="A229" s="12" t="s">
        <v>8120</v>
      </c>
      <c r="B229" t="s">
        <v>11589</v>
      </c>
      <c r="C229" s="12" t="s">
        <v>8121</v>
      </c>
      <c r="D229" s="12" t="s">
        <v>503</v>
      </c>
      <c r="E229" s="17">
        <v>3</v>
      </c>
      <c r="F229" s="12" t="s">
        <v>136</v>
      </c>
      <c r="G229" s="12" t="s">
        <v>8122</v>
      </c>
      <c r="H229" s="13">
        <v>21593</v>
      </c>
      <c r="I229" s="12" t="s">
        <v>8123</v>
      </c>
    </row>
    <row r="230" spans="1:9">
      <c r="A230" s="12" t="s">
        <v>5930</v>
      </c>
      <c r="B230" t="s">
        <v>11210</v>
      </c>
      <c r="C230" s="12" t="s">
        <v>8124</v>
      </c>
      <c r="D230" s="12" t="s">
        <v>3343</v>
      </c>
      <c r="E230" s="17">
        <v>3</v>
      </c>
      <c r="F230" s="13"/>
      <c r="G230" s="12" t="s">
        <v>8125</v>
      </c>
      <c r="H230" s="13">
        <v>16017</v>
      </c>
      <c r="I230" s="12" t="s">
        <v>5933</v>
      </c>
    </row>
    <row r="231" spans="1:9">
      <c r="A231" s="12" t="s">
        <v>3670</v>
      </c>
      <c r="B231" t="s">
        <v>10763</v>
      </c>
      <c r="C231" s="12" t="s">
        <v>5767</v>
      </c>
      <c r="D231" s="12" t="s">
        <v>3134</v>
      </c>
      <c r="E231" s="17">
        <v>8</v>
      </c>
      <c r="F231" s="12" t="s">
        <v>11</v>
      </c>
      <c r="G231" s="12" t="s">
        <v>8126</v>
      </c>
      <c r="H231" s="13">
        <v>105654</v>
      </c>
      <c r="I231" s="12" t="s">
        <v>3673</v>
      </c>
    </row>
    <row r="232" spans="1:9">
      <c r="A232" s="12" t="s">
        <v>711</v>
      </c>
      <c r="B232" t="s">
        <v>10175</v>
      </c>
      <c r="C232" s="12" t="s">
        <v>8127</v>
      </c>
      <c r="D232" s="12" t="s">
        <v>8128</v>
      </c>
      <c r="E232" s="17">
        <v>2</v>
      </c>
      <c r="F232" s="13"/>
      <c r="G232" s="12" t="s">
        <v>4305</v>
      </c>
      <c r="H232" s="13">
        <v>32826</v>
      </c>
      <c r="I232" s="12" t="s">
        <v>714</v>
      </c>
    </row>
    <row r="233" spans="1:9">
      <c r="A233" s="12" t="s">
        <v>8129</v>
      </c>
      <c r="B233" t="s">
        <v>11590</v>
      </c>
      <c r="C233" s="12" t="s">
        <v>7818</v>
      </c>
      <c r="D233" s="12" t="s">
        <v>4911</v>
      </c>
      <c r="E233" s="17">
        <v>11</v>
      </c>
      <c r="F233" s="12" t="s">
        <v>11</v>
      </c>
      <c r="G233" s="12" t="s">
        <v>7592</v>
      </c>
      <c r="H233" s="13">
        <v>37673</v>
      </c>
      <c r="I233" s="12" t="s">
        <v>8130</v>
      </c>
    </row>
    <row r="234" spans="1:9">
      <c r="A234" s="12" t="s">
        <v>4000</v>
      </c>
      <c r="B234" t="s">
        <v>10830</v>
      </c>
      <c r="C234" s="12" t="s">
        <v>8131</v>
      </c>
      <c r="D234" s="12" t="s">
        <v>8132</v>
      </c>
      <c r="E234" s="17">
        <v>7</v>
      </c>
      <c r="F234" s="12" t="s">
        <v>11</v>
      </c>
      <c r="G234" s="12" t="s">
        <v>8133</v>
      </c>
      <c r="H234" s="13">
        <v>126669</v>
      </c>
      <c r="I234" s="12" t="s">
        <v>4003</v>
      </c>
    </row>
    <row r="235" spans="1:9">
      <c r="A235" s="12" t="s">
        <v>3354</v>
      </c>
      <c r="B235" t="s">
        <v>10697</v>
      </c>
      <c r="C235" s="12" t="s">
        <v>8134</v>
      </c>
      <c r="D235" s="12" t="s">
        <v>3324</v>
      </c>
      <c r="E235" s="17">
        <v>9</v>
      </c>
      <c r="F235" s="12" t="s">
        <v>11</v>
      </c>
      <c r="G235" s="12" t="s">
        <v>8135</v>
      </c>
      <c r="H235" s="13">
        <v>43348</v>
      </c>
      <c r="I235" s="12" t="s">
        <v>3358</v>
      </c>
    </row>
    <row r="236" spans="1:9">
      <c r="A236" s="12" t="s">
        <v>5179</v>
      </c>
      <c r="B236" t="s">
        <v>11063</v>
      </c>
      <c r="C236" s="12" t="s">
        <v>1737</v>
      </c>
      <c r="D236" s="12" t="s">
        <v>381</v>
      </c>
      <c r="E236" s="17">
        <v>4</v>
      </c>
      <c r="F236" s="12" t="s">
        <v>11</v>
      </c>
      <c r="G236" s="12" t="s">
        <v>8136</v>
      </c>
      <c r="H236" s="13">
        <v>31965</v>
      </c>
      <c r="I236" s="12" t="s">
        <v>5182</v>
      </c>
    </row>
    <row r="237" spans="1:9">
      <c r="A237" s="12" t="s">
        <v>5402</v>
      </c>
      <c r="B237" t="s">
        <v>11110</v>
      </c>
      <c r="C237" s="12" t="s">
        <v>8137</v>
      </c>
      <c r="D237" s="12" t="s">
        <v>4891</v>
      </c>
      <c r="E237" s="17">
        <v>7</v>
      </c>
      <c r="F237" s="12" t="s">
        <v>11</v>
      </c>
      <c r="G237" s="12" t="s">
        <v>4333</v>
      </c>
      <c r="H237" s="13">
        <v>72527</v>
      </c>
      <c r="I237" s="12" t="s">
        <v>5404</v>
      </c>
    </row>
    <row r="238" spans="1:9">
      <c r="A238" s="12" t="s">
        <v>1053</v>
      </c>
      <c r="B238" t="s">
        <v>10235</v>
      </c>
      <c r="C238" s="12" t="s">
        <v>8138</v>
      </c>
      <c r="D238" s="12" t="s">
        <v>881</v>
      </c>
      <c r="E238" s="17">
        <v>5</v>
      </c>
      <c r="F238" s="13"/>
      <c r="G238" s="12" t="s">
        <v>4347</v>
      </c>
      <c r="H238" s="13">
        <v>57818</v>
      </c>
      <c r="I238" s="12" t="s">
        <v>1058</v>
      </c>
    </row>
    <row r="239" spans="1:9">
      <c r="A239" s="12" t="s">
        <v>8139</v>
      </c>
      <c r="B239" t="s">
        <v>11351</v>
      </c>
      <c r="C239" s="12" t="s">
        <v>4115</v>
      </c>
      <c r="D239" s="12" t="s">
        <v>4776</v>
      </c>
      <c r="E239" s="17">
        <v>7</v>
      </c>
      <c r="F239" s="12" t="s">
        <v>11</v>
      </c>
      <c r="G239" s="12" t="s">
        <v>4359</v>
      </c>
      <c r="H239" s="13">
        <v>82555</v>
      </c>
      <c r="I239" s="12" t="s">
        <v>8140</v>
      </c>
    </row>
    <row r="240" spans="1:9">
      <c r="A240" s="12" t="s">
        <v>6120</v>
      </c>
      <c r="B240" t="s">
        <v>11249</v>
      </c>
      <c r="C240" s="12" t="s">
        <v>2234</v>
      </c>
      <c r="D240" s="12" t="s">
        <v>8141</v>
      </c>
      <c r="E240" s="17">
        <v>6</v>
      </c>
      <c r="F240" s="12" t="s">
        <v>11</v>
      </c>
      <c r="G240" s="12" t="s">
        <v>4359</v>
      </c>
      <c r="H240" s="13">
        <v>70531</v>
      </c>
      <c r="I240" s="12" t="s">
        <v>6123</v>
      </c>
    </row>
    <row r="241" spans="1:9">
      <c r="A241" s="12" t="s">
        <v>2074</v>
      </c>
      <c r="B241" t="s">
        <v>10431</v>
      </c>
      <c r="C241" s="12" t="s">
        <v>8142</v>
      </c>
      <c r="D241" s="12" t="s">
        <v>651</v>
      </c>
      <c r="E241" s="17">
        <v>7</v>
      </c>
      <c r="F241" s="13"/>
      <c r="G241" s="12" t="s">
        <v>8143</v>
      </c>
      <c r="H241" s="13">
        <v>47250</v>
      </c>
      <c r="I241" s="12" t="s">
        <v>2076</v>
      </c>
    </row>
    <row r="242" spans="1:9">
      <c r="A242" s="12" t="s">
        <v>3166</v>
      </c>
      <c r="B242" t="s">
        <v>10656</v>
      </c>
      <c r="C242" s="12" t="s">
        <v>8144</v>
      </c>
      <c r="D242" s="12" t="s">
        <v>783</v>
      </c>
      <c r="E242" s="17">
        <v>7</v>
      </c>
      <c r="F242" s="13"/>
      <c r="G242" s="12" t="s">
        <v>8145</v>
      </c>
      <c r="H242" s="13">
        <v>49596</v>
      </c>
      <c r="I242" s="12" t="s">
        <v>3169</v>
      </c>
    </row>
    <row r="243" spans="1:9">
      <c r="A243" s="12" t="s">
        <v>2381</v>
      </c>
      <c r="B243" t="s">
        <v>10498</v>
      </c>
      <c r="C243" s="12" t="s">
        <v>8146</v>
      </c>
      <c r="D243" s="12" t="s">
        <v>8147</v>
      </c>
      <c r="E243" s="17">
        <v>14</v>
      </c>
      <c r="F243" s="12" t="s">
        <v>11</v>
      </c>
      <c r="G243" s="12" t="s">
        <v>8145</v>
      </c>
      <c r="H243" s="13">
        <v>118254</v>
      </c>
      <c r="I243" s="12" t="s">
        <v>2385</v>
      </c>
    </row>
    <row r="244" spans="1:9">
      <c r="A244" s="12" t="s">
        <v>2284</v>
      </c>
      <c r="B244" t="s">
        <v>10477</v>
      </c>
      <c r="C244" s="12" t="s">
        <v>8148</v>
      </c>
      <c r="D244" s="12" t="s">
        <v>37</v>
      </c>
      <c r="E244" s="17">
        <v>5</v>
      </c>
      <c r="F244" s="12" t="s">
        <v>136</v>
      </c>
      <c r="G244" s="12" t="s">
        <v>8149</v>
      </c>
      <c r="H244" s="13">
        <v>15048</v>
      </c>
      <c r="I244" s="12" t="s">
        <v>2288</v>
      </c>
    </row>
    <row r="245" spans="1:9">
      <c r="A245" s="12" t="s">
        <v>8150</v>
      </c>
      <c r="B245" t="s">
        <v>10941</v>
      </c>
      <c r="C245" s="12" t="s">
        <v>8151</v>
      </c>
      <c r="D245" s="12" t="s">
        <v>2318</v>
      </c>
      <c r="E245" s="17">
        <v>6</v>
      </c>
      <c r="F245" s="12" t="s">
        <v>11</v>
      </c>
      <c r="G245" s="12" t="s">
        <v>8152</v>
      </c>
      <c r="H245" s="13">
        <v>44770</v>
      </c>
      <c r="I245" s="12" t="s">
        <v>8153</v>
      </c>
    </row>
    <row r="246" spans="1:9">
      <c r="A246" s="12" t="s">
        <v>3033</v>
      </c>
      <c r="B246" t="s">
        <v>10630</v>
      </c>
      <c r="C246" s="12" t="s">
        <v>8093</v>
      </c>
      <c r="D246" s="12" t="s">
        <v>3035</v>
      </c>
      <c r="E246" s="17">
        <v>3</v>
      </c>
      <c r="F246" s="12" t="s">
        <v>102</v>
      </c>
      <c r="G246" s="12" t="s">
        <v>8154</v>
      </c>
      <c r="H246" s="13">
        <v>15169</v>
      </c>
      <c r="I246" s="12" t="s">
        <v>3037</v>
      </c>
    </row>
    <row r="247" spans="1:9">
      <c r="A247" s="12" t="s">
        <v>2814</v>
      </c>
      <c r="B247" t="s">
        <v>10583</v>
      </c>
      <c r="C247" s="12" t="s">
        <v>177</v>
      </c>
      <c r="D247" s="12" t="s">
        <v>2758</v>
      </c>
      <c r="E247" s="17">
        <v>8</v>
      </c>
      <c r="F247" s="12" t="s">
        <v>11</v>
      </c>
      <c r="G247" s="12" t="s">
        <v>8155</v>
      </c>
      <c r="H247" s="13">
        <v>122799</v>
      </c>
      <c r="I247" s="12" t="s">
        <v>2817</v>
      </c>
    </row>
    <row r="248" spans="1:9">
      <c r="A248" s="12" t="s">
        <v>1333</v>
      </c>
      <c r="B248" t="s">
        <v>10289</v>
      </c>
      <c r="C248" s="12" t="s">
        <v>3148</v>
      </c>
      <c r="D248" s="12" t="s">
        <v>6259</v>
      </c>
      <c r="E248" s="17">
        <v>8</v>
      </c>
      <c r="F248" s="13"/>
      <c r="G248" s="12" t="s">
        <v>4411</v>
      </c>
      <c r="H248" s="13">
        <v>170168</v>
      </c>
      <c r="I248" s="12" t="s">
        <v>1336</v>
      </c>
    </row>
    <row r="249" spans="1:9">
      <c r="A249" s="12" t="s">
        <v>2897</v>
      </c>
      <c r="B249" t="s">
        <v>10601</v>
      </c>
      <c r="C249" s="12" t="s">
        <v>8156</v>
      </c>
      <c r="D249" s="12" t="s">
        <v>2898</v>
      </c>
      <c r="E249" s="17">
        <v>2</v>
      </c>
      <c r="F249" s="13"/>
      <c r="G249" s="12" t="s">
        <v>4422</v>
      </c>
      <c r="H249" s="13">
        <v>55884</v>
      </c>
      <c r="I249" s="12" t="s">
        <v>2900</v>
      </c>
    </row>
    <row r="250" spans="1:9">
      <c r="A250" s="12" t="s">
        <v>2749</v>
      </c>
      <c r="B250" t="s">
        <v>10568</v>
      </c>
      <c r="C250" s="12" t="s">
        <v>5365</v>
      </c>
      <c r="D250" s="12" t="s">
        <v>855</v>
      </c>
      <c r="E250" s="17">
        <v>5</v>
      </c>
      <c r="F250" s="12" t="s">
        <v>11</v>
      </c>
      <c r="G250" s="12" t="s">
        <v>4448</v>
      </c>
      <c r="H250" s="13">
        <v>49804</v>
      </c>
      <c r="I250" s="12" t="s">
        <v>2751</v>
      </c>
    </row>
    <row r="251" spans="1:9">
      <c r="A251" s="12" t="s">
        <v>5828</v>
      </c>
      <c r="B251" t="s">
        <v>11189</v>
      </c>
      <c r="C251" s="12" t="s">
        <v>8157</v>
      </c>
      <c r="D251" s="12" t="s">
        <v>8158</v>
      </c>
      <c r="E251" s="17">
        <v>15</v>
      </c>
      <c r="F251" s="12" t="s">
        <v>136</v>
      </c>
      <c r="G251" s="12" t="s">
        <v>8159</v>
      </c>
      <c r="H251" s="13">
        <v>51945</v>
      </c>
      <c r="I251" s="12" t="s">
        <v>5830</v>
      </c>
    </row>
    <row r="252" spans="1:9">
      <c r="A252" s="12" t="s">
        <v>4450</v>
      </c>
      <c r="B252" t="s">
        <v>10917</v>
      </c>
      <c r="C252" s="12" t="s">
        <v>2413</v>
      </c>
      <c r="D252" s="12" t="s">
        <v>4451</v>
      </c>
      <c r="E252" s="17">
        <v>3</v>
      </c>
      <c r="F252" s="13"/>
      <c r="G252" s="12" t="s">
        <v>8160</v>
      </c>
      <c r="H252" s="13">
        <v>37083</v>
      </c>
      <c r="I252" s="12" t="s">
        <v>4452</v>
      </c>
    </row>
    <row r="253" spans="1:9">
      <c r="A253" s="12" t="s">
        <v>7409</v>
      </c>
      <c r="B253" t="s">
        <v>11514</v>
      </c>
      <c r="C253" s="12" t="s">
        <v>3266</v>
      </c>
      <c r="D253" s="12" t="s">
        <v>8161</v>
      </c>
      <c r="E253" s="17">
        <v>17</v>
      </c>
      <c r="F253" s="12" t="s">
        <v>11</v>
      </c>
      <c r="G253" s="12" t="s">
        <v>8162</v>
      </c>
      <c r="H253" s="13">
        <v>90239</v>
      </c>
      <c r="I253" s="12" t="s">
        <v>7410</v>
      </c>
    </row>
    <row r="254" spans="1:9">
      <c r="A254" s="12" t="s">
        <v>1994</v>
      </c>
      <c r="B254" t="s">
        <v>10417</v>
      </c>
      <c r="C254" s="12" t="s">
        <v>4696</v>
      </c>
      <c r="D254" s="12" t="s">
        <v>6069</v>
      </c>
      <c r="E254" s="17">
        <v>21</v>
      </c>
      <c r="F254" s="12" t="s">
        <v>11</v>
      </c>
      <c r="G254" s="12" t="s">
        <v>8163</v>
      </c>
      <c r="H254" s="13">
        <v>68032</v>
      </c>
      <c r="I254" s="12" t="s">
        <v>1997</v>
      </c>
    </row>
    <row r="255" spans="1:9">
      <c r="A255" s="12" t="s">
        <v>1899</v>
      </c>
      <c r="B255" t="s">
        <v>10397</v>
      </c>
      <c r="C255" s="12" t="s">
        <v>2539</v>
      </c>
      <c r="D255" s="12" t="s">
        <v>1900</v>
      </c>
      <c r="E255" s="17">
        <v>3</v>
      </c>
      <c r="F255" s="13"/>
      <c r="G255" s="12" t="s">
        <v>8164</v>
      </c>
      <c r="H255" s="13">
        <v>9279</v>
      </c>
      <c r="I255" s="12" t="s">
        <v>1901</v>
      </c>
    </row>
    <row r="256" spans="1:9">
      <c r="A256" s="12" t="s">
        <v>4201</v>
      </c>
      <c r="B256" t="s">
        <v>10866</v>
      </c>
      <c r="C256" s="12" t="s">
        <v>1573</v>
      </c>
      <c r="D256" s="12" t="s">
        <v>8165</v>
      </c>
      <c r="E256" s="17">
        <v>8</v>
      </c>
      <c r="F256" s="12" t="s">
        <v>136</v>
      </c>
      <c r="G256" s="12" t="s">
        <v>8166</v>
      </c>
      <c r="H256" s="13">
        <v>21392</v>
      </c>
      <c r="I256" s="12" t="s">
        <v>4204</v>
      </c>
    </row>
    <row r="257" spans="1:9">
      <c r="A257" s="12" t="s">
        <v>8167</v>
      </c>
      <c r="B257" t="s">
        <v>11591</v>
      </c>
      <c r="C257" s="12" t="s">
        <v>4985</v>
      </c>
      <c r="D257" s="12" t="s">
        <v>1896</v>
      </c>
      <c r="E257" s="17">
        <v>5</v>
      </c>
      <c r="F257" s="12" t="s">
        <v>11</v>
      </c>
      <c r="G257" s="12" t="s">
        <v>8168</v>
      </c>
      <c r="H257" s="13">
        <v>40154</v>
      </c>
      <c r="I257" s="12" t="s">
        <v>8169</v>
      </c>
    </row>
    <row r="258" spans="1:9">
      <c r="A258" s="12" t="s">
        <v>4870</v>
      </c>
      <c r="B258" t="s">
        <v>10996</v>
      </c>
      <c r="C258" s="12" t="s">
        <v>1091</v>
      </c>
      <c r="D258" s="12" t="s">
        <v>2775</v>
      </c>
      <c r="E258" s="17">
        <v>5</v>
      </c>
      <c r="F258" s="13"/>
      <c r="G258" s="12" t="s">
        <v>4500</v>
      </c>
      <c r="H258" s="13">
        <v>28734</v>
      </c>
      <c r="I258" s="12" t="s">
        <v>4872</v>
      </c>
    </row>
    <row r="259" spans="1:9">
      <c r="A259" s="12" t="s">
        <v>8170</v>
      </c>
      <c r="B259" t="s">
        <v>11592</v>
      </c>
      <c r="C259" s="12" t="s">
        <v>8171</v>
      </c>
      <c r="D259" s="12" t="s">
        <v>2396</v>
      </c>
      <c r="E259" s="17">
        <v>9</v>
      </c>
      <c r="F259" s="12" t="s">
        <v>11</v>
      </c>
      <c r="G259" s="12" t="s">
        <v>8172</v>
      </c>
      <c r="H259" s="13">
        <v>78548</v>
      </c>
      <c r="I259" s="12" t="s">
        <v>8173</v>
      </c>
    </row>
    <row r="260" spans="1:9">
      <c r="A260" s="12" t="s">
        <v>1902</v>
      </c>
      <c r="B260" t="s">
        <v>10398</v>
      </c>
      <c r="C260" s="12" t="s">
        <v>5291</v>
      </c>
      <c r="D260" s="12" t="s">
        <v>698</v>
      </c>
      <c r="E260" s="17">
        <v>4</v>
      </c>
      <c r="F260" s="13"/>
      <c r="G260" s="12" t="s">
        <v>8172</v>
      </c>
      <c r="H260" s="13">
        <v>17022</v>
      </c>
      <c r="I260" s="12" t="s">
        <v>1905</v>
      </c>
    </row>
    <row r="261" spans="1:9">
      <c r="A261" s="12" t="s">
        <v>1671</v>
      </c>
      <c r="B261" t="s">
        <v>10349</v>
      </c>
      <c r="C261" s="12" t="s">
        <v>296</v>
      </c>
      <c r="D261" s="12" t="s">
        <v>712</v>
      </c>
      <c r="E261" s="17">
        <v>2</v>
      </c>
      <c r="F261" s="13"/>
      <c r="G261" s="12" t="s">
        <v>4507</v>
      </c>
      <c r="H261" s="13">
        <v>21650</v>
      </c>
      <c r="I261" s="12" t="s">
        <v>1675</v>
      </c>
    </row>
    <row r="262" spans="1:9">
      <c r="A262" s="12" t="s">
        <v>3989</v>
      </c>
      <c r="B262" t="s">
        <v>10828</v>
      </c>
      <c r="C262" s="12" t="s">
        <v>2617</v>
      </c>
      <c r="D262" s="12" t="s">
        <v>3990</v>
      </c>
      <c r="E262" s="17">
        <v>5</v>
      </c>
      <c r="F262" s="12" t="s">
        <v>136</v>
      </c>
      <c r="G262" s="12" t="s">
        <v>8174</v>
      </c>
      <c r="H262" s="13">
        <v>16796</v>
      </c>
      <c r="I262" s="12" t="s">
        <v>3992</v>
      </c>
    </row>
    <row r="263" spans="1:9">
      <c r="A263" s="12" t="s">
        <v>4838</v>
      </c>
      <c r="B263" t="s">
        <v>10992</v>
      </c>
      <c r="C263" s="12" t="s">
        <v>8175</v>
      </c>
      <c r="D263" s="12" t="s">
        <v>4839</v>
      </c>
      <c r="E263" s="17">
        <v>2</v>
      </c>
      <c r="F263" s="13"/>
      <c r="G263" s="12" t="s">
        <v>8176</v>
      </c>
      <c r="H263" s="13">
        <v>26757</v>
      </c>
      <c r="I263" s="12" t="s">
        <v>4840</v>
      </c>
    </row>
    <row r="264" spans="1:9">
      <c r="A264" s="12" t="s">
        <v>1534</v>
      </c>
      <c r="B264" t="s">
        <v>10325</v>
      </c>
      <c r="C264" s="12" t="s">
        <v>5262</v>
      </c>
      <c r="D264" s="12" t="s">
        <v>8177</v>
      </c>
      <c r="E264" s="17">
        <v>12</v>
      </c>
      <c r="F264" s="13"/>
      <c r="G264" s="12" t="s">
        <v>4537</v>
      </c>
      <c r="H264" s="13">
        <v>45816</v>
      </c>
      <c r="I264" s="12" t="s">
        <v>1537</v>
      </c>
    </row>
    <row r="265" spans="1:9">
      <c r="A265" s="12" t="s">
        <v>5526</v>
      </c>
      <c r="B265" t="s">
        <v>11132</v>
      </c>
      <c r="C265" s="12" t="s">
        <v>8178</v>
      </c>
      <c r="D265" s="12" t="s">
        <v>3970</v>
      </c>
      <c r="E265" s="17">
        <v>5</v>
      </c>
      <c r="F265" s="13"/>
      <c r="G265" s="12" t="s">
        <v>8179</v>
      </c>
      <c r="H265" s="13">
        <v>27576</v>
      </c>
      <c r="I265" s="12" t="s">
        <v>5528</v>
      </c>
    </row>
    <row r="266" spans="1:9">
      <c r="A266" s="12" t="s">
        <v>5183</v>
      </c>
      <c r="B266" t="s">
        <v>11064</v>
      </c>
      <c r="C266" s="12" t="s">
        <v>8180</v>
      </c>
      <c r="D266" s="12" t="s">
        <v>5443</v>
      </c>
      <c r="E266" s="17">
        <v>7</v>
      </c>
      <c r="F266" s="13"/>
      <c r="G266" s="12" t="s">
        <v>8181</v>
      </c>
      <c r="H266" s="13">
        <v>22170</v>
      </c>
      <c r="I266" s="12" t="s">
        <v>5187</v>
      </c>
    </row>
    <row r="267" spans="1:9">
      <c r="A267" s="12" t="s">
        <v>1133</v>
      </c>
      <c r="B267" t="s">
        <v>10249</v>
      </c>
      <c r="C267" s="12" t="s">
        <v>8182</v>
      </c>
      <c r="D267" s="12" t="s">
        <v>1135</v>
      </c>
      <c r="E267" s="17">
        <v>3</v>
      </c>
      <c r="F267" s="12" t="s">
        <v>11</v>
      </c>
      <c r="G267" s="12" t="s">
        <v>4595</v>
      </c>
      <c r="H267" s="13">
        <v>31620</v>
      </c>
      <c r="I267" s="12" t="s">
        <v>1137</v>
      </c>
    </row>
    <row r="268" spans="1:9">
      <c r="A268" s="12" t="s">
        <v>5206</v>
      </c>
      <c r="B268" t="s">
        <v>11069</v>
      </c>
      <c r="C268" s="12" t="s">
        <v>3012</v>
      </c>
      <c r="D268" s="12" t="s">
        <v>8183</v>
      </c>
      <c r="E268" s="17">
        <v>6</v>
      </c>
      <c r="F268" s="12" t="s">
        <v>11</v>
      </c>
      <c r="G268" s="12" t="s">
        <v>4606</v>
      </c>
      <c r="H268" s="13">
        <v>17497</v>
      </c>
      <c r="I268" s="12" t="s">
        <v>5210</v>
      </c>
    </row>
    <row r="269" spans="1:9">
      <c r="A269" s="12" t="s">
        <v>2363</v>
      </c>
      <c r="B269" t="s">
        <v>10494</v>
      </c>
      <c r="C269" s="12" t="s">
        <v>4241</v>
      </c>
      <c r="D269" s="12" t="s">
        <v>8184</v>
      </c>
      <c r="E269" s="17">
        <v>7</v>
      </c>
      <c r="F269" s="12" t="s">
        <v>11</v>
      </c>
      <c r="G269" s="12" t="s">
        <v>8185</v>
      </c>
      <c r="H269" s="13">
        <v>38089</v>
      </c>
      <c r="I269" s="12" t="s">
        <v>2365</v>
      </c>
    </row>
    <row r="270" spans="1:9">
      <c r="A270" s="12" t="s">
        <v>5086</v>
      </c>
      <c r="B270" t="s">
        <v>11042</v>
      </c>
      <c r="C270" s="12" t="s">
        <v>6461</v>
      </c>
      <c r="D270" s="12" t="s">
        <v>3864</v>
      </c>
      <c r="E270" s="17">
        <v>6</v>
      </c>
      <c r="F270" s="12" t="s">
        <v>136</v>
      </c>
      <c r="G270" s="12" t="s">
        <v>8186</v>
      </c>
      <c r="H270" s="13">
        <v>41619</v>
      </c>
      <c r="I270" s="12" t="s">
        <v>5089</v>
      </c>
    </row>
    <row r="271" spans="1:9">
      <c r="A271" s="12" t="s">
        <v>4173</v>
      </c>
      <c r="B271" t="s">
        <v>10862</v>
      </c>
      <c r="C271" s="12" t="s">
        <v>8187</v>
      </c>
      <c r="D271" s="12" t="s">
        <v>4174</v>
      </c>
      <c r="E271" s="17">
        <v>7</v>
      </c>
      <c r="F271" s="13"/>
      <c r="G271" s="12" t="s">
        <v>4627</v>
      </c>
      <c r="H271" s="13">
        <v>41132</v>
      </c>
      <c r="I271" s="12" t="s">
        <v>4175</v>
      </c>
    </row>
    <row r="272" spans="1:9">
      <c r="A272" s="12" t="s">
        <v>1693</v>
      </c>
      <c r="B272" t="s">
        <v>10354</v>
      </c>
      <c r="C272" s="12" t="s">
        <v>8188</v>
      </c>
      <c r="D272" s="12" t="s">
        <v>1658</v>
      </c>
      <c r="E272" s="17">
        <v>8</v>
      </c>
      <c r="F272" s="13"/>
      <c r="G272" s="12" t="s">
        <v>4627</v>
      </c>
      <c r="H272" s="13">
        <v>72331</v>
      </c>
      <c r="I272" s="12" t="s">
        <v>1695</v>
      </c>
    </row>
    <row r="273" spans="1:9">
      <c r="A273" s="12" t="s">
        <v>2988</v>
      </c>
      <c r="B273" t="s">
        <v>10620</v>
      </c>
      <c r="C273" s="12" t="s">
        <v>8189</v>
      </c>
      <c r="D273" s="12" t="s">
        <v>8190</v>
      </c>
      <c r="E273" s="17">
        <v>6</v>
      </c>
      <c r="F273" s="13"/>
      <c r="G273" s="12" t="s">
        <v>8191</v>
      </c>
      <c r="H273" s="13">
        <v>28087</v>
      </c>
      <c r="I273" s="12" t="s">
        <v>2992</v>
      </c>
    </row>
    <row r="274" spans="1:9">
      <c r="A274" s="12" t="s">
        <v>5970</v>
      </c>
      <c r="B274" t="s">
        <v>11217</v>
      </c>
      <c r="C274" s="12" t="s">
        <v>8192</v>
      </c>
      <c r="D274" s="12" t="s">
        <v>8193</v>
      </c>
      <c r="E274" s="17">
        <v>12</v>
      </c>
      <c r="F274" s="13"/>
      <c r="G274" s="12" t="s">
        <v>8194</v>
      </c>
      <c r="H274" s="13">
        <v>60310</v>
      </c>
      <c r="I274" s="12" t="s">
        <v>5973</v>
      </c>
    </row>
    <row r="275" spans="1:9">
      <c r="A275" s="12" t="s">
        <v>6901</v>
      </c>
      <c r="B275" t="s">
        <v>11433</v>
      </c>
      <c r="C275" s="12" t="s">
        <v>8195</v>
      </c>
      <c r="D275" s="12" t="s">
        <v>8196</v>
      </c>
      <c r="E275" s="17">
        <v>10</v>
      </c>
      <c r="F275" s="13"/>
      <c r="G275" s="12" t="s">
        <v>8197</v>
      </c>
      <c r="H275" s="13">
        <v>244510</v>
      </c>
      <c r="I275" s="12" t="s">
        <v>6903</v>
      </c>
    </row>
    <row r="276" spans="1:9">
      <c r="A276" s="12" t="s">
        <v>3829</v>
      </c>
      <c r="B276" t="s">
        <v>10798</v>
      </c>
      <c r="C276" s="12" t="s">
        <v>8198</v>
      </c>
      <c r="D276" s="12" t="s">
        <v>8199</v>
      </c>
      <c r="E276" s="17">
        <v>16</v>
      </c>
      <c r="F276" s="12" t="s">
        <v>136</v>
      </c>
      <c r="G276" s="12" t="s">
        <v>8200</v>
      </c>
      <c r="H276" s="13">
        <v>92390</v>
      </c>
      <c r="I276" s="12" t="s">
        <v>3833</v>
      </c>
    </row>
    <row r="277" spans="1:9">
      <c r="A277" s="12" t="s">
        <v>2985</v>
      </c>
      <c r="B277" t="s">
        <v>10619</v>
      </c>
      <c r="C277" s="12" t="s">
        <v>8201</v>
      </c>
      <c r="D277" s="12" t="s">
        <v>8202</v>
      </c>
      <c r="E277" s="17">
        <v>14</v>
      </c>
      <c r="F277" s="12" t="s">
        <v>1056</v>
      </c>
      <c r="G277" s="12" t="s">
        <v>8203</v>
      </c>
      <c r="H277" s="13">
        <v>55371</v>
      </c>
      <c r="I277" s="12" t="s">
        <v>2987</v>
      </c>
    </row>
    <row r="278" spans="1:9">
      <c r="A278" s="12" t="s">
        <v>7300</v>
      </c>
      <c r="B278" t="s">
        <v>11491</v>
      </c>
      <c r="C278" s="12" t="s">
        <v>674</v>
      </c>
      <c r="D278" s="12" t="s">
        <v>7437</v>
      </c>
      <c r="E278" s="17">
        <v>5</v>
      </c>
      <c r="F278" s="12" t="s">
        <v>102</v>
      </c>
      <c r="G278" s="12" t="s">
        <v>8204</v>
      </c>
      <c r="H278" s="13">
        <v>37424</v>
      </c>
      <c r="I278" s="12" t="s">
        <v>7302</v>
      </c>
    </row>
    <row r="279" spans="1:9">
      <c r="A279" s="12" t="s">
        <v>8205</v>
      </c>
      <c r="B279" t="s">
        <v>10710</v>
      </c>
      <c r="C279" s="12" t="s">
        <v>8206</v>
      </c>
      <c r="D279" s="12" t="s">
        <v>3429</v>
      </c>
      <c r="E279" s="17">
        <v>5</v>
      </c>
      <c r="F279" s="13"/>
      <c r="G279" s="12" t="s">
        <v>8207</v>
      </c>
      <c r="H279" s="13">
        <v>16996</v>
      </c>
      <c r="I279" s="12" t="s">
        <v>8208</v>
      </c>
    </row>
    <row r="280" spans="1:9">
      <c r="A280" s="12" t="s">
        <v>1116</v>
      </c>
      <c r="B280" t="s">
        <v>10247</v>
      </c>
      <c r="C280" s="12" t="s">
        <v>3810</v>
      </c>
      <c r="D280" s="12" t="s">
        <v>60</v>
      </c>
      <c r="E280" s="17">
        <v>5</v>
      </c>
      <c r="F280" s="13"/>
      <c r="G280" s="12" t="s">
        <v>8209</v>
      </c>
      <c r="H280" s="13">
        <v>72335</v>
      </c>
      <c r="I280" s="12" t="s">
        <v>1120</v>
      </c>
    </row>
    <row r="281" spans="1:9">
      <c r="A281" s="12" t="s">
        <v>5011</v>
      </c>
      <c r="B281" t="s">
        <v>11025</v>
      </c>
      <c r="C281" s="12" t="s">
        <v>3766</v>
      </c>
      <c r="D281" s="12" t="s">
        <v>8210</v>
      </c>
      <c r="E281" s="17">
        <v>8</v>
      </c>
      <c r="F281" s="13"/>
      <c r="G281" s="12" t="s">
        <v>8209</v>
      </c>
      <c r="H281" s="13">
        <v>27627</v>
      </c>
      <c r="I281" s="12" t="s">
        <v>5013</v>
      </c>
    </row>
    <row r="282" spans="1:9">
      <c r="A282" s="12" t="s">
        <v>8211</v>
      </c>
      <c r="B282" t="s">
        <v>11593</v>
      </c>
      <c r="C282" s="12" t="s">
        <v>8212</v>
      </c>
      <c r="D282" s="12" t="s">
        <v>1663</v>
      </c>
      <c r="E282" s="17">
        <v>6</v>
      </c>
      <c r="F282" s="12" t="s">
        <v>11</v>
      </c>
      <c r="G282" s="12" t="s">
        <v>8213</v>
      </c>
      <c r="H282" s="13">
        <v>55167</v>
      </c>
      <c r="I282" s="12" t="s">
        <v>8214</v>
      </c>
    </row>
    <row r="283" spans="1:9">
      <c r="A283" s="12" t="s">
        <v>8215</v>
      </c>
      <c r="B283" t="s">
        <v>11594</v>
      </c>
      <c r="C283" s="12" t="s">
        <v>8216</v>
      </c>
      <c r="D283" s="12" t="s">
        <v>25</v>
      </c>
      <c r="E283" s="17">
        <v>3</v>
      </c>
      <c r="F283" s="13"/>
      <c r="G283" s="12" t="s">
        <v>8217</v>
      </c>
      <c r="H283" s="13">
        <v>41187</v>
      </c>
      <c r="I283" s="12" t="s">
        <v>8218</v>
      </c>
    </row>
    <row r="284" spans="1:9">
      <c r="A284" s="12" t="s">
        <v>4420</v>
      </c>
      <c r="B284" t="s">
        <v>10911</v>
      </c>
      <c r="C284" s="12" t="s">
        <v>5075</v>
      </c>
      <c r="D284" s="12" t="s">
        <v>8219</v>
      </c>
      <c r="E284" s="17">
        <v>9</v>
      </c>
      <c r="F284" s="12" t="s">
        <v>11</v>
      </c>
      <c r="G284" s="12" t="s">
        <v>8220</v>
      </c>
      <c r="H284" s="13">
        <v>45230</v>
      </c>
      <c r="I284" s="12" t="s">
        <v>4423</v>
      </c>
    </row>
    <row r="285" spans="1:9">
      <c r="A285" s="12" t="s">
        <v>6932</v>
      </c>
      <c r="B285" t="s">
        <v>11440</v>
      </c>
      <c r="C285" s="12" t="s">
        <v>8221</v>
      </c>
      <c r="D285" s="12" t="s">
        <v>6934</v>
      </c>
      <c r="E285" s="17">
        <v>3</v>
      </c>
      <c r="F285" s="13"/>
      <c r="G285" s="12" t="s">
        <v>4727</v>
      </c>
      <c r="H285" s="13">
        <v>43482</v>
      </c>
      <c r="I285" s="12" t="s">
        <v>6935</v>
      </c>
    </row>
    <row r="286" spans="1:9">
      <c r="A286" s="12" t="s">
        <v>5201</v>
      </c>
      <c r="B286" t="s">
        <v>11068</v>
      </c>
      <c r="C286" s="12" t="s">
        <v>8222</v>
      </c>
      <c r="D286" s="12" t="s">
        <v>8223</v>
      </c>
      <c r="E286" s="17">
        <v>8</v>
      </c>
      <c r="F286" s="13"/>
      <c r="G286" s="12" t="s">
        <v>8224</v>
      </c>
      <c r="H286" s="13">
        <v>47105</v>
      </c>
      <c r="I286" s="12" t="s">
        <v>5203</v>
      </c>
    </row>
    <row r="287" spans="1:9">
      <c r="A287" s="12" t="s">
        <v>8225</v>
      </c>
      <c r="B287" t="s">
        <v>11595</v>
      </c>
      <c r="C287" s="12" t="s">
        <v>8189</v>
      </c>
      <c r="D287" s="12" t="s">
        <v>8226</v>
      </c>
      <c r="E287" s="17">
        <v>3</v>
      </c>
      <c r="F287" s="12" t="s">
        <v>11</v>
      </c>
      <c r="G287" s="12" t="s">
        <v>8227</v>
      </c>
      <c r="H287" s="13">
        <v>47947</v>
      </c>
      <c r="I287" s="12" t="s">
        <v>8228</v>
      </c>
    </row>
    <row r="288" spans="1:9">
      <c r="A288" s="12" t="s">
        <v>5699</v>
      </c>
      <c r="B288" t="s">
        <v>11159</v>
      </c>
      <c r="C288" s="12" t="s">
        <v>8229</v>
      </c>
      <c r="D288" s="12" t="s">
        <v>5700</v>
      </c>
      <c r="E288" s="17">
        <v>5</v>
      </c>
      <c r="F288" s="12" t="s">
        <v>11</v>
      </c>
      <c r="G288" s="12" t="s">
        <v>8230</v>
      </c>
      <c r="H288" s="13">
        <v>33883</v>
      </c>
      <c r="I288" s="12" t="s">
        <v>5702</v>
      </c>
    </row>
    <row r="289" spans="1:9">
      <c r="A289" s="12" t="s">
        <v>2576</v>
      </c>
      <c r="B289" t="s">
        <v>10538</v>
      </c>
      <c r="C289" s="12" t="s">
        <v>8231</v>
      </c>
      <c r="D289" s="12" t="s">
        <v>2577</v>
      </c>
      <c r="E289" s="17">
        <v>7</v>
      </c>
      <c r="F289" s="12" t="s">
        <v>11</v>
      </c>
      <c r="G289" s="12" t="s">
        <v>7620</v>
      </c>
      <c r="H289" s="13">
        <v>91978</v>
      </c>
      <c r="I289" s="12" t="s">
        <v>2579</v>
      </c>
    </row>
    <row r="290" spans="1:9">
      <c r="A290" s="12" t="s">
        <v>8232</v>
      </c>
      <c r="B290" t="s">
        <v>11596</v>
      </c>
      <c r="C290" s="12" t="s">
        <v>8233</v>
      </c>
      <c r="D290" s="12" t="s">
        <v>8234</v>
      </c>
      <c r="E290" s="17">
        <v>2</v>
      </c>
      <c r="F290" s="13"/>
      <c r="G290" s="12" t="s">
        <v>8235</v>
      </c>
      <c r="H290" s="13">
        <v>36100</v>
      </c>
      <c r="I290" s="12" t="s">
        <v>8236</v>
      </c>
    </row>
    <row r="291" spans="1:9">
      <c r="A291" s="12" t="s">
        <v>8237</v>
      </c>
      <c r="B291" t="s">
        <v>11597</v>
      </c>
      <c r="C291" s="12" t="s">
        <v>6649</v>
      </c>
      <c r="D291" s="12" t="s">
        <v>5967</v>
      </c>
      <c r="E291" s="17">
        <v>4</v>
      </c>
      <c r="F291" s="12" t="s">
        <v>11</v>
      </c>
      <c r="G291" s="12" t="s">
        <v>8238</v>
      </c>
      <c r="H291" s="13">
        <v>26333</v>
      </c>
      <c r="I291" s="12" t="s">
        <v>8239</v>
      </c>
    </row>
    <row r="292" spans="1:9">
      <c r="A292" s="12" t="s">
        <v>4028</v>
      </c>
      <c r="B292" t="s">
        <v>10833</v>
      </c>
      <c r="C292" s="12" t="s">
        <v>8240</v>
      </c>
      <c r="D292" s="12" t="s">
        <v>434</v>
      </c>
      <c r="E292" s="17">
        <v>6</v>
      </c>
      <c r="F292" s="13"/>
      <c r="G292" s="12" t="s">
        <v>8241</v>
      </c>
      <c r="H292" s="13">
        <v>85751</v>
      </c>
      <c r="I292" s="12" t="s">
        <v>4032</v>
      </c>
    </row>
    <row r="293" spans="1:9">
      <c r="A293" s="12" t="s">
        <v>3896</v>
      </c>
      <c r="B293" t="s">
        <v>10812</v>
      </c>
      <c r="C293" s="12" t="s">
        <v>8242</v>
      </c>
      <c r="D293" s="12" t="s">
        <v>3530</v>
      </c>
      <c r="E293" s="17">
        <v>4</v>
      </c>
      <c r="F293" s="13"/>
      <c r="G293" s="12" t="s">
        <v>8243</v>
      </c>
      <c r="H293" s="13">
        <v>30611</v>
      </c>
      <c r="I293" s="12" t="s">
        <v>3900</v>
      </c>
    </row>
    <row r="294" spans="1:9">
      <c r="A294" s="12" t="s">
        <v>8244</v>
      </c>
      <c r="B294" t="s">
        <v>11598</v>
      </c>
      <c r="C294" s="12" t="s">
        <v>303</v>
      </c>
      <c r="D294" s="12" t="s">
        <v>1770</v>
      </c>
      <c r="E294" s="17">
        <v>3</v>
      </c>
      <c r="F294" s="12" t="s">
        <v>11</v>
      </c>
      <c r="G294" s="12" t="s">
        <v>8245</v>
      </c>
      <c r="H294" s="13">
        <v>27941</v>
      </c>
      <c r="I294" s="12" t="s">
        <v>8246</v>
      </c>
    </row>
    <row r="295" spans="1:9">
      <c r="A295" s="12" t="s">
        <v>8247</v>
      </c>
      <c r="B295" t="s">
        <v>11599</v>
      </c>
      <c r="C295" s="12" t="s">
        <v>7829</v>
      </c>
      <c r="D295" s="12" t="s">
        <v>1635</v>
      </c>
      <c r="E295" s="17">
        <v>4</v>
      </c>
      <c r="F295" s="13"/>
      <c r="G295" s="12" t="s">
        <v>8248</v>
      </c>
      <c r="H295" s="13">
        <v>43696</v>
      </c>
      <c r="I295" s="12" t="s">
        <v>8249</v>
      </c>
    </row>
    <row r="296" spans="1:9">
      <c r="A296" s="12" t="s">
        <v>6590</v>
      </c>
      <c r="B296" t="s">
        <v>11363</v>
      </c>
      <c r="C296" s="12" t="s">
        <v>8250</v>
      </c>
      <c r="D296" s="12" t="s">
        <v>6434</v>
      </c>
      <c r="E296" s="17">
        <v>3</v>
      </c>
      <c r="F296" s="12" t="s">
        <v>11</v>
      </c>
      <c r="G296" s="12" t="s">
        <v>8251</v>
      </c>
      <c r="H296" s="13">
        <v>13364</v>
      </c>
      <c r="I296" s="12" t="s">
        <v>6591</v>
      </c>
    </row>
    <row r="297" spans="1:9">
      <c r="A297" s="12" t="s">
        <v>8252</v>
      </c>
      <c r="B297" t="s">
        <v>11600</v>
      </c>
      <c r="C297" s="12" t="s">
        <v>8253</v>
      </c>
      <c r="D297" s="12" t="s">
        <v>882</v>
      </c>
      <c r="E297" s="17">
        <v>16</v>
      </c>
      <c r="F297" s="12" t="s">
        <v>11</v>
      </c>
      <c r="G297" s="12" t="s">
        <v>8254</v>
      </c>
      <c r="H297" s="13">
        <v>298931</v>
      </c>
      <c r="I297" s="12" t="s">
        <v>8255</v>
      </c>
    </row>
    <row r="298" spans="1:9">
      <c r="A298" s="12" t="s">
        <v>4535</v>
      </c>
      <c r="B298" t="s">
        <v>10937</v>
      </c>
      <c r="C298" s="12" t="s">
        <v>5008</v>
      </c>
      <c r="D298" s="12" t="s">
        <v>4536</v>
      </c>
      <c r="E298" s="17">
        <v>8</v>
      </c>
      <c r="F298" s="12" t="s">
        <v>11</v>
      </c>
      <c r="G298" s="12" t="s">
        <v>8256</v>
      </c>
      <c r="H298" s="13">
        <v>44998</v>
      </c>
      <c r="I298" s="12" t="s">
        <v>4538</v>
      </c>
    </row>
    <row r="299" spans="1:9">
      <c r="A299" s="12" t="s">
        <v>4512</v>
      </c>
      <c r="B299" t="s">
        <v>10931</v>
      </c>
      <c r="C299" s="12" t="s">
        <v>8257</v>
      </c>
      <c r="D299" s="12" t="s">
        <v>4513</v>
      </c>
      <c r="E299" s="17">
        <v>7</v>
      </c>
      <c r="F299" s="12" t="s">
        <v>11</v>
      </c>
      <c r="G299" s="12" t="s">
        <v>8258</v>
      </c>
      <c r="H299" s="13">
        <v>45029</v>
      </c>
      <c r="I299" s="12" t="s">
        <v>4514</v>
      </c>
    </row>
    <row r="300" spans="1:9">
      <c r="A300" s="12" t="s">
        <v>4377</v>
      </c>
      <c r="B300" t="s">
        <v>10902</v>
      </c>
      <c r="C300" s="12" t="s">
        <v>3718</v>
      </c>
      <c r="D300" s="12" t="s">
        <v>1463</v>
      </c>
      <c r="E300" s="17">
        <v>4</v>
      </c>
      <c r="F300" s="13"/>
      <c r="G300" s="12" t="s">
        <v>8259</v>
      </c>
      <c r="H300" s="13">
        <v>59939</v>
      </c>
      <c r="I300" s="12" t="s">
        <v>4380</v>
      </c>
    </row>
    <row r="301" spans="1:9">
      <c r="A301" s="12" t="s">
        <v>2150</v>
      </c>
      <c r="B301" t="s">
        <v>10446</v>
      </c>
      <c r="C301" s="12" t="s">
        <v>8260</v>
      </c>
      <c r="D301" s="12" t="s">
        <v>8261</v>
      </c>
      <c r="E301" s="17">
        <v>5</v>
      </c>
      <c r="F301" s="12" t="s">
        <v>11</v>
      </c>
      <c r="G301" s="12" t="s">
        <v>8262</v>
      </c>
      <c r="H301" s="13">
        <v>58044</v>
      </c>
      <c r="I301" s="12" t="s">
        <v>2152</v>
      </c>
    </row>
    <row r="302" spans="1:9">
      <c r="A302" s="12" t="s">
        <v>4661</v>
      </c>
      <c r="B302" t="s">
        <v>10960</v>
      </c>
      <c r="C302" s="12" t="s">
        <v>8263</v>
      </c>
      <c r="D302" s="12" t="s">
        <v>8264</v>
      </c>
      <c r="E302" s="17">
        <v>15</v>
      </c>
      <c r="F302" s="12" t="s">
        <v>11</v>
      </c>
      <c r="G302" s="12" t="s">
        <v>8265</v>
      </c>
      <c r="H302" s="13">
        <v>58064</v>
      </c>
      <c r="I302" s="12" t="s">
        <v>4665</v>
      </c>
    </row>
    <row r="303" spans="1:9">
      <c r="A303" s="12" t="s">
        <v>1004</v>
      </c>
      <c r="B303" t="s">
        <v>10230</v>
      </c>
      <c r="C303" s="12" t="s">
        <v>8266</v>
      </c>
      <c r="D303" s="12" t="s">
        <v>6531</v>
      </c>
      <c r="E303" s="17">
        <v>8</v>
      </c>
      <c r="F303" s="12" t="s">
        <v>11</v>
      </c>
      <c r="G303" s="12" t="s">
        <v>4874</v>
      </c>
      <c r="H303" s="13">
        <v>136012</v>
      </c>
      <c r="I303" s="12" t="s">
        <v>1008</v>
      </c>
    </row>
    <row r="304" spans="1:9">
      <c r="A304" s="12" t="s">
        <v>7353</v>
      </c>
      <c r="B304" t="s">
        <v>11503</v>
      </c>
      <c r="C304" s="12" t="s">
        <v>8267</v>
      </c>
      <c r="D304" s="12" t="s">
        <v>7911</v>
      </c>
      <c r="E304" s="17">
        <v>5</v>
      </c>
      <c r="F304" s="12" t="s">
        <v>11</v>
      </c>
      <c r="G304" s="12" t="s">
        <v>8268</v>
      </c>
      <c r="H304" s="13">
        <v>56862</v>
      </c>
      <c r="I304" s="12" t="s">
        <v>7355</v>
      </c>
    </row>
    <row r="305" spans="1:9">
      <c r="A305" s="12" t="s">
        <v>8269</v>
      </c>
      <c r="B305" t="s">
        <v>11601</v>
      </c>
      <c r="C305" s="12" t="s">
        <v>8270</v>
      </c>
      <c r="D305" s="12" t="s">
        <v>5311</v>
      </c>
      <c r="E305" s="17">
        <v>2</v>
      </c>
      <c r="F305" s="13"/>
      <c r="G305" s="12" t="s">
        <v>8271</v>
      </c>
      <c r="H305" s="13">
        <v>50537</v>
      </c>
      <c r="I305" s="12" t="s">
        <v>8272</v>
      </c>
    </row>
    <row r="306" spans="1:9">
      <c r="A306" s="12" t="s">
        <v>1998</v>
      </c>
      <c r="B306" t="s">
        <v>10418</v>
      </c>
      <c r="C306" s="12" t="s">
        <v>8273</v>
      </c>
      <c r="D306" s="12" t="s">
        <v>1999</v>
      </c>
      <c r="E306" s="17">
        <v>3</v>
      </c>
      <c r="F306" s="13"/>
      <c r="G306" s="12" t="s">
        <v>4893</v>
      </c>
      <c r="H306" s="13">
        <v>35520</v>
      </c>
      <c r="I306" s="12" t="s">
        <v>2001</v>
      </c>
    </row>
    <row r="307" spans="1:9">
      <c r="A307" s="12" t="s">
        <v>8274</v>
      </c>
      <c r="B307" t="s">
        <v>10674</v>
      </c>
      <c r="C307" s="12" t="s">
        <v>674</v>
      </c>
      <c r="D307" s="12" t="s">
        <v>8275</v>
      </c>
      <c r="E307" s="17">
        <v>28</v>
      </c>
      <c r="F307" s="12" t="s">
        <v>136</v>
      </c>
      <c r="G307" s="12" t="s">
        <v>8276</v>
      </c>
      <c r="H307" s="13">
        <v>81865</v>
      </c>
      <c r="I307" s="12" t="s">
        <v>8277</v>
      </c>
    </row>
    <row r="308" spans="1:9">
      <c r="A308" s="12" t="s">
        <v>5487</v>
      </c>
      <c r="B308" t="s">
        <v>11125</v>
      </c>
      <c r="C308" s="12" t="s">
        <v>8278</v>
      </c>
      <c r="D308" s="12" t="s">
        <v>8279</v>
      </c>
      <c r="E308" s="17">
        <v>2</v>
      </c>
      <c r="F308" s="13"/>
      <c r="G308" s="12" t="s">
        <v>4904</v>
      </c>
      <c r="H308" s="13">
        <v>145468</v>
      </c>
      <c r="I308" s="12" t="s">
        <v>5489</v>
      </c>
    </row>
    <row r="309" spans="1:9">
      <c r="A309" s="12" t="s">
        <v>5886</v>
      </c>
      <c r="B309" t="s">
        <v>11201</v>
      </c>
      <c r="C309" s="12" t="s">
        <v>8280</v>
      </c>
      <c r="D309" s="12" t="s">
        <v>688</v>
      </c>
      <c r="E309" s="17">
        <v>3</v>
      </c>
      <c r="F309" s="12" t="s">
        <v>11</v>
      </c>
      <c r="G309" s="12" t="s">
        <v>8281</v>
      </c>
      <c r="H309" s="13">
        <v>28407</v>
      </c>
      <c r="I309" s="12" t="s">
        <v>5889</v>
      </c>
    </row>
    <row r="310" spans="1:9">
      <c r="A310" s="12" t="s">
        <v>2604</v>
      </c>
      <c r="B310" t="s">
        <v>10542</v>
      </c>
      <c r="C310" s="12" t="s">
        <v>8282</v>
      </c>
      <c r="D310" s="12" t="s">
        <v>8283</v>
      </c>
      <c r="E310" s="17">
        <v>4</v>
      </c>
      <c r="F310" s="12" t="s">
        <v>11</v>
      </c>
      <c r="G310" s="12" t="s">
        <v>8284</v>
      </c>
      <c r="H310" s="13">
        <v>52056</v>
      </c>
      <c r="I310" s="12" t="s">
        <v>2608</v>
      </c>
    </row>
    <row r="311" spans="1:9">
      <c r="A311" s="12" t="s">
        <v>7316</v>
      </c>
      <c r="B311" t="s">
        <v>10079</v>
      </c>
      <c r="C311" s="12" t="s">
        <v>8285</v>
      </c>
      <c r="D311" s="12" t="s">
        <v>4154</v>
      </c>
      <c r="E311" s="17">
        <v>4</v>
      </c>
      <c r="F311" s="13"/>
      <c r="G311" s="12" t="s">
        <v>8286</v>
      </c>
      <c r="H311" s="13">
        <v>23840</v>
      </c>
      <c r="I311" s="12" t="s">
        <v>7317</v>
      </c>
    </row>
    <row r="312" spans="1:9">
      <c r="A312" s="12" t="s">
        <v>5222</v>
      </c>
      <c r="B312" t="s">
        <v>11071</v>
      </c>
      <c r="C312" s="12" t="s">
        <v>6401</v>
      </c>
      <c r="D312" s="12" t="s">
        <v>5224</v>
      </c>
      <c r="E312" s="17">
        <v>4</v>
      </c>
      <c r="F312" s="12" t="s">
        <v>136</v>
      </c>
      <c r="G312" s="12" t="s">
        <v>8287</v>
      </c>
      <c r="H312" s="13">
        <v>12234</v>
      </c>
      <c r="I312" s="12" t="s">
        <v>5226</v>
      </c>
    </row>
    <row r="313" spans="1:9">
      <c r="A313" s="12" t="s">
        <v>4249</v>
      </c>
      <c r="B313" t="s">
        <v>10877</v>
      </c>
      <c r="C313" s="12" t="s">
        <v>317</v>
      </c>
      <c r="D313" s="12" t="s">
        <v>8288</v>
      </c>
      <c r="E313" s="17">
        <v>9</v>
      </c>
      <c r="F313" s="13"/>
      <c r="G313" s="12" t="s">
        <v>8289</v>
      </c>
      <c r="H313" s="13">
        <v>74943</v>
      </c>
      <c r="I313" s="12" t="s">
        <v>4251</v>
      </c>
    </row>
    <row r="314" spans="1:9">
      <c r="A314" s="12" t="s">
        <v>8290</v>
      </c>
      <c r="B314" t="s">
        <v>11054</v>
      </c>
      <c r="C314" s="12" t="s">
        <v>8291</v>
      </c>
      <c r="D314" s="12" t="s">
        <v>8292</v>
      </c>
      <c r="E314" s="17">
        <v>5</v>
      </c>
      <c r="F314" s="12" t="s">
        <v>11</v>
      </c>
      <c r="G314" s="12" t="s">
        <v>4932</v>
      </c>
      <c r="H314" s="13">
        <v>17178</v>
      </c>
      <c r="I314" s="12" t="s">
        <v>8293</v>
      </c>
    </row>
    <row r="315" spans="1:9">
      <c r="A315" s="12" t="s">
        <v>3945</v>
      </c>
      <c r="B315" t="s">
        <v>10822</v>
      </c>
      <c r="C315" s="12" t="s">
        <v>8294</v>
      </c>
      <c r="D315" s="12" t="s">
        <v>3947</v>
      </c>
      <c r="E315" s="17">
        <v>3</v>
      </c>
      <c r="F315" s="12" t="s">
        <v>11</v>
      </c>
      <c r="G315" s="12" t="s">
        <v>8295</v>
      </c>
      <c r="H315" s="13">
        <v>62265</v>
      </c>
      <c r="I315" s="12" t="s">
        <v>3949</v>
      </c>
    </row>
    <row r="316" spans="1:9">
      <c r="A316" s="12" t="s">
        <v>5041</v>
      </c>
      <c r="B316" t="s">
        <v>11032</v>
      </c>
      <c r="C316" s="12" t="s">
        <v>8296</v>
      </c>
      <c r="D316" s="12" t="s">
        <v>561</v>
      </c>
      <c r="E316" s="17">
        <v>15</v>
      </c>
      <c r="F316" s="12" t="s">
        <v>11</v>
      </c>
      <c r="G316" s="12" t="s">
        <v>8297</v>
      </c>
      <c r="H316" s="13">
        <v>94849</v>
      </c>
      <c r="I316" s="12" t="s">
        <v>5043</v>
      </c>
    </row>
    <row r="317" spans="1:9">
      <c r="A317" s="12" t="s">
        <v>3584</v>
      </c>
      <c r="B317" t="s">
        <v>10744</v>
      </c>
      <c r="C317" s="12" t="s">
        <v>5443</v>
      </c>
      <c r="D317" s="12" t="s">
        <v>2622</v>
      </c>
      <c r="E317" s="17">
        <v>10</v>
      </c>
      <c r="F317" s="13"/>
      <c r="G317" s="12" t="s">
        <v>8298</v>
      </c>
      <c r="H317" s="13">
        <v>106858</v>
      </c>
      <c r="I317" s="12" t="s">
        <v>3587</v>
      </c>
    </row>
    <row r="318" spans="1:9">
      <c r="A318" s="12" t="s">
        <v>3048</v>
      </c>
      <c r="B318" t="s">
        <v>10633</v>
      </c>
      <c r="C318" s="12" t="s">
        <v>2923</v>
      </c>
      <c r="D318" s="12" t="s">
        <v>3049</v>
      </c>
      <c r="E318" s="17">
        <v>11</v>
      </c>
      <c r="F318" s="12" t="s">
        <v>11</v>
      </c>
      <c r="G318" s="12" t="s">
        <v>8299</v>
      </c>
      <c r="H318" s="13">
        <v>23631</v>
      </c>
      <c r="I318" s="12" t="s">
        <v>3051</v>
      </c>
    </row>
    <row r="319" spans="1:9">
      <c r="A319" s="12" t="s">
        <v>6530</v>
      </c>
      <c r="B319" t="s">
        <v>11313</v>
      </c>
      <c r="C319" s="12" t="s">
        <v>7571</v>
      </c>
      <c r="D319" s="12" t="s">
        <v>4082</v>
      </c>
      <c r="E319" s="17">
        <v>7</v>
      </c>
      <c r="F319" s="12" t="s">
        <v>11</v>
      </c>
      <c r="G319" s="12" t="s">
        <v>8300</v>
      </c>
      <c r="H319" s="13">
        <v>139491</v>
      </c>
      <c r="I319" s="12" t="s">
        <v>6532</v>
      </c>
    </row>
    <row r="320" spans="1:9">
      <c r="A320" s="12" t="s">
        <v>3800</v>
      </c>
      <c r="B320" t="s">
        <v>10791</v>
      </c>
      <c r="C320" s="12" t="s">
        <v>499</v>
      </c>
      <c r="D320" s="12" t="s">
        <v>3802</v>
      </c>
      <c r="E320" s="17">
        <v>7</v>
      </c>
      <c r="F320" s="12" t="s">
        <v>1274</v>
      </c>
      <c r="G320" s="12" t="s">
        <v>8301</v>
      </c>
      <c r="H320" s="13">
        <v>17591</v>
      </c>
      <c r="I320" s="12" t="s">
        <v>3804</v>
      </c>
    </row>
    <row r="321" spans="1:9">
      <c r="A321" s="12" t="s">
        <v>55</v>
      </c>
      <c r="B321" t="s">
        <v>10038</v>
      </c>
      <c r="C321" s="12" t="s">
        <v>7736</v>
      </c>
      <c r="D321" s="12" t="s">
        <v>8302</v>
      </c>
      <c r="E321" s="17">
        <v>2</v>
      </c>
      <c r="F321" s="13"/>
      <c r="G321" s="12" t="s">
        <v>8303</v>
      </c>
      <c r="H321" s="13">
        <v>26752</v>
      </c>
      <c r="I321" s="12" t="s">
        <v>58</v>
      </c>
    </row>
    <row r="322" spans="1:9">
      <c r="A322" s="12" t="s">
        <v>4392</v>
      </c>
      <c r="B322" t="s">
        <v>10905</v>
      </c>
      <c r="C322" s="12" t="s">
        <v>8012</v>
      </c>
      <c r="D322" s="12" t="s">
        <v>8304</v>
      </c>
      <c r="E322" s="17">
        <v>8</v>
      </c>
      <c r="F322" s="12" t="s">
        <v>136</v>
      </c>
      <c r="G322" s="12" t="s">
        <v>8305</v>
      </c>
      <c r="H322" s="13">
        <v>25850</v>
      </c>
      <c r="I322" s="12" t="s">
        <v>4395</v>
      </c>
    </row>
    <row r="323" spans="1:9">
      <c r="A323" s="12" t="s">
        <v>212</v>
      </c>
      <c r="B323" t="s">
        <v>10072</v>
      </c>
      <c r="C323" s="12" t="s">
        <v>8270</v>
      </c>
      <c r="D323" s="12" t="s">
        <v>1882</v>
      </c>
      <c r="E323" s="17">
        <v>4</v>
      </c>
      <c r="F323" s="13"/>
      <c r="G323" s="12" t="s">
        <v>8306</v>
      </c>
      <c r="H323" s="13">
        <v>21030</v>
      </c>
      <c r="I323" s="12" t="s">
        <v>215</v>
      </c>
    </row>
    <row r="324" spans="1:9">
      <c r="A324" s="12" t="s">
        <v>3142</v>
      </c>
      <c r="B324" t="s">
        <v>10651</v>
      </c>
      <c r="C324" s="12" t="s">
        <v>8307</v>
      </c>
      <c r="D324" s="12" t="s">
        <v>1761</v>
      </c>
      <c r="E324" s="17">
        <v>9</v>
      </c>
      <c r="F324" s="12" t="s">
        <v>11</v>
      </c>
      <c r="G324" s="12" t="s">
        <v>5016</v>
      </c>
      <c r="H324" s="13">
        <v>31582</v>
      </c>
      <c r="I324" s="12" t="s">
        <v>3144</v>
      </c>
    </row>
    <row r="325" spans="1:9">
      <c r="A325" s="12" t="s">
        <v>8308</v>
      </c>
      <c r="B325" t="s">
        <v>10797</v>
      </c>
      <c r="C325" s="12" t="s">
        <v>4342</v>
      </c>
      <c r="D325" s="12" t="s">
        <v>123</v>
      </c>
      <c r="E325" s="17">
        <v>3</v>
      </c>
      <c r="F325" s="13"/>
      <c r="G325" s="12" t="s">
        <v>8309</v>
      </c>
      <c r="H325" s="13">
        <v>11513</v>
      </c>
      <c r="I325" s="12" t="s">
        <v>8310</v>
      </c>
    </row>
    <row r="326" spans="1:9">
      <c r="A326" s="12" t="s">
        <v>8311</v>
      </c>
      <c r="B326" t="s">
        <v>11602</v>
      </c>
      <c r="C326" s="12" t="s">
        <v>2054</v>
      </c>
      <c r="D326" s="12" t="s">
        <v>8312</v>
      </c>
      <c r="E326" s="17">
        <v>10</v>
      </c>
      <c r="F326" s="12" t="s">
        <v>11</v>
      </c>
      <c r="G326" s="12" t="s">
        <v>8313</v>
      </c>
      <c r="H326" s="13">
        <v>111868</v>
      </c>
      <c r="I326" s="12" t="s">
        <v>8314</v>
      </c>
    </row>
    <row r="327" spans="1:9">
      <c r="A327" s="12" t="s">
        <v>3515</v>
      </c>
      <c r="B327" t="s">
        <v>10731</v>
      </c>
      <c r="C327" s="12" t="s">
        <v>8315</v>
      </c>
      <c r="D327" s="12" t="s">
        <v>4935</v>
      </c>
      <c r="E327" s="17">
        <v>13</v>
      </c>
      <c r="F327" s="12" t="s">
        <v>136</v>
      </c>
      <c r="G327" s="12" t="s">
        <v>7628</v>
      </c>
      <c r="H327" s="13">
        <v>80378</v>
      </c>
      <c r="I327" s="12" t="s">
        <v>3517</v>
      </c>
    </row>
    <row r="328" spans="1:9">
      <c r="A328" s="12" t="s">
        <v>653</v>
      </c>
      <c r="B328" t="s">
        <v>10163</v>
      </c>
      <c r="C328" s="12" t="s">
        <v>2798</v>
      </c>
      <c r="D328" s="12" t="s">
        <v>8316</v>
      </c>
      <c r="E328" s="17">
        <v>11</v>
      </c>
      <c r="F328" s="12" t="s">
        <v>11</v>
      </c>
      <c r="G328" s="12" t="s">
        <v>8317</v>
      </c>
      <c r="H328" s="13">
        <v>62130</v>
      </c>
      <c r="I328" s="12" t="s">
        <v>657</v>
      </c>
    </row>
    <row r="329" spans="1:9">
      <c r="A329" s="12" t="s">
        <v>8318</v>
      </c>
      <c r="B329" t="s">
        <v>11603</v>
      </c>
      <c r="C329" s="12" t="s">
        <v>8027</v>
      </c>
      <c r="D329" s="12" t="s">
        <v>5418</v>
      </c>
      <c r="E329" s="17">
        <v>3</v>
      </c>
      <c r="F329" s="13"/>
      <c r="G329" s="12" t="s">
        <v>8319</v>
      </c>
      <c r="H329" s="13">
        <v>38306</v>
      </c>
      <c r="I329" s="12" t="s">
        <v>8320</v>
      </c>
    </row>
    <row r="330" spans="1:9">
      <c r="A330" s="12" t="s">
        <v>7372</v>
      </c>
      <c r="B330" t="s">
        <v>11507</v>
      </c>
      <c r="C330" s="12" t="s">
        <v>1361</v>
      </c>
      <c r="D330" s="12" t="s">
        <v>2392</v>
      </c>
      <c r="E330" s="17">
        <v>12</v>
      </c>
      <c r="F330" s="12" t="s">
        <v>11</v>
      </c>
      <c r="G330" s="12" t="s">
        <v>8321</v>
      </c>
      <c r="H330" s="13">
        <v>101180</v>
      </c>
      <c r="I330" s="12" t="s">
        <v>7375</v>
      </c>
    </row>
    <row r="331" spans="1:9">
      <c r="A331" s="12" t="s">
        <v>5381</v>
      </c>
      <c r="B331" t="s">
        <v>11105</v>
      </c>
      <c r="C331" s="12" t="s">
        <v>8322</v>
      </c>
      <c r="D331" s="12" t="s">
        <v>8323</v>
      </c>
      <c r="E331" s="17">
        <v>14</v>
      </c>
      <c r="F331" s="13"/>
      <c r="G331" s="12" t="s">
        <v>8324</v>
      </c>
      <c r="H331" s="13">
        <v>145520</v>
      </c>
      <c r="I331" s="12" t="s">
        <v>5383</v>
      </c>
    </row>
    <row r="332" spans="1:9">
      <c r="A332" s="12" t="s">
        <v>8325</v>
      </c>
      <c r="B332" t="s">
        <v>10647</v>
      </c>
      <c r="C332" s="12" t="s">
        <v>8326</v>
      </c>
      <c r="D332" s="12" t="s">
        <v>3129</v>
      </c>
      <c r="E332" s="17">
        <v>9</v>
      </c>
      <c r="F332" s="12" t="s">
        <v>136</v>
      </c>
      <c r="G332" s="12" t="s">
        <v>8327</v>
      </c>
      <c r="H332" s="13">
        <v>34202</v>
      </c>
      <c r="I332" s="12" t="s">
        <v>8328</v>
      </c>
    </row>
    <row r="333" spans="1:9">
      <c r="A333" s="12" t="s">
        <v>6091</v>
      </c>
      <c r="B333" t="s">
        <v>11243</v>
      </c>
      <c r="C333" s="12" t="s">
        <v>8329</v>
      </c>
      <c r="D333" s="12" t="s">
        <v>7621</v>
      </c>
      <c r="E333" s="17">
        <v>11</v>
      </c>
      <c r="F333" s="12" t="s">
        <v>11</v>
      </c>
      <c r="G333" s="12" t="s">
        <v>8330</v>
      </c>
      <c r="H333" s="13">
        <v>57116</v>
      </c>
      <c r="I333" s="12" t="s">
        <v>6094</v>
      </c>
    </row>
    <row r="334" spans="1:9">
      <c r="A334" s="12" t="s">
        <v>2894</v>
      </c>
      <c r="B334" t="s">
        <v>10600</v>
      </c>
      <c r="C334" s="12" t="s">
        <v>8012</v>
      </c>
      <c r="D334" s="12" t="s">
        <v>2895</v>
      </c>
      <c r="E334" s="17">
        <v>7</v>
      </c>
      <c r="F334" s="12" t="s">
        <v>136</v>
      </c>
      <c r="G334" s="12" t="s">
        <v>8331</v>
      </c>
      <c r="H334" s="13">
        <v>63416</v>
      </c>
      <c r="I334" s="12" t="s">
        <v>2896</v>
      </c>
    </row>
    <row r="335" spans="1:9">
      <c r="A335" s="12" t="s">
        <v>2437</v>
      </c>
      <c r="B335" t="s">
        <v>10510</v>
      </c>
      <c r="C335" s="12" t="s">
        <v>8066</v>
      </c>
      <c r="D335" s="12" t="s">
        <v>271</v>
      </c>
      <c r="E335" s="17">
        <v>4</v>
      </c>
      <c r="F335" s="13"/>
      <c r="G335" s="12" t="s">
        <v>8332</v>
      </c>
      <c r="H335" s="13">
        <v>77928</v>
      </c>
      <c r="I335" s="12" t="s">
        <v>2441</v>
      </c>
    </row>
    <row r="336" spans="1:9">
      <c r="A336" s="12" t="s">
        <v>8333</v>
      </c>
      <c r="B336" t="s">
        <v>11604</v>
      </c>
      <c r="C336" s="12" t="s">
        <v>4382</v>
      </c>
      <c r="D336" s="12" t="s">
        <v>2637</v>
      </c>
      <c r="E336" s="17">
        <v>2</v>
      </c>
      <c r="F336" s="12" t="s">
        <v>11</v>
      </c>
      <c r="G336" s="12" t="s">
        <v>8332</v>
      </c>
      <c r="H336" s="13">
        <v>42471</v>
      </c>
      <c r="I336" s="12" t="s">
        <v>8334</v>
      </c>
    </row>
    <row r="337" spans="1:9">
      <c r="A337" s="12" t="s">
        <v>3924</v>
      </c>
      <c r="B337" t="s">
        <v>10818</v>
      </c>
      <c r="C337" s="12" t="s">
        <v>205</v>
      </c>
      <c r="D337" s="12" t="s">
        <v>1682</v>
      </c>
      <c r="E337" s="17">
        <v>5</v>
      </c>
      <c r="F337" s="12" t="s">
        <v>11</v>
      </c>
      <c r="G337" s="12" t="s">
        <v>8332</v>
      </c>
      <c r="H337" s="13">
        <v>28122</v>
      </c>
      <c r="I337" s="12" t="s">
        <v>3927</v>
      </c>
    </row>
    <row r="338" spans="1:9">
      <c r="A338" s="12" t="s">
        <v>2444</v>
      </c>
      <c r="B338" t="s">
        <v>10510</v>
      </c>
      <c r="C338" s="12" t="s">
        <v>8066</v>
      </c>
      <c r="D338" s="12" t="s">
        <v>8335</v>
      </c>
      <c r="E338" s="17">
        <v>4</v>
      </c>
      <c r="F338" s="13"/>
      <c r="G338" s="12" t="s">
        <v>8332</v>
      </c>
      <c r="H338" s="13">
        <v>78441</v>
      </c>
      <c r="I338" s="12" t="s">
        <v>2445</v>
      </c>
    </row>
    <row r="339" spans="1:9">
      <c r="A339" s="12" t="s">
        <v>7377</v>
      </c>
      <c r="B339" t="s">
        <v>11508</v>
      </c>
      <c r="C339" s="12" t="s">
        <v>8336</v>
      </c>
      <c r="D339" s="12" t="s">
        <v>1113</v>
      </c>
      <c r="E339" s="17">
        <v>17</v>
      </c>
      <c r="F339" s="12" t="s">
        <v>136</v>
      </c>
      <c r="G339" s="12" t="s">
        <v>8337</v>
      </c>
      <c r="H339" s="13">
        <v>61581</v>
      </c>
      <c r="I339" s="12" t="s">
        <v>7379</v>
      </c>
    </row>
    <row r="340" spans="1:9">
      <c r="A340" s="12" t="s">
        <v>8338</v>
      </c>
      <c r="B340" t="s">
        <v>11605</v>
      </c>
      <c r="C340" s="12" t="s">
        <v>8339</v>
      </c>
      <c r="D340" s="12" t="s">
        <v>4516</v>
      </c>
      <c r="E340" s="17">
        <v>4</v>
      </c>
      <c r="F340" s="13"/>
      <c r="G340" s="12" t="s">
        <v>8340</v>
      </c>
      <c r="H340" s="13">
        <v>57271</v>
      </c>
      <c r="I340" s="12" t="s">
        <v>8341</v>
      </c>
    </row>
    <row r="341" spans="1:9">
      <c r="A341" s="12" t="s">
        <v>8342</v>
      </c>
      <c r="B341" t="s">
        <v>10985</v>
      </c>
      <c r="C341" s="12" t="s">
        <v>3638</v>
      </c>
      <c r="D341" s="12" t="s">
        <v>4805</v>
      </c>
      <c r="E341" s="17">
        <v>12</v>
      </c>
      <c r="F341" s="12" t="s">
        <v>11</v>
      </c>
      <c r="G341" s="12" t="s">
        <v>5131</v>
      </c>
      <c r="H341" s="13">
        <v>98696</v>
      </c>
      <c r="I341" s="12" t="s">
        <v>8343</v>
      </c>
    </row>
    <row r="342" spans="1:9">
      <c r="A342" s="12" t="s">
        <v>3024</v>
      </c>
      <c r="B342" t="s">
        <v>10628</v>
      </c>
      <c r="C342" s="12" t="s">
        <v>8344</v>
      </c>
      <c r="D342" s="12" t="s">
        <v>3025</v>
      </c>
      <c r="E342" s="17">
        <v>12</v>
      </c>
      <c r="F342" s="12" t="s">
        <v>11</v>
      </c>
      <c r="G342" s="12" t="s">
        <v>5154</v>
      </c>
      <c r="H342" s="13">
        <v>103092</v>
      </c>
      <c r="I342" s="12" t="s">
        <v>3027</v>
      </c>
    </row>
    <row r="343" spans="1:9">
      <c r="A343" s="12" t="s">
        <v>8345</v>
      </c>
      <c r="B343" t="s">
        <v>11606</v>
      </c>
      <c r="C343" s="12" t="s">
        <v>8346</v>
      </c>
      <c r="D343" s="12" t="s">
        <v>3529</v>
      </c>
      <c r="E343" s="17">
        <v>3</v>
      </c>
      <c r="F343" s="12" t="s">
        <v>102</v>
      </c>
      <c r="G343" s="12" t="s">
        <v>8347</v>
      </c>
      <c r="H343" s="13">
        <v>20474</v>
      </c>
      <c r="I343" s="12" t="s">
        <v>8348</v>
      </c>
    </row>
    <row r="344" spans="1:9">
      <c r="A344" s="12" t="s">
        <v>8349</v>
      </c>
      <c r="B344" t="s">
        <v>11607</v>
      </c>
      <c r="C344" s="12" t="s">
        <v>3781</v>
      </c>
      <c r="D344" s="12" t="s">
        <v>37</v>
      </c>
      <c r="E344" s="17">
        <v>4</v>
      </c>
      <c r="F344" s="13"/>
      <c r="G344" s="12" t="s">
        <v>8350</v>
      </c>
      <c r="H344" s="13">
        <v>14784</v>
      </c>
      <c r="I344" s="12" t="s">
        <v>8351</v>
      </c>
    </row>
    <row r="345" spans="1:9">
      <c r="A345" s="12" t="s">
        <v>8352</v>
      </c>
      <c r="B345" t="s">
        <v>11066</v>
      </c>
      <c r="C345" s="12" t="s">
        <v>382</v>
      </c>
      <c r="D345" s="12" t="s">
        <v>834</v>
      </c>
      <c r="E345" s="17">
        <v>10</v>
      </c>
      <c r="F345" s="12" t="s">
        <v>11</v>
      </c>
      <c r="G345" s="12" t="s">
        <v>8353</v>
      </c>
      <c r="H345" s="13">
        <v>27471</v>
      </c>
      <c r="I345" s="12" t="s">
        <v>8354</v>
      </c>
    </row>
    <row r="346" spans="1:9">
      <c r="A346" s="12" t="s">
        <v>8355</v>
      </c>
      <c r="B346" t="s">
        <v>10750</v>
      </c>
      <c r="C346" s="12" t="s">
        <v>8356</v>
      </c>
      <c r="D346" s="12" t="s">
        <v>8357</v>
      </c>
      <c r="E346" s="17">
        <v>7</v>
      </c>
      <c r="F346" s="13"/>
      <c r="G346" s="12" t="s">
        <v>5172</v>
      </c>
      <c r="H346" s="13">
        <v>23759</v>
      </c>
      <c r="I346" s="12" t="s">
        <v>8358</v>
      </c>
    </row>
    <row r="347" spans="1:9">
      <c r="A347" s="12" t="s">
        <v>4834</v>
      </c>
      <c r="B347" t="s">
        <v>10991</v>
      </c>
      <c r="C347" s="12" t="s">
        <v>6640</v>
      </c>
      <c r="D347" s="12" t="s">
        <v>1173</v>
      </c>
      <c r="E347" s="17">
        <v>3</v>
      </c>
      <c r="F347" s="13"/>
      <c r="G347" s="12" t="s">
        <v>8359</v>
      </c>
      <c r="H347" s="13">
        <v>16368</v>
      </c>
      <c r="I347" s="12" t="s">
        <v>4837</v>
      </c>
    </row>
    <row r="348" spans="1:9">
      <c r="A348" s="12" t="s">
        <v>6025</v>
      </c>
      <c r="B348" t="s">
        <v>11228</v>
      </c>
      <c r="C348" s="12" t="s">
        <v>5712</v>
      </c>
      <c r="D348" s="12" t="s">
        <v>4026</v>
      </c>
      <c r="E348" s="17">
        <v>3</v>
      </c>
      <c r="F348" s="12" t="s">
        <v>11</v>
      </c>
      <c r="G348" s="12" t="s">
        <v>8359</v>
      </c>
      <c r="H348" s="13">
        <v>52575</v>
      </c>
      <c r="I348" s="12" t="s">
        <v>6028</v>
      </c>
    </row>
    <row r="349" spans="1:9">
      <c r="A349" s="12" t="s">
        <v>5278</v>
      </c>
      <c r="B349" t="s">
        <v>11084</v>
      </c>
      <c r="C349" s="12" t="s">
        <v>1491</v>
      </c>
      <c r="D349" s="12" t="s">
        <v>8360</v>
      </c>
      <c r="E349" s="17">
        <v>6</v>
      </c>
      <c r="F349" s="12" t="s">
        <v>11</v>
      </c>
      <c r="G349" s="12" t="s">
        <v>8361</v>
      </c>
      <c r="H349" s="13">
        <v>53460</v>
      </c>
      <c r="I349" s="12" t="s">
        <v>5280</v>
      </c>
    </row>
    <row r="350" spans="1:9">
      <c r="A350" s="12" t="s">
        <v>692</v>
      </c>
      <c r="B350" t="s">
        <v>10171</v>
      </c>
      <c r="C350" s="12" t="s">
        <v>7946</v>
      </c>
      <c r="D350" s="12" t="s">
        <v>745</v>
      </c>
      <c r="E350" s="17">
        <v>3</v>
      </c>
      <c r="F350" s="13"/>
      <c r="G350" s="12" t="s">
        <v>5186</v>
      </c>
      <c r="H350" s="13">
        <v>37992</v>
      </c>
      <c r="I350" s="12" t="s">
        <v>696</v>
      </c>
    </row>
    <row r="351" spans="1:9">
      <c r="A351" s="12" t="s">
        <v>2224</v>
      </c>
      <c r="B351" t="s">
        <v>10463</v>
      </c>
      <c r="C351" s="12" t="s">
        <v>8362</v>
      </c>
      <c r="D351" s="12" t="s">
        <v>2648</v>
      </c>
      <c r="E351" s="17">
        <v>6</v>
      </c>
      <c r="F351" s="13"/>
      <c r="G351" s="12" t="s">
        <v>8363</v>
      </c>
      <c r="H351" s="13">
        <v>48416</v>
      </c>
      <c r="I351" s="12" t="s">
        <v>2227</v>
      </c>
    </row>
    <row r="352" spans="1:9">
      <c r="A352" s="12" t="s">
        <v>4829</v>
      </c>
      <c r="B352" t="s">
        <v>10990</v>
      </c>
      <c r="C352" s="12" t="s">
        <v>8364</v>
      </c>
      <c r="D352" s="12" t="s">
        <v>4831</v>
      </c>
      <c r="E352" s="17">
        <v>6</v>
      </c>
      <c r="F352" s="13"/>
      <c r="G352" s="12" t="s">
        <v>5202</v>
      </c>
      <c r="H352" s="13">
        <v>77611</v>
      </c>
      <c r="I352" s="12" t="s">
        <v>4833</v>
      </c>
    </row>
    <row r="353" spans="1:9">
      <c r="A353" s="12" t="s">
        <v>8365</v>
      </c>
      <c r="B353" t="s">
        <v>11608</v>
      </c>
      <c r="C353" s="12" t="s">
        <v>8366</v>
      </c>
      <c r="D353" s="12" t="s">
        <v>2861</v>
      </c>
      <c r="E353" s="17">
        <v>2</v>
      </c>
      <c r="F353" s="13"/>
      <c r="G353" s="12" t="s">
        <v>5209</v>
      </c>
      <c r="H353" s="13">
        <v>28469</v>
      </c>
      <c r="I353" s="12" t="s">
        <v>8367</v>
      </c>
    </row>
    <row r="354" spans="1:9">
      <c r="A354" s="12" t="s">
        <v>3976</v>
      </c>
      <c r="B354" t="s">
        <v>10827</v>
      </c>
      <c r="C354" s="12" t="s">
        <v>3611</v>
      </c>
      <c r="D354" s="12" t="s">
        <v>7606</v>
      </c>
      <c r="E354" s="17">
        <v>11</v>
      </c>
      <c r="F354" s="12" t="s">
        <v>11</v>
      </c>
      <c r="G354" s="12" t="s">
        <v>8368</v>
      </c>
      <c r="H354" s="13">
        <v>49360</v>
      </c>
      <c r="I354" s="12" t="s">
        <v>3977</v>
      </c>
    </row>
    <row r="355" spans="1:9">
      <c r="A355" s="12" t="s">
        <v>8369</v>
      </c>
      <c r="B355" t="s">
        <v>10717</v>
      </c>
      <c r="C355" s="12" t="s">
        <v>8370</v>
      </c>
      <c r="D355" s="12" t="s">
        <v>996</v>
      </c>
      <c r="E355" s="17">
        <v>5</v>
      </c>
      <c r="F355" s="12" t="s">
        <v>11</v>
      </c>
      <c r="G355" s="12" t="s">
        <v>8371</v>
      </c>
      <c r="H355" s="13">
        <v>14771</v>
      </c>
      <c r="I355" s="12" t="s">
        <v>8372</v>
      </c>
    </row>
    <row r="356" spans="1:9">
      <c r="A356" s="12" t="s">
        <v>3362</v>
      </c>
      <c r="B356" t="s">
        <v>10698</v>
      </c>
      <c r="C356" s="12" t="s">
        <v>7728</v>
      </c>
      <c r="D356" s="12" t="s">
        <v>2450</v>
      </c>
      <c r="E356" s="17">
        <v>5</v>
      </c>
      <c r="F356" s="12" t="s">
        <v>11</v>
      </c>
      <c r="G356" s="12" t="s">
        <v>8373</v>
      </c>
      <c r="H356" s="13">
        <v>36184</v>
      </c>
      <c r="I356" s="12" t="s">
        <v>3365</v>
      </c>
    </row>
    <row r="357" spans="1:9">
      <c r="A357" s="12" t="s">
        <v>3387</v>
      </c>
      <c r="B357" t="s">
        <v>10703</v>
      </c>
      <c r="C357" s="12" t="s">
        <v>8374</v>
      </c>
      <c r="D357" s="12" t="s">
        <v>72</v>
      </c>
      <c r="E357" s="17">
        <v>5</v>
      </c>
      <c r="F357" s="12" t="s">
        <v>11</v>
      </c>
      <c r="G357" s="12" t="s">
        <v>8375</v>
      </c>
      <c r="H357" s="13">
        <v>42367</v>
      </c>
      <c r="I357" s="12" t="s">
        <v>3390</v>
      </c>
    </row>
    <row r="358" spans="1:9">
      <c r="A358" s="12" t="s">
        <v>3161</v>
      </c>
      <c r="B358" t="s">
        <v>10655</v>
      </c>
      <c r="C358" s="12" t="s">
        <v>4245</v>
      </c>
      <c r="D358" s="12" t="s">
        <v>3163</v>
      </c>
      <c r="E358" s="17">
        <v>6</v>
      </c>
      <c r="F358" s="12" t="s">
        <v>11</v>
      </c>
      <c r="G358" s="12" t="s">
        <v>8376</v>
      </c>
      <c r="H358" s="13">
        <v>107048</v>
      </c>
      <c r="I358" s="12" t="s">
        <v>3165</v>
      </c>
    </row>
    <row r="359" spans="1:9">
      <c r="A359" s="12" t="s">
        <v>2505</v>
      </c>
      <c r="B359" t="s">
        <v>10524</v>
      </c>
      <c r="C359" s="12" t="s">
        <v>7938</v>
      </c>
      <c r="D359" s="12" t="s">
        <v>4463</v>
      </c>
      <c r="E359" s="17">
        <v>12</v>
      </c>
      <c r="F359" s="12" t="s">
        <v>11</v>
      </c>
      <c r="G359" s="12" t="s">
        <v>5264</v>
      </c>
      <c r="H359" s="13">
        <v>53707</v>
      </c>
      <c r="I359" s="12" t="s">
        <v>2509</v>
      </c>
    </row>
    <row r="360" spans="1:9">
      <c r="A360" s="12" t="s">
        <v>8377</v>
      </c>
      <c r="B360" t="s">
        <v>11609</v>
      </c>
      <c r="C360" s="12" t="s">
        <v>8378</v>
      </c>
      <c r="D360" s="12" t="s">
        <v>1027</v>
      </c>
      <c r="E360" s="17">
        <v>3</v>
      </c>
      <c r="F360" s="13"/>
      <c r="G360" s="12" t="s">
        <v>8379</v>
      </c>
      <c r="H360" s="13">
        <v>11439</v>
      </c>
      <c r="I360" s="12" t="s">
        <v>8380</v>
      </c>
    </row>
    <row r="361" spans="1:9">
      <c r="A361" s="12" t="s">
        <v>8381</v>
      </c>
      <c r="B361" t="s">
        <v>11610</v>
      </c>
      <c r="C361" s="12" t="s">
        <v>8382</v>
      </c>
      <c r="D361" s="12" t="s">
        <v>8383</v>
      </c>
      <c r="E361" s="17">
        <v>11</v>
      </c>
      <c r="F361" s="13"/>
      <c r="G361" s="12" t="s">
        <v>8384</v>
      </c>
      <c r="H361" s="13">
        <v>110168</v>
      </c>
      <c r="I361" s="12" t="s">
        <v>8385</v>
      </c>
    </row>
    <row r="362" spans="1:9">
      <c r="A362" s="12" t="s">
        <v>3717</v>
      </c>
      <c r="B362" t="s">
        <v>10772</v>
      </c>
      <c r="C362" s="12" t="s">
        <v>8386</v>
      </c>
      <c r="D362" s="12" t="s">
        <v>8387</v>
      </c>
      <c r="E362" s="17">
        <v>5</v>
      </c>
      <c r="F362" s="13"/>
      <c r="G362" s="12" t="s">
        <v>8388</v>
      </c>
      <c r="H362" s="13">
        <v>49981</v>
      </c>
      <c r="I362" s="12" t="s">
        <v>3720</v>
      </c>
    </row>
    <row r="363" spans="1:9">
      <c r="A363" s="12" t="s">
        <v>5387</v>
      </c>
      <c r="B363" t="s">
        <v>11106</v>
      </c>
      <c r="C363" s="12" t="s">
        <v>196</v>
      </c>
      <c r="D363" s="12" t="s">
        <v>5388</v>
      </c>
      <c r="E363" s="17">
        <v>5</v>
      </c>
      <c r="F363" s="13"/>
      <c r="G363" s="12" t="s">
        <v>8389</v>
      </c>
      <c r="H363" s="13">
        <v>53419</v>
      </c>
      <c r="I363" s="12" t="s">
        <v>5390</v>
      </c>
    </row>
    <row r="364" spans="1:9">
      <c r="A364" s="12" t="s">
        <v>2419</v>
      </c>
      <c r="B364" t="s">
        <v>10506</v>
      </c>
      <c r="C364" s="12" t="s">
        <v>7721</v>
      </c>
      <c r="D364" s="12" t="s">
        <v>7756</v>
      </c>
      <c r="E364" s="17">
        <v>11</v>
      </c>
      <c r="F364" s="12" t="s">
        <v>11</v>
      </c>
      <c r="G364" s="12" t="s">
        <v>8390</v>
      </c>
      <c r="H364" s="13">
        <v>42768</v>
      </c>
      <c r="I364" s="12" t="s">
        <v>2423</v>
      </c>
    </row>
    <row r="365" spans="1:9">
      <c r="A365" s="12" t="s">
        <v>5338</v>
      </c>
      <c r="B365" t="s">
        <v>11096</v>
      </c>
      <c r="C365" s="12" t="s">
        <v>8138</v>
      </c>
      <c r="D365" s="12" t="s">
        <v>5242</v>
      </c>
      <c r="E365" s="17">
        <v>5</v>
      </c>
      <c r="F365" s="12" t="s">
        <v>102</v>
      </c>
      <c r="G365" s="12" t="s">
        <v>8391</v>
      </c>
      <c r="H365" s="13">
        <v>25528</v>
      </c>
      <c r="I365" s="12" t="s">
        <v>5340</v>
      </c>
    </row>
    <row r="366" spans="1:9">
      <c r="A366" s="12" t="s">
        <v>8392</v>
      </c>
      <c r="B366" t="s">
        <v>10608</v>
      </c>
      <c r="C366" s="12" t="s">
        <v>8393</v>
      </c>
      <c r="D366" s="12" t="s">
        <v>3648</v>
      </c>
      <c r="E366" s="17">
        <v>3</v>
      </c>
      <c r="F366" s="12" t="s">
        <v>136</v>
      </c>
      <c r="G366" s="12" t="s">
        <v>8394</v>
      </c>
      <c r="H366" s="13">
        <v>17696</v>
      </c>
      <c r="I366" s="12" t="s">
        <v>8395</v>
      </c>
    </row>
    <row r="367" spans="1:9">
      <c r="A367" s="12" t="s">
        <v>4733</v>
      </c>
      <c r="B367" t="s">
        <v>10973</v>
      </c>
      <c r="C367" s="12" t="s">
        <v>8396</v>
      </c>
      <c r="D367" s="12" t="s">
        <v>4734</v>
      </c>
      <c r="E367" s="17">
        <v>3</v>
      </c>
      <c r="F367" s="13"/>
      <c r="G367" s="12" t="s">
        <v>8397</v>
      </c>
      <c r="H367" s="13">
        <v>18684</v>
      </c>
      <c r="I367" s="12" t="s">
        <v>4735</v>
      </c>
    </row>
    <row r="368" spans="1:9">
      <c r="A368" s="12" t="s">
        <v>5018</v>
      </c>
      <c r="B368" t="s">
        <v>11027</v>
      </c>
      <c r="C368" s="12" t="s">
        <v>2334</v>
      </c>
      <c r="D368" s="12" t="s">
        <v>8398</v>
      </c>
      <c r="E368" s="17">
        <v>14</v>
      </c>
      <c r="F368" s="12" t="s">
        <v>136</v>
      </c>
      <c r="G368" s="12" t="s">
        <v>8399</v>
      </c>
      <c r="H368" s="13">
        <v>30340</v>
      </c>
      <c r="I368" s="12" t="s">
        <v>5022</v>
      </c>
    </row>
    <row r="369" spans="1:9">
      <c r="A369" s="12" t="s">
        <v>4458</v>
      </c>
      <c r="B369" t="s">
        <v>10919</v>
      </c>
      <c r="C369" s="12" t="s">
        <v>8400</v>
      </c>
      <c r="D369" s="12" t="s">
        <v>3133</v>
      </c>
      <c r="E369" s="17">
        <v>6</v>
      </c>
      <c r="F369" s="12" t="s">
        <v>11</v>
      </c>
      <c r="G369" s="12" t="s">
        <v>5325</v>
      </c>
      <c r="H369" s="13">
        <v>66624</v>
      </c>
      <c r="I369" s="12" t="s">
        <v>4461</v>
      </c>
    </row>
    <row r="370" spans="1:9">
      <c r="A370" s="12" t="s">
        <v>2314</v>
      </c>
      <c r="B370" t="s">
        <v>10484</v>
      </c>
      <c r="C370" s="12" t="s">
        <v>8346</v>
      </c>
      <c r="D370" s="12" t="s">
        <v>2438</v>
      </c>
      <c r="E370" s="17">
        <v>10</v>
      </c>
      <c r="F370" s="12" t="s">
        <v>11</v>
      </c>
      <c r="G370" s="12" t="s">
        <v>8401</v>
      </c>
      <c r="H370" s="13">
        <v>59059</v>
      </c>
      <c r="I370" s="12" t="s">
        <v>2316</v>
      </c>
    </row>
    <row r="371" spans="1:9">
      <c r="A371" s="12" t="s">
        <v>2527</v>
      </c>
      <c r="B371" t="s">
        <v>10527</v>
      </c>
      <c r="C371" s="12" t="s">
        <v>8402</v>
      </c>
      <c r="D371" s="12" t="s">
        <v>8403</v>
      </c>
      <c r="E371" s="17">
        <v>21</v>
      </c>
      <c r="F371" s="12" t="s">
        <v>903</v>
      </c>
      <c r="G371" s="12" t="s">
        <v>8404</v>
      </c>
      <c r="H371" s="13">
        <v>88501</v>
      </c>
      <c r="I371" s="12" t="s">
        <v>2529</v>
      </c>
    </row>
    <row r="372" spans="1:9">
      <c r="A372" s="12" t="s">
        <v>3088</v>
      </c>
      <c r="B372" t="s">
        <v>10642</v>
      </c>
      <c r="C372" s="12" t="s">
        <v>3148</v>
      </c>
      <c r="D372" s="12" t="s">
        <v>3090</v>
      </c>
      <c r="E372" s="17">
        <v>3</v>
      </c>
      <c r="F372" s="12" t="s">
        <v>136</v>
      </c>
      <c r="G372" s="12" t="s">
        <v>8405</v>
      </c>
      <c r="H372" s="13">
        <v>9167</v>
      </c>
      <c r="I372" s="12" t="s">
        <v>3091</v>
      </c>
    </row>
    <row r="373" spans="1:9">
      <c r="A373" s="12" t="s">
        <v>3565</v>
      </c>
      <c r="B373" t="s">
        <v>10740</v>
      </c>
      <c r="C373" s="12" t="s">
        <v>7480</v>
      </c>
      <c r="D373" s="12" t="s">
        <v>3567</v>
      </c>
      <c r="E373" s="17">
        <v>5</v>
      </c>
      <c r="F373" s="12" t="s">
        <v>11</v>
      </c>
      <c r="G373" s="12" t="s">
        <v>8405</v>
      </c>
      <c r="H373" s="13">
        <v>17236</v>
      </c>
      <c r="I373" s="12" t="s">
        <v>3569</v>
      </c>
    </row>
    <row r="374" spans="1:9">
      <c r="A374" s="12" t="s">
        <v>2796</v>
      </c>
      <c r="B374" t="s">
        <v>10579</v>
      </c>
      <c r="C374" s="12" t="s">
        <v>4063</v>
      </c>
      <c r="D374" s="12" t="s">
        <v>8093</v>
      </c>
      <c r="E374" s="17">
        <v>10</v>
      </c>
      <c r="F374" s="12" t="s">
        <v>102</v>
      </c>
      <c r="G374" s="12" t="s">
        <v>8406</v>
      </c>
      <c r="H374" s="13">
        <v>46808</v>
      </c>
      <c r="I374" s="12" t="s">
        <v>2800</v>
      </c>
    </row>
    <row r="375" spans="1:9">
      <c r="A375" s="12" t="s">
        <v>8407</v>
      </c>
      <c r="B375" t="s">
        <v>11611</v>
      </c>
      <c r="C375" s="12" t="s">
        <v>8408</v>
      </c>
      <c r="D375" s="12" t="s">
        <v>8409</v>
      </c>
      <c r="E375" s="17">
        <v>6</v>
      </c>
      <c r="F375" s="12" t="s">
        <v>11</v>
      </c>
      <c r="G375" s="12" t="s">
        <v>8410</v>
      </c>
      <c r="H375" s="13">
        <v>16265</v>
      </c>
      <c r="I375" s="12" t="s">
        <v>8411</v>
      </c>
    </row>
    <row r="376" spans="1:9">
      <c r="A376" s="12" t="s">
        <v>216</v>
      </c>
      <c r="B376" t="s">
        <v>10073</v>
      </c>
      <c r="C376" s="12" t="s">
        <v>8412</v>
      </c>
      <c r="D376" s="12" t="s">
        <v>8413</v>
      </c>
      <c r="E376" s="17">
        <v>4</v>
      </c>
      <c r="F376" s="13"/>
      <c r="G376" s="12" t="s">
        <v>8414</v>
      </c>
      <c r="H376" s="13">
        <v>61539</v>
      </c>
      <c r="I376" s="12" t="s">
        <v>219</v>
      </c>
    </row>
    <row r="377" spans="1:9">
      <c r="A377" s="12" t="s">
        <v>2403</v>
      </c>
      <c r="B377" t="s">
        <v>10503</v>
      </c>
      <c r="C377" s="12" t="s">
        <v>8415</v>
      </c>
      <c r="D377" s="12" t="s">
        <v>2405</v>
      </c>
      <c r="E377" s="17">
        <v>3</v>
      </c>
      <c r="F377" s="13"/>
      <c r="G377" s="12" t="s">
        <v>8416</v>
      </c>
      <c r="H377" s="13">
        <v>292492</v>
      </c>
      <c r="I377" s="12" t="s">
        <v>2407</v>
      </c>
    </row>
    <row r="378" spans="1:9">
      <c r="A378" s="12" t="s">
        <v>1779</v>
      </c>
      <c r="B378" t="s">
        <v>10372</v>
      </c>
      <c r="C378" s="12" t="s">
        <v>7606</v>
      </c>
      <c r="D378" s="12" t="s">
        <v>1780</v>
      </c>
      <c r="E378" s="17">
        <v>2</v>
      </c>
      <c r="F378" s="12" t="s">
        <v>11</v>
      </c>
      <c r="G378" s="12" t="s">
        <v>8417</v>
      </c>
      <c r="H378" s="13">
        <v>22969</v>
      </c>
      <c r="I378" s="12" t="s">
        <v>1781</v>
      </c>
    </row>
    <row r="379" spans="1:9">
      <c r="A379" s="12" t="s">
        <v>5640</v>
      </c>
      <c r="B379" t="s">
        <v>11146</v>
      </c>
      <c r="C379" s="12" t="s">
        <v>8418</v>
      </c>
      <c r="D379" s="12" t="s">
        <v>5353</v>
      </c>
      <c r="E379" s="17">
        <v>3</v>
      </c>
      <c r="F379" s="13"/>
      <c r="G379" s="12" t="s">
        <v>8419</v>
      </c>
      <c r="H379" s="13">
        <v>27088</v>
      </c>
      <c r="I379" s="12" t="s">
        <v>5643</v>
      </c>
    </row>
    <row r="380" spans="1:9">
      <c r="A380" s="12" t="s">
        <v>6077</v>
      </c>
      <c r="B380" t="s">
        <v>11240</v>
      </c>
      <c r="C380" s="12" t="s">
        <v>6102</v>
      </c>
      <c r="D380" s="12" t="s">
        <v>6079</v>
      </c>
      <c r="E380" s="17">
        <v>4</v>
      </c>
      <c r="F380" s="13"/>
      <c r="G380" s="12" t="s">
        <v>8420</v>
      </c>
      <c r="H380" s="13">
        <v>56882</v>
      </c>
      <c r="I380" s="12" t="s">
        <v>6081</v>
      </c>
    </row>
    <row r="381" spans="1:9">
      <c r="A381" s="12" t="s">
        <v>5814</v>
      </c>
      <c r="B381" t="s">
        <v>11185</v>
      </c>
      <c r="C381" s="12" t="s">
        <v>7904</v>
      </c>
      <c r="D381" s="12" t="s">
        <v>3718</v>
      </c>
      <c r="E381" s="17">
        <v>14</v>
      </c>
      <c r="F381" s="12" t="s">
        <v>11</v>
      </c>
      <c r="G381" s="12" t="s">
        <v>8421</v>
      </c>
      <c r="H381" s="13">
        <v>58246</v>
      </c>
      <c r="I381" s="12" t="s">
        <v>5817</v>
      </c>
    </row>
    <row r="382" spans="1:9">
      <c r="A382" s="12" t="s">
        <v>3674</v>
      </c>
      <c r="B382" t="s">
        <v>10764</v>
      </c>
      <c r="C382" s="12" t="s">
        <v>8422</v>
      </c>
      <c r="D382" s="12" t="s">
        <v>1209</v>
      </c>
      <c r="E382" s="17">
        <v>5</v>
      </c>
      <c r="F382" s="12" t="s">
        <v>136</v>
      </c>
      <c r="G382" s="12" t="s">
        <v>8423</v>
      </c>
      <c r="H382" s="13">
        <v>28302</v>
      </c>
      <c r="I382" s="12" t="s">
        <v>3677</v>
      </c>
    </row>
    <row r="383" spans="1:9">
      <c r="A383" s="12" t="s">
        <v>8424</v>
      </c>
      <c r="B383" t="s">
        <v>11612</v>
      </c>
      <c r="C383" s="12" t="s">
        <v>3806</v>
      </c>
      <c r="D383" s="12" t="s">
        <v>8425</v>
      </c>
      <c r="E383" s="17">
        <v>4</v>
      </c>
      <c r="F383" s="13"/>
      <c r="G383" s="12" t="s">
        <v>8426</v>
      </c>
      <c r="H383" s="13">
        <v>47078</v>
      </c>
      <c r="I383" s="12" t="s">
        <v>8427</v>
      </c>
    </row>
    <row r="384" spans="1:9">
      <c r="A384" s="12" t="s">
        <v>8428</v>
      </c>
      <c r="B384" t="s">
        <v>11613</v>
      </c>
      <c r="C384" s="12" t="s">
        <v>8429</v>
      </c>
      <c r="D384" s="12" t="s">
        <v>8234</v>
      </c>
      <c r="E384" s="17">
        <v>2</v>
      </c>
      <c r="F384" s="13"/>
      <c r="G384" s="12" t="s">
        <v>8430</v>
      </c>
      <c r="H384" s="13">
        <v>32270</v>
      </c>
      <c r="I384" s="12" t="s">
        <v>8431</v>
      </c>
    </row>
    <row r="385" spans="1:9">
      <c r="A385" s="12" t="s">
        <v>6579</v>
      </c>
      <c r="B385" t="s">
        <v>11360</v>
      </c>
      <c r="C385" s="12" t="s">
        <v>8432</v>
      </c>
      <c r="D385" s="12" t="s">
        <v>1385</v>
      </c>
      <c r="E385" s="17">
        <v>11</v>
      </c>
      <c r="F385" s="12" t="s">
        <v>11</v>
      </c>
      <c r="G385" s="12" t="s">
        <v>8433</v>
      </c>
      <c r="H385" s="13">
        <v>57822</v>
      </c>
      <c r="I385" s="12" t="s">
        <v>6581</v>
      </c>
    </row>
    <row r="386" spans="1:9">
      <c r="A386" s="12" t="s">
        <v>8434</v>
      </c>
      <c r="B386" t="s">
        <v>11614</v>
      </c>
      <c r="C386" s="12" t="s">
        <v>579</v>
      </c>
      <c r="D386" s="12" t="s">
        <v>6982</v>
      </c>
      <c r="E386" s="17">
        <v>2</v>
      </c>
      <c r="F386" s="13"/>
      <c r="G386" s="12" t="s">
        <v>8435</v>
      </c>
      <c r="H386" s="13">
        <v>69570</v>
      </c>
      <c r="I386" s="12" t="s">
        <v>8436</v>
      </c>
    </row>
    <row r="387" spans="1:9">
      <c r="A387" s="12" t="s">
        <v>3546</v>
      </c>
      <c r="B387" t="s">
        <v>10736</v>
      </c>
      <c r="C387" s="12" t="s">
        <v>3814</v>
      </c>
      <c r="D387" s="12" t="s">
        <v>5315</v>
      </c>
      <c r="E387" s="17">
        <v>3</v>
      </c>
      <c r="F387" s="12" t="s">
        <v>11</v>
      </c>
      <c r="G387" s="12" t="s">
        <v>8437</v>
      </c>
      <c r="H387" s="13">
        <v>72370</v>
      </c>
      <c r="I387" s="12" t="s">
        <v>3550</v>
      </c>
    </row>
    <row r="388" spans="1:9">
      <c r="A388" s="12" t="s">
        <v>6359</v>
      </c>
      <c r="B388" t="s">
        <v>11300</v>
      </c>
      <c r="C388" s="12" t="s">
        <v>8438</v>
      </c>
      <c r="D388" s="12" t="s">
        <v>3849</v>
      </c>
      <c r="E388" s="17">
        <v>2</v>
      </c>
      <c r="F388" s="13"/>
      <c r="G388" s="12" t="s">
        <v>8437</v>
      </c>
      <c r="H388" s="13">
        <v>14919</v>
      </c>
      <c r="I388" s="12" t="s">
        <v>6362</v>
      </c>
    </row>
    <row r="389" spans="1:9">
      <c r="A389" s="12" t="s">
        <v>6861</v>
      </c>
      <c r="B389" t="s">
        <v>11423</v>
      </c>
      <c r="C389" s="12" t="s">
        <v>8439</v>
      </c>
      <c r="D389" s="12" t="s">
        <v>3693</v>
      </c>
      <c r="E389" s="17">
        <v>5</v>
      </c>
      <c r="F389" s="12" t="s">
        <v>11</v>
      </c>
      <c r="G389" s="12" t="s">
        <v>8440</v>
      </c>
      <c r="H389" s="13">
        <v>88125</v>
      </c>
      <c r="I389" s="12" t="s">
        <v>6863</v>
      </c>
    </row>
    <row r="390" spans="1:9">
      <c r="A390" s="12" t="s">
        <v>5364</v>
      </c>
      <c r="B390" t="s">
        <v>11102</v>
      </c>
      <c r="C390" s="12" t="s">
        <v>7937</v>
      </c>
      <c r="D390" s="12" t="s">
        <v>1035</v>
      </c>
      <c r="E390" s="17">
        <v>4</v>
      </c>
      <c r="F390" s="12" t="s">
        <v>11</v>
      </c>
      <c r="G390" s="12" t="s">
        <v>8441</v>
      </c>
      <c r="H390" s="13">
        <v>60535</v>
      </c>
      <c r="I390" s="12" t="s">
        <v>5367</v>
      </c>
    </row>
    <row r="391" spans="1:9">
      <c r="A391" s="12" t="s">
        <v>8442</v>
      </c>
      <c r="B391" t="s">
        <v>11319</v>
      </c>
      <c r="C391" s="12" t="s">
        <v>8443</v>
      </c>
      <c r="D391" s="12" t="s">
        <v>6653</v>
      </c>
      <c r="E391" s="17">
        <v>3</v>
      </c>
      <c r="F391" s="12" t="s">
        <v>11</v>
      </c>
      <c r="G391" s="12" t="s">
        <v>5475</v>
      </c>
      <c r="H391" s="13">
        <v>16416</v>
      </c>
      <c r="I391" s="12" t="s">
        <v>8444</v>
      </c>
    </row>
    <row r="392" spans="1:9">
      <c r="A392" s="12" t="s">
        <v>4509</v>
      </c>
      <c r="B392" t="s">
        <v>10930</v>
      </c>
      <c r="C392" s="12" t="s">
        <v>8445</v>
      </c>
      <c r="D392" s="12" t="s">
        <v>1323</v>
      </c>
      <c r="E392" s="17">
        <v>13</v>
      </c>
      <c r="F392" s="12" t="s">
        <v>11</v>
      </c>
      <c r="G392" s="12" t="s">
        <v>5516</v>
      </c>
      <c r="H392" s="13">
        <v>174354</v>
      </c>
      <c r="I392" s="12" t="s">
        <v>4511</v>
      </c>
    </row>
    <row r="393" spans="1:9">
      <c r="A393" s="12" t="s">
        <v>6329</v>
      </c>
      <c r="B393" t="s">
        <v>11293</v>
      </c>
      <c r="C393" s="12" t="s">
        <v>8446</v>
      </c>
      <c r="D393" s="12" t="s">
        <v>4809</v>
      </c>
      <c r="E393" s="17">
        <v>22</v>
      </c>
      <c r="F393" s="12" t="s">
        <v>11</v>
      </c>
      <c r="G393" s="12" t="s">
        <v>8447</v>
      </c>
      <c r="H393" s="13">
        <v>211123</v>
      </c>
      <c r="I393" s="12" t="s">
        <v>6331</v>
      </c>
    </row>
    <row r="394" spans="1:9">
      <c r="A394" s="12" t="s">
        <v>5786</v>
      </c>
      <c r="B394" t="s">
        <v>11178</v>
      </c>
      <c r="C394" s="12" t="s">
        <v>7314</v>
      </c>
      <c r="D394" s="12" t="s">
        <v>1543</v>
      </c>
      <c r="E394" s="17">
        <v>5</v>
      </c>
      <c r="F394" s="13"/>
      <c r="G394" s="12" t="s">
        <v>8448</v>
      </c>
      <c r="H394" s="13">
        <v>35575</v>
      </c>
      <c r="I394" s="12" t="s">
        <v>5789</v>
      </c>
    </row>
    <row r="395" spans="1:9">
      <c r="A395" s="12" t="s">
        <v>3457</v>
      </c>
      <c r="B395" t="s">
        <v>10716</v>
      </c>
      <c r="C395" s="12" t="s">
        <v>6125</v>
      </c>
      <c r="D395" s="12" t="s">
        <v>3459</v>
      </c>
      <c r="E395" s="17">
        <v>4</v>
      </c>
      <c r="F395" s="12" t="s">
        <v>11</v>
      </c>
      <c r="G395" s="12" t="s">
        <v>8449</v>
      </c>
      <c r="H395" s="13">
        <v>136616</v>
      </c>
      <c r="I395" s="12" t="s">
        <v>3461</v>
      </c>
    </row>
    <row r="396" spans="1:9">
      <c r="A396" s="12" t="s">
        <v>4515</v>
      </c>
      <c r="B396" t="s">
        <v>10932</v>
      </c>
      <c r="C396" s="12" t="s">
        <v>4421</v>
      </c>
      <c r="D396" s="12" t="s">
        <v>3454</v>
      </c>
      <c r="E396" s="17">
        <v>2</v>
      </c>
      <c r="F396" s="13"/>
      <c r="G396" s="12" t="s">
        <v>8450</v>
      </c>
      <c r="H396" s="13">
        <v>54587</v>
      </c>
      <c r="I396" s="12" t="s">
        <v>4518</v>
      </c>
    </row>
    <row r="397" spans="1:9">
      <c r="A397" s="12" t="s">
        <v>633</v>
      </c>
      <c r="B397" t="s">
        <v>10158</v>
      </c>
      <c r="C397" s="12" t="s">
        <v>8451</v>
      </c>
      <c r="D397" s="12" t="s">
        <v>8452</v>
      </c>
      <c r="E397" s="17">
        <v>3</v>
      </c>
      <c r="F397" s="13"/>
      <c r="G397" s="12" t="s">
        <v>8453</v>
      </c>
      <c r="H397" s="13">
        <v>165038</v>
      </c>
      <c r="I397" s="12" t="s">
        <v>636</v>
      </c>
    </row>
    <row r="398" spans="1:9">
      <c r="A398" s="12" t="s">
        <v>1706</v>
      </c>
      <c r="B398" t="s">
        <v>10357</v>
      </c>
      <c r="C398" s="12" t="s">
        <v>7498</v>
      </c>
      <c r="D398" s="12" t="s">
        <v>1733</v>
      </c>
      <c r="E398" s="17">
        <v>5</v>
      </c>
      <c r="F398" s="13"/>
      <c r="G398" s="12" t="s">
        <v>8454</v>
      </c>
      <c r="H398" s="13">
        <v>24846</v>
      </c>
      <c r="I398" s="12" t="s">
        <v>1709</v>
      </c>
    </row>
    <row r="399" spans="1:9">
      <c r="A399" s="12" t="s">
        <v>3298</v>
      </c>
      <c r="B399" t="s">
        <v>10685</v>
      </c>
      <c r="C399" s="12" t="s">
        <v>8455</v>
      </c>
      <c r="D399" s="12" t="s">
        <v>3299</v>
      </c>
      <c r="E399" s="17">
        <v>3</v>
      </c>
      <c r="F399" s="12" t="s">
        <v>11</v>
      </c>
      <c r="G399" s="12" t="s">
        <v>8456</v>
      </c>
      <c r="H399" s="13">
        <v>59475</v>
      </c>
      <c r="I399" s="12" t="s">
        <v>3301</v>
      </c>
    </row>
    <row r="400" spans="1:9">
      <c r="A400" s="12" t="s">
        <v>8457</v>
      </c>
      <c r="B400" t="s">
        <v>11356</v>
      </c>
      <c r="C400" s="12" t="s">
        <v>82</v>
      </c>
      <c r="D400" s="12" t="s">
        <v>6569</v>
      </c>
      <c r="E400" s="17">
        <v>3</v>
      </c>
      <c r="F400" s="13"/>
      <c r="G400" s="12" t="s">
        <v>5650</v>
      </c>
      <c r="H400" s="13">
        <v>14981</v>
      </c>
      <c r="I400" s="12" t="s">
        <v>8458</v>
      </c>
    </row>
    <row r="401" spans="1:9">
      <c r="A401" s="12" t="s">
        <v>4642</v>
      </c>
      <c r="B401" t="s">
        <v>10955</v>
      </c>
      <c r="C401" s="12" t="s">
        <v>303</v>
      </c>
      <c r="D401" s="12" t="s">
        <v>8459</v>
      </c>
      <c r="E401" s="17">
        <v>6</v>
      </c>
      <c r="F401" s="13"/>
      <c r="G401" s="12" t="s">
        <v>8460</v>
      </c>
      <c r="H401" s="13">
        <v>26958</v>
      </c>
      <c r="I401" s="12" t="s">
        <v>4644</v>
      </c>
    </row>
    <row r="402" spans="1:9">
      <c r="A402" s="12" t="s">
        <v>4526</v>
      </c>
      <c r="B402" t="s">
        <v>10935</v>
      </c>
      <c r="C402" s="12" t="s">
        <v>8461</v>
      </c>
      <c r="D402" s="12" t="s">
        <v>1892</v>
      </c>
      <c r="E402" s="17">
        <v>14</v>
      </c>
      <c r="F402" s="12" t="s">
        <v>11</v>
      </c>
      <c r="G402" s="12" t="s">
        <v>8462</v>
      </c>
      <c r="H402" s="13">
        <v>118990</v>
      </c>
      <c r="I402" s="12" t="s">
        <v>4529</v>
      </c>
    </row>
    <row r="403" spans="1:9">
      <c r="A403" s="12" t="s">
        <v>8463</v>
      </c>
      <c r="B403" t="s">
        <v>11615</v>
      </c>
      <c r="C403" s="12" t="s">
        <v>8464</v>
      </c>
      <c r="D403" s="12" t="s">
        <v>3125</v>
      </c>
      <c r="E403" s="17">
        <v>2</v>
      </c>
      <c r="F403" s="13"/>
      <c r="G403" s="12" t="s">
        <v>8465</v>
      </c>
      <c r="H403" s="13">
        <v>26744</v>
      </c>
      <c r="I403" s="12" t="s">
        <v>8466</v>
      </c>
    </row>
    <row r="404" spans="1:9">
      <c r="A404" s="12" t="s">
        <v>5007</v>
      </c>
      <c r="B404" t="s">
        <v>11024</v>
      </c>
      <c r="C404" s="12" t="s">
        <v>8467</v>
      </c>
      <c r="D404" s="12" t="s">
        <v>2647</v>
      </c>
      <c r="E404" s="17">
        <v>3</v>
      </c>
      <c r="F404" s="13"/>
      <c r="G404" s="12" t="s">
        <v>8468</v>
      </c>
      <c r="H404" s="13">
        <v>17520</v>
      </c>
      <c r="I404" s="12" t="s">
        <v>5010</v>
      </c>
    </row>
    <row r="405" spans="1:9">
      <c r="A405" s="12" t="s">
        <v>3570</v>
      </c>
      <c r="B405" t="s">
        <v>10741</v>
      </c>
      <c r="C405" s="12" t="s">
        <v>8469</v>
      </c>
      <c r="D405" s="12" t="s">
        <v>5198</v>
      </c>
      <c r="E405" s="17">
        <v>19</v>
      </c>
      <c r="F405" s="12" t="s">
        <v>11</v>
      </c>
      <c r="G405" s="12" t="s">
        <v>5709</v>
      </c>
      <c r="H405" s="13">
        <v>119311</v>
      </c>
      <c r="I405" s="12" t="s">
        <v>3574</v>
      </c>
    </row>
    <row r="406" spans="1:9">
      <c r="A406" s="12" t="s">
        <v>4740</v>
      </c>
      <c r="B406" t="s">
        <v>10975</v>
      </c>
      <c r="C406" s="12" t="s">
        <v>8470</v>
      </c>
      <c r="D406" s="12" t="s">
        <v>7976</v>
      </c>
      <c r="E406" s="17">
        <v>8</v>
      </c>
      <c r="F406" s="12" t="s">
        <v>11</v>
      </c>
      <c r="G406" s="12" t="s">
        <v>8471</v>
      </c>
      <c r="H406" s="13">
        <v>34637</v>
      </c>
      <c r="I406" s="12" t="s">
        <v>4742</v>
      </c>
    </row>
    <row r="407" spans="1:9">
      <c r="A407" s="12" t="s">
        <v>3152</v>
      </c>
      <c r="B407" t="s">
        <v>10653</v>
      </c>
      <c r="C407" s="12" t="s">
        <v>8472</v>
      </c>
      <c r="D407" s="12" t="s">
        <v>3154</v>
      </c>
      <c r="E407" s="17">
        <v>7</v>
      </c>
      <c r="F407" s="13"/>
      <c r="G407" s="12" t="s">
        <v>8473</v>
      </c>
      <c r="H407" s="13">
        <v>75681</v>
      </c>
      <c r="I407" s="12" t="s">
        <v>3155</v>
      </c>
    </row>
    <row r="408" spans="1:9">
      <c r="A408" s="12" t="s">
        <v>6554</v>
      </c>
      <c r="B408" t="s">
        <v>11352</v>
      </c>
      <c r="C408" s="12" t="s">
        <v>8474</v>
      </c>
      <c r="D408" s="12" t="s">
        <v>8475</v>
      </c>
      <c r="E408" s="17">
        <v>24</v>
      </c>
      <c r="F408" s="12" t="s">
        <v>136</v>
      </c>
      <c r="G408" s="12" t="s">
        <v>8476</v>
      </c>
      <c r="H408" s="13">
        <v>46101</v>
      </c>
      <c r="I408" s="12" t="s">
        <v>6556</v>
      </c>
    </row>
    <row r="409" spans="1:9">
      <c r="A409" s="12" t="s">
        <v>6545</v>
      </c>
      <c r="B409" t="s">
        <v>11349</v>
      </c>
      <c r="C409" s="12" t="s">
        <v>8477</v>
      </c>
      <c r="D409" s="12" t="s">
        <v>2264</v>
      </c>
      <c r="E409" s="17">
        <v>9</v>
      </c>
      <c r="F409" s="12" t="s">
        <v>11</v>
      </c>
      <c r="G409" s="12" t="s">
        <v>8478</v>
      </c>
      <c r="H409" s="13">
        <v>57171</v>
      </c>
      <c r="I409" s="12" t="s">
        <v>6547</v>
      </c>
    </row>
    <row r="410" spans="1:9">
      <c r="A410" s="12" t="s">
        <v>5048</v>
      </c>
      <c r="B410" t="s">
        <v>11034</v>
      </c>
      <c r="C410" s="12" t="s">
        <v>8479</v>
      </c>
      <c r="D410" s="12" t="s">
        <v>8480</v>
      </c>
      <c r="E410" s="17">
        <v>18</v>
      </c>
      <c r="F410" s="12" t="s">
        <v>11</v>
      </c>
      <c r="G410" s="12" t="s">
        <v>8481</v>
      </c>
      <c r="H410" s="13">
        <v>60809</v>
      </c>
      <c r="I410" s="12" t="s">
        <v>5052</v>
      </c>
    </row>
    <row r="411" spans="1:9">
      <c r="A411" s="12" t="s">
        <v>8482</v>
      </c>
      <c r="B411" t="s">
        <v>11616</v>
      </c>
      <c r="C411" s="12" t="s">
        <v>8483</v>
      </c>
      <c r="D411" s="12" t="s">
        <v>2208</v>
      </c>
      <c r="E411" s="17">
        <v>4</v>
      </c>
      <c r="F411" s="13"/>
      <c r="G411" s="12" t="s">
        <v>5746</v>
      </c>
      <c r="H411" s="13">
        <v>56990</v>
      </c>
      <c r="I411" s="12" t="s">
        <v>8484</v>
      </c>
    </row>
    <row r="412" spans="1:9">
      <c r="A412" s="12" t="s">
        <v>6970</v>
      </c>
      <c r="B412" t="s">
        <v>11447</v>
      </c>
      <c r="C412" s="12" t="s">
        <v>8222</v>
      </c>
      <c r="D412" s="12" t="s">
        <v>6972</v>
      </c>
      <c r="E412" s="17">
        <v>3</v>
      </c>
      <c r="F412" s="12" t="s">
        <v>11</v>
      </c>
      <c r="G412" s="12" t="s">
        <v>8485</v>
      </c>
      <c r="H412" s="13">
        <v>58756</v>
      </c>
      <c r="I412" s="12" t="s">
        <v>6973</v>
      </c>
    </row>
    <row r="413" spans="1:9">
      <c r="A413" s="12" t="s">
        <v>2686</v>
      </c>
      <c r="B413" t="s">
        <v>10556</v>
      </c>
      <c r="C413" s="12" t="s">
        <v>8486</v>
      </c>
      <c r="D413" s="12" t="s">
        <v>2018</v>
      </c>
      <c r="E413" s="17">
        <v>4</v>
      </c>
      <c r="F413" s="12" t="s">
        <v>11</v>
      </c>
      <c r="G413" s="12" t="s">
        <v>8487</v>
      </c>
      <c r="H413" s="13">
        <v>19056</v>
      </c>
      <c r="I413" s="12" t="s">
        <v>2688</v>
      </c>
    </row>
    <row r="414" spans="1:9">
      <c r="A414" s="12" t="s">
        <v>5707</v>
      </c>
      <c r="B414" t="s">
        <v>11161</v>
      </c>
      <c r="C414" s="12" t="s">
        <v>7928</v>
      </c>
      <c r="D414" s="12" t="s">
        <v>983</v>
      </c>
      <c r="E414" s="17">
        <v>4</v>
      </c>
      <c r="F414" s="13"/>
      <c r="G414" s="12" t="s">
        <v>5792</v>
      </c>
      <c r="H414" s="13">
        <v>70840</v>
      </c>
      <c r="I414" s="12" t="s">
        <v>5710</v>
      </c>
    </row>
    <row r="415" spans="1:9">
      <c r="A415" s="12" t="s">
        <v>3880</v>
      </c>
      <c r="B415" t="s">
        <v>10809</v>
      </c>
      <c r="C415" s="12" t="s">
        <v>8488</v>
      </c>
      <c r="D415" s="12" t="s">
        <v>8489</v>
      </c>
      <c r="E415" s="17">
        <v>6</v>
      </c>
      <c r="F415" s="12" t="s">
        <v>11</v>
      </c>
      <c r="G415" s="12" t="s">
        <v>8490</v>
      </c>
      <c r="H415" s="13">
        <v>23021</v>
      </c>
      <c r="I415" s="12" t="s">
        <v>3884</v>
      </c>
    </row>
    <row r="416" spans="1:9">
      <c r="A416" s="12" t="s">
        <v>3186</v>
      </c>
      <c r="B416" t="s">
        <v>10660</v>
      </c>
      <c r="C416" s="12" t="s">
        <v>8491</v>
      </c>
      <c r="D416" s="12" t="s">
        <v>3188</v>
      </c>
      <c r="E416" s="17">
        <v>14</v>
      </c>
      <c r="F416" s="12" t="s">
        <v>11</v>
      </c>
      <c r="G416" s="12" t="s">
        <v>8492</v>
      </c>
      <c r="H416" s="13">
        <v>212087</v>
      </c>
      <c r="I416" s="12" t="s">
        <v>3189</v>
      </c>
    </row>
    <row r="417" spans="1:9">
      <c r="A417" s="12" t="s">
        <v>8493</v>
      </c>
      <c r="B417" t="s">
        <v>11617</v>
      </c>
      <c r="C417" s="12" t="s">
        <v>8494</v>
      </c>
      <c r="D417" s="12" t="s">
        <v>2998</v>
      </c>
      <c r="E417" s="17">
        <v>5</v>
      </c>
      <c r="F417" s="13"/>
      <c r="G417" s="12" t="s">
        <v>8495</v>
      </c>
      <c r="H417" s="13">
        <v>44603</v>
      </c>
      <c r="I417" s="12" t="s">
        <v>8496</v>
      </c>
    </row>
    <row r="418" spans="1:9">
      <c r="A418" s="12" t="s">
        <v>4093</v>
      </c>
      <c r="B418" t="s">
        <v>10844</v>
      </c>
      <c r="C418" s="12" t="s">
        <v>8202</v>
      </c>
      <c r="D418" s="12" t="s">
        <v>4095</v>
      </c>
      <c r="E418" s="17">
        <v>3</v>
      </c>
      <c r="F418" s="13"/>
      <c r="G418" s="12" t="s">
        <v>8497</v>
      </c>
      <c r="H418" s="13">
        <v>47319</v>
      </c>
      <c r="I418" s="12" t="s">
        <v>4096</v>
      </c>
    </row>
    <row r="419" spans="1:9">
      <c r="A419" s="12" t="s">
        <v>6496</v>
      </c>
      <c r="B419" t="s">
        <v>11338</v>
      </c>
      <c r="C419" s="12" t="s">
        <v>1687</v>
      </c>
      <c r="D419" s="12" t="s">
        <v>707</v>
      </c>
      <c r="E419" s="17">
        <v>4</v>
      </c>
      <c r="F419" s="13"/>
      <c r="G419" s="12" t="s">
        <v>8498</v>
      </c>
      <c r="H419" s="13">
        <v>37903</v>
      </c>
      <c r="I419" s="12" t="s">
        <v>6498</v>
      </c>
    </row>
    <row r="420" spans="1:9">
      <c r="A420" s="12" t="s">
        <v>7536</v>
      </c>
      <c r="B420" t="s">
        <v>10976</v>
      </c>
      <c r="C420" s="12" t="s">
        <v>8499</v>
      </c>
      <c r="D420" s="12" t="s">
        <v>4745</v>
      </c>
      <c r="E420" s="17">
        <v>8</v>
      </c>
      <c r="F420" s="12" t="s">
        <v>11</v>
      </c>
      <c r="G420" s="12" t="s">
        <v>8500</v>
      </c>
      <c r="H420" s="13">
        <v>41037</v>
      </c>
      <c r="I420" s="12" t="s">
        <v>7539</v>
      </c>
    </row>
    <row r="421" spans="1:9">
      <c r="A421" s="12" t="s">
        <v>5541</v>
      </c>
      <c r="B421" t="s">
        <v>11136</v>
      </c>
      <c r="C421" s="12" t="s">
        <v>3630</v>
      </c>
      <c r="D421" s="12" t="s">
        <v>597</v>
      </c>
      <c r="E421" s="17">
        <v>12</v>
      </c>
      <c r="F421" s="13"/>
      <c r="G421" s="12" t="s">
        <v>8501</v>
      </c>
      <c r="H421" s="13">
        <v>173594</v>
      </c>
      <c r="I421" s="12" t="s">
        <v>5543</v>
      </c>
    </row>
    <row r="422" spans="1:9">
      <c r="A422" s="12" t="s">
        <v>4373</v>
      </c>
      <c r="B422" t="s">
        <v>10901</v>
      </c>
      <c r="C422" s="12" t="s">
        <v>3090</v>
      </c>
      <c r="D422" s="12" t="s">
        <v>3140</v>
      </c>
      <c r="E422" s="17">
        <v>5</v>
      </c>
      <c r="F422" s="13"/>
      <c r="G422" s="12" t="s">
        <v>8502</v>
      </c>
      <c r="H422" s="13">
        <v>50073</v>
      </c>
      <c r="I422" s="12" t="s">
        <v>4376</v>
      </c>
    </row>
    <row r="423" spans="1:9">
      <c r="A423" s="12" t="s">
        <v>6370</v>
      </c>
      <c r="B423" t="s">
        <v>11303</v>
      </c>
      <c r="C423" s="12" t="s">
        <v>8503</v>
      </c>
      <c r="D423" s="12" t="s">
        <v>6558</v>
      </c>
      <c r="E423" s="17">
        <v>3</v>
      </c>
      <c r="F423" s="13"/>
      <c r="G423" s="12" t="s">
        <v>5884</v>
      </c>
      <c r="H423" s="13">
        <v>32999</v>
      </c>
      <c r="I423" s="12" t="s">
        <v>6374</v>
      </c>
    </row>
    <row r="424" spans="1:9">
      <c r="A424" s="12" t="s">
        <v>4611</v>
      </c>
      <c r="B424" t="s">
        <v>10949</v>
      </c>
      <c r="C424" s="12" t="s">
        <v>4643</v>
      </c>
      <c r="D424" s="12" t="s">
        <v>4612</v>
      </c>
      <c r="E424" s="17">
        <v>3</v>
      </c>
      <c r="F424" s="13"/>
      <c r="G424" s="12" t="s">
        <v>8504</v>
      </c>
      <c r="H424" s="13">
        <v>50684</v>
      </c>
      <c r="I424" s="12" t="s">
        <v>4614</v>
      </c>
    </row>
    <row r="425" spans="1:9">
      <c r="A425" s="12" t="s">
        <v>5062</v>
      </c>
      <c r="B425" t="s">
        <v>11037</v>
      </c>
      <c r="C425" s="12" t="s">
        <v>8336</v>
      </c>
      <c r="D425" s="12" t="s">
        <v>174</v>
      </c>
      <c r="E425" s="17">
        <v>13</v>
      </c>
      <c r="F425" s="12" t="s">
        <v>136</v>
      </c>
      <c r="G425" s="12" t="s">
        <v>8505</v>
      </c>
      <c r="H425" s="13">
        <v>133880</v>
      </c>
      <c r="I425" s="12" t="s">
        <v>5065</v>
      </c>
    </row>
    <row r="426" spans="1:9">
      <c r="A426" s="12" t="s">
        <v>3764</v>
      </c>
      <c r="B426" t="s">
        <v>10782</v>
      </c>
      <c r="C426" s="12" t="s">
        <v>1247</v>
      </c>
      <c r="D426" s="12" t="s">
        <v>4956</v>
      </c>
      <c r="E426" s="17">
        <v>3</v>
      </c>
      <c r="F426" s="13"/>
      <c r="G426" s="12" t="s">
        <v>8506</v>
      </c>
      <c r="H426" s="13">
        <v>14410</v>
      </c>
      <c r="I426" s="12" t="s">
        <v>3768</v>
      </c>
    </row>
    <row r="427" spans="1:9">
      <c r="A427" s="12" t="s">
        <v>5252</v>
      </c>
      <c r="B427" t="s">
        <v>11078</v>
      </c>
      <c r="C427" s="12" t="s">
        <v>8507</v>
      </c>
      <c r="D427" s="12" t="s">
        <v>2151</v>
      </c>
      <c r="E427" s="17">
        <v>7</v>
      </c>
      <c r="F427" s="13"/>
      <c r="G427" s="12" t="s">
        <v>8508</v>
      </c>
      <c r="H427" s="13">
        <v>59742</v>
      </c>
      <c r="I427" s="12" t="s">
        <v>5255</v>
      </c>
    </row>
    <row r="428" spans="1:9">
      <c r="A428" s="12" t="s">
        <v>4481</v>
      </c>
      <c r="B428" t="s">
        <v>10924</v>
      </c>
      <c r="C428" s="12" t="s">
        <v>8509</v>
      </c>
      <c r="D428" s="12" t="s">
        <v>935</v>
      </c>
      <c r="E428" s="17">
        <v>5</v>
      </c>
      <c r="F428" s="13"/>
      <c r="G428" s="12" t="s">
        <v>8510</v>
      </c>
      <c r="H428" s="13">
        <v>23647</v>
      </c>
      <c r="I428" s="12" t="s">
        <v>4484</v>
      </c>
    </row>
    <row r="429" spans="1:9">
      <c r="A429" s="12" t="s">
        <v>2635</v>
      </c>
      <c r="B429" t="s">
        <v>10548</v>
      </c>
      <c r="C429" s="12" t="s">
        <v>3607</v>
      </c>
      <c r="D429" s="12" t="s">
        <v>8511</v>
      </c>
      <c r="E429" s="17">
        <v>6</v>
      </c>
      <c r="F429" s="12" t="s">
        <v>11</v>
      </c>
      <c r="G429" s="12" t="s">
        <v>8512</v>
      </c>
      <c r="H429" s="13">
        <v>42813</v>
      </c>
      <c r="I429" s="12" t="s">
        <v>2639</v>
      </c>
    </row>
    <row r="430" spans="1:9">
      <c r="A430" s="12" t="s">
        <v>4934</v>
      </c>
      <c r="B430" t="s">
        <v>11011</v>
      </c>
      <c r="C430" s="12" t="s">
        <v>8513</v>
      </c>
      <c r="D430" s="12" t="s">
        <v>391</v>
      </c>
      <c r="E430" s="17">
        <v>8</v>
      </c>
      <c r="F430" s="12" t="s">
        <v>11</v>
      </c>
      <c r="G430" s="12" t="s">
        <v>8514</v>
      </c>
      <c r="H430" s="13">
        <v>279578</v>
      </c>
      <c r="I430" s="12" t="s">
        <v>4937</v>
      </c>
    </row>
    <row r="431" spans="1:9">
      <c r="A431" s="12" t="s">
        <v>3528</v>
      </c>
      <c r="B431" t="s">
        <v>10733</v>
      </c>
      <c r="C431" s="12" t="s">
        <v>7619</v>
      </c>
      <c r="D431" s="12" t="s">
        <v>8515</v>
      </c>
      <c r="E431" s="17">
        <v>5</v>
      </c>
      <c r="F431" s="12" t="s">
        <v>11</v>
      </c>
      <c r="G431" s="12" t="s">
        <v>8516</v>
      </c>
      <c r="H431" s="13">
        <v>50236</v>
      </c>
      <c r="I431" s="12" t="s">
        <v>3532</v>
      </c>
    </row>
    <row r="432" spans="1:9">
      <c r="A432" s="12" t="s">
        <v>6073</v>
      </c>
      <c r="B432" t="s">
        <v>11239</v>
      </c>
      <c r="C432" s="12" t="s">
        <v>8517</v>
      </c>
      <c r="D432" s="12" t="s">
        <v>7452</v>
      </c>
      <c r="E432" s="17">
        <v>7</v>
      </c>
      <c r="F432" s="12" t="s">
        <v>136</v>
      </c>
      <c r="G432" s="12" t="s">
        <v>8518</v>
      </c>
      <c r="H432" s="13">
        <v>34037</v>
      </c>
      <c r="I432" s="12" t="s">
        <v>6076</v>
      </c>
    </row>
    <row r="433" spans="1:9">
      <c r="A433" s="12" t="s">
        <v>2656</v>
      </c>
      <c r="B433" t="s">
        <v>10552</v>
      </c>
      <c r="C433" s="12" t="s">
        <v>5971</v>
      </c>
      <c r="D433" s="12" t="s">
        <v>6595</v>
      </c>
      <c r="E433" s="17">
        <v>9</v>
      </c>
      <c r="F433" s="13"/>
      <c r="G433" s="12" t="s">
        <v>8519</v>
      </c>
      <c r="H433" s="13">
        <v>49216</v>
      </c>
      <c r="I433" s="12" t="s">
        <v>2660</v>
      </c>
    </row>
    <row r="434" spans="1:9">
      <c r="A434" s="12" t="s">
        <v>5341</v>
      </c>
      <c r="B434" t="s">
        <v>11097</v>
      </c>
      <c r="C434" s="12" t="s">
        <v>7999</v>
      </c>
      <c r="D434" s="12" t="s">
        <v>4262</v>
      </c>
      <c r="E434" s="17">
        <v>21</v>
      </c>
      <c r="F434" s="12" t="s">
        <v>903</v>
      </c>
      <c r="G434" s="12" t="s">
        <v>8520</v>
      </c>
      <c r="H434" s="13">
        <v>90539</v>
      </c>
      <c r="I434" s="12" t="s">
        <v>5343</v>
      </c>
    </row>
    <row r="435" spans="1:9">
      <c r="A435" s="12" t="s">
        <v>4368</v>
      </c>
      <c r="B435" t="s">
        <v>10900</v>
      </c>
      <c r="C435" s="12" t="s">
        <v>8521</v>
      </c>
      <c r="D435" s="12" t="s">
        <v>4370</v>
      </c>
      <c r="E435" s="17">
        <v>3</v>
      </c>
      <c r="F435" s="12" t="s">
        <v>11</v>
      </c>
      <c r="G435" s="12" t="s">
        <v>8522</v>
      </c>
      <c r="H435" s="13">
        <v>16867</v>
      </c>
      <c r="I435" s="12" t="s">
        <v>4372</v>
      </c>
    </row>
    <row r="436" spans="1:9">
      <c r="A436" s="12" t="s">
        <v>6611</v>
      </c>
      <c r="B436" t="s">
        <v>11366</v>
      </c>
      <c r="C436" s="12" t="s">
        <v>7937</v>
      </c>
      <c r="D436" s="12" t="s">
        <v>923</v>
      </c>
      <c r="E436" s="17">
        <v>2</v>
      </c>
      <c r="F436" s="13"/>
      <c r="G436" s="12" t="s">
        <v>5996</v>
      </c>
      <c r="H436" s="13">
        <v>11494</v>
      </c>
      <c r="I436" s="12" t="s">
        <v>6613</v>
      </c>
    </row>
    <row r="437" spans="1:9">
      <c r="A437" s="12" t="s">
        <v>5906</v>
      </c>
      <c r="B437" t="s">
        <v>11204</v>
      </c>
      <c r="C437" s="12" t="s">
        <v>8523</v>
      </c>
      <c r="D437" s="12" t="s">
        <v>5904</v>
      </c>
      <c r="E437" s="17">
        <v>8</v>
      </c>
      <c r="F437" s="13"/>
      <c r="G437" s="12" t="s">
        <v>8524</v>
      </c>
      <c r="H437" s="13">
        <v>140494</v>
      </c>
      <c r="I437" s="12" t="s">
        <v>5909</v>
      </c>
    </row>
    <row r="438" spans="1:9">
      <c r="A438" s="12" t="s">
        <v>8525</v>
      </c>
      <c r="B438" t="s">
        <v>11618</v>
      </c>
      <c r="C438" s="12" t="s">
        <v>3840</v>
      </c>
      <c r="D438" s="12" t="s">
        <v>6612</v>
      </c>
      <c r="E438" s="17">
        <v>3</v>
      </c>
      <c r="F438" s="13"/>
      <c r="G438" s="12" t="s">
        <v>8526</v>
      </c>
      <c r="H438" s="13">
        <v>23998</v>
      </c>
      <c r="I438" s="12" t="s">
        <v>8527</v>
      </c>
    </row>
    <row r="439" spans="1:9">
      <c r="A439" s="12" t="s">
        <v>6184</v>
      </c>
      <c r="B439" t="s">
        <v>11263</v>
      </c>
      <c r="C439" s="12" t="s">
        <v>8528</v>
      </c>
      <c r="D439" s="12" t="s">
        <v>4473</v>
      </c>
      <c r="E439" s="17">
        <v>9</v>
      </c>
      <c r="F439" s="12" t="s">
        <v>136</v>
      </c>
      <c r="G439" s="12" t="s">
        <v>8529</v>
      </c>
      <c r="H439" s="13">
        <v>69753</v>
      </c>
      <c r="I439" s="12" t="s">
        <v>6187</v>
      </c>
    </row>
    <row r="440" spans="1:9">
      <c r="A440" s="12" t="s">
        <v>5070</v>
      </c>
      <c r="B440" t="s">
        <v>11039</v>
      </c>
      <c r="C440" s="12" t="s">
        <v>8530</v>
      </c>
      <c r="D440" s="12" t="s">
        <v>4497</v>
      </c>
      <c r="E440" s="17">
        <v>2</v>
      </c>
      <c r="F440" s="13"/>
      <c r="G440" s="12" t="s">
        <v>8531</v>
      </c>
      <c r="H440" s="13">
        <v>41667</v>
      </c>
      <c r="I440" s="12" t="s">
        <v>5073</v>
      </c>
    </row>
    <row r="441" spans="1:9">
      <c r="A441" s="12" t="s">
        <v>6533</v>
      </c>
      <c r="B441" t="s">
        <v>11346</v>
      </c>
      <c r="C441" s="12" t="s">
        <v>8532</v>
      </c>
      <c r="D441" s="12" t="s">
        <v>231</v>
      </c>
      <c r="E441" s="17">
        <v>6</v>
      </c>
      <c r="F441" s="12" t="s">
        <v>136</v>
      </c>
      <c r="G441" s="12" t="s">
        <v>8533</v>
      </c>
      <c r="H441" s="13">
        <v>51181</v>
      </c>
      <c r="I441" s="12" t="s">
        <v>6535</v>
      </c>
    </row>
    <row r="442" spans="1:9">
      <c r="A442" s="12" t="s">
        <v>6287</v>
      </c>
      <c r="B442" t="s">
        <v>11285</v>
      </c>
      <c r="C442" s="12" t="s">
        <v>8357</v>
      </c>
      <c r="D442" s="12" t="s">
        <v>2478</v>
      </c>
      <c r="E442" s="17">
        <v>7</v>
      </c>
      <c r="F442" s="12" t="s">
        <v>11</v>
      </c>
      <c r="G442" s="12" t="s">
        <v>8534</v>
      </c>
      <c r="H442" s="13">
        <v>42805</v>
      </c>
      <c r="I442" s="12" t="s">
        <v>6289</v>
      </c>
    </row>
    <row r="443" spans="1:9">
      <c r="A443" s="12" t="s">
        <v>8535</v>
      </c>
      <c r="B443" t="s">
        <v>11619</v>
      </c>
      <c r="C443" s="12" t="s">
        <v>8144</v>
      </c>
      <c r="D443" s="12" t="s">
        <v>197</v>
      </c>
      <c r="E443" s="17">
        <v>2</v>
      </c>
      <c r="F443" s="13"/>
      <c r="G443" s="12" t="s">
        <v>8536</v>
      </c>
      <c r="H443" s="13">
        <v>102075</v>
      </c>
      <c r="I443" s="12" t="s">
        <v>8537</v>
      </c>
    </row>
    <row r="444" spans="1:9">
      <c r="A444" s="12" t="s">
        <v>8538</v>
      </c>
      <c r="B444" t="s">
        <v>11620</v>
      </c>
      <c r="C444" s="12" t="s">
        <v>8539</v>
      </c>
      <c r="D444" s="12" t="s">
        <v>7470</v>
      </c>
      <c r="E444" s="17">
        <v>4</v>
      </c>
      <c r="F444" s="13"/>
      <c r="G444" s="12" t="s">
        <v>8540</v>
      </c>
      <c r="H444" s="13">
        <v>25015</v>
      </c>
      <c r="I444" s="12" t="s">
        <v>8541</v>
      </c>
    </row>
    <row r="445" spans="1:9">
      <c r="A445" s="12" t="s">
        <v>6442</v>
      </c>
      <c r="B445" t="s">
        <v>11323</v>
      </c>
      <c r="C445" s="12" t="s">
        <v>8542</v>
      </c>
      <c r="D445" s="12" t="s">
        <v>7452</v>
      </c>
      <c r="E445" s="17">
        <v>8</v>
      </c>
      <c r="F445" s="12" t="s">
        <v>136</v>
      </c>
      <c r="G445" s="12" t="s">
        <v>8543</v>
      </c>
      <c r="H445" s="13">
        <v>46916</v>
      </c>
      <c r="I445" s="12" t="s">
        <v>6443</v>
      </c>
    </row>
    <row r="446" spans="1:9">
      <c r="A446" s="12" t="s">
        <v>8544</v>
      </c>
      <c r="B446" t="s">
        <v>10411</v>
      </c>
      <c r="C446" s="12" t="s">
        <v>6515</v>
      </c>
      <c r="D446" s="12" t="s">
        <v>1457</v>
      </c>
      <c r="E446" s="17">
        <v>5</v>
      </c>
      <c r="F446" s="13"/>
      <c r="G446" s="12" t="s">
        <v>8545</v>
      </c>
      <c r="H446" s="13">
        <v>75351</v>
      </c>
      <c r="I446" s="12" t="s">
        <v>8546</v>
      </c>
    </row>
    <row r="447" spans="1:9">
      <c r="A447" s="12" t="s">
        <v>4326</v>
      </c>
      <c r="B447" t="s">
        <v>10892</v>
      </c>
      <c r="C447" s="12" t="s">
        <v>1210</v>
      </c>
      <c r="D447" s="12" t="s">
        <v>36</v>
      </c>
      <c r="E447" s="17">
        <v>4</v>
      </c>
      <c r="F447" s="13"/>
      <c r="G447" s="12" t="s">
        <v>8547</v>
      </c>
      <c r="H447" s="13">
        <v>14892</v>
      </c>
      <c r="I447" s="12" t="s">
        <v>4329</v>
      </c>
    </row>
    <row r="448" spans="1:9">
      <c r="A448" s="12" t="s">
        <v>5053</v>
      </c>
      <c r="B448" t="s">
        <v>11035</v>
      </c>
      <c r="C448" s="12" t="s">
        <v>8548</v>
      </c>
      <c r="D448" s="12" t="s">
        <v>5730</v>
      </c>
      <c r="E448" s="17">
        <v>16</v>
      </c>
      <c r="F448" s="12" t="s">
        <v>136</v>
      </c>
      <c r="G448" s="12" t="s">
        <v>8549</v>
      </c>
      <c r="H448" s="13">
        <v>69925</v>
      </c>
      <c r="I448" s="12" t="s">
        <v>5056</v>
      </c>
    </row>
    <row r="449" spans="1:9">
      <c r="A449" s="12" t="s">
        <v>8550</v>
      </c>
      <c r="B449" t="s">
        <v>11621</v>
      </c>
      <c r="C449" s="12" t="s">
        <v>2682</v>
      </c>
      <c r="D449" s="12" t="s">
        <v>2290</v>
      </c>
      <c r="E449" s="17">
        <v>22</v>
      </c>
      <c r="F449" s="12" t="s">
        <v>136</v>
      </c>
      <c r="G449" s="12" t="s">
        <v>8551</v>
      </c>
      <c r="H449" s="13">
        <v>174300</v>
      </c>
      <c r="I449" s="12" t="s">
        <v>8552</v>
      </c>
    </row>
    <row r="450" spans="1:9">
      <c r="A450" s="12" t="s">
        <v>8553</v>
      </c>
      <c r="B450" t="s">
        <v>11622</v>
      </c>
      <c r="C450" s="12" t="s">
        <v>139</v>
      </c>
      <c r="D450" s="12" t="s">
        <v>8554</v>
      </c>
      <c r="E450" s="17">
        <v>2</v>
      </c>
      <c r="F450" s="13"/>
      <c r="G450" s="12" t="s">
        <v>8555</v>
      </c>
      <c r="H450" s="13">
        <v>67201</v>
      </c>
      <c r="I450" s="12" t="s">
        <v>8556</v>
      </c>
    </row>
    <row r="451" spans="1:9">
      <c r="A451" s="12" t="s">
        <v>6636</v>
      </c>
      <c r="B451" t="s">
        <v>11373</v>
      </c>
      <c r="C451" s="12" t="s">
        <v>1067</v>
      </c>
      <c r="D451" s="12" t="s">
        <v>6637</v>
      </c>
      <c r="E451" s="17">
        <v>4</v>
      </c>
      <c r="F451" s="13"/>
      <c r="G451" s="12" t="s">
        <v>8557</v>
      </c>
      <c r="H451" s="13">
        <v>35397</v>
      </c>
      <c r="I451" s="12" t="s">
        <v>6638</v>
      </c>
    </row>
    <row r="452" spans="1:9">
      <c r="A452" s="12" t="s">
        <v>6229</v>
      </c>
      <c r="B452" t="s">
        <v>11272</v>
      </c>
      <c r="C452" s="12" t="s">
        <v>8180</v>
      </c>
      <c r="D452" s="12" t="s">
        <v>5110</v>
      </c>
      <c r="E452" s="17">
        <v>2</v>
      </c>
      <c r="F452" s="13"/>
      <c r="G452" s="12" t="s">
        <v>8558</v>
      </c>
      <c r="H452" s="13">
        <v>15030</v>
      </c>
      <c r="I452" s="12" t="s">
        <v>6232</v>
      </c>
    </row>
    <row r="453" spans="1:9">
      <c r="A453" s="12" t="s">
        <v>5147</v>
      </c>
      <c r="B453" t="s">
        <v>11056</v>
      </c>
      <c r="C453" s="12" t="s">
        <v>8124</v>
      </c>
      <c r="D453" s="12" t="s">
        <v>3140</v>
      </c>
      <c r="E453" s="17">
        <v>5</v>
      </c>
      <c r="F453" s="13"/>
      <c r="G453" s="12" t="s">
        <v>8559</v>
      </c>
      <c r="H453" s="13">
        <v>58423</v>
      </c>
      <c r="I453" s="12" t="s">
        <v>5150</v>
      </c>
    </row>
    <row r="454" spans="1:9">
      <c r="A454" s="12" t="s">
        <v>6893</v>
      </c>
      <c r="B454" t="s">
        <v>11431</v>
      </c>
      <c r="C454" s="12" t="s">
        <v>8560</v>
      </c>
      <c r="D454" s="12" t="s">
        <v>6895</v>
      </c>
      <c r="E454" s="17">
        <v>7</v>
      </c>
      <c r="F454" s="13"/>
      <c r="G454" s="12" t="s">
        <v>8561</v>
      </c>
      <c r="H454" s="13">
        <v>19615</v>
      </c>
      <c r="I454" s="12" t="s">
        <v>6896</v>
      </c>
    </row>
    <row r="455" spans="1:9">
      <c r="A455" s="12" t="s">
        <v>5113</v>
      </c>
      <c r="B455" t="s">
        <v>11048</v>
      </c>
      <c r="C455" s="12" t="s">
        <v>8562</v>
      </c>
      <c r="D455" s="12" t="s">
        <v>8563</v>
      </c>
      <c r="E455" s="17">
        <v>8</v>
      </c>
      <c r="F455" s="12" t="s">
        <v>11</v>
      </c>
      <c r="G455" s="12" t="s">
        <v>8564</v>
      </c>
      <c r="H455" s="13">
        <v>55878</v>
      </c>
      <c r="I455" s="12" t="s">
        <v>5116</v>
      </c>
    </row>
    <row r="456" spans="1:9">
      <c r="A456" s="12" t="s">
        <v>5672</v>
      </c>
      <c r="B456" t="s">
        <v>11153</v>
      </c>
      <c r="C456" s="12" t="s">
        <v>8565</v>
      </c>
      <c r="D456" s="12" t="s">
        <v>1139</v>
      </c>
      <c r="E456" s="17">
        <v>5</v>
      </c>
      <c r="F456" s="12" t="s">
        <v>11</v>
      </c>
      <c r="G456" s="12" t="s">
        <v>8566</v>
      </c>
      <c r="H456" s="13">
        <v>22548</v>
      </c>
      <c r="I456" s="12" t="s">
        <v>5675</v>
      </c>
    </row>
    <row r="457" spans="1:9">
      <c r="A457" s="12" t="s">
        <v>2886</v>
      </c>
      <c r="B457" t="s">
        <v>10598</v>
      </c>
      <c r="C457" s="12" t="s">
        <v>1659</v>
      </c>
      <c r="D457" s="12" t="s">
        <v>835</v>
      </c>
      <c r="E457" s="17">
        <v>4</v>
      </c>
      <c r="F457" s="13"/>
      <c r="G457" s="12" t="s">
        <v>8567</v>
      </c>
      <c r="H457" s="13">
        <v>35218</v>
      </c>
      <c r="I457" s="12" t="s">
        <v>2888</v>
      </c>
    </row>
    <row r="458" spans="1:9">
      <c r="A458" s="12" t="s">
        <v>5846</v>
      </c>
      <c r="B458" t="s">
        <v>11194</v>
      </c>
      <c r="C458" s="12" t="s">
        <v>5999</v>
      </c>
      <c r="D458" s="12" t="s">
        <v>5848</v>
      </c>
      <c r="E458" s="17">
        <v>5</v>
      </c>
      <c r="F458" s="12" t="s">
        <v>11</v>
      </c>
      <c r="G458" s="12" t="s">
        <v>8568</v>
      </c>
      <c r="H458" s="13">
        <v>15285</v>
      </c>
      <c r="I458" s="12" t="s">
        <v>5850</v>
      </c>
    </row>
    <row r="459" spans="1:9">
      <c r="A459" s="12" t="s">
        <v>6367</v>
      </c>
      <c r="B459" t="s">
        <v>11302</v>
      </c>
      <c r="C459" s="12" t="s">
        <v>8569</v>
      </c>
      <c r="D459" s="12" t="s">
        <v>1750</v>
      </c>
      <c r="E459" s="17">
        <v>3</v>
      </c>
      <c r="F459" s="12" t="s">
        <v>136</v>
      </c>
      <c r="G459" s="12" t="s">
        <v>8570</v>
      </c>
      <c r="H459" s="13">
        <v>28830</v>
      </c>
      <c r="I459" s="12" t="s">
        <v>6369</v>
      </c>
    </row>
    <row r="460" spans="1:9">
      <c r="A460" s="12" t="s">
        <v>8571</v>
      </c>
      <c r="B460" t="s">
        <v>11357</v>
      </c>
      <c r="C460" s="12" t="s">
        <v>8572</v>
      </c>
      <c r="D460" s="12" t="s">
        <v>1800</v>
      </c>
      <c r="E460" s="17">
        <v>5</v>
      </c>
      <c r="F460" s="13"/>
      <c r="G460" s="12" t="s">
        <v>8573</v>
      </c>
      <c r="H460" s="13">
        <v>23617</v>
      </c>
      <c r="I460" s="12" t="s">
        <v>8574</v>
      </c>
    </row>
    <row r="461" spans="1:9">
      <c r="A461" s="12" t="s">
        <v>5470</v>
      </c>
      <c r="B461" t="s">
        <v>11121</v>
      </c>
      <c r="C461" s="12" t="s">
        <v>7541</v>
      </c>
      <c r="D461" s="12" t="s">
        <v>1995</v>
      </c>
      <c r="E461" s="17">
        <v>3</v>
      </c>
      <c r="F461" s="13"/>
      <c r="G461" s="12" t="s">
        <v>8575</v>
      </c>
      <c r="H461" s="13">
        <v>21207</v>
      </c>
      <c r="I461" s="12" t="s">
        <v>5473</v>
      </c>
    </row>
    <row r="462" spans="1:9">
      <c r="A462" s="12" t="s">
        <v>6180</v>
      </c>
      <c r="B462" t="s">
        <v>11262</v>
      </c>
      <c r="C462" s="12" t="s">
        <v>1800</v>
      </c>
      <c r="D462" s="12" t="s">
        <v>1278</v>
      </c>
      <c r="E462" s="17">
        <v>2</v>
      </c>
      <c r="F462" s="13"/>
      <c r="G462" s="12" t="s">
        <v>8576</v>
      </c>
      <c r="H462" s="13">
        <v>26264</v>
      </c>
      <c r="I462" s="12" t="s">
        <v>6183</v>
      </c>
    </row>
    <row r="463" spans="1:9">
      <c r="A463" s="12" t="s">
        <v>3278</v>
      </c>
      <c r="B463" t="s">
        <v>10680</v>
      </c>
      <c r="C463" s="12" t="s">
        <v>5708</v>
      </c>
      <c r="D463" s="12" t="s">
        <v>3215</v>
      </c>
      <c r="E463" s="17">
        <v>6</v>
      </c>
      <c r="F463" s="12" t="s">
        <v>136</v>
      </c>
      <c r="G463" s="12" t="s">
        <v>8577</v>
      </c>
      <c r="H463" s="13">
        <v>58264</v>
      </c>
      <c r="I463" s="12" t="s">
        <v>3280</v>
      </c>
    </row>
    <row r="464" spans="1:9">
      <c r="A464" s="12" t="s">
        <v>3190</v>
      </c>
      <c r="B464" t="s">
        <v>10661</v>
      </c>
      <c r="C464" s="12" t="s">
        <v>1247</v>
      </c>
      <c r="D464" s="12" t="s">
        <v>8578</v>
      </c>
      <c r="E464" s="17">
        <v>5</v>
      </c>
      <c r="F464" s="12" t="s">
        <v>11</v>
      </c>
      <c r="G464" s="12" t="s">
        <v>8579</v>
      </c>
      <c r="H464" s="13">
        <v>79161</v>
      </c>
      <c r="I464" s="12" t="s">
        <v>3193</v>
      </c>
    </row>
    <row r="465" spans="1:9">
      <c r="A465" s="12" t="s">
        <v>5655</v>
      </c>
      <c r="B465" t="s">
        <v>11150</v>
      </c>
      <c r="C465" s="12" t="s">
        <v>8580</v>
      </c>
      <c r="D465" s="12" t="s">
        <v>5657</v>
      </c>
      <c r="E465" s="17">
        <v>6</v>
      </c>
      <c r="F465" s="13"/>
      <c r="G465" s="12" t="s">
        <v>8581</v>
      </c>
      <c r="H465" s="13">
        <v>19608</v>
      </c>
      <c r="I465" s="12" t="s">
        <v>5659</v>
      </c>
    </row>
    <row r="466" spans="1:9">
      <c r="A466" s="12" t="s">
        <v>6643</v>
      </c>
      <c r="B466" t="s">
        <v>11375</v>
      </c>
      <c r="C466" s="12" t="s">
        <v>8582</v>
      </c>
      <c r="D466" s="12" t="s">
        <v>1932</v>
      </c>
      <c r="E466" s="17">
        <v>7</v>
      </c>
      <c r="F466" s="12" t="s">
        <v>11</v>
      </c>
      <c r="G466" s="12" t="s">
        <v>8583</v>
      </c>
      <c r="H466" s="13">
        <v>54837</v>
      </c>
      <c r="I466" s="12" t="s">
        <v>6645</v>
      </c>
    </row>
    <row r="467" spans="1:9">
      <c r="A467" s="12" t="s">
        <v>372</v>
      </c>
      <c r="B467" t="s">
        <v>10104</v>
      </c>
      <c r="C467" s="12" t="s">
        <v>8584</v>
      </c>
      <c r="D467" s="12" t="s">
        <v>8585</v>
      </c>
      <c r="E467" s="17">
        <v>4</v>
      </c>
      <c r="F467" s="12" t="s">
        <v>102</v>
      </c>
      <c r="G467" s="12" t="s">
        <v>8586</v>
      </c>
      <c r="H467" s="13">
        <v>41601</v>
      </c>
      <c r="I467" s="12" t="s">
        <v>375</v>
      </c>
    </row>
    <row r="468" spans="1:9">
      <c r="A468" s="12" t="s">
        <v>4252</v>
      </c>
      <c r="B468" t="s">
        <v>10878</v>
      </c>
      <c r="C468" s="12" t="s">
        <v>8587</v>
      </c>
      <c r="D468" s="12" t="s">
        <v>4254</v>
      </c>
      <c r="E468" s="17">
        <v>7</v>
      </c>
      <c r="F468" s="13"/>
      <c r="G468" s="12" t="s">
        <v>8588</v>
      </c>
      <c r="H468" s="13">
        <v>209792</v>
      </c>
      <c r="I468" s="12" t="s">
        <v>4256</v>
      </c>
    </row>
    <row r="469" spans="1:9">
      <c r="A469" s="12" t="s">
        <v>8589</v>
      </c>
      <c r="B469" t="s">
        <v>11623</v>
      </c>
      <c r="C469" s="12" t="s">
        <v>8590</v>
      </c>
      <c r="D469" s="12" t="s">
        <v>8591</v>
      </c>
      <c r="E469" s="17">
        <v>2</v>
      </c>
      <c r="F469" s="13"/>
      <c r="G469" s="12" t="s">
        <v>8592</v>
      </c>
      <c r="H469" s="13">
        <v>32905</v>
      </c>
      <c r="I469" s="12" t="s">
        <v>8593</v>
      </c>
    </row>
    <row r="470" spans="1:9">
      <c r="A470" s="12" t="s">
        <v>4271</v>
      </c>
      <c r="B470" t="s">
        <v>10881</v>
      </c>
      <c r="C470" s="12" t="s">
        <v>8594</v>
      </c>
      <c r="D470" s="12" t="s">
        <v>428</v>
      </c>
      <c r="E470" s="17">
        <v>5</v>
      </c>
      <c r="F470" s="12" t="s">
        <v>11</v>
      </c>
      <c r="G470" s="12" t="s">
        <v>8595</v>
      </c>
      <c r="H470" s="13">
        <v>62653</v>
      </c>
      <c r="I470" s="12" t="s">
        <v>4272</v>
      </c>
    </row>
    <row r="471" spans="1:9">
      <c r="A471" s="12" t="s">
        <v>5775</v>
      </c>
      <c r="B471" t="s">
        <v>11175</v>
      </c>
      <c r="C471" s="12" t="s">
        <v>8596</v>
      </c>
      <c r="D471" s="12" t="s">
        <v>2430</v>
      </c>
      <c r="E471" s="17">
        <v>9</v>
      </c>
      <c r="F471" s="12" t="s">
        <v>11</v>
      </c>
      <c r="G471" s="12" t="s">
        <v>8595</v>
      </c>
      <c r="H471" s="13">
        <v>65444</v>
      </c>
      <c r="I471" s="12" t="s">
        <v>5778</v>
      </c>
    </row>
    <row r="472" spans="1:9">
      <c r="A472" s="12" t="s">
        <v>429</v>
      </c>
      <c r="B472" t="s">
        <v>10113</v>
      </c>
      <c r="C472" s="12" t="s">
        <v>8597</v>
      </c>
      <c r="D472" s="12" t="s">
        <v>6934</v>
      </c>
      <c r="E472" s="17">
        <v>5</v>
      </c>
      <c r="F472" s="12" t="s">
        <v>11</v>
      </c>
      <c r="G472" s="12" t="s">
        <v>8598</v>
      </c>
      <c r="H472" s="13">
        <v>57003</v>
      </c>
      <c r="I472" s="12" t="s">
        <v>432</v>
      </c>
    </row>
    <row r="473" spans="1:9">
      <c r="A473" s="12" t="s">
        <v>8599</v>
      </c>
      <c r="B473" t="s">
        <v>11624</v>
      </c>
      <c r="C473" s="12" t="s">
        <v>8600</v>
      </c>
      <c r="D473" s="12" t="s">
        <v>7783</v>
      </c>
      <c r="E473" s="17">
        <v>2</v>
      </c>
      <c r="F473" s="13"/>
      <c r="G473" s="12" t="s">
        <v>8601</v>
      </c>
      <c r="H473" s="13">
        <v>65056</v>
      </c>
      <c r="I473" s="12" t="s">
        <v>8602</v>
      </c>
    </row>
    <row r="474" spans="1:9">
      <c r="A474" s="12" t="s">
        <v>6393</v>
      </c>
      <c r="B474" t="s">
        <v>11310</v>
      </c>
      <c r="C474" s="12" t="s">
        <v>8603</v>
      </c>
      <c r="D474" s="12" t="s">
        <v>6395</v>
      </c>
      <c r="E474" s="17">
        <v>3</v>
      </c>
      <c r="F474" s="13"/>
      <c r="G474" s="12" t="s">
        <v>8604</v>
      </c>
      <c r="H474" s="13">
        <v>11284</v>
      </c>
      <c r="I474" s="12" t="s">
        <v>6396</v>
      </c>
    </row>
    <row r="475" spans="1:9">
      <c r="A475" s="12" t="s">
        <v>5623</v>
      </c>
      <c r="B475" t="s">
        <v>11142</v>
      </c>
      <c r="C475" s="12" t="s">
        <v>8605</v>
      </c>
      <c r="D475" s="12" t="s">
        <v>8606</v>
      </c>
      <c r="E475" s="17">
        <v>7</v>
      </c>
      <c r="F475" s="12" t="s">
        <v>11</v>
      </c>
      <c r="G475" s="12" t="s">
        <v>8607</v>
      </c>
      <c r="H475" s="13">
        <v>24274</v>
      </c>
      <c r="I475" s="12" t="s">
        <v>5626</v>
      </c>
    </row>
    <row r="476" spans="1:9">
      <c r="A476" s="12" t="s">
        <v>6563</v>
      </c>
      <c r="B476" t="s">
        <v>11354</v>
      </c>
      <c r="C476" s="12" t="s">
        <v>263</v>
      </c>
      <c r="D476" s="12" t="s">
        <v>3974</v>
      </c>
      <c r="E476" s="17">
        <v>4</v>
      </c>
      <c r="F476" s="13"/>
      <c r="G476" s="12" t="s">
        <v>8608</v>
      </c>
      <c r="H476" s="13">
        <v>22994</v>
      </c>
      <c r="I476" s="12" t="s">
        <v>6564</v>
      </c>
    </row>
    <row r="477" spans="1:9">
      <c r="A477" s="12" t="s">
        <v>5156</v>
      </c>
      <c r="B477" t="s">
        <v>11058</v>
      </c>
      <c r="C477" s="12" t="s">
        <v>139</v>
      </c>
      <c r="D477" s="12" t="s">
        <v>5157</v>
      </c>
      <c r="E477" s="17">
        <v>2</v>
      </c>
      <c r="F477" s="13"/>
      <c r="G477" s="12" t="s">
        <v>8609</v>
      </c>
      <c r="H477" s="13">
        <v>28017</v>
      </c>
      <c r="I477" s="12" t="s">
        <v>5158</v>
      </c>
    </row>
    <row r="478" spans="1:9">
      <c r="A478" s="12" t="s">
        <v>405</v>
      </c>
      <c r="B478" t="s">
        <v>10109</v>
      </c>
      <c r="C478" s="12" t="s">
        <v>8610</v>
      </c>
      <c r="D478" s="12" t="s">
        <v>407</v>
      </c>
      <c r="E478" s="17">
        <v>4</v>
      </c>
      <c r="F478" s="13"/>
      <c r="G478" s="12" t="s">
        <v>6373</v>
      </c>
      <c r="H478" s="13">
        <v>15206</v>
      </c>
      <c r="I478" s="12" t="s">
        <v>409</v>
      </c>
    </row>
    <row r="479" spans="1:9">
      <c r="A479" s="12" t="s">
        <v>5090</v>
      </c>
      <c r="B479" t="s">
        <v>11043</v>
      </c>
      <c r="C479" s="12" t="s">
        <v>8611</v>
      </c>
      <c r="D479" s="12" t="s">
        <v>296</v>
      </c>
      <c r="E479" s="17">
        <v>6</v>
      </c>
      <c r="F479" s="12" t="s">
        <v>11</v>
      </c>
      <c r="G479" s="12" t="s">
        <v>6373</v>
      </c>
      <c r="H479" s="13">
        <v>29224</v>
      </c>
      <c r="I479" s="12" t="s">
        <v>5093</v>
      </c>
    </row>
    <row r="480" spans="1:9">
      <c r="A480" s="12" t="s">
        <v>2230</v>
      </c>
      <c r="B480" t="s">
        <v>10464</v>
      </c>
      <c r="C480" s="12" t="s">
        <v>8612</v>
      </c>
      <c r="D480" s="12" t="s">
        <v>1334</v>
      </c>
      <c r="E480" s="17">
        <v>5</v>
      </c>
      <c r="F480" s="13"/>
      <c r="G480" s="12" t="s">
        <v>6373</v>
      </c>
      <c r="H480" s="13">
        <v>34185</v>
      </c>
      <c r="I480" s="12" t="s">
        <v>2232</v>
      </c>
    </row>
    <row r="481" spans="1:9">
      <c r="A481" s="12" t="s">
        <v>6415</v>
      </c>
      <c r="B481" t="s">
        <v>11316</v>
      </c>
      <c r="C481" s="12" t="s">
        <v>8613</v>
      </c>
      <c r="D481" s="12" t="s">
        <v>3513</v>
      </c>
      <c r="E481" s="17">
        <v>3</v>
      </c>
      <c r="F481" s="12" t="s">
        <v>11</v>
      </c>
      <c r="G481" s="12" t="s">
        <v>6373</v>
      </c>
      <c r="H481" s="13">
        <v>51890</v>
      </c>
      <c r="I481" s="12" t="s">
        <v>6416</v>
      </c>
    </row>
    <row r="482" spans="1:9">
      <c r="A482" s="12" t="s">
        <v>6470</v>
      </c>
      <c r="B482" t="s">
        <v>11331</v>
      </c>
      <c r="C482" s="12" t="s">
        <v>8614</v>
      </c>
      <c r="D482" s="12" t="s">
        <v>388</v>
      </c>
      <c r="E482" s="17">
        <v>2</v>
      </c>
      <c r="F482" s="13"/>
      <c r="G482" s="12" t="s">
        <v>6373</v>
      </c>
      <c r="H482" s="13">
        <v>16220</v>
      </c>
      <c r="I482" s="12" t="s">
        <v>6472</v>
      </c>
    </row>
    <row r="483" spans="1:9">
      <c r="A483" s="12" t="s">
        <v>4081</v>
      </c>
      <c r="B483" t="s">
        <v>10841</v>
      </c>
      <c r="C483" s="12" t="s">
        <v>8615</v>
      </c>
      <c r="D483" s="12" t="s">
        <v>4082</v>
      </c>
      <c r="E483" s="17">
        <v>3</v>
      </c>
      <c r="F483" s="13"/>
      <c r="G483" s="12" t="s">
        <v>6373</v>
      </c>
      <c r="H483" s="13">
        <v>40636</v>
      </c>
      <c r="I483" s="12" t="s">
        <v>4084</v>
      </c>
    </row>
    <row r="484" spans="1:9">
      <c r="A484" s="12" t="s">
        <v>7289</v>
      </c>
      <c r="B484" t="s">
        <v>11490</v>
      </c>
      <c r="C484" s="12" t="s">
        <v>8616</v>
      </c>
      <c r="D484" s="12" t="s">
        <v>8617</v>
      </c>
      <c r="E484" s="17">
        <v>18</v>
      </c>
      <c r="F484" s="12" t="s">
        <v>136</v>
      </c>
      <c r="G484" s="12" t="s">
        <v>6373</v>
      </c>
      <c r="H484" s="13">
        <v>62971</v>
      </c>
      <c r="I484" s="12" t="s">
        <v>7291</v>
      </c>
    </row>
    <row r="485" spans="1:9">
      <c r="A485" s="12" t="s">
        <v>6479</v>
      </c>
      <c r="B485" t="s">
        <v>11333</v>
      </c>
      <c r="C485" s="12" t="s">
        <v>28</v>
      </c>
      <c r="D485" s="12" t="s">
        <v>6480</v>
      </c>
      <c r="E485" s="17">
        <v>6</v>
      </c>
      <c r="F485" s="13"/>
      <c r="G485" s="12" t="s">
        <v>6373</v>
      </c>
      <c r="H485" s="13">
        <v>20004</v>
      </c>
      <c r="I485" s="12" t="s">
        <v>6481</v>
      </c>
    </row>
    <row r="486" spans="1:9">
      <c r="A486" s="12" t="s">
        <v>4988</v>
      </c>
      <c r="B486" t="s">
        <v>11020</v>
      </c>
      <c r="C486" s="12" t="s">
        <v>6394</v>
      </c>
      <c r="D486" s="12" t="s">
        <v>28</v>
      </c>
      <c r="E486" s="17">
        <v>3</v>
      </c>
      <c r="F486" s="13"/>
      <c r="G486" s="12" t="s">
        <v>6373</v>
      </c>
      <c r="H486" s="13">
        <v>14265</v>
      </c>
      <c r="I486" s="12" t="s">
        <v>4991</v>
      </c>
    </row>
    <row r="487" spans="1:9">
      <c r="A487" s="12" t="s">
        <v>6502</v>
      </c>
      <c r="B487" t="s">
        <v>11340</v>
      </c>
      <c r="C487" s="12" t="s">
        <v>8362</v>
      </c>
      <c r="D487" s="12" t="s">
        <v>6503</v>
      </c>
      <c r="E487" s="17">
        <v>5</v>
      </c>
      <c r="F487" s="13"/>
      <c r="G487" s="12" t="s">
        <v>6373</v>
      </c>
      <c r="H487" s="13">
        <v>11981</v>
      </c>
      <c r="I487" s="12" t="s">
        <v>6504</v>
      </c>
    </row>
    <row r="488" spans="1:9">
      <c r="A488" s="12" t="s">
        <v>6511</v>
      </c>
      <c r="B488" t="s">
        <v>11342</v>
      </c>
      <c r="C488" s="12" t="s">
        <v>8618</v>
      </c>
      <c r="D488" s="12" t="s">
        <v>8285</v>
      </c>
      <c r="E488" s="17">
        <v>7</v>
      </c>
      <c r="F488" s="13"/>
      <c r="G488" s="12" t="s">
        <v>6373</v>
      </c>
      <c r="H488" s="13">
        <v>29916</v>
      </c>
      <c r="I488" s="12" t="s">
        <v>6513</v>
      </c>
    </row>
    <row r="489" spans="1:9">
      <c r="A489" s="12" t="s">
        <v>5537</v>
      </c>
      <c r="B489" t="s">
        <v>11135</v>
      </c>
      <c r="C489" s="12" t="s">
        <v>8619</v>
      </c>
      <c r="D489" s="12" t="s">
        <v>5538</v>
      </c>
      <c r="E489" s="17">
        <v>2</v>
      </c>
      <c r="F489" s="13"/>
      <c r="G489" s="12" t="s">
        <v>6373</v>
      </c>
      <c r="H489" s="13">
        <v>93852</v>
      </c>
      <c r="I489" s="12" t="s">
        <v>5540</v>
      </c>
    </row>
    <row r="490" spans="1:9">
      <c r="A490" s="12" t="s">
        <v>4779</v>
      </c>
      <c r="B490" t="s">
        <v>10982</v>
      </c>
      <c r="C490" s="12" t="s">
        <v>8620</v>
      </c>
      <c r="D490" s="12" t="s">
        <v>8621</v>
      </c>
      <c r="E490" s="17">
        <v>9</v>
      </c>
      <c r="F490" s="13"/>
      <c r="G490" s="12" t="s">
        <v>6373</v>
      </c>
      <c r="H490" s="13">
        <v>29801</v>
      </c>
      <c r="I490" s="12" t="s">
        <v>4781</v>
      </c>
    </row>
    <row r="491" spans="1:9">
      <c r="A491" s="12" t="s">
        <v>4654</v>
      </c>
      <c r="B491" t="s">
        <v>10958</v>
      </c>
      <c r="C491" s="12" t="s">
        <v>8622</v>
      </c>
      <c r="D491" s="12" t="s">
        <v>210</v>
      </c>
      <c r="E491" s="17">
        <v>4</v>
      </c>
      <c r="F491" s="13"/>
      <c r="G491" s="12" t="s">
        <v>6373</v>
      </c>
      <c r="H491" s="13">
        <v>37415</v>
      </c>
      <c r="I491" s="12" t="s">
        <v>4656</v>
      </c>
    </row>
    <row r="492" spans="1:9">
      <c r="A492" s="12" t="s">
        <v>6639</v>
      </c>
      <c r="B492" t="s">
        <v>11374</v>
      </c>
      <c r="C492" s="12" t="s">
        <v>5373</v>
      </c>
      <c r="D492" s="12" t="s">
        <v>6641</v>
      </c>
      <c r="E492" s="17">
        <v>4</v>
      </c>
      <c r="F492" s="13"/>
      <c r="G492" s="12" t="s">
        <v>6373</v>
      </c>
      <c r="H492" s="13">
        <v>15605</v>
      </c>
      <c r="I492" s="12" t="s">
        <v>6642</v>
      </c>
    </row>
    <row r="493" spans="1:9">
      <c r="A493" s="12" t="s">
        <v>6655</v>
      </c>
      <c r="B493" t="s">
        <v>11376</v>
      </c>
      <c r="C493" s="12" t="s">
        <v>7290</v>
      </c>
      <c r="D493" s="12" t="s">
        <v>381</v>
      </c>
      <c r="E493" s="17">
        <v>13</v>
      </c>
      <c r="F493" s="12" t="s">
        <v>11</v>
      </c>
      <c r="G493" s="12" t="s">
        <v>6373</v>
      </c>
      <c r="H493" s="13">
        <v>114947</v>
      </c>
      <c r="I493" s="12" t="s">
        <v>6656</v>
      </c>
    </row>
    <row r="494" spans="1:9">
      <c r="A494" s="12" t="s">
        <v>6668</v>
      </c>
      <c r="B494" t="s">
        <v>11379</v>
      </c>
      <c r="C494" s="12" t="s">
        <v>8623</v>
      </c>
      <c r="D494" s="12" t="s">
        <v>6670</v>
      </c>
      <c r="E494" s="17">
        <v>3</v>
      </c>
      <c r="F494" s="13"/>
      <c r="G494" s="12" t="s">
        <v>6671</v>
      </c>
      <c r="H494" s="13">
        <v>72050</v>
      </c>
      <c r="I494" s="12" t="s">
        <v>6672</v>
      </c>
    </row>
    <row r="495" spans="1:9">
      <c r="A495" s="12" t="s">
        <v>6673</v>
      </c>
      <c r="B495" t="s">
        <v>11380</v>
      </c>
      <c r="C495" s="12" t="s">
        <v>8624</v>
      </c>
      <c r="D495" s="12" t="s">
        <v>3635</v>
      </c>
      <c r="E495" s="17">
        <v>3</v>
      </c>
      <c r="F495" s="13"/>
      <c r="G495" s="12" t="s">
        <v>6671</v>
      </c>
      <c r="H495" s="13">
        <v>58227</v>
      </c>
      <c r="I495" s="12" t="s">
        <v>6675</v>
      </c>
    </row>
    <row r="496" spans="1:9">
      <c r="A496" s="12" t="s">
        <v>4575</v>
      </c>
      <c r="B496" t="s">
        <v>10945</v>
      </c>
      <c r="C496" s="12" t="s">
        <v>8625</v>
      </c>
      <c r="D496" s="12" t="s">
        <v>378</v>
      </c>
      <c r="E496" s="17">
        <v>5</v>
      </c>
      <c r="F496" s="13"/>
      <c r="G496" s="12" t="s">
        <v>6671</v>
      </c>
      <c r="H496" s="13">
        <v>180036</v>
      </c>
      <c r="I496" s="12" t="s">
        <v>4579</v>
      </c>
    </row>
    <row r="497" spans="1:9">
      <c r="A497" s="12" t="s">
        <v>6676</v>
      </c>
      <c r="B497" t="s">
        <v>11379</v>
      </c>
      <c r="C497" s="12" t="s">
        <v>8623</v>
      </c>
      <c r="D497" s="12" t="s">
        <v>6259</v>
      </c>
      <c r="E497" s="17">
        <v>3</v>
      </c>
      <c r="F497" s="13"/>
      <c r="G497" s="12" t="s">
        <v>6671</v>
      </c>
      <c r="H497" s="13">
        <v>85204</v>
      </c>
      <c r="I497" s="12" t="s">
        <v>6672</v>
      </c>
    </row>
    <row r="498" spans="1:9">
      <c r="A498" s="12" t="s">
        <v>8626</v>
      </c>
      <c r="B498" t="s">
        <v>11625</v>
      </c>
      <c r="C498" s="12" t="s">
        <v>8627</v>
      </c>
      <c r="D498" s="12" t="s">
        <v>2694</v>
      </c>
      <c r="E498" s="17">
        <v>3</v>
      </c>
      <c r="F498" s="12" t="s">
        <v>11</v>
      </c>
      <c r="G498" s="12" t="s">
        <v>6671</v>
      </c>
      <c r="H498" s="13">
        <v>42618</v>
      </c>
      <c r="I498" s="12" t="s">
        <v>8628</v>
      </c>
    </row>
    <row r="499" spans="1:9">
      <c r="A499" s="12" t="s">
        <v>6696</v>
      </c>
      <c r="B499" t="s">
        <v>11386</v>
      </c>
      <c r="C499" s="12" t="s">
        <v>8629</v>
      </c>
      <c r="D499" s="12" t="s">
        <v>4884</v>
      </c>
      <c r="E499" s="17">
        <v>3</v>
      </c>
      <c r="F499" s="12" t="s">
        <v>11</v>
      </c>
      <c r="G499" s="12" t="s">
        <v>6671</v>
      </c>
      <c r="H499" s="13">
        <v>84272</v>
      </c>
      <c r="I499" s="12" t="s">
        <v>6698</v>
      </c>
    </row>
    <row r="500" spans="1:9">
      <c r="A500" s="12" t="s">
        <v>6705</v>
      </c>
      <c r="B500" t="s">
        <v>11388</v>
      </c>
      <c r="C500" s="12" t="s">
        <v>8630</v>
      </c>
      <c r="D500" s="12" t="s">
        <v>584</v>
      </c>
      <c r="E500" s="17">
        <v>3</v>
      </c>
      <c r="F500" s="13"/>
      <c r="G500" s="12" t="s">
        <v>6671</v>
      </c>
      <c r="H500" s="13">
        <v>76743</v>
      </c>
      <c r="I500" s="12" t="s">
        <v>6707</v>
      </c>
    </row>
    <row r="501" spans="1:9">
      <c r="A501" s="12" t="s">
        <v>8631</v>
      </c>
      <c r="B501" t="s">
        <v>11626</v>
      </c>
      <c r="C501" s="12" t="s">
        <v>755</v>
      </c>
      <c r="D501" s="12" t="s">
        <v>8632</v>
      </c>
      <c r="E501" s="17">
        <v>2</v>
      </c>
      <c r="F501" s="13"/>
      <c r="G501" s="12" t="s">
        <v>6671</v>
      </c>
      <c r="H501" s="13">
        <v>311392</v>
      </c>
      <c r="I501" s="12" t="s">
        <v>8633</v>
      </c>
    </row>
    <row r="502" spans="1:9">
      <c r="A502" s="12" t="s">
        <v>8634</v>
      </c>
      <c r="B502" t="s">
        <v>11627</v>
      </c>
      <c r="C502" s="12" t="s">
        <v>8635</v>
      </c>
      <c r="D502" s="12" t="s">
        <v>533</v>
      </c>
      <c r="E502" s="17">
        <v>2</v>
      </c>
      <c r="F502" s="12" t="s">
        <v>11</v>
      </c>
      <c r="G502" s="12" t="s">
        <v>6671</v>
      </c>
      <c r="H502" s="13">
        <v>98297</v>
      </c>
      <c r="I502" s="12" t="s">
        <v>8636</v>
      </c>
    </row>
    <row r="503" spans="1:9">
      <c r="A503" s="12" t="s">
        <v>6715</v>
      </c>
      <c r="B503" t="s">
        <v>11390</v>
      </c>
      <c r="C503" s="12" t="s">
        <v>6716</v>
      </c>
      <c r="D503" s="12" t="s">
        <v>6717</v>
      </c>
      <c r="E503" s="17">
        <v>3</v>
      </c>
      <c r="F503" s="13"/>
      <c r="G503" s="12" t="s">
        <v>6671</v>
      </c>
      <c r="H503" s="13">
        <v>58419</v>
      </c>
      <c r="I503" s="12" t="s">
        <v>6718</v>
      </c>
    </row>
    <row r="504" spans="1:9">
      <c r="A504" s="12" t="s">
        <v>6719</v>
      </c>
      <c r="B504" t="s">
        <v>11391</v>
      </c>
      <c r="C504" s="12" t="s">
        <v>6720</v>
      </c>
      <c r="D504" s="12" t="s">
        <v>6721</v>
      </c>
      <c r="E504" s="17">
        <v>3</v>
      </c>
      <c r="F504" s="12" t="s">
        <v>11</v>
      </c>
      <c r="G504" s="12" t="s">
        <v>6671</v>
      </c>
      <c r="H504" s="13">
        <v>63242</v>
      </c>
      <c r="I504" s="12" t="s">
        <v>6722</v>
      </c>
    </row>
    <row r="505" spans="1:9">
      <c r="A505" s="12" t="s">
        <v>6723</v>
      </c>
      <c r="B505" t="s">
        <v>11379</v>
      </c>
      <c r="C505" s="12" t="s">
        <v>8623</v>
      </c>
      <c r="D505" s="12" t="s">
        <v>2103</v>
      </c>
      <c r="E505" s="17">
        <v>3</v>
      </c>
      <c r="F505" s="13"/>
      <c r="G505" s="12" t="s">
        <v>6671</v>
      </c>
      <c r="H505" s="13">
        <v>77413</v>
      </c>
      <c r="I505" s="12" t="s">
        <v>6672</v>
      </c>
    </row>
    <row r="506" spans="1:9">
      <c r="A506" s="12" t="s">
        <v>8637</v>
      </c>
      <c r="B506" t="s">
        <v>11628</v>
      </c>
      <c r="C506" s="12" t="s">
        <v>6588</v>
      </c>
      <c r="D506" s="12" t="s">
        <v>5494</v>
      </c>
      <c r="E506" s="17">
        <v>4</v>
      </c>
      <c r="F506" s="13"/>
      <c r="G506" s="12" t="s">
        <v>6671</v>
      </c>
      <c r="H506" s="13">
        <v>188608</v>
      </c>
      <c r="I506" s="12" t="s">
        <v>8638</v>
      </c>
    </row>
    <row r="507" spans="1:9">
      <c r="A507" s="12" t="s">
        <v>6101</v>
      </c>
      <c r="B507" t="s">
        <v>11246</v>
      </c>
      <c r="C507" s="12" t="s">
        <v>8639</v>
      </c>
      <c r="D507" s="12" t="s">
        <v>16</v>
      </c>
      <c r="E507" s="17">
        <v>3</v>
      </c>
      <c r="F507" s="13"/>
      <c r="G507" s="12" t="s">
        <v>6671</v>
      </c>
      <c r="H507" s="13">
        <v>180438</v>
      </c>
      <c r="I507" s="12" t="s">
        <v>6105</v>
      </c>
    </row>
    <row r="508" spans="1:9">
      <c r="A508" s="12" t="s">
        <v>6724</v>
      </c>
      <c r="B508" t="s">
        <v>11392</v>
      </c>
      <c r="C508" s="12" t="s">
        <v>8640</v>
      </c>
      <c r="D508" s="12" t="s">
        <v>6726</v>
      </c>
      <c r="E508" s="17">
        <v>4</v>
      </c>
      <c r="F508" s="13"/>
      <c r="G508" s="12" t="s">
        <v>6671</v>
      </c>
      <c r="H508" s="13">
        <v>108615</v>
      </c>
      <c r="I508" s="12" t="s">
        <v>6727</v>
      </c>
    </row>
    <row r="509" spans="1:9">
      <c r="A509" s="12" t="s">
        <v>6732</v>
      </c>
      <c r="B509" t="s">
        <v>11379</v>
      </c>
      <c r="C509" s="12" t="s">
        <v>8623</v>
      </c>
      <c r="D509" s="12" t="s">
        <v>6733</v>
      </c>
      <c r="E509" s="17">
        <v>3</v>
      </c>
      <c r="F509" s="13"/>
      <c r="G509" s="12" t="s">
        <v>6671</v>
      </c>
      <c r="H509" s="13">
        <v>73349</v>
      </c>
      <c r="I509" s="12" t="s">
        <v>6672</v>
      </c>
    </row>
    <row r="510" spans="1:9">
      <c r="A510" s="12" t="s">
        <v>8641</v>
      </c>
      <c r="B510" t="s">
        <v>11629</v>
      </c>
      <c r="C510" s="12" t="s">
        <v>8642</v>
      </c>
      <c r="D510" s="12" t="s">
        <v>3021</v>
      </c>
      <c r="E510" s="17">
        <v>2</v>
      </c>
      <c r="F510" s="13"/>
      <c r="G510" s="12" t="s">
        <v>6671</v>
      </c>
      <c r="H510" s="13">
        <v>157111</v>
      </c>
      <c r="I510" s="12" t="s">
        <v>8643</v>
      </c>
    </row>
    <row r="511" spans="1:9">
      <c r="A511" s="12" t="s">
        <v>6738</v>
      </c>
      <c r="B511" t="s">
        <v>11395</v>
      </c>
      <c r="C511" s="12" t="s">
        <v>8644</v>
      </c>
      <c r="D511" s="12" t="s">
        <v>6740</v>
      </c>
      <c r="E511" s="17">
        <v>3</v>
      </c>
      <c r="F511" s="13"/>
      <c r="G511" s="12" t="s">
        <v>6671</v>
      </c>
      <c r="H511" s="13">
        <v>70254</v>
      </c>
      <c r="I511" s="12" t="s">
        <v>6741</v>
      </c>
    </row>
    <row r="512" spans="1:9">
      <c r="A512" s="12" t="s">
        <v>6742</v>
      </c>
      <c r="B512" t="s">
        <v>11396</v>
      </c>
      <c r="C512" s="12" t="s">
        <v>8645</v>
      </c>
      <c r="D512" s="12" t="s">
        <v>370</v>
      </c>
      <c r="E512" s="17">
        <v>6</v>
      </c>
      <c r="F512" s="12" t="s">
        <v>11</v>
      </c>
      <c r="G512" s="12" t="s">
        <v>6671</v>
      </c>
      <c r="H512" s="13">
        <v>161994</v>
      </c>
      <c r="I512" s="12" t="s">
        <v>6744</v>
      </c>
    </row>
    <row r="513" spans="1:9">
      <c r="A513" s="12" t="s">
        <v>4580</v>
      </c>
      <c r="B513" t="s">
        <v>10945</v>
      </c>
      <c r="C513" s="12" t="s">
        <v>8625</v>
      </c>
      <c r="D513" s="12" t="s">
        <v>5216</v>
      </c>
      <c r="E513" s="17">
        <v>5</v>
      </c>
      <c r="F513" s="13"/>
      <c r="G513" s="12" t="s">
        <v>6671</v>
      </c>
      <c r="H513" s="13">
        <v>200859</v>
      </c>
      <c r="I513" s="12" t="s">
        <v>4581</v>
      </c>
    </row>
    <row r="514" spans="1:9">
      <c r="A514" s="12" t="s">
        <v>3070</v>
      </c>
      <c r="B514" t="s">
        <v>10638</v>
      </c>
      <c r="C514" s="12" t="s">
        <v>8646</v>
      </c>
      <c r="D514" s="12" t="s">
        <v>3072</v>
      </c>
      <c r="E514" s="17">
        <v>3</v>
      </c>
      <c r="F514" s="13"/>
      <c r="G514" s="12" t="s">
        <v>6671</v>
      </c>
      <c r="H514" s="13">
        <v>64588</v>
      </c>
      <c r="I514" s="12" t="s">
        <v>3074</v>
      </c>
    </row>
    <row r="515" spans="1:9">
      <c r="A515" s="12" t="s">
        <v>8647</v>
      </c>
      <c r="B515" t="s">
        <v>11630</v>
      </c>
      <c r="C515" s="12" t="s">
        <v>8648</v>
      </c>
      <c r="D515" s="12" t="s">
        <v>8649</v>
      </c>
      <c r="E515" s="17">
        <v>2</v>
      </c>
      <c r="F515" s="13"/>
      <c r="G515" s="12" t="s">
        <v>6671</v>
      </c>
      <c r="H515" s="13">
        <v>59859</v>
      </c>
      <c r="I515" s="12" t="s">
        <v>8650</v>
      </c>
    </row>
    <row r="516" spans="1:9">
      <c r="A516" s="12" t="s">
        <v>6759</v>
      </c>
      <c r="B516" t="s">
        <v>11379</v>
      </c>
      <c r="C516" s="12" t="s">
        <v>8623</v>
      </c>
      <c r="D516" s="12" t="s">
        <v>6760</v>
      </c>
      <c r="E516" s="17">
        <v>3</v>
      </c>
      <c r="F516" s="13"/>
      <c r="G516" s="12" t="s">
        <v>6671</v>
      </c>
      <c r="H516" s="13">
        <v>78214</v>
      </c>
      <c r="I516" s="12" t="s">
        <v>6672</v>
      </c>
    </row>
    <row r="517" spans="1:9">
      <c r="A517" s="12" t="s">
        <v>5761</v>
      </c>
      <c r="B517" t="s">
        <v>11172</v>
      </c>
      <c r="C517" s="12" t="s">
        <v>8651</v>
      </c>
      <c r="D517" s="12" t="s">
        <v>5763</v>
      </c>
      <c r="E517" s="17">
        <v>3</v>
      </c>
      <c r="F517" s="13"/>
      <c r="G517" s="12" t="s">
        <v>6671</v>
      </c>
      <c r="H517" s="13">
        <v>460959</v>
      </c>
      <c r="I517" s="12" t="s">
        <v>5765</v>
      </c>
    </row>
    <row r="518" spans="1:9">
      <c r="A518" s="12" t="s">
        <v>4582</v>
      </c>
      <c r="B518" t="s">
        <v>10945</v>
      </c>
      <c r="C518" s="12" t="s">
        <v>8625</v>
      </c>
      <c r="D518" s="12" t="s">
        <v>398</v>
      </c>
      <c r="E518" s="17">
        <v>5</v>
      </c>
      <c r="F518" s="13"/>
      <c r="G518" s="12" t="s">
        <v>6671</v>
      </c>
      <c r="H518" s="13">
        <v>189065</v>
      </c>
      <c r="I518" s="12" t="s">
        <v>4583</v>
      </c>
    </row>
    <row r="519" spans="1:9">
      <c r="A519" s="12" t="s">
        <v>8652</v>
      </c>
      <c r="B519" t="s">
        <v>11628</v>
      </c>
      <c r="C519" s="12" t="s">
        <v>6588</v>
      </c>
      <c r="D519" s="12" t="s">
        <v>5494</v>
      </c>
      <c r="E519" s="17">
        <v>4</v>
      </c>
      <c r="F519" s="13"/>
      <c r="G519" s="12" t="s">
        <v>6671</v>
      </c>
      <c r="H519" s="13">
        <v>188509</v>
      </c>
      <c r="I519" s="12" t="s">
        <v>8653</v>
      </c>
    </row>
    <row r="520" spans="1:9">
      <c r="A520" s="12" t="s">
        <v>4485</v>
      </c>
      <c r="B520" t="s">
        <v>10925</v>
      </c>
      <c r="C520" s="12" t="s">
        <v>8654</v>
      </c>
      <c r="D520" s="12" t="s">
        <v>4487</v>
      </c>
      <c r="E520" s="17">
        <v>2</v>
      </c>
      <c r="F520" s="13"/>
      <c r="G520" s="12" t="s">
        <v>6671</v>
      </c>
      <c r="H520" s="13">
        <v>159806</v>
      </c>
      <c r="I520" s="12" t="s">
        <v>4489</v>
      </c>
    </row>
    <row r="521" spans="1:9">
      <c r="A521" s="12" t="s">
        <v>6425</v>
      </c>
      <c r="B521" t="s">
        <v>11320</v>
      </c>
      <c r="C521" s="12" t="s">
        <v>8655</v>
      </c>
      <c r="D521" s="12" t="s">
        <v>8008</v>
      </c>
      <c r="E521" s="17">
        <v>7</v>
      </c>
      <c r="F521" s="12" t="s">
        <v>11</v>
      </c>
      <c r="G521" s="12" t="s">
        <v>6671</v>
      </c>
      <c r="H521" s="13">
        <v>25444</v>
      </c>
      <c r="I521" s="12" t="s">
        <v>6428</v>
      </c>
    </row>
    <row r="522" spans="1:9">
      <c r="A522" s="12" t="s">
        <v>6787</v>
      </c>
      <c r="B522" t="s">
        <v>11391</v>
      </c>
      <c r="C522" s="12" t="s">
        <v>6720</v>
      </c>
      <c r="D522" s="12" t="s">
        <v>6788</v>
      </c>
      <c r="E522" s="17">
        <v>3</v>
      </c>
      <c r="F522" s="12" t="s">
        <v>11</v>
      </c>
      <c r="G522" s="12" t="s">
        <v>6671</v>
      </c>
      <c r="H522" s="13">
        <v>62383</v>
      </c>
      <c r="I522" s="12" t="s">
        <v>6789</v>
      </c>
    </row>
    <row r="523" spans="1:9">
      <c r="A523" s="12" t="s">
        <v>6794</v>
      </c>
      <c r="B523" t="s">
        <v>11386</v>
      </c>
      <c r="C523" s="12" t="s">
        <v>8629</v>
      </c>
      <c r="D523" s="12" t="s">
        <v>6795</v>
      </c>
      <c r="E523" s="17">
        <v>3</v>
      </c>
      <c r="F523" s="12" t="s">
        <v>11</v>
      </c>
      <c r="G523" s="12" t="s">
        <v>6671</v>
      </c>
      <c r="H523" s="13">
        <v>123822</v>
      </c>
      <c r="I523" s="12" t="s">
        <v>6796</v>
      </c>
    </row>
    <row r="524" spans="1:9">
      <c r="A524" s="12" t="s">
        <v>6807</v>
      </c>
      <c r="B524" t="s">
        <v>11379</v>
      </c>
      <c r="C524" s="12" t="s">
        <v>8623</v>
      </c>
      <c r="D524" s="12" t="s">
        <v>6808</v>
      </c>
      <c r="E524" s="17">
        <v>3</v>
      </c>
      <c r="F524" s="13"/>
      <c r="G524" s="12" t="s">
        <v>6671</v>
      </c>
      <c r="H524" s="13">
        <v>79828</v>
      </c>
      <c r="I524" s="12" t="s">
        <v>6672</v>
      </c>
    </row>
    <row r="525" spans="1:9">
      <c r="A525" s="12" t="s">
        <v>6812</v>
      </c>
      <c r="B525" t="s">
        <v>11412</v>
      </c>
      <c r="C525" s="12" t="s">
        <v>6813</v>
      </c>
      <c r="D525" s="12" t="s">
        <v>6814</v>
      </c>
      <c r="E525" s="17">
        <v>3</v>
      </c>
      <c r="F525" s="13"/>
      <c r="G525" s="12" t="s">
        <v>6671</v>
      </c>
      <c r="H525" s="13">
        <v>84477</v>
      </c>
      <c r="I525" s="12" t="s">
        <v>6815</v>
      </c>
    </row>
    <row r="526" spans="1:9">
      <c r="A526" s="12" t="s">
        <v>6819</v>
      </c>
      <c r="B526" t="s">
        <v>11413</v>
      </c>
      <c r="C526" s="12" t="s">
        <v>6820</v>
      </c>
      <c r="D526" s="12" t="s">
        <v>1852</v>
      </c>
      <c r="E526" s="17">
        <v>2</v>
      </c>
      <c r="F526" s="13"/>
      <c r="G526" s="12" t="s">
        <v>6671</v>
      </c>
      <c r="H526" s="13">
        <v>34205</v>
      </c>
      <c r="I526" s="12" t="s">
        <v>6821</v>
      </c>
    </row>
    <row r="527" spans="1:9">
      <c r="A527" s="12" t="s">
        <v>6822</v>
      </c>
      <c r="B527" t="s">
        <v>11414</v>
      </c>
      <c r="C527" s="12" t="s">
        <v>6823</v>
      </c>
      <c r="D527" s="12" t="s">
        <v>227</v>
      </c>
      <c r="E527" s="17">
        <v>3</v>
      </c>
      <c r="F527" s="13"/>
      <c r="G527" s="12" t="s">
        <v>6671</v>
      </c>
      <c r="H527" s="13">
        <v>226918</v>
      </c>
      <c r="I527" s="12" t="s">
        <v>6824</v>
      </c>
    </row>
    <row r="528" spans="1:9">
      <c r="A528" s="12" t="s">
        <v>6460</v>
      </c>
      <c r="B528" t="s">
        <v>11328</v>
      </c>
      <c r="C528" s="12" t="s">
        <v>8656</v>
      </c>
      <c r="D528" s="12" t="s">
        <v>3290</v>
      </c>
      <c r="E528" s="17">
        <v>5</v>
      </c>
      <c r="F528" s="12" t="s">
        <v>11</v>
      </c>
      <c r="G528" s="12" t="s">
        <v>6671</v>
      </c>
      <c r="H528" s="13">
        <v>47312</v>
      </c>
      <c r="I528" s="12" t="s">
        <v>6462</v>
      </c>
    </row>
    <row r="529" spans="1:9">
      <c r="A529" s="12" t="s">
        <v>6829</v>
      </c>
      <c r="B529" t="s">
        <v>11416</v>
      </c>
      <c r="C529" s="12" t="s">
        <v>8657</v>
      </c>
      <c r="D529" s="12" t="s">
        <v>3603</v>
      </c>
      <c r="E529" s="17">
        <v>4</v>
      </c>
      <c r="F529" s="13"/>
      <c r="G529" s="12" t="s">
        <v>6671</v>
      </c>
      <c r="H529" s="13">
        <v>136436</v>
      </c>
      <c r="I529" s="12" t="s">
        <v>6831</v>
      </c>
    </row>
    <row r="530" spans="1:9">
      <c r="A530" s="12" t="s">
        <v>8658</v>
      </c>
      <c r="B530" t="s">
        <v>11463</v>
      </c>
      <c r="C530" s="12" t="s">
        <v>7036</v>
      </c>
      <c r="D530" s="12" t="s">
        <v>7037</v>
      </c>
      <c r="E530" s="17">
        <v>2</v>
      </c>
      <c r="F530" s="13"/>
      <c r="G530" s="12" t="s">
        <v>6671</v>
      </c>
      <c r="H530" s="13">
        <v>61003</v>
      </c>
      <c r="I530" s="12" t="s">
        <v>8659</v>
      </c>
    </row>
    <row r="531" spans="1:9">
      <c r="A531" s="12" t="s">
        <v>8660</v>
      </c>
      <c r="B531" t="s">
        <v>11626</v>
      </c>
      <c r="C531" s="12" t="s">
        <v>755</v>
      </c>
      <c r="D531" s="12" t="s">
        <v>8661</v>
      </c>
      <c r="E531" s="17">
        <v>2</v>
      </c>
      <c r="F531" s="13"/>
      <c r="G531" s="12" t="s">
        <v>6671</v>
      </c>
      <c r="H531" s="13">
        <v>300686</v>
      </c>
      <c r="I531" s="12" t="s">
        <v>8662</v>
      </c>
    </row>
    <row r="532" spans="1:9">
      <c r="A532" s="12" t="s">
        <v>6337</v>
      </c>
      <c r="B532" t="s">
        <v>11295</v>
      </c>
      <c r="C532" s="12" t="s">
        <v>8663</v>
      </c>
      <c r="D532" s="12" t="s">
        <v>8664</v>
      </c>
      <c r="E532" s="17">
        <v>3</v>
      </c>
      <c r="F532" s="13"/>
      <c r="G532" s="12" t="s">
        <v>6671</v>
      </c>
      <c r="H532" s="13">
        <v>56095</v>
      </c>
      <c r="I532" s="12" t="s">
        <v>6339</v>
      </c>
    </row>
    <row r="533" spans="1:9">
      <c r="A533" s="12" t="s">
        <v>5151</v>
      </c>
      <c r="B533" t="s">
        <v>11057</v>
      </c>
      <c r="C533" s="12" t="s">
        <v>8665</v>
      </c>
      <c r="D533" s="12" t="s">
        <v>5153</v>
      </c>
      <c r="E533" s="17">
        <v>2</v>
      </c>
      <c r="F533" s="13"/>
      <c r="G533" s="12" t="s">
        <v>6671</v>
      </c>
      <c r="H533" s="13">
        <v>91728</v>
      </c>
      <c r="I533" s="12" t="s">
        <v>5155</v>
      </c>
    </row>
    <row r="534" spans="1:9">
      <c r="A534" s="12" t="s">
        <v>8666</v>
      </c>
      <c r="B534" t="s">
        <v>11631</v>
      </c>
      <c r="C534" s="12" t="s">
        <v>8667</v>
      </c>
      <c r="D534" s="12" t="s">
        <v>8668</v>
      </c>
      <c r="E534" s="17">
        <v>2</v>
      </c>
      <c r="F534" s="13"/>
      <c r="G534" s="12" t="s">
        <v>6671</v>
      </c>
      <c r="H534" s="13">
        <v>104483</v>
      </c>
      <c r="I534" s="12" t="s">
        <v>8669</v>
      </c>
    </row>
    <row r="535" spans="1:9">
      <c r="A535" s="12" t="s">
        <v>6851</v>
      </c>
      <c r="B535" t="s">
        <v>11390</v>
      </c>
      <c r="C535" s="12" t="s">
        <v>6716</v>
      </c>
      <c r="D535" s="12" t="s">
        <v>4073</v>
      </c>
      <c r="E535" s="17">
        <v>3</v>
      </c>
      <c r="F535" s="13"/>
      <c r="G535" s="12" t="s">
        <v>6671</v>
      </c>
      <c r="H535" s="13">
        <v>58880</v>
      </c>
      <c r="I535" s="12" t="s">
        <v>6852</v>
      </c>
    </row>
    <row r="536" spans="1:9">
      <c r="A536" s="12" t="s">
        <v>8670</v>
      </c>
      <c r="B536" t="s">
        <v>11632</v>
      </c>
      <c r="C536" s="12" t="s">
        <v>8671</v>
      </c>
      <c r="D536" s="12" t="s">
        <v>5038</v>
      </c>
      <c r="E536" s="17">
        <v>2</v>
      </c>
      <c r="F536" s="13"/>
      <c r="G536" s="12" t="s">
        <v>6671</v>
      </c>
      <c r="H536" s="13">
        <v>50085</v>
      </c>
      <c r="I536" s="12" t="s">
        <v>8672</v>
      </c>
    </row>
    <row r="537" spans="1:9">
      <c r="A537" s="12" t="s">
        <v>4584</v>
      </c>
      <c r="B537" t="s">
        <v>10945</v>
      </c>
      <c r="C537" s="12" t="s">
        <v>8625</v>
      </c>
      <c r="D537" s="12" t="s">
        <v>1961</v>
      </c>
      <c r="E537" s="17">
        <v>5</v>
      </c>
      <c r="F537" s="13"/>
      <c r="G537" s="12" t="s">
        <v>6671</v>
      </c>
      <c r="H537" s="13">
        <v>186676</v>
      </c>
      <c r="I537" s="12" t="s">
        <v>4586</v>
      </c>
    </row>
    <row r="538" spans="1:9">
      <c r="A538" s="12" t="s">
        <v>6853</v>
      </c>
      <c r="B538" t="s">
        <v>11379</v>
      </c>
      <c r="C538" s="12" t="s">
        <v>8623</v>
      </c>
      <c r="D538" s="12" t="s">
        <v>6854</v>
      </c>
      <c r="E538" s="17">
        <v>3</v>
      </c>
      <c r="F538" s="13"/>
      <c r="G538" s="12" t="s">
        <v>6671</v>
      </c>
      <c r="H538" s="13">
        <v>74739</v>
      </c>
      <c r="I538" s="12" t="s">
        <v>6672</v>
      </c>
    </row>
    <row r="539" spans="1:9">
      <c r="A539" s="12" t="s">
        <v>8673</v>
      </c>
      <c r="B539" t="s">
        <v>11633</v>
      </c>
      <c r="C539" s="12" t="s">
        <v>8674</v>
      </c>
      <c r="D539" s="12" t="s">
        <v>3008</v>
      </c>
      <c r="E539" s="17">
        <v>5</v>
      </c>
      <c r="F539" s="13"/>
      <c r="G539" s="12" t="s">
        <v>6671</v>
      </c>
      <c r="H539" s="13">
        <v>154599</v>
      </c>
      <c r="I539" s="12" t="s">
        <v>8675</v>
      </c>
    </row>
    <row r="540" spans="1:9">
      <c r="A540" s="12" t="s">
        <v>2774</v>
      </c>
      <c r="B540" t="s">
        <v>10574</v>
      </c>
      <c r="C540" s="12" t="s">
        <v>8676</v>
      </c>
      <c r="D540" s="12" t="s">
        <v>2776</v>
      </c>
      <c r="E540" s="17">
        <v>4</v>
      </c>
      <c r="F540" s="13"/>
      <c r="G540" s="12" t="s">
        <v>6671</v>
      </c>
      <c r="H540" s="13">
        <v>83581</v>
      </c>
      <c r="I540" s="12" t="s">
        <v>2778</v>
      </c>
    </row>
    <row r="541" spans="1:9">
      <c r="A541" s="12" t="s">
        <v>8677</v>
      </c>
      <c r="B541" t="s">
        <v>11634</v>
      </c>
      <c r="C541" s="12" t="s">
        <v>8678</v>
      </c>
      <c r="D541" s="12" t="s">
        <v>1640</v>
      </c>
      <c r="E541" s="17">
        <v>3</v>
      </c>
      <c r="F541" s="13"/>
      <c r="G541" s="12" t="s">
        <v>6671</v>
      </c>
      <c r="H541" s="13">
        <v>59728</v>
      </c>
      <c r="I541" s="12" t="s">
        <v>8679</v>
      </c>
    </row>
    <row r="542" spans="1:9">
      <c r="A542" s="12" t="s">
        <v>1515</v>
      </c>
      <c r="B542" t="s">
        <v>10321</v>
      </c>
      <c r="C542" s="12" t="s">
        <v>8680</v>
      </c>
      <c r="D542" s="12" t="s">
        <v>1517</v>
      </c>
      <c r="E542" s="17">
        <v>3</v>
      </c>
      <c r="F542" s="13"/>
      <c r="G542" s="12" t="s">
        <v>6671</v>
      </c>
      <c r="H542" s="13">
        <v>97593</v>
      </c>
      <c r="I542" s="12" t="s">
        <v>1519</v>
      </c>
    </row>
    <row r="543" spans="1:9">
      <c r="A543" s="12" t="s">
        <v>6904</v>
      </c>
      <c r="B543" t="s">
        <v>11434</v>
      </c>
      <c r="C543" s="12" t="s">
        <v>6905</v>
      </c>
      <c r="D543" s="12" t="s">
        <v>5029</v>
      </c>
      <c r="E543" s="17">
        <v>3</v>
      </c>
      <c r="F543" s="13"/>
      <c r="G543" s="12" t="s">
        <v>6671</v>
      </c>
      <c r="H543" s="13">
        <v>36569</v>
      </c>
      <c r="I543" s="12" t="s">
        <v>6906</v>
      </c>
    </row>
    <row r="544" spans="1:9">
      <c r="A544" s="12" t="s">
        <v>4748</v>
      </c>
      <c r="B544" t="s">
        <v>10977</v>
      </c>
      <c r="C544" s="12" t="s">
        <v>8681</v>
      </c>
      <c r="D544" s="12" t="s">
        <v>4750</v>
      </c>
      <c r="E544" s="17">
        <v>6</v>
      </c>
      <c r="F544" s="13"/>
      <c r="G544" s="12" t="s">
        <v>6671</v>
      </c>
      <c r="H544" s="13">
        <v>64797</v>
      </c>
      <c r="I544" s="12" t="s">
        <v>4752</v>
      </c>
    </row>
    <row r="545" spans="1:9">
      <c r="A545" s="12" t="s">
        <v>6916</v>
      </c>
      <c r="B545" t="s">
        <v>11437</v>
      </c>
      <c r="C545" s="12" t="s">
        <v>6917</v>
      </c>
      <c r="D545" s="12" t="s">
        <v>8682</v>
      </c>
      <c r="E545" s="17">
        <v>2</v>
      </c>
      <c r="F545" s="13"/>
      <c r="G545" s="12" t="s">
        <v>6671</v>
      </c>
      <c r="H545" s="13">
        <v>158013</v>
      </c>
      <c r="I545" s="12" t="s">
        <v>6918</v>
      </c>
    </row>
    <row r="546" spans="1:9">
      <c r="A546" s="12" t="s">
        <v>6925</v>
      </c>
      <c r="B546" t="s">
        <v>11439</v>
      </c>
      <c r="C546" s="12" t="s">
        <v>8683</v>
      </c>
      <c r="D546" s="12" t="s">
        <v>6927</v>
      </c>
      <c r="E546" s="17">
        <v>2</v>
      </c>
      <c r="F546" s="13"/>
      <c r="G546" s="12" t="s">
        <v>6671</v>
      </c>
      <c r="H546" s="13">
        <v>160276</v>
      </c>
      <c r="I546" s="12" t="s">
        <v>6928</v>
      </c>
    </row>
    <row r="547" spans="1:9">
      <c r="A547" s="12" t="s">
        <v>6936</v>
      </c>
      <c r="B547" t="s">
        <v>11379</v>
      </c>
      <c r="C547" s="12" t="s">
        <v>8623</v>
      </c>
      <c r="D547" s="12" t="s">
        <v>6937</v>
      </c>
      <c r="E547" s="17">
        <v>3</v>
      </c>
      <c r="F547" s="13"/>
      <c r="G547" s="12" t="s">
        <v>6671</v>
      </c>
      <c r="H547" s="13">
        <v>80731</v>
      </c>
      <c r="I547" s="12" t="s">
        <v>6672</v>
      </c>
    </row>
    <row r="548" spans="1:9">
      <c r="A548" s="12" t="s">
        <v>6938</v>
      </c>
      <c r="B548" t="s">
        <v>11441</v>
      </c>
      <c r="C548" s="12" t="s">
        <v>6939</v>
      </c>
      <c r="D548" s="12" t="s">
        <v>8684</v>
      </c>
      <c r="E548" s="17">
        <v>2</v>
      </c>
      <c r="F548" s="13"/>
      <c r="G548" s="12" t="s">
        <v>6671</v>
      </c>
      <c r="H548" s="13">
        <v>101543</v>
      </c>
      <c r="I548" s="12" t="s">
        <v>6940</v>
      </c>
    </row>
    <row r="549" spans="1:9">
      <c r="A549" s="12" t="s">
        <v>8685</v>
      </c>
      <c r="B549" t="s">
        <v>11635</v>
      </c>
      <c r="C549" s="12" t="s">
        <v>8686</v>
      </c>
      <c r="D549" s="12" t="s">
        <v>6683</v>
      </c>
      <c r="E549" s="17">
        <v>3</v>
      </c>
      <c r="F549" s="13"/>
      <c r="G549" s="12" t="s">
        <v>6671</v>
      </c>
      <c r="H549" s="13">
        <v>46834</v>
      </c>
      <c r="I549" s="12" t="s">
        <v>8687</v>
      </c>
    </row>
    <row r="550" spans="1:9">
      <c r="A550" s="12" t="s">
        <v>6106</v>
      </c>
      <c r="B550" t="s">
        <v>11246</v>
      </c>
      <c r="C550" s="12" t="s">
        <v>8639</v>
      </c>
      <c r="D550" s="12" t="s">
        <v>8688</v>
      </c>
      <c r="E550" s="17">
        <v>3</v>
      </c>
      <c r="F550" s="13"/>
      <c r="G550" s="12" t="s">
        <v>6671</v>
      </c>
      <c r="H550" s="13">
        <v>183993</v>
      </c>
      <c r="I550" s="12" t="s">
        <v>6107</v>
      </c>
    </row>
    <row r="551" spans="1:9">
      <c r="A551" s="12" t="s">
        <v>8689</v>
      </c>
      <c r="B551" t="s">
        <v>11631</v>
      </c>
      <c r="C551" s="12" t="s">
        <v>8667</v>
      </c>
      <c r="D551" s="12" t="s">
        <v>8690</v>
      </c>
      <c r="E551" s="17">
        <v>2</v>
      </c>
      <c r="F551" s="13"/>
      <c r="G551" s="12" t="s">
        <v>6671</v>
      </c>
      <c r="H551" s="13">
        <v>106267</v>
      </c>
      <c r="I551" s="12" t="s">
        <v>8691</v>
      </c>
    </row>
    <row r="552" spans="1:9">
      <c r="A552" s="12" t="s">
        <v>8692</v>
      </c>
      <c r="B552" t="s">
        <v>11626</v>
      </c>
      <c r="C552" s="12" t="s">
        <v>755</v>
      </c>
      <c r="D552" s="12" t="s">
        <v>8661</v>
      </c>
      <c r="E552" s="17">
        <v>2</v>
      </c>
      <c r="F552" s="13"/>
      <c r="G552" s="12" t="s">
        <v>6671</v>
      </c>
      <c r="H552" s="13">
        <v>300557</v>
      </c>
      <c r="I552" s="12" t="s">
        <v>8693</v>
      </c>
    </row>
    <row r="553" spans="1:9">
      <c r="A553" s="12" t="s">
        <v>4697</v>
      </c>
      <c r="B553" t="s">
        <v>10966</v>
      </c>
      <c r="C553" s="12" t="s">
        <v>7561</v>
      </c>
      <c r="D553" s="12" t="s">
        <v>4699</v>
      </c>
      <c r="E553" s="17">
        <v>2</v>
      </c>
      <c r="F553" s="13"/>
      <c r="G553" s="12" t="s">
        <v>6671</v>
      </c>
      <c r="H553" s="13">
        <v>309062</v>
      </c>
      <c r="I553" s="12" t="s">
        <v>4701</v>
      </c>
    </row>
    <row r="554" spans="1:9">
      <c r="A554" s="12" t="s">
        <v>4702</v>
      </c>
      <c r="B554" t="s">
        <v>10966</v>
      </c>
      <c r="C554" s="12" t="s">
        <v>7561</v>
      </c>
      <c r="D554" s="12" t="s">
        <v>1454</v>
      </c>
      <c r="E554" s="17">
        <v>2</v>
      </c>
      <c r="F554" s="13"/>
      <c r="G554" s="12" t="s">
        <v>6671</v>
      </c>
      <c r="H554" s="13">
        <v>160131</v>
      </c>
      <c r="I554" s="12" t="s">
        <v>4703</v>
      </c>
    </row>
    <row r="555" spans="1:9">
      <c r="A555" s="12" t="s">
        <v>6957</v>
      </c>
      <c r="B555" t="s">
        <v>11395</v>
      </c>
      <c r="C555" s="12" t="s">
        <v>8644</v>
      </c>
      <c r="D555" s="12" t="s">
        <v>6958</v>
      </c>
      <c r="E555" s="17">
        <v>3</v>
      </c>
      <c r="F555" s="13"/>
      <c r="G555" s="12" t="s">
        <v>6671</v>
      </c>
      <c r="H555" s="13">
        <v>70325</v>
      </c>
      <c r="I555" s="12" t="s">
        <v>6959</v>
      </c>
    </row>
    <row r="556" spans="1:9">
      <c r="A556" s="12" t="s">
        <v>6960</v>
      </c>
      <c r="B556" t="s">
        <v>11445</v>
      </c>
      <c r="C556" s="12" t="s">
        <v>6961</v>
      </c>
      <c r="D556" s="12" t="s">
        <v>1463</v>
      </c>
      <c r="E556" s="17">
        <v>2</v>
      </c>
      <c r="F556" s="13"/>
      <c r="G556" s="12" t="s">
        <v>6671</v>
      </c>
      <c r="H556" s="13">
        <v>50576</v>
      </c>
      <c r="I556" s="12" t="s">
        <v>6962</v>
      </c>
    </row>
    <row r="557" spans="1:9">
      <c r="A557" s="12" t="s">
        <v>6963</v>
      </c>
      <c r="B557" t="s">
        <v>11446</v>
      </c>
      <c r="C557" s="12" t="s">
        <v>6964</v>
      </c>
      <c r="D557" s="12" t="s">
        <v>6965</v>
      </c>
      <c r="E557" s="17">
        <v>2</v>
      </c>
      <c r="F557" s="13"/>
      <c r="G557" s="12" t="s">
        <v>6671</v>
      </c>
      <c r="H557" s="13">
        <v>63465</v>
      </c>
      <c r="I557" s="12" t="s">
        <v>6966</v>
      </c>
    </row>
    <row r="558" spans="1:9">
      <c r="A558" s="12" t="s">
        <v>2910</v>
      </c>
      <c r="B558" t="s">
        <v>10602</v>
      </c>
      <c r="C558" s="12" t="s">
        <v>8694</v>
      </c>
      <c r="D558" s="12" t="s">
        <v>2912</v>
      </c>
      <c r="E558" s="17">
        <v>3</v>
      </c>
      <c r="F558" s="13"/>
      <c r="G558" s="12" t="s">
        <v>6671</v>
      </c>
      <c r="H558" s="13">
        <v>124545</v>
      </c>
      <c r="I558" s="12" t="s">
        <v>2913</v>
      </c>
    </row>
    <row r="559" spans="1:9">
      <c r="A559" s="12" t="s">
        <v>8695</v>
      </c>
      <c r="B559" t="s">
        <v>11636</v>
      </c>
      <c r="C559" s="12" t="s">
        <v>8696</v>
      </c>
      <c r="D559" s="12" t="s">
        <v>77</v>
      </c>
      <c r="E559" s="17">
        <v>3</v>
      </c>
      <c r="F559" s="13"/>
      <c r="G559" s="12" t="s">
        <v>6671</v>
      </c>
      <c r="H559" s="13">
        <v>78032</v>
      </c>
      <c r="I559" s="12" t="s">
        <v>8697</v>
      </c>
    </row>
    <row r="560" spans="1:9">
      <c r="A560" s="12" t="s">
        <v>6967</v>
      </c>
      <c r="B560" t="s">
        <v>11386</v>
      </c>
      <c r="C560" s="12" t="s">
        <v>8629</v>
      </c>
      <c r="D560" s="12" t="s">
        <v>6968</v>
      </c>
      <c r="E560" s="17">
        <v>3</v>
      </c>
      <c r="F560" s="12" t="s">
        <v>11</v>
      </c>
      <c r="G560" s="12" t="s">
        <v>6671</v>
      </c>
      <c r="H560" s="13">
        <v>106539</v>
      </c>
      <c r="I560" s="12" t="s">
        <v>6969</v>
      </c>
    </row>
    <row r="561" spans="1:9">
      <c r="A561" s="12" t="s">
        <v>3485</v>
      </c>
      <c r="B561" t="s">
        <v>10723</v>
      </c>
      <c r="C561" s="12" t="s">
        <v>8698</v>
      </c>
      <c r="D561" s="12" t="s">
        <v>184</v>
      </c>
      <c r="E561" s="17">
        <v>3</v>
      </c>
      <c r="F561" s="12" t="s">
        <v>11</v>
      </c>
      <c r="G561" s="12" t="s">
        <v>6671</v>
      </c>
      <c r="H561" s="13">
        <v>76515</v>
      </c>
      <c r="I561" s="12" t="s">
        <v>3488</v>
      </c>
    </row>
    <row r="562" spans="1:9">
      <c r="A562" s="12" t="s">
        <v>6536</v>
      </c>
      <c r="B562" t="s">
        <v>11347</v>
      </c>
      <c r="C562" s="12" t="s">
        <v>8699</v>
      </c>
      <c r="D562" s="12" t="s">
        <v>1539</v>
      </c>
      <c r="E562" s="17">
        <v>3</v>
      </c>
      <c r="F562" s="13"/>
      <c r="G562" s="12" t="s">
        <v>6671</v>
      </c>
      <c r="H562" s="13">
        <v>28883</v>
      </c>
      <c r="I562" s="12" t="s">
        <v>6537</v>
      </c>
    </row>
    <row r="563" spans="1:9">
      <c r="A563" s="12" t="s">
        <v>6114</v>
      </c>
      <c r="B563" t="s">
        <v>11248</v>
      </c>
      <c r="C563" s="12" t="s">
        <v>8700</v>
      </c>
      <c r="D563" s="12" t="s">
        <v>6115</v>
      </c>
      <c r="E563" s="17">
        <v>7</v>
      </c>
      <c r="F563" s="13"/>
      <c r="G563" s="12" t="s">
        <v>6671</v>
      </c>
      <c r="H563" s="13">
        <v>72885</v>
      </c>
      <c r="I563" s="12" t="s">
        <v>6117</v>
      </c>
    </row>
    <row r="564" spans="1:9">
      <c r="A564" s="12" t="s">
        <v>8701</v>
      </c>
      <c r="B564" t="s">
        <v>11637</v>
      </c>
      <c r="C564" s="12" t="s">
        <v>8702</v>
      </c>
      <c r="D564" s="12" t="s">
        <v>8703</v>
      </c>
      <c r="E564" s="17">
        <v>2</v>
      </c>
      <c r="F564" s="13"/>
      <c r="G564" s="12" t="s">
        <v>6671</v>
      </c>
      <c r="H564" s="13">
        <v>72537</v>
      </c>
      <c r="I564" s="12" t="s">
        <v>8704</v>
      </c>
    </row>
    <row r="565" spans="1:9">
      <c r="A565" s="12" t="s">
        <v>8705</v>
      </c>
      <c r="B565" t="s">
        <v>11638</v>
      </c>
      <c r="C565" s="12" t="s">
        <v>8706</v>
      </c>
      <c r="D565" s="12" t="s">
        <v>8707</v>
      </c>
      <c r="E565" s="17">
        <v>2</v>
      </c>
      <c r="F565" s="13"/>
      <c r="G565" s="12" t="s">
        <v>6671</v>
      </c>
      <c r="H565" s="13">
        <v>47903</v>
      </c>
      <c r="I565" s="12" t="s">
        <v>8708</v>
      </c>
    </row>
    <row r="566" spans="1:9">
      <c r="A566" s="12" t="s">
        <v>6988</v>
      </c>
      <c r="B566" t="s">
        <v>11452</v>
      </c>
      <c r="C566" s="12" t="s">
        <v>8709</v>
      </c>
      <c r="D566" s="12" t="s">
        <v>6990</v>
      </c>
      <c r="E566" s="17">
        <v>2</v>
      </c>
      <c r="F566" s="13"/>
      <c r="G566" s="12" t="s">
        <v>6671</v>
      </c>
      <c r="H566" s="13">
        <v>11190</v>
      </c>
      <c r="I566" s="12" t="s">
        <v>6991</v>
      </c>
    </row>
    <row r="567" spans="1:9">
      <c r="A567" s="12" t="s">
        <v>6992</v>
      </c>
      <c r="B567" t="s">
        <v>11453</v>
      </c>
      <c r="C567" s="12" t="s">
        <v>6993</v>
      </c>
      <c r="D567" s="12" t="s">
        <v>6994</v>
      </c>
      <c r="E567" s="17">
        <v>2</v>
      </c>
      <c r="F567" s="13"/>
      <c r="G567" s="12" t="s">
        <v>6671</v>
      </c>
      <c r="H567" s="13">
        <v>24930</v>
      </c>
      <c r="I567" s="12" t="s">
        <v>6995</v>
      </c>
    </row>
    <row r="568" spans="1:9">
      <c r="A568" s="12" t="s">
        <v>6996</v>
      </c>
      <c r="B568" t="s">
        <v>11454</v>
      </c>
      <c r="C568" s="12" t="s">
        <v>6997</v>
      </c>
      <c r="D568" s="12" t="s">
        <v>4194</v>
      </c>
      <c r="E568" s="17">
        <v>3</v>
      </c>
      <c r="F568" s="13"/>
      <c r="G568" s="12" t="s">
        <v>6671</v>
      </c>
      <c r="H568" s="13">
        <v>40646</v>
      </c>
      <c r="I568" s="12" t="s">
        <v>6999</v>
      </c>
    </row>
    <row r="569" spans="1:9">
      <c r="A569" s="12" t="s">
        <v>8710</v>
      </c>
      <c r="B569" t="s">
        <v>11639</v>
      </c>
      <c r="C569" s="12" t="s">
        <v>8711</v>
      </c>
      <c r="D569" s="12" t="s">
        <v>8712</v>
      </c>
      <c r="E569" s="17">
        <v>2</v>
      </c>
      <c r="F569" s="12" t="s">
        <v>11</v>
      </c>
      <c r="G569" s="12" t="s">
        <v>6671</v>
      </c>
      <c r="H569" s="13">
        <v>90599</v>
      </c>
      <c r="I569" s="12" t="s">
        <v>8713</v>
      </c>
    </row>
    <row r="570" spans="1:9">
      <c r="A570" s="12" t="s">
        <v>5664</v>
      </c>
      <c r="B570" t="s">
        <v>11152</v>
      </c>
      <c r="C570" s="12" t="s">
        <v>8714</v>
      </c>
      <c r="D570" s="12" t="s">
        <v>7934</v>
      </c>
      <c r="E570" s="17">
        <v>3</v>
      </c>
      <c r="F570" s="13"/>
      <c r="G570" s="12" t="s">
        <v>6671</v>
      </c>
      <c r="H570" s="13">
        <v>142814</v>
      </c>
      <c r="I570" s="12" t="s">
        <v>5667</v>
      </c>
    </row>
    <row r="571" spans="1:9">
      <c r="A571" s="12" t="s">
        <v>4587</v>
      </c>
      <c r="B571" t="s">
        <v>10945</v>
      </c>
      <c r="C571" s="12" t="s">
        <v>8625</v>
      </c>
      <c r="D571" s="12" t="s">
        <v>6982</v>
      </c>
      <c r="E571" s="17">
        <v>5</v>
      </c>
      <c r="F571" s="13"/>
      <c r="G571" s="12" t="s">
        <v>6671</v>
      </c>
      <c r="H571" s="13">
        <v>182889</v>
      </c>
      <c r="I571" s="12" t="s">
        <v>4589</v>
      </c>
    </row>
    <row r="572" spans="1:9">
      <c r="A572" s="12" t="s">
        <v>8715</v>
      </c>
      <c r="B572" t="s">
        <v>11640</v>
      </c>
      <c r="C572" s="12" t="s">
        <v>8716</v>
      </c>
      <c r="D572" s="12" t="s">
        <v>8717</v>
      </c>
      <c r="E572" s="17">
        <v>2</v>
      </c>
      <c r="F572" s="12" t="s">
        <v>11</v>
      </c>
      <c r="G572" s="12" t="s">
        <v>6671</v>
      </c>
      <c r="H572" s="13">
        <v>43319</v>
      </c>
      <c r="I572" s="12" t="s">
        <v>8718</v>
      </c>
    </row>
    <row r="573" spans="1:9">
      <c r="A573" s="12" t="s">
        <v>6118</v>
      </c>
      <c r="B573" t="s">
        <v>11248</v>
      </c>
      <c r="C573" s="12" t="s">
        <v>8700</v>
      </c>
      <c r="D573" s="12" t="s">
        <v>1793</v>
      </c>
      <c r="E573" s="17">
        <v>7</v>
      </c>
      <c r="F573" s="13"/>
      <c r="G573" s="12" t="s">
        <v>6671</v>
      </c>
      <c r="H573" s="13">
        <v>75301</v>
      </c>
      <c r="I573" s="12" t="s">
        <v>6119</v>
      </c>
    </row>
    <row r="574" spans="1:9">
      <c r="A574" s="12" t="s">
        <v>4726</v>
      </c>
      <c r="B574" t="s">
        <v>10971</v>
      </c>
      <c r="C574" s="12" t="s">
        <v>8719</v>
      </c>
      <c r="D574" s="12" t="s">
        <v>1937</v>
      </c>
      <c r="E574" s="17">
        <v>4</v>
      </c>
      <c r="F574" s="12" t="s">
        <v>11</v>
      </c>
      <c r="G574" s="12" t="s">
        <v>6671</v>
      </c>
      <c r="H574" s="13">
        <v>46584</v>
      </c>
      <c r="I574" s="12" t="s">
        <v>4728</v>
      </c>
    </row>
    <row r="575" spans="1:9">
      <c r="A575" s="12" t="s">
        <v>7007</v>
      </c>
      <c r="B575" t="s">
        <v>11457</v>
      </c>
      <c r="C575" s="12" t="s">
        <v>8720</v>
      </c>
      <c r="D575" s="12" t="s">
        <v>7009</v>
      </c>
      <c r="E575" s="17">
        <v>5</v>
      </c>
      <c r="F575" s="13"/>
      <c r="G575" s="12" t="s">
        <v>6671</v>
      </c>
      <c r="H575" s="13">
        <v>173719</v>
      </c>
      <c r="I575" s="12" t="s">
        <v>7010</v>
      </c>
    </row>
    <row r="576" spans="1:9">
      <c r="A576" s="12" t="s">
        <v>6574</v>
      </c>
      <c r="B576" t="s">
        <v>11358</v>
      </c>
      <c r="C576" s="12" t="s">
        <v>8721</v>
      </c>
      <c r="D576" s="12" t="s">
        <v>6595</v>
      </c>
      <c r="E576" s="17">
        <v>3</v>
      </c>
      <c r="F576" s="13"/>
      <c r="G576" s="12" t="s">
        <v>6671</v>
      </c>
      <c r="H576" s="13">
        <v>17231</v>
      </c>
      <c r="I576" s="12" t="s">
        <v>6576</v>
      </c>
    </row>
    <row r="577" spans="1:9">
      <c r="A577" s="12" t="s">
        <v>6239</v>
      </c>
      <c r="B577" t="s">
        <v>11275</v>
      </c>
      <c r="C577" s="12" t="s">
        <v>8722</v>
      </c>
      <c r="D577" s="12" t="s">
        <v>6241</v>
      </c>
      <c r="E577" s="17">
        <v>4</v>
      </c>
      <c r="F577" s="13"/>
      <c r="G577" s="12" t="s">
        <v>6671</v>
      </c>
      <c r="H577" s="13">
        <v>97177</v>
      </c>
      <c r="I577" s="12" t="s">
        <v>6243</v>
      </c>
    </row>
    <row r="578" spans="1:9">
      <c r="A578" s="12" t="s">
        <v>7022</v>
      </c>
      <c r="B578" t="s">
        <v>11379</v>
      </c>
      <c r="C578" s="12" t="s">
        <v>8623</v>
      </c>
      <c r="D578" s="12" t="s">
        <v>7023</v>
      </c>
      <c r="E578" s="17">
        <v>3</v>
      </c>
      <c r="F578" s="13"/>
      <c r="G578" s="12" t="s">
        <v>6671</v>
      </c>
      <c r="H578" s="13">
        <v>82030</v>
      </c>
      <c r="I578" s="12" t="s">
        <v>6672</v>
      </c>
    </row>
    <row r="579" spans="1:9">
      <c r="A579" s="12" t="s">
        <v>6108</v>
      </c>
      <c r="B579" t="s">
        <v>11246</v>
      </c>
      <c r="C579" s="12" t="s">
        <v>8639</v>
      </c>
      <c r="D579" s="12" t="s">
        <v>16</v>
      </c>
      <c r="E579" s="17">
        <v>3</v>
      </c>
      <c r="F579" s="13"/>
      <c r="G579" s="12" t="s">
        <v>6671</v>
      </c>
      <c r="H579" s="13">
        <v>180637</v>
      </c>
      <c r="I579" s="12" t="s">
        <v>6109</v>
      </c>
    </row>
    <row r="580" spans="1:9">
      <c r="A580" s="12" t="s">
        <v>1921</v>
      </c>
      <c r="B580" t="s">
        <v>10403</v>
      </c>
      <c r="C580" s="12" t="s">
        <v>8723</v>
      </c>
      <c r="D580" s="12" t="s">
        <v>1923</v>
      </c>
      <c r="E580" s="17">
        <v>3</v>
      </c>
      <c r="F580" s="13"/>
      <c r="G580" s="12" t="s">
        <v>6671</v>
      </c>
      <c r="H580" s="13">
        <v>59520</v>
      </c>
      <c r="I580" s="12" t="s">
        <v>1925</v>
      </c>
    </row>
    <row r="581" spans="1:9">
      <c r="A581" s="12" t="s">
        <v>4890</v>
      </c>
      <c r="B581" t="s">
        <v>11000</v>
      </c>
      <c r="C581" s="12" t="s">
        <v>8724</v>
      </c>
      <c r="D581" s="12" t="s">
        <v>4892</v>
      </c>
      <c r="E581" s="17">
        <v>2</v>
      </c>
      <c r="F581" s="13"/>
      <c r="G581" s="12" t="s">
        <v>6671</v>
      </c>
      <c r="H581" s="13">
        <v>45757</v>
      </c>
      <c r="I581" s="12" t="s">
        <v>4894</v>
      </c>
    </row>
    <row r="582" spans="1:9">
      <c r="A582" s="12" t="s">
        <v>7024</v>
      </c>
      <c r="B582" t="s">
        <v>11386</v>
      </c>
      <c r="C582" s="12" t="s">
        <v>8629</v>
      </c>
      <c r="D582" s="12" t="s">
        <v>7025</v>
      </c>
      <c r="E582" s="17">
        <v>3</v>
      </c>
      <c r="F582" s="12" t="s">
        <v>11</v>
      </c>
      <c r="G582" s="12" t="s">
        <v>6671</v>
      </c>
      <c r="H582" s="13">
        <v>106654</v>
      </c>
      <c r="I582" s="12" t="s">
        <v>7026</v>
      </c>
    </row>
    <row r="583" spans="1:9">
      <c r="A583" s="12" t="s">
        <v>7027</v>
      </c>
      <c r="B583" t="s">
        <v>11379</v>
      </c>
      <c r="C583" s="12" t="s">
        <v>8623</v>
      </c>
      <c r="D583" s="12" t="s">
        <v>2088</v>
      </c>
      <c r="E583" s="17">
        <v>3</v>
      </c>
      <c r="F583" s="13"/>
      <c r="G583" s="12" t="s">
        <v>6671</v>
      </c>
      <c r="H583" s="13">
        <v>78528</v>
      </c>
      <c r="I583" s="12" t="s">
        <v>6672</v>
      </c>
    </row>
    <row r="584" spans="1:9">
      <c r="A584" s="12" t="s">
        <v>5831</v>
      </c>
      <c r="B584" t="s">
        <v>11190</v>
      </c>
      <c r="C584" s="12" t="s">
        <v>8725</v>
      </c>
      <c r="D584" s="12" t="s">
        <v>5833</v>
      </c>
      <c r="E584" s="17">
        <v>3</v>
      </c>
      <c r="F584" s="13"/>
      <c r="G584" s="12" t="s">
        <v>6671</v>
      </c>
      <c r="H584" s="13">
        <v>136891</v>
      </c>
      <c r="I584" s="12" t="s">
        <v>5835</v>
      </c>
    </row>
    <row r="585" spans="1:9">
      <c r="A585" s="12" t="s">
        <v>6133</v>
      </c>
      <c r="B585" t="s">
        <v>11252</v>
      </c>
      <c r="C585" s="12" t="s">
        <v>8726</v>
      </c>
      <c r="D585" s="12" t="s">
        <v>6134</v>
      </c>
      <c r="E585" s="17">
        <v>3</v>
      </c>
      <c r="F585" s="13"/>
      <c r="G585" s="12" t="s">
        <v>6671</v>
      </c>
      <c r="H585" s="13">
        <v>158654</v>
      </c>
      <c r="I585" s="12" t="s">
        <v>6136</v>
      </c>
    </row>
    <row r="586" spans="1:9">
      <c r="A586" s="12" t="s">
        <v>7042</v>
      </c>
      <c r="B586" t="s">
        <v>11465</v>
      </c>
      <c r="C586" s="12" t="s">
        <v>8727</v>
      </c>
      <c r="D586" s="12" t="s">
        <v>260</v>
      </c>
      <c r="E586" s="17">
        <v>2</v>
      </c>
      <c r="F586" s="13"/>
      <c r="G586" s="12" t="s">
        <v>6671</v>
      </c>
      <c r="H586" s="13">
        <v>56668</v>
      </c>
      <c r="I586" s="12" t="s">
        <v>7044</v>
      </c>
    </row>
    <row r="587" spans="1:9">
      <c r="A587" s="12" t="s">
        <v>8728</v>
      </c>
      <c r="B587" t="s">
        <v>10539</v>
      </c>
      <c r="C587" s="12" t="s">
        <v>8729</v>
      </c>
      <c r="D587" s="12" t="s">
        <v>2582</v>
      </c>
      <c r="E587" s="17">
        <v>2</v>
      </c>
      <c r="F587" s="13"/>
      <c r="G587" s="12" t="s">
        <v>6671</v>
      </c>
      <c r="H587" s="13">
        <v>35780</v>
      </c>
      <c r="I587" s="12" t="s">
        <v>8730</v>
      </c>
    </row>
    <row r="588" spans="1:9">
      <c r="A588" s="12" t="s">
        <v>8731</v>
      </c>
      <c r="B588" t="s">
        <v>11641</v>
      </c>
      <c r="C588" s="12" t="s">
        <v>8732</v>
      </c>
      <c r="D588" s="12" t="s">
        <v>8733</v>
      </c>
      <c r="E588" s="17">
        <v>2</v>
      </c>
      <c r="F588" s="13"/>
      <c r="G588" s="12" t="s">
        <v>6671</v>
      </c>
      <c r="H588" s="13">
        <v>60160</v>
      </c>
      <c r="I588" s="12" t="s">
        <v>8734</v>
      </c>
    </row>
    <row r="589" spans="1:9">
      <c r="A589" s="12" t="s">
        <v>3339</v>
      </c>
      <c r="B589" t="s">
        <v>10693</v>
      </c>
      <c r="C589" s="12" t="s">
        <v>8735</v>
      </c>
      <c r="D589" s="12" t="s">
        <v>8736</v>
      </c>
      <c r="E589" s="17">
        <v>3</v>
      </c>
      <c r="F589" s="13"/>
      <c r="G589" s="12" t="s">
        <v>6671</v>
      </c>
      <c r="H589" s="13">
        <v>36073</v>
      </c>
      <c r="I589" s="12" t="s">
        <v>3341</v>
      </c>
    </row>
    <row r="590" spans="1:9">
      <c r="A590" s="12" t="s">
        <v>7045</v>
      </c>
      <c r="B590" t="s">
        <v>11457</v>
      </c>
      <c r="C590" s="12" t="s">
        <v>8720</v>
      </c>
      <c r="D590" s="12" t="s">
        <v>7046</v>
      </c>
      <c r="E590" s="17">
        <v>5</v>
      </c>
      <c r="F590" s="13"/>
      <c r="G590" s="12" t="s">
        <v>6671</v>
      </c>
      <c r="H590" s="13">
        <v>199631</v>
      </c>
      <c r="I590" s="12" t="s">
        <v>7047</v>
      </c>
    </row>
    <row r="591" spans="1:9">
      <c r="A591" s="12" t="s">
        <v>8737</v>
      </c>
      <c r="B591" t="s">
        <v>11642</v>
      </c>
      <c r="C591" s="12" t="s">
        <v>8738</v>
      </c>
      <c r="D591" s="12" t="s">
        <v>6998</v>
      </c>
      <c r="E591" s="17">
        <v>2</v>
      </c>
      <c r="F591" s="13"/>
      <c r="G591" s="12" t="s">
        <v>6671</v>
      </c>
      <c r="H591" s="13">
        <v>28286</v>
      </c>
      <c r="I591" s="12" t="s">
        <v>8739</v>
      </c>
    </row>
    <row r="592" spans="1:9">
      <c r="A592" s="12" t="s">
        <v>7051</v>
      </c>
      <c r="B592" t="s">
        <v>11466</v>
      </c>
      <c r="C592" s="12" t="s">
        <v>8740</v>
      </c>
      <c r="D592" s="12" t="s">
        <v>4776</v>
      </c>
      <c r="E592" s="17">
        <v>3</v>
      </c>
      <c r="F592" s="13"/>
      <c r="G592" s="12" t="s">
        <v>6671</v>
      </c>
      <c r="H592" s="13">
        <v>41795</v>
      </c>
      <c r="I592" s="12" t="s">
        <v>7053</v>
      </c>
    </row>
    <row r="593" spans="1:9">
      <c r="A593" s="12" t="s">
        <v>7061</v>
      </c>
      <c r="B593" t="s">
        <v>11391</v>
      </c>
      <c r="C593" s="12" t="s">
        <v>6720</v>
      </c>
      <c r="D593" s="12" t="s">
        <v>3380</v>
      </c>
      <c r="E593" s="17">
        <v>3</v>
      </c>
      <c r="F593" s="12" t="s">
        <v>11</v>
      </c>
      <c r="G593" s="12" t="s">
        <v>6671</v>
      </c>
      <c r="H593" s="13">
        <v>65047</v>
      </c>
      <c r="I593" s="12" t="s">
        <v>6722</v>
      </c>
    </row>
    <row r="594" spans="1:9">
      <c r="A594" s="12" t="s">
        <v>8741</v>
      </c>
      <c r="B594" t="s">
        <v>11643</v>
      </c>
      <c r="C594" s="12" t="s">
        <v>8742</v>
      </c>
      <c r="D594" s="12" t="s">
        <v>8743</v>
      </c>
      <c r="E594" s="17">
        <v>3</v>
      </c>
      <c r="F594" s="13"/>
      <c r="G594" s="12" t="s">
        <v>6671</v>
      </c>
      <c r="H594" s="13">
        <v>19503</v>
      </c>
      <c r="I594" s="12" t="s">
        <v>8744</v>
      </c>
    </row>
    <row r="595" spans="1:9">
      <c r="A595" s="12" t="s">
        <v>8745</v>
      </c>
      <c r="B595" t="s">
        <v>11631</v>
      </c>
      <c r="C595" s="12" t="s">
        <v>8667</v>
      </c>
      <c r="D595" s="12" t="s">
        <v>4055</v>
      </c>
      <c r="E595" s="17">
        <v>2</v>
      </c>
      <c r="F595" s="13"/>
      <c r="G595" s="12" t="s">
        <v>6671</v>
      </c>
      <c r="H595" s="13">
        <v>106926</v>
      </c>
      <c r="I595" s="12" t="s">
        <v>8691</v>
      </c>
    </row>
    <row r="596" spans="1:9">
      <c r="A596" s="12" t="s">
        <v>4551</v>
      </c>
      <c r="B596" t="s">
        <v>10940</v>
      </c>
      <c r="C596" s="12" t="s">
        <v>8746</v>
      </c>
      <c r="D596" s="12" t="s">
        <v>4553</v>
      </c>
      <c r="E596" s="17">
        <v>2</v>
      </c>
      <c r="F596" s="13"/>
      <c r="G596" s="12" t="s">
        <v>6671</v>
      </c>
      <c r="H596" s="13">
        <v>91522</v>
      </c>
      <c r="I596" s="12" t="s">
        <v>4555</v>
      </c>
    </row>
    <row r="597" spans="1:9">
      <c r="A597" s="12" t="s">
        <v>715</v>
      </c>
      <c r="B597" t="s">
        <v>10176</v>
      </c>
      <c r="C597" s="12" t="s">
        <v>8747</v>
      </c>
      <c r="D597" s="12" t="s">
        <v>8748</v>
      </c>
      <c r="E597" s="17">
        <v>4</v>
      </c>
      <c r="F597" s="12" t="s">
        <v>11</v>
      </c>
      <c r="G597" s="12" t="s">
        <v>6671</v>
      </c>
      <c r="H597" s="13">
        <v>37012</v>
      </c>
      <c r="I597" s="12" t="s">
        <v>718</v>
      </c>
    </row>
    <row r="598" spans="1:9">
      <c r="A598" s="12" t="s">
        <v>8749</v>
      </c>
      <c r="B598" t="s">
        <v>11644</v>
      </c>
      <c r="C598" s="12" t="s">
        <v>8750</v>
      </c>
      <c r="D598" s="12" t="s">
        <v>8751</v>
      </c>
      <c r="E598" s="17">
        <v>2</v>
      </c>
      <c r="F598" s="12" t="s">
        <v>11</v>
      </c>
      <c r="G598" s="12" t="s">
        <v>6671</v>
      </c>
      <c r="H598" s="13">
        <v>99408</v>
      </c>
      <c r="I598" s="12" t="s">
        <v>8752</v>
      </c>
    </row>
    <row r="599" spans="1:9">
      <c r="A599" s="12" t="s">
        <v>8753</v>
      </c>
      <c r="B599" t="s">
        <v>11645</v>
      </c>
      <c r="C599" s="12" t="s">
        <v>8754</v>
      </c>
      <c r="D599" s="12" t="s">
        <v>8755</v>
      </c>
      <c r="E599" s="17">
        <v>3</v>
      </c>
      <c r="F599" s="13"/>
      <c r="G599" s="12" t="s">
        <v>6671</v>
      </c>
      <c r="H599" s="13">
        <v>137781</v>
      </c>
      <c r="I599" s="12" t="s">
        <v>8756</v>
      </c>
    </row>
    <row r="600" spans="1:9">
      <c r="A600" s="12" t="s">
        <v>8757</v>
      </c>
      <c r="B600" t="s">
        <v>11631</v>
      </c>
      <c r="C600" s="12" t="s">
        <v>8667</v>
      </c>
      <c r="D600" s="12" t="s">
        <v>8758</v>
      </c>
      <c r="E600" s="17">
        <v>2</v>
      </c>
      <c r="F600" s="13"/>
      <c r="G600" s="12" t="s">
        <v>6671</v>
      </c>
      <c r="H600" s="13">
        <v>105142</v>
      </c>
      <c r="I600" s="12" t="s">
        <v>8669</v>
      </c>
    </row>
    <row r="601" spans="1:9">
      <c r="A601" s="12" t="s">
        <v>4590</v>
      </c>
      <c r="B601" t="s">
        <v>10945</v>
      </c>
      <c r="C601" s="12" t="s">
        <v>8625</v>
      </c>
      <c r="D601" s="12" t="s">
        <v>8759</v>
      </c>
      <c r="E601" s="17">
        <v>5</v>
      </c>
      <c r="F601" s="13"/>
      <c r="G601" s="12" t="s">
        <v>6671</v>
      </c>
      <c r="H601" s="13">
        <v>180447</v>
      </c>
      <c r="I601" s="12" t="s">
        <v>4592</v>
      </c>
    </row>
    <row r="602" spans="1:9">
      <c r="A602" s="12" t="s">
        <v>7062</v>
      </c>
      <c r="B602" t="s">
        <v>11454</v>
      </c>
      <c r="C602" s="12" t="s">
        <v>6997</v>
      </c>
      <c r="D602" s="12" t="s">
        <v>5665</v>
      </c>
      <c r="E602" s="17">
        <v>3</v>
      </c>
      <c r="F602" s="13"/>
      <c r="G602" s="12" t="s">
        <v>6671</v>
      </c>
      <c r="H602" s="13">
        <v>37823</v>
      </c>
      <c r="I602" s="12" t="s">
        <v>7063</v>
      </c>
    </row>
    <row r="603" spans="1:9">
      <c r="A603" s="12" t="s">
        <v>5635</v>
      </c>
      <c r="B603" t="s">
        <v>11145</v>
      </c>
      <c r="C603" s="12" t="s">
        <v>8760</v>
      </c>
      <c r="D603" s="12" t="s">
        <v>181</v>
      </c>
      <c r="E603" s="17">
        <v>3</v>
      </c>
      <c r="F603" s="12" t="s">
        <v>11</v>
      </c>
      <c r="G603" s="12" t="s">
        <v>6671</v>
      </c>
      <c r="H603" s="13">
        <v>235147</v>
      </c>
      <c r="I603" s="12" t="s">
        <v>5639</v>
      </c>
    </row>
    <row r="604" spans="1:9">
      <c r="A604" s="12" t="s">
        <v>7064</v>
      </c>
      <c r="B604" t="s">
        <v>11414</v>
      </c>
      <c r="C604" s="12" t="s">
        <v>6823</v>
      </c>
      <c r="D604" s="12" t="s">
        <v>6388</v>
      </c>
      <c r="E604" s="17">
        <v>3</v>
      </c>
      <c r="F604" s="13"/>
      <c r="G604" s="12" t="s">
        <v>6671</v>
      </c>
      <c r="H604" s="13">
        <v>232076</v>
      </c>
      <c r="I604" s="12" t="s">
        <v>7065</v>
      </c>
    </row>
    <row r="605" spans="1:9">
      <c r="A605" s="12" t="s">
        <v>6350</v>
      </c>
      <c r="B605" t="s">
        <v>11298</v>
      </c>
      <c r="C605" s="12" t="s">
        <v>8761</v>
      </c>
      <c r="D605" s="12" t="s">
        <v>6351</v>
      </c>
      <c r="E605" s="17">
        <v>3</v>
      </c>
      <c r="F605" s="13"/>
      <c r="G605" s="12" t="s">
        <v>6671</v>
      </c>
      <c r="H605" s="13">
        <v>75620</v>
      </c>
      <c r="I605" s="12" t="s">
        <v>6353</v>
      </c>
    </row>
    <row r="606" spans="1:9">
      <c r="A606" s="12" t="s">
        <v>7069</v>
      </c>
      <c r="B606" t="s">
        <v>11469</v>
      </c>
      <c r="C606" s="12" t="s">
        <v>7070</v>
      </c>
      <c r="D606" s="12" t="s">
        <v>4026</v>
      </c>
      <c r="E606" s="17">
        <v>2</v>
      </c>
      <c r="F606" s="13"/>
      <c r="G606" s="12" t="s">
        <v>6671</v>
      </c>
      <c r="H606" s="13">
        <v>45999</v>
      </c>
      <c r="I606" s="12" t="s">
        <v>7071</v>
      </c>
    </row>
    <row r="607" spans="1:9">
      <c r="A607" s="12" t="s">
        <v>8762</v>
      </c>
      <c r="B607" t="s">
        <v>11646</v>
      </c>
      <c r="C607" s="12" t="s">
        <v>8763</v>
      </c>
      <c r="D607" s="12" t="s">
        <v>8764</v>
      </c>
      <c r="E607" s="17">
        <v>4</v>
      </c>
      <c r="F607" s="13"/>
      <c r="G607" s="12" t="s">
        <v>6671</v>
      </c>
      <c r="H607" s="13">
        <v>23897</v>
      </c>
      <c r="I607" s="12" t="s">
        <v>8765</v>
      </c>
    </row>
    <row r="608" spans="1:9">
      <c r="A608" s="12" t="s">
        <v>7072</v>
      </c>
      <c r="B608" t="s">
        <v>11470</v>
      </c>
      <c r="C608" s="12" t="s">
        <v>7073</v>
      </c>
      <c r="D608" s="12" t="s">
        <v>4577</v>
      </c>
      <c r="E608" s="17">
        <v>2</v>
      </c>
      <c r="F608" s="13"/>
      <c r="G608" s="12" t="s">
        <v>6671</v>
      </c>
      <c r="H608" s="13">
        <v>44890</v>
      </c>
      <c r="I608" s="12" t="s">
        <v>7074</v>
      </c>
    </row>
    <row r="609" spans="1:9">
      <c r="A609" s="12" t="s">
        <v>7075</v>
      </c>
      <c r="B609" t="s">
        <v>11471</v>
      </c>
      <c r="C609" s="12" t="s">
        <v>7076</v>
      </c>
      <c r="D609" s="12" t="s">
        <v>3490</v>
      </c>
      <c r="E609" s="17">
        <v>2</v>
      </c>
      <c r="F609" s="13"/>
      <c r="G609" s="12" t="s">
        <v>6671</v>
      </c>
      <c r="H609" s="13">
        <v>49664</v>
      </c>
      <c r="I609" s="12" t="s">
        <v>7077</v>
      </c>
    </row>
    <row r="610" spans="1:9">
      <c r="A610" s="12" t="s">
        <v>7082</v>
      </c>
      <c r="B610" t="s">
        <v>11469</v>
      </c>
      <c r="C610" s="12" t="s">
        <v>7070</v>
      </c>
      <c r="D610" s="12" t="s">
        <v>7083</v>
      </c>
      <c r="E610" s="17">
        <v>2</v>
      </c>
      <c r="F610" s="13"/>
      <c r="G610" s="12" t="s">
        <v>6671</v>
      </c>
      <c r="H610" s="13">
        <v>56615</v>
      </c>
      <c r="I610" s="12" t="s">
        <v>7084</v>
      </c>
    </row>
    <row r="611" spans="1:9">
      <c r="A611" s="12" t="s">
        <v>8766</v>
      </c>
      <c r="B611" t="s">
        <v>11647</v>
      </c>
      <c r="C611" s="12" t="s">
        <v>8767</v>
      </c>
      <c r="D611" s="12" t="s">
        <v>5418</v>
      </c>
      <c r="E611" s="17">
        <v>2</v>
      </c>
      <c r="F611" s="13"/>
      <c r="G611" s="12" t="s">
        <v>6671</v>
      </c>
      <c r="H611" s="13">
        <v>50887</v>
      </c>
      <c r="I611" s="12" t="s">
        <v>8768</v>
      </c>
    </row>
    <row r="612" spans="1:9">
      <c r="A612" s="12" t="s">
        <v>8769</v>
      </c>
      <c r="B612" t="s">
        <v>11645</v>
      </c>
      <c r="C612" s="12" t="s">
        <v>8754</v>
      </c>
      <c r="D612" s="12" t="s">
        <v>257</v>
      </c>
      <c r="E612" s="17">
        <v>3</v>
      </c>
      <c r="F612" s="13"/>
      <c r="G612" s="12" t="s">
        <v>6671</v>
      </c>
      <c r="H612" s="13">
        <v>135414</v>
      </c>
      <c r="I612" s="12" t="s">
        <v>8770</v>
      </c>
    </row>
    <row r="613" spans="1:9">
      <c r="A613" s="12" t="s">
        <v>7108</v>
      </c>
      <c r="B613" t="s">
        <v>11478</v>
      </c>
      <c r="C613" s="12" t="s">
        <v>8771</v>
      </c>
      <c r="D613" s="12" t="s">
        <v>7110</v>
      </c>
      <c r="E613" s="17">
        <v>2</v>
      </c>
      <c r="F613" s="12" t="s">
        <v>1056</v>
      </c>
      <c r="G613" s="12" t="s">
        <v>6671</v>
      </c>
      <c r="H613" s="13">
        <v>227274</v>
      </c>
      <c r="I613" s="12" t="s">
        <v>7111</v>
      </c>
    </row>
    <row r="614" spans="1:9">
      <c r="A614" s="12" t="s">
        <v>7112</v>
      </c>
      <c r="B614" t="s">
        <v>11469</v>
      </c>
      <c r="C614" s="12" t="s">
        <v>7070</v>
      </c>
      <c r="D614" s="12" t="s">
        <v>6785</v>
      </c>
      <c r="E614" s="17">
        <v>2</v>
      </c>
      <c r="F614" s="13"/>
      <c r="G614" s="12" t="s">
        <v>6671</v>
      </c>
      <c r="H614" s="13">
        <v>56265</v>
      </c>
      <c r="I614" s="12" t="s">
        <v>7113</v>
      </c>
    </row>
    <row r="615" spans="1:9">
      <c r="A615" s="12" t="s">
        <v>8772</v>
      </c>
      <c r="B615" t="s">
        <v>11648</v>
      </c>
      <c r="C615" s="12" t="s">
        <v>8635</v>
      </c>
      <c r="D615" s="12" t="s">
        <v>8773</v>
      </c>
      <c r="E615" s="17">
        <v>2</v>
      </c>
      <c r="F615" s="12" t="s">
        <v>11</v>
      </c>
      <c r="G615" s="12" t="s">
        <v>6671</v>
      </c>
      <c r="H615" s="13">
        <v>100998</v>
      </c>
      <c r="I615" s="12" t="s">
        <v>8774</v>
      </c>
    </row>
    <row r="616" spans="1:9">
      <c r="A616" s="12" t="s">
        <v>5668</v>
      </c>
      <c r="B616" t="s">
        <v>11152</v>
      </c>
      <c r="C616" s="12" t="s">
        <v>8714</v>
      </c>
      <c r="D616" s="12" t="s">
        <v>7934</v>
      </c>
      <c r="E616" s="17">
        <v>3</v>
      </c>
      <c r="F616" s="13"/>
      <c r="G616" s="12" t="s">
        <v>6671</v>
      </c>
      <c r="H616" s="13">
        <v>142885</v>
      </c>
      <c r="I616" s="12" t="s">
        <v>5669</v>
      </c>
    </row>
    <row r="617" spans="1:9">
      <c r="A617" s="12" t="s">
        <v>7114</v>
      </c>
      <c r="B617" t="s">
        <v>11446</v>
      </c>
      <c r="C617" s="12" t="s">
        <v>6964</v>
      </c>
      <c r="D617" s="12" t="s">
        <v>6785</v>
      </c>
      <c r="E617" s="17">
        <v>2</v>
      </c>
      <c r="F617" s="13"/>
      <c r="G617" s="12" t="s">
        <v>6671</v>
      </c>
      <c r="H617" s="13">
        <v>63139</v>
      </c>
      <c r="I617" s="12" t="s">
        <v>7115</v>
      </c>
    </row>
    <row r="618" spans="1:9">
      <c r="A618" s="12" t="s">
        <v>7118</v>
      </c>
      <c r="B618" t="s">
        <v>11469</v>
      </c>
      <c r="C618" s="12" t="s">
        <v>7070</v>
      </c>
      <c r="D618" s="12" t="s">
        <v>370</v>
      </c>
      <c r="E618" s="17">
        <v>2</v>
      </c>
      <c r="F618" s="13"/>
      <c r="G618" s="12" t="s">
        <v>6671</v>
      </c>
      <c r="H618" s="13">
        <v>44089</v>
      </c>
      <c r="I618" s="12" t="s">
        <v>7119</v>
      </c>
    </row>
    <row r="619" spans="1:9">
      <c r="A619" s="12" t="s">
        <v>5670</v>
      </c>
      <c r="B619" t="s">
        <v>11152</v>
      </c>
      <c r="C619" s="12" t="s">
        <v>8714</v>
      </c>
      <c r="D619" s="12" t="s">
        <v>8668</v>
      </c>
      <c r="E619" s="17">
        <v>3</v>
      </c>
      <c r="F619" s="13"/>
      <c r="G619" s="12" t="s">
        <v>6671</v>
      </c>
      <c r="H619" s="13">
        <v>143287</v>
      </c>
      <c r="I619" s="12" t="s">
        <v>5669</v>
      </c>
    </row>
    <row r="620" spans="1:9">
      <c r="A620" s="12" t="s">
        <v>7131</v>
      </c>
      <c r="B620" t="s">
        <v>11482</v>
      </c>
      <c r="C620" s="12" t="s">
        <v>7132</v>
      </c>
      <c r="D620" s="12" t="s">
        <v>7133</v>
      </c>
      <c r="E620" s="17">
        <v>2</v>
      </c>
      <c r="F620" s="13"/>
      <c r="G620" s="12" t="s">
        <v>6671</v>
      </c>
      <c r="H620" s="13">
        <v>18565</v>
      </c>
      <c r="I620" s="12" t="s">
        <v>7134</v>
      </c>
    </row>
    <row r="621" spans="1:9">
      <c r="A621" s="12" t="s">
        <v>7151</v>
      </c>
      <c r="B621" t="s">
        <v>11487</v>
      </c>
      <c r="C621" s="12" t="s">
        <v>8775</v>
      </c>
      <c r="D621" s="12" t="s">
        <v>8776</v>
      </c>
      <c r="E621" s="17">
        <v>3</v>
      </c>
      <c r="F621" s="13"/>
      <c r="G621" s="12" t="s">
        <v>6671</v>
      </c>
      <c r="H621" s="13">
        <v>24279</v>
      </c>
      <c r="I621" s="12" t="s">
        <v>7153</v>
      </c>
    </row>
    <row r="622" spans="1:9">
      <c r="A622" s="12" t="s">
        <v>7154</v>
      </c>
      <c r="B622" t="s">
        <v>11391</v>
      </c>
      <c r="C622" s="12" t="s">
        <v>6720</v>
      </c>
      <c r="D622" s="12" t="s">
        <v>7155</v>
      </c>
      <c r="E622" s="17">
        <v>3</v>
      </c>
      <c r="F622" s="12" t="s">
        <v>11</v>
      </c>
      <c r="G622" s="12" t="s">
        <v>6671</v>
      </c>
      <c r="H622" s="13">
        <v>41006</v>
      </c>
      <c r="I622" s="12" t="s">
        <v>7156</v>
      </c>
    </row>
    <row r="623" spans="1:9">
      <c r="A623" s="12" t="s">
        <v>7157</v>
      </c>
      <c r="B623" t="s">
        <v>11488</v>
      </c>
      <c r="C623" s="12" t="s">
        <v>8777</v>
      </c>
      <c r="D623" s="12" t="s">
        <v>7159</v>
      </c>
      <c r="E623" s="17">
        <v>2</v>
      </c>
      <c r="F623" s="13"/>
      <c r="G623" s="12" t="s">
        <v>6671</v>
      </c>
      <c r="H623" s="13">
        <v>58184</v>
      </c>
      <c r="I623" s="12" t="s">
        <v>7160</v>
      </c>
    </row>
  </sheetData>
  <pageMargins left="0.7" right="0.7" top="0.78740157499999996" bottom="0.78740157499999996"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E51DA7-CDAC-FD4F-BE68-D08730C9FD07}">
  <dimension ref="A1:E5"/>
  <sheetViews>
    <sheetView workbookViewId="0">
      <selection activeCell="D22" sqref="D22"/>
    </sheetView>
  </sheetViews>
  <sheetFormatPr baseColWidth="10" defaultRowHeight="15.75"/>
  <cols>
    <col min="3" max="3" width="18.5" customWidth="1"/>
    <col min="4" max="4" width="24.125" customWidth="1"/>
    <col min="5" max="5" width="47.125" customWidth="1"/>
  </cols>
  <sheetData>
    <row r="1" spans="1:5">
      <c r="A1" t="s">
        <v>10014</v>
      </c>
    </row>
    <row r="3" spans="1:5">
      <c r="A3" s="14" t="s">
        <v>7161</v>
      </c>
      <c r="B3" s="14" t="s">
        <v>7162</v>
      </c>
      <c r="C3" s="14" t="s">
        <v>7163</v>
      </c>
      <c r="D3" s="14" t="s">
        <v>7164</v>
      </c>
      <c r="E3" s="14" t="s">
        <v>7165</v>
      </c>
    </row>
    <row r="4" spans="1:5">
      <c r="A4" s="9">
        <v>6</v>
      </c>
      <c r="B4" s="9">
        <v>145</v>
      </c>
      <c r="C4" s="10" t="s">
        <v>8778</v>
      </c>
      <c r="D4" s="10" t="s">
        <v>7252</v>
      </c>
      <c r="E4" s="10" t="s">
        <v>8779</v>
      </c>
    </row>
    <row r="5" spans="1:5">
      <c r="A5" s="9">
        <v>7</v>
      </c>
      <c r="B5" s="9">
        <v>1153</v>
      </c>
      <c r="C5" s="10" t="s">
        <v>8780</v>
      </c>
      <c r="D5" s="10" t="s">
        <v>7196</v>
      </c>
      <c r="E5" s="10" t="s">
        <v>8781</v>
      </c>
    </row>
  </sheetData>
  <pageMargins left="0.7" right="0.7" top="0.78740157499999996" bottom="0.78740157499999996"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4BD331-EDC7-6F4C-A254-2B00EC034D2A}">
  <dimension ref="A1:E21"/>
  <sheetViews>
    <sheetView workbookViewId="0"/>
  </sheetViews>
  <sheetFormatPr baseColWidth="10" defaultRowHeight="15.75"/>
  <cols>
    <col min="3" max="3" width="18.875" customWidth="1"/>
    <col min="4" max="4" width="41.125" customWidth="1"/>
    <col min="5" max="5" width="255.625" customWidth="1"/>
  </cols>
  <sheetData>
    <row r="1" spans="1:5">
      <c r="A1" t="s">
        <v>10015</v>
      </c>
    </row>
    <row r="3" spans="1:5">
      <c r="A3" s="14" t="s">
        <v>7161</v>
      </c>
      <c r="B3" s="14" t="s">
        <v>7162</v>
      </c>
      <c r="C3" s="14" t="s">
        <v>7163</v>
      </c>
      <c r="D3" s="14" t="s">
        <v>7164</v>
      </c>
      <c r="E3" s="14" t="s">
        <v>7165</v>
      </c>
    </row>
    <row r="4" spans="1:5">
      <c r="A4" s="9">
        <v>8</v>
      </c>
      <c r="B4" s="9">
        <v>33</v>
      </c>
      <c r="C4" s="10" t="s">
        <v>8782</v>
      </c>
      <c r="D4" s="10" t="s">
        <v>7207</v>
      </c>
      <c r="E4" s="10" t="s">
        <v>8783</v>
      </c>
    </row>
    <row r="5" spans="1:5">
      <c r="A5" s="9">
        <v>7</v>
      </c>
      <c r="B5" s="9">
        <v>33</v>
      </c>
      <c r="C5" s="10" t="s">
        <v>8784</v>
      </c>
      <c r="D5" s="10" t="s">
        <v>7205</v>
      </c>
      <c r="E5" s="10" t="s">
        <v>8785</v>
      </c>
    </row>
    <row r="6" spans="1:5">
      <c r="A6" s="9">
        <v>3</v>
      </c>
      <c r="B6" s="9">
        <v>18</v>
      </c>
      <c r="C6" s="10" t="s">
        <v>8786</v>
      </c>
      <c r="D6" s="10" t="s">
        <v>7234</v>
      </c>
      <c r="E6" s="10" t="s">
        <v>8787</v>
      </c>
    </row>
    <row r="7" spans="1:5">
      <c r="A7" s="9">
        <v>4</v>
      </c>
      <c r="B7" s="9">
        <v>25</v>
      </c>
      <c r="C7" s="10" t="s">
        <v>8788</v>
      </c>
      <c r="D7" s="10" t="s">
        <v>7202</v>
      </c>
      <c r="E7" s="10" t="s">
        <v>8789</v>
      </c>
    </row>
    <row r="8" spans="1:5">
      <c r="A8" s="9">
        <v>4</v>
      </c>
      <c r="B8" s="9">
        <v>27</v>
      </c>
      <c r="C8" s="10" t="s">
        <v>8790</v>
      </c>
      <c r="D8" s="10" t="s">
        <v>7210</v>
      </c>
      <c r="E8" s="10" t="s">
        <v>8791</v>
      </c>
    </row>
    <row r="9" spans="1:5">
      <c r="A9" s="9">
        <v>6</v>
      </c>
      <c r="B9" s="9">
        <v>42</v>
      </c>
      <c r="C9" s="10" t="s">
        <v>8792</v>
      </c>
      <c r="D9" s="10" t="s">
        <v>8793</v>
      </c>
      <c r="E9" s="10" t="s">
        <v>8794</v>
      </c>
    </row>
    <row r="10" spans="1:5">
      <c r="A10" s="9">
        <v>4</v>
      </c>
      <c r="B10" s="9">
        <v>29</v>
      </c>
      <c r="C10" s="10" t="s">
        <v>8795</v>
      </c>
      <c r="D10" s="10" t="s">
        <v>7237</v>
      </c>
      <c r="E10" s="10" t="s">
        <v>8796</v>
      </c>
    </row>
    <row r="11" spans="1:5">
      <c r="A11" s="9">
        <v>5</v>
      </c>
      <c r="B11" s="9">
        <v>37</v>
      </c>
      <c r="C11" s="10" t="s">
        <v>8797</v>
      </c>
      <c r="D11" s="10" t="s">
        <v>8798</v>
      </c>
      <c r="E11" s="10" t="s">
        <v>8799</v>
      </c>
    </row>
    <row r="12" spans="1:5">
      <c r="A12" s="9">
        <v>6</v>
      </c>
      <c r="B12" s="9">
        <v>53</v>
      </c>
      <c r="C12" s="10" t="s">
        <v>8800</v>
      </c>
      <c r="D12" s="10" t="s">
        <v>7222</v>
      </c>
      <c r="E12" s="10" t="s">
        <v>8801</v>
      </c>
    </row>
    <row r="13" spans="1:5">
      <c r="A13" s="9">
        <v>8</v>
      </c>
      <c r="B13" s="9">
        <v>79</v>
      </c>
      <c r="C13" s="10" t="s">
        <v>8802</v>
      </c>
      <c r="D13" s="10" t="s">
        <v>7255</v>
      </c>
      <c r="E13" s="10" t="s">
        <v>8803</v>
      </c>
    </row>
    <row r="14" spans="1:5">
      <c r="A14" s="9">
        <v>9</v>
      </c>
      <c r="B14" s="9">
        <v>91</v>
      </c>
      <c r="C14" s="10" t="s">
        <v>8804</v>
      </c>
      <c r="D14" s="10" t="s">
        <v>7281</v>
      </c>
      <c r="E14" s="10" t="s">
        <v>8805</v>
      </c>
    </row>
    <row r="15" spans="1:5">
      <c r="A15" s="9">
        <v>13</v>
      </c>
      <c r="B15" s="9">
        <v>133</v>
      </c>
      <c r="C15" s="10" t="s">
        <v>8806</v>
      </c>
      <c r="D15" s="10" t="s">
        <v>7273</v>
      </c>
      <c r="E15" s="10" t="s">
        <v>8807</v>
      </c>
    </row>
    <row r="16" spans="1:5">
      <c r="A16" s="9">
        <v>6</v>
      </c>
      <c r="B16" s="9">
        <v>68</v>
      </c>
      <c r="C16" s="10" t="s">
        <v>8808</v>
      </c>
      <c r="D16" s="10" t="s">
        <v>7240</v>
      </c>
      <c r="E16" s="10" t="s">
        <v>8809</v>
      </c>
    </row>
    <row r="17" spans="1:5">
      <c r="A17" s="9">
        <v>6</v>
      </c>
      <c r="B17" s="9">
        <v>69</v>
      </c>
      <c r="C17" s="10" t="s">
        <v>8810</v>
      </c>
      <c r="D17" s="10" t="s">
        <v>7267</v>
      </c>
      <c r="E17" s="10" t="s">
        <v>8811</v>
      </c>
    </row>
    <row r="18" spans="1:5">
      <c r="A18" s="9">
        <v>8</v>
      </c>
      <c r="B18" s="9">
        <v>96</v>
      </c>
      <c r="C18" s="10" t="s">
        <v>8812</v>
      </c>
      <c r="D18" s="10" t="s">
        <v>7264</v>
      </c>
      <c r="E18" s="10" t="s">
        <v>8813</v>
      </c>
    </row>
    <row r="19" spans="1:5">
      <c r="A19" s="9">
        <v>9</v>
      </c>
      <c r="B19" s="9">
        <v>118</v>
      </c>
      <c r="C19" s="10" t="s">
        <v>8814</v>
      </c>
      <c r="D19" s="10" t="s">
        <v>7179</v>
      </c>
      <c r="E19" s="10" t="s">
        <v>8815</v>
      </c>
    </row>
    <row r="20" spans="1:5">
      <c r="A20" s="9">
        <v>9</v>
      </c>
      <c r="B20" s="9">
        <v>133</v>
      </c>
      <c r="C20" s="10" t="s">
        <v>8816</v>
      </c>
      <c r="D20" s="10" t="s">
        <v>7278</v>
      </c>
      <c r="E20" s="10" t="s">
        <v>8817</v>
      </c>
    </row>
    <row r="21" spans="1:5">
      <c r="A21" s="9">
        <v>53</v>
      </c>
      <c r="B21" s="9">
        <v>1153</v>
      </c>
      <c r="C21" s="10" t="s">
        <v>8818</v>
      </c>
      <c r="D21" s="10" t="s">
        <v>7196</v>
      </c>
      <c r="E21" s="10" t="s">
        <v>8819</v>
      </c>
    </row>
  </sheetData>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9</vt:i4>
      </vt:variant>
    </vt:vector>
  </HeadingPairs>
  <TitlesOfParts>
    <vt:vector size="19" baseType="lpstr">
      <vt:lpstr>Supplementary Data 1a</vt:lpstr>
      <vt:lpstr>Supplementary Data 1b</vt:lpstr>
      <vt:lpstr>Supplementary Data 1c</vt:lpstr>
      <vt:lpstr>Supplementary Data 2a</vt:lpstr>
      <vt:lpstr>Supplementary Data 2b</vt:lpstr>
      <vt:lpstr>Supplementary Data 2c</vt:lpstr>
      <vt:lpstr>Supplementary Data 3a</vt:lpstr>
      <vt:lpstr>Supplementary Data 3b</vt:lpstr>
      <vt:lpstr>Supplementary Data 3c</vt:lpstr>
      <vt:lpstr>Supplementary Data 4a</vt:lpstr>
      <vt:lpstr>Supplementary Data 4b</vt:lpstr>
      <vt:lpstr>Supplementary Data 4c</vt:lpstr>
      <vt:lpstr>Supplementary Data 5a</vt:lpstr>
      <vt:lpstr>Supplementary Data 5b</vt:lpstr>
      <vt:lpstr>Supplementary Data 5c</vt:lpstr>
      <vt:lpstr>Supplementary Data 5d</vt:lpstr>
      <vt:lpstr>Supplementary Data 6a</vt:lpstr>
      <vt:lpstr>Supplementary Data 6b</vt:lpstr>
      <vt:lpstr>Supplementary Data 6c</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en</dc:creator>
  <cp:lastModifiedBy>Harten, Heiko</cp:lastModifiedBy>
  <dcterms:created xsi:type="dcterms:W3CDTF">2023-11-27T19:51:27Z</dcterms:created>
  <dcterms:modified xsi:type="dcterms:W3CDTF">2024-10-08T08:26:57Z</dcterms:modified>
</cp:coreProperties>
</file>